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lmalq\OneDrive - Göteborgs Universitet\Dokument\SWISNF\SWISNF II\Submission 210623 Molecular Oncology\Revision\"/>
    </mc:Choice>
  </mc:AlternateContent>
  <bookViews>
    <workbookView xWindow="0" yWindow="0" windowWidth="23040" windowHeight="8616"/>
  </bookViews>
  <sheets>
    <sheet name="DDIT3 IP-MS" sheetId="1" r:id="rId1"/>
    <sheet name="FLI1 IP-M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" l="1"/>
  <c r="H5" i="2" s="1"/>
  <c r="H3" i="2"/>
  <c r="H4" i="1" l="1"/>
  <c r="H5" i="1" s="1"/>
  <c r="H3" i="1"/>
</calcChain>
</file>

<file path=xl/sharedStrings.xml><?xml version="1.0" encoding="utf-8"?>
<sst xmlns="http://schemas.openxmlformats.org/spreadsheetml/2006/main" count="9676" uniqueCount="6376">
  <si>
    <t>Accession</t>
  </si>
  <si>
    <t>Description</t>
  </si>
  <si>
    <t>MW [kDa]</t>
  </si>
  <si>
    <t>Coverage B2</t>
  </si>
  <si>
    <t># Peptides B2</t>
  </si>
  <si>
    <t>2612 proteins identified</t>
  </si>
  <si>
    <t>P78527</t>
  </si>
  <si>
    <t>DNA-dependent protein kinase catalytic subunit OS=Homo sapiens GN=PRKDC PE=1 SV=3 - [PRKDC_HUMAN]</t>
  </si>
  <si>
    <t>Q09666</t>
  </si>
  <si>
    <t>Neuroblast differentiation-associated protein AHNAK OS=Homo sapiens GN=AHNAK PE=1 SV=2 - [AHNK_HUMAN]</t>
  </si>
  <si>
    <t>P35579</t>
  </si>
  <si>
    <t>Myosin-9 OS=Homo sapiens GN=MYH9 PE=1 SV=4 - [MYH9_HUMAN]</t>
  </si>
  <si>
    <t>P46013</t>
  </si>
  <si>
    <t>Proliferation marker protein Ki-67 OS=Homo sapiens GN=MKI67 PE=1 SV=2 - [KI67_HUMAN]</t>
  </si>
  <si>
    <t>Q14980</t>
  </si>
  <si>
    <t>Nuclear mitotic apparatus protein 1 OS=Homo sapiens GN=NUMA1 PE=1 SV=2 - [NUMA1_HUMAN]</t>
  </si>
  <si>
    <t>Q6P2Q9</t>
  </si>
  <si>
    <t>Pre-mRNA-processing-splicing factor 8 OS=Homo sapiens GN=PRPF8 PE=1 SV=2 - [PRP8_HUMAN]</t>
  </si>
  <si>
    <t>Q15149</t>
  </si>
  <si>
    <t>Plectin OS=Homo sapiens GN=PLEC PE=1 SV=3 - [PLEC_HUMAN]</t>
  </si>
  <si>
    <t>O75643</t>
  </si>
  <si>
    <t>U5 small nuclear ribonucleoprotein 200 kDa helicase OS=Homo sapiens GN=SNRNP200 PE=1 SV=2 - [U520_HUMAN]</t>
  </si>
  <si>
    <t>P21333</t>
  </si>
  <si>
    <t>Filamin-A OS=Homo sapiens GN=FLNA PE=1 SV=4 - [FLNA_HUMAN]</t>
  </si>
  <si>
    <t>P35580</t>
  </si>
  <si>
    <t>Myosin-10 OS=Homo sapiens GN=MYH10 PE=1 SV=3 - [MYH10_HUMAN]</t>
  </si>
  <si>
    <t>Q14204</t>
  </si>
  <si>
    <t>Cytoplasmic dynein 1 heavy chain 1 OS=Homo sapiens GN=DYNC1H1 PE=1 SV=5 - [DYHC1_HUMAN]</t>
  </si>
  <si>
    <t>Q9UQE7</t>
  </si>
  <si>
    <t>Structural maintenance of chromosomes protein 3 OS=Homo sapiens GN=SMC3 PE=1 SV=2 - [SMC3_HUMAN]</t>
  </si>
  <si>
    <t>Q5UIP0</t>
  </si>
  <si>
    <t>Telomere-associated protein RIF1 OS=Homo sapiens GN=RIF1 PE=1 SV=2 - [RIF1_HUMAN]</t>
  </si>
  <si>
    <t>P52272</t>
  </si>
  <si>
    <t>Heterogeneous nuclear ribonucleoprotein M OS=Homo sapiens GN=HNRNPM PE=1 SV=3 - [HNRPM_HUMAN]</t>
  </si>
  <si>
    <t>P11388</t>
  </si>
  <si>
    <t>DNA topoisomerase 2-alpha OS=Homo sapiens GN=TOP2A PE=1 SV=3 - [TOP2A_HUMAN]</t>
  </si>
  <si>
    <t>Q9Y4A5</t>
  </si>
  <si>
    <t>Transformation/transcription domain-associated protein OS=Homo sapiens GN=TRRAP PE=1 SV=3 - [TRRAP_HUMAN]</t>
  </si>
  <si>
    <t>O75533</t>
  </si>
  <si>
    <t>Splicing factor 3B subunit 1 OS=Homo sapiens GN=SF3B1 PE=1 SV=3 - [SF3B1_HUMAN]</t>
  </si>
  <si>
    <t>P04264</t>
  </si>
  <si>
    <t>Keratin, type II cytoskeletal 1 OS=Homo sapiens GN=KRT1 PE=1 SV=6 - [K2C1_HUMAN]</t>
  </si>
  <si>
    <t>Q14683</t>
  </si>
  <si>
    <t>Structural maintenance of chromosomes protein 1A OS=Homo sapiens GN=SMC1A PE=1 SV=2 - [SMC1A_HUMAN]</t>
  </si>
  <si>
    <t>P08670</t>
  </si>
  <si>
    <t>Vimentin OS=Homo sapiens GN=VIM PE=1 SV=4 - [VIME_HUMAN]</t>
  </si>
  <si>
    <t>Q92616</t>
  </si>
  <si>
    <t>eIF-2-alpha kinase activator GCN1 OS=Homo sapiens GN=GCN1 PE=1 SV=6 - [GCN1_HUMAN]</t>
  </si>
  <si>
    <t>P09874</t>
  </si>
  <si>
    <t>Poly [ADP-ribose] polymerase 1 OS=Homo sapiens GN=PARP1 PE=1 SV=4 - [PARP1_HUMAN]</t>
  </si>
  <si>
    <t>P35908</t>
  </si>
  <si>
    <t>Keratin, type II cytoskeletal 2 epidermal OS=Homo sapiens GN=KRT2 PE=1 SV=2 - [K22E_HUMAN]</t>
  </si>
  <si>
    <t>O60264</t>
  </si>
  <si>
    <t>SWI/SNF-related matrix-associated actin-dependent regulator of chromatin subfamily A member 5 OS=Homo sapiens GN=SMARCA5 PE=1 SV=1 - [SMCA5_HUMAN]</t>
  </si>
  <si>
    <t>Q92878</t>
  </si>
  <si>
    <t>DNA repair protein RAD50 OS=Homo sapiens GN=RAD50 PE=1 SV=1 - [RAD50_HUMAN]</t>
  </si>
  <si>
    <t>Q15393</t>
  </si>
  <si>
    <t>Splicing factor 3B subunit 3 OS=Homo sapiens GN=SF3B3 PE=1 SV=4 - [SF3B3_HUMAN]</t>
  </si>
  <si>
    <t>Q08211</t>
  </si>
  <si>
    <t>ATP-dependent RNA helicase A OS=Homo sapiens GN=DHX9 PE=1 SV=4 - [DHX9_HUMAN]</t>
  </si>
  <si>
    <t>P13645</t>
  </si>
  <si>
    <t>Keratin, type I cytoskeletal 10 OS=Homo sapiens GN=KRT10 PE=1 SV=6 - [K1C10_HUMAN]</t>
  </si>
  <si>
    <t>Q15029</t>
  </si>
  <si>
    <t>116 kDa U5 small nuclear ribonucleoprotein component OS=Homo sapiens GN=EFTUD2 PE=1 SV=1 - [U5S1_HUMAN]</t>
  </si>
  <si>
    <t>Q9NR30</t>
  </si>
  <si>
    <t>Nucleolar RNA helicase 2 OS=Homo sapiens GN=DDX21 PE=1 SV=5 - [DDX21_HUMAN]</t>
  </si>
  <si>
    <t>Q02880</t>
  </si>
  <si>
    <t>DNA topoisomerase 2-beta OS=Homo sapiens GN=TOP2B PE=1 SV=3 - [TOP2B_HUMAN]</t>
  </si>
  <si>
    <t>P17844</t>
  </si>
  <si>
    <t>Probable ATP-dependent RNA helicase DDX5 OS=Homo sapiens GN=DDX5 PE=1 SV=1 - [DDX5_HUMAN]</t>
  </si>
  <si>
    <t>Q92841</t>
  </si>
  <si>
    <t>Probable ATP-dependent RNA helicase DDX17 OS=Homo sapiens GN=DDX17 PE=1 SV=2 - [DDX17_HUMAN]</t>
  </si>
  <si>
    <t>O94906</t>
  </si>
  <si>
    <t>Pre-mRNA-processing factor 6 OS=Homo sapiens GN=PRPF6 PE=1 SV=1 - [PRP6_HUMAN]</t>
  </si>
  <si>
    <t>Q13428</t>
  </si>
  <si>
    <t>Treacle protein OS=Homo sapiens GN=TCOF1 PE=1 SV=3 - [TCOF_HUMAN]</t>
  </si>
  <si>
    <t>Q12906</t>
  </si>
  <si>
    <t>Interleukin enhancer-binding factor 3 OS=Homo sapiens GN=ILF3 PE=1 SV=3 - [ILF3_HUMAN]</t>
  </si>
  <si>
    <t>Q00341</t>
  </si>
  <si>
    <t>Vigilin OS=Homo sapiens GN=HDLBP PE=1 SV=2 - [VIGLN_HUMAN]</t>
  </si>
  <si>
    <t>P35527</t>
  </si>
  <si>
    <t>Keratin, type I cytoskeletal 9 OS=Homo sapiens GN=KRT9 PE=1 SV=3 - [K1C9_HUMAN]</t>
  </si>
  <si>
    <t>P13647</t>
  </si>
  <si>
    <t>Keratin, type II cytoskeletal 5 OS=Homo sapiens GN=KRT5 PE=1 SV=3 - [K2C5_HUMAN]</t>
  </si>
  <si>
    <t>Q92945</t>
  </si>
  <si>
    <t>Far upstream element-binding protein 2 OS=Homo sapiens GN=KHSRP PE=1 SV=4 - [FUBP2_HUMAN]</t>
  </si>
  <si>
    <t>Q9Y5B9</t>
  </si>
  <si>
    <t>FACT complex subunit SPT16 OS=Homo sapiens GN=SUPT16H PE=1 SV=1 - [SP16H_HUMAN]</t>
  </si>
  <si>
    <t>Q29RF7</t>
  </si>
  <si>
    <t>Sister chromatid cohesion protein PDS5 homolog A OS=Homo sapiens GN=PDS5A PE=1 SV=1 - [PDS5A_HUMAN]</t>
  </si>
  <si>
    <t>P42166</t>
  </si>
  <si>
    <t>Lamina-associated polypeptide 2, isoform alpha OS=Homo sapiens GN=TMPO PE=1 SV=2 - [LAP2A_HUMAN]</t>
  </si>
  <si>
    <t>Q00610</t>
  </si>
  <si>
    <t>Clathrin heavy chain 1 OS=Homo sapiens GN=CLTC PE=1 SV=5 - [CLH1_HUMAN]</t>
  </si>
  <si>
    <t>Q9ULW0</t>
  </si>
  <si>
    <t>Targeting protein for Xklp2 OS=Homo sapiens GN=TPX2 PE=1 SV=2 - [TPX2_HUMAN]</t>
  </si>
  <si>
    <t>Q14008</t>
  </si>
  <si>
    <t>Cytoskeleton-associated protein 5 OS=Homo sapiens GN=CKAP5 PE=1 SV=3 - [CKAP5_HUMAN]</t>
  </si>
  <si>
    <t>P78347</t>
  </si>
  <si>
    <t>General transcription factor II-I OS=Homo sapiens GN=GTF2I PE=1 SV=2 - [GTF2I_HUMAN]</t>
  </si>
  <si>
    <t>P43243</t>
  </si>
  <si>
    <t>Matrin-3 OS=Homo sapiens GN=MATR3 PE=1 SV=2 - [MATR3_HUMAN]</t>
  </si>
  <si>
    <t>Q14157</t>
  </si>
  <si>
    <t>Ubiquitin-associated protein 2-like OS=Homo sapiens GN=UBAP2L PE=1 SV=2 - [UBP2L_HUMAN]</t>
  </si>
  <si>
    <t>Q04637</t>
  </si>
  <si>
    <t>Eukaryotic translation initiation factor 4 gamma 1 OS=Homo sapiens GN=EIF4G1 PE=1 SV=4 - [IF4G1_HUMAN]</t>
  </si>
  <si>
    <t>P02545</t>
  </si>
  <si>
    <t>Prelamin-A/C OS=Homo sapiens GN=LMNA PE=1 SV=1 - [LMNA_HUMAN]</t>
  </si>
  <si>
    <t>Q15648</t>
  </si>
  <si>
    <t>Mediator of RNA polymerase II transcription subunit 1 OS=Homo sapiens GN=MED1 PE=1 SV=4 - [MED1_HUMAN]</t>
  </si>
  <si>
    <t>Q14315</t>
  </si>
  <si>
    <t>Filamin-C OS=Homo sapiens GN=FLNC PE=1 SV=3 - [FLNC_HUMAN]</t>
  </si>
  <si>
    <t>P11021</t>
  </si>
  <si>
    <t>78 kDa glucose-regulated protein OS=Homo sapiens GN=HSPA5 PE=1 SV=2 - [GRP78_HUMAN]</t>
  </si>
  <si>
    <t>O95239</t>
  </si>
  <si>
    <t>Chromosome-associated kinesin KIF4A OS=Homo sapiens GN=KIF4A PE=1 SV=3 - [KIF4A_HUMAN]</t>
  </si>
  <si>
    <t>Q99459</t>
  </si>
  <si>
    <t>Cell division cycle 5-like protein OS=Homo sapiens GN=CDC5L PE=1 SV=2 - [CDC5L_HUMAN]</t>
  </si>
  <si>
    <t>Q13435</t>
  </si>
  <si>
    <t>Splicing factor 3B subunit 2 OS=Homo sapiens GN=SF3B2 PE=1 SV=2 - [SF3B2_HUMAN]</t>
  </si>
  <si>
    <t>Q9NU22</t>
  </si>
  <si>
    <t>Midasin OS=Homo sapiens GN=MDN1 PE=1 SV=2 - [MDN1_HUMAN]</t>
  </si>
  <si>
    <t>O43290</t>
  </si>
  <si>
    <t>U4/U6.U5 tri-snRNP-associated protein 1 OS=Homo sapiens GN=SART1 PE=1 SV=1 - [SNUT1_HUMAN]</t>
  </si>
  <si>
    <t>P68371</t>
  </si>
  <si>
    <t>Tubulin beta-4B chain OS=Homo sapiens GN=TUBB4B PE=1 SV=1 - [TBB4B_HUMAN]</t>
  </si>
  <si>
    <t>Q15459</t>
  </si>
  <si>
    <t>Splicing factor 3A subunit 1 OS=Homo sapiens GN=SF3A1 PE=1 SV=1 - [SF3A1_HUMAN]</t>
  </si>
  <si>
    <t>Q13885</t>
  </si>
  <si>
    <t>Tubulin beta-2A chain OS=Homo sapiens GN=TUBB2A PE=1 SV=1 - [TBB2A_HUMAN]</t>
  </si>
  <si>
    <t>P23246</t>
  </si>
  <si>
    <t>Splicing factor, proline- and glutamine-rich OS=Homo sapiens GN=SFPQ PE=1 SV=2 - [SFPQ_HUMAN]</t>
  </si>
  <si>
    <t>O43143</t>
  </si>
  <si>
    <t>Pre-mRNA-splicing factor ATP-dependent RNA helicase DHX15 OS=Homo sapiens GN=DHX15 PE=1 SV=2 - [DHX15_HUMAN]</t>
  </si>
  <si>
    <t>Q96L91</t>
  </si>
  <si>
    <t>E1A-binding protein p400 OS=Homo sapiens GN=EP400 PE=1 SV=4 - [EP400_HUMAN]</t>
  </si>
  <si>
    <t>P07437</t>
  </si>
  <si>
    <t>Tubulin beta chain OS=Homo sapiens GN=TUBB PE=1 SV=2 - [TBB5_HUMAN]</t>
  </si>
  <si>
    <t>P60709</t>
  </si>
  <si>
    <t>Actin, cytoplasmic 1 OS=Homo sapiens GN=ACTB PE=1 SV=1 - [ACTB_HUMAN]</t>
  </si>
  <si>
    <t>Q9Y520</t>
  </si>
  <si>
    <t>Protein PRRC2C OS=Homo sapiens GN=PRRC2C PE=1 SV=4 - [PRC2C_HUMAN]</t>
  </si>
  <si>
    <t>P53621</t>
  </si>
  <si>
    <t>Coatomer subunit alpha OS=Homo sapiens GN=COPA PE=1 SV=2 - [COPA_HUMAN]</t>
  </si>
  <si>
    <t>Q9BTC0</t>
  </si>
  <si>
    <t>Death-inducer obliterator 1 OS=Homo sapiens GN=DIDO1 PE=1 SV=5 - [DIDO1_HUMAN]</t>
  </si>
  <si>
    <t>Q9UKV3</t>
  </si>
  <si>
    <t>Apoptotic chromatin condensation inducer in the nucleus OS=Homo sapiens GN=ACIN1 PE=1 SV=2 - [ACINU_HUMAN]</t>
  </si>
  <si>
    <t>Q9BUQ8</t>
  </si>
  <si>
    <t>Probable ATP-dependent RNA helicase DDX23 OS=Homo sapiens GN=DDX23 PE=1 SV=3 - [DDX23_HUMAN]</t>
  </si>
  <si>
    <t>O95347</t>
  </si>
  <si>
    <t>Structural maintenance of chromosomes protein 2 OS=Homo sapiens GN=SMC2 PE=1 SV=2 - [SMC2_HUMAN]</t>
  </si>
  <si>
    <t>Q92797</t>
  </si>
  <si>
    <t>Symplekin OS=Homo sapiens GN=SYMPK PE=1 SV=2 - [SYMPK_HUMAN]</t>
  </si>
  <si>
    <t>Q9P2E9</t>
  </si>
  <si>
    <t>Ribosome-binding protein 1 OS=Homo sapiens GN=RRBP1 PE=1 SV=4 - [RRBP1_HUMAN]</t>
  </si>
  <si>
    <t>Q14669</t>
  </si>
  <si>
    <t>E3 ubiquitin-protein ligase TRIP12 OS=Homo sapiens GN=TRIP12 PE=1 SV=1 - [TRIPC_HUMAN]</t>
  </si>
  <si>
    <t>Q96T88</t>
  </si>
  <si>
    <t>E3 ubiquitin-protein ligase UHRF1 OS=Homo sapiens GN=UHRF1 PE=1 SV=1 - [UHRF1_HUMAN]</t>
  </si>
  <si>
    <t>Q9BSJ8</t>
  </si>
  <si>
    <t>Extended synaptotagmin-1 OS=Homo sapiens GN=ESYT1 PE=1 SV=1 - [ESYT1_HUMAN]</t>
  </si>
  <si>
    <t>P05787</t>
  </si>
  <si>
    <t>Keratin, type II cytoskeletal 8 OS=Homo sapiens GN=KRT8 PE=1 SV=7 - [K2C8_HUMAN]</t>
  </si>
  <si>
    <t>O75962</t>
  </si>
  <si>
    <t>Triple functional domain protein OS=Homo sapiens GN=TRIO PE=1 SV=2 - [TRIO_HUMAN]</t>
  </si>
  <si>
    <t>Q15233</t>
  </si>
  <si>
    <t>Non-POU domain-containing octamer-binding protein OS=Homo sapiens GN=NONO PE=1 SV=4 - [NONO_HUMAN]</t>
  </si>
  <si>
    <t>P02533</t>
  </si>
  <si>
    <t>Keratin, type I cytoskeletal 14 OS=Homo sapiens GN=KRT14 PE=1 SV=4 - [K1C14_HUMAN]</t>
  </si>
  <si>
    <t>Q9UHB9</t>
  </si>
  <si>
    <t>Signal recognition particle subunit SRP68 OS=Homo sapiens GN=SRP68 PE=1 SV=2 - [SRP68_HUMAN]</t>
  </si>
  <si>
    <t>P61011</t>
  </si>
  <si>
    <t>Signal recognition particle 54 kDa protein OS=Homo sapiens GN=SRP54 PE=1 SV=1 - [SRP54_HUMAN]</t>
  </si>
  <si>
    <t>P11142</t>
  </si>
  <si>
    <t>Heat shock cognate 71 kDa protein OS=Homo sapiens GN=HSPA8 PE=1 SV=1 - [HSP7C_HUMAN]</t>
  </si>
  <si>
    <t>Q96I24</t>
  </si>
  <si>
    <t>Far upstream element-binding protein 3 OS=Homo sapiens GN=FUBP3 PE=1 SV=2 - [FUBP3_HUMAN]</t>
  </si>
  <si>
    <t>P38919</t>
  </si>
  <si>
    <t>Eukaryotic initiation factor 4A-III OS=Homo sapiens GN=EIF4A3 PE=1 SV=4 - [IF4A3_HUMAN]</t>
  </si>
  <si>
    <t>Q14676</t>
  </si>
  <si>
    <t>Mediator of DNA damage checkpoint protein 1 OS=Homo sapiens GN=MDC1 PE=1 SV=3 - [MDC1_HUMAN]</t>
  </si>
  <si>
    <t>Q16666</t>
  </si>
  <si>
    <t>Gamma-interferon-inducible protein 16 OS=Homo sapiens GN=IFI16 PE=1 SV=3 - [IF16_HUMAN]</t>
  </si>
  <si>
    <t>P02538</t>
  </si>
  <si>
    <t>Keratin, type II cytoskeletal 6A OS=Homo sapiens GN=KRT6A PE=1 SV=3 - [K2C6A_HUMAN]</t>
  </si>
  <si>
    <t>P51532</t>
  </si>
  <si>
    <t>Transcription activator BRG1 OS=Homo sapiens GN=SMARCA4 PE=1 SV=2 - [SMCA4_HUMAN]</t>
  </si>
  <si>
    <t>P14625</t>
  </si>
  <si>
    <t>Endoplasmin OS=Homo sapiens GN=HSP90B1 PE=1 SV=1 - [ENPL_HUMAN]</t>
  </si>
  <si>
    <t>Q14839</t>
  </si>
  <si>
    <t>Chromodomain-helicase-DNA-binding protein 4 OS=Homo sapiens GN=CHD4 PE=1 SV=2 - [CHD4_HUMAN]</t>
  </si>
  <si>
    <t>P28370</t>
  </si>
  <si>
    <t>Probable global transcription activator SNF2L1 OS=Homo sapiens GN=SMARCA1 PE=1 SV=2 - [SMCA1_HUMAN]</t>
  </si>
  <si>
    <t>P12956</t>
  </si>
  <si>
    <t>X-ray repair cross-complementing protein 6 OS=Homo sapiens GN=XRCC6 PE=1 SV=2 - [XRCC6_HUMAN]</t>
  </si>
  <si>
    <t>Q07065</t>
  </si>
  <si>
    <t>Cytoskeleton-associated protein 4 OS=Homo sapiens GN=CKAP4 PE=1 SV=2 - [CKAP4_HUMAN]</t>
  </si>
  <si>
    <t>P11387</t>
  </si>
  <si>
    <t>DNA topoisomerase 1 OS=Homo sapiens GN=TOP1 PE=1 SV=2 - [TOP1_HUMAN]</t>
  </si>
  <si>
    <t>P60842</t>
  </si>
  <si>
    <t>Eukaryotic initiation factor 4A-I OS=Homo sapiens GN=EIF4A1 PE=1 SV=1 - [IF4A1_HUMAN]</t>
  </si>
  <si>
    <t>P42285</t>
  </si>
  <si>
    <t>Superkiller viralicidic activity 2-like 2 OS=Homo sapiens GN=SKIV2L2 PE=1 SV=3 - [SK2L2_HUMAN]</t>
  </si>
  <si>
    <t>Q92974</t>
  </si>
  <si>
    <t>Rho guanine nucleotide exchange factor 2 OS=Homo sapiens GN=ARHGEF2 PE=1 SV=4 - [ARHG2_HUMAN]</t>
  </si>
  <si>
    <t>Q14152</t>
  </si>
  <si>
    <t>Eukaryotic translation initiation factor 3 subunit A OS=Homo sapiens GN=EIF3A PE=1 SV=1 - [EIF3A_HUMAN]</t>
  </si>
  <si>
    <t>P51114</t>
  </si>
  <si>
    <t>Fragile X mental retardation syndrome-related protein 1 OS=Homo sapiens GN=FXR1 PE=1 SV=3 - [FXR1_HUMAN]</t>
  </si>
  <si>
    <t>Q7KZ85</t>
  </si>
  <si>
    <t>Transcription elongation factor SPT6 OS=Homo sapiens GN=SUPT6H PE=1 SV=2 - [SPT6H_HUMAN]</t>
  </si>
  <si>
    <t>P23396</t>
  </si>
  <si>
    <t>40S ribosomal protein S3 OS=Homo sapiens GN=RPS3 PE=1 SV=2 - [RS3_HUMAN]</t>
  </si>
  <si>
    <t>P11717</t>
  </si>
  <si>
    <t>Cation-independent mannose-6-phosphate receptor OS=Homo sapiens GN=IGF2R PE=1 SV=3 - [MPRI_HUMAN]</t>
  </si>
  <si>
    <t>A6NHR9</t>
  </si>
  <si>
    <t>Structural maintenance of chromosomes flexible hinge domain-containing protein 1 OS=Homo sapiens GN=SMCHD1 PE=1 SV=2 - [SMHD1_HUMAN]</t>
  </si>
  <si>
    <t>Q08945</t>
  </si>
  <si>
    <t>FACT complex subunit SSRP1 OS=Homo sapiens GN=SSRP1 PE=1 SV=1 - [SSRP1_HUMAN]</t>
  </si>
  <si>
    <t>P17480</t>
  </si>
  <si>
    <t>Nucleolar transcription factor 1 OS=Homo sapiens GN=UBTF PE=1 SV=1 - [UBF1_HUMAN]</t>
  </si>
  <si>
    <t>Q8WWI1</t>
  </si>
  <si>
    <t>LIM domain only protein 7 OS=Homo sapiens GN=LMO7 PE=1 SV=3 - [LMO7_HUMAN]</t>
  </si>
  <si>
    <t>Q9P0K7</t>
  </si>
  <si>
    <t>Ankycorbin OS=Homo sapiens GN=RAI14 PE=1 SV=2 - [RAI14_HUMAN]</t>
  </si>
  <si>
    <t>P04259</t>
  </si>
  <si>
    <t>Keratin, type II cytoskeletal 6B OS=Homo sapiens GN=KRT6B PE=1 SV=5 - [K2C6B_HUMAN]</t>
  </si>
  <si>
    <t>P19338</t>
  </si>
  <si>
    <t>Nucleolin OS=Homo sapiens GN=NCL PE=1 SV=3 - [NUCL_HUMAN]</t>
  </si>
  <si>
    <t>P08779</t>
  </si>
  <si>
    <t>Keratin, type I cytoskeletal 16 OS=Homo sapiens GN=KRT16 PE=1 SV=4 - [K1C16_HUMAN]</t>
  </si>
  <si>
    <t>O00571</t>
  </si>
  <si>
    <t>ATP-dependent RNA helicase DDX3X OS=Homo sapiens GN=DDX3X PE=1 SV=3 - [DDX3X_HUMAN]</t>
  </si>
  <si>
    <t>Q00839</t>
  </si>
  <si>
    <t>Heterogeneous nuclear ribonucleoprotein U OS=Homo sapiens GN=HNRNPU PE=1 SV=6 - [HNRPU_HUMAN]</t>
  </si>
  <si>
    <t>Q10570</t>
  </si>
  <si>
    <t>Cleavage and polyadenylation specificity factor subunit 1 OS=Homo sapiens GN=CPSF1 PE=1 SV=2 - [CPSF1_HUMAN]</t>
  </si>
  <si>
    <t>Q9Y2W1</t>
  </si>
  <si>
    <t>Thyroid hormone receptor-associated protein 3 OS=Homo sapiens GN=THRAP3 PE=1 SV=2 - [TR150_HUMAN]</t>
  </si>
  <si>
    <t>O76094</t>
  </si>
  <si>
    <t>Signal recognition particle subunit SRP72 OS=Homo sapiens GN=SRP72 PE=1 SV=3 - [SRP72_HUMAN]</t>
  </si>
  <si>
    <t>P04350</t>
  </si>
  <si>
    <t>Tubulin beta-4A chain OS=Homo sapiens GN=TUBB4A PE=1 SV=2 - [TBB4A_HUMAN]</t>
  </si>
  <si>
    <t>P16615</t>
  </si>
  <si>
    <t>Sarcoplasmic/endoplasmic reticulum calcium ATPase 2 OS=Homo sapiens GN=ATP2A2 PE=1 SV=1 - [AT2A2_HUMAN]</t>
  </si>
  <si>
    <t>P30876</t>
  </si>
  <si>
    <t>DNA-directed RNA polymerase II subunit RPB2 OS=Homo sapiens GN=POLR2B PE=1 SV=1 - [RPB2_HUMAN]</t>
  </si>
  <si>
    <t>Q9NQW6</t>
  </si>
  <si>
    <t>Anillin OS=Homo sapiens GN=ANLN PE=1 SV=2 - [ANLN_HUMAN]</t>
  </si>
  <si>
    <t>Q9UHX1</t>
  </si>
  <si>
    <t>Poly(U)-binding-splicing factor PUF60 OS=Homo sapiens GN=PUF60 PE=1 SV=1 - [PUF60_HUMAN]</t>
  </si>
  <si>
    <t>P02786</t>
  </si>
  <si>
    <t>Transferrin receptor protein 1 OS=Homo sapiens GN=TFRC PE=1 SV=2 - [TFR1_HUMAN]</t>
  </si>
  <si>
    <t>P13010</t>
  </si>
  <si>
    <t>X-ray repair cross-complementing protein 5 OS=Homo sapiens GN=XRCC5 PE=1 SV=3 - [XRCC5_HUMAN]</t>
  </si>
  <si>
    <t>Q01813</t>
  </si>
  <si>
    <t>ATP-dependent 6-phosphofructokinase, platelet type OS=Homo sapiens GN=PFKP PE=1 SV=2 - [PFKAP_HUMAN]</t>
  </si>
  <si>
    <t>Q71U36</t>
  </si>
  <si>
    <t>Tubulin alpha-1A chain OS=Homo sapiens GN=TUBA1A PE=1 SV=1 - [TBA1A_HUMAN]</t>
  </si>
  <si>
    <t>P78344</t>
  </si>
  <si>
    <t>Eukaryotic translation initiation factor 4 gamma 2 OS=Homo sapiens GN=EIF4G2 PE=1 SV=1 - [IF4G2_HUMAN]</t>
  </si>
  <si>
    <t>Q93074</t>
  </si>
  <si>
    <t>Mediator of RNA polymerase II transcription subunit 12 OS=Homo sapiens GN=MED12 PE=1 SV=4 - [MED12_HUMAN]</t>
  </si>
  <si>
    <t>Q9NTI5</t>
  </si>
  <si>
    <t>Sister chromatid cohesion protein PDS5 homolog B OS=Homo sapiens GN=PDS5B PE=1 SV=1 - [PDS5B_HUMAN]</t>
  </si>
  <si>
    <t>P22626</t>
  </si>
  <si>
    <t>Heterogeneous nuclear ribonucleoproteins A2/B1 OS=Homo sapiens GN=HNRNPA2B1 PE=1 SV=2 - [ROA2_HUMAN]</t>
  </si>
  <si>
    <t>O95602</t>
  </si>
  <si>
    <t>DNA-directed RNA polymerase I subunit RPA1 OS=Homo sapiens GN=POLR1A PE=1 SV=2 - [RPA1_HUMAN]</t>
  </si>
  <si>
    <t>Q9BUJ2</t>
  </si>
  <si>
    <t>Heterogeneous nuclear ribonucleoprotein U-like protein 1 OS=Homo sapiens GN=HNRNPUL1 PE=1 SV=2 - [HNRL1_HUMAN]</t>
  </si>
  <si>
    <t>Q7L014</t>
  </si>
  <si>
    <t>Probable ATP-dependent RNA helicase DDX46 OS=Homo sapiens GN=DDX46 PE=1 SV=2 - [DDX46_HUMAN]</t>
  </si>
  <si>
    <t>Q8WXF1</t>
  </si>
  <si>
    <t>Paraspeckle component 1 OS=Homo sapiens GN=PSPC1 PE=1 SV=1 - [PSPC1_HUMAN]</t>
  </si>
  <si>
    <t>P53618</t>
  </si>
  <si>
    <t>Coatomer subunit beta OS=Homo sapiens GN=COPB1 PE=1 SV=3 - [COPB_HUMAN]</t>
  </si>
  <si>
    <t>Q86V48</t>
  </si>
  <si>
    <t>Leucine zipper protein 1 OS=Homo sapiens GN=LUZP1 PE=1 SV=2 - [LUZP1_HUMAN]</t>
  </si>
  <si>
    <t>Q9H0A0</t>
  </si>
  <si>
    <t>RNA cytidine acetyltransferase OS=Homo sapiens GN=NAT10 PE=1 SV=2 - [NAT10_HUMAN]</t>
  </si>
  <si>
    <t>Q96SB8</t>
  </si>
  <si>
    <t>Structural maintenance of chromosomes protein 6 OS=Homo sapiens GN=SMC6 PE=1 SV=2 - [SMC6_HUMAN]</t>
  </si>
  <si>
    <t>Q9Y6K5</t>
  </si>
  <si>
    <t>2'-5'-oligoadenylate synthase 3 OS=Homo sapiens GN=OAS3 PE=1 SV=3 - [OAS3_HUMAN]</t>
  </si>
  <si>
    <t>O43390</t>
  </si>
  <si>
    <t>Heterogeneous nuclear ribonucleoprotein R OS=Homo sapiens GN=HNRNPR PE=1 SV=1 - [HNRPR_HUMAN]</t>
  </si>
  <si>
    <t>O15523</t>
  </si>
  <si>
    <t>ATP-dependent RNA helicase DDX3Y OS=Homo sapiens GN=DDX3Y PE=1 SV=2 - [DDX3Y_HUMAN]</t>
  </si>
  <si>
    <t>P20073</t>
  </si>
  <si>
    <t>Annexin A7 OS=Homo sapiens GN=ANXA7 PE=1 SV=3 - [ANXA7_HUMAN]</t>
  </si>
  <si>
    <t>P61978</t>
  </si>
  <si>
    <t>Heterogeneous nuclear ribonucleoprotein K OS=Homo sapiens GN=HNRNPK PE=1 SV=1 - [HNRPK_HUMAN]</t>
  </si>
  <si>
    <t>P08238</t>
  </si>
  <si>
    <t>Heat shock protein HSP 90-beta OS=Homo sapiens GN=HSP90AB1 PE=1 SV=4 - [HS90B_HUMAN]</t>
  </si>
  <si>
    <t>P14618</t>
  </si>
  <si>
    <t>Pyruvate kinase PKM OS=Homo sapiens GN=PKM PE=1 SV=4 - [KPYM_HUMAN]</t>
  </si>
  <si>
    <t>Q9H307</t>
  </si>
  <si>
    <t>Pinin OS=Homo sapiens GN=PNN PE=1 SV=4 - [PININ_HUMAN]</t>
  </si>
  <si>
    <t>P38159</t>
  </si>
  <si>
    <t>RNA-binding motif protein, X chromosome OS=Homo sapiens GN=RBMX PE=1 SV=3 - [RBMX_HUMAN]</t>
  </si>
  <si>
    <t>P24928</t>
  </si>
  <si>
    <t>DNA-directed RNA polymerase II subunit RPB1 OS=Homo sapiens GN=POLR2A PE=1 SV=2 - [RPB1_HUMAN]</t>
  </si>
  <si>
    <t>P31943</t>
  </si>
  <si>
    <t>Heterogeneous nuclear ribonucleoprotein H OS=Homo sapiens GN=HNRNPH1 PE=1 SV=4 - [HNRH1_HUMAN]</t>
  </si>
  <si>
    <t>P11940</t>
  </si>
  <si>
    <t>Polyadenylate-binding protein 1 OS=Homo sapiens GN=PABPC1 PE=1 SV=2 - [PABP1_HUMAN]</t>
  </si>
  <si>
    <t>P13639</t>
  </si>
  <si>
    <t>Elongation factor 2 OS=Homo sapiens GN=EEF2 PE=1 SV=4 - [EF2_HUMAN]</t>
  </si>
  <si>
    <t>Q04695</t>
  </si>
  <si>
    <t>Keratin, type I cytoskeletal 17 OS=Homo sapiens GN=KRT17 PE=1 SV=2 - [K1C17_HUMAN]</t>
  </si>
  <si>
    <t>Q92922</t>
  </si>
  <si>
    <t>SWI/SNF complex subunit SMARCC1 OS=Homo sapiens GN=SMARCC1 PE=1 SV=3 - [SMRC1_HUMAN]</t>
  </si>
  <si>
    <t>Q9BUF5</t>
  </si>
  <si>
    <t>Tubulin beta-6 chain OS=Homo sapiens GN=TUBB6 PE=1 SV=1 - [TBB6_HUMAN]</t>
  </si>
  <si>
    <t>P52701</t>
  </si>
  <si>
    <t>DNA mismatch repair protein Msh6 OS=Homo sapiens GN=MSH6 PE=1 SV=2 - [MSH6_HUMAN]</t>
  </si>
  <si>
    <t>Q9Y265</t>
  </si>
  <si>
    <t>RuvB-like 1 OS=Homo sapiens GN=RUVBL1 PE=1 SV=1 - [RUVB1_HUMAN]</t>
  </si>
  <si>
    <t>P49750</t>
  </si>
  <si>
    <t>YLP motif-containing protein 1 OS=Homo sapiens GN=YLPM1 PE=1 SV=3 - [YLPM1_HUMAN]</t>
  </si>
  <si>
    <t>Q13838</t>
  </si>
  <si>
    <t>Spliceosome RNA helicase DDX39B OS=Homo sapiens GN=DDX39B PE=1 SV=1 - [DX39B_HUMAN]</t>
  </si>
  <si>
    <t>Q9Y4L1</t>
  </si>
  <si>
    <t>Hypoxia up-regulated protein 1 OS=Homo sapiens GN=HYOU1 PE=1 SV=1 - [HYOU1_HUMAN]</t>
  </si>
  <si>
    <t>P35658</t>
  </si>
  <si>
    <t>Nuclear pore complex protein Nup214 OS=Homo sapiens GN=NUP214 PE=1 SV=2 - [NU214_HUMAN]</t>
  </si>
  <si>
    <t>Q9Y490</t>
  </si>
  <si>
    <t>Talin-1 OS=Homo sapiens GN=TLN1 PE=1 SV=3 - [TLN1_HUMAN]</t>
  </si>
  <si>
    <t>O75165</t>
  </si>
  <si>
    <t>DnaJ homolog subfamily C member 13 OS=Homo sapiens GN=DNAJC13 PE=1 SV=5 - [DJC13_HUMAN]</t>
  </si>
  <si>
    <t>Q9P258</t>
  </si>
  <si>
    <t>Protein RCC2 OS=Homo sapiens GN=RCC2 PE=1 SV=2 - [RCC2_HUMAN]</t>
  </si>
  <si>
    <t>Q6WCQ1</t>
  </si>
  <si>
    <t>Myosin phosphatase Rho-interacting protein OS=Homo sapiens GN=MPRIP PE=1 SV=3 - [MPRIP_HUMAN]</t>
  </si>
  <si>
    <t>O14497</t>
  </si>
  <si>
    <t>AT-rich interactive domain-containing protein 1A OS=Homo sapiens GN=ARID1A PE=1 SV=3 - [ARI1A_HUMAN]</t>
  </si>
  <si>
    <t>Q9Y230</t>
  </si>
  <si>
    <t>RuvB-like 2 OS=Homo sapiens GN=RUVBL2 PE=1 SV=3 - [RUVB2_HUMAN]</t>
  </si>
  <si>
    <t>Q9Y6D9</t>
  </si>
  <si>
    <t>Mitotic spindle assembly checkpoint protein MAD1 OS=Homo sapiens GN=MAD1L1 PE=1 SV=2 - [MD1L1_HUMAN]</t>
  </si>
  <si>
    <t>Q5VT52</t>
  </si>
  <si>
    <t>Regulation of nuclear pre-mRNA domain-containing protein 2 OS=Homo sapiens GN=RPRD2 PE=1 SV=1 - [RPRD2_HUMAN]</t>
  </si>
  <si>
    <t>Q96AE4</t>
  </si>
  <si>
    <t>Far upstream element-binding protein 1 OS=Homo sapiens GN=FUBP1 PE=1 SV=3 - [FUBP1_HUMAN]</t>
  </si>
  <si>
    <t>Q8NE71</t>
  </si>
  <si>
    <t>ATP-binding cassette sub-family F member 1 OS=Homo sapiens GN=ABCF1 PE=1 SV=2 - [ABCF1_HUMAN]</t>
  </si>
  <si>
    <t>P14866</t>
  </si>
  <si>
    <t>Heterogeneous nuclear ribonucleoprotein L OS=Homo sapiens GN=HNRNPL PE=1 SV=2 - [HNRPL_HUMAN]</t>
  </si>
  <si>
    <t>Q9UQ35</t>
  </si>
  <si>
    <t>Serine/arginine repetitive matrix protein 2 OS=Homo sapiens GN=SRRM2 PE=1 SV=2 - [SRRM2_HUMAN]</t>
  </si>
  <si>
    <t>O60506</t>
  </si>
  <si>
    <t>Heterogeneous nuclear ribonucleoprotein Q OS=Homo sapiens GN=SYNCRIP PE=1 SV=2 - [HNRPQ_HUMAN]</t>
  </si>
  <si>
    <t>O75475</t>
  </si>
  <si>
    <t>PC4 and SFRS1-interacting protein OS=Homo sapiens GN=PSIP1 PE=1 SV=1 - [PSIP1_HUMAN]</t>
  </si>
  <si>
    <t>P09651</t>
  </si>
  <si>
    <t>Heterogeneous nuclear ribonucleoprotein A1 OS=Homo sapiens GN=HNRNPA1 PE=1 SV=5 - [ROA1_HUMAN]</t>
  </si>
  <si>
    <t>P68104</t>
  </si>
  <si>
    <t>Elongation factor 1-alpha 1 OS=Homo sapiens GN=EEF1A1 PE=1 SV=1 - [EF1A1_HUMAN]</t>
  </si>
  <si>
    <t>O15042</t>
  </si>
  <si>
    <t>U2 snRNP-associated SURP motif-containing protein OS=Homo sapiens GN=U2SURP PE=1 SV=2 - [SR140_HUMAN]</t>
  </si>
  <si>
    <t>O75150</t>
  </si>
  <si>
    <t>E3 ubiquitin-protein ligase BRE1B OS=Homo sapiens GN=RNF40 PE=1 SV=4 - [BRE1B_HUMAN]</t>
  </si>
  <si>
    <t>Q8NI27</t>
  </si>
  <si>
    <t>THO complex subunit 2 OS=Homo sapiens GN=THOC2 PE=1 SV=2 - [THOC2_HUMAN]</t>
  </si>
  <si>
    <t>P04843</t>
  </si>
  <si>
    <t>Dolichyl-diphosphooligosaccharide--protein glycosyltransferase subunit 1 OS=Homo sapiens GN=RPN1 PE=1 SV=1 - [RPN1_HUMAN]</t>
  </si>
  <si>
    <t>Q8TAQ2</t>
  </si>
  <si>
    <t>SWI/SNF complex subunit SMARCC2 OS=Homo sapiens GN=SMARCC2 PE=1 SV=1 - [SMRC2_HUMAN]</t>
  </si>
  <si>
    <t>P46940</t>
  </si>
  <si>
    <t>Ras GTPase-activating-like protein IQGAP1 OS=Homo sapiens GN=IQGAP1 PE=1 SV=1 - [IQGA1_HUMAN]</t>
  </si>
  <si>
    <t>P27824</t>
  </si>
  <si>
    <t>Calnexin OS=Homo sapiens GN=CANX PE=1 SV=2 - [CALX_HUMAN]</t>
  </si>
  <si>
    <t>Q9HCS7</t>
  </si>
  <si>
    <t>Pre-mRNA-splicing factor SYF1 OS=Homo sapiens GN=XAB2 PE=1 SV=2 - [SYF1_HUMAN]</t>
  </si>
  <si>
    <t>O75179</t>
  </si>
  <si>
    <t>Ankyrin repeat domain-containing protein 17 OS=Homo sapiens GN=ANKRD17 PE=1 SV=3 - [ANR17_HUMAN]</t>
  </si>
  <si>
    <t>A5YKK6</t>
  </si>
  <si>
    <t>CCR4-NOT transcription complex subunit 1 OS=Homo sapiens GN=CNOT1 PE=1 SV=2 - [CNOT1_HUMAN]</t>
  </si>
  <si>
    <t>Q9BQG0</t>
  </si>
  <si>
    <t>Myb-binding protein 1A OS=Homo sapiens GN=MYBBP1A PE=1 SV=2 - [MBB1A_HUMAN]</t>
  </si>
  <si>
    <t>P55265</t>
  </si>
  <si>
    <t>Double-stranded RNA-specific adenosine deaminase OS=Homo sapiens GN=ADAR PE=1 SV=4 - [DSRAD_HUMAN]</t>
  </si>
  <si>
    <t>P30101</t>
  </si>
  <si>
    <t>Protein disulfide-isomerase A3 OS=Homo sapiens GN=PDIA3 PE=1 SV=4 - [PDIA3_HUMAN]</t>
  </si>
  <si>
    <t>P46459</t>
  </si>
  <si>
    <t>Vesicle-fusing ATPase OS=Homo sapiens GN=NSF PE=1 SV=3 - [NSF_HUMAN]</t>
  </si>
  <si>
    <t>P13667</t>
  </si>
  <si>
    <t>Protein disulfide-isomerase A4 OS=Homo sapiens GN=PDIA4 PE=1 SV=2 - [PDIA4_HUMAN]</t>
  </si>
  <si>
    <t>Q9BY77</t>
  </si>
  <si>
    <t>Polymerase delta-interacting protein 3 OS=Homo sapiens GN=POLDIP3 PE=1 SV=2 - [PDIP3_HUMAN]</t>
  </si>
  <si>
    <t>Q7KZF4</t>
  </si>
  <si>
    <t>Staphylococcal nuclease domain-containing protein 1 OS=Homo sapiens GN=SND1 PE=1 SV=1 - [SND1_HUMAN]</t>
  </si>
  <si>
    <t>Q9Y678</t>
  </si>
  <si>
    <t>Coatomer subunit gamma-1 OS=Homo sapiens GN=COPG1 PE=1 SV=1 - [COPG1_HUMAN]</t>
  </si>
  <si>
    <t>O60231</t>
  </si>
  <si>
    <t>Putative pre-mRNA-splicing factor ATP-dependent RNA helicase DHX16 OS=Homo sapiens GN=DHX16 PE=1 SV=2 - [DHX16_HUMAN]</t>
  </si>
  <si>
    <t>Q86U86</t>
  </si>
  <si>
    <t>Protein polybromo-1 OS=Homo sapiens GN=PBRM1 PE=1 SV=1 - [PB1_HUMAN]</t>
  </si>
  <si>
    <t>P61247</t>
  </si>
  <si>
    <t>40S ribosomal protein S3a OS=Homo sapiens GN=RPS3A PE=1 SV=2 - [RS3A_HUMAN]</t>
  </si>
  <si>
    <t>P55072</t>
  </si>
  <si>
    <t>Transitional endoplasmic reticulum ATPase OS=Homo sapiens GN=VCP PE=1 SV=4 - [TERA_HUMAN]</t>
  </si>
  <si>
    <t>Q13263</t>
  </si>
  <si>
    <t>Transcription intermediary factor 1-beta OS=Homo sapiens GN=TRIM28 PE=1 SV=5 - [TIF1B_HUMAN]</t>
  </si>
  <si>
    <t>Q1KMD3</t>
  </si>
  <si>
    <t>Heterogeneous nuclear ribonucleoprotein U-like protein 2 OS=Homo sapiens GN=HNRNPUL2 PE=1 SV=1 - [HNRL2_HUMAN]</t>
  </si>
  <si>
    <t>Q86UP2</t>
  </si>
  <si>
    <t>Kinectin OS=Homo sapiens GN=KTN1 PE=1 SV=1 - [KTN1_HUMAN]</t>
  </si>
  <si>
    <t>P50570</t>
  </si>
  <si>
    <t>Dynamin-2 OS=Homo sapiens GN=DNM2 PE=1 SV=2 - [DYN2_HUMAN]</t>
  </si>
  <si>
    <t>P49756</t>
  </si>
  <si>
    <t>RNA-binding protein 25 OS=Homo sapiens GN=RBM25 PE=1 SV=3 - [RBM25_HUMAN]</t>
  </si>
  <si>
    <t>P35251</t>
  </si>
  <si>
    <t>Replication factor C subunit 1 OS=Homo sapiens GN=RFC1 PE=1 SV=4 - [RFC1_HUMAN]</t>
  </si>
  <si>
    <t>Q9UHB7</t>
  </si>
  <si>
    <t>AF4/FMR2 family member 4 OS=Homo sapiens GN=AFF4 PE=1 SV=1 - [AFF4_HUMAN]</t>
  </si>
  <si>
    <t>P35250</t>
  </si>
  <si>
    <t>Replication factor C subunit 2 OS=Homo sapiens GN=RFC2 PE=1 SV=3 - [RFC2_HUMAN]</t>
  </si>
  <si>
    <t>Q5T6F2</t>
  </si>
  <si>
    <t>Ubiquitin-associated protein 2 OS=Homo sapiens GN=UBAP2 PE=1 SV=1 - [UBAP2_HUMAN]</t>
  </si>
  <si>
    <t>O14974</t>
  </si>
  <si>
    <t>Protein phosphatase 1 regulatory subunit 12A OS=Homo sapiens GN=PPP1R12A PE=1 SV=1 - [MYPT1_HUMAN]</t>
  </si>
  <si>
    <t>O60216</t>
  </si>
  <si>
    <t>Double-strand-break repair protein rad21 homolog OS=Homo sapiens GN=RAD21 PE=1 SV=2 - [RAD21_HUMAN]</t>
  </si>
  <si>
    <t>P46087</t>
  </si>
  <si>
    <t>Probable 28S rRNA (cytosine(4447)-C(5))-methyltransferase OS=Homo sapiens GN=NOP2 PE=1 SV=2 - [NOP2_HUMAN]</t>
  </si>
  <si>
    <t>Q13315</t>
  </si>
  <si>
    <t>Serine-protein kinase ATM OS=Homo sapiens GN=ATM PE=1 SV=4 - [ATM_HUMAN]</t>
  </si>
  <si>
    <t>Q99715</t>
  </si>
  <si>
    <t>Collagen alpha-1(XII) chain OS=Homo sapiens GN=COL12A1 PE=1 SV=2 - [COCA1_HUMAN]</t>
  </si>
  <si>
    <t>P33993</t>
  </si>
  <si>
    <t>DNA replication licensing factor MCM7 OS=Homo sapiens GN=MCM7 PE=1 SV=4 - [MCM7_HUMAN]</t>
  </si>
  <si>
    <t>Q12888</t>
  </si>
  <si>
    <t>Tumor suppressor p53-binding protein 1 OS=Homo sapiens GN=TP53BP1 PE=1 SV=2 - [TP53B_HUMAN]</t>
  </si>
  <si>
    <t>Q9NXV6</t>
  </si>
  <si>
    <t>CDKN2A-interacting protein OS=Homo sapiens GN=CDKN2AIP PE=1 SV=3 - [CARF_HUMAN]</t>
  </si>
  <si>
    <t>P07900</t>
  </si>
  <si>
    <t>Heat shock protein HSP 90-alpha OS=Homo sapiens GN=HSP90AA1 PE=1 SV=5 - [HS90A_HUMAN]</t>
  </si>
  <si>
    <t>Q14978</t>
  </si>
  <si>
    <t>Nucleolar and coiled-body phosphoprotein 1 OS=Homo sapiens GN=NOLC1 PE=1 SV=2 - [NOLC1_HUMAN]</t>
  </si>
  <si>
    <t>Q96PK6</t>
  </si>
  <si>
    <t>RNA-binding protein 14 OS=Homo sapiens GN=RBM14 PE=1 SV=2 - [RBM14_HUMAN]</t>
  </si>
  <si>
    <t>Q14151</t>
  </si>
  <si>
    <t>Scaffold attachment factor B2 OS=Homo sapiens GN=SAFB2 PE=1 SV=1 - [SAFB2_HUMAN]</t>
  </si>
  <si>
    <t>Q96E39</t>
  </si>
  <si>
    <t>RNA binding motif protein, X-linked-like-1 OS=Homo sapiens GN=RBMXL1 PE=1 SV=1 - [RMXL1_HUMAN]</t>
  </si>
  <si>
    <t>Q9NTJ3</t>
  </si>
  <si>
    <t>Structural maintenance of chromosomes protein 4 OS=Homo sapiens GN=SMC4 PE=1 SV=2 - [SMC4_HUMAN]</t>
  </si>
  <si>
    <t>Q96KR1</t>
  </si>
  <si>
    <t>Zinc finger RNA-binding protein OS=Homo sapiens GN=ZFR PE=1 SV=2 - [ZFR_HUMAN]</t>
  </si>
  <si>
    <t>Q14697</t>
  </si>
  <si>
    <t>Neutral alpha-glucosidase AB OS=Homo sapiens GN=GANAB PE=1 SV=3 - [GANAB_HUMAN]</t>
  </si>
  <si>
    <t>O60315</t>
  </si>
  <si>
    <t>Zinc finger E-box-binding homeobox 2 OS=Homo sapiens GN=ZEB2 PE=1 SV=1 - [ZEB2_HUMAN]</t>
  </si>
  <si>
    <t>P50995</t>
  </si>
  <si>
    <t>Annexin A11 OS=Homo sapiens GN=ANXA11 PE=1 SV=1 - [ANX11_HUMAN]</t>
  </si>
  <si>
    <t>Q12905</t>
  </si>
  <si>
    <t>Interleukin enhancer-binding factor 2 OS=Homo sapiens GN=ILF2 PE=1 SV=2 - [ILF2_HUMAN]</t>
  </si>
  <si>
    <t>Q7Z3K3</t>
  </si>
  <si>
    <t>Pogo transposable element with ZNF domain OS=Homo sapiens GN=POGZ PE=1 SV=2 - [POGZ_HUMAN]</t>
  </si>
  <si>
    <t>O75400</t>
  </si>
  <si>
    <t>Pre-mRNA-processing factor 40 homolog A OS=Homo sapiens GN=PRPF40A PE=1 SV=2 - [PR40A_HUMAN]</t>
  </si>
  <si>
    <t>Q15424</t>
  </si>
  <si>
    <t>Scaffold attachment factor B1 OS=Homo sapiens GN=SAFB PE=1 SV=4 - [SAFB1_HUMAN]</t>
  </si>
  <si>
    <t>Q6P3W7</t>
  </si>
  <si>
    <t>SCY1-like protein 2 OS=Homo sapiens GN=SCYL2 PE=1 SV=1 - [SCYL2_HUMAN]</t>
  </si>
  <si>
    <t>P63010</t>
  </si>
  <si>
    <t>AP-2 complex subunit beta OS=Homo sapiens GN=AP2B1 PE=1 SV=1 - [AP2B1_HUMAN]</t>
  </si>
  <si>
    <t>O43172</t>
  </si>
  <si>
    <t>U4/U6 small nuclear ribonucleoprotein Prp4 OS=Homo sapiens GN=PRPF4 PE=1 SV=2 - [PRP4_HUMAN]</t>
  </si>
  <si>
    <t>Q5T8P6</t>
  </si>
  <si>
    <t>RNA-binding protein 26 OS=Homo sapiens GN=RBM26 PE=1 SV=3 - [RBM26_HUMAN]</t>
  </si>
  <si>
    <t>Q96FV9</t>
  </si>
  <si>
    <t>THO complex subunit 1 OS=Homo sapiens GN=THOC1 PE=1 SV=1 - [THOC1_HUMAN]</t>
  </si>
  <si>
    <t>Q9H0D6</t>
  </si>
  <si>
    <t>5'-3' exoribonuclease 2 OS=Homo sapiens GN=XRN2 PE=1 SV=1 - [XRN2_HUMAN]</t>
  </si>
  <si>
    <t>Q8WWM7</t>
  </si>
  <si>
    <t>Ataxin-2-like protein OS=Homo sapiens GN=ATXN2L PE=1 SV=2 - [ATX2L_HUMAN]</t>
  </si>
  <si>
    <t>O00148</t>
  </si>
  <si>
    <t>ATP-dependent RNA helicase DDX39A OS=Homo sapiens GN=DDX39A PE=1 SV=2 - [DX39A_HUMAN]</t>
  </si>
  <si>
    <t>Q9NRZ9</t>
  </si>
  <si>
    <t>Lymphoid-specific helicase OS=Homo sapiens GN=HELLS PE=1 SV=1 - [HELLS_HUMAN]</t>
  </si>
  <si>
    <t>P48634</t>
  </si>
  <si>
    <t>Protein PRRC2A OS=Homo sapiens GN=PRRC2A PE=1 SV=3 - [PRC2A_HUMAN]</t>
  </si>
  <si>
    <t>O95793</t>
  </si>
  <si>
    <t>Double-stranded RNA-binding protein Staufen homolog 1 OS=Homo sapiens GN=STAU1 PE=1 SV=2 - [STAU1_HUMAN]</t>
  </si>
  <si>
    <t>Q12789</t>
  </si>
  <si>
    <t>General transcription factor 3C polypeptide 1 OS=Homo sapiens GN=GTF3C1 PE=1 SV=4 - [TF3C1_HUMAN]</t>
  </si>
  <si>
    <t>Q86XP3</t>
  </si>
  <si>
    <t>ATP-dependent RNA helicase DDX42 OS=Homo sapiens GN=DDX42 PE=1 SV=1 - [DDX42_HUMAN]</t>
  </si>
  <si>
    <t>P23284</t>
  </si>
  <si>
    <t>Peptidyl-prolyl cis-trans isomerase B OS=Homo sapiens GN=PPIB PE=1 SV=2 - [PPIB_HUMAN]</t>
  </si>
  <si>
    <t>Q14671</t>
  </si>
  <si>
    <t>Pumilio homolog 1 OS=Homo sapiens GN=PUM1 PE=1 SV=3 - [PUM1_HUMAN]</t>
  </si>
  <si>
    <t>P51991</t>
  </si>
  <si>
    <t>Heterogeneous nuclear ribonucleoprotein A3 OS=Homo sapiens GN=HNRNPA3 PE=1 SV=2 - [ROA3_HUMAN]</t>
  </si>
  <si>
    <t>O94973</t>
  </si>
  <si>
    <t>AP-2 complex subunit alpha-2 OS=Homo sapiens GN=AP2A2 PE=1 SV=2 - [AP2A2_HUMAN]</t>
  </si>
  <si>
    <t>Q8N684</t>
  </si>
  <si>
    <t>Cleavage and polyadenylation specificity factor subunit 7 OS=Homo sapiens GN=CPSF7 PE=1 SV=1 - [CPSF7_HUMAN]</t>
  </si>
  <si>
    <t>Q92499</t>
  </si>
  <si>
    <t>ATP-dependent RNA helicase DDX1 OS=Homo sapiens GN=DDX1 PE=1 SV=2 - [DDX1_HUMAN]</t>
  </si>
  <si>
    <t>Q9ULK4</t>
  </si>
  <si>
    <t>Mediator of RNA polymerase II transcription subunit 23 OS=Homo sapiens GN=MED23 PE=1 SV=2 - [MED23_HUMAN]</t>
  </si>
  <si>
    <t>P12814</t>
  </si>
  <si>
    <t>Alpha-actinin-1 OS=Homo sapiens GN=ACTN1 PE=1 SV=2 - [ACTN1_HUMAN]</t>
  </si>
  <si>
    <t>Q9NZM1</t>
  </si>
  <si>
    <t>Myoferlin OS=Homo sapiens GN=MYOF PE=1 SV=1 - [MYOF_HUMAN]</t>
  </si>
  <si>
    <t>Q63HN8</t>
  </si>
  <si>
    <t>E3 ubiquitin-protein ligase RNF213 OS=Homo sapiens GN=RNF213 PE=1 SV=3 - [RN213_HUMAN]</t>
  </si>
  <si>
    <t>Q07157</t>
  </si>
  <si>
    <t>Tight junction protein ZO-1 OS=Homo sapiens GN=TJP1 PE=1 SV=3 - [ZO1_HUMAN]</t>
  </si>
  <si>
    <t>Q9UDY2</t>
  </si>
  <si>
    <t>Tight junction protein ZO-2 OS=Homo sapiens GN=TJP2 PE=1 SV=2 - [ZO2_HUMAN]</t>
  </si>
  <si>
    <t>P18583</t>
  </si>
  <si>
    <t>Protein SON OS=Homo sapiens GN=SON PE=1 SV=4 - [SON_HUMAN]</t>
  </si>
  <si>
    <t>P10809</t>
  </si>
  <si>
    <t>60 kDa heat shock protein, mitochondrial OS=Homo sapiens GN=HSPD1 PE=1 SV=2 - [CH60_HUMAN]</t>
  </si>
  <si>
    <t>P17987</t>
  </si>
  <si>
    <t>T-complex protein 1 subunit alpha OS=Homo sapiens GN=TCP1 PE=1 SV=1 - [TCPA_HUMAN]</t>
  </si>
  <si>
    <t>Q8N201</t>
  </si>
  <si>
    <t>Integrator complex subunit 1 OS=Homo sapiens GN=INTS1 PE=1 SV=2 - [INT1_HUMAN]</t>
  </si>
  <si>
    <t>P43246</t>
  </si>
  <si>
    <t>DNA mismatch repair protein Msh2 OS=Homo sapiens GN=MSH2 PE=1 SV=1 - [MSH2_HUMAN]</t>
  </si>
  <si>
    <t>Q6KC79</t>
  </si>
  <si>
    <t>Nipped-B-like protein OS=Homo sapiens GN=NIPBL PE=1 SV=2 - [NIPBL_HUMAN]</t>
  </si>
  <si>
    <t>Q9BQ04</t>
  </si>
  <si>
    <t>RNA-binding protein 4B OS=Homo sapiens GN=RBM4B PE=1 SV=1 - [RBM4B_HUMAN]</t>
  </si>
  <si>
    <t>Q9BWF3</t>
  </si>
  <si>
    <t>RNA-binding protein 4 OS=Homo sapiens GN=RBM4 PE=1 SV=1 - [RBM4_HUMAN]</t>
  </si>
  <si>
    <t>P31942</t>
  </si>
  <si>
    <t>Heterogeneous nuclear ribonucleoprotein H3 OS=Homo sapiens GN=HNRNPH3 PE=1 SV=2 - [HNRH3_HUMAN]</t>
  </si>
  <si>
    <t>Q5SSJ5</t>
  </si>
  <si>
    <t>Heterochromatin protein 1-binding protein 3 OS=Homo sapiens GN=HP1BP3 PE=1 SV=1 - [HP1B3_HUMAN]</t>
  </si>
  <si>
    <t>O94776</t>
  </si>
  <si>
    <t>Metastasis-associated protein MTA2 OS=Homo sapiens GN=MTA2 PE=1 SV=1 - [MTA2_HUMAN]</t>
  </si>
  <si>
    <t>Q9UIG0</t>
  </si>
  <si>
    <t>Tyrosine-protein kinase BAZ1B OS=Homo sapiens GN=BAZ1B PE=1 SV=2 - [BAZ1B_HUMAN]</t>
  </si>
  <si>
    <t>P55795</t>
  </si>
  <si>
    <t>Heterogeneous nuclear ribonucleoprotein H2 OS=Homo sapiens GN=HNRNPH2 PE=1 SV=1 - [HNRH2_HUMAN]</t>
  </si>
  <si>
    <t>P26599</t>
  </si>
  <si>
    <t>Polypyrimidine tract-binding protein 1 OS=Homo sapiens GN=PTBP1 PE=1 SV=1 - [PTBP1_HUMAN]</t>
  </si>
  <si>
    <t>P46063</t>
  </si>
  <si>
    <t>ATP-dependent DNA helicase Q1 OS=Homo sapiens GN=RECQL PE=1 SV=3 - [RECQ1_HUMAN]</t>
  </si>
  <si>
    <t>P68366</t>
  </si>
  <si>
    <t>Tubulin alpha-4A chain OS=Homo sapiens GN=TUBA4A PE=1 SV=1 - [TBA4A_HUMAN]</t>
  </si>
  <si>
    <t>Q01085</t>
  </si>
  <si>
    <t>Nucleolysin TIAR OS=Homo sapiens GN=TIAL1 PE=1 SV=1 - [TIAR_HUMAN]</t>
  </si>
  <si>
    <t>P67809</t>
  </si>
  <si>
    <t>Nuclease-sensitive element-binding protein 1 OS=Homo sapiens GN=YBX1 PE=1 SV=3 - [YBOX1_HUMAN]</t>
  </si>
  <si>
    <t>Q01780</t>
  </si>
  <si>
    <t>Exosome component 10 OS=Homo sapiens GN=EXOSC10 PE=1 SV=2 - [EXOSX_HUMAN]</t>
  </si>
  <si>
    <t>P51116</t>
  </si>
  <si>
    <t>Fragile X mental retardation syndrome-related protein 2 OS=Homo sapiens GN=FXR2 PE=1 SV=2 - [FXR2_HUMAN]</t>
  </si>
  <si>
    <t>P62701</t>
  </si>
  <si>
    <t>40S ribosomal protein S4, X isoform OS=Homo sapiens GN=RPS4X PE=1 SV=2 - [RS4X_HUMAN]</t>
  </si>
  <si>
    <t>Q12874</t>
  </si>
  <si>
    <t>Splicing factor 3A subunit 3 OS=Homo sapiens GN=SF3A3 PE=1 SV=1 - [SF3A3_HUMAN]</t>
  </si>
  <si>
    <t>Q96I25</t>
  </si>
  <si>
    <t>Splicing factor 45 OS=Homo sapiens GN=RBM17 PE=1 SV=1 - [SPF45_HUMAN]</t>
  </si>
  <si>
    <t>Q9Y2W2</t>
  </si>
  <si>
    <t>WW domain-binding protein 11 OS=Homo sapiens GN=WBP11 PE=1 SV=1 - [WBP11_HUMAN]</t>
  </si>
  <si>
    <t>Q9NYV4</t>
  </si>
  <si>
    <t>Cyclin-dependent kinase 12 OS=Homo sapiens GN=CDK12 PE=1 SV=2 - [CDK12_HUMAN]</t>
  </si>
  <si>
    <t>Q92879</t>
  </si>
  <si>
    <t>CUGBP Elav-like family member 1 OS=Homo sapiens GN=CELF1 PE=1 SV=2 - [CELF1_HUMAN]</t>
  </si>
  <si>
    <t>P48444</t>
  </si>
  <si>
    <t>Coatomer subunit delta OS=Homo sapiens GN=ARCN1 PE=1 SV=1 - [COPD_HUMAN]</t>
  </si>
  <si>
    <t>Q16531</t>
  </si>
  <si>
    <t>DNA damage-binding protein 1 OS=Homo sapiens GN=DDB1 PE=1 SV=1 - [DDB1_HUMAN]</t>
  </si>
  <si>
    <t>Q5T1M5</t>
  </si>
  <si>
    <t>FK506-binding protein 15 OS=Homo sapiens GN=FKBP15 PE=1 SV=2 - [FKB15_HUMAN]</t>
  </si>
  <si>
    <t>P12268</t>
  </si>
  <si>
    <t>Inosine-5'-monophosphate dehydrogenase 2 OS=Homo sapiens GN=IMPDH2 PE=1 SV=2 - [IMDH2_HUMAN]</t>
  </si>
  <si>
    <t>P25205</t>
  </si>
  <si>
    <t>DNA replication licensing factor MCM3 OS=Homo sapiens GN=MCM3 PE=1 SV=3 - [MCM3_HUMAN]</t>
  </si>
  <si>
    <t>P04844</t>
  </si>
  <si>
    <t>Dolichyl-diphosphooligosaccharide--protein glycosyltransferase subunit 2 OS=Homo sapiens GN=RPN2 PE=1 SV=3 - [RPN2_HUMAN]</t>
  </si>
  <si>
    <t>P50454</t>
  </si>
  <si>
    <t>Serpin H1 OS=Homo sapiens GN=SERPINH1 PE=1 SV=2 - [SERPH_HUMAN]</t>
  </si>
  <si>
    <t>Q15637</t>
  </si>
  <si>
    <t>Splicing factor 1 OS=Homo sapiens GN=SF1 PE=1 SV=4 - [SF01_HUMAN]</t>
  </si>
  <si>
    <t>Q8IY18</t>
  </si>
  <si>
    <t>Structural maintenance of chromosomes protein 5 OS=Homo sapiens GN=SMC5 PE=1 SV=2 - [SMC5_HUMAN]</t>
  </si>
  <si>
    <t>Q12788</t>
  </si>
  <si>
    <t>Transducin beta-like protein 3 OS=Homo sapiens GN=TBL3 PE=1 SV=2 - [TBL3_HUMAN]</t>
  </si>
  <si>
    <t>Q641Q2</t>
  </si>
  <si>
    <t>WASH complex subunit FAM21A OS=Homo sapiens GN=FAM21A PE=1 SV=3 - [FA21A_HUMAN]</t>
  </si>
  <si>
    <t>P04406</t>
  </si>
  <si>
    <t>Glyceraldehyde-3-phosphate dehydrogenase OS=Homo sapiens GN=GAPDH PE=1 SV=3 - [G3P_HUMAN]</t>
  </si>
  <si>
    <t>P36578</t>
  </si>
  <si>
    <t>60S ribosomal protein L4 OS=Homo sapiens GN=RPL4 PE=1 SV=5 - [RL4_HUMAN]</t>
  </si>
  <si>
    <t>Q9H583</t>
  </si>
  <si>
    <t>HEAT repeat-containing protein 1 OS=Homo sapiens GN=HEATR1 PE=1 SV=3 - [HEAT1_HUMAN]</t>
  </si>
  <si>
    <t>O43660</t>
  </si>
  <si>
    <t>Pleiotropic regulator 1 OS=Homo sapiens GN=PLRG1 PE=1 SV=1 - [PLRG1_HUMAN]</t>
  </si>
  <si>
    <t>P46781</t>
  </si>
  <si>
    <t>40S ribosomal protein S9 OS=Homo sapiens GN=RPS9 PE=1 SV=3 - [RS9_HUMAN]</t>
  </si>
  <si>
    <t>P21796</t>
  </si>
  <si>
    <t>Voltage-dependent anion-selective channel protein 1 OS=Homo sapiens GN=VDAC1 PE=1 SV=2 - [VDAC1_HUMAN]</t>
  </si>
  <si>
    <t>O60244</t>
  </si>
  <si>
    <t>Mediator of RNA polymerase II transcription subunit 14 OS=Homo sapiens GN=MED14 PE=1 SV=2 - [MED14_HUMAN]</t>
  </si>
  <si>
    <t>Q05682</t>
  </si>
  <si>
    <t>Caldesmon OS=Homo sapiens GN=CALD1 PE=1 SV=3 - [CALD1_HUMAN]</t>
  </si>
  <si>
    <t>P26196</t>
  </si>
  <si>
    <t>Probable ATP-dependent RNA helicase DDX6 OS=Homo sapiens GN=DDX6 PE=1 SV=2 - [DDX6_HUMAN]</t>
  </si>
  <si>
    <t>Q9BYK8</t>
  </si>
  <si>
    <t>Helicase with zinc finger domain 2 OS=Homo sapiens GN=HELZ2 PE=1 SV=6 - [HELZ2_HUMAN]</t>
  </si>
  <si>
    <t>Q15269</t>
  </si>
  <si>
    <t>Periodic tryptophan protein 2 homolog OS=Homo sapiens GN=PWP2 PE=1 SV=2 - [PWP2_HUMAN]</t>
  </si>
  <si>
    <t>Q9NYF8</t>
  </si>
  <si>
    <t>Bcl-2-associated transcription factor 1 OS=Homo sapiens GN=BCLAF1 PE=1 SV=2 - [BCLF1_HUMAN]</t>
  </si>
  <si>
    <t>P51610</t>
  </si>
  <si>
    <t>Host cell factor 1 OS=Homo sapiens GN=HCFC1 PE=1 SV=2 - [HCFC1_HUMAN]</t>
  </si>
  <si>
    <t>P39880</t>
  </si>
  <si>
    <t>Homeobox protein cut-like 1 OS=Homo sapiens GN=CUX1 PE=1 SV=3 - [CUX1_HUMAN]</t>
  </si>
  <si>
    <t>P07910</t>
  </si>
  <si>
    <t>Heterogeneous nuclear ribonucleoproteins C1/C2 OS=Homo sapiens GN=HNRNPC PE=1 SV=4 - [HNRPC_HUMAN]</t>
  </si>
  <si>
    <t>Q6Y7W6</t>
  </si>
  <si>
    <t>PERQ amino acid-rich with GYF domain-containing protein 2 OS=Homo sapiens GN=GIGYF2 PE=1 SV=1 - [PERQ2_HUMAN]</t>
  </si>
  <si>
    <t>Q9BXP5</t>
  </si>
  <si>
    <t>Serrate RNA effector molecule homolog OS=Homo sapiens GN=SRRT PE=1 SV=1 - [SRRT_HUMAN]</t>
  </si>
  <si>
    <t>Q8IX12</t>
  </si>
  <si>
    <t>Cell division cycle and apoptosis regulator protein 1 OS=Homo sapiens GN=CCAR1 PE=1 SV=2 - [CCAR1_HUMAN]</t>
  </si>
  <si>
    <t>Q9NRL2</t>
  </si>
  <si>
    <t>Bromodomain adjacent to zinc finger domain protein 1A OS=Homo sapiens GN=BAZ1A PE=1 SV=2 - [BAZ1A_HUMAN]</t>
  </si>
  <si>
    <t>P26358</t>
  </si>
  <si>
    <t>DNA (cytosine-5)-methyltransferase 1 OS=Homo sapiens GN=DNMT1 PE=1 SV=2 - [DNMT1_HUMAN]</t>
  </si>
  <si>
    <t>O75396</t>
  </si>
  <si>
    <t>Vesicle-trafficking protein SEC22b OS=Homo sapiens GN=SEC22B PE=1 SV=4 - [SC22B_HUMAN]</t>
  </si>
  <si>
    <t>Q14444</t>
  </si>
  <si>
    <t>Caprin-1 OS=Homo sapiens GN=CAPRIN1 PE=1 SV=2 - [CAPR1_HUMAN]</t>
  </si>
  <si>
    <t>P09661</t>
  </si>
  <si>
    <t>U2 small nuclear ribonucleoprotein A' OS=Homo sapiens GN=SNRPA1 PE=1 SV=2 - [RU2A_HUMAN]</t>
  </si>
  <si>
    <t>Q2TAY7</t>
  </si>
  <si>
    <t>WD40 repeat-containing protein SMU1 OS=Homo sapiens GN=SMU1 PE=1 SV=2 - [SMU1_HUMAN]</t>
  </si>
  <si>
    <t>Q01082</t>
  </si>
  <si>
    <t>Spectrin beta chain, non-erythrocytic 1 OS=Homo sapiens GN=SPTBN1 PE=1 SV=2 - [SPTB2_HUMAN]</t>
  </si>
  <si>
    <t>Q13813</t>
  </si>
  <si>
    <t>Spectrin alpha chain, non-erythrocytic 1 OS=Homo sapiens GN=SPTAN1 PE=1 SV=3 - [SPTN1_HUMAN]</t>
  </si>
  <si>
    <t>P50991</t>
  </si>
  <si>
    <t>T-complex protein 1 subunit delta OS=Homo sapiens GN=CCT4 PE=1 SV=4 - [TCPD_HUMAN]</t>
  </si>
  <si>
    <t>P51659</t>
  </si>
  <si>
    <t>Peroxisomal multifunctional enzyme type 2 OS=Homo sapiens GN=HSD17B4 PE=1 SV=3 - [DHB4_HUMAN]</t>
  </si>
  <si>
    <t>P98175</t>
  </si>
  <si>
    <t>RNA-binding protein 10 OS=Homo sapiens GN=RBM10 PE=1 SV=3 - [RBM10_HUMAN]</t>
  </si>
  <si>
    <t>Q13573</t>
  </si>
  <si>
    <t>SNW domain-containing protein 1 OS=Homo sapiens GN=SNW1 PE=1 SV=1 - [SNW1_HUMAN]</t>
  </si>
  <si>
    <t>P50990</t>
  </si>
  <si>
    <t>T-complex protein 1 subunit theta OS=Homo sapiens GN=CCT8 PE=1 SV=4 - [TCPQ_HUMAN]</t>
  </si>
  <si>
    <t>P11586</t>
  </si>
  <si>
    <t>C-1-tetrahydrofolate synthase, cytoplasmic OS=Homo sapiens GN=MTHFD1 PE=1 SV=3 - [C1TC_HUMAN]</t>
  </si>
  <si>
    <t>P35637</t>
  </si>
  <si>
    <t>RNA-binding protein FUS OS=Homo sapiens GN=FUS PE=1 SV=1 - [FUS_HUMAN]</t>
  </si>
  <si>
    <t>P62805</t>
  </si>
  <si>
    <t>Histone H4 OS=Homo sapiens GN=HIST1H4A PE=1 SV=2 - [H4_HUMAN]</t>
  </si>
  <si>
    <t>Q02241</t>
  </si>
  <si>
    <t>Kinesin-like protein KIF23 OS=Homo sapiens GN=KIF23 PE=1 SV=3 - [KIF23_HUMAN]</t>
  </si>
  <si>
    <t>Q8WXI9</t>
  </si>
  <si>
    <t>Transcriptional repressor p66-beta OS=Homo sapiens GN=GATAD2B PE=1 SV=1 - [P66B_HUMAN]</t>
  </si>
  <si>
    <t>Q13123</t>
  </si>
  <si>
    <t>Protein Red OS=Homo sapiens GN=IK PE=1 SV=3 - [RED_HUMAN]</t>
  </si>
  <si>
    <t>P49368</t>
  </si>
  <si>
    <t>T-complex protein 1 subunit gamma OS=Homo sapiens GN=CCT3 PE=1 SV=4 - [TCPG_HUMAN]</t>
  </si>
  <si>
    <t>Q99832</t>
  </si>
  <si>
    <t>T-complex protein 1 subunit eta OS=Homo sapiens GN=CCT7 PE=1 SV=2 - [TCPH_HUMAN]</t>
  </si>
  <si>
    <t>O60763</t>
  </si>
  <si>
    <t>General vesicular transport factor p115 OS=Homo sapiens GN=USO1 PE=1 SV=2 - [USO1_HUMAN]</t>
  </si>
  <si>
    <t>P07355</t>
  </si>
  <si>
    <t>Annexin A2 OS=Homo sapiens GN=ANXA2 PE=1 SV=2 - [ANXA2_HUMAN]</t>
  </si>
  <si>
    <t>Q9HDC9</t>
  </si>
  <si>
    <t>Adipocyte plasma membrane-associated protein OS=Homo sapiens GN=APMAP PE=1 SV=2 - [APMAP_HUMAN]</t>
  </si>
  <si>
    <t>Q8N6H7</t>
  </si>
  <si>
    <t>ADP-ribosylation factor GTPase-activating protein 2 OS=Homo sapiens GN=ARFGAP2 PE=1 SV=1 - [ARFG2_HUMAN]</t>
  </si>
  <si>
    <t>P35606</t>
  </si>
  <si>
    <t>Coatomer subunit beta' OS=Homo sapiens GN=COPB2 PE=1 SV=2 - [COPB2_HUMAN]</t>
  </si>
  <si>
    <t>Q13283</t>
  </si>
  <si>
    <t>Ras GTPase-activating protein-binding protein 1 OS=Homo sapiens GN=G3BP1 PE=1 SV=1 - [G3BP1_HUMAN]</t>
  </si>
  <si>
    <t>O75367</t>
  </si>
  <si>
    <t>Core histone macro-H2A.1 OS=Homo sapiens GN=H2AFY PE=1 SV=4 - [H2AY_HUMAN]</t>
  </si>
  <si>
    <t>Q96QC0</t>
  </si>
  <si>
    <t>Serine/threonine-protein phosphatase 1 regulatory subunit 10 OS=Homo sapiens GN=PPP1R10 PE=1 SV=1 - [PP1RA_HUMAN]</t>
  </si>
  <si>
    <t>Q9Y285</t>
  </si>
  <si>
    <t>Phenylalanine--tRNA ligase alpha subunit OS=Homo sapiens GN=FARSA PE=1 SV=3 - [SYFA_HUMAN]</t>
  </si>
  <si>
    <t>P08195</t>
  </si>
  <si>
    <t>4F2 cell-surface antigen heavy chain OS=Homo sapiens GN=SLC3A2 PE=1 SV=3 - [4F2_HUMAN]</t>
  </si>
  <si>
    <t>P49916</t>
  </si>
  <si>
    <t>DNA ligase 3 OS=Homo sapiens GN=LIG3 PE=1 SV=2 - [DNLI3_HUMAN]</t>
  </si>
  <si>
    <t>Q99613</t>
  </si>
  <si>
    <t>Eukaryotic translation initiation factor 3 subunit C OS=Homo sapiens GN=EIF3C PE=1 SV=1 - [EIF3C_HUMAN]</t>
  </si>
  <si>
    <t>Q99567</t>
  </si>
  <si>
    <t>Nuclear pore complex protein Nup88 OS=Homo sapiens GN=NUP88 PE=1 SV=2 - [NUP88_HUMAN]</t>
  </si>
  <si>
    <t>Q13492</t>
  </si>
  <si>
    <t>Phosphatidylinositol-binding clathrin assembly protein OS=Homo sapiens GN=PICALM PE=1 SV=2 - [PICAL_HUMAN]</t>
  </si>
  <si>
    <t>Q9NVA2</t>
  </si>
  <si>
    <t>Septin-11 OS=Homo sapiens GN=SEPT11 PE=1 SV=3 - [SEP11_HUMAN]</t>
  </si>
  <si>
    <t>Q8IWX8</t>
  </si>
  <si>
    <t>Calcium homeostasis endoplasmic reticulum protein OS=Homo sapiens GN=CHERP PE=1 SV=3 - [CHERP_HUMAN]</t>
  </si>
  <si>
    <t>Q16630</t>
  </si>
  <si>
    <t>Cleavage and polyadenylation specificity factor subunit 6 OS=Homo sapiens GN=CPSF6 PE=1 SV=2 - [CPSF6_HUMAN]</t>
  </si>
  <si>
    <t>A0FGR8</t>
  </si>
  <si>
    <t>Extended synaptotagmin-2 OS=Homo sapiens GN=ESYT2 PE=1 SV=1 - [ESYT2_HUMAN]</t>
  </si>
  <si>
    <t>P40938</t>
  </si>
  <si>
    <t>Replication factor C subunit 3 OS=Homo sapiens GN=RFC3 PE=1 SV=2 - [RFC3_HUMAN]</t>
  </si>
  <si>
    <t>P15880</t>
  </si>
  <si>
    <t>40S ribosomal protein S2 OS=Homo sapiens GN=RPS2 PE=1 SV=2 - [RS2_HUMAN]</t>
  </si>
  <si>
    <t>O14646</t>
  </si>
  <si>
    <t>Chromodomain-helicase-DNA-binding protein 1 OS=Homo sapiens GN=CHD1 PE=1 SV=2 - [CHD1_HUMAN]</t>
  </si>
  <si>
    <t>Q86XI2</t>
  </si>
  <si>
    <t>Condensin-2 complex subunit G2 OS=Homo sapiens GN=NCAPG2 PE=1 SV=1 - [CNDG2_HUMAN]</t>
  </si>
  <si>
    <t>Q99615</t>
  </si>
  <si>
    <t>DnaJ homolog subfamily C member 7 OS=Homo sapiens GN=DNAJC7 PE=1 SV=2 - [DNJC7_HUMAN]</t>
  </si>
  <si>
    <t>P19525</t>
  </si>
  <si>
    <t>Interferon-induced, double-stranded RNA-activated protein kinase OS=Homo sapiens GN=EIF2AK2 PE=1 SV=2 - [E2AK2_HUMAN]</t>
  </si>
  <si>
    <t>Q9UN86</t>
  </si>
  <si>
    <t>Ras GTPase-activating protein-binding protein 2 OS=Homo sapiens GN=G3BP2 PE=1 SV=2 - [G3BP2_HUMAN]</t>
  </si>
  <si>
    <t>Q92538</t>
  </si>
  <si>
    <t>Golgi-specific brefeldin A-resistance guanine nucleotide exchange factor 1 OS=Homo sapiens GN=GBF1 PE=1 SV=2 - [GBF1_HUMAN]</t>
  </si>
  <si>
    <t>Q8N5A5</t>
  </si>
  <si>
    <t>Zinc finger CCCH-type with G patch domain-containing protein OS=Homo sapiens GN=ZGPAT PE=1 SV=3 - [ZGPAT_HUMAN]</t>
  </si>
  <si>
    <t>P04637</t>
  </si>
  <si>
    <t>Cellular tumor antigen p53 OS=Homo sapiens GN=TP53 PE=1 SV=4 - [P53_HUMAN]</t>
  </si>
  <si>
    <t>Q8WVM7</t>
  </si>
  <si>
    <t>Cohesin subunit SA-1 OS=Homo sapiens GN=STAG1 PE=1 SV=3 - [STAG1_HUMAN]</t>
  </si>
  <si>
    <t>Q12830</t>
  </si>
  <si>
    <t>Nucleosome-remodeling factor subunit BPTF OS=Homo sapiens GN=BPTF PE=1 SV=3 - [BPTF_HUMAN]</t>
  </si>
  <si>
    <t>Q86YP4</t>
  </si>
  <si>
    <t>Transcriptional repressor p66-alpha OS=Homo sapiens GN=GATAD2A PE=1 SV=1 - [P66A_HUMAN]</t>
  </si>
  <si>
    <t>P05023</t>
  </si>
  <si>
    <t>Sodium/potassium-transporting ATPase subunit alpha-1 OS=Homo sapiens GN=ATP1A1 PE=1 SV=1 - [AT1A1_HUMAN]</t>
  </si>
  <si>
    <t>Q9BW19</t>
  </si>
  <si>
    <t>Kinesin-like protein KIFC1 OS=Homo sapiens GN=KIFC1 PE=1 SV=2 - [KIFC1_HUMAN]</t>
  </si>
  <si>
    <t>O60306</t>
  </si>
  <si>
    <t>Intron-binding protein aquarius OS=Homo sapiens GN=AQR PE=1 SV=4 - [AQR_HUMAN]</t>
  </si>
  <si>
    <t>P80723</t>
  </si>
  <si>
    <t>Brain acid soluble protein 1 OS=Homo sapiens GN=BASP1 PE=1 SV=2 - [BASP1_HUMAN]</t>
  </si>
  <si>
    <t>Q99661</t>
  </si>
  <si>
    <t>Kinesin-like protein KIF2C OS=Homo sapiens GN=KIF2C PE=1 SV=2 - [KIF2C_HUMAN]</t>
  </si>
  <si>
    <t>Q96ST3</t>
  </si>
  <si>
    <t>Paired amphipathic helix protein Sin3a OS=Homo sapiens GN=SIN3A PE=1 SV=2 - [SIN3A_HUMAN]</t>
  </si>
  <si>
    <t>Q9BZJ0</t>
  </si>
  <si>
    <t>Crooked neck-like protein 1 OS=Homo sapiens GN=CRNKL1 PE=1 SV=4 - [CRNL1_HUMAN]</t>
  </si>
  <si>
    <t>P52292</t>
  </si>
  <si>
    <t>Importin subunit alpha-1 OS=Homo sapiens GN=KPNA2 PE=1 SV=1 - [IMA1_HUMAN]</t>
  </si>
  <si>
    <t>Q9UKM9</t>
  </si>
  <si>
    <t>RNA-binding protein Raly OS=Homo sapiens GN=RALY PE=1 SV=1 - [RALY_HUMAN]</t>
  </si>
  <si>
    <t>P78371</t>
  </si>
  <si>
    <t>T-complex protein 1 subunit beta OS=Homo sapiens GN=CCT2 PE=1 SV=4 - [TCPB_HUMAN]</t>
  </si>
  <si>
    <t>Q6PJT7</t>
  </si>
  <si>
    <t>Zinc finger CCCH domain-containing protein 14 OS=Homo sapiens GN=ZC3H14 PE=1 SV=1 - [ZC3HE_HUMAN]</t>
  </si>
  <si>
    <t>Q12996</t>
  </si>
  <si>
    <t>Cleavage stimulation factor subunit 3 OS=Homo sapiens GN=CSTF3 PE=1 SV=1 - [CSTF3_HUMAN]</t>
  </si>
  <si>
    <t>Q9UJV9</t>
  </si>
  <si>
    <t>Probable ATP-dependent RNA helicase DDX41 OS=Homo sapiens GN=DDX41 PE=1 SV=2 - [DDX41_HUMAN]</t>
  </si>
  <si>
    <t>P52597</t>
  </si>
  <si>
    <t>Heterogeneous nuclear ribonucleoprotein F OS=Homo sapiens GN=HNRNPF PE=1 SV=3 - [HNRPF_HUMAN]</t>
  </si>
  <si>
    <t>P05198</t>
  </si>
  <si>
    <t>Eukaryotic translation initiation factor 2 subunit 1 OS=Homo sapiens GN=EIF2S1 PE=1 SV=3 - [IF2A_HUMAN]</t>
  </si>
  <si>
    <t>Q7Z417</t>
  </si>
  <si>
    <t>Nuclear fragile X mental retardation-interacting protein 2 OS=Homo sapiens GN=NUFIP2 PE=1 SV=1 - [NUFP2_HUMAN]</t>
  </si>
  <si>
    <t>P07237</t>
  </si>
  <si>
    <t>Protein disulfide-isomerase OS=Homo sapiens GN=P4HB PE=1 SV=3 - [PDIA1_HUMAN]</t>
  </si>
  <si>
    <t>P35249</t>
  </si>
  <si>
    <t>Replication factor C subunit 4 OS=Homo sapiens GN=RFC4 PE=1 SV=2 - [RFC4_HUMAN]</t>
  </si>
  <si>
    <t>P05388</t>
  </si>
  <si>
    <t>60S acidic ribosomal protein P0 OS=Homo sapiens GN=RPLP0 PE=1 SV=1 - [RLA0_HUMAN]</t>
  </si>
  <si>
    <t>Q9Y3I0</t>
  </si>
  <si>
    <t>tRNA-splicing ligase RtcB homolog OS=Homo sapiens GN=RTCB PE=1 SV=1 - [RTCB_HUMAN]</t>
  </si>
  <si>
    <t>P37108</t>
  </si>
  <si>
    <t>Signal recognition particle 14 kDa protein OS=Homo sapiens GN=SRP14 PE=1 SV=2 - [SRP14_HUMAN]</t>
  </si>
  <si>
    <t>Q5VZL5</t>
  </si>
  <si>
    <t>Zinc finger MYM-type protein 4 OS=Homo sapiens GN=ZMYM4 PE=1 SV=1 - [ZMYM4_HUMAN]</t>
  </si>
  <si>
    <t>O96019</t>
  </si>
  <si>
    <t>Actin-like protein 6A OS=Homo sapiens GN=ACTL6A PE=1 SV=1 - [ACL6A_HUMAN]</t>
  </si>
  <si>
    <t>P25705</t>
  </si>
  <si>
    <t>ATP synthase subunit alpha, mitochondrial OS=Homo sapiens GN=ATP5A1 PE=1 SV=1 - [ATPA_HUMAN]</t>
  </si>
  <si>
    <t>O43684</t>
  </si>
  <si>
    <t>Mitotic checkpoint protein BUB3 OS=Homo sapiens GN=BUB3 PE=1 SV=1 - [BUB3_HUMAN]</t>
  </si>
  <si>
    <t>P38432</t>
  </si>
  <si>
    <t>Coilin OS=Homo sapiens GN=COIL PE=1 SV=1 - [COIL_HUMAN]</t>
  </si>
  <si>
    <t>Q9BQ39</t>
  </si>
  <si>
    <t>ATP-dependent RNA helicase DDX50 OS=Homo sapiens GN=DDX50 PE=1 SV=1 - [DDX50_HUMAN]</t>
  </si>
  <si>
    <t>Q92917</t>
  </si>
  <si>
    <t>G patch domain and KOW motifs-containing protein OS=Homo sapiens GN=GPKOW PE=1 SV=2 - [GPKOW_HUMAN]</t>
  </si>
  <si>
    <t>Q14103</t>
  </si>
  <si>
    <t>Heterogeneous nuclear ribonucleoprotein D0 OS=Homo sapiens GN=HNRNPD PE=1 SV=1 - [HNRPD_HUMAN]</t>
  </si>
  <si>
    <t>Q8NC51</t>
  </si>
  <si>
    <t>Plasminogen activator inhibitor 1 RNA-binding protein OS=Homo sapiens GN=SERBP1 PE=1 SV=2 - [PAIRB_HUMAN]</t>
  </si>
  <si>
    <t>Q10567</t>
  </si>
  <si>
    <t>AP-1 complex subunit beta-1 OS=Homo sapiens GN=AP1B1 PE=1 SV=2 - [AP1B1_HUMAN]</t>
  </si>
  <si>
    <t>P35659</t>
  </si>
  <si>
    <t>Protein DEK OS=Homo sapiens GN=DEK PE=1 SV=1 - [DEK_HUMAN]</t>
  </si>
  <si>
    <t>P41091</t>
  </si>
  <si>
    <t>Eukaryotic translation initiation factor 2 subunit 3 OS=Homo sapiens GN=EIF2S3 PE=1 SV=3 - [IF2G_HUMAN]</t>
  </si>
  <si>
    <t>Q14240</t>
  </si>
  <si>
    <t>Eukaryotic initiation factor 4A-II OS=Homo sapiens GN=EIF4A2 PE=1 SV=2 - [IF4A2_HUMAN]</t>
  </si>
  <si>
    <t>P06748</t>
  </si>
  <si>
    <t>Nucleophosmin OS=Homo sapiens GN=NPM1 PE=1 SV=2 - [NPM_HUMAN]</t>
  </si>
  <si>
    <t>P51148</t>
  </si>
  <si>
    <t>Ras-related protein Rab-5C OS=Homo sapiens GN=RAB5C PE=1 SV=2 - [RAB5C_HUMAN]</t>
  </si>
  <si>
    <t>P39023</t>
  </si>
  <si>
    <t>60S ribosomal protein L3 OS=Homo sapiens GN=RPL3 PE=1 SV=2 - [RL3_HUMAN]</t>
  </si>
  <si>
    <t>O00267</t>
  </si>
  <si>
    <t>Transcription elongation factor SPT5 OS=Homo sapiens GN=SUPT5H PE=1 SV=1 - [SPT5H_HUMAN]</t>
  </si>
  <si>
    <t>Q13242</t>
  </si>
  <si>
    <t>Serine/arginine-rich splicing factor 9 OS=Homo sapiens GN=SRSF9 PE=1 SV=1 - [SRSF9_HUMAN]</t>
  </si>
  <si>
    <t>P30153</t>
  </si>
  <si>
    <t>Serine/threonine-protein phosphatase 2A 65 kDa regulatory subunit A alpha isoform OS=Homo sapiens GN=PPP2R1A PE=1 SV=4 - [2AAA_HUMAN]</t>
  </si>
  <si>
    <t>Q9GZR7</t>
  </si>
  <si>
    <t>ATP-dependent RNA helicase DDX24 OS=Homo sapiens GN=DDX24 PE=1 SV=1 - [DDX24_HUMAN]</t>
  </si>
  <si>
    <t>O60832</t>
  </si>
  <si>
    <t>H/ACA ribonucleoprotein complex subunit 4 OS=Homo sapiens GN=DKC1 PE=1 SV=3 - [DKC1_HUMAN]</t>
  </si>
  <si>
    <t>P19447</t>
  </si>
  <si>
    <t>TFIIH basal transcription factor complex helicase XPB subunit OS=Homo sapiens GN=ERCC3 PE=1 SV=1 - [ERCC3_HUMAN]</t>
  </si>
  <si>
    <t>Q9H0U4</t>
  </si>
  <si>
    <t>Ras-related protein Rab-1B OS=Homo sapiens GN=RAB1B PE=1 SV=1 - [RAB1B_HUMAN]</t>
  </si>
  <si>
    <t>P18754</t>
  </si>
  <si>
    <t>Regulator of chromosome condensation OS=Homo sapiens GN=RCC1 PE=1 SV=1 - [RCC1_HUMAN]</t>
  </si>
  <si>
    <t>P16190</t>
  </si>
  <si>
    <t>HLA class I histocompatibility antigen, A-33 alpha chain OS=Homo sapiens GN=HLA-A PE=1 SV=3 - [1A33_HUMAN]</t>
  </si>
  <si>
    <t>P00387</t>
  </si>
  <si>
    <t>NADH-cytochrome b5 reductase 3 OS=Homo sapiens GN=CYB5R3 PE=1 SV=3 - [NB5R3_HUMAN]</t>
  </si>
  <si>
    <t>P40937</t>
  </si>
  <si>
    <t>Replication factor C subunit 5 OS=Homo sapiens GN=RFC5 PE=1 SV=1 - [RFC5_HUMAN]</t>
  </si>
  <si>
    <t>P08240</t>
  </si>
  <si>
    <t>Signal recognition particle receptor subunit alpha OS=Homo sapiens GN=SRPRA PE=1 SV=2 - [SRPRA_HUMAN]</t>
  </si>
  <si>
    <t>Q14258</t>
  </si>
  <si>
    <t>E3 ubiquitin/ISG15 ligase TRIM25 OS=Homo sapiens GN=TRIM25 PE=1 SV=2 - [TRI25_HUMAN]</t>
  </si>
  <si>
    <t>Q7Z5K2</t>
  </si>
  <si>
    <t>Wings apart-like protein homolog OS=Homo sapiens GN=WAPL PE=1 SV=1 - [WAPL_HUMAN]</t>
  </si>
  <si>
    <t>O43707</t>
  </si>
  <si>
    <t>Alpha-actinin-4 OS=Homo sapiens GN=ACTN4 PE=1 SV=2 - [ACTN4_HUMAN]</t>
  </si>
  <si>
    <t>Q8N3C0</t>
  </si>
  <si>
    <t>Activating signal cointegrator 1 complex subunit 3 OS=Homo sapiens GN=ASCC3 PE=1 SV=3 - [ASCC3_HUMAN]</t>
  </si>
  <si>
    <t>P02751</t>
  </si>
  <si>
    <t>Fibronectin OS=Homo sapiens GN=FN1 PE=1 SV=4 - [FINC_HUMAN]</t>
  </si>
  <si>
    <t>Q86YZ3</t>
  </si>
  <si>
    <t>Hornerin OS=Homo sapiens GN=HRNR PE=1 SV=2 - [HORN_HUMAN]</t>
  </si>
  <si>
    <t>Q9NVC6</t>
  </si>
  <si>
    <t>Mediator of RNA polymerase II transcription subunit 17 OS=Homo sapiens GN=MED17 PE=1 SV=2 - [MED17_HUMAN]</t>
  </si>
  <si>
    <t>P62140</t>
  </si>
  <si>
    <t>Serine/threonine-protein phosphatase PP1-beta catalytic subunit OS=Homo sapiens GN=PPP1CB PE=1 SV=3 - [PP1B_HUMAN]</t>
  </si>
  <si>
    <t>Q8N3U4</t>
  </si>
  <si>
    <t>Cohesin subunit SA-2 OS=Homo sapiens GN=STAG2 PE=1 SV=3 - [STAG2_HUMAN]</t>
  </si>
  <si>
    <t>P48643</t>
  </si>
  <si>
    <t>T-complex protein 1 subunit epsilon OS=Homo sapiens GN=CCT5 PE=1 SV=1 - [TCPE_HUMAN]</t>
  </si>
  <si>
    <t>P26368</t>
  </si>
  <si>
    <t>Splicing factor U2AF 65 kDa subunit OS=Homo sapiens GN=U2AF2 PE=1 SV=4 - [U2AF2_HUMAN]</t>
  </si>
  <si>
    <t>O14980</t>
  </si>
  <si>
    <t>Exportin-1 OS=Homo sapiens GN=XPO1 PE=1 SV=1 - [XPO1_HUMAN]</t>
  </si>
  <si>
    <t>P30479</t>
  </si>
  <si>
    <t>HLA class I histocompatibility antigen, B-41 alpha chain OS=Homo sapiens GN=HLA-B PE=1 SV=1 - [1B41_HUMAN]</t>
  </si>
  <si>
    <t>P30483</t>
  </si>
  <si>
    <t>HLA class I histocompatibility antigen, B-45 alpha chain OS=Homo sapiens GN=HLA-B PE=1 SV=1 - [1B45_HUMAN]</t>
  </si>
  <si>
    <t>Q96GQ7</t>
  </si>
  <si>
    <t>Probable ATP-dependent RNA helicase DDX27 OS=Homo sapiens GN=DDX27 PE=1 SV=2 - [DDX27_HUMAN]</t>
  </si>
  <si>
    <t>Q09472</t>
  </si>
  <si>
    <t>Histone acetyltransferase p300 OS=Homo sapiens GN=EP300 PE=1 SV=2 - [EP300_HUMAN]</t>
  </si>
  <si>
    <t>P33992</t>
  </si>
  <si>
    <t>DNA replication licensing factor MCM5 OS=Homo sapiens GN=MCM5 PE=1 SV=5 - [MCM5_HUMAN]</t>
  </si>
  <si>
    <t>Q86UU1</t>
  </si>
  <si>
    <t>Pleckstrin homology-like domain family B member 1 OS=Homo sapiens GN=PHLDB1 PE=1 SV=1 - [PHLB1_HUMAN]</t>
  </si>
  <si>
    <t>Q8NI36</t>
  </si>
  <si>
    <t>WD repeat-containing protein 36 OS=Homo sapiens GN=WDR36 PE=1 SV=1 - [WDR36_HUMAN]</t>
  </si>
  <si>
    <t>Q9H2P0</t>
  </si>
  <si>
    <t>Activity-dependent neuroprotector homeobox protein OS=Homo sapiens GN=ADNP PE=1 SV=1 - [ADNP_HUMAN]</t>
  </si>
  <si>
    <t>P16403</t>
  </si>
  <si>
    <t>Histone H1.2 OS=Homo sapiens GN=HIST1H1C PE=1 SV=2 - [H12_HUMAN]</t>
  </si>
  <si>
    <t>P10412</t>
  </si>
  <si>
    <t>Histone H1.4 OS=Homo sapiens GN=HIST1H1E PE=1 SV=2 - [H14_HUMAN]</t>
  </si>
  <si>
    <t>Q9HCK8</t>
  </si>
  <si>
    <t>Chromodomain-helicase-DNA-binding protein 8 OS=Homo sapiens GN=CHD8 PE=1 SV=5 - [CHD8_HUMAN]</t>
  </si>
  <si>
    <t>Q8NFC6</t>
  </si>
  <si>
    <t>Biorientation of chromosomes in cell division protein 1-like 1 OS=Homo sapiens GN=BOD1L1 PE=1 SV=2 - [BD1L1_HUMAN]</t>
  </si>
  <si>
    <t>Q07955</t>
  </si>
  <si>
    <t>Serine/arginine-rich splicing factor 1 OS=Homo sapiens GN=SRSF1 PE=1 SV=2 - [SRSF1_HUMAN]</t>
  </si>
  <si>
    <t>O75152</t>
  </si>
  <si>
    <t>Zinc finger CCCH domain-containing protein 11A OS=Homo sapiens GN=ZC3H11A PE=1 SV=3 - [ZC11A_HUMAN]</t>
  </si>
  <si>
    <t>Q7Z460</t>
  </si>
  <si>
    <t>CLIP-associating protein 1 OS=Homo sapiens GN=CLASP1 PE=1 SV=1 - [CLAP1_HUMAN]</t>
  </si>
  <si>
    <t>Q14789</t>
  </si>
  <si>
    <t>Golgin subfamily B member 1 OS=Homo sapiens GN=GOLGB1 PE=1 SV=2 - [GOGB1_HUMAN]</t>
  </si>
  <si>
    <t>Q13330</t>
  </si>
  <si>
    <t>Metastasis-associated protein MTA1 OS=Homo sapiens GN=MTA1 PE=1 SV=2 - [MTA1_HUMAN]</t>
  </si>
  <si>
    <t>O60934</t>
  </si>
  <si>
    <t>Nibrin OS=Homo sapiens GN=NBN PE=1 SV=1 - [NBN_HUMAN]</t>
  </si>
  <si>
    <t>O43395</t>
  </si>
  <si>
    <t>U4/U6 small nuclear ribonucleoprotein Prp3 OS=Homo sapiens GN=PRPF3 PE=1 SV=2 - [PRPF3_HUMAN]</t>
  </si>
  <si>
    <t>P62269</t>
  </si>
  <si>
    <t>40S ribosomal protein S18 OS=Homo sapiens GN=RPS18 PE=1 SV=3 - [RS18_HUMAN]</t>
  </si>
  <si>
    <t>Q6P1J9</t>
  </si>
  <si>
    <t>Parafibromin OS=Homo sapiens GN=CDC73 PE=1 SV=1 - [CDC73_HUMAN]</t>
  </si>
  <si>
    <t>Q9H223</t>
  </si>
  <si>
    <t>EH domain-containing protein 4 OS=Homo sapiens GN=EHD4 PE=1 SV=1 - [EHD4_HUMAN]</t>
  </si>
  <si>
    <t>Q6UN15</t>
  </si>
  <si>
    <t>Pre-mRNA 3'-end-processing factor FIP1 OS=Homo sapiens GN=FIP1L1 PE=1 SV=1 - [FIP1_HUMAN]</t>
  </si>
  <si>
    <t>P27816</t>
  </si>
  <si>
    <t>Microtubule-associated protein 4 OS=Homo sapiens GN=MAP4 PE=1 SV=3 - [MAP4_HUMAN]</t>
  </si>
  <si>
    <t>Q9Y618</t>
  </si>
  <si>
    <t>Nuclear receptor corepressor 2 OS=Homo sapiens GN=NCOR2 PE=1 SV=2 - [NCOR2_HUMAN]</t>
  </si>
  <si>
    <t>Q9UMS4</t>
  </si>
  <si>
    <t>Pre-mRNA-processing factor 19 OS=Homo sapiens GN=PRPF19 PE=1 SV=1 - [PRP19_HUMAN]</t>
  </si>
  <si>
    <t>Q96PU8</t>
  </si>
  <si>
    <t>Protein quaking OS=Homo sapiens GN=QKI PE=1 SV=1 - [QKI_HUMAN]</t>
  </si>
  <si>
    <t>P49792</t>
  </si>
  <si>
    <t>E3 SUMO-protein ligase RanBP2 OS=Homo sapiens GN=RANBP2 PE=1 SV=2 - [RBP2_HUMAN]</t>
  </si>
  <si>
    <t>Q7Z739</t>
  </si>
  <si>
    <t>YTH domain-containing family protein 3 OS=Homo sapiens GN=YTHDF3 PE=1 SV=1 - [YTHD3_HUMAN]</t>
  </si>
  <si>
    <t>Q15007</t>
  </si>
  <si>
    <t>Pre-mRNA-splicing regulator WTAP OS=Homo sapiens GN=WTAP PE=1 SV=2 - [FL2D_HUMAN]</t>
  </si>
  <si>
    <t>Q9Y6M1</t>
  </si>
  <si>
    <t>Insulin-like growth factor 2 mRNA-binding protein 2 OS=Homo sapiens GN=IGF2BP2 PE=1 SV=2 - [IF2B2_HUMAN]</t>
  </si>
  <si>
    <t>P42167</t>
  </si>
  <si>
    <t>Lamina-associated polypeptide 2, isoforms beta/gamma OS=Homo sapiens GN=TMPO PE=1 SV=2 - [LAP2B_HUMAN]</t>
  </si>
  <si>
    <t>Q15365</t>
  </si>
  <si>
    <t>Poly(rC)-binding protein 1 OS=Homo sapiens GN=PCBP1 PE=1 SV=2 - [PCBP1_HUMAN]</t>
  </si>
  <si>
    <t>Q8WWQ0</t>
  </si>
  <si>
    <t>PH-interacting protein OS=Homo sapiens GN=PHIP PE=1 SV=2 - [PHIP_HUMAN]</t>
  </si>
  <si>
    <t>Q99590</t>
  </si>
  <si>
    <t>Protein SCAF11 OS=Homo sapiens GN=SCAF11 PE=1 SV=2 - [SCAFB_HUMAN]</t>
  </si>
  <si>
    <t>P31483</t>
  </si>
  <si>
    <t>Nucleolysin TIA-1 isoform p40 OS=Homo sapiens GN=TIA1 PE=1 SV=3 - [TIA1_HUMAN]</t>
  </si>
  <si>
    <t>Q562R1</t>
  </si>
  <si>
    <t>Beta-actin-like protein 2 OS=Homo sapiens GN=ACTBL2 PE=1 SV=2 - [ACTBL_HUMAN]</t>
  </si>
  <si>
    <t>Q5VTR2</t>
  </si>
  <si>
    <t>E3 ubiquitin-protein ligase BRE1A OS=Homo sapiens GN=RNF20 PE=1 SV=2 - [BRE1A_HUMAN]</t>
  </si>
  <si>
    <t>Q14807</t>
  </si>
  <si>
    <t>Kinesin-like protein KIF22 OS=Homo sapiens GN=KIF22 PE=1 SV=5 - [KIF22_HUMAN]</t>
  </si>
  <si>
    <t>Q9UPN3</t>
  </si>
  <si>
    <t>Microtubule-actin cross-linking factor 1, isoforms 1/2/3/5 OS=Homo sapiens GN=MACF1 PE=1 SV=4 - [MACF1_HUMAN]</t>
  </si>
  <si>
    <t>Q9Y2X0</t>
  </si>
  <si>
    <t>Mediator of RNA polymerase II transcription subunit 16 OS=Homo sapiens GN=MED16 PE=1 SV=2 - [MED16_HUMAN]</t>
  </si>
  <si>
    <t>Q9HCD5</t>
  </si>
  <si>
    <t>Nuclear receptor coactivator 5 OS=Homo sapiens GN=NCOA5 PE=1 SV=2 - [NCOA5_HUMAN]</t>
  </si>
  <si>
    <t>O43251</t>
  </si>
  <si>
    <t>RNA binding protein fox-1 homolog 2 OS=Homo sapiens GN=RBFOX2 PE=1 SV=3 - [RFOX2_HUMAN]</t>
  </si>
  <si>
    <t>Q8IYB3</t>
  </si>
  <si>
    <t>Serine/arginine repetitive matrix protein 1 OS=Homo sapiens GN=SRRM1 PE=1 SV=2 - [SRRM1_HUMAN]</t>
  </si>
  <si>
    <t>Q9BYJ9</t>
  </si>
  <si>
    <t>YTH domain-containing family protein 1 OS=Homo sapiens GN=YTHDF1 PE=1 SV=1 - [YTHD1_HUMAN]</t>
  </si>
  <si>
    <t>Q9Y262</t>
  </si>
  <si>
    <t>Eukaryotic translation initiation factor 3 subunit L OS=Homo sapiens GN=EIF3L PE=1 SV=1 - [EIF3L_HUMAN]</t>
  </si>
  <si>
    <t>Q9UK61</t>
  </si>
  <si>
    <t>Protein TASOR OS=Homo sapiens GN=FAM208A PE=1 SV=3 - [TASOR_HUMAN]</t>
  </si>
  <si>
    <t>P20042</t>
  </si>
  <si>
    <t>Eukaryotic translation initiation factor 2 subunit 2 OS=Homo sapiens GN=EIF2S2 PE=1 SV=2 - [IF2B_HUMAN]</t>
  </si>
  <si>
    <t>Q96HW7</t>
  </si>
  <si>
    <t>Integrator complex subunit 4 OS=Homo sapiens GN=INTS4 PE=1 SV=2 - [INT4_HUMAN]</t>
  </si>
  <si>
    <t>P62820</t>
  </si>
  <si>
    <t>Ras-related protein Rab-1A OS=Homo sapiens GN=RAB1A PE=1 SV=3 - [RAB1A_HUMAN]</t>
  </si>
  <si>
    <t>P20340</t>
  </si>
  <si>
    <t>Ras-related protein Rab-6A OS=Homo sapiens GN=RAB6A PE=1 SV=3 - [RAB6A_HUMAN]</t>
  </si>
  <si>
    <t>Q96GM5</t>
  </si>
  <si>
    <t>SWI/SNF-related matrix-associated actin-dependent regulator of chromatin subfamily D member 1 OS=Homo sapiens GN=SMARCD1 PE=1 SV=2 - [SMRD1_HUMAN]</t>
  </si>
  <si>
    <t>Q9Y5M8</t>
  </si>
  <si>
    <t>Signal recognition particle receptor subunit beta OS=Homo sapiens GN=SRPRB PE=1 SV=3 - [SRPRB_HUMAN]</t>
  </si>
  <si>
    <t>Q13247</t>
  </si>
  <si>
    <t>Serine/arginine-rich splicing factor 6 OS=Homo sapiens GN=SRSF6 PE=1 SV=2 - [SRSF6_HUMAN]</t>
  </si>
  <si>
    <t>Q9Y5Q9</t>
  </si>
  <si>
    <t>General transcription factor 3C polypeptide 3 OS=Homo sapiens GN=GTF3C3 PE=1 SV=1 - [TF3C3_HUMAN]</t>
  </si>
  <si>
    <t>P49755</t>
  </si>
  <si>
    <t>Transmembrane emp24 domain-containing protein 10 OS=Homo sapiens GN=TMED10 PE=1 SV=2 - [TMEDA_HUMAN]</t>
  </si>
  <si>
    <t>Q9BV38</t>
  </si>
  <si>
    <t>WD repeat-containing protein 18 OS=Homo sapiens GN=WDR18 PE=1 SV=2 - [WDR18_HUMAN]</t>
  </si>
  <si>
    <t>P10316</t>
  </si>
  <si>
    <t>HLA class I histocompatibility antigen, A-69 alpha chain OS=Homo sapiens GN=HLA-A PE=1 SV=2 - [1A69_HUMAN]</t>
  </si>
  <si>
    <t>Q8IWZ3</t>
  </si>
  <si>
    <t>Ankyrin repeat and KH domain-containing protein 1 OS=Homo sapiens GN=ANKHD1 PE=1 SV=1 - [ANKH1_HUMAN]</t>
  </si>
  <si>
    <t>O43809</t>
  </si>
  <si>
    <t>Cleavage and polyadenylation specificity factor subunit 5 OS=Homo sapiens GN=NUDT21 PE=1 SV=1 - [CPSF5_HUMAN]</t>
  </si>
  <si>
    <t>Q9H4M9</t>
  </si>
  <si>
    <t>EH domain-containing protein 1 OS=Homo sapiens GN=EHD1 PE=1 SV=2 - [EHD1_HUMAN]</t>
  </si>
  <si>
    <t>Q13310</t>
  </si>
  <si>
    <t>Polyadenylate-binding protein 4 OS=Homo sapiens GN=PABPC4 PE=1 SV=1 - [PABP4_HUMAN]</t>
  </si>
  <si>
    <t>Q15907</t>
  </si>
  <si>
    <t>Ras-related protein Rab-11B OS=Homo sapiens GN=RAB11B PE=1 SV=4 - [RB11B_HUMAN]</t>
  </si>
  <si>
    <t>Q9H9Y6</t>
  </si>
  <si>
    <t>DNA-directed RNA polymerase I subunit RPA2 OS=Homo sapiens GN=POLR1B PE=1 SV=2 - [RPA2_HUMAN]</t>
  </si>
  <si>
    <t>Q9NQG5</t>
  </si>
  <si>
    <t>Regulation of nuclear pre-mRNA domain-containing protein 1B OS=Homo sapiens GN=RPRD1B PE=1 SV=1 - [RPR1B_HUMAN]</t>
  </si>
  <si>
    <t>Q16629</t>
  </si>
  <si>
    <t>Serine/arginine-rich splicing factor 7 OS=Homo sapiens GN=SRSF7 PE=1 SV=1 - [SRSF7_HUMAN]</t>
  </si>
  <si>
    <t>Q8IWZ8</t>
  </si>
  <si>
    <t>SURP and G-patch domain-containing protein 1 OS=Homo sapiens GN=SUGP1 PE=1 SV=2 - [SUGP1_HUMAN]</t>
  </si>
  <si>
    <t>Q9UBB9</t>
  </si>
  <si>
    <t>Tuftelin-interacting protein 11 OS=Homo sapiens GN=TFIP11 PE=1 SV=1 - [TFP11_HUMAN]</t>
  </si>
  <si>
    <t>P04439</t>
  </si>
  <si>
    <t>HLA class I histocompatibility antigen, A-3 alpha chain OS=Homo sapiens GN=HLA-A PE=1 SV=2 - [1A03_HUMAN]</t>
  </si>
  <si>
    <t>P16188</t>
  </si>
  <si>
    <t>HLA class I histocompatibility antigen, A-30 alpha chain OS=Homo sapiens GN=HLA-A PE=1 SV=2 - [1A30_HUMAN]</t>
  </si>
  <si>
    <t>Q9UG63</t>
  </si>
  <si>
    <t>ATP-binding cassette sub-family F member 2 OS=Homo sapiens GN=ABCF2 PE=1 SV=2 - [ABCF2_HUMAN]</t>
  </si>
  <si>
    <t>O95782</t>
  </si>
  <si>
    <t>AP-2 complex subunit alpha-1 OS=Homo sapiens GN=AP2A1 PE=1 SV=3 - [AP2A1_HUMAN]</t>
  </si>
  <si>
    <t>P18085</t>
  </si>
  <si>
    <t>ADP-ribosylation factor 4 OS=Homo sapiens GN=ARF4 PE=1 SV=3 - [ARF4_HUMAN]</t>
  </si>
  <si>
    <t>P16401</t>
  </si>
  <si>
    <t>Histone H1.5 OS=Homo sapiens GN=HIST1H1B PE=1 SV=3 - [H15_HUMAN]</t>
  </si>
  <si>
    <t>O00139</t>
  </si>
  <si>
    <t>Kinesin-like protein KIF2A OS=Homo sapiens GN=KIF2A PE=1 SV=3 - [KIF2A_HUMAN]</t>
  </si>
  <si>
    <t>Q9NX58</t>
  </si>
  <si>
    <t>Cell growth-regulating nucleolar protein OS=Homo sapiens GN=LYAR PE=1 SV=2 - [LYAR_HUMAN]</t>
  </si>
  <si>
    <t>P49959</t>
  </si>
  <si>
    <t>Double-strand break repair protein MRE11 OS=Homo sapiens GN=MRE11 PE=1 SV=3 - [MRE11_HUMAN]</t>
  </si>
  <si>
    <t>P62136</t>
  </si>
  <si>
    <t>Serine/threonine-protein phosphatase PP1-alpha catalytic subunit OS=Homo sapiens GN=PPP1CA PE=1 SV=1 - [PP1A_HUMAN]</t>
  </si>
  <si>
    <t>Q5JSZ5</t>
  </si>
  <si>
    <t>Protein PRRC2B OS=Homo sapiens GN=PRRC2B PE=1 SV=2 - [PRC2B_HUMAN]</t>
  </si>
  <si>
    <t>P62424</t>
  </si>
  <si>
    <t>60S ribosomal protein L7a OS=Homo sapiens GN=RPL7A PE=1 SV=2 - [RL7A_HUMAN]</t>
  </si>
  <si>
    <t>P08708;P0CW22</t>
  </si>
  <si>
    <t>40S ribosomal protein S17 OS=Homo sapiens GN=RPS17 PE=1 SV=2 - [RS17_HUMAN]</t>
  </si>
  <si>
    <t>Q9NQC3</t>
  </si>
  <si>
    <t>Reticulon-4 OS=Homo sapiens GN=RTN4 PE=1 SV=2 - [RTN4_HUMAN]</t>
  </si>
  <si>
    <t>Q15436</t>
  </si>
  <si>
    <t>Protein transport protein Sec23A OS=Homo sapiens GN=SEC23A PE=1 SV=2 - [SC23A_HUMAN]</t>
  </si>
  <si>
    <t>P53814</t>
  </si>
  <si>
    <t>Smoothelin OS=Homo sapiens GN=SMTN PE=1 SV=7 - [SMTN_HUMAN]</t>
  </si>
  <si>
    <t>Q96DI7</t>
  </si>
  <si>
    <t>U5 small nuclear ribonucleoprotein 40 kDa protein OS=Homo sapiens GN=SNRNP40 PE=1 SV=1 - [SNR40_HUMAN]</t>
  </si>
  <si>
    <t>P62995</t>
  </si>
  <si>
    <t>Transformer-2 protein homolog beta OS=Homo sapiens GN=TRA2B PE=1 SV=1 - [TRA2B_HUMAN]</t>
  </si>
  <si>
    <t>P45880</t>
  </si>
  <si>
    <t>Voltage-dependent anion-selective channel protein 2 OS=Homo sapiens GN=VDAC2 PE=1 SV=2 - [VDAC2_HUMAN]</t>
  </si>
  <si>
    <t>P10321</t>
  </si>
  <si>
    <t>HLA class I histocompatibility antigen, Cw-7 alpha chain OS=Homo sapiens GN=HLA-C PE=1 SV=3 - [1C07_HUMAN]</t>
  </si>
  <si>
    <t>Q95604</t>
  </si>
  <si>
    <t>HLA class I histocompatibility antigen, Cw-17 alpha chain OS=Homo sapiens GN=HLA-C PE=1 SV=1 - [1C17_HUMAN]</t>
  </si>
  <si>
    <t>P05141</t>
  </si>
  <si>
    <t>ADP/ATP translocase 2 OS=Homo sapiens GN=SLC25A5 PE=1 SV=7 - [ADT2_HUMAN]</t>
  </si>
  <si>
    <t>P12236</t>
  </si>
  <si>
    <t>ADP/ATP translocase 3 OS=Homo sapiens GN=SLC25A6 PE=1 SV=4 - [ADT3_HUMAN]</t>
  </si>
  <si>
    <t>Q6DD88</t>
  </si>
  <si>
    <t>Atlastin-3 OS=Homo sapiens GN=ATL3 PE=1 SV=1 - [ATLA3_HUMAN]</t>
  </si>
  <si>
    <t>Q13535</t>
  </si>
  <si>
    <t>Serine/threonine-protein kinase ATR OS=Homo sapiens GN=ATR PE=1 SV=3 - [ATR_HUMAN]</t>
  </si>
  <si>
    <t>P46379</t>
  </si>
  <si>
    <t>Large proline-rich protein BAG6 OS=Homo sapiens GN=BAG6 PE=1 SV=2 - [BAG6_HUMAN]</t>
  </si>
  <si>
    <t>P27797</t>
  </si>
  <si>
    <t>Calreticulin OS=Homo sapiens GN=CALR PE=1 SV=1 - [CALR_HUMAN]</t>
  </si>
  <si>
    <t>Q15417</t>
  </si>
  <si>
    <t>Calponin-3 OS=Homo sapiens GN=CNN3 PE=1 SV=1 - [CNN3_HUMAN]</t>
  </si>
  <si>
    <t>Q9ULV4</t>
  </si>
  <si>
    <t>Coronin-1C OS=Homo sapiens GN=CORO1C PE=1 SV=1 - [COR1C_HUMAN]</t>
  </si>
  <si>
    <t>Q9H0S4</t>
  </si>
  <si>
    <t>Probable ATP-dependent RNA helicase DDX47 OS=Homo sapiens GN=DDX47 PE=1 SV=1 - [DDX47_HUMAN]</t>
  </si>
  <si>
    <t>Q06210</t>
  </si>
  <si>
    <t>Glutamine--fructose-6-phosphate aminotransferase [isomerizing] 1 OS=Homo sapiens GN=GFPT1 PE=1 SV=3 - [GFPT1_HUMAN]</t>
  </si>
  <si>
    <t>P17858</t>
  </si>
  <si>
    <t>ATP-dependent 6-phosphofructokinase, liver type OS=Homo sapiens GN=PFKL PE=1 SV=6 - [PFKAL_HUMAN]</t>
  </si>
  <si>
    <t>P20337</t>
  </si>
  <si>
    <t>Ras-related protein Rab-3B OS=Homo sapiens GN=RAB3B PE=1 SV=2 - [RAB3B_HUMAN]</t>
  </si>
  <si>
    <t>Q53GS9</t>
  </si>
  <si>
    <t>U4/U6.U5 tri-snRNP-associated protein 2 OS=Homo sapiens GN=USP39 PE=1 SV=2 - [SNUT2_HUMAN]</t>
  </si>
  <si>
    <t>Q14694</t>
  </si>
  <si>
    <t>Ubiquitin carboxyl-terminal hydrolase 10 OS=Homo sapiens GN=USP10 PE=1 SV=2 - [UBP10_HUMAN]</t>
  </si>
  <si>
    <t>Q9BTA9</t>
  </si>
  <si>
    <t>WW domain-containing adapter protein with coiled-coil OS=Homo sapiens GN=WAC PE=1 SV=3 - [WAC_HUMAN]</t>
  </si>
  <si>
    <t>Q9UNX4</t>
  </si>
  <si>
    <t>WD repeat-containing protein 3 OS=Homo sapiens GN=WDR3 PE=1 SV=1 - [WDR3_HUMAN]</t>
  </si>
  <si>
    <t>Q53GQ0</t>
  </si>
  <si>
    <t>Estradiol 17-beta-dehydrogenase 12 OS=Homo sapiens GN=HSD17B12 PE=1 SV=2 - [DHB12_HUMAN]</t>
  </si>
  <si>
    <t>P21359</t>
  </si>
  <si>
    <t>Neurofibromin OS=Homo sapiens GN=NF1 PE=1 SV=2 - [NF1_HUMAN]</t>
  </si>
  <si>
    <t>Q96P11</t>
  </si>
  <si>
    <t>Putative methyltransferase NSUN5 OS=Homo sapiens GN=NSUN5 PE=1 SV=2 - [NSUN5_HUMAN]</t>
  </si>
  <si>
    <t>P06576</t>
  </si>
  <si>
    <t>ATP synthase subunit beta, mitochondrial OS=Homo sapiens GN=ATP5B PE=1 SV=3 - [ATPB_HUMAN]</t>
  </si>
  <si>
    <t>P78357</t>
  </si>
  <si>
    <t>Contactin-associated protein 1 OS=Homo sapiens GN=CNTNAP1 PE=1 SV=1 - [CNTP1_HUMAN]</t>
  </si>
  <si>
    <t>Q6UVK1</t>
  </si>
  <si>
    <t>Chondroitin sulfate proteoglycan 4 OS=Homo sapiens GN=CSPG4 PE=1 SV=2 - [CSPG4_HUMAN]</t>
  </si>
  <si>
    <t>Q08379</t>
  </si>
  <si>
    <t>Golgin subfamily A member 2 OS=Homo sapiens GN=GOLGA2 PE=1 SV=3 - [GOGA2_HUMAN]</t>
  </si>
  <si>
    <t>P19367</t>
  </si>
  <si>
    <t>Hexokinase-1 OS=Homo sapiens GN=HK1 PE=1 SV=3 - [HXK1_HUMAN]</t>
  </si>
  <si>
    <t>P05783</t>
  </si>
  <si>
    <t>Keratin, type I cytoskeletal 18 OS=Homo sapiens GN=KRT18 PE=1 SV=2 - [K1C18_HUMAN]</t>
  </si>
  <si>
    <t>P19105</t>
  </si>
  <si>
    <t>Myosin regulatory light chain 12A OS=Homo sapiens GN=MYL12A PE=1 SV=2 - [ML12A_HUMAN]</t>
  </si>
  <si>
    <t>Q8IUD2</t>
  </si>
  <si>
    <t>ELKS/Rab6-interacting/CAST family member 1 OS=Homo sapiens GN=ERC1 PE=1 SV=1 - [RB6I2_HUMAN]</t>
  </si>
  <si>
    <t>Q08AF3</t>
  </si>
  <si>
    <t>Schlafen family member 5 OS=Homo sapiens GN=SLFN5 PE=1 SV=1 - [SLFN5_HUMAN]</t>
  </si>
  <si>
    <t>Q9H2D6</t>
  </si>
  <si>
    <t>TRIO and F-actin-binding protein OS=Homo sapiens GN=TRIOBP PE=1 SV=3 - [TARA_HUMAN]</t>
  </si>
  <si>
    <t>Q96GM8</t>
  </si>
  <si>
    <t>Target of EGR1 protein 1 OS=Homo sapiens GN=TOE1 PE=1 SV=1 - [TOE1_HUMAN]</t>
  </si>
  <si>
    <t>Q14966</t>
  </si>
  <si>
    <t>Zinc finger protein 638 OS=Homo sapiens GN=ZNF638 PE=1 SV=2 - [ZN638_HUMAN]</t>
  </si>
  <si>
    <t>Q709C8</t>
  </si>
  <si>
    <t>Vacuolar protein sorting-associated protein 13C OS=Homo sapiens GN=VPS13C PE=1 SV=1 - [VP13C_HUMAN]</t>
  </si>
  <si>
    <t>P33240</t>
  </si>
  <si>
    <t>Cleavage stimulation factor subunit 2 OS=Homo sapiens GN=CSTF2 PE=1 SV=1 - [CSTF2_HUMAN]</t>
  </si>
  <si>
    <t>Q96T58</t>
  </si>
  <si>
    <t>Msx2-interacting protein OS=Homo sapiens GN=SPEN PE=1 SV=1 - [MINT_HUMAN]</t>
  </si>
  <si>
    <t>P02768</t>
  </si>
  <si>
    <t>Serum albumin OS=Homo sapiens GN=ALB PE=1 SV=2 - [ALBU_HUMAN]</t>
  </si>
  <si>
    <t>Q14562</t>
  </si>
  <si>
    <t>ATP-dependent RNA helicase DHX8 OS=Homo sapiens GN=DHX8 PE=1 SV=1 - [DHX8_HUMAN]</t>
  </si>
  <si>
    <t>Q15717</t>
  </si>
  <si>
    <t>ELAV-like protein 1 OS=Homo sapiens GN=ELAVL1 PE=1 SV=2 - [ELAV1_HUMAN]</t>
  </si>
  <si>
    <t>Q03164</t>
  </si>
  <si>
    <t>Histone-lysine N-methyltransferase 2A OS=Homo sapiens GN=KMT2A PE=1 SV=5 - [KMT2A_HUMAN]</t>
  </si>
  <si>
    <t>Q9BXS6</t>
  </si>
  <si>
    <t>Nucleolar and spindle-associated protein 1 OS=Homo sapiens GN=NUSAP1 PE=1 SV=1 - [NUSAP_HUMAN]</t>
  </si>
  <si>
    <t>P46060</t>
  </si>
  <si>
    <t>Ran GTPase-activating protein 1 OS=Homo sapiens GN=RANGAP1 PE=1 SV=1 - [RAGP1_HUMAN]</t>
  </si>
  <si>
    <t>Q96T37</t>
  </si>
  <si>
    <t>Putative RNA-binding protein 15 OS=Homo sapiens GN=RBM15 PE=1 SV=2 - [RBM15_HUMAN]</t>
  </si>
  <si>
    <t>Q13151</t>
  </si>
  <si>
    <t>Heterogeneous nuclear ribonucleoprotein A0 OS=Homo sapiens GN=HNRNPA0 PE=1 SV=1 - [ROA0_HUMAN]</t>
  </si>
  <si>
    <t>Q13148</t>
  </si>
  <si>
    <t>TAR DNA-binding protein 43 OS=Homo sapiens GN=TARDBP PE=1 SV=1 - [TADBP_HUMAN]</t>
  </si>
  <si>
    <t>P31946</t>
  </si>
  <si>
    <t>14-3-3 protein beta/alpha OS=Homo sapiens GN=YWHAB PE=1 SV=3 - [1433B_HUMAN]</t>
  </si>
  <si>
    <t>Q14677</t>
  </si>
  <si>
    <t>Clathrin interactor 1 OS=Homo sapiens GN=CLINT1 PE=1 SV=1 - [EPN4_HUMAN]</t>
  </si>
  <si>
    <t>O14979</t>
  </si>
  <si>
    <t>Heterogeneous nuclear ribonucleoprotein D-like OS=Homo sapiens GN=HNRNPDL PE=1 SV=3 - [HNRDL_HUMAN]</t>
  </si>
  <si>
    <t>P61106</t>
  </si>
  <si>
    <t>Ras-related protein Rab-14 OS=Homo sapiens GN=RAB14 PE=1 SV=4 - [RAB14_HUMAN]</t>
  </si>
  <si>
    <t>P61006</t>
  </si>
  <si>
    <t>Ras-related protein Rab-8A OS=Homo sapiens GN=RAB8A PE=1 SV=1 - [RAB8A_HUMAN]</t>
  </si>
  <si>
    <t>Q09028</t>
  </si>
  <si>
    <t>Histone-binding protein RBBP4 OS=Homo sapiens GN=RBBP4 PE=1 SV=3 - [RBBP4_HUMAN]</t>
  </si>
  <si>
    <t>P62280</t>
  </si>
  <si>
    <t>40S ribosomal protein S11 OS=Homo sapiens GN=RPS11 PE=1 SV=3 - [RS11_HUMAN]</t>
  </si>
  <si>
    <t>P39019</t>
  </si>
  <si>
    <t>40S ribosomal protein S19 OS=Homo sapiens GN=RPS19 PE=1 SV=2 - [RS19_HUMAN]</t>
  </si>
  <si>
    <t>P30260</t>
  </si>
  <si>
    <t>Cell division cycle protein 27 homolog OS=Homo sapiens GN=CDC27 PE=1 SV=2 - [CDC27_HUMAN]</t>
  </si>
  <si>
    <t>Q53F19</t>
  </si>
  <si>
    <t>Nuclear cap-binding protein subunit 3 OS=Homo sapiens GN=NCBP3 PE=1 SV=2 - [NCBP3_HUMAN]</t>
  </si>
  <si>
    <t>Q8WVV9</t>
  </si>
  <si>
    <t>Heterogeneous nuclear ribonucleoprotein L-like OS=Homo sapiens GN=HNRNPLL PE=1 SV=1 - [HNRLL_HUMAN]</t>
  </si>
  <si>
    <t>Q9UFC0</t>
  </si>
  <si>
    <t>Leucine-rich repeat and WD repeat-containing protein 1 OS=Homo sapiens GN=LRWD1 PE=1 SV=2 - [LRWD1_HUMAN]</t>
  </si>
  <si>
    <t>Q15084</t>
  </si>
  <si>
    <t>Protein disulfide-isomerase A6 OS=Homo sapiens GN=PDIA6 PE=1 SV=1 - [PDIA6_HUMAN]</t>
  </si>
  <si>
    <t>O60664</t>
  </si>
  <si>
    <t>Perilipin-3 OS=Homo sapiens GN=PLIN3 PE=1 SV=3 - [PLIN3_HUMAN]</t>
  </si>
  <si>
    <t>P30050</t>
  </si>
  <si>
    <t>60S ribosomal protein L12 OS=Homo sapiens GN=RPL12 PE=1 SV=1 - [RL12_HUMAN]</t>
  </si>
  <si>
    <t>P26373</t>
  </si>
  <si>
    <t>60S ribosomal protein L13 OS=Homo sapiens GN=RPL13 PE=1 SV=4 - [RL13_HUMAN]</t>
  </si>
  <si>
    <t>P62750</t>
  </si>
  <si>
    <t>60S ribosomal protein L23a OS=Homo sapiens GN=RPL23A PE=1 SV=1 - [RL23A_HUMAN]</t>
  </si>
  <si>
    <t>P62277</t>
  </si>
  <si>
    <t>40S ribosomal protein S13 OS=Homo sapiens GN=RPS13 PE=1 SV=2 - [RS13_HUMAN]</t>
  </si>
  <si>
    <t>P62753</t>
  </si>
  <si>
    <t>40S ribosomal protein S6 OS=Homo sapiens GN=RPS6 PE=1 SV=1 - [RS6_HUMAN]</t>
  </si>
  <si>
    <t>Q969G3</t>
  </si>
  <si>
    <t>SWI/SNF-related matrix-associated actin-dependent regulator of chromatin subfamily E member 1 OS=Homo sapiens GN=SMARCE1 PE=1 SV=2 - [SMCE1_HUMAN]</t>
  </si>
  <si>
    <t>P40227</t>
  </si>
  <si>
    <t>T-complex protein 1 subunit zeta OS=Homo sapiens GN=CCT6A PE=1 SV=3 - [TCPZ_HUMAN]</t>
  </si>
  <si>
    <t>Q86V81</t>
  </si>
  <si>
    <t>THO complex subunit 4 OS=Homo sapiens GN=ALYREF PE=1 SV=3 - [THOC4_HUMAN]</t>
  </si>
  <si>
    <t>P16989</t>
  </si>
  <si>
    <t>Y-box-binding protein 3 OS=Homo sapiens GN=YBX3 PE=1 SV=4 - [YBOX3_HUMAN]</t>
  </si>
  <si>
    <t>Q9ULM3</t>
  </si>
  <si>
    <t>YEATS domain-containing protein 2 OS=Homo sapiens GN=YEATS2 PE=1 SV=2 - [YETS2_HUMAN]</t>
  </si>
  <si>
    <t>O95573</t>
  </si>
  <si>
    <t>Long-chain-fatty-acid--CoA ligase 3 OS=Homo sapiens GN=ACSL3 PE=1 SV=3 - [ACSL3_HUMAN]</t>
  </si>
  <si>
    <t>Q9BZZ5</t>
  </si>
  <si>
    <t>Apoptosis inhibitor 5 OS=Homo sapiens GN=API5 PE=1 SV=3 - [API5_HUMAN]</t>
  </si>
  <si>
    <t>P39748</t>
  </si>
  <si>
    <t>Flap endonuclease 1 OS=Homo sapiens GN=FEN1 PE=1 SV=1 - [FEN1_HUMAN]</t>
  </si>
  <si>
    <t>Q14331</t>
  </si>
  <si>
    <t>Protein FRG1 OS=Homo sapiens GN=FRG1 PE=1 SV=1 - [FRG1_HUMAN]</t>
  </si>
  <si>
    <t>O95235</t>
  </si>
  <si>
    <t>Kinesin-like protein KIF20A OS=Homo sapiens GN=KIF20A PE=1 SV=1 - [KI20A_HUMAN]</t>
  </si>
  <si>
    <t>P61019</t>
  </si>
  <si>
    <t>Ras-related protein Rab-2A OS=Homo sapiens GN=RAB2A PE=1 SV=1 - [RAB2A_HUMAN]</t>
  </si>
  <si>
    <t>P62888</t>
  </si>
  <si>
    <t>60S ribosomal protein L30 OS=Homo sapiens GN=RPL30 PE=1 SV=2 - [RL30_HUMAN]</t>
  </si>
  <si>
    <t>P62244</t>
  </si>
  <si>
    <t>40S ribosomal protein S15a OS=Homo sapiens GN=RPS15A PE=1 SV=2 - [RS15A_HUMAN]</t>
  </si>
  <si>
    <t>P62081</t>
  </si>
  <si>
    <t>40S ribosomal protein S7 OS=Homo sapiens GN=RPS7 PE=1 SV=1 - [RS7_HUMAN]</t>
  </si>
  <si>
    <t>P49588</t>
  </si>
  <si>
    <t>Alanine--tRNA ligase, cytoplasmic OS=Homo sapiens GN=AARS PE=1 SV=2 - [SYAC_HUMAN]</t>
  </si>
  <si>
    <t>Q16594</t>
  </si>
  <si>
    <t>Transcription initiation factor TFIID subunit 9 OS=Homo sapiens GN=TAF9 PE=1 SV=1 - [TAF9_HUMAN]</t>
  </si>
  <si>
    <t>Q9NRR5</t>
  </si>
  <si>
    <t>Ubiquilin-4 OS=Homo sapiens GN=UBQLN4 PE=1 SV=2 - [UBQL4_HUMAN]</t>
  </si>
  <si>
    <t>Q6UXN9</t>
  </si>
  <si>
    <t>WD repeat-containing protein 82 OS=Homo sapiens GN=WDR82 PE=1 SV=1 - [WDR82_HUMAN]</t>
  </si>
  <si>
    <t>P55060</t>
  </si>
  <si>
    <t>Exportin-2 OS=Homo sapiens GN=CSE1L PE=1 SV=3 - [XPO2_HUMAN]</t>
  </si>
  <si>
    <t>Q5SW79</t>
  </si>
  <si>
    <t>Centrosomal protein of 170 kDa OS=Homo sapiens GN=CEP170 PE=1 SV=1 - [CE170_HUMAN]</t>
  </si>
  <si>
    <t>Q9P2D1</t>
  </si>
  <si>
    <t>Chromodomain-helicase-DNA-binding protein 7 OS=Homo sapiens GN=CHD7 PE=1 SV=3 - [CHD7_HUMAN]</t>
  </si>
  <si>
    <t>Q6P2E9</t>
  </si>
  <si>
    <t>Enhancer of mRNA-decapping protein 4 OS=Homo sapiens GN=EDC4 PE=1 SV=1 - [EDC4_HUMAN]</t>
  </si>
  <si>
    <t>Q01844</t>
  </si>
  <si>
    <t>RNA-binding protein EWS OS=Homo sapiens GN=EWSR1 PE=1 SV=1 - [EWS_HUMAN]</t>
  </si>
  <si>
    <t>P22087</t>
  </si>
  <si>
    <t>rRNA 2'-O-methyltransferase fibrillarin OS=Homo sapiens GN=FBL PE=1 SV=2 - [FBRL_HUMAN]</t>
  </si>
  <si>
    <t>Q9BSJ2</t>
  </si>
  <si>
    <t>Gamma-tubulin complex component 2 OS=Homo sapiens GN=TUBGCP2 PE=1 SV=2 - [GCP2_HUMAN]</t>
  </si>
  <si>
    <t>Q9UL03</t>
  </si>
  <si>
    <t>Integrator complex subunit 6 OS=Homo sapiens GN=INTS6 PE=1 SV=1 - [INT6_HUMAN]</t>
  </si>
  <si>
    <t>O60341</t>
  </si>
  <si>
    <t>Lysine-specific histone demethylase 1A OS=Homo sapiens GN=KDM1A PE=1 SV=2 - [KDM1A_HUMAN]</t>
  </si>
  <si>
    <t>Q9UHV7</t>
  </si>
  <si>
    <t>Mediator of RNA polymerase II transcription subunit 13 OS=Homo sapiens GN=MED13 PE=1 SV=3 - [MED13_HUMAN]</t>
  </si>
  <si>
    <t>Q9NPJ6</t>
  </si>
  <si>
    <t>Mediator of RNA polymerase II transcription subunit 4 OS=Homo sapiens GN=MED4 PE=1 SV=1 - [MED4_HUMAN]</t>
  </si>
  <si>
    <t>Q8N1F7</t>
  </si>
  <si>
    <t>Nuclear pore complex protein Nup93 OS=Homo sapiens GN=NUP93 PE=1 SV=2 - [NUP93_HUMAN]</t>
  </si>
  <si>
    <t>Q8WUM4</t>
  </si>
  <si>
    <t>Programmed cell death 6-interacting protein OS=Homo sapiens GN=PDCD6IP PE=1 SV=1 - [PDC6I_HUMAN]</t>
  </si>
  <si>
    <t>Q8IZL8</t>
  </si>
  <si>
    <t>Proline-, glutamic acid- and leucine-rich protein 1 OS=Homo sapiens GN=PELP1 PE=1 SV=2 - [PELP1_HUMAN]</t>
  </si>
  <si>
    <t>O43663</t>
  </si>
  <si>
    <t>Protein regulator of cytokinesis 1 OS=Homo sapiens GN=PRC1 PE=1 SV=2 - [PRC1_HUMAN]</t>
  </si>
  <si>
    <t>P18031</t>
  </si>
  <si>
    <t>Tyrosine-protein phosphatase non-receptor type 1 OS=Homo sapiens GN=PTPN1 PE=1 SV=1 - [PTN1_HUMAN]</t>
  </si>
  <si>
    <t>Q8TC12</t>
  </si>
  <si>
    <t>Retinol dehydrogenase 11 OS=Homo sapiens GN=RDH11 PE=1 SV=2 - [RDH11_HUMAN]</t>
  </si>
  <si>
    <t>Q99729</t>
  </si>
  <si>
    <t>Heterogeneous nuclear ribonucleoprotein A/B OS=Homo sapiens GN=HNRNPAB PE=1 SV=2 - [ROAA_HUMAN]</t>
  </si>
  <si>
    <t>P62249</t>
  </si>
  <si>
    <t>40S ribosomal protein S16 OS=Homo sapiens GN=RPS16 PE=1 SV=2 - [RS16_HUMAN]</t>
  </si>
  <si>
    <t>Q9NTJ5</t>
  </si>
  <si>
    <t>Phosphatidylinositide phosphatase SAC1 OS=Homo sapiens GN=SACM1L PE=1 SV=2 - [SAC1_HUMAN]</t>
  </si>
  <si>
    <t>Q15019</t>
  </si>
  <si>
    <t>Septin-2 OS=Homo sapiens GN=SEPT2 PE=1 SV=1 - [SEPT2_HUMAN]</t>
  </si>
  <si>
    <t>P09012</t>
  </si>
  <si>
    <t>U1 small nuclear ribonucleoprotein A OS=Homo sapiens GN=SNRPA PE=1 SV=3 - [SNRPA_HUMAN]</t>
  </si>
  <si>
    <t>Q86XZ4</t>
  </si>
  <si>
    <t>Spermatogenesis-associated serine-rich protein 2 OS=Homo sapiens GN=SPATS2 PE=1 SV=1 - [SPAS2_HUMAN]</t>
  </si>
  <si>
    <t>Q9C0C2</t>
  </si>
  <si>
    <t>182 kDa tankyrase-1-binding protein OS=Homo sapiens GN=TNKS1BP1 PE=1 SV=4 - [TB182_HUMAN]</t>
  </si>
  <si>
    <t>Q9UHD9</t>
  </si>
  <si>
    <t>Ubiquilin-2 OS=Homo sapiens GN=UBQLN2 PE=1 SV=2 - [UBQL2_HUMAN]</t>
  </si>
  <si>
    <t>P42695</t>
  </si>
  <si>
    <t>Condensin-2 complex subunit D3 OS=Homo sapiens GN=NCAPD3 PE=1 SV=2 - [CNDD3_HUMAN]</t>
  </si>
  <si>
    <t>Q96EP5</t>
  </si>
  <si>
    <t>DAZ-associated protein 1 OS=Homo sapiens GN=DAZAP1 PE=1 SV=1 - [DAZP1_HUMAN]</t>
  </si>
  <si>
    <t>P55884</t>
  </si>
  <si>
    <t>Eukaryotic translation initiation factor 3 subunit B OS=Homo sapiens GN=EIF3B PE=1 SV=3 - [EIF3B_HUMAN]</t>
  </si>
  <si>
    <t>O15371</t>
  </si>
  <si>
    <t>Eukaryotic translation initiation factor 3 subunit D OS=Homo sapiens GN=EIF3D PE=1 SV=1 - [EIF3D_HUMAN]</t>
  </si>
  <si>
    <t>Q13045</t>
  </si>
  <si>
    <t>Protein flightless-1 homolog OS=Homo sapiens GN=FLII PE=1 SV=2 - [FLII_HUMAN]</t>
  </si>
  <si>
    <t>Q14527</t>
  </si>
  <si>
    <t>Helicase-like transcription factor OS=Homo sapiens GN=HLTF PE=1 SV=2 - [HLTF_HUMAN]</t>
  </si>
  <si>
    <t>Q13418</t>
  </si>
  <si>
    <t>Integrin-linked protein kinase OS=Homo sapiens GN=ILK PE=1 SV=2 - [ILK_HUMAN]</t>
  </si>
  <si>
    <t>Q5XKE5</t>
  </si>
  <si>
    <t>Keratin, type II cytoskeletal 79 OS=Homo sapiens GN=KRT79 PE=1 SV=2 - [K2C79_HUMAN]</t>
  </si>
  <si>
    <t>O95819</t>
  </si>
  <si>
    <t>Mitogen-activated protein kinase kinase kinase kinase 4 OS=Homo sapiens GN=MAP4K4 PE=1 SV=2 - [M4K4_HUMAN]</t>
  </si>
  <si>
    <t>P26038</t>
  </si>
  <si>
    <t>Moesin OS=Homo sapiens GN=MSN PE=1 SV=3 - [MOES_HUMAN]</t>
  </si>
  <si>
    <t>P60660</t>
  </si>
  <si>
    <t>Myosin light polypeptide 6 OS=Homo sapiens GN=MYL6 PE=1 SV=2 - [MYL6_HUMAN]</t>
  </si>
  <si>
    <t>P52948</t>
  </si>
  <si>
    <t>Nuclear pore complex protein Nup98-Nup96 OS=Homo sapiens GN=NUP98 PE=1 SV=4 - [NUP98_HUMAN]</t>
  </si>
  <si>
    <t>P36873</t>
  </si>
  <si>
    <t>Serine/threonine-protein phosphatase PP1-gamma catalytic subunit OS=Homo sapiens GN=PPP1CC PE=1 SV=1 - [PP1G_HUMAN]</t>
  </si>
  <si>
    <t>Q7Z5J4</t>
  </si>
  <si>
    <t>Retinoic acid-induced protein 1 OS=Homo sapiens GN=RAI1 PE=1 SV=2 - [RAI1_HUMAN]</t>
  </si>
  <si>
    <t>P27635</t>
  </si>
  <si>
    <t>60S ribosomal protein L10 OS=Homo sapiens GN=RPL10 PE=1 SV=4 - [RL10_HUMAN]</t>
  </si>
  <si>
    <t>Q9P0L0</t>
  </si>
  <si>
    <t>Vesicle-associated membrane protein-associated protein A OS=Homo sapiens GN=VAPA PE=1 SV=3 - [VAPA_HUMAN]</t>
  </si>
  <si>
    <t>P52594</t>
  </si>
  <si>
    <t>Arf-GAP domain and FG repeat-containing protein 1 OS=Homo sapiens GN=AGFG1 PE=1 SV=2 - [AGFG1_HUMAN]</t>
  </si>
  <si>
    <t>O75369</t>
  </si>
  <si>
    <t>Filamin-B OS=Homo sapiens GN=FLNB PE=1 SV=2 - [FLNB_HUMAN]</t>
  </si>
  <si>
    <t>O00159</t>
  </si>
  <si>
    <t>Unconventional myosin-Ic OS=Homo sapiens GN=MYO1C PE=1 SV=4 - [MYO1C_HUMAN]</t>
  </si>
  <si>
    <t>Q5SRE5</t>
  </si>
  <si>
    <t>Nucleoporin NUP188 homolog OS=Homo sapiens GN=NUP188 PE=1 SV=1 - [NU188_HUMAN]</t>
  </si>
  <si>
    <t>Q99700</t>
  </si>
  <si>
    <t>Ataxin-2 OS=Homo sapiens GN=ATXN2 PE=1 SV=2 - [ATX2_HUMAN]</t>
  </si>
  <si>
    <t>O14578</t>
  </si>
  <si>
    <t>Citron Rho-interacting kinase OS=Homo sapiens GN=CIT PE=1 SV=2 - [CTRO_HUMAN]</t>
  </si>
  <si>
    <t>P05362</t>
  </si>
  <si>
    <t>Intercellular adhesion molecule 1 OS=Homo sapiens GN=ICAM1 PE=1 SV=2 - [ICAM1_HUMAN]</t>
  </si>
  <si>
    <t>O94851</t>
  </si>
  <si>
    <t>Protein-methionine sulfoxide oxidase MICAL2 OS=Homo sapiens GN=MICAL2 PE=1 SV=1 - [MICA2_HUMAN]</t>
  </si>
  <si>
    <t>P24844</t>
  </si>
  <si>
    <t>Myosin regulatory light polypeptide 9 OS=Homo sapiens GN=MYL9 PE=1 SV=4 - [MYL9_HUMAN]</t>
  </si>
  <si>
    <t>Q9NXX6</t>
  </si>
  <si>
    <t>Non-structural maintenance of chromosomes element 4 homolog A OS=Homo sapiens GN=NSMCE4A PE=1 SV=2 - [NSE4A_HUMAN]</t>
  </si>
  <si>
    <t>Q96HC4</t>
  </si>
  <si>
    <t>PDZ and LIM domain protein 5 OS=Homo sapiens GN=PDLIM5 PE=1 SV=5 - [PDLI5_HUMAN]</t>
  </si>
  <si>
    <t>Q6NZI2</t>
  </si>
  <si>
    <t>Polymerase I and transcript release factor OS=Homo sapiens GN=PTRF PE=1 SV=1 - [PTRF_HUMAN]</t>
  </si>
  <si>
    <t>Q01995</t>
  </si>
  <si>
    <t>Transgelin OS=Homo sapiens GN=TAGLN PE=1 SV=4 - [TAGL_HUMAN]</t>
  </si>
  <si>
    <t>Q9UKN8</t>
  </si>
  <si>
    <t>General transcription factor 3C polypeptide 4 OS=Homo sapiens GN=GTF3C4 PE=1 SV=2 - [TF3C4_HUMAN]</t>
  </si>
  <si>
    <t>Q92973</t>
  </si>
  <si>
    <t>Transportin-1 OS=Homo sapiens GN=TNPO1 PE=1 SV=2 - [TNPO1_HUMAN]</t>
  </si>
  <si>
    <t>O00410</t>
  </si>
  <si>
    <t>Importin-5 OS=Homo sapiens GN=IPO5 PE=1 SV=4 - [IPO5_HUMAN]</t>
  </si>
  <si>
    <t>Q9ULU4</t>
  </si>
  <si>
    <t>Protein kinase C-binding protein 1 OS=Homo sapiens GN=ZMYND8 PE=1 SV=2 - [PKCB1_HUMAN]</t>
  </si>
  <si>
    <t>P60228</t>
  </si>
  <si>
    <t>Eukaryotic translation initiation factor 3 subunit E OS=Homo sapiens GN=EIF3E PE=1 SV=1 - [EIF3E_HUMAN]</t>
  </si>
  <si>
    <t>Q92576</t>
  </si>
  <si>
    <t>PHD finger protein 3 OS=Homo sapiens GN=PHF3 PE=1 SV=3 - [PHF3_HUMAN]</t>
  </si>
  <si>
    <t>Q9UHD8</t>
  </si>
  <si>
    <t>Septin-9 OS=Homo sapiens GN=SEPT9 PE=1 SV=2 - [SEPT9_HUMAN]</t>
  </si>
  <si>
    <t>Q5BKZ1</t>
  </si>
  <si>
    <t>DBIRD complex subunit ZNF326 OS=Homo sapiens GN=ZNF326 PE=1 SV=2 - [ZN326_HUMAN]</t>
  </si>
  <si>
    <t>P63104</t>
  </si>
  <si>
    <t>14-3-3 protein zeta/delta OS=Homo sapiens GN=YWHAZ PE=1 SV=1 - [1433Z_HUMAN]</t>
  </si>
  <si>
    <t>Q13185</t>
  </si>
  <si>
    <t>Chromobox protein homolog 3 OS=Homo sapiens GN=CBX3 PE=1 SV=4 - [CBX3_HUMAN]</t>
  </si>
  <si>
    <t>Q96CB8</t>
  </si>
  <si>
    <t>Integrator complex subunit 12 OS=Homo sapiens GN=INTS12 PE=1 SV=1 - [INT12_HUMAN]</t>
  </si>
  <si>
    <t>P69849</t>
  </si>
  <si>
    <t>Nodal modulator 3 OS=Homo sapiens GN=NOMO3 PE=3 SV=2 - [NOMO3_HUMAN]</t>
  </si>
  <si>
    <t>Q14498</t>
  </si>
  <si>
    <t>RNA-binding protein 39 OS=Homo sapiens GN=RBM39 PE=1 SV=2 - [RBM39_HUMAN]</t>
  </si>
  <si>
    <t>Q96T23</t>
  </si>
  <si>
    <t>Remodeling and spacing factor 1 OS=Homo sapiens GN=RSF1 PE=1 SV=2 - [RSF1_HUMAN]</t>
  </si>
  <si>
    <t>P51572</t>
  </si>
  <si>
    <t>B-cell receptor-associated protein 31 OS=Homo sapiens GN=BCAP31 PE=1 SV=3 - [BAP31_HUMAN]</t>
  </si>
  <si>
    <t>Q96JM3</t>
  </si>
  <si>
    <t>Chromosome alignment-maintaining phosphoprotein 1 OS=Homo sapiens GN=CHAMP1 PE=1 SV=2 - [CHAP1_HUMAN]</t>
  </si>
  <si>
    <t>P15924</t>
  </si>
  <si>
    <t>Desmoplakin OS=Homo sapiens GN=DSP PE=1 SV=3 - [DESP_HUMAN]</t>
  </si>
  <si>
    <t>P26641</t>
  </si>
  <si>
    <t>Elongation factor 1-gamma OS=Homo sapiens GN=EEF1G PE=1 SV=3 - [EF1G_HUMAN]</t>
  </si>
  <si>
    <t>Q92896</t>
  </si>
  <si>
    <t>Golgi apparatus protein 1 OS=Homo sapiens GN=GLG1 PE=1 SV=2 - [GSLG1_HUMAN]</t>
  </si>
  <si>
    <t>O60814</t>
  </si>
  <si>
    <t>Histone H2B type 1-K OS=Homo sapiens GN=HIST1H2BK PE=1 SV=3 - [H2B1K_HUMAN]</t>
  </si>
  <si>
    <t>Q8N257</t>
  </si>
  <si>
    <t>Histone H2B type 3-B OS=Homo sapiens GN=HIST3H2BB PE=1 SV=3 - [H2B3B_HUMAN]</t>
  </si>
  <si>
    <t>O00425</t>
  </si>
  <si>
    <t>Insulin-like growth factor 2 mRNA-binding protein 3 OS=Homo sapiens GN=IGF2BP3 PE=1 SV=2 - [IF2B3_HUMAN]</t>
  </si>
  <si>
    <t>Q7Z3B4</t>
  </si>
  <si>
    <t>Nucleoporin p54 OS=Homo sapiens GN=NUP54 PE=1 SV=2 - [NUP54_HUMAN]</t>
  </si>
  <si>
    <t>Q8N7H5</t>
  </si>
  <si>
    <t>RNA polymerase II-associated factor 1 homolog OS=Homo sapiens GN=PAF1 PE=1 SV=2 - [PAF1_HUMAN]</t>
  </si>
  <si>
    <t>Q9P2N5</t>
  </si>
  <si>
    <t>RNA-binding protein 27 OS=Homo sapiens GN=RBM27 PE=1 SV=2 - [RBM27_HUMAN]</t>
  </si>
  <si>
    <t>O15160</t>
  </si>
  <si>
    <t>DNA-directed RNA polymerases I and III subunit RPAC1 OS=Homo sapiens GN=POLR1C PE=1 SV=1 - [RPAC1_HUMAN]</t>
  </si>
  <si>
    <t>Q7Z2W4</t>
  </si>
  <si>
    <t>Zinc finger CCCH-type antiviral protein 1 OS=Homo sapiens GN=ZC3HAV1 PE=1 SV=3 - [ZCCHV_HUMAN]</t>
  </si>
  <si>
    <t>Q9P2I0</t>
  </si>
  <si>
    <t>Cleavage and polyadenylation specificity factor subunit 2 OS=Homo sapiens GN=CPSF2 PE=1 SV=2 - [CPSF2_HUMAN]</t>
  </si>
  <si>
    <t>P50402</t>
  </si>
  <si>
    <t>Emerin OS=Homo sapiens GN=EMD PE=1 SV=1 - [EMD_HUMAN]</t>
  </si>
  <si>
    <t>Q96A65</t>
  </si>
  <si>
    <t>Exocyst complex component 4 OS=Homo sapiens GN=EXOC4 PE=1 SV=1 - [EXOC4_HUMAN]</t>
  </si>
  <si>
    <t>P15311</t>
  </si>
  <si>
    <t>Ezrin OS=Homo sapiens GN=EZR PE=1 SV=4 - [EZRI_HUMAN]</t>
  </si>
  <si>
    <t>Q9Y4W2</t>
  </si>
  <si>
    <t>Ribosomal biogenesis protein LAS1L OS=Homo sapiens GN=LAS1L PE=1 SV=2 - [LAS1L_HUMAN]</t>
  </si>
  <si>
    <t>P46821</t>
  </si>
  <si>
    <t>Microtubule-associated protein 1B OS=Homo sapiens GN=MAP1B PE=1 SV=2 - [MAP1B_HUMAN]</t>
  </si>
  <si>
    <t>O00567</t>
  </si>
  <si>
    <t>Nucleolar protein 56 OS=Homo sapiens GN=NOP56 PE=1 SV=4 - [NOP56_HUMAN]</t>
  </si>
  <si>
    <t>O76021</t>
  </si>
  <si>
    <t>Ribosomal L1 domain-containing protein 1 OS=Homo sapiens GN=RSL1D1 PE=1 SV=3 - [RL1D1_HUMAN]</t>
  </si>
  <si>
    <t>Q16181</t>
  </si>
  <si>
    <t>Septin-7 OS=Homo sapiens GN=SEPT7 PE=1 SV=2 - [SEPT7_HUMAN]</t>
  </si>
  <si>
    <t>P46977</t>
  </si>
  <si>
    <t>Dolichyl-diphosphooligosaccharide--protein glycosyltransferase subunit STT3A OS=Homo sapiens GN=STT3A PE=1 SV=2 - [STT3A_HUMAN]</t>
  </si>
  <si>
    <t>Q9Y5A9</t>
  </si>
  <si>
    <t>YTH domain-containing family protein 2 OS=Homo sapiens GN=YTHDF2 PE=1 SV=2 - [YTHD2_HUMAN]</t>
  </si>
  <si>
    <t>O00116</t>
  </si>
  <si>
    <t>Alkyldihydroxyacetonephosphate synthase, peroxisomal OS=Homo sapiens GN=AGPS PE=1 SV=1 - [ADAS_HUMAN]</t>
  </si>
  <si>
    <t>P35613</t>
  </si>
  <si>
    <t>Basigin OS=Homo sapiens GN=BSG PE=1 SV=2 - [BASI_HUMAN]</t>
  </si>
  <si>
    <t>P45973</t>
  </si>
  <si>
    <t>Chromobox protein homolog 5 OS=Homo sapiens GN=CBX5 PE=1 SV=1 - [CBX5_HUMAN]</t>
  </si>
  <si>
    <t>Q9Y224</t>
  </si>
  <si>
    <t>UPF0568 protein C14orf166 OS=Homo sapiens GN=C14orf166 PE=1 SV=1 - [CN166_HUMAN]</t>
  </si>
  <si>
    <t>Q05193</t>
  </si>
  <si>
    <t>Dynamin-1 OS=Homo sapiens GN=DNM1 PE=1 SV=2 - [DYN1_HUMAN]</t>
  </si>
  <si>
    <t>Q52LJ0</t>
  </si>
  <si>
    <t>Protein FAM98B OS=Homo sapiens GN=FAM98B PE=1 SV=1 - [FA98B_HUMAN]</t>
  </si>
  <si>
    <t>Q96KK5</t>
  </si>
  <si>
    <t>Histone H2A type 1-H OS=Homo sapiens GN=HIST1H2AH PE=1 SV=3 - [H2A1H_HUMAN]</t>
  </si>
  <si>
    <t>Q13547</t>
  </si>
  <si>
    <t>Histone deacetylase 1 OS=Homo sapiens GN=HDAC1 PE=1 SV=1 - [HDAC1_HUMAN]</t>
  </si>
  <si>
    <t>P05556</t>
  </si>
  <si>
    <t>Integrin beta-1 OS=Homo sapiens GN=ITGB1 PE=1 SV=2 - [ITB1_HUMAN]</t>
  </si>
  <si>
    <t>Q99549</t>
  </si>
  <si>
    <t>M-phase phosphoprotein 8 OS=Homo sapiens GN=MPHOSPH8 PE=1 SV=2 - [MPP8_HUMAN]</t>
  </si>
  <si>
    <t>Q9BZE4</t>
  </si>
  <si>
    <t>Nucleolar GTP-binding protein 1 OS=Homo sapiens GN=GTPBP4 PE=1 SV=3 - [NOG1_HUMAN]</t>
  </si>
  <si>
    <t>O96028</t>
  </si>
  <si>
    <t>Histone-lysine N-methyltransferase NSD2 OS=Homo sapiens GN=NSD2 PE=1 SV=1 - [NSD2_HUMAN]</t>
  </si>
  <si>
    <t>P14859</t>
  </si>
  <si>
    <t>POU domain, class 2, transcription factor 1 OS=Homo sapiens GN=POU2F1 PE=1 SV=2 - [PO2F1_HUMAN]</t>
  </si>
  <si>
    <t>Q9NP72</t>
  </si>
  <si>
    <t>Ras-related protein Rab-18 OS=Homo sapiens GN=RAB18 PE=1 SV=1 - [RAB18_HUMAN]</t>
  </si>
  <si>
    <t>P61254</t>
  </si>
  <si>
    <t>60S ribosomal protein L26 OS=Homo sapiens GN=RPL26 PE=1 SV=1 - [RL26_HUMAN]</t>
  </si>
  <si>
    <t>P14678</t>
  </si>
  <si>
    <t>Small nuclear ribonucleoprotein-associated proteins B and B' OS=Homo sapiens GN=SNRPB PE=1 SV=2 - [RSMB_HUMAN]</t>
  </si>
  <si>
    <t>Q9UPN6</t>
  </si>
  <si>
    <t>Protein SCAF8 OS=Homo sapiens GN=SCAF8 PE=1 SV=1 - [SCAF8_HUMAN]</t>
  </si>
  <si>
    <t>P62316</t>
  </si>
  <si>
    <t>Small nuclear ribonucleoprotein Sm D2 OS=Homo sapiens GN=SNRPD2 PE=1 SV=1 - [SMD2_HUMAN]</t>
  </si>
  <si>
    <t>P37802</t>
  </si>
  <si>
    <t>Transgelin-2 OS=Homo sapiens GN=TAGLN2 PE=1 SV=3 - [TAGL2_HUMAN]</t>
  </si>
  <si>
    <t>Q13769</t>
  </si>
  <si>
    <t>THO complex subunit 5 homolog OS=Homo sapiens GN=THOC5 PE=1 SV=2 - [THOC5_HUMAN]</t>
  </si>
  <si>
    <t>O94842</t>
  </si>
  <si>
    <t>TOX high mobility group box family member 4 OS=Homo sapiens GN=TOX4 PE=1 SV=1 - [TOX4_HUMAN]</t>
  </si>
  <si>
    <t>P61964</t>
  </si>
  <si>
    <t>WD repeat-containing protein 5 OS=Homo sapiens GN=WDR5 PE=1 SV=1 - [WDR5_HUMAN]</t>
  </si>
  <si>
    <t>Q5VUA4</t>
  </si>
  <si>
    <t>Zinc finger protein 318 OS=Homo sapiens GN=ZNF318 PE=1 SV=2 - [ZN318_HUMAN]</t>
  </si>
  <si>
    <t>Q86UK7</t>
  </si>
  <si>
    <t>Zinc finger protein 598 OS=Homo sapiens GN=ZNF598 PE=1 SV=1 - [ZN598_HUMAN]</t>
  </si>
  <si>
    <t>P04075</t>
  </si>
  <si>
    <t>Fructose-bisphosphate aldolase A OS=Homo sapiens GN=ALDOA PE=1 SV=2 - [ALDOA_HUMAN]</t>
  </si>
  <si>
    <t>Q9UJX3</t>
  </si>
  <si>
    <t>Anaphase-promoting complex subunit 7 OS=Homo sapiens GN=ANAPC7 PE=1 SV=4 - [APC7_HUMAN]</t>
  </si>
  <si>
    <t>P61204</t>
  </si>
  <si>
    <t>ADP-ribosylation factor 3 OS=Homo sapiens GN=ARF3 PE=1 SV=2 - [ARF3_HUMAN]</t>
  </si>
  <si>
    <t>Q86VP6</t>
  </si>
  <si>
    <t>Cullin-associated NEDD8-dissociated protein 1 OS=Homo sapiens GN=CAND1 PE=1 SV=2 - [CAND1_HUMAN]</t>
  </si>
  <si>
    <t>Q13618</t>
  </si>
  <si>
    <t>Cullin-3 OS=Homo sapiens GN=CUL3 PE=1 SV=2 - [CUL3_HUMAN]</t>
  </si>
  <si>
    <t>Q9BY44</t>
  </si>
  <si>
    <t>Eukaryotic translation initiation factor 2A OS=Homo sapiens GN=EIF2A PE=1 SV=3 - [EIF2A_HUMAN]</t>
  </si>
  <si>
    <t>P84090</t>
  </si>
  <si>
    <t>Enhancer of rudimentary homolog OS=Homo sapiens GN=ERH PE=1 SV=1 - [ERH_HUMAN]</t>
  </si>
  <si>
    <t>Q13868</t>
  </si>
  <si>
    <t>Exosome complex component RRP4 OS=Homo sapiens GN=EXOSC2 PE=1 SV=2 - [EXOS2_HUMAN]</t>
  </si>
  <si>
    <t>Q9BVP2</t>
  </si>
  <si>
    <t>Guanine nucleotide-binding protein-like 3 OS=Homo sapiens GN=GNL3 PE=1 SV=2 - [GNL3_HUMAN]</t>
  </si>
  <si>
    <t>P04908</t>
  </si>
  <si>
    <t>Histone H2A type 1-B/E OS=Homo sapiens GN=HIST1H2AB PE=1 SV=2 - [H2A1B_HUMAN]</t>
  </si>
  <si>
    <t>P0C0S5</t>
  </si>
  <si>
    <t>Histone H2A.Z OS=Homo sapiens GN=H2AFZ PE=1 SV=2 - [H2AZ_HUMAN]</t>
  </si>
  <si>
    <t>O60841</t>
  </si>
  <si>
    <t>Eukaryotic translation initiation factor 5B OS=Homo sapiens GN=EIF5B PE=1 SV=4 - [IF2P_HUMAN]</t>
  </si>
  <si>
    <t>P23588</t>
  </si>
  <si>
    <t>Eukaryotic translation initiation factor 4B OS=Homo sapiens GN=EIF4B PE=1 SV=2 - [IF4B_HUMAN]</t>
  </si>
  <si>
    <t>Q07666</t>
  </si>
  <si>
    <t>KH domain-containing, RNA-binding, signal transduction-associated protein 1 OS=Homo sapiens GN=KHDRBS1 PE=1 SV=1 - [KHDR1_HUMAN]</t>
  </si>
  <si>
    <t>Q12907</t>
  </si>
  <si>
    <t>Vesicular integral-membrane protein VIP36 OS=Homo sapiens GN=LMAN2 PE=1 SV=1 - [LMAN2_HUMAN]</t>
  </si>
  <si>
    <t>P33991</t>
  </si>
  <si>
    <t>DNA replication licensing factor MCM4 OS=Homo sapiens GN=MCM4 PE=1 SV=5 - [MCM4_HUMAN]</t>
  </si>
  <si>
    <t>Q09161</t>
  </si>
  <si>
    <t>Nuclear cap-binding protein subunit 1 OS=Homo sapiens GN=NCBP1 PE=1 SV=1 - [NCBP1_HUMAN]</t>
  </si>
  <si>
    <t>Q9UQ80</t>
  </si>
  <si>
    <t>Proliferation-associated protein 2G4 OS=Homo sapiens GN=PA2G4 PE=1 SV=3 - [PA2G4_HUMAN]</t>
  </si>
  <si>
    <t>Q8WUA2</t>
  </si>
  <si>
    <t>Peptidyl-prolyl cis-trans isomerase-like 4 OS=Homo sapiens GN=PPIL4 PE=1 SV=1 - [PPIL4_HUMAN]</t>
  </si>
  <si>
    <t>Q06830</t>
  </si>
  <si>
    <t>Peroxiredoxin-1 OS=Homo sapiens GN=PRDX1 PE=1 SV=1 - [PRDX1_HUMAN]</t>
  </si>
  <si>
    <t>O00231</t>
  </si>
  <si>
    <t>26S proteasome non-ATPase regulatory subunit 11 OS=Homo sapiens GN=PSMD11 PE=1 SV=3 - [PSD11_HUMAN]</t>
  </si>
  <si>
    <t>P51149</t>
  </si>
  <si>
    <t>Ras-related protein Rab-7a OS=Homo sapiens GN=RAB7A PE=1 SV=1 - [RAB7A_HUMAN]</t>
  </si>
  <si>
    <t>Q8IY67</t>
  </si>
  <si>
    <t>Ribonucleoprotein PTB-binding 1 OS=Homo sapiens GN=RAVER1 PE=1 SV=1 - [RAVR1_HUMAN]</t>
  </si>
  <si>
    <t>Q92804</t>
  </si>
  <si>
    <t>TATA-binding protein-associated factor 2N OS=Homo sapiens GN=TAF15 PE=1 SV=1 - [RBP56_HUMAN]</t>
  </si>
  <si>
    <t>Q92900</t>
  </si>
  <si>
    <t>Regulator of nonsense transcripts 1 OS=Homo sapiens GN=UPF1 PE=1 SV=2 - [RENT1_HUMAN]</t>
  </si>
  <si>
    <t>P62906</t>
  </si>
  <si>
    <t>60S ribosomal protein L10a OS=Homo sapiens GN=RPL10A PE=1 SV=2 - [RL10A_HUMAN]</t>
  </si>
  <si>
    <t>P83731</t>
  </si>
  <si>
    <t>60S ribosomal protein L24 OS=Homo sapiens GN=RPL24 PE=1 SV=1 - [RL24_HUMAN]</t>
  </si>
  <si>
    <t>P62987</t>
  </si>
  <si>
    <t>Ubiquitin-60S ribosomal protein L40 OS=Homo sapiens GN=UBA52 PE=1 SV=2 - [RL40_HUMAN]</t>
  </si>
  <si>
    <t>P18124</t>
  </si>
  <si>
    <t>60S ribosomal protein L7 OS=Homo sapiens GN=RPL7 PE=1 SV=1 - [RL7_HUMAN]</t>
  </si>
  <si>
    <t>O15446</t>
  </si>
  <si>
    <t>DNA-directed RNA polymerase I subunit RPA34 OS=Homo sapiens GN=CD3EAP PE=1 SV=1 - [RPA34_HUMAN]</t>
  </si>
  <si>
    <t>P62263</t>
  </si>
  <si>
    <t>40S ribosomal protein S14 OS=Homo sapiens GN=RPS14 PE=1 SV=3 - [RS14_HUMAN]</t>
  </si>
  <si>
    <t>Q9HBM6</t>
  </si>
  <si>
    <t>Transcription initiation factor TFIID subunit 9B OS=Homo sapiens GN=TAF9B PE=1 SV=1 - [TAF9B_HUMAN]</t>
  </si>
  <si>
    <t>Q99536</t>
  </si>
  <si>
    <t>Synaptic vesicle membrane protein VAT-1 homolog OS=Homo sapiens GN=VAT1 PE=1 SV=2 - [VAT1_HUMAN]</t>
  </si>
  <si>
    <t>Q8IWA0</t>
  </si>
  <si>
    <t>WD repeat-containing protein 75 OS=Homo sapiens GN=WDR75 PE=1 SV=1 - [WDR75_HUMAN]</t>
  </si>
  <si>
    <t>Q92793</t>
  </si>
  <si>
    <t>CREB-binding protein OS=Homo sapiens GN=CREBBP PE=1 SV=3 - [CBP_HUMAN]</t>
  </si>
  <si>
    <t>Q6PD62</t>
  </si>
  <si>
    <t>RNA polymerase-associated protein CTR9 homolog OS=Homo sapiens GN=CTR9 PE=1 SV=1 - [CTR9_HUMAN]</t>
  </si>
  <si>
    <t>Q6PJG2</t>
  </si>
  <si>
    <t>ELM2 and SANT domain-containing protein 1 OS=Homo sapiens GN=ELMSAN1 PE=1 SV=2 - [EMSA1_HUMAN]</t>
  </si>
  <si>
    <t>O43432</t>
  </si>
  <si>
    <t>Eukaryotic translation initiation factor 4 gamma 3 OS=Homo sapiens GN=EIF4G3 PE=1 SV=2 - [IF4G3_HUMAN]</t>
  </si>
  <si>
    <t>Q9Y2K7</t>
  </si>
  <si>
    <t>Lysine-specific demethylase 2A OS=Homo sapiens GN=KDM2A PE=1 SV=3 - [KDM2A_HUMAN]</t>
  </si>
  <si>
    <t>O75448</t>
  </si>
  <si>
    <t>Mediator of RNA polymerase II transcription subunit 24 OS=Homo sapiens GN=MED24 PE=1 SV=1 - [MED24_HUMAN]</t>
  </si>
  <si>
    <t>P61326</t>
  </si>
  <si>
    <t>Protein mago nashi homolog OS=Homo sapiens GN=MAGOH PE=1 SV=1 - [MGN_HUMAN]</t>
  </si>
  <si>
    <t>P42345</t>
  </si>
  <si>
    <t>Serine/threonine-protein kinase mTOR OS=Homo sapiens GN=MTOR PE=1 SV=1 - [MTOR_HUMAN]</t>
  </si>
  <si>
    <t>P16435</t>
  </si>
  <si>
    <t>NADPH--cytochrome P450 reductase OS=Homo sapiens GN=POR PE=1 SV=2 - [NCPR_HUMAN]</t>
  </si>
  <si>
    <t>Q8WX92</t>
  </si>
  <si>
    <t>Negative elongation factor B OS=Homo sapiens GN=NELFB PE=1 SV=1 - [NELFB_HUMAN]</t>
  </si>
  <si>
    <t>Q96KG9</t>
  </si>
  <si>
    <t>N-terminal kinase-like protein OS=Homo sapiens GN=SCYL1 PE=1 SV=1 - [SCYL1_HUMAN]</t>
  </si>
  <si>
    <t>Q02818</t>
  </si>
  <si>
    <t>Nucleobindin-1 OS=Homo sapiens GN=NUCB1 PE=1 SV=4 - [NUCB1_HUMAN]</t>
  </si>
  <si>
    <t>Q9Y5B6</t>
  </si>
  <si>
    <t>PAX3- and PAX7-binding protein 1 OS=Homo sapiens GN=PAXBP1 PE=1 SV=2 - [PAXB1_HUMAN]</t>
  </si>
  <si>
    <t>Q9NR12</t>
  </si>
  <si>
    <t>PDZ and LIM domain protein 7 OS=Homo sapiens GN=PDLIM7 PE=1 SV=1 - [PDLI7_HUMAN]</t>
  </si>
  <si>
    <t>Q13356</t>
  </si>
  <si>
    <t>Peptidyl-prolyl cis-trans isomerase-like 2 OS=Homo sapiens GN=PPIL2 PE=1 SV=1 - [PPIL2_HUMAN]</t>
  </si>
  <si>
    <t>Q96M27</t>
  </si>
  <si>
    <t>Protein PRRC1 OS=Homo sapiens GN=PRRC1 PE=1 SV=1 - [PRRC1_HUMAN]</t>
  </si>
  <si>
    <t>Q8WUD1</t>
  </si>
  <si>
    <t>Ras-related protein Rab-2B OS=Homo sapiens GN=RAB2B PE=1 SV=1 - [RAB2B_HUMAN]</t>
  </si>
  <si>
    <t>P23921</t>
  </si>
  <si>
    <t>Ribonucleoside-diphosphate reductase large subunit OS=Homo sapiens GN=RRM1 PE=1 SV=1 - [RIR1_HUMAN]</t>
  </si>
  <si>
    <t>P46778</t>
  </si>
  <si>
    <t>60S ribosomal protein L21 OS=Homo sapiens GN=RPL21 PE=1 SV=2 - [RL21_HUMAN]</t>
  </si>
  <si>
    <t>P46777</t>
  </si>
  <si>
    <t>60S ribosomal protein L5 OS=Homo sapiens GN=RPL5 PE=1 SV=3 - [RL5_HUMAN]</t>
  </si>
  <si>
    <t>P46783</t>
  </si>
  <si>
    <t>40S ribosomal protein S10 OS=Homo sapiens GN=RPS10 PE=1 SV=1 - [RS10_HUMAN]</t>
  </si>
  <si>
    <t>O95104</t>
  </si>
  <si>
    <t>Splicing factor, arginine/serine-rich 15 OS=Homo sapiens GN=SCAF4 PE=1 SV=3 - [SFR15_HUMAN]</t>
  </si>
  <si>
    <t>P84103</t>
  </si>
  <si>
    <t>Serine/arginine-rich splicing factor 3 OS=Homo sapiens GN=SRSF3 PE=1 SV=1 - [SRSF3_HUMAN]</t>
  </si>
  <si>
    <t>P35269</t>
  </si>
  <si>
    <t>General transcription factor IIF subunit 1 OS=Homo sapiens GN=GTF2F1 PE=1 SV=2 - [T2FA_HUMAN]</t>
  </si>
  <si>
    <t>Q9Y5Q8</t>
  </si>
  <si>
    <t>General transcription factor 3C polypeptide 5 OS=Homo sapiens GN=GTF3C5 PE=1 SV=2 - [TF3C5_HUMAN]</t>
  </si>
  <si>
    <t>O43493</t>
  </si>
  <si>
    <t>Trans-Golgi network integral membrane protein 2 OS=Homo sapiens GN=TGOLN2 PE=1 SV=2 - [TGON2_HUMAN]</t>
  </si>
  <si>
    <t>Q86W42</t>
  </si>
  <si>
    <t>THO complex subunit 6 homolog OS=Homo sapiens GN=THOC6 PE=1 SV=1 - [THOC6_HUMAN]</t>
  </si>
  <si>
    <t>Q9BVK6</t>
  </si>
  <si>
    <t>Transmembrane emp24 domain-containing protein 9 OS=Homo sapiens GN=TMED9 PE=1 SV=2 - [TMED9_HUMAN]</t>
  </si>
  <si>
    <t>Q9UMX0</t>
  </si>
  <si>
    <t>Ubiquilin-1 OS=Homo sapiens GN=UBQLN1 PE=1 SV=2 - [UBQL1_HUMAN]</t>
  </si>
  <si>
    <t>Q8WU90</t>
  </si>
  <si>
    <t>Zinc finger CCCH domain-containing protein 15 OS=Homo sapiens GN=ZC3H15 PE=1 SV=1 - [ZC3HF_HUMAN]</t>
  </si>
  <si>
    <t>Q9UQR1</t>
  </si>
  <si>
    <t>Zinc finger protein 148 OS=Homo sapiens GN=ZNF148 PE=1 SV=2 - [ZN148_HUMAN]</t>
  </si>
  <si>
    <t>Q8N9T8</t>
  </si>
  <si>
    <t>Protein KRI1 homolog OS=Homo sapiens GN=KRI1 PE=1 SV=3 - [KRI1_HUMAN]</t>
  </si>
  <si>
    <t>Q9BZF9</t>
  </si>
  <si>
    <t>Uveal autoantigen with coiled-coil domains and ankyrin repeats OS=Homo sapiens GN=UACA PE=1 SV=2 - [UACA_HUMAN]</t>
  </si>
  <si>
    <t>P40616</t>
  </si>
  <si>
    <t>ADP-ribosylation factor-like protein 1 OS=Homo sapiens GN=ARL1 PE=1 SV=1 - [ARL1_HUMAN]</t>
  </si>
  <si>
    <t>P09543</t>
  </si>
  <si>
    <t>2',3'-cyclic-nucleotide 3'-phosphodiesterase OS=Homo sapiens GN=CNP PE=1 SV=2 - [CN37_HUMAN]</t>
  </si>
  <si>
    <t>P21291</t>
  </si>
  <si>
    <t>Cysteine and glycine-rich protein 1 OS=Homo sapiens GN=CSRP1 PE=1 SV=3 - [CSRP1_HUMAN]</t>
  </si>
  <si>
    <t>P42892</t>
  </si>
  <si>
    <t>Endothelin-converting enzyme 1 OS=Homo sapiens GN=ECE1 PE=1 SV=2 - [ECE1_HUMAN]</t>
  </si>
  <si>
    <t>Q9NQT5</t>
  </si>
  <si>
    <t>Exosome complex component RRP40 OS=Homo sapiens GN=EXOSC3 PE=1 SV=3 - [EXOS3_HUMAN]</t>
  </si>
  <si>
    <t>Q4L180</t>
  </si>
  <si>
    <t>Filamin A-interacting protein 1-like OS=Homo sapiens GN=FILIP1L PE=1 SV=2 - [FIL1L_HUMAN]</t>
  </si>
  <si>
    <t>Q9H1B7</t>
  </si>
  <si>
    <t>Interferon regulatory factor 2-binding protein-like OS=Homo sapiens GN=IRF2BPL PE=1 SV=1 - [I2BPL_HUMAN]</t>
  </si>
  <si>
    <t>O60942</t>
  </si>
  <si>
    <t>mRNA-capping enzyme OS=Homo sapiens GN=RNGTT PE=1 SV=1 - [MCE1_HUMAN]</t>
  </si>
  <si>
    <t>Q9UBG0</t>
  </si>
  <si>
    <t>C-type mannose receptor 2 OS=Homo sapiens GN=MRC2 PE=1 SV=2 - [MRC2_HUMAN]</t>
  </si>
  <si>
    <t>P43490</t>
  </si>
  <si>
    <t>Nicotinamide phosphoribosyltransferase OS=Homo sapiens GN=NAMPT PE=1 SV=1 - [NAMPT_HUMAN]</t>
  </si>
  <si>
    <t>Q92979</t>
  </si>
  <si>
    <t>Ribosomal RNA small subunit methyltransferase NEP1 OS=Homo sapiens GN=EMG1 PE=1 SV=4 - [NEP1_HUMAN]</t>
  </si>
  <si>
    <t>Q9H6R4</t>
  </si>
  <si>
    <t>Nucleolar protein 6 OS=Homo sapiens GN=NOL6 PE=1 SV=2 - [NOL6_HUMAN]</t>
  </si>
  <si>
    <t>Q9Y4C8</t>
  </si>
  <si>
    <t>Probable RNA-binding protein 19 OS=Homo sapiens GN=RBM19 PE=1 SV=3 - [RBM19_HUMAN]</t>
  </si>
  <si>
    <t>Q9UKL0</t>
  </si>
  <si>
    <t>REST corepressor 1 OS=Homo sapiens GN=RCOR1 PE=1 SV=1 - [RCOR1_HUMAN]</t>
  </si>
  <si>
    <t>P27694</t>
  </si>
  <si>
    <t>Replication protein A 70 kDa DNA-binding subunit OS=Homo sapiens GN=RPA1 PE=1 SV=2 - [RFA1_HUMAN]</t>
  </si>
  <si>
    <t>O15269</t>
  </si>
  <si>
    <t>Serine palmitoyltransferase 1 OS=Homo sapiens GN=SPTLC1 PE=1 SV=1 - [SPTC1_HUMAN]</t>
  </si>
  <si>
    <t>P24821</t>
  </si>
  <si>
    <t>Tenascin OS=Homo sapiens GN=TNC PE=1 SV=3 - [TENA_HUMAN]</t>
  </si>
  <si>
    <t>Q9UKE5</t>
  </si>
  <si>
    <t>TRAF2 and NCK-interacting protein kinase OS=Homo sapiens GN=TNIK PE=1 SV=1 - [TNIK_HUMAN]</t>
  </si>
  <si>
    <t>Q2NL82</t>
  </si>
  <si>
    <t>Pre-rRNA-processing protein TSR1 homolog OS=Homo sapiens GN=TSR1 PE=1 SV=1 - [TSR1_HUMAN]</t>
  </si>
  <si>
    <t>O15231</t>
  </si>
  <si>
    <t>Zinc finger protein 185 OS=Homo sapiens GN=ZNF185 PE=1 SV=3 - [ZN185_HUMAN]</t>
  </si>
  <si>
    <t>Q8IWI9</t>
  </si>
  <si>
    <t>MAX gene-associated protein OS=Homo sapiens GN=MGA PE=1 SV=3 - [MGAP_HUMAN]</t>
  </si>
  <si>
    <t>Q5T200</t>
  </si>
  <si>
    <t>Zinc finger CCCH domain-containing protein 13 OS=Homo sapiens GN=ZC3H13 PE=1 SV=1 - [ZC3HD_HUMAN]</t>
  </si>
  <si>
    <t>Q9H0L4</t>
  </si>
  <si>
    <t>Cleavage stimulation factor subunit 2 tau variant OS=Homo sapiens GN=CSTF2T PE=1 SV=1 - [CSTFT_HUMAN]</t>
  </si>
  <si>
    <t>Q9NZI8</t>
  </si>
  <si>
    <t>Insulin-like growth factor 2 mRNA-binding protein 1 OS=Homo sapiens GN=IGF2BP1 PE=1 SV=2 - [IF2B1_HUMAN]</t>
  </si>
  <si>
    <t>Q96Q89</t>
  </si>
  <si>
    <t>Kinesin-like protein KIF20B OS=Homo sapiens GN=KIF20B PE=1 SV=3 - [KI20B_HUMAN]</t>
  </si>
  <si>
    <t>Q8N163</t>
  </si>
  <si>
    <t>Cell cycle and apoptosis regulator protein 2 OS=Homo sapiens GN=CCAR2 PE=1 SV=2 - [CCAR2_HUMAN]</t>
  </si>
  <si>
    <t>Q8NFD5</t>
  </si>
  <si>
    <t>AT-rich interactive domain-containing protein 1B OS=Homo sapiens GN=ARID1B PE=1 SV=2 - [ARI1B_HUMAN]</t>
  </si>
  <si>
    <t>Q9Y295</t>
  </si>
  <si>
    <t>Developmentally-regulated GTP-binding protein 1 OS=Homo sapiens GN=DRG1 PE=1 SV=1 - [DRG1_HUMAN]</t>
  </si>
  <si>
    <t>Q9NVH2</t>
  </si>
  <si>
    <t>Integrator complex subunit 7 OS=Homo sapiens GN=INTS7 PE=1 SV=1 - [INT7_HUMAN]</t>
  </si>
  <si>
    <t>Q9Y383</t>
  </si>
  <si>
    <t>Putative RNA-binding protein Luc7-like 2 OS=Homo sapiens GN=LUC7L2 PE=1 SV=2 - [LC7L2_HUMAN]</t>
  </si>
  <si>
    <t>Q96AG4</t>
  </si>
  <si>
    <t>Leucine-rich repeat-containing protein 59 OS=Homo sapiens GN=LRRC59 PE=1 SV=1 - [LRC59_HUMAN]</t>
  </si>
  <si>
    <t>Q15366</t>
  </si>
  <si>
    <t>Poly(rC)-binding protein 2 OS=Homo sapiens GN=PCBP2 PE=1 SV=1 - [PCBP2_HUMAN]</t>
  </si>
  <si>
    <t>O94913</t>
  </si>
  <si>
    <t>Pre-mRNA cleavage complex 2 protein Pcf11 OS=Homo sapiens GN=PCF11 PE=1 SV=3 - [PCF11_HUMAN]</t>
  </si>
  <si>
    <t>Q9Y2L1</t>
  </si>
  <si>
    <t>Exosome complex exonuclease RRP44 OS=Homo sapiens GN=DIS3 PE=1 SV=2 - [RRP44_HUMAN]</t>
  </si>
  <si>
    <t>P51531</t>
  </si>
  <si>
    <t>Probable global transcription activator SNF2L2 OS=Homo sapiens GN=SMARCA2 PE=1 SV=2 - [SMCA2_HUMAN]</t>
  </si>
  <si>
    <t>Q9C0J8</t>
  </si>
  <si>
    <t>pre-mRNA 3' end processing protein WDR33 OS=Homo sapiens GN=WDR33 PE=1 SV=2 - [WDR33_HUMAN]</t>
  </si>
  <si>
    <t>Q9ULV3</t>
  </si>
  <si>
    <t>Cip1-interacting zinc finger protein OS=Homo sapiens GN=CIZ1 PE=1 SV=2 - [CIZ1_HUMAN]</t>
  </si>
  <si>
    <t>Q13363</t>
  </si>
  <si>
    <t>C-terminal-binding protein 1 OS=Homo sapiens GN=CTBP1 PE=1 SV=2 - [CTBP1_HUMAN]</t>
  </si>
  <si>
    <t>Q7Z589</t>
  </si>
  <si>
    <t>BRCA2-interacting transcriptional repressor EMSY OS=Homo sapiens GN=EMSY PE=1 SV=2 - [EMSY_HUMAN]</t>
  </si>
  <si>
    <t>O94905</t>
  </si>
  <si>
    <t>Erlin-2 OS=Homo sapiens GN=ERLIN2 PE=1 SV=1 - [ERLN2_HUMAN]</t>
  </si>
  <si>
    <t>P07305</t>
  </si>
  <si>
    <t>Histone H1.0 OS=Homo sapiens GN=H1F0 PE=1 SV=3 - [H10_HUMAN]</t>
  </si>
  <si>
    <t>Q8WWY3</t>
  </si>
  <si>
    <t>U4/U6 small nuclear ribonucleoprotein Prp31 OS=Homo sapiens GN=PRPF31 PE=1 SV=2 - [PRP31_HUMAN]</t>
  </si>
  <si>
    <t>O00422</t>
  </si>
  <si>
    <t>Histone deacetylase complex subunit SAP18 OS=Homo sapiens GN=SAP18 PE=1 SV=1 - [SAP18_HUMAN]</t>
  </si>
  <si>
    <t>P12270</t>
  </si>
  <si>
    <t>Nucleoprotein TPR OS=Homo sapiens GN=TPR PE=1 SV=3 - [TPR_HUMAN]</t>
  </si>
  <si>
    <t>Q86VM9</t>
  </si>
  <si>
    <t>Zinc finger CCCH domain-containing protein 18 OS=Homo sapiens GN=ZC3H18 PE=1 SV=2 - [ZCH18_HUMAN]</t>
  </si>
  <si>
    <t>P27348</t>
  </si>
  <si>
    <t>14-3-3 protein theta OS=Homo sapiens GN=YWHAQ PE=1 SV=1 - [1433T_HUMAN]</t>
  </si>
  <si>
    <t>Q9NUQ8</t>
  </si>
  <si>
    <t>ATP-binding cassette sub-family F member 3 OS=Homo sapiens GN=ABCF3 PE=1 SV=2 - [ABCF3_HUMAN]</t>
  </si>
  <si>
    <t>P83916</t>
  </si>
  <si>
    <t>Chromobox protein homolog 1 OS=Homo sapiens GN=CBX1 PE=1 SV=1 - [CBX1_HUMAN]</t>
  </si>
  <si>
    <t>P56545</t>
  </si>
  <si>
    <t>C-terminal-binding protein 2 OS=Homo sapiens GN=CTBP2 PE=1 SV=1 - [CTBP2_HUMAN]</t>
  </si>
  <si>
    <t>P35221</t>
  </si>
  <si>
    <t>Catenin alpha-1 OS=Homo sapiens GN=CTNNA1 PE=1 SV=1 - [CTNA1_HUMAN]</t>
  </si>
  <si>
    <t>O75821</t>
  </si>
  <si>
    <t>Eukaryotic translation initiation factor 3 subunit G OS=Homo sapiens GN=EIF3G PE=1 SV=2 - [EIF3G_HUMAN]</t>
  </si>
  <si>
    <t>Q14318</t>
  </si>
  <si>
    <t>Peptidyl-prolyl cis-trans isomerase FKBP8 OS=Homo sapiens GN=FKBP8 PE=1 SV=2 - [FKBP8_HUMAN]</t>
  </si>
  <si>
    <t>Q8IWJ2</t>
  </si>
  <si>
    <t>GRIP and coiled-coil domain-containing protein 2 OS=Homo sapiens GN=GCC2 PE=1 SV=4 - [GCC2_HUMAN]</t>
  </si>
  <si>
    <t>Q7RTS7</t>
  </si>
  <si>
    <t>Keratin, type II cytoskeletal 74 OS=Homo sapiens GN=KRT74 PE=1 SV=2 - [K2C74_HUMAN]</t>
  </si>
  <si>
    <t>O95232</t>
  </si>
  <si>
    <t>Luc7-like protein 3 OS=Homo sapiens GN=LUC7L3 PE=1 SV=2 - [LC7L3_HUMAN]</t>
  </si>
  <si>
    <t>Q9HCE1</t>
  </si>
  <si>
    <t>Putative helicase MOV-10 OS=Homo sapiens GN=MOV10 PE=1 SV=2 - [MOV10_HUMAN]</t>
  </si>
  <si>
    <t>P51513</t>
  </si>
  <si>
    <t>RNA-binding protein Nova-1 OS=Homo sapiens GN=NOVA1 PE=1 SV=1 - [NOVA1_HUMAN]</t>
  </si>
  <si>
    <t>O15294</t>
  </si>
  <si>
    <t>UDP-N-acetylglucosamine--peptide N-acetylglucosaminyltransferase 110 kDa subunit OS=Homo sapiens GN=OGT PE=1 SV=3 - [OGT1_HUMAN]</t>
  </si>
  <si>
    <t>P39656</t>
  </si>
  <si>
    <t>Dolichyl-diphosphooligosaccharide--protein glycosyltransferase 48 kDa subunit OS=Homo sapiens GN=DDOST PE=1 SV=4 - [OST48_HUMAN]</t>
  </si>
  <si>
    <t>P14923</t>
  </si>
  <si>
    <t>Junction plakoglobin OS=Homo sapiens GN=JUP PE=1 SV=3 - [PLAK_HUMAN]</t>
  </si>
  <si>
    <t>P53350</t>
  </si>
  <si>
    <t>Serine/threonine-protein kinase PLK1 OS=Homo sapiens GN=PLK1 PE=1 SV=1 - [PLK1_HUMAN]</t>
  </si>
  <si>
    <t>Q92925</t>
  </si>
  <si>
    <t>SWI/SNF-related matrix-associated actin-dependent regulator of chromatin subfamily D member 2 OS=Homo sapiens GN=SMARCD2 PE=1 SV=3 - [SMRD2_HUMAN]</t>
  </si>
  <si>
    <t>Q6ZRS2</t>
  </si>
  <si>
    <t>Helicase SRCAP OS=Homo sapiens GN=SRCAP PE=1 SV=3 - [SRCAP_HUMAN]</t>
  </si>
  <si>
    <t>Q9NSD9</t>
  </si>
  <si>
    <t>Phenylalanine--tRNA ligase beta subunit OS=Homo sapiens GN=FARSB PE=1 SV=3 - [SYFB_HUMAN]</t>
  </si>
  <si>
    <t>O00268</t>
  </si>
  <si>
    <t>Transcription initiation factor TFIID subunit 4 OS=Homo sapiens GN=TAF4 PE=1 SV=2 - [TAF4_HUMAN]</t>
  </si>
  <si>
    <t>Q13595</t>
  </si>
  <si>
    <t>Transformer-2 protein homolog alpha OS=Homo sapiens GN=TRA2A PE=1 SV=1 - [TRA2A_HUMAN]</t>
  </si>
  <si>
    <t>P33981</t>
  </si>
  <si>
    <t>Dual specificity protein kinase TTK OS=Homo sapiens GN=TTK PE=1 SV=2 - [TTK_HUMAN]</t>
  </si>
  <si>
    <t>Q96CW1</t>
  </si>
  <si>
    <t>AP-2 complex subunit mu OS=Homo sapiens GN=AP2M1 PE=1 SV=2 - [AP2M1_HUMAN]</t>
  </si>
  <si>
    <t>Q9H1A4</t>
  </si>
  <si>
    <t>Anaphase-promoting complex subunit 1 OS=Homo sapiens GN=ANAPC1 PE=1 SV=1 - [APC1_HUMAN]</t>
  </si>
  <si>
    <t>Q8IXM2</t>
  </si>
  <si>
    <t>Chromatin complexes subunit BAP18 OS=Homo sapiens GN=BAP18 PE=1 SV=1 - [BAP18_HUMAN]</t>
  </si>
  <si>
    <t>Q7L1Q6</t>
  </si>
  <si>
    <t>Basic leucine zipper and W2 domain-containing protein 1 OS=Homo sapiens GN=BZW1 PE=1 SV=1 - [BZW1_HUMAN]</t>
  </si>
  <si>
    <t>Q13112</t>
  </si>
  <si>
    <t>Chromatin assembly factor 1 subunit B OS=Homo sapiens GN=CHAF1B PE=1 SV=1 - [CAF1B_HUMAN]</t>
  </si>
  <si>
    <t>Q99439</t>
  </si>
  <si>
    <t>Calponin-2 OS=Homo sapiens GN=CNN2 PE=1 SV=4 - [CNN2_HUMAN]</t>
  </si>
  <si>
    <t>Q05048</t>
  </si>
  <si>
    <t>Cleavage stimulation factor subunit 1 OS=Homo sapiens GN=CSTF1 PE=1 SV=1 - [CSTF1_HUMAN]</t>
  </si>
  <si>
    <t>Q13620</t>
  </si>
  <si>
    <t>Cullin-4B OS=Homo sapiens GN=CUL4B PE=1 SV=4 - [CUL4B_HUMAN]</t>
  </si>
  <si>
    <t>Q52LR7</t>
  </si>
  <si>
    <t>Enhancer of polycomb homolog 2 OS=Homo sapiens GN=EPC2 PE=1 SV=2 - [EPC2_HUMAN]</t>
  </si>
  <si>
    <t>Q06265</t>
  </si>
  <si>
    <t>Exosome complex component RRP45 OS=Homo sapiens GN=EXOSC9 PE=1 SV=3 - [EXOS9_HUMAN]</t>
  </si>
  <si>
    <t>Q8N3X1</t>
  </si>
  <si>
    <t>Formin-binding protein 4 OS=Homo sapiens GN=FNBP4 PE=1 SV=3 - [FNBP4_HUMAN]</t>
  </si>
  <si>
    <t>P68431</t>
  </si>
  <si>
    <t>Histone H3.1 OS=Homo sapiens GN=HIST1H3A PE=1 SV=2 - [H31_HUMAN]</t>
  </si>
  <si>
    <t>Q92615</t>
  </si>
  <si>
    <t>La-related protein 4B OS=Homo sapiens GN=LARP4B PE=1 SV=3 - [LAR4B_HUMAN]</t>
  </si>
  <si>
    <t>P49257</t>
  </si>
  <si>
    <t>Protein ERGIC-53 OS=Homo sapiens GN=LMAN1 PE=1 SV=2 - [LMAN1_HUMAN]</t>
  </si>
  <si>
    <t>P55081</t>
  </si>
  <si>
    <t>Microfibrillar-associated protein 1 OS=Homo sapiens GN=MFAP1 PE=1 SV=2 - [MFAP1_HUMAN]</t>
  </si>
  <si>
    <t>Q8NHV4</t>
  </si>
  <si>
    <t>Protein NEDD1 OS=Homo sapiens GN=NEDD1 PE=1 SV=1 - [NEDD1_HUMAN]</t>
  </si>
  <si>
    <t>Q9BSD7</t>
  </si>
  <si>
    <t>Cancer-related nucleoside-triphosphatase OS=Homo sapiens GN=NTPCR PE=1 SV=1 - [NTPCR_HUMAN]</t>
  </si>
  <si>
    <t>Q9UNP9</t>
  </si>
  <si>
    <t>Peptidyl-prolyl cis-trans isomerase E OS=Homo sapiens GN=PPIE PE=1 SV=1 - [PPIE_HUMAN]</t>
  </si>
  <si>
    <t>O60828</t>
  </si>
  <si>
    <t>Polyglutamine-binding protein 1 OS=Homo sapiens GN=PQBP1 PE=1 SV=1 - [PQBP1_HUMAN]</t>
  </si>
  <si>
    <t>P27708</t>
  </si>
  <si>
    <t>CAD protein OS=Homo sapiens GN=CAD PE=1 SV=3 - [PYR1_HUMAN]</t>
  </si>
  <si>
    <t>Q2KHR3</t>
  </si>
  <si>
    <t>Glutamine and serine-rich protein 1 OS=Homo sapiens GN=QSER1 PE=1 SV=3 - [QSER1_HUMAN]</t>
  </si>
  <si>
    <t>P61026</t>
  </si>
  <si>
    <t>Ras-related protein Rab-10 OS=Homo sapiens GN=RAB10 PE=1 SV=1 - [RAB10_HUMAN]</t>
  </si>
  <si>
    <t>Q92930</t>
  </si>
  <si>
    <t>Ras-related protein Rab-8B OS=Homo sapiens GN=RAB8B PE=1 SV=2 - [RAB8B_HUMAN]</t>
  </si>
  <si>
    <t>Q7Z6E9</t>
  </si>
  <si>
    <t>E3 ubiquitin-protein ligase RBBP6 OS=Homo sapiens GN=RBBP6 PE=1 SV=1 - [RBBP6_HUMAN]</t>
  </si>
  <si>
    <t>Q16576</t>
  </si>
  <si>
    <t>Histone-binding protein RBBP7 OS=Homo sapiens GN=RBBP7 PE=1 SV=1 - [RBBP7_HUMAN]</t>
  </si>
  <si>
    <t>Q9NW64</t>
  </si>
  <si>
    <t>Pre-mRNA-splicing factor RBM22 OS=Homo sapiens GN=RBM22 PE=1 SV=1 - [RBM22_HUMAN]</t>
  </si>
  <si>
    <t>P06400</t>
  </si>
  <si>
    <t>Retinoblastoma-associated protein OS=Homo sapiens GN=RB1 PE=1 SV=2 - [RB_HUMAN]</t>
  </si>
  <si>
    <t>Q9H0H5</t>
  </si>
  <si>
    <t>Rac GTPase-activating protein 1 OS=Homo sapiens GN=RACGAP1 PE=1 SV=1 - [RGAP1_HUMAN]</t>
  </si>
  <si>
    <t>Q02543</t>
  </si>
  <si>
    <t>60S ribosomal protein L18a OS=Homo sapiens GN=RPL18A PE=1 SV=2 - [RL18A_HUMAN]</t>
  </si>
  <si>
    <t>P62829</t>
  </si>
  <si>
    <t>60S ribosomal protein L23 OS=Homo sapiens GN=RPL23 PE=1 SV=1 - [RL23_HUMAN]</t>
  </si>
  <si>
    <t>P62899</t>
  </si>
  <si>
    <t>60S ribosomal protein L31 OS=Homo sapiens GN=RPL31 PE=1 SV=1 - [RL31_HUMAN]</t>
  </si>
  <si>
    <t>P18077</t>
  </si>
  <si>
    <t>60S ribosomal protein L35a OS=Homo sapiens GN=RPL35A PE=1 SV=2 - [RL35A_HUMAN]</t>
  </si>
  <si>
    <t>P19387</t>
  </si>
  <si>
    <t>DNA-directed RNA polymerase II subunit RPB3 OS=Homo sapiens GN=POLR2C PE=1 SV=2 - [RPB3_HUMAN]</t>
  </si>
  <si>
    <t>P62241</t>
  </si>
  <si>
    <t>40S ribosomal protein S8 OS=Homo sapiens GN=RPS8 PE=1 SV=2 - [RS8_HUMAN]</t>
  </si>
  <si>
    <t>Q7L4I2</t>
  </si>
  <si>
    <t>Arginine/serine-rich coiled-coil protein 2 OS=Homo sapiens GN=RSRC2 PE=1 SV=1 - [RSRC2_HUMAN]</t>
  </si>
  <si>
    <t>P08621</t>
  </si>
  <si>
    <t>U1 small nuclear ribonucleoprotein 70 kDa OS=Homo sapiens GN=SNRNP70 PE=1 SV=2 - [RU17_HUMAN]</t>
  </si>
  <si>
    <t>P82979</t>
  </si>
  <si>
    <t>SAP domain-containing ribonucleoprotein OS=Homo sapiens GN=SARNP PE=1 SV=3 - [SARNP_HUMAN]</t>
  </si>
  <si>
    <t>P53992</t>
  </si>
  <si>
    <t>Protein transport protein Sec24C OS=Homo sapiens GN=SEC24C PE=1 SV=3 - [SC24C_HUMAN]</t>
  </si>
  <si>
    <t>P49458</t>
  </si>
  <si>
    <t>Signal recognition particle 9 kDa protein OS=Homo sapiens GN=SRP9 PE=1 SV=2 - [SRP09_HUMAN]</t>
  </si>
  <si>
    <t>Q08170</t>
  </si>
  <si>
    <t>Serine/arginine-rich splicing factor 4 OS=Homo sapiens GN=SRSF4 PE=1 SV=2 - [SRSF4_HUMAN]</t>
  </si>
  <si>
    <t>Q9H3N1</t>
  </si>
  <si>
    <t>Thioredoxin-related transmembrane protein 1 OS=Homo sapiens GN=TMX1 PE=1 SV=1 - [TMX1_HUMAN]</t>
  </si>
  <si>
    <t>O15014</t>
  </si>
  <si>
    <t>Zinc finger protein 609 OS=Homo sapiens GN=ZNF609 PE=1 SV=2 - [ZN609_HUMAN]</t>
  </si>
  <si>
    <t>O60885</t>
  </si>
  <si>
    <t>Bromodomain-containing protein 4 OS=Homo sapiens GN=BRD4 PE=1 SV=2 - [BRD4_HUMAN]</t>
  </si>
  <si>
    <t>Q9Y6E2</t>
  </si>
  <si>
    <t>Basic leucine zipper and W2 domain-containing protein 2 OS=Homo sapiens GN=BZW2 PE=1 SV=1 - [BZW2_HUMAN]</t>
  </si>
  <si>
    <t>Q9UFW8</t>
  </si>
  <si>
    <t>CGG triplet repeat-binding protein 1 OS=Homo sapiens GN=CGGBP1 PE=1 SV=2 - [CGBP1_HUMAN]</t>
  </si>
  <si>
    <t>Q96C57</t>
  </si>
  <si>
    <t>Uncharacterized protein C12orf43 OS=Homo sapiens GN=C12orf43 PE=1 SV=2 - [CL043_HUMAN]</t>
  </si>
  <si>
    <t>O60716</t>
  </si>
  <si>
    <t>Catenin delta-1 OS=Homo sapiens GN=CTNND1 PE=1 SV=1 - [CTND1_HUMAN]</t>
  </si>
  <si>
    <t>Q99848</t>
  </si>
  <si>
    <t>Probable rRNA-processing protein EBP2 OS=Homo sapiens GN=EBNA1BP2 PE=1 SV=2 - [EBP2_HUMAN]</t>
  </si>
  <si>
    <t>Q9Y450</t>
  </si>
  <si>
    <t>HBS1-like protein OS=Homo sapiens GN=HBS1L PE=1 SV=1 - [HBS1L_HUMAN]</t>
  </si>
  <si>
    <t>Q92769</t>
  </si>
  <si>
    <t>Histone deacetylase 2 OS=Homo sapiens GN=HDAC2 PE=1 SV=2 - [HDAC2_HUMAN]</t>
  </si>
  <si>
    <t>Q8IU81</t>
  </si>
  <si>
    <t>Interferon regulatory factor 2-binding protein 1 OS=Homo sapiens GN=IRF2BP1 PE=1 SV=1 - [I2BP1_HUMAN]</t>
  </si>
  <si>
    <t>Q14974</t>
  </si>
  <si>
    <t>Importin subunit beta-1 OS=Homo sapiens GN=KPNB1 PE=1 SV=2 - [IMB1_HUMAN]</t>
  </si>
  <si>
    <t>Q7Z794</t>
  </si>
  <si>
    <t>Keratin, type II cytoskeletal 1b OS=Homo sapiens GN=KRT77 PE=2 SV=3 - [K2C1B_HUMAN]</t>
  </si>
  <si>
    <t>Q9P2K5</t>
  </si>
  <si>
    <t>Myelin expression factor 2 OS=Homo sapiens GN=MYEF2 PE=1 SV=3 - [MYEF2_HUMAN]</t>
  </si>
  <si>
    <t>Q9H0G5</t>
  </si>
  <si>
    <t>Nuclear speckle splicing regulatory protein 1 OS=Homo sapiens GN=NSRP1 PE=1 SV=1 - [NSRP1_HUMAN]</t>
  </si>
  <si>
    <t>Q86U42</t>
  </si>
  <si>
    <t>Polyadenylate-binding protein 2 OS=Homo sapiens GN=PABPN1 PE=1 SV=3 - [PABP2_HUMAN]</t>
  </si>
  <si>
    <t>O43447</t>
  </si>
  <si>
    <t>Peptidyl-prolyl cis-trans isomerase H OS=Homo sapiens GN=PPIH PE=1 SV=1 - [PPIH_HUMAN]</t>
  </si>
  <si>
    <t>Q8TB72</t>
  </si>
  <si>
    <t>Pumilio homolog 2 OS=Homo sapiens GN=PUM2 PE=1 SV=2 - [PUM2_HUMAN]</t>
  </si>
  <si>
    <t>P20336</t>
  </si>
  <si>
    <t>Ras-related protein Rab-3A OS=Homo sapiens GN=RAB3A PE=1 SV=1 - [RAB3A_HUMAN]</t>
  </si>
  <si>
    <t>O95716</t>
  </si>
  <si>
    <t>Ras-related protein Rab-3D OS=Homo sapiens GN=RAB3D PE=1 SV=1 - [RAB3D_HUMAN]</t>
  </si>
  <si>
    <t>P35241</t>
  </si>
  <si>
    <t>Radixin OS=Homo sapiens GN=RDX PE=1 SV=1 - [RADI_HUMAN]</t>
  </si>
  <si>
    <t>P98179</t>
  </si>
  <si>
    <t>RNA-binding protein 3 OS=Homo sapiens GN=RBM3 PE=1 SV=1 - [RBM3_HUMAN]</t>
  </si>
  <si>
    <t>Q00765</t>
  </si>
  <si>
    <t>Receptor expression-enhancing protein 5 OS=Homo sapiens GN=REEP5 PE=1 SV=3 - [REEP5_HUMAN]</t>
  </si>
  <si>
    <t>P50914</t>
  </si>
  <si>
    <t>60S ribosomal protein L14 OS=Homo sapiens GN=RPL14 PE=1 SV=4 - [RL14_HUMAN]</t>
  </si>
  <si>
    <t>P61353</t>
  </si>
  <si>
    <t>60S ribosomal protein L27 OS=Homo sapiens GN=RPL27 PE=1 SV=2 - [RL27_HUMAN]</t>
  </si>
  <si>
    <t>P32969</t>
  </si>
  <si>
    <t>60S ribosomal protein L9 OS=Homo sapiens GN=RPL9 PE=1 SV=1 - [RL9_HUMAN]</t>
  </si>
  <si>
    <t>P05387</t>
  </si>
  <si>
    <t>60S acidic ribosomal protein P2 OS=Homo sapiens GN=RPLP2 PE=1 SV=1 - [RLA2_HUMAN]</t>
  </si>
  <si>
    <t>P62487</t>
  </si>
  <si>
    <t>DNA-directed RNA polymerase II subunit RPB7 OS=Homo sapiens GN=POLR2G PE=1 SV=1 - [RPB7_HUMAN]</t>
  </si>
  <si>
    <t>P46782</t>
  </si>
  <si>
    <t>40S ribosomal protein S5 OS=Homo sapiens GN=RPS5 PE=1 SV=4 - [RS5_HUMAN]</t>
  </si>
  <si>
    <t>Q12824</t>
  </si>
  <si>
    <t>SWI/SNF-related matrix-associated actin-dependent regulator of chromatin subfamily B member 1 OS=Homo sapiens GN=SMARCB1 PE=1 SV=2 - [SNF5_HUMAN]</t>
  </si>
  <si>
    <t>Q8NB90</t>
  </si>
  <si>
    <t>Spermatogenesis-associated protein 5 OS=Homo sapiens GN=SPATA5 PE=1 SV=3 - [SPAT5_HUMAN]</t>
  </si>
  <si>
    <t>O75934</t>
  </si>
  <si>
    <t>Pre-mRNA-splicing factor SPF27 OS=Homo sapiens GN=BCAS2 PE=1 SV=1 - [SPF27_HUMAN]</t>
  </si>
  <si>
    <t>Q12768</t>
  </si>
  <si>
    <t>WASH complex subunit strumpellin OS=Homo sapiens GN=KIAA0196 PE=1 SV=1 - [STRUM_HUMAN]</t>
  </si>
  <si>
    <t>Q06330</t>
  </si>
  <si>
    <t>Recombining binding protein suppressor of hairless OS=Homo sapiens GN=RBPJ PE=1 SV=3 - [SUH_HUMAN]</t>
  </si>
  <si>
    <t>Q9UGU0</t>
  </si>
  <si>
    <t>Transcription factor 20 OS=Homo sapiens GN=TCF20 PE=1 SV=3 - [TCF20_HUMAN]</t>
  </si>
  <si>
    <t>Q9UI30</t>
  </si>
  <si>
    <t>Multifunctional methyltransferase subunit TRM112-like protein OS=Homo sapiens GN=TRMT112 PE=1 SV=1 - [TR112_HUMAN]</t>
  </si>
  <si>
    <t>Q01081</t>
  </si>
  <si>
    <t>Splicing factor U2AF 35 kDa subunit OS=Homo sapiens GN=U2AF1 PE=1 SV=3 - [U2AF1_HUMAN]</t>
  </si>
  <si>
    <t>Q9BZH6</t>
  </si>
  <si>
    <t>WD repeat-containing protein 11 OS=Homo sapiens GN=WDR11 PE=1 SV=1 - [WDR11_HUMAN]</t>
  </si>
  <si>
    <t>Q8N556</t>
  </si>
  <si>
    <t>Actin filament-associated protein 1 OS=Homo sapiens GN=AFAP1 PE=1 SV=2 - [AFAP1_HUMAN]</t>
  </si>
  <si>
    <t>Q6P6C2</t>
  </si>
  <si>
    <t>RNA demethylase ALKBH5 OS=Homo sapiens GN=ALKBH5 PE=1 SV=2 - [ALKB5_HUMAN]</t>
  </si>
  <si>
    <t>Q07812</t>
  </si>
  <si>
    <t>Apoptosis regulator BAX OS=Homo sapiens GN=BAX PE=1 SV=1 - [BAX_HUMAN]</t>
  </si>
  <si>
    <t>O14647</t>
  </si>
  <si>
    <t>Chromodomain-helicase-DNA-binding protein 2 OS=Homo sapiens GN=CHD2 PE=1 SV=2 - [CHD2_HUMAN]</t>
  </si>
  <si>
    <t>Q9BPX3</t>
  </si>
  <si>
    <t>Condensin complex subunit 3 OS=Homo sapiens GN=NCAPG PE=1 SV=1 - [CND3_HUMAN]</t>
  </si>
  <si>
    <t>O95639</t>
  </si>
  <si>
    <t>Cleavage and polyadenylation specificity factor subunit 4 OS=Homo sapiens GN=CPSF4 PE=1 SV=1 - [CPSF4_HUMAN]</t>
  </si>
  <si>
    <t>P19784</t>
  </si>
  <si>
    <t>Casein kinase II subunit alpha' OS=Homo sapiens GN=CSNK2A2 PE=1 SV=1 - [CSK22_HUMAN]</t>
  </si>
  <si>
    <t>Q8WYA6</t>
  </si>
  <si>
    <t>Beta-catenin-like protein 1 OS=Homo sapiens GN=CTNNBL1 PE=1 SV=1 - [CTBL1_HUMAN]</t>
  </si>
  <si>
    <t>Q8WVB6</t>
  </si>
  <si>
    <t>Chromosome transmission fidelity protein 18 homolog OS=Homo sapiens GN=CHTF18 PE=1 SV=1 - [CTF18_HUMAN]</t>
  </si>
  <si>
    <t>Q14203</t>
  </si>
  <si>
    <t>Dynactin subunit 1 OS=Homo sapiens GN=DCTN1 PE=1 SV=3 - [DCTN1_HUMAN]</t>
  </si>
  <si>
    <t>Q8NHQ9</t>
  </si>
  <si>
    <t>ATP-dependent RNA helicase DDX55 OS=Homo sapiens GN=DDX55 PE=1 SV=3 - [DDX55_HUMAN]</t>
  </si>
  <si>
    <t>P31689</t>
  </si>
  <si>
    <t>DnaJ homolog subfamily A member 1 OS=Homo sapiens GN=DNAJA1 PE=1 SV=2 - [DNJA1_HUMAN]</t>
  </si>
  <si>
    <t>Q02413</t>
  </si>
  <si>
    <t>Desmoglein-1 OS=Homo sapiens GN=DSG1 PE=1 SV=2 - [DSG1_HUMAN]</t>
  </si>
  <si>
    <t>P29692</t>
  </si>
  <si>
    <t>Elongation factor 1-delta OS=Homo sapiens GN=EEF1D PE=1 SV=5 - [EF1D_HUMAN]</t>
  </si>
  <si>
    <t>Q96C19</t>
  </si>
  <si>
    <t>EF-hand domain-containing protein D2 OS=Homo sapiens GN=EFHD2 PE=1 SV=1 - [EFHD2_HUMAN]</t>
  </si>
  <si>
    <t>O15372</t>
  </si>
  <si>
    <t>Eukaryotic translation initiation factor 3 subunit H OS=Homo sapiens GN=EIF3H PE=1 SV=1 - [EIF3H_HUMAN]</t>
  </si>
  <si>
    <t>Q13347</t>
  </si>
  <si>
    <t>Eukaryotic translation initiation factor 3 subunit I OS=Homo sapiens GN=EIF3I PE=1 SV=1 - [EIF3I_HUMAN]</t>
  </si>
  <si>
    <t>Q9UBQ5</t>
  </si>
  <si>
    <t>Eukaryotic translation initiation factor 3 subunit K OS=Homo sapiens GN=EIF3K PE=1 SV=1 - [EIF3K_HUMAN]</t>
  </si>
  <si>
    <t>Q8WYP5</t>
  </si>
  <si>
    <t>Protein ELYS OS=Homo sapiens GN=AHCTF1 PE=1 SV=3 - [ELYS_HUMAN]</t>
  </si>
  <si>
    <t>Q9BS26</t>
  </si>
  <si>
    <t>Endoplasmic reticulum resident protein 44 OS=Homo sapiens GN=ERP44 PE=1 SV=1 - [ERP44_HUMAN]</t>
  </si>
  <si>
    <t>Q5RKV6</t>
  </si>
  <si>
    <t>Exosome complex component MTR3 OS=Homo sapiens GN=EXOSC6 PE=1 SV=1 - [EXOS6_HUMAN]</t>
  </si>
  <si>
    <t>Q15024</t>
  </si>
  <si>
    <t>Exosome complex component RRP42 OS=Homo sapiens GN=EXOSC7 PE=1 SV=3 - [EXOS7_HUMAN]</t>
  </si>
  <si>
    <t>Q5D862</t>
  </si>
  <si>
    <t>Filaggrin-2 OS=Homo sapiens GN=FLG2 PE=1 SV=1 - [FILA2_HUMAN]</t>
  </si>
  <si>
    <t>Q9NY12</t>
  </si>
  <si>
    <t>H/ACA ribonucleoprotein complex subunit 1 OS=Homo sapiens GN=GAR1 PE=1 SV=1 - [GAR1_HUMAN]</t>
  </si>
  <si>
    <t>P04899</t>
  </si>
  <si>
    <t>Guanine nucleotide-binding protein G(i) subunit alpha-2 OS=Homo sapiens GN=GNAI2 PE=1 SV=3 - [GNAI2_HUMAN]</t>
  </si>
  <si>
    <t>O00178</t>
  </si>
  <si>
    <t>GTP-binding protein 1 OS=Homo sapiens GN=GTPBP1 PE=1 SV=3 - [GTPB1_HUMAN]</t>
  </si>
  <si>
    <t>P01893</t>
  </si>
  <si>
    <t>Putative HLA class I histocompatibility antigen, alpha chain H OS=Homo sapiens GN=HLA-H PE=5 SV=3 - [HLAH_HUMAN]</t>
  </si>
  <si>
    <t>Q7Z5L9</t>
  </si>
  <si>
    <t>Interferon regulatory factor 2-binding protein 2 OS=Homo sapiens GN=IRF2BP2 PE=1 SV=2 - [I2BP2_HUMAN]</t>
  </si>
  <si>
    <t>P52294</t>
  </si>
  <si>
    <t>Importin subunit alpha-5 OS=Homo sapiens GN=KPNA1 PE=1 SV=3 - [IMA5_HUMAN]</t>
  </si>
  <si>
    <t>Q6KB66</t>
  </si>
  <si>
    <t>Keratin, type II cytoskeletal 80 OS=Homo sapiens GN=KRT80 PE=1 SV=2 - [K2C80_HUMAN]</t>
  </si>
  <si>
    <t>P11279</t>
  </si>
  <si>
    <t>Lysosome-associated membrane glycoprotein 1 OS=Homo sapiens GN=LAMP1 PE=1 SV=3 - [LAMP1_HUMAN]</t>
  </si>
  <si>
    <t>Q96MG7</t>
  </si>
  <si>
    <t>Non-structural maintenance of chromosomes element 3 homolog OS=Homo sapiens GN=NSMCE3 PE=1 SV=1 - [NSE3_HUMAN]</t>
  </si>
  <si>
    <t>Q9H3P2</t>
  </si>
  <si>
    <t>Negative elongation factor A OS=Homo sapiens GN=NELFA PE=1 SV=3 - [NELFA_HUMAN]</t>
  </si>
  <si>
    <t>O43913</t>
  </si>
  <si>
    <t>Origin recognition complex subunit 5 OS=Homo sapiens GN=ORC5 PE=1 SV=1 - [ORC5_HUMAN]</t>
  </si>
  <si>
    <t>O95747</t>
  </si>
  <si>
    <t>Serine/threonine-protein kinase OSR1 OS=Homo sapiens GN=OXSR1 PE=1 SV=1 - [OXSR1_HUMAN]</t>
  </si>
  <si>
    <t>Q9Y3C6</t>
  </si>
  <si>
    <t>Peptidyl-prolyl cis-trans isomerase-like 1 OS=Homo sapiens GN=PPIL1 PE=1 SV=1 - [PPIL1_HUMAN]</t>
  </si>
  <si>
    <t>P20339</t>
  </si>
  <si>
    <t>Ras-related protein Rab-5A OS=Homo sapiens GN=RAB5A PE=1 SV=2 - [RAB5A_HUMAN]</t>
  </si>
  <si>
    <t>P40429</t>
  </si>
  <si>
    <t>60S ribosomal protein L13a OS=Homo sapiens GN=RPL13A PE=1 SV=2 - [RL13A_HUMAN]</t>
  </si>
  <si>
    <t>Q07020</t>
  </si>
  <si>
    <t>60S ribosomal protein L18 OS=Homo sapiens GN=RPL18 PE=1 SV=2 - [RL18_HUMAN]</t>
  </si>
  <si>
    <t>P84098</t>
  </si>
  <si>
    <t>60S ribosomal protein L19 OS=Homo sapiens GN=RPL19 PE=1 SV=1 - [RL19_HUMAN]</t>
  </si>
  <si>
    <t>P52434</t>
  </si>
  <si>
    <t>DNA-directed RNA polymerases I, II, and III subunit RPABC3 OS=Homo sapiens GN=POLR2H PE=1 SV=4 - [RPAB3_HUMAN]</t>
  </si>
  <si>
    <t>Q14690</t>
  </si>
  <si>
    <t>Protein RRP5 homolog OS=Homo sapiens GN=PDCD11 PE=1 SV=3 - [RRP5_HUMAN]</t>
  </si>
  <si>
    <t>P25398</t>
  </si>
  <si>
    <t>40S ribosomal protein S12 OS=Homo sapiens GN=RPS12 PE=1 SV=3 - [RS12_HUMAN]</t>
  </si>
  <si>
    <t>P62266</t>
  </si>
  <si>
    <t>40S ribosomal protein S23 OS=Homo sapiens GN=RPS23 PE=1 SV=3 - [RS23_HUMAN]</t>
  </si>
  <si>
    <t>P61619</t>
  </si>
  <si>
    <t>Protein transport protein Sec61 subunit alpha isoform 1 OS=Homo sapiens GN=SEC61A1 PE=1 SV=2 - [S61A1_HUMAN]</t>
  </si>
  <si>
    <t>Q8WVM8</t>
  </si>
  <si>
    <t>Sec1 family domain-containing protein 1 OS=Homo sapiens GN=SCFD1 PE=1 SV=4 - [SCFD1_HUMAN]</t>
  </si>
  <si>
    <t>O15047</t>
  </si>
  <si>
    <t>Histone-lysine N-methyltransferase SETD1A OS=Homo sapiens GN=SETD1A PE=1 SV=3 - [SET1A_HUMAN]</t>
  </si>
  <si>
    <t>Q05519</t>
  </si>
  <si>
    <t>Serine/arginine-rich splicing factor 11 OS=Homo sapiens GN=SRSF11 PE=1 SV=1 - [SRS11_HUMAN]</t>
  </si>
  <si>
    <t>Q15022</t>
  </si>
  <si>
    <t>Polycomb protein SUZ12 OS=Homo sapiens GN=SUZ12 PE=1 SV=3 - [SUZ12_HUMAN]</t>
  </si>
  <si>
    <t>P47897</t>
  </si>
  <si>
    <t>Glutamine--tRNA ligase OS=Homo sapiens GN=QARS PE=1 SV=1 - [SYQ_HUMAN]</t>
  </si>
  <si>
    <t>Q8WUA4</t>
  </si>
  <si>
    <t>General transcription factor 3C polypeptide 2 OS=Homo sapiens GN=GTF3C2 PE=1 SV=2 - [TF3C2_HUMAN]</t>
  </si>
  <si>
    <t>Q15785</t>
  </si>
  <si>
    <t>Mitochondrial import receptor subunit TOM34 OS=Homo sapiens GN=TOMM34 PE=1 SV=2 - [TOM34_HUMAN]</t>
  </si>
  <si>
    <t>Q9H269</t>
  </si>
  <si>
    <t>Vacuolar protein sorting-associated protein 16 homolog OS=Homo sapiens GN=VPS16 PE=1 SV=2 - [VPS16_HUMAN]</t>
  </si>
  <si>
    <t>O43852</t>
  </si>
  <si>
    <t>Calumenin OS=Homo sapiens GN=CALU PE=1 SV=2 - [CALU_HUMAN]</t>
  </si>
  <si>
    <t>O60684</t>
  </si>
  <si>
    <t>Importin subunit alpha-7 OS=Homo sapiens GN=KPNA6 PE=1 SV=1 - [IMA7_HUMAN]</t>
  </si>
  <si>
    <t>Q96J02</t>
  </si>
  <si>
    <t>E3 ubiquitin-protein ligase Itchy homolog OS=Homo sapiens GN=ITCH PE=1 SV=2 - [ITCH_HUMAN]</t>
  </si>
  <si>
    <t>Q96DH6</t>
  </si>
  <si>
    <t>RNA-binding protein Musashi homolog 2 OS=Homo sapiens GN=MSI2 PE=1 SV=1 - [MSI2H_HUMAN]</t>
  </si>
  <si>
    <t>Q8TEM1</t>
  </si>
  <si>
    <t>Nuclear pore membrane glycoprotein 210 OS=Homo sapiens GN=NUP210 PE=1 SV=3 - [PO210_HUMAN]</t>
  </si>
  <si>
    <t>P61289</t>
  </si>
  <si>
    <t>Proteasome activator complex subunit 3 OS=Homo sapiens GN=PSME3 PE=1 SV=1 - [PSME3_HUMAN]</t>
  </si>
  <si>
    <t>P22090</t>
  </si>
  <si>
    <t>40S ribosomal protein S4, Y isoform 1 OS=Homo sapiens GN=RPS4Y1 PE=1 SV=2 - [RS4Y1_HUMAN]</t>
  </si>
  <si>
    <t>O15270</t>
  </si>
  <si>
    <t>Serine palmitoyltransferase 2 OS=Homo sapiens GN=SPTLC2 PE=1 SV=1 - [SPTC2_HUMAN]</t>
  </si>
  <si>
    <t>O14776</t>
  </si>
  <si>
    <t>Transcription elongation regulator 1 OS=Homo sapiens GN=TCERG1 PE=1 SV=2 - [TCRG1_HUMAN]</t>
  </si>
  <si>
    <t>Q9P2R3</t>
  </si>
  <si>
    <t>Ankyrin repeat and FYVE domain-containing protein 1 OS=Homo sapiens GN=ANKFY1 PE=1 SV=2 - [ANFY1_HUMAN]</t>
  </si>
  <si>
    <t>Q9H1I8</t>
  </si>
  <si>
    <t>Activating signal cointegrator 1 complex subunit 2 OS=Homo sapiens GN=ASCC2 PE=1 SV=3 - [ASCC2_HUMAN]</t>
  </si>
  <si>
    <t>Q8TDN6</t>
  </si>
  <si>
    <t>Ribosome biogenesis protein BRX1 homolog OS=Homo sapiens GN=BRIX1 PE=1 SV=2 - [BRX1_HUMAN]</t>
  </si>
  <si>
    <t>Q96A33</t>
  </si>
  <si>
    <t>Coiled-coil domain-containing protein 47 OS=Homo sapiens GN=CCDC47 PE=1 SV=1 - [CCD47_HUMAN]</t>
  </si>
  <si>
    <t>P50613</t>
  </si>
  <si>
    <t>Cyclin-dependent kinase 7 OS=Homo sapiens GN=CDK7 PE=1 SV=1 - [CDK7_HUMAN]</t>
  </si>
  <si>
    <t>P61923</t>
  </si>
  <si>
    <t>Coatomer subunit zeta-1 OS=Homo sapiens GN=COPZ1 PE=1 SV=1 - [COPZ1_HUMAN]</t>
  </si>
  <si>
    <t>Q9UNQ2</t>
  </si>
  <si>
    <t>Probable dimethyladenosine transferase OS=Homo sapiens GN=DIMT1 PE=1 SV=1 - [DIM1_HUMAN]</t>
  </si>
  <si>
    <t>Q9UDY4</t>
  </si>
  <si>
    <t>DnaJ homolog subfamily B member 4 OS=Homo sapiens GN=DNAJB4 PE=1 SV=1 - [DNJB4_HUMAN]</t>
  </si>
  <si>
    <t>Q9NZN4</t>
  </si>
  <si>
    <t>EH domain-containing protein 2 OS=Homo sapiens GN=EHD2 PE=1 SV=2 - [EHD2_HUMAN]</t>
  </si>
  <si>
    <t>Q14241</t>
  </si>
  <si>
    <t>Transcription elongation factor B polypeptide 3 OS=Homo sapiens GN=TCEB3 PE=1 SV=2 - [ELOA1_HUMAN]</t>
  </si>
  <si>
    <t>P29317</t>
  </si>
  <si>
    <t>Ephrin type-A receptor 2 OS=Homo sapiens GN=EPHA2 PE=1 SV=2 - [EPHA2_HUMAN]</t>
  </si>
  <si>
    <t>Q9NVI1</t>
  </si>
  <si>
    <t>Fanconi anemia group I protein OS=Homo sapiens GN=FANCI PE=1 SV=4 - [FANCI_HUMAN]</t>
  </si>
  <si>
    <t>Q75QN2</t>
  </si>
  <si>
    <t>Integrator complex subunit 8 OS=Homo sapiens GN=INTS8 PE=1 SV=1 - [INT8_HUMAN]</t>
  </si>
  <si>
    <t>P26006</t>
  </si>
  <si>
    <t>Integrin alpha-3 OS=Homo sapiens GN=ITGA3 PE=1 SV=5 - [ITA3_HUMAN]</t>
  </si>
  <si>
    <t>Q63ZY3</t>
  </si>
  <si>
    <t>KN motif and ankyrin repeat domain-containing protein 2 OS=Homo sapiens GN=KANK2 PE=1 SV=1 - [KANK2_HUMAN]</t>
  </si>
  <si>
    <t>O95251</t>
  </si>
  <si>
    <t>Histone acetyltransferase KAT7 OS=Homo sapiens GN=KAT7 PE=1 SV=1 - [KAT7_HUMAN]</t>
  </si>
  <si>
    <t>Q96RN5</t>
  </si>
  <si>
    <t>Mediator of RNA polymerase II transcription subunit 15 OS=Homo sapiens GN=MED15 PE=1 SV=2 - [MED15_HUMAN]</t>
  </si>
  <si>
    <t>Q8N4C8</t>
  </si>
  <si>
    <t>Misshapen-like kinase 1 OS=Homo sapiens GN=MINK1 PE=1 SV=2 - [MINK1_HUMAN]</t>
  </si>
  <si>
    <t>Q6PIU2</t>
  </si>
  <si>
    <t>Neutral cholesterol ester hydrolase 1 OS=Homo sapiens GN=NCEH1 PE=1 SV=3 - [NCEH1_HUMAN]</t>
  </si>
  <si>
    <t>Q8WV22</t>
  </si>
  <si>
    <t>Non-structural maintenance of chromosomes element 1 homolog OS=Homo sapiens GN=NSMCE1 PE=1 SV=5 - [NSE1_HUMAN]</t>
  </si>
  <si>
    <t>Q96MF7</t>
  </si>
  <si>
    <t>E3 SUMO-protein ligase NSE2 OS=Homo sapiens GN=NSMCE2 PE=1 SV=2 - [NSE2_HUMAN]</t>
  </si>
  <si>
    <t>Q8IWE2</t>
  </si>
  <si>
    <t>Protein NOXP20 OS=Homo sapiens GN=FAM114A1 PE=1 SV=2 - [NXP20_HUMAN]</t>
  </si>
  <si>
    <t>Q9BZF1</t>
  </si>
  <si>
    <t>Oxysterol-binding protein-related protein 8 OS=Homo sapiens GN=OSBPL8 PE=1 SV=3 - [OSBL8_HUMAN]</t>
  </si>
  <si>
    <t>Q9UHG3</t>
  </si>
  <si>
    <t>Prenylcysteine oxidase 1 OS=Homo sapiens GN=PCYOX1 PE=1 SV=3 - [PCYOX_HUMAN]</t>
  </si>
  <si>
    <t>P35232</t>
  </si>
  <si>
    <t>Prohibitin OS=Homo sapiens GN=PHB PE=1 SV=1 - [PHB_HUMAN]</t>
  </si>
  <si>
    <t>Q9P1Y6</t>
  </si>
  <si>
    <t>PHD and RING finger domain-containing protein 1 OS=Homo sapiens GN=PHRF1 PE=1 SV=3 - [PHRF1_HUMAN]</t>
  </si>
  <si>
    <t>Q9BZL4</t>
  </si>
  <si>
    <t>Protein phosphatase 1 regulatory subunit 12C OS=Homo sapiens GN=PPP1R12C PE=1 SV=1 - [PP12C_HUMAN]</t>
  </si>
  <si>
    <t>Q15293</t>
  </si>
  <si>
    <t>Reticulocalbin-1 OS=Homo sapiens GN=RCN1 PE=1 SV=1 - [RCN1_HUMAN]</t>
  </si>
  <si>
    <t>P78346</t>
  </si>
  <si>
    <t>Ribonuclease P protein subunit p30 OS=Homo sapiens GN=RPP30 PE=1 SV=1 - [RPP30_HUMAN]</t>
  </si>
  <si>
    <t>P62314</t>
  </si>
  <si>
    <t>Small nuclear ribonucleoprotein Sm D1 OS=Homo sapiens GN=SNRPD1 PE=1 SV=1 - [SMD1_HUMAN]</t>
  </si>
  <si>
    <t>Q03518</t>
  </si>
  <si>
    <t>Antigen peptide transporter 1 OS=Homo sapiens GN=TAP1 PE=1 SV=2 - [TAP1_HUMAN]</t>
  </si>
  <si>
    <t>Q03519</t>
  </si>
  <si>
    <t>Antigen peptide transporter 2 OS=Homo sapiens GN=TAP2 PE=1 SV=1 - [TAP2_HUMAN]</t>
  </si>
  <si>
    <t>P46939</t>
  </si>
  <si>
    <t>Utrophin OS=Homo sapiens GN=UTRN PE=1 SV=2 - [UTRO_HUMAN]</t>
  </si>
  <si>
    <t>O75717</t>
  </si>
  <si>
    <t>WD repeat and HMG-box DNA-binding protein 1 OS=Homo sapiens GN=WDHD1 PE=1 SV=1 - [WDHD1_HUMAN]</t>
  </si>
  <si>
    <t>Q9UIF9</t>
  </si>
  <si>
    <t>Bromodomain adjacent to zinc finger domain protein 2A OS=Homo sapiens GN=BAZ2A PE=1 SV=4 - [BAZ2A_HUMAN]</t>
  </si>
  <si>
    <t>P12036</t>
  </si>
  <si>
    <t>Neurofilament heavy polypeptide OS=Homo sapiens GN=NEFH PE=1 SV=4 - [NFH_HUMAN]</t>
  </si>
  <si>
    <t>P41219</t>
  </si>
  <si>
    <t>Peripherin OS=Homo sapiens GN=PRPH PE=1 SV=2 - [PERI_HUMAN]</t>
  </si>
  <si>
    <t>Q9UBW7</t>
  </si>
  <si>
    <t>Zinc finger MYM-type protein 2 OS=Homo sapiens GN=ZMYM2 PE=1 SV=1 - [ZMYM2_HUMAN]</t>
  </si>
  <si>
    <t>O75122</t>
  </si>
  <si>
    <t>CLIP-associating protein 2 OS=Homo sapiens GN=CLASP2 PE=1 SV=2 - [CLAP2_HUMAN]</t>
  </si>
  <si>
    <t>Q9NQ29</t>
  </si>
  <si>
    <t>Putative RNA-binding protein Luc7-like 1 OS=Homo sapiens GN=LUC7L PE=1 SV=1 - [LUC7L_HUMAN]</t>
  </si>
  <si>
    <t>P52756</t>
  </si>
  <si>
    <t>RNA-binding protein 5 OS=Homo sapiens GN=RBM5 PE=1 SV=2 - [RBM5_HUMAN]</t>
  </si>
  <si>
    <t>P46100</t>
  </si>
  <si>
    <t>Transcriptional regulator ATRX OS=Homo sapiens GN=ATRX PE=1 SV=5 - [ATRX_HUMAN]</t>
  </si>
  <si>
    <t>Q9H9B1</t>
  </si>
  <si>
    <t>Histone-lysine N-methyltransferase EHMT1 OS=Homo sapiens GN=EHMT1 PE=1 SV=4 - [EHMT1_HUMAN]</t>
  </si>
  <si>
    <t>P14314</t>
  </si>
  <si>
    <t>Glucosidase 2 subunit beta OS=Homo sapiens GN=PRKCSH PE=1 SV=2 - [GLU2B_HUMAN]</t>
  </si>
  <si>
    <t>Q86UE4</t>
  </si>
  <si>
    <t>Protein LYRIC OS=Homo sapiens GN=MTDH PE=1 SV=2 - [LYRIC_HUMAN]</t>
  </si>
  <si>
    <t>Q9NP61</t>
  </si>
  <si>
    <t>ADP-ribosylation factor GTPase-activating protein 3 OS=Homo sapiens GN=ARFGAP3 PE=1 SV=1 - [ARFG3_HUMAN]</t>
  </si>
  <si>
    <t>Q9BRD0</t>
  </si>
  <si>
    <t>BUD13 homolog OS=Homo sapiens GN=BUD13 PE=1 SV=1 - [BUD13_HUMAN]</t>
  </si>
  <si>
    <t>P49454</t>
  </si>
  <si>
    <t>Centromere protein F OS=Homo sapiens GN=CENPF PE=1 SV=2 - [CENPF_HUMAN]</t>
  </si>
  <si>
    <t>Q9HCG8</t>
  </si>
  <si>
    <t>Pre-mRNA-splicing factor CWC22 homolog OS=Homo sapiens GN=CWC22 PE=1 SV=3 - [CWC22_HUMAN]</t>
  </si>
  <si>
    <t>P00338</t>
  </si>
  <si>
    <t>L-lactate dehydrogenase A chain OS=Homo sapiens GN=LDHA PE=1 SV=2 - [LDHA_HUMAN]</t>
  </si>
  <si>
    <t>Q9Y2X3</t>
  </si>
  <si>
    <t>Nucleolar protein 58 OS=Homo sapiens GN=NOP58 PE=1 SV=1 - [NOP58_HUMAN]</t>
  </si>
  <si>
    <t>P35268</t>
  </si>
  <si>
    <t>60S ribosomal protein L22 OS=Homo sapiens GN=RPL22 PE=1 SV=2 - [RL22_HUMAN]</t>
  </si>
  <si>
    <t>Q6SPF0</t>
  </si>
  <si>
    <t>Atherin OS=Homo sapiens GN=SAMD1 PE=1 SV=1 - [SAMD1_HUMAN]</t>
  </si>
  <si>
    <t>Q9NWH9</t>
  </si>
  <si>
    <t>SAFB-like transcription modulator OS=Homo sapiens GN=SLTM PE=1 SV=2 - [SLTM_HUMAN]</t>
  </si>
  <si>
    <t>Q9NYU2</t>
  </si>
  <si>
    <t>UDP-glucose:glycoprotein glucosyltransferase 1 OS=Homo sapiens GN=UGGT1 PE=1 SV=3 - [UGGG1_HUMAN]</t>
  </si>
  <si>
    <t>Q69YN4</t>
  </si>
  <si>
    <t>Protein virilizer homolog OS=Homo sapiens GN=KIAA1429 PE=1 SV=2 - [VIR_HUMAN]</t>
  </si>
  <si>
    <t>Q96MU7</t>
  </si>
  <si>
    <t>YTH domain-containing protein 1 OS=Homo sapiens GN=YTHDC1 PE=1 SV=3 - [YTDC1_HUMAN]</t>
  </si>
  <si>
    <t>O60293</t>
  </si>
  <si>
    <t>Zinc finger C3H1 domain-containing protein OS=Homo sapiens GN=ZFC3H1 PE=1 SV=3 - [ZC3H1_HUMAN]</t>
  </si>
  <si>
    <t>P30154</t>
  </si>
  <si>
    <t>Serine/threonine-protein phosphatase 2A 65 kDa regulatory subunit A beta isoform OS=Homo sapiens GN=PPP2R1B PE=1 SV=3 - [2AAB_HUMAN]</t>
  </si>
  <si>
    <t>P06493</t>
  </si>
  <si>
    <t>Cyclin-dependent kinase 1 OS=Homo sapiens GN=CDK1 PE=1 SV=3 - [CDK1_HUMAN]</t>
  </si>
  <si>
    <t>Q96JB5</t>
  </si>
  <si>
    <t>CDK5 regulatory subunit-associated protein 3 OS=Homo sapiens GN=CDK5RAP3 PE=1 SV=2 - [CK5P3_HUMAN]</t>
  </si>
  <si>
    <t>Q05D32</t>
  </si>
  <si>
    <t>CTD small phosphatase-like protein 2 OS=Homo sapiens GN=CTDSPL2 PE=1 SV=2 - [CTSL2_HUMAN]</t>
  </si>
  <si>
    <t>Q9NUU7</t>
  </si>
  <si>
    <t>ATP-dependent RNA helicase DDX19A OS=Homo sapiens GN=DDX19A PE=1 SV=1 - [DD19A_HUMAN]</t>
  </si>
  <si>
    <t>P48449</t>
  </si>
  <si>
    <t>Lanosterol synthase OS=Homo sapiens GN=LSS PE=1 SV=1 - [ERG7_HUMAN]</t>
  </si>
  <si>
    <t>O75477</t>
  </si>
  <si>
    <t>Erlin-1 OS=Homo sapiens GN=ERLIN1 PE=1 SV=1 - [ERLN1_HUMAN]</t>
  </si>
  <si>
    <t>Q9NVN8</t>
  </si>
  <si>
    <t>Guanine nucleotide-binding protein-like 3-like protein OS=Homo sapiens GN=GNL3L PE=1 SV=1 - [GNL3L_HUMAN]</t>
  </si>
  <si>
    <t>Q92522</t>
  </si>
  <si>
    <t>Histone H1x OS=Homo sapiens GN=H1FX PE=1 SV=1 - [H1X_HUMAN]</t>
  </si>
  <si>
    <t>Q9NVR2</t>
  </si>
  <si>
    <t>Integrator complex subunit 10 OS=Homo sapiens GN=INTS10 PE=1 SV=2 - [INT10_HUMAN]</t>
  </si>
  <si>
    <t>Q9P2N6</t>
  </si>
  <si>
    <t>KAT8 regulatory NSL complex subunit 3 OS=Homo sapiens GN=KANSL3 PE=1 SV=2 - [KANL3_HUMAN]</t>
  </si>
  <si>
    <t>P29966</t>
  </si>
  <si>
    <t>Myristoylated alanine-rich C-kinase substrate OS=Homo sapiens GN=MARCKS PE=1 SV=4 - [MARCS_HUMAN]</t>
  </si>
  <si>
    <t>O75376</t>
  </si>
  <si>
    <t>Nuclear receptor corepressor 1 OS=Homo sapiens GN=NCOR1 PE=1 SV=2 - [NCOR1_HUMAN]</t>
  </si>
  <si>
    <t>Q8NFW8</t>
  </si>
  <si>
    <t>N-acylneuraminate cytidylyltransferase OS=Homo sapiens GN=CMAS PE=1 SV=2 - [NEUA_HUMAN]</t>
  </si>
  <si>
    <t>Q8NEY8</t>
  </si>
  <si>
    <t>Periphilin-1 OS=Homo sapiens GN=PPHLN1 PE=1 SV=2 - [PPHLN_HUMAN]</t>
  </si>
  <si>
    <t>Q15286</t>
  </si>
  <si>
    <t>Ras-related protein Rab-35 OS=Homo sapiens GN=RAB35 PE=1 SV=1 - [RAB35_HUMAN]</t>
  </si>
  <si>
    <t>Q9Y5S9</t>
  </si>
  <si>
    <t>RNA-binding protein 8A OS=Homo sapiens GN=RBM8A PE=1 SV=1 - [RBM8A_HUMAN]</t>
  </si>
  <si>
    <t>Q92785</t>
  </si>
  <si>
    <t>Zinc finger protein ubi-d4 OS=Homo sapiens GN=DPF2 PE=1 SV=2 - [REQU_HUMAN]</t>
  </si>
  <si>
    <t>P49207</t>
  </si>
  <si>
    <t>60S ribosomal protein L34 OS=Homo sapiens GN=RPL34 PE=1 SV=3 - [RL34_HUMAN]</t>
  </si>
  <si>
    <t>P62917</t>
  </si>
  <si>
    <t>60S ribosomal protein L8 OS=Homo sapiens GN=RPL8 PE=1 SV=2 - [RL8_HUMAN]</t>
  </si>
  <si>
    <t>P19388</t>
  </si>
  <si>
    <t>DNA-directed RNA polymerases I, II, and III subunit RPABC1 OS=Homo sapiens GN=POLR2E PE=1 SV=4 - [RPAB1_HUMAN]</t>
  </si>
  <si>
    <t>P60866</t>
  </si>
  <si>
    <t>40S ribosomal protein S20 OS=Homo sapiens GN=RPS20 PE=1 SV=1 - [RS20_HUMAN]</t>
  </si>
  <si>
    <t>P62851</t>
  </si>
  <si>
    <t>40S ribosomal protein S25 OS=Homo sapiens GN=RPS25 PE=1 SV=1 - [RS25_HUMAN]</t>
  </si>
  <si>
    <t>P08865</t>
  </si>
  <si>
    <t>40S ribosomal protein SA OS=Homo sapiens GN=RPSA PE=1 SV=4 - [RSSA_HUMAN]</t>
  </si>
  <si>
    <t>P08579</t>
  </si>
  <si>
    <t>U2 small nuclear ribonucleoprotein B'' OS=Homo sapiens GN=SNRPB2 PE=1 SV=1 - [RU2B_HUMAN]</t>
  </si>
  <si>
    <t>P60468</t>
  </si>
  <si>
    <t>Protein transport protein Sec61 subunit beta OS=Homo sapiens GN=SEC61B PE=1 SV=2 - [SC61B_HUMAN]</t>
  </si>
  <si>
    <t>Q92599</t>
  </si>
  <si>
    <t>Septin-8 OS=Homo sapiens GN=SEPT8 PE=1 SV=4 - [SEPT8_HUMAN]</t>
  </si>
  <si>
    <t>P09132</t>
  </si>
  <si>
    <t>Signal recognition particle 19 kDa protein OS=Homo sapiens GN=SRP19 PE=1 SV=3 - [SRP19_HUMAN]</t>
  </si>
  <si>
    <t>Q96SI9</t>
  </si>
  <si>
    <t>Spermatid perinuclear RNA-binding protein OS=Homo sapiens GN=STRBP PE=1 SV=1 - [STRBP_HUMAN]</t>
  </si>
  <si>
    <t>P07814</t>
  </si>
  <si>
    <t>Bifunctional glutamate/proline--tRNA ligase OS=Homo sapiens GN=EPRS PE=1 SV=5 - [SYEP_HUMAN]</t>
  </si>
  <si>
    <t>P49848</t>
  </si>
  <si>
    <t>Transcription initiation factor TFIID subunit 6 OS=Homo sapiens GN=TAF6 PE=1 SV=1 - [TAF6_HUMAN]</t>
  </si>
  <si>
    <t>Q9NYB0</t>
  </si>
  <si>
    <t>Telomeric repeat-binding factor 2-interacting protein 1 OS=Homo sapiens GN=TERF2IP PE=1 SV=1 - [TE2IP_HUMAN]</t>
  </si>
  <si>
    <t>O95292</t>
  </si>
  <si>
    <t>Vesicle-associated membrane protein-associated protein B/C OS=Homo sapiens GN=VAPB PE=1 SV=3 - [VAPB_HUMAN]</t>
  </si>
  <si>
    <t>Q15554</t>
  </si>
  <si>
    <t>Telomeric repeat-binding factor 2 OS=Homo sapiens GN=TERF2 PE=1 SV=3 - [TERF2_HUMAN]</t>
  </si>
  <si>
    <t>O00203</t>
  </si>
  <si>
    <t>AP-3 complex subunit beta-1 OS=Homo sapiens GN=AP3B1 PE=1 SV=3 - [AP3B1_HUMAN]</t>
  </si>
  <si>
    <t>Q12797</t>
  </si>
  <si>
    <t>Aspartyl/asparaginyl beta-hydroxylase OS=Homo sapiens GN=ASPH PE=1 SV=3 - [ASPH_HUMAN]</t>
  </si>
  <si>
    <t>Q9NVM9</t>
  </si>
  <si>
    <t>Protein asunder homolog OS=Homo sapiens GN=ASUN PE=1 SV=2 - [ASUN_HUMAN]</t>
  </si>
  <si>
    <t>P20020</t>
  </si>
  <si>
    <t>Plasma membrane calcium-transporting ATPase 1 OS=Homo sapiens GN=ATP2B1 PE=1 SV=3 - [AT2B1_HUMAN]</t>
  </si>
  <si>
    <t>Q96QE3</t>
  </si>
  <si>
    <t>ATPase family AAA domain-containing protein 5 OS=Homo sapiens GN=ATAD5 PE=1 SV=4 - [ATAD5_HUMAN]</t>
  </si>
  <si>
    <t>Q13111</t>
  </si>
  <si>
    <t>Chromatin assembly factor 1 subunit A OS=Homo sapiens GN=CHAF1A PE=1 SV=2 - [CAF1A_HUMAN]</t>
  </si>
  <si>
    <t>P52907</t>
  </si>
  <si>
    <t>F-actin-capping protein subunit alpha-1 OS=Homo sapiens GN=CAPZA1 PE=1 SV=3 - [CAZA1_HUMAN]</t>
  </si>
  <si>
    <t>P24941</t>
  </si>
  <si>
    <t>Cyclin-dependent kinase 2 OS=Homo sapiens GN=CDK2 PE=1 SV=2 - [CDK2_HUMAN]</t>
  </si>
  <si>
    <t>P50750</t>
  </si>
  <si>
    <t>Cyclin-dependent kinase 9 OS=Homo sapiens GN=CDK9 PE=1 SV=3 - [CDK9_HUMAN]</t>
  </si>
  <si>
    <t>O43237</t>
  </si>
  <si>
    <t>Cytoplasmic dynein 1 light intermediate chain 2 OS=Homo sapiens GN=DYNC1LI2 PE=1 SV=1 - [DC1L2_HUMAN]</t>
  </si>
  <si>
    <t>P81605</t>
  </si>
  <si>
    <t>Dermcidin OS=Homo sapiens GN=DCD PE=1 SV=2 - [DCD_HUMAN]</t>
  </si>
  <si>
    <t>Q13561</t>
  </si>
  <si>
    <t>Dynactin subunit 2 OS=Homo sapiens GN=DCTN2 PE=1 SV=4 - [DCTN2_HUMAN]</t>
  </si>
  <si>
    <t>Q9NPF5</t>
  </si>
  <si>
    <t>DNA methyltransferase 1-associated protein 1 OS=Homo sapiens GN=DMAP1 PE=1 SV=1 - [DMAP1_HUMAN]</t>
  </si>
  <si>
    <t>O75530</t>
  </si>
  <si>
    <t>Polycomb protein EED OS=Homo sapiens GN=EED PE=1 SV=2 - [EED_HUMAN]</t>
  </si>
  <si>
    <t>P30040</t>
  </si>
  <si>
    <t>Endoplasmic reticulum resident protein 29 OS=Homo sapiens GN=ERP29 PE=1 SV=4 - [ERP29_HUMAN]</t>
  </si>
  <si>
    <t>Q8TEQ6</t>
  </si>
  <si>
    <t>Gem-associated protein 5 OS=Homo sapiens GN=GEMIN5 PE=1 SV=3 - [GEMI5_HUMAN]</t>
  </si>
  <si>
    <t>P63092</t>
  </si>
  <si>
    <t>Guanine nucleotide-binding protein G(s) subunit alpha isoforms short OS=Homo sapiens GN=GNAS PE=1 SV=1 - [GNAS2_HUMAN]</t>
  </si>
  <si>
    <t>Q8TCT9</t>
  </si>
  <si>
    <t>Minor histocompatibility antigen H13 OS=Homo sapiens GN=HM13 PE=1 SV=1 - [HM13_HUMAN]</t>
  </si>
  <si>
    <t>P10644</t>
  </si>
  <si>
    <t>cAMP-dependent protein kinase type I-alpha regulatory subunit OS=Homo sapiens GN=PRKAR1A PE=1 SV=1 - [KAP0_HUMAN]</t>
  </si>
  <si>
    <t>Q6MZP7</t>
  </si>
  <si>
    <t>Protein lin-54 homolog OS=Homo sapiens GN=LIN54 PE=1 SV=3 - [LIN54_HUMAN]</t>
  </si>
  <si>
    <t>P20700</t>
  </si>
  <si>
    <t>Lamin-B1 OS=Homo sapiens GN=LMNB1 PE=1 SV=2 - [LMNB1_HUMAN]</t>
  </si>
  <si>
    <t>Q15014</t>
  </si>
  <si>
    <t>Mortality factor 4-like protein 2 OS=Homo sapiens GN=MORF4L2 PE=1 SV=1 - [MO4L2_HUMAN]</t>
  </si>
  <si>
    <t>Q13724</t>
  </si>
  <si>
    <t>Mannosyl-oligosaccharide glucosidase OS=Homo sapiens GN=MOGS PE=1 SV=5 - [MOGS_HUMAN]</t>
  </si>
  <si>
    <t>Q9Y5S2</t>
  </si>
  <si>
    <t>Serine/threonine-protein kinase MRCK beta OS=Homo sapiens GN=CDC42BPB PE=1 SV=2 - [MRCKB_HUMAN]</t>
  </si>
  <si>
    <t>Q9BTC8</t>
  </si>
  <si>
    <t>Metastasis-associated protein MTA3 OS=Homo sapiens GN=MTA3 PE=1 SV=2 - [MTA3_HUMAN]</t>
  </si>
  <si>
    <t>Q9UBU9</t>
  </si>
  <si>
    <t>Nuclear RNA export factor 1 OS=Homo sapiens GN=NXF1 PE=1 SV=1 - [NXF1_HUMAN]</t>
  </si>
  <si>
    <t>Q92620</t>
  </si>
  <si>
    <t>Pre-mRNA-splicing factor ATP-dependent RNA helicase PRP16 OS=Homo sapiens GN=DHX38 PE=1 SV=2 - [PRP16_HUMAN]</t>
  </si>
  <si>
    <t>Q13200</t>
  </si>
  <si>
    <t>26S proteasome non-ATPase regulatory subunit 2 OS=Homo sapiens GN=PSMD2 PE=1 SV=3 - [PSMD2_HUMAN]</t>
  </si>
  <si>
    <t>Q9NS91</t>
  </si>
  <si>
    <t>E3 ubiquitin-protein ligase RAD18 OS=Homo sapiens GN=RAD18 PE=1 SV=2 - [RAD18_HUMAN]</t>
  </si>
  <si>
    <t>P78332</t>
  </si>
  <si>
    <t>RNA-binding protein 6 OS=Homo sapiens GN=RBM6 PE=1 SV=5 - [RBM6_HUMAN]</t>
  </si>
  <si>
    <t>Q06587</t>
  </si>
  <si>
    <t>E3 ubiquitin-protein ligase RING1 OS=Homo sapiens GN=RING1 PE=1 SV=2 - [RING1_HUMAN]</t>
  </si>
  <si>
    <t>P62913</t>
  </si>
  <si>
    <t>60S ribosomal protein L11 OS=Homo sapiens GN=RPL11 PE=1 SV=2 - [RL11_HUMAN]</t>
  </si>
  <si>
    <t>P18621</t>
  </si>
  <si>
    <t>60S ribosomal protein L17 OS=Homo sapiens GN=RPL17 PE=1 SV=3 - [RL17_HUMAN]</t>
  </si>
  <si>
    <t>P46776</t>
  </si>
  <si>
    <t>60S ribosomal protein L27a OS=Homo sapiens GN=RPL27A PE=1 SV=2 - [RL27A_HUMAN]</t>
  </si>
  <si>
    <t>P46779</t>
  </si>
  <si>
    <t>60S ribosomal protein L28 OS=Homo sapiens GN=RPL28 PE=1 SV=3 - [RL28_HUMAN]</t>
  </si>
  <si>
    <t>Q15287</t>
  </si>
  <si>
    <t>RNA-binding protein with serine-rich domain 1 OS=Homo sapiens GN=RNPS1 PE=1 SV=1 - [RNPS1_HUMAN]</t>
  </si>
  <si>
    <t>Q9GZS1</t>
  </si>
  <si>
    <t>DNA-directed RNA polymerase I subunit RPA49 OS=Homo sapiens GN=POLR1E PE=1 SV=2 - [RPA49_HUMAN]</t>
  </si>
  <si>
    <t>A8MWD9</t>
  </si>
  <si>
    <t>Putative small nuclear ribonucleoprotein G-like protein 15 OS=Homo sapiens GN=SNRPGP15 PE=5 SV=2 - [RUXGL_HUMAN]</t>
  </si>
  <si>
    <t>P54920</t>
  </si>
  <si>
    <t>Alpha-soluble NSF attachment protein OS=Homo sapiens GN=NAPA PE=1 SV=3 - [SNAA_HUMAN]</t>
  </si>
  <si>
    <t>Q96SB4</t>
  </si>
  <si>
    <t>SRSF protein kinase 1 OS=Homo sapiens GN=SRPK1 PE=1 SV=2 - [SRPK1_HUMAN]</t>
  </si>
  <si>
    <t>Q01130</t>
  </si>
  <si>
    <t>Serine/arginine-rich splicing factor 2 OS=Homo sapiens GN=SRSF2 PE=1 SV=4 - [SRSF2_HUMAN]</t>
  </si>
  <si>
    <t>P51571</t>
  </si>
  <si>
    <t>Translocon-associated protein subunit delta OS=Homo sapiens GN=SSR4 PE=1 SV=1 - [SSRD_HUMAN]</t>
  </si>
  <si>
    <t>P14868</t>
  </si>
  <si>
    <t>Aspartate--tRNA ligase, cytoplasmic OS=Homo sapiens GN=DARS PE=1 SV=2 - [SYDC_HUMAN]</t>
  </si>
  <si>
    <t>Q9HD45</t>
  </si>
  <si>
    <t>Transmembrane 9 superfamily member 3 OS=Homo sapiens GN=TM9SF3 PE=1 SV=2 - [TM9S3_HUMAN]</t>
  </si>
  <si>
    <t>O43399</t>
  </si>
  <si>
    <t>Tumor protein D54 OS=Homo sapiens GN=TPD52L2 PE=1 SV=2 - [TPD54_HUMAN]</t>
  </si>
  <si>
    <t>Q86UV5</t>
  </si>
  <si>
    <t>Ubiquitin carboxyl-terminal hydrolase 48 OS=Homo sapiens GN=USP48 PE=1 SV=1 - [UBP48_HUMAN]</t>
  </si>
  <si>
    <t>Q9Y5J1</t>
  </si>
  <si>
    <t>U3 small nucleolar RNA-associated protein 18 homolog OS=Homo sapiens GN=UTP18 PE=1 SV=3 - [UTP18_HUMAN]</t>
  </si>
  <si>
    <t>Q96QK1</t>
  </si>
  <si>
    <t>Vacuolar protein sorting-associated protein 35 OS=Homo sapiens GN=VPS35 PE=1 SV=2 - [VPS35_HUMAN]</t>
  </si>
  <si>
    <t>Q99986</t>
  </si>
  <si>
    <t>Serine/threonine-protein kinase VRK1 OS=Homo sapiens GN=VRK1 PE=1 SV=1 - [VRK1_HUMAN]</t>
  </si>
  <si>
    <t>Q15061</t>
  </si>
  <si>
    <t>WD repeat-containing protein 43 OS=Homo sapiens GN=WDR43 PE=1 SV=3 - [WDR43_HUMAN]</t>
  </si>
  <si>
    <t>Q8IZH2</t>
  </si>
  <si>
    <t>5'-3' exoribonuclease 1 OS=Homo sapiens GN=XRN1 PE=1 SV=1 - [XRN1_HUMAN]</t>
  </si>
  <si>
    <t>Q9UKV8</t>
  </si>
  <si>
    <t>Protein argonaute-2 OS=Homo sapiens GN=AGO2 PE=1 SV=3 - [AGO2_HUMAN]</t>
  </si>
  <si>
    <t>P08133</t>
  </si>
  <si>
    <t>Annexin A6 OS=Homo sapiens GN=ANXA6 PE=1 SV=3 - [ANXA6_HUMAN]</t>
  </si>
  <si>
    <t>P54132</t>
  </si>
  <si>
    <t>Bloom syndrome protein OS=Homo sapiens GN=BLM PE=1 SV=1 - [BLM_HUMAN]</t>
  </si>
  <si>
    <t>Q9H6F5</t>
  </si>
  <si>
    <t>Coiled-coil domain-containing protein 86 OS=Homo sapiens GN=CCDC86 PE=1 SV=1 - [CCD86_HUMAN]</t>
  </si>
  <si>
    <t>Q9UQ88</t>
  </si>
  <si>
    <t>Cyclin-dependent kinase 11A OS=Homo sapiens GN=CDK11A PE=1 SV=4 - [CD11A_HUMAN]</t>
  </si>
  <si>
    <t>Q12873</t>
  </si>
  <si>
    <t>Chromodomain-helicase-DNA-binding protein 3 OS=Homo sapiens GN=CHD3 PE=1 SV=3 - [CHD3_HUMAN]</t>
  </si>
  <si>
    <t>Q8TD26</t>
  </si>
  <si>
    <t>Chromodomain-helicase-DNA-binding protein 6 OS=Homo sapiens GN=CHD6 PE=1 SV=4 - [CHD6_HUMAN]</t>
  </si>
  <si>
    <t>Q14011</t>
  </si>
  <si>
    <t>Cold-inducible RNA-binding protein OS=Homo sapiens GN=CIRBP PE=1 SV=1 - [CIRBP_HUMAN]</t>
  </si>
  <si>
    <t>O14579</t>
  </si>
  <si>
    <t>Coatomer subunit epsilon OS=Homo sapiens GN=COPE PE=1 SV=3 - [COPE_HUMAN]</t>
  </si>
  <si>
    <t>Q13409</t>
  </si>
  <si>
    <t>Cytoplasmic dynein 1 intermediate chain 2 OS=Homo sapiens GN=DYNC1I2 PE=1 SV=3 - [DC1I2_HUMAN]</t>
  </si>
  <si>
    <t>Q9Y6G9</t>
  </si>
  <si>
    <t>Cytoplasmic dynein 1 light intermediate chain 1 OS=Homo sapiens GN=DYNC1LI1 PE=1 SV=3 - [DC1L1_HUMAN]</t>
  </si>
  <si>
    <t>Q9H5Z1</t>
  </si>
  <si>
    <t>Probable ATP-dependent RNA helicase DHX35 OS=Homo sapiens GN=DHX35 PE=1 SV=2 - [DHX35_HUMAN]</t>
  </si>
  <si>
    <t>Q9NSV4</t>
  </si>
  <si>
    <t>Protein diaphanous homolog 3 OS=Homo sapiens GN=DIAPH3 PE=1 SV=4 - [DIAP3_HUMAN]</t>
  </si>
  <si>
    <t>P25685</t>
  </si>
  <si>
    <t>DnaJ homolog subfamily B member 1 OS=Homo sapiens GN=DNAJB1 PE=1 SV=4 - [DNJB1_HUMAN]</t>
  </si>
  <si>
    <t>O75937</t>
  </si>
  <si>
    <t>DnaJ homolog subfamily C member 8 OS=Homo sapiens GN=DNAJC8 PE=1 SV=2 - [DNJC8_HUMAN]</t>
  </si>
  <si>
    <t>Q9NVF7</t>
  </si>
  <si>
    <t>F-box only protein 28 OS=Homo sapiens GN=FBXO28 PE=1 SV=1 - [FBX28_HUMAN]</t>
  </si>
  <si>
    <t>Q49A26</t>
  </si>
  <si>
    <t>Putative oxidoreductase GLYR1 OS=Homo sapiens GN=GLYR1 PE=1 SV=3 - [GLYR1_HUMAN]</t>
  </si>
  <si>
    <t>Q9Y2Q3</t>
  </si>
  <si>
    <t>Glutathione S-transferase kappa 1 OS=Homo sapiens GN=GSTK1 PE=1 SV=3 - [GSTK1_HUMAN]</t>
  </si>
  <si>
    <t>Q96QV6</t>
  </si>
  <si>
    <t>Histone H2A type 1-A OS=Homo sapiens GN=HIST1H2AA PE=1 SV=3 - [H2A1A_HUMAN]</t>
  </si>
  <si>
    <t>Q9P035</t>
  </si>
  <si>
    <t>Very-long-chain (3R)-3-hydroxyacyl-CoA dehydratase 3 OS=Homo sapiens GN=HACD3 PE=1 SV=2 - [HACD3_HUMAN]</t>
  </si>
  <si>
    <t>P52789</t>
  </si>
  <si>
    <t>Hexokinase-2 OS=Homo sapiens GN=HK2 PE=1 SV=2 - [HXK2_HUMAN]</t>
  </si>
  <si>
    <t>Q9H089</t>
  </si>
  <si>
    <t>Large subunit GTPase 1 homolog OS=Homo sapiens GN=LSG1 PE=1 SV=2 - [LSG1_HUMAN]</t>
  </si>
  <si>
    <t>Q9NR56</t>
  </si>
  <si>
    <t>Muscleblind-like protein 1 OS=Homo sapiens GN=MBNL1 PE=1 SV=2 - [MBNL1_HUMAN]</t>
  </si>
  <si>
    <t>P49736</t>
  </si>
  <si>
    <t>DNA replication licensing factor MCM2 OS=Homo sapiens GN=MCM2 PE=1 SV=4 - [MCM2_HUMAN]</t>
  </si>
  <si>
    <t>Q14566</t>
  </si>
  <si>
    <t>DNA replication licensing factor MCM6 OS=Homo sapiens GN=MCM6 PE=1 SV=1 - [MCM6_HUMAN]</t>
  </si>
  <si>
    <t>Q9BYG3</t>
  </si>
  <si>
    <t>MKI67 FHA domain-interacting nucleolar phosphoprotein OS=Homo sapiens GN=NIFK PE=1 SV=1 - [MK67I_HUMAN]</t>
  </si>
  <si>
    <t>Q9BU76</t>
  </si>
  <si>
    <t>Multiple myeloma tumor-associated protein 2 OS=Homo sapiens GN=MMTAG2 PE=1 SV=1 - [MMTA2_HUMAN]</t>
  </si>
  <si>
    <t>Q9UBU8</t>
  </si>
  <si>
    <t>Mortality factor 4-like protein 1 OS=Homo sapiens GN=MORF4L1 PE=1 SV=2 - [MO4L1_HUMAN]</t>
  </si>
  <si>
    <t>P30414</t>
  </si>
  <si>
    <t>NK-tumor recognition protein OS=Homo sapiens GN=NKTR PE=1 SV=2 - [NKTR_HUMAN]</t>
  </si>
  <si>
    <t>Q8TAT6</t>
  </si>
  <si>
    <t>Nuclear protein localization protein 4 homolog OS=Homo sapiens GN=NPLOC4 PE=1 SV=3 - [NPL4_HUMAN]</t>
  </si>
  <si>
    <t>Q08J23</t>
  </si>
  <si>
    <t>tRNA (cytosine(34)-C(5))-methyltransferase OS=Homo sapiens GN=NSUN2 PE=1 SV=2 - [NSUN2_HUMAN]</t>
  </si>
  <si>
    <t>O75694</t>
  </si>
  <si>
    <t>Nuclear pore complex protein Nup155 OS=Homo sapiens GN=NUP155 PE=1 SV=1 - [NU155_HUMAN]</t>
  </si>
  <si>
    <t>P37198</t>
  </si>
  <si>
    <t>Nuclear pore glycoprotein p62 OS=Homo sapiens GN=NUP62 PE=1 SV=3 - [NUP62_HUMAN]</t>
  </si>
  <si>
    <t>O43929</t>
  </si>
  <si>
    <t>Origin recognition complex subunit 4 OS=Homo sapiens GN=ORC4 PE=1 SV=2 - [ORC4_HUMAN]</t>
  </si>
  <si>
    <t>Q9BWT3</t>
  </si>
  <si>
    <t>Poly(A) polymerase gamma OS=Homo sapiens GN=PAPOLG PE=1 SV=2 - [PAPOG_HUMAN]</t>
  </si>
  <si>
    <t>Q15645</t>
  </si>
  <si>
    <t>Pachytene checkpoint protein 2 homolog OS=Homo sapiens GN=TRIP13 PE=1 SV=2 - [PCH2_HUMAN]</t>
  </si>
  <si>
    <t>O00264</t>
  </si>
  <si>
    <t>Membrane-associated progesterone receptor component 1 OS=Homo sapiens GN=PGRMC1 PE=1 SV=3 - [PGRC1_HUMAN]</t>
  </si>
  <si>
    <t>O15173</t>
  </si>
  <si>
    <t>Membrane-associated progesterone receptor component 2 OS=Homo sapiens GN=PGRMC2 PE=1 SV=1 - [PGRC2_HUMAN]</t>
  </si>
  <si>
    <t>Q99623</t>
  </si>
  <si>
    <t>Prohibitin-2 OS=Homo sapiens GN=PHB2 PE=1 SV=2 - [PHB2_HUMAN]</t>
  </si>
  <si>
    <t>Q8IWS0</t>
  </si>
  <si>
    <t>PHD finger protein 6 OS=Homo sapiens GN=PHF6 PE=1 SV=1 - [PHF6_HUMAN]</t>
  </si>
  <si>
    <t>Q99570</t>
  </si>
  <si>
    <t>Phosphoinositide 3-kinase regulatory subunit 4 OS=Homo sapiens GN=PIK3R4 PE=1 SV=3 - [PI3R4_HUMAN]</t>
  </si>
  <si>
    <t>P54277</t>
  </si>
  <si>
    <t>PMS1 protein homolog 1 OS=Homo sapiens GN=PMS1 PE=1 SV=1 - [PMS1_HUMAN]</t>
  </si>
  <si>
    <t>Q92733</t>
  </si>
  <si>
    <t>Proline-rich protein PRCC OS=Homo sapiens GN=PRCC PE=1 SV=1 - [PRCC_HUMAN]</t>
  </si>
  <si>
    <t>Q9UL25</t>
  </si>
  <si>
    <t>Ras-related protein Rab-21 OS=Homo sapiens GN=RAB21 PE=1 SV=3 - [RAB21_HUMAN]</t>
  </si>
  <si>
    <t>Q8NDT2</t>
  </si>
  <si>
    <t>Putative RNA-binding protein 15B OS=Homo sapiens GN=RBM15B PE=1 SV=3 - [RB15B_HUMAN]</t>
  </si>
  <si>
    <t>Q14257</t>
  </si>
  <si>
    <t>Reticulocalbin-2 OS=Homo sapiens GN=RCN2 PE=1 SV=1 - [RCN2_HUMAN]</t>
  </si>
  <si>
    <t>O94762</t>
  </si>
  <si>
    <t>ATP-dependent DNA helicase Q5 OS=Homo sapiens GN=RECQL5 PE=1 SV=2 - [RECQ5_HUMAN]</t>
  </si>
  <si>
    <t>P31350</t>
  </si>
  <si>
    <t>Ribonucleoside-diphosphate reductase subunit M2 OS=Homo sapiens GN=RRM2 PE=1 SV=1 - [RIR2_HUMAN]</t>
  </si>
  <si>
    <t>P61313</t>
  </si>
  <si>
    <t>60S ribosomal protein L15 OS=Homo sapiens GN=RPL15 PE=1 SV=2 - [RL15_HUMAN]</t>
  </si>
  <si>
    <t>P63173</t>
  </si>
  <si>
    <t>60S ribosomal protein L38 OS=Homo sapiens GN=RPL38 PE=1 SV=2 - [RL38_HUMAN]</t>
  </si>
  <si>
    <t>Q3B726</t>
  </si>
  <si>
    <t>DNA-directed RNA polymerase I subunit RPA43 OS=Homo sapiens GN=TWISTNB PE=1 SV=1 - [RPA43_HUMAN]</t>
  </si>
  <si>
    <t>P62854</t>
  </si>
  <si>
    <t>40S ribosomal protein S26 OS=Homo sapiens GN=RPS26 PE=1 SV=3 - [RS26_HUMAN]</t>
  </si>
  <si>
    <t>Q15427</t>
  </si>
  <si>
    <t>Splicing factor 3B subunit 4 OS=Homo sapiens GN=SF3B4 PE=1 SV=1 - [SF3B4_HUMAN]</t>
  </si>
  <si>
    <t>Q9BWJ5</t>
  </si>
  <si>
    <t>Splicing factor 3B subunit 5 OS=Homo sapiens GN=SF3B5 PE=1 SV=1 - [SF3B5_HUMAN]</t>
  </si>
  <si>
    <t>P63208</t>
  </si>
  <si>
    <t>S-phase kinase-associated protein 1 OS=Homo sapiens GN=SKP1 PE=1 SV=2 - [SKP1_HUMAN]</t>
  </si>
  <si>
    <t>P62318</t>
  </si>
  <si>
    <t>Small nuclear ribonucleoprotein Sm D3 OS=Homo sapiens GN=SNRPD3 PE=1 SV=1 - [SMD3_HUMAN]</t>
  </si>
  <si>
    <t>Q15005</t>
  </si>
  <si>
    <t>Signal peptidase complex subunit 2 OS=Homo sapiens GN=SPCS2 PE=1 SV=3 - [SPCS2_HUMAN]</t>
  </si>
  <si>
    <t>Q14247</t>
  </si>
  <si>
    <t>Src substrate cortactin OS=Homo sapiens GN=CTTN PE=1 SV=2 - [SRC8_HUMAN]</t>
  </si>
  <si>
    <t>O75494</t>
  </si>
  <si>
    <t>Serine/arginine-rich splicing factor 10 OS=Homo sapiens GN=SRSF10 PE=1 SV=1 - [SRS10_HUMAN]</t>
  </si>
  <si>
    <t>P41252</t>
  </si>
  <si>
    <t>Isoleucine--tRNA ligase, cytoplasmic OS=Homo sapiens GN=IARS PE=1 SV=2 - [SYIC_HUMAN]</t>
  </si>
  <si>
    <t>Q9P2J5</t>
  </si>
  <si>
    <t>Leucine--tRNA ligase, cytoplasmic OS=Homo sapiens GN=LARS PE=1 SV=2 - [SYLC_HUMAN]</t>
  </si>
  <si>
    <t>P56192</t>
  </si>
  <si>
    <t>Methionine--tRNA ligase, cytoplasmic OS=Homo sapiens GN=MARS PE=1 SV=2 - [SYMC_HUMAN]</t>
  </si>
  <si>
    <t>Q9BZK7</t>
  </si>
  <si>
    <t>F-box-like/WD repeat-containing protein TBL1XR1 OS=Homo sapiens GN=TBL1XR1 PE=1 SV=1 - [TBL1R_HUMAN]</t>
  </si>
  <si>
    <t>Q9BQ70</t>
  </si>
  <si>
    <t>Transcription factor 25 OS=Homo sapiens GN=TCF25 PE=1 SV=1 - [TCF25_HUMAN]</t>
  </si>
  <si>
    <t>Q9NXF1</t>
  </si>
  <si>
    <t>Testis-expressed protein 10 OS=Homo sapiens GN=TEX10 PE=1 SV=2 - [TEX10_HUMAN]</t>
  </si>
  <si>
    <t>Q12800</t>
  </si>
  <si>
    <t>Alpha-globin transcription factor CP2 OS=Homo sapiens GN=TFCP2 PE=1 SV=2 - [TFCP2_HUMAN]</t>
  </si>
  <si>
    <t>Q7Z7H5</t>
  </si>
  <si>
    <t>Transmembrane emp24 domain-containing protein 4 OS=Homo sapiens GN=TMED4 PE=1 SV=1 - [TMED4_HUMAN]</t>
  </si>
  <si>
    <t>P40222</t>
  </si>
  <si>
    <t>Alpha-taxilin OS=Homo sapiens GN=TXLNA PE=1 SV=3 - [TXLNA_HUMAN]</t>
  </si>
  <si>
    <t>Q9NZI7</t>
  </si>
  <si>
    <t>Upstream-binding protein 1 OS=Homo sapiens GN=UBP1 PE=1 SV=1 - [UBIP1_HUMAN]</t>
  </si>
  <si>
    <t>Q9H270</t>
  </si>
  <si>
    <t>Vacuolar protein sorting-associated protein 11 homolog OS=Homo sapiens GN=VPS11 PE=1 SV=1 - [VPS11_HUMAN]</t>
  </si>
  <si>
    <t>P18887</t>
  </si>
  <si>
    <t>DNA repair protein XRCC1 OS=Homo sapiens GN=XRCC1 PE=1 SV=2 - [XRCC1_HUMAN]</t>
  </si>
  <si>
    <t>O75909</t>
  </si>
  <si>
    <t>Cyclin-K OS=Homo sapiens GN=CCNK PE=1 SV=2 - [CCNK_HUMAN]</t>
  </si>
  <si>
    <t>Q6UW02</t>
  </si>
  <si>
    <t>Cytochrome P450 20A1 OS=Homo sapiens GN=CYP20A1 PE=2 SV=1 - [CP20A_HUMAN]</t>
  </si>
  <si>
    <t>Q96MY1</t>
  </si>
  <si>
    <t>Uncharacterized protein C20orf112 OS=Homo sapiens GN=C20orf112 PE=1 SV=2 - [CT112_HUMAN]</t>
  </si>
  <si>
    <t>Q07864</t>
  </si>
  <si>
    <t>DNA polymerase epsilon catalytic subunit A OS=Homo sapiens GN=POLE PE=1 SV=5 - [DPOE1_HUMAN]</t>
  </si>
  <si>
    <t>Q9H2F5</t>
  </si>
  <si>
    <t>Enhancer of polycomb homolog 1 OS=Homo sapiens GN=EPC1 PE=1 SV=1 - [EPC1_HUMAN]</t>
  </si>
  <si>
    <t>P17096</t>
  </si>
  <si>
    <t>High mobility group protein HMG-I/HMG-Y OS=Homo sapiens GN=HMGA1 PE=1 SV=3 - [HMGA1_HUMAN]</t>
  </si>
  <si>
    <t>O43790</t>
  </si>
  <si>
    <t>Keratin, type II cuticular Hb6 OS=Homo sapiens GN=KRT86 PE=1 SV=1 - [KRT86_HUMAN]</t>
  </si>
  <si>
    <t>P22307</t>
  </si>
  <si>
    <t>Non-specific lipid-transfer protein OS=Homo sapiens GN=SCP2 PE=1 SV=2 - [NLTP_HUMAN]</t>
  </si>
  <si>
    <t>P09110</t>
  </si>
  <si>
    <t>3-ketoacyl-CoA thiolase, peroxisomal OS=Homo sapiens GN=ACAA1 PE=1 SV=2 - [THIK_HUMAN]</t>
  </si>
  <si>
    <t>Q9HAV4</t>
  </si>
  <si>
    <t>Exportin-5 OS=Homo sapiens GN=XPO5 PE=1 SV=1 - [XPO5_HUMAN]</t>
  </si>
  <si>
    <t>Q9UH17</t>
  </si>
  <si>
    <t>DNA dC-&gt;dU-editing enzyme APOBEC-3B OS=Homo sapiens GN=APOBEC3B PE=1 SV=1 - [ABC3B_HUMAN]</t>
  </si>
  <si>
    <t>O00468</t>
  </si>
  <si>
    <t>Agrin OS=Homo sapiens GN=AGRN PE=1 SV=5 - [AGRIN_HUMAN]</t>
  </si>
  <si>
    <t>P04083</t>
  </si>
  <si>
    <t>Annexin A1 OS=Homo sapiens GN=ANXA1 PE=1 SV=2 - [ANXA1_HUMAN]</t>
  </si>
  <si>
    <t>O14617</t>
  </si>
  <si>
    <t>AP-3 complex subunit delta-1 OS=Homo sapiens GN=AP3D1 PE=1 SV=1 - [AP3D1_HUMAN]</t>
  </si>
  <si>
    <t>Q9BQE5</t>
  </si>
  <si>
    <t>Apolipoprotein L2 OS=Homo sapiens GN=APOL2 PE=1 SV=1 - [APOL2_HUMAN]</t>
  </si>
  <si>
    <t>P62330</t>
  </si>
  <si>
    <t>ADP-ribosylation factor 6 OS=Homo sapiens GN=ARF6 PE=1 SV=2 - [ARF6_HUMAN]</t>
  </si>
  <si>
    <t>O95696</t>
  </si>
  <si>
    <t>Bromodomain-containing protein 1 OS=Homo sapiens GN=BRD1 PE=1 SV=1 - [BRD1_HUMAN]</t>
  </si>
  <si>
    <t>Q6P1N0</t>
  </si>
  <si>
    <t>Coiled-coil and C2 domain-containing protein 1A OS=Homo sapiens GN=CC2D1A PE=1 SV=1 - [C2D1A_HUMAN]</t>
  </si>
  <si>
    <t>Q8N884</t>
  </si>
  <si>
    <t>Cyclic GMP-AMP synthase OS=Homo sapiens GN=MB21D1 PE=1 SV=2 - [CGAS_HUMAN]</t>
  </si>
  <si>
    <t>Q15021</t>
  </si>
  <si>
    <t>Condensin complex subunit 1 OS=Homo sapiens GN=NCAPD2 PE=1 SV=3 - [CND1_HUMAN]</t>
  </si>
  <si>
    <t>Q9H9A5</t>
  </si>
  <si>
    <t>CCR4-NOT transcription complex subunit 10 OS=Homo sapiens GN=CNOT10 PE=1 SV=1 - [CNO10_HUMAN]</t>
  </si>
  <si>
    <t>O95628</t>
  </si>
  <si>
    <t>CCR4-NOT transcription complex subunit 4 OS=Homo sapiens GN=CNOT4 PE=1 SV=3 - [CNOT4_HUMAN]</t>
  </si>
  <si>
    <t>Q9HB71</t>
  </si>
  <si>
    <t>Calcyclin-binding protein OS=Homo sapiens GN=CACYBP PE=1 SV=2 - [CYBP_HUMAN]</t>
  </si>
  <si>
    <t>Q8IY21</t>
  </si>
  <si>
    <t>Probable ATP-dependent RNA helicase DDX60 OS=Homo sapiens GN=DDX60 PE=1 SV=3 - [DDX60_HUMAN]</t>
  </si>
  <si>
    <t>Q7Z478</t>
  </si>
  <si>
    <t>ATP-dependent RNA helicase DHX29 OS=Homo sapiens GN=DHX29 PE=1 SV=2 - [DHX29_HUMAN]</t>
  </si>
  <si>
    <t>Q96N67</t>
  </si>
  <si>
    <t>Dedicator of cytokinesis protein 7 OS=Homo sapiens GN=DOCK7 PE=1 SV=4 - [DOCK7_HUMAN]</t>
  </si>
  <si>
    <t>O00303</t>
  </si>
  <si>
    <t>Eukaryotic translation initiation factor 3 subunit F OS=Homo sapiens GN=EIF3F PE=1 SV=1 - [EIF3F_HUMAN]</t>
  </si>
  <si>
    <t>P18074</t>
  </si>
  <si>
    <t>TFIIH basal transcription factor complex helicase XPD subunit OS=Homo sapiens GN=ERCC2 PE=1 SV=1 - [ERCC2_HUMAN]</t>
  </si>
  <si>
    <t>Q9UPT5</t>
  </si>
  <si>
    <t>Exocyst complex component 7 OS=Homo sapiens GN=EXOC7 PE=1 SV=3 - [EXOC7_HUMAN]</t>
  </si>
  <si>
    <t>Q8NCA5</t>
  </si>
  <si>
    <t>Protein FAM98A OS=Homo sapiens GN=FAM98A PE=1 SV=1 - [FA98A_HUMAN]</t>
  </si>
  <si>
    <t>Q96CS3</t>
  </si>
  <si>
    <t>FAS-associated factor 2 OS=Homo sapiens GN=FAF2 PE=1 SV=2 - [FAF2_HUMAN]</t>
  </si>
  <si>
    <t>P09038</t>
  </si>
  <si>
    <t>Fibroblast growth factor 2 OS=Homo sapiens GN=FGF2 PE=1 SV=3 - [FGF2_HUMAN]</t>
  </si>
  <si>
    <t>Q10471</t>
  </si>
  <si>
    <t>Polypeptide N-acetylgalactosaminyltransferase 2 OS=Homo sapiens GN=GALNT2 PE=1 SV=1 - [GALT2_HUMAN]</t>
  </si>
  <si>
    <t>P11166</t>
  </si>
  <si>
    <t>Solute carrier family 2, facilitated glucose transporter member 1 OS=Homo sapiens GN=SLC2A1 PE=1 SV=2 - [GTR1_HUMAN]</t>
  </si>
  <si>
    <t>P05114</t>
  </si>
  <si>
    <t>Non-histone chromosomal protein HMG-14 OS=Homo sapiens GN=HMGN1 PE=1 SV=3 - [HMGN1_HUMAN]</t>
  </si>
  <si>
    <t>O60573</t>
  </si>
  <si>
    <t>Eukaryotic translation initiation factor 4E type 2 OS=Homo sapiens GN=EIF4E2 PE=1 SV=1 - [IF4E2_HUMAN]</t>
  </si>
  <si>
    <t>P06756</t>
  </si>
  <si>
    <t>Integrin alpha-V OS=Homo sapiens GN=ITGAV PE=1 SV=2 - [ITAV_HUMAN]</t>
  </si>
  <si>
    <t>P48729</t>
  </si>
  <si>
    <t>Casein kinase I isoform alpha OS=Homo sapiens GN=CSNK1A1 PE=1 SV=2 - [KC1A_HUMAN]</t>
  </si>
  <si>
    <t>Q13554</t>
  </si>
  <si>
    <t>Calcium/calmodulin-dependent protein kinase type II subunit beta OS=Homo sapiens GN=CAMK2B PE=1 SV=3 - [KCC2B_HUMAN]</t>
  </si>
  <si>
    <t>Q13557</t>
  </si>
  <si>
    <t>Calcium/calmodulin-dependent protein kinase type II subunit delta OS=Homo sapiens GN=CAMK2D PE=1 SV=3 - [KCC2D_HUMAN]</t>
  </si>
  <si>
    <t>Q9Y608</t>
  </si>
  <si>
    <t>Leucine-rich repeat flightless-interacting protein 2 OS=Homo sapiens GN=LRRFIP2 PE=1 SV=1 - [LRRF2_HUMAN]</t>
  </si>
  <si>
    <t>Q8ND56</t>
  </si>
  <si>
    <t>Protein LSM14 homolog A OS=Homo sapiens GN=LSM14A PE=1 SV=3 - [LS14A_HUMAN]</t>
  </si>
  <si>
    <t>Q16706</t>
  </si>
  <si>
    <t>Alpha-mannosidase 2 OS=Homo sapiens GN=MAN2A1 PE=1 SV=2 - [MA2A1_HUMAN]</t>
  </si>
  <si>
    <t>Q9BTT4</t>
  </si>
  <si>
    <t>Mediator of RNA polymerase II transcription subunit 10 OS=Homo sapiens GN=MED10 PE=1 SV=1 - [MED10_HUMAN]</t>
  </si>
  <si>
    <t>Q96G25</t>
  </si>
  <si>
    <t>Mediator of RNA polymerase II transcription subunit 8 OS=Homo sapiens GN=MED8 PE=1 SV=2 - [MED8_HUMAN]</t>
  </si>
  <si>
    <t>P20645</t>
  </si>
  <si>
    <t>Cation-dependent mannose-6-phosphate receptor OS=Homo sapiens GN=M6PR PE=1 SV=1 - [MPRD_HUMAN]</t>
  </si>
  <si>
    <t>Q9UKD2</t>
  </si>
  <si>
    <t>mRNA turnover protein 4 homolog OS=Homo sapiens GN=MRTO4 PE=1 SV=2 - [MRT4_HUMAN]</t>
  </si>
  <si>
    <t>P20592</t>
  </si>
  <si>
    <t>Interferon-induced GTP-binding protein Mx2 OS=Homo sapiens GN=MX2 PE=1 SV=1 - [MX2_HUMAN]</t>
  </si>
  <si>
    <t>P10244</t>
  </si>
  <si>
    <t>Myb-related protein B OS=Homo sapiens GN=MYBL2 PE=1 SV=1 - [MYBB_HUMAN]</t>
  </si>
  <si>
    <t>Q86U38</t>
  </si>
  <si>
    <t>Nucleolar protein 9 OS=Homo sapiens GN=NOP9 PE=1 SV=1 - [NOP9_HUMAN]</t>
  </si>
  <si>
    <t>P80303</t>
  </si>
  <si>
    <t>Nucleobindin-2 OS=Homo sapiens GN=NUCB2 PE=1 SV=2 - [NUCB2_HUMAN]</t>
  </si>
  <si>
    <t>Q9BTU6</t>
  </si>
  <si>
    <t>Phosphatidylinositol 4-kinase type 2-alpha OS=Homo sapiens GN=PI4K2A PE=1 SV=1 - [P4K2A_HUMAN]</t>
  </si>
  <si>
    <t>Q9NVD7</t>
  </si>
  <si>
    <t>Alpha-parvin OS=Homo sapiens GN=PARVA PE=1 SV=1 - [PARVA_HUMAN]</t>
  </si>
  <si>
    <t>P50479</t>
  </si>
  <si>
    <t>PDZ and LIM domain protein 4 OS=Homo sapiens GN=PDLIM4 PE=1 SV=2 - [PDLI4_HUMAN]</t>
  </si>
  <si>
    <t>Q8IXK0</t>
  </si>
  <si>
    <t>Polyhomeotic-like protein 2 OS=Homo sapiens GN=PHC2 PE=1 SV=1 - [PHC2_HUMAN]</t>
  </si>
  <si>
    <t>Q13637</t>
  </si>
  <si>
    <t>Ras-related protein Rab-32 OS=Homo sapiens GN=RAB32 PE=1 SV=3 - [RAB32_HUMAN]</t>
  </si>
  <si>
    <t>Q92600</t>
  </si>
  <si>
    <t>Cell differentiation protein RCD1 homolog OS=Homo sapiens GN=RQCD1 PE=1 SV=1 - [RCD1_HUMAN]</t>
  </si>
  <si>
    <t>O75787</t>
  </si>
  <si>
    <t>Renin receptor OS=Homo sapiens GN=ATP6AP2 PE=1 SV=2 - [RENR_HUMAN]</t>
  </si>
  <si>
    <t>Q68EM7</t>
  </si>
  <si>
    <t>Rho GTPase-activating protein 17 OS=Homo sapiens GN=ARHGAP17 PE=1 SV=1 - [RHG17_HUMAN]</t>
  </si>
  <si>
    <t>Q02878</t>
  </si>
  <si>
    <t>60S ribosomal protein L6 OS=Homo sapiens GN=RPL6 PE=1 SV=3 - [RL6_HUMAN]</t>
  </si>
  <si>
    <t>Q01196</t>
  </si>
  <si>
    <t>Runt-related transcription factor 1 OS=Homo sapiens GN=RUNX1 PE=1 SV=3 - [RUNX1_HUMAN]</t>
  </si>
  <si>
    <t>Q9UP95</t>
  </si>
  <si>
    <t>Solute carrier family 12 member 4 OS=Homo sapiens GN=SLC12A4 PE=1 SV=2 - [S12A4_HUMAN]</t>
  </si>
  <si>
    <t>P67812</t>
  </si>
  <si>
    <t>Signal peptidase complex catalytic subunit SEC11A OS=Homo sapiens GN=SEC11A PE=1 SV=1 - [SC11A_HUMAN]</t>
  </si>
  <si>
    <t>Q9Y6X3</t>
  </si>
  <si>
    <t>MAU2 chromatid cohesion factor homolog OS=Homo sapiens GN=MAU2 PE=1 SV=2 - [SCC4_HUMAN]</t>
  </si>
  <si>
    <t>Q8WV41</t>
  </si>
  <si>
    <t>Sorting nexin-33 OS=Homo sapiens GN=SNX33 PE=1 SV=1 - [SNX33_HUMAN]</t>
  </si>
  <si>
    <t>O14662</t>
  </si>
  <si>
    <t>Syntaxin-16 OS=Homo sapiens GN=STX16 PE=1 SV=3 - [STX16_HUMAN]</t>
  </si>
  <si>
    <t>Q92759</t>
  </si>
  <si>
    <t>General transcription factor IIH subunit 4 OS=Homo sapiens GN=GTF2H4 PE=2 SV=1 - [TF2H4_HUMAN]</t>
  </si>
  <si>
    <t>P29401</t>
  </si>
  <si>
    <t>Transketolase OS=Homo sapiens GN=TKT PE=1 SV=3 - [TKT_HUMAN]</t>
  </si>
  <si>
    <t>Q9UKI8</t>
  </si>
  <si>
    <t>Serine/threonine-protein kinase tousled-like 1 OS=Homo sapiens GN=TLK1 PE=1 SV=2 - [TLK1_HUMAN]</t>
  </si>
  <si>
    <t>Q9HC07</t>
  </si>
  <si>
    <t>Transmembrane protein 165 OS=Homo sapiens GN=TMEM165 PE=1 SV=1 - [TM165_HUMAN]</t>
  </si>
  <si>
    <t>Q92544</t>
  </si>
  <si>
    <t>Transmembrane 9 superfamily member 4 OS=Homo sapiens GN=TM9SF4 PE=1 SV=2 - [TM9S4_HUMAN]</t>
  </si>
  <si>
    <t>Q15363</t>
  </si>
  <si>
    <t>Transmembrane emp24 domain-containing protein 2 OS=Homo sapiens GN=TMED2 PE=1 SV=1 - [TMED2_HUMAN]</t>
  </si>
  <si>
    <t>Q9NYL9</t>
  </si>
  <si>
    <t>Tropomodulin-3 OS=Homo sapiens GN=TMOD3 PE=1 SV=1 - [TMOD3_HUMAN]</t>
  </si>
  <si>
    <t>O14787</t>
  </si>
  <si>
    <t>Transportin-2 OS=Homo sapiens GN=TNPO2 PE=1 SV=3 - [TNPO2_HUMAN]</t>
  </si>
  <si>
    <t>Q8IYM9</t>
  </si>
  <si>
    <t>E3 ubiquitin-protein ligase TRIM22 OS=Homo sapiens GN=TRIM22 PE=1 SV=1 - [TRI22_HUMAN]</t>
  </si>
  <si>
    <t>O75382</t>
  </si>
  <si>
    <t>Tripartite motif-containing protein 3 OS=Homo sapiens GN=TRIM3 PE=1 SV=2 - [TRIM3_HUMAN]</t>
  </si>
  <si>
    <t>Q6PGP7</t>
  </si>
  <si>
    <t>Tetratricopeptide repeat protein 37 OS=Homo sapiens GN=TTC37 PE=1 SV=1 - [TTC37_HUMAN]</t>
  </si>
  <si>
    <t>Q9H3U1</t>
  </si>
  <si>
    <t>Protein unc-45 homolog A OS=Homo sapiens GN=UNC45A PE=1 SV=1 - [UN45A_HUMAN]</t>
  </si>
  <si>
    <t>Q2M389</t>
  </si>
  <si>
    <t>WASH complex subunit 7 OS=Homo sapiens GN=KIAA1033 PE=1 SV=2 - [WASH7_HUMAN]</t>
  </si>
  <si>
    <t>Q9H967</t>
  </si>
  <si>
    <t>WD repeat-containing protein 76 OS=Homo sapiens GN=WDR76 PE=1 SV=2 - [WDR76_HUMAN]</t>
  </si>
  <si>
    <t>Q15942</t>
  </si>
  <si>
    <t>Zyxin OS=Homo sapiens GN=ZYX PE=1 SV=1 - [ZYX_HUMAN]</t>
  </si>
  <si>
    <t>Q15643</t>
  </si>
  <si>
    <t>Thyroid receptor-interacting protein 11 OS=Homo sapiens GN=TRIP11 PE=1 SV=3 - [TRIPB_HUMAN]</t>
  </si>
  <si>
    <t>P49327</t>
  </si>
  <si>
    <t>Fatty acid synthase OS=Homo sapiens GN=FASN PE=1 SV=3 - [FAS_HUMAN]</t>
  </si>
  <si>
    <t>Q8IX01</t>
  </si>
  <si>
    <t>SURP and G-patch domain-containing protein 2 OS=Homo sapiens GN=SUGP2 PE=1 SV=2 - [SUGP2_HUMAN]</t>
  </si>
  <si>
    <t>P0DMV8;P08107</t>
  </si>
  <si>
    <t>Heat shock 70 kDa protein 1A OS=Homo sapiens GN=HSPA1A PE=1 SV=1 - [HS71A_HUMAN]</t>
  </si>
  <si>
    <t>Q5JRA6</t>
  </si>
  <si>
    <t>Melanoma inhibitory activity protein 3 OS=Homo sapiens GN=MIA3 PE=1 SV=1 - [MIA3_HUMAN]</t>
  </si>
  <si>
    <t>O43175</t>
  </si>
  <si>
    <t>D-3-phosphoglycerate dehydrogenase OS=Homo sapiens GN=PHGDH PE=1 SV=4 - [SERA_HUMAN]</t>
  </si>
  <si>
    <t>O95785</t>
  </si>
  <si>
    <t>Protein Wiz OS=Homo sapiens GN=WIZ PE=1 SV=2 - [WIZ_HUMAN]</t>
  </si>
  <si>
    <t>Q15758</t>
  </si>
  <si>
    <t>Neutral amino acid transporter B(0) OS=Homo sapiens GN=SLC1A5 PE=1 SV=2 - [AAAT_HUMAN]</t>
  </si>
  <si>
    <t>Q9P0M6</t>
  </si>
  <si>
    <t>Core histone macro-H2A.2 OS=Homo sapiens GN=H2AFY2 PE=1 SV=3 - [H2AW_HUMAN]</t>
  </si>
  <si>
    <t>Q68E01</t>
  </si>
  <si>
    <t>Integrator complex subunit 3 OS=Homo sapiens GN=INTS3 PE=1 SV=1 - [INT3_HUMAN]</t>
  </si>
  <si>
    <t>Q15652</t>
  </si>
  <si>
    <t>Probable JmjC domain-containing histone demethylation protein 2C OS=Homo sapiens GN=JMJD1C PE=1 SV=2 - [JHD2C_HUMAN]</t>
  </si>
  <si>
    <t>Q99575</t>
  </si>
  <si>
    <t>Ribonucleases P/MRP protein subunit POP1 OS=Homo sapiens GN=POP1 PE=1 SV=2 - [POP1_HUMAN]</t>
  </si>
  <si>
    <t>Q99747</t>
  </si>
  <si>
    <t>Gamma-soluble NSF attachment protein OS=Homo sapiens GN=NAPG PE=1 SV=1 - [SNAG_HUMAN]</t>
  </si>
  <si>
    <t>Q8TER5</t>
  </si>
  <si>
    <t>Rho guanine nucleotide exchange factor 40 OS=Homo sapiens GN=ARHGEF40 PE=1 SV=3 - [ARH40_HUMAN]</t>
  </si>
  <si>
    <t>Q9H3Q1</t>
  </si>
  <si>
    <t>Cdc42 effector protein 4 OS=Homo sapiens GN=CDC42EP4 PE=1 SV=1 - [BORG4_HUMAN]</t>
  </si>
  <si>
    <t>Q9Y3X0</t>
  </si>
  <si>
    <t>Coiled-coil domain-containing protein 9 OS=Homo sapiens GN=CCDC9 PE=1 SV=1 - [CCDC9_HUMAN]</t>
  </si>
  <si>
    <t>O95400</t>
  </si>
  <si>
    <t>CD2 antigen cytoplasmic tail-binding protein 2 OS=Homo sapiens GN=CD2BP2 PE=1 SV=1 - [CD2B2_HUMAN]</t>
  </si>
  <si>
    <t>Q8IXB1</t>
  </si>
  <si>
    <t>DnaJ homolog subfamily C member 10 OS=Homo sapiens GN=DNAJC10 PE=1 SV=2 - [DJC10_HUMAN]</t>
  </si>
  <si>
    <t>P06733</t>
  </si>
  <si>
    <t>Alpha-enolase OS=Homo sapiens GN=ENO1 PE=1 SV=2 - [ENOA_HUMAN]</t>
  </si>
  <si>
    <t>P08237</t>
  </si>
  <si>
    <t>ATP-dependent 6-phosphofructokinase, muscle type OS=Homo sapiens GN=PFKM PE=1 SV=2 - [PFKAM_HUMAN]</t>
  </si>
  <si>
    <t>O94880</t>
  </si>
  <si>
    <t>PHD finger protein 14 OS=Homo sapiens GN=PHF14 PE=1 SV=2 - [PHF14_HUMAN]</t>
  </si>
  <si>
    <t>Q6P1X5</t>
  </si>
  <si>
    <t>Transcription initiation factor TFIID subunit 2 OS=Homo sapiens GN=TAF2 PE=1 SV=3 - [TAF2_HUMAN]</t>
  </si>
  <si>
    <t>P22314</t>
  </si>
  <si>
    <t>Ubiquitin-like modifier-activating enzyme 1 OS=Homo sapiens GN=UBA1 PE=1 SV=3 - [UBA1_HUMAN]</t>
  </si>
  <si>
    <t>O75362</t>
  </si>
  <si>
    <t>Zinc finger protein 217 OS=Homo sapiens GN=ZNF217 PE=1 SV=1 - [ZN217_HUMAN]</t>
  </si>
  <si>
    <t>Q9H582</t>
  </si>
  <si>
    <t>Zinc finger protein 644 OS=Homo sapiens GN=ZNF644 PE=1 SV=2 - [ZN644_HUMAN]</t>
  </si>
  <si>
    <t>O43264</t>
  </si>
  <si>
    <t>Centromere/kinetochore protein zw10 homolog OS=Homo sapiens GN=ZW10 PE=1 SV=3 - [ZW10_HUMAN]</t>
  </si>
  <si>
    <t>O43823</t>
  </si>
  <si>
    <t>A-kinase anchor protein 8 OS=Homo sapiens GN=AKAP8 PE=1 SV=1 - [AKAP8_HUMAN]</t>
  </si>
  <si>
    <t>Q9UBB4</t>
  </si>
  <si>
    <t>Ataxin-10 OS=Homo sapiens GN=ATXN10 PE=1 SV=1 - [ATX10_HUMAN]</t>
  </si>
  <si>
    <t>Q5T5X7</t>
  </si>
  <si>
    <t>BEN domain-containing protein 3 OS=Homo sapiens GN=BEND3 PE=1 SV=1 - [BEND3_HUMAN]</t>
  </si>
  <si>
    <t>Q3L8U1</t>
  </si>
  <si>
    <t>Chromodomain-helicase-DNA-binding protein 9 OS=Homo sapiens GN=CHD9 PE=1 SV=2 - [CHD9_HUMAN]</t>
  </si>
  <si>
    <t>Q9UKF6</t>
  </si>
  <si>
    <t>Cleavage and polyadenylation specificity factor subunit 3 OS=Homo sapiens GN=CPSF3 PE=1 SV=1 - [CPSF3_HUMAN]</t>
  </si>
  <si>
    <t>Q7L576</t>
  </si>
  <si>
    <t>Cytoplasmic FMR1-interacting protein 1 OS=Homo sapiens GN=CYFIP1 PE=1 SV=1 - [CYFP1_HUMAN]</t>
  </si>
  <si>
    <t>Q8IY37</t>
  </si>
  <si>
    <t>Probable ATP-dependent RNA helicase DHX37 OS=Homo sapiens GN=DHX37 PE=1 SV=1 - [DHX37_HUMAN]</t>
  </si>
  <si>
    <t>Q5JSJ4</t>
  </si>
  <si>
    <t>Integrator complex subunit 6-like OS=Homo sapiens GN=INTS6L PE=1 SV=1 - [INT6L_HUMAN]</t>
  </si>
  <si>
    <t>Q8N766</t>
  </si>
  <si>
    <t>ER membrane protein complex subunit 1 OS=Homo sapiens GN=EMC1 PE=1 SV=1 - [EMC1_HUMAN]</t>
  </si>
  <si>
    <t>Q15006</t>
  </si>
  <si>
    <t>ER membrane protein complex subunit 2 OS=Homo sapiens GN=EMC2 PE=1 SV=1 - [EMC2_HUMAN]</t>
  </si>
  <si>
    <t>Q06787</t>
  </si>
  <si>
    <t>Synaptic functional regulator FMR1 OS=Homo sapiens GN=FMR1 PE=1 SV=1 - [FMR1_HUMAN]</t>
  </si>
  <si>
    <t>Q5T3I0</t>
  </si>
  <si>
    <t>G patch domain-containing protein 4 OS=Homo sapiens GN=GPATCH4 PE=1 SV=2 - [GPTC4_HUMAN]</t>
  </si>
  <si>
    <t>Q9NYZ3</t>
  </si>
  <si>
    <t>G2 and S phase-expressed protein 1 OS=Homo sapiens GN=GTSE1 PE=1 SV=3 - [GTSE1_HUMAN]</t>
  </si>
  <si>
    <t>P30519</t>
  </si>
  <si>
    <t>Heme oxygenase 2 OS=Homo sapiens GN=HMOX2 PE=1 SV=2 - [HMOX2_HUMAN]</t>
  </si>
  <si>
    <t>Q14CN4</t>
  </si>
  <si>
    <t>Keratin, type II cytoskeletal 72 OS=Homo sapiens GN=KRT72 PE=1 SV=2 - [K2C72_HUMAN]</t>
  </si>
  <si>
    <t>Q96N66</t>
  </si>
  <si>
    <t>Lysophospholipid acyltransferase 7 OS=Homo sapiens GN=MBOAT7 PE=1 SV=2 - [MBOA7_HUMAN]</t>
  </si>
  <si>
    <t>Q9UPP1</t>
  </si>
  <si>
    <t>Histone lysine demethylase PHF8 OS=Homo sapiens GN=PHF8 PE=1 SV=3 - [PHF8_HUMAN]</t>
  </si>
  <si>
    <t>Q9Y3B4</t>
  </si>
  <si>
    <t>Splicing factor 3B subunit 6 OS=Homo sapiens GN=SF3B6 PE=1 SV=1 - [SF3B6_HUMAN]</t>
  </si>
  <si>
    <t>P54278</t>
  </si>
  <si>
    <t>Mismatch repair endonuclease PMS2 OS=Homo sapiens GN=PMS2 PE=1 SV=2 - [PMS2_HUMAN]</t>
  </si>
  <si>
    <t>P51153</t>
  </si>
  <si>
    <t>Ras-related protein Rab-13 OS=Homo sapiens GN=RAB13 PE=1 SV=1 - [RAB13_HUMAN]</t>
  </si>
  <si>
    <t>P61020</t>
  </si>
  <si>
    <t>Ras-related protein Rab-5B OS=Homo sapiens GN=RAB5B PE=1 SV=1 - [RAB5B_HUMAN]</t>
  </si>
  <si>
    <t>P78406</t>
  </si>
  <si>
    <t>mRNA export factor OS=Homo sapiens GN=RAE1 PE=1 SV=1 - [RAE1L_HUMAN]</t>
  </si>
  <si>
    <t>Q8IXT5</t>
  </si>
  <si>
    <t>RNA-binding protein 12B OS=Homo sapiens GN=RBM12B PE=1 SV=2 - [RB12B_HUMAN]</t>
  </si>
  <si>
    <t>Q8NCN4</t>
  </si>
  <si>
    <t>E3 ubiquitin-protein ligase RNF169 OS=Homo sapiens GN=RNF169 PE=1 SV=2 - [RN169_HUMAN]</t>
  </si>
  <si>
    <t>P42677</t>
  </si>
  <si>
    <t>40S ribosomal protein S27 OS=Homo sapiens GN=RPS27 PE=1 SV=3 - [RS27_HUMAN]</t>
  </si>
  <si>
    <t>O14828</t>
  </si>
  <si>
    <t>Secretory carrier-associated membrane protein 3 OS=Homo sapiens GN=SCAMP3 PE=1 SV=3 - [SCAM3_HUMAN]</t>
  </si>
  <si>
    <t>Q7Z333</t>
  </si>
  <si>
    <t>Probable helicase senataxin OS=Homo sapiens GN=SETX PE=1 SV=4 - [SETX_HUMAN]</t>
  </si>
  <si>
    <t>Q9H0E3</t>
  </si>
  <si>
    <t>Histone deacetylase complex subunit SAP130 OS=Homo sapiens GN=SAP130 PE=1 SV=1 - [SP130_HUMAN]</t>
  </si>
  <si>
    <t>Q96A49</t>
  </si>
  <si>
    <t>Synapse-associated protein 1 OS=Homo sapiens GN=SYAP1 PE=1 SV=1 - [SYAP1_HUMAN]</t>
  </si>
  <si>
    <t>P54136</t>
  </si>
  <si>
    <t>Arginine--tRNA ligase, cytoplasmic OS=Homo sapiens GN=RARS PE=1 SV=2 - [SYRC_HUMAN]</t>
  </si>
  <si>
    <t>Q92547</t>
  </si>
  <si>
    <t>DNA topoisomerase 2-binding protein 1 OS=Homo sapiens GN=TOPBP1 PE=1 SV=3 - [TOPB1_HUMAN]</t>
  </si>
  <si>
    <t>P25490</t>
  </si>
  <si>
    <t>Transcriptional repressor protein YY1 OS=Homo sapiens GN=YY1 PE=1 SV=2 - [TYY1_HUMAN]</t>
  </si>
  <si>
    <t>Q96JC1</t>
  </si>
  <si>
    <t>Vam6/Vps39-like protein OS=Homo sapiens GN=VPS39 PE=1 SV=2 - [VPS39_HUMAN]</t>
  </si>
  <si>
    <t>P61221</t>
  </si>
  <si>
    <t>ATP-binding cassette sub-family E member 1 OS=Homo sapiens GN=ABCE1 PE=1 SV=1 - [ABCE1_HUMAN]</t>
  </si>
  <si>
    <t>P61160</t>
  </si>
  <si>
    <t>Actin-related protein 2 OS=Homo sapiens GN=ACTR2 PE=1 SV=1 - [ARP2_HUMAN]</t>
  </si>
  <si>
    <t>P98194</t>
  </si>
  <si>
    <t>Calcium-transporting ATPase type 2C member 1 OS=Homo sapiens GN=ATP2C1 PE=1 SV=3 - [AT2C1_HUMAN]</t>
  </si>
  <si>
    <t>Q96GD4</t>
  </si>
  <si>
    <t>Aurora kinase B OS=Homo sapiens GN=AURKB PE=1 SV=3 - [AURKB_HUMAN]</t>
  </si>
  <si>
    <t>Q8WY36</t>
  </si>
  <si>
    <t>HMG box transcription factor BBX OS=Homo sapiens GN=BBX PE=1 SV=1 - [BBX_HUMAN]</t>
  </si>
  <si>
    <t>P47756</t>
  </si>
  <si>
    <t>F-actin-capping protein subunit beta OS=Homo sapiens GN=CAPZB PE=1 SV=4 - [CAPZB_HUMAN]</t>
  </si>
  <si>
    <t>P14635</t>
  </si>
  <si>
    <t>G2/mitotic-specific cyclin-B1 OS=Homo sapiens GN=CCNB1 PE=1 SV=1 - [CCNB1_HUMAN]</t>
  </si>
  <si>
    <t>P60953</t>
  </si>
  <si>
    <t>Cell division control protein 42 homolog OS=Homo sapiens GN=CDC42 PE=1 SV=2 - [CDC42_HUMAN]</t>
  </si>
  <si>
    <t>Q9Y3Y2</t>
  </si>
  <si>
    <t>Chromatin target of PRMT1 protein OS=Homo sapiens GN=CHTOP PE=1 SV=2 - [CHTOP_HUMAN]</t>
  </si>
  <si>
    <t>Q8IYA6</t>
  </si>
  <si>
    <t>Cytoskeleton-associated protein 2-like OS=Homo sapiens GN=CKAP2L PE=1 SV=4 - [CKP2L_HUMAN]</t>
  </si>
  <si>
    <t>O96005</t>
  </si>
  <si>
    <t>Cleft lip and palate transmembrane protein 1 OS=Homo sapiens GN=CLPTM1 PE=1 SV=1 - [CLPT1_HUMAN]</t>
  </si>
  <si>
    <t>Q9NZN8</t>
  </si>
  <si>
    <t>CCR4-NOT transcription complex subunit 2 OS=Homo sapiens GN=CNOT2 PE=1 SV=1 - [CNOT2_HUMAN]</t>
  </si>
  <si>
    <t>P23528</t>
  </si>
  <si>
    <t>Cofilin-1 OS=Homo sapiens GN=CFL1 PE=1 SV=3 - [COF1_HUMAN]</t>
  </si>
  <si>
    <t>P16220</t>
  </si>
  <si>
    <t>Cyclic AMP-responsive element-binding protein 1 OS=Homo sapiens GN=CREB1 PE=1 SV=2 - [CREB1_HUMAN]</t>
  </si>
  <si>
    <t>O43169</t>
  </si>
  <si>
    <t>Cytochrome b5 type B OS=Homo sapiens GN=CYB5B PE=1 SV=2 - [CYB5B_HUMAN]</t>
  </si>
  <si>
    <t>Q96DF8</t>
  </si>
  <si>
    <t>Protein DGCR14 OS=Homo sapiens GN=DGCR14 PE=1 SV=1 - [DGC14_HUMAN]</t>
  </si>
  <si>
    <t>Q9H6R0</t>
  </si>
  <si>
    <t>Putative ATP-dependent RNA helicase DHX33 OS=Homo sapiens GN=DHX33 PE=1 SV=2 - [DHX33_HUMAN]</t>
  </si>
  <si>
    <t>Q96F86</t>
  </si>
  <si>
    <t>Enhancer of mRNA-decapping protein 3 OS=Homo sapiens GN=EDC3 PE=1 SV=1 - [EDC3_HUMAN]</t>
  </si>
  <si>
    <t>Q9UBC2</t>
  </si>
  <si>
    <t>Epidermal growth factor receptor substrate 15-like 1 OS=Homo sapiens GN=EPS15L1 PE=1 SV=1 - [EP15R_HUMAN]</t>
  </si>
  <si>
    <t>O60645</t>
  </si>
  <si>
    <t>Exocyst complex component 3 OS=Homo sapiens GN=EXOC3 PE=1 SV=2 - [EXOC3_HUMAN]</t>
  </si>
  <si>
    <t>Q9NPD3</t>
  </si>
  <si>
    <t>Exosome complex component RRP41 OS=Homo sapiens GN=EXOSC4 PE=1 SV=3 - [EXOS4_HUMAN]</t>
  </si>
  <si>
    <t>Q9NZB2</t>
  </si>
  <si>
    <t>Constitutive coactivator of PPAR-gamma-like protein 1 OS=Homo sapiens GN=FAM120A PE=1 SV=2 - [F120A_HUMAN]</t>
  </si>
  <si>
    <t>Q92520</t>
  </si>
  <si>
    <t>Protein FAM3C OS=Homo sapiens GN=FAM3C PE=1 SV=1 - [FAM3C_HUMAN]</t>
  </si>
  <si>
    <t>Q96AY3</t>
  </si>
  <si>
    <t>Peptidyl-prolyl cis-trans isomerase FKBP10 OS=Homo sapiens GN=FKBP10 PE=1 SV=1 - [FKB10_HUMAN]</t>
  </si>
  <si>
    <t>O00461</t>
  </si>
  <si>
    <t>Golgi integral membrane protein 4 OS=Homo sapiens GN=GOLIM4 PE=1 SV=1 - [GOLI4_HUMAN]</t>
  </si>
  <si>
    <t>Q3T8J9</t>
  </si>
  <si>
    <t>GON-4-like protein OS=Homo sapiens GN=GON4L PE=1 SV=1 - [GON4L_HUMAN]</t>
  </si>
  <si>
    <t>Q9Y5Z7</t>
  </si>
  <si>
    <t>Host cell factor 2 OS=Homo sapiens GN=HCFC2 PE=1 SV=1 - [HCFC2_HUMAN]</t>
  </si>
  <si>
    <t>P42694</t>
  </si>
  <si>
    <t>Probable helicase with zinc finger domain OS=Homo sapiens GN=HELZ PE=1 SV=2 - [HELZ_HUMAN]</t>
  </si>
  <si>
    <t>P52926</t>
  </si>
  <si>
    <t>High mobility group protein HMGI-C OS=Homo sapiens GN=HMGA2 PE=1 SV=1 - [HMGA2_HUMAN]</t>
  </si>
  <si>
    <t>Q9NV88</t>
  </si>
  <si>
    <t>Integrator complex subunit 9 OS=Homo sapiens GN=INTS9 PE=1 SV=2 - [INT9_HUMAN]</t>
  </si>
  <si>
    <t>Q8N1N4</t>
  </si>
  <si>
    <t>Keratin, type II cytoskeletal 78 OS=Homo sapiens GN=KRT78 PE=2 SV=2 - [K2C78_HUMAN]</t>
  </si>
  <si>
    <t>Q9Y4C1</t>
  </si>
  <si>
    <t>Lysine-specific demethylase 3A OS=Homo sapiens GN=KDM3A PE=1 SV=4 - [KDM3A_HUMAN]</t>
  </si>
  <si>
    <t>Q9NSB2</t>
  </si>
  <si>
    <t>Keratin, type II cuticular Hb4 OS=Homo sapiens GN=KRT84 PE=2 SV=2 - [KRT84_HUMAN]</t>
  </si>
  <si>
    <t>Q8WVC0</t>
  </si>
  <si>
    <t>RNA polymerase-associated protein LEO1 OS=Homo sapiens GN=LEO1 PE=1 SV=1 - [LEO1_HUMAN]</t>
  </si>
  <si>
    <t>Q9UHB6</t>
  </si>
  <si>
    <t>LIM domain and actin-binding protein 1 OS=Homo sapiens GN=LIMA1 PE=1 SV=1 - [LIMA1_HUMAN]</t>
  </si>
  <si>
    <t>P55145</t>
  </si>
  <si>
    <t>Mesencephalic astrocyte-derived neurotrophic factor OS=Homo sapiens GN=MANF PE=1 SV=3 - [MANF_HUMAN]</t>
  </si>
  <si>
    <t>Q14165</t>
  </si>
  <si>
    <t>Malectin OS=Homo sapiens GN=MLEC PE=1 SV=1 - [MLEC_HUMAN]</t>
  </si>
  <si>
    <t>Q9Y6X9</t>
  </si>
  <si>
    <t>MORC family CW-type zinc finger protein 2 OS=Homo sapiens GN=MORC2 PE=1 SV=2 - [MORC2_HUMAN]</t>
  </si>
  <si>
    <t>P49006</t>
  </si>
  <si>
    <t>MARCKS-related protein OS=Homo sapiens GN=MARCKSL1 PE=1 SV=2 - [MRP_HUMAN]</t>
  </si>
  <si>
    <t>Q86U44</t>
  </si>
  <si>
    <t>N6-adenosine-methyltransferase 70 kDa subunit OS=Homo sapiens GN=METTL3 PE=1 SV=2 - [MTA70_HUMAN]</t>
  </si>
  <si>
    <t>Q92542</t>
  </si>
  <si>
    <t>Nicastrin OS=Homo sapiens GN=NCSTN PE=1 SV=2 - [NICA_HUMAN]</t>
  </si>
  <si>
    <t>P49116</t>
  </si>
  <si>
    <t>Nuclear receptor subfamily 2 group C member 2 OS=Homo sapiens GN=NR2C2 PE=1 SV=1 - [NR2C2_HUMAN]</t>
  </si>
  <si>
    <t>Q15738</t>
  </si>
  <si>
    <t>Sterol-4-alpha-carboxylate 3-dehydrogenase, decarboxylating OS=Homo sapiens GN=NSDHL PE=1 SV=2 - [NSDHL_HUMAN]</t>
  </si>
  <si>
    <t>Q8NF37</t>
  </si>
  <si>
    <t>Lysophosphatidylcholine acyltransferase 1 OS=Homo sapiens GN=LPCAT1 PE=1 SV=2 - [PCAT1_HUMAN]</t>
  </si>
  <si>
    <t>Q8NAV1</t>
  </si>
  <si>
    <t>Pre-mRNA-splicing factor 38A OS=Homo sapiens GN=PRPF38A PE=1 SV=1 - [PR38A_HUMAN]</t>
  </si>
  <si>
    <t>O75569</t>
  </si>
  <si>
    <t>Interferon-inducible double-stranded RNA-dependent protein kinase activator A OS=Homo sapiens GN=PRKRA PE=1 SV=1 - [PRKRA_HUMAN]</t>
  </si>
  <si>
    <t>P35998</t>
  </si>
  <si>
    <t>26S protease regulatory subunit 7 OS=Homo sapiens GN=PSMC2 PE=1 SV=3 - [PRS7_HUMAN]</t>
  </si>
  <si>
    <t>P62195</t>
  </si>
  <si>
    <t>26S protease regulatory subunit 8 OS=Homo sapiens GN=PSMC5 PE=1 SV=1 - [PRS8_HUMAN]</t>
  </si>
  <si>
    <t>Q9NW13</t>
  </si>
  <si>
    <t>RNA-binding protein 28 OS=Homo sapiens GN=RBM28 PE=1 SV=3 - [RBM28_HUMAN]</t>
  </si>
  <si>
    <t>P29558</t>
  </si>
  <si>
    <t>RNA-binding motif, single-stranded-interacting protein 1 OS=Homo sapiens GN=RBMS1 PE=1 SV=3 - [RBMS1_HUMAN]</t>
  </si>
  <si>
    <t>Q9P2K3</t>
  </si>
  <si>
    <t>REST corepressor 3 OS=Homo sapiens GN=RCOR3 PE=1 SV=2 - [RCOR3_HUMAN]</t>
  </si>
  <si>
    <t>P13489</t>
  </si>
  <si>
    <t>Ribonuclease inhibitor OS=Homo sapiens GN=RNH1 PE=1 SV=2 - [RINI_HUMAN]</t>
  </si>
  <si>
    <t>P83881</t>
  </si>
  <si>
    <t>60S ribosomal protein L36a OS=Homo sapiens GN=RPL36A PE=1 SV=2 - [RL36A_HUMAN]</t>
  </si>
  <si>
    <t>Q5JTH9</t>
  </si>
  <si>
    <t>RRP12-like protein OS=Homo sapiens GN=RRP12 PE=1 SV=2 - [RRP12_HUMAN]</t>
  </si>
  <si>
    <t>P62857</t>
  </si>
  <si>
    <t>40S ribosomal protein S28 OS=Homo sapiens GN=RPS28 PE=1 SV=1 - [RS28_HUMAN]</t>
  </si>
  <si>
    <t>P62273</t>
  </si>
  <si>
    <t>40S ribosomal protein S29 OS=Homo sapiens GN=RPS29 PE=1 SV=2 - [RS29_HUMAN]</t>
  </si>
  <si>
    <t>Q5VWQ0</t>
  </si>
  <si>
    <t>Round spermatid basic protein 1 OS=Homo sapiens GN=RSBN1 PE=1 SV=2 - [RSBN1_HUMAN]</t>
  </si>
  <si>
    <t>P62306</t>
  </si>
  <si>
    <t>Small nuclear ribonucleoprotein F OS=Homo sapiens GN=SNRPF PE=1 SV=1 - [RUXF_HUMAN]</t>
  </si>
  <si>
    <t>Q8NBX0</t>
  </si>
  <si>
    <t>Saccharopine dehydrogenase-like oxidoreductase OS=Homo sapiens GN=SCCPDH PE=1 SV=1 - [SCPDL_HUMAN]</t>
  </si>
  <si>
    <t>Q99442</t>
  </si>
  <si>
    <t>Translocation protein SEC62 OS=Homo sapiens GN=SEC62 PE=1 SV=1 - [SEC62_HUMAN]</t>
  </si>
  <si>
    <t>Q96L92</t>
  </si>
  <si>
    <t>Sorting nexin-27 OS=Homo sapiens GN=SNX27 PE=1 SV=2 - [SNX27_HUMAN]</t>
  </si>
  <si>
    <t>Q8NEM7</t>
  </si>
  <si>
    <t>Transcription factor SPT20 homolog OS=Homo sapiens GN=SUPT20H PE=1 SV=2 - [SP20H_HUMAN]</t>
  </si>
  <si>
    <t>Q02086</t>
  </si>
  <si>
    <t>Transcription factor Sp2 OS=Homo sapiens GN=SP2 PE=1 SV=3 - [SP2_HUMAN]</t>
  </si>
  <si>
    <t>Q8WXA9</t>
  </si>
  <si>
    <t>Splicing regulatory glutamine/lysine-rich protein 1 OS=Homo sapiens GN=SREK1 PE=1 SV=1 - [SREK1_HUMAN]</t>
  </si>
  <si>
    <t>Q13243</t>
  </si>
  <si>
    <t>Serine/arginine-rich splicing factor 5 OS=Homo sapiens GN=SRSF5 PE=1 SV=1 - [SRSF5_HUMAN]</t>
  </si>
  <si>
    <t>O75528</t>
  </si>
  <si>
    <t>Transcriptional adapter 3 OS=Homo sapiens GN=TADA3 PE=1 SV=1 - [TADA3_HUMAN]</t>
  </si>
  <si>
    <t>Q96EY4</t>
  </si>
  <si>
    <t>Translation machinery-associated protein 16 OS=Homo sapiens GN=TMA16 PE=1 SV=2 - [TMA16_HUMAN]</t>
  </si>
  <si>
    <t>P61088</t>
  </si>
  <si>
    <t>Ubiquitin-conjugating enzyme E2 N OS=Homo sapiens GN=UBE2N PE=1 SV=1 - [UBE2N_HUMAN]</t>
  </si>
  <si>
    <t>Q93009</t>
  </si>
  <si>
    <t>Ubiquitin carboxyl-terminal hydrolase 7 OS=Homo sapiens GN=USP7 PE=1 SV=2 - [UBP7_HUMAN]</t>
  </si>
  <si>
    <t>O94874</t>
  </si>
  <si>
    <t>E3 UFM1-protein ligase 1 OS=Homo sapiens GN=UFL1 PE=1 SV=2 - [UFL1_HUMAN]</t>
  </si>
  <si>
    <t>Q15836</t>
  </si>
  <si>
    <t>Vesicle-associated membrane protein 3 OS=Homo sapiens GN=VAMP3 PE=1 SV=3 - [VAMP3_HUMAN]</t>
  </si>
  <si>
    <t>Q9NRG9</t>
  </si>
  <si>
    <t>Aladin OS=Homo sapiens GN=AAAS PE=1 SV=1 - [AAAS_HUMAN]</t>
  </si>
  <si>
    <t>P61163</t>
  </si>
  <si>
    <t>Alpha-centractin OS=Homo sapiens GN=ACTR1A PE=1 SV=1 - [ACTZ_HUMAN]</t>
  </si>
  <si>
    <t>Q9ULX6</t>
  </si>
  <si>
    <t>A-kinase anchor protein 8-like OS=Homo sapiens GN=AKAP8L PE=1 SV=3 - [AKP8L_HUMAN]</t>
  </si>
  <si>
    <t>Q99873</t>
  </si>
  <si>
    <t>Protein arginine N-methyltransferase 1 OS=Homo sapiens GN=PRMT1 PE=1 SV=2 - [ANM1_HUMAN]</t>
  </si>
  <si>
    <t>P61966</t>
  </si>
  <si>
    <t>AP-1 complex subunit sigma-1A OS=Homo sapiens GN=AP1S1 PE=1 SV=1 - [AP1S1_HUMAN]</t>
  </si>
  <si>
    <t>P05089</t>
  </si>
  <si>
    <t>Arginase-1 OS=Homo sapiens GN=ARG1 PE=1 SV=2 - [ARGI1_HUMAN]</t>
  </si>
  <si>
    <t>O43681</t>
  </si>
  <si>
    <t>ATPase ASNA1 OS=Homo sapiens GN=ASNA1 PE=1 SV=2 - [ASNA_HUMAN]</t>
  </si>
  <si>
    <t>Q8NHH9</t>
  </si>
  <si>
    <t>Atlastin-2 OS=Homo sapiens GN=ATL2 PE=1 SV=2 - [ATLA2_HUMAN]</t>
  </si>
  <si>
    <t>P61769</t>
  </si>
  <si>
    <t>Beta-2-microglobulin OS=Homo sapiens GN=B2M PE=1 SV=1 - [B2MG_HUMAN]</t>
  </si>
  <si>
    <t>Q9NWV8</t>
  </si>
  <si>
    <t>BRISC and BRCA1-A complex member 1 OS=Homo sapiens GN=BABAM1 PE=1 SV=1 - [BABA1_HUMAN]</t>
  </si>
  <si>
    <t>Q8WY22</t>
  </si>
  <si>
    <t>BRI3-binding protein OS=Homo sapiens GN=BRI3BP PE=1 SV=1 - [BRI3B_HUMAN]</t>
  </si>
  <si>
    <t>Q13895</t>
  </si>
  <si>
    <t>Bystin OS=Homo sapiens GN=BYSL PE=1 SV=3 - [BYST_HUMAN]</t>
  </si>
  <si>
    <t>P04040</t>
  </si>
  <si>
    <t>Catalase OS=Homo sapiens GN=CAT PE=1 SV=3 - [CATA_HUMAN]</t>
  </si>
  <si>
    <t>Q8WUD4</t>
  </si>
  <si>
    <t>Coiled-coil domain-containing protein 12 OS=Homo sapiens GN=CCDC12 PE=1 SV=1 - [CCD12_HUMAN]</t>
  </si>
  <si>
    <t>O60563</t>
  </si>
  <si>
    <t>Cyclin-T1 OS=Homo sapiens GN=CCNT1 PE=1 SV=1 - [CCNT1_HUMAN]</t>
  </si>
  <si>
    <t>Q9UJX2</t>
  </si>
  <si>
    <t>Cell division cycle protein 23 homolog OS=Homo sapiens GN=CDC23 PE=1 SV=3 - [CDC23_HUMAN]</t>
  </si>
  <si>
    <t>O14519</t>
  </si>
  <si>
    <t>Cyclin-dependent kinase 2-associated protein 1 OS=Homo sapiens GN=CDK2AP1 PE=1 SV=1 - [CDKA1_HUMAN]</t>
  </si>
  <si>
    <t>Q969X6</t>
  </si>
  <si>
    <t>U3 small nucleolar RNA-associated protein 4 homolog OS=Homo sapiens GN=UTP4 PE=1 SV=1 - [UTP4_HUMAN]</t>
  </si>
  <si>
    <t>Q92989</t>
  </si>
  <si>
    <t>Polyribonucleotide 5'-hydroxyl-kinase Clp1 OS=Homo sapiens GN=CLP1 PE=1 SV=1 - [CLP1_HUMAN]</t>
  </si>
  <si>
    <t>P20908</t>
  </si>
  <si>
    <t>Collagen alpha-1(V) chain OS=Homo sapiens GN=COL5A1 PE=1 SV=3 - [CO5A1_HUMAN]</t>
  </si>
  <si>
    <t>P21964</t>
  </si>
  <si>
    <t>Catechol O-methyltransferase OS=Homo sapiens GN=COMT PE=1 SV=2 - [COMT_HUMAN]</t>
  </si>
  <si>
    <t>Q9Y2Z9</t>
  </si>
  <si>
    <t>Ubiquinone biosynthesis monooxygenase COQ6, mitochondrial OS=Homo sapiens GN=COQ6 PE=1 SV=2 - [COQ6_HUMAN]</t>
  </si>
  <si>
    <t>P0CG12</t>
  </si>
  <si>
    <t>Chromosome transmission fidelity protein 8 homolog isoform 2 OS=Homo sapiens GN=CHTF8 PE=1 SV=1 - [CTF8A_HUMAN]</t>
  </si>
  <si>
    <t>Q9P013</t>
  </si>
  <si>
    <t>Spliceosome-associated protein CWC15 homolog OS=Homo sapiens GN=CWC15 PE=1 SV=2 - [CWC15_HUMAN]</t>
  </si>
  <si>
    <t>P61962</t>
  </si>
  <si>
    <t>DDB1- and CUL4-associated factor 7 OS=Homo sapiens GN=DCAF7 PE=1 SV=1 - [DCAF7_HUMAN]</t>
  </si>
  <si>
    <t>Q96HY6</t>
  </si>
  <si>
    <t>DDRGK domain-containing protein 1 OS=Homo sapiens GN=DDRGK1 PE=1 SV=2 - [DDRGK_HUMAN]</t>
  </si>
  <si>
    <t>Q8NBQ5</t>
  </si>
  <si>
    <t>Estradiol 17-beta-dehydrogenase 11 OS=Homo sapiens GN=HSD17B11 PE=1 SV=3 - [DHB11_HUMAN]</t>
  </si>
  <si>
    <t>Q9UBM7</t>
  </si>
  <si>
    <t>7-dehydrocholesterol reductase OS=Homo sapiens GN=DHCR7 PE=1 SV=1 - [DHCR7_HUMAN]</t>
  </si>
  <si>
    <t>Q7L2E3</t>
  </si>
  <si>
    <t>Putative ATP-dependent RNA helicase DHX30 OS=Homo sapiens GN=DHX30 PE=1 SV=1 - [DHX30_HUMAN]</t>
  </si>
  <si>
    <t>Q9UBS4</t>
  </si>
  <si>
    <t>DnaJ homolog subfamily B member 11 OS=Homo sapiens GN=DNAJB11 PE=1 SV=1 - [DJB11_HUMAN]</t>
  </si>
  <si>
    <t>O75190</t>
  </si>
  <si>
    <t>DnaJ homolog subfamily B member 6 OS=Homo sapiens GN=DNAJB6 PE=1 SV=2 - [DNJB6_HUMAN]</t>
  </si>
  <si>
    <t>Q8WXX5</t>
  </si>
  <si>
    <t>DnaJ homolog subfamily C member 9 OS=Homo sapiens GN=DNAJC9 PE=1 SV=1 - [DNJC9_HUMAN]</t>
  </si>
  <si>
    <t>Q16643</t>
  </si>
  <si>
    <t>Drebrin OS=Homo sapiens GN=DBN1 PE=1 SV=4 - [DREB_HUMAN]</t>
  </si>
  <si>
    <t>P55039</t>
  </si>
  <si>
    <t>Developmentally-regulated GTP-binding protein 2 OS=Homo sapiens GN=DRG2 PE=1 SV=1 - [DRG2_HUMAN]</t>
  </si>
  <si>
    <t>O43491</t>
  </si>
  <si>
    <t>Band 4.1-like protein 2 OS=Homo sapiens GN=EPB41L2 PE=1 SV=1 - [E41L2_HUMAN]</t>
  </si>
  <si>
    <t>Q9H8V3</t>
  </si>
  <si>
    <t>Protein ECT2 OS=Homo sapiens GN=ECT2 PE=1 SV=4 - [ECT2_HUMAN]</t>
  </si>
  <si>
    <t>Q15369</t>
  </si>
  <si>
    <t>Elongin-C OS=Homo sapiens GN=ELOC PE=1 SV=1 - [ELOC_HUMAN]</t>
  </si>
  <si>
    <t>P62495</t>
  </si>
  <si>
    <t>Eukaryotic peptide chain release factor subunit 1 OS=Homo sapiens GN=ETF1 PE=1 SV=3 - [ERF1_HUMAN]</t>
  </si>
  <si>
    <t>Q9H501</t>
  </si>
  <si>
    <t>ESF1 homolog OS=Homo sapiens GN=ESF1 PE=1 SV=1 - [ESF1_HUMAN]</t>
  </si>
  <si>
    <t>O75844</t>
  </si>
  <si>
    <t>CAAX prenyl protease 1 homolog OS=Homo sapiens GN=ZMPSTE24 PE=1 SV=2 - [FACE1_HUMAN]</t>
  </si>
  <si>
    <t>Q8TBA6</t>
  </si>
  <si>
    <t>Golgin subfamily A member 5 OS=Homo sapiens GN=GOLGA5 PE=1 SV=3 - [GOGA5_HUMAN]</t>
  </si>
  <si>
    <t>Q9H4A6</t>
  </si>
  <si>
    <t>Golgi phosphoprotein 3 OS=Homo sapiens GN=GOLPH3 PE=1 SV=1 - [GOLP3_HUMAN]</t>
  </si>
  <si>
    <t>P37235</t>
  </si>
  <si>
    <t>Hippocalcin-like protein 1 OS=Homo sapiens GN=HPCAL1 PE=1 SV=3 - [HPCL1_HUMAN]</t>
  </si>
  <si>
    <t>Q6P9B9</t>
  </si>
  <si>
    <t>Integrator complex subunit 5 OS=Homo sapiens GN=INTS5 PE=1 SV=1 - [INT5_HUMAN]</t>
  </si>
  <si>
    <t>Q9ULR0</t>
  </si>
  <si>
    <t>Pre-mRNA-splicing factor ISY1 homolog OS=Homo sapiens GN=ISY1 PE=1 SV=3 - [ISY1_HUMAN]</t>
  </si>
  <si>
    <t>P17535</t>
  </si>
  <si>
    <t>Transcription factor jun-D OS=Homo sapiens GN=JUND PE=1 SV=3 - [JUND_HUMAN]</t>
  </si>
  <si>
    <t>P49674</t>
  </si>
  <si>
    <t>Casein kinase I isoform epsilon OS=Homo sapiens GN=CSNK1E PE=1 SV=1 - [KC1E_HUMAN]</t>
  </si>
  <si>
    <t>Q8NI77</t>
  </si>
  <si>
    <t>Kinesin-like protein KIF18A OS=Homo sapiens GN=KIF18A PE=1 SV=2 - [KI18A_HUMAN]</t>
  </si>
  <si>
    <t>O60870</t>
  </si>
  <si>
    <t>DNA/RNA-binding protein KIN17 OS=Homo sapiens GN=KIN PE=1 SV=2 - [KIN17_HUMAN]</t>
  </si>
  <si>
    <t>O14686</t>
  </si>
  <si>
    <t>Histone-lysine N-methyltransferase 2D OS=Homo sapiens GN=KMT2D PE=1 SV=2 - [KMT2D_HUMAN]</t>
  </si>
  <si>
    <t>Q71RC2</t>
  </si>
  <si>
    <t>La-related protein 4 OS=Homo sapiens GN=LARP4 PE=1 SV=3 - [LARP4_HUMAN]</t>
  </si>
  <si>
    <t>Q4G0J3</t>
  </si>
  <si>
    <t>La-related protein 7 OS=Homo sapiens GN=LARP7 PE=1 SV=1 - [LARP7_HUMAN]</t>
  </si>
  <si>
    <t>Q9BX40</t>
  </si>
  <si>
    <t>Protein LSM14 homolog B OS=Homo sapiens GN=LSM14B PE=1 SV=1 - [LS14B_HUMAN]</t>
  </si>
  <si>
    <t>Q9Y4Z0</t>
  </si>
  <si>
    <t>U6 snRNA-associated Sm-like protein LSm4 OS=Homo sapiens GN=LSM4 PE=1 SV=1 - [LSM4_HUMAN]</t>
  </si>
  <si>
    <t>Q8IVH8</t>
  </si>
  <si>
    <t>Mitogen-activated protein kinase kinase kinase kinase 3 OS=Homo sapiens GN=MAP4K3 PE=1 SV=1 - [M4K3_HUMAN]</t>
  </si>
  <si>
    <t>Q9UNF1</t>
  </si>
  <si>
    <t>Melanoma-associated antigen D2 OS=Homo sapiens GN=MAGED2 PE=1 SV=2 - [MAGD2_HUMAN]</t>
  </si>
  <si>
    <t>Q15691</t>
  </si>
  <si>
    <t>Microtubule-associated protein RP/EB family member 1 OS=Homo sapiens GN=MAPRE1 PE=1 SV=3 - [MARE1_HUMAN]</t>
  </si>
  <si>
    <t>O95983</t>
  </si>
  <si>
    <t>Methyl-CpG-binding domain protein 3 OS=Homo sapiens GN=MBD3 PE=1 SV=1 - [MBD3_HUMAN]</t>
  </si>
  <si>
    <t>Q96HR3</t>
  </si>
  <si>
    <t>Mediator of RNA polymerase II transcription subunit 30 OS=Homo sapiens GN=MED30 PE=1 SV=1 - [MED30_HUMAN]</t>
  </si>
  <si>
    <t>O75586</t>
  </si>
  <si>
    <t>Mediator of RNA polymerase II transcription subunit 6 OS=Homo sapiens GN=MED6 PE=1 SV=2 - [MED6_HUMAN]</t>
  </si>
  <si>
    <t>P40692</t>
  </si>
  <si>
    <t>DNA mismatch repair protein Mlh1 OS=Homo sapiens GN=MLH1 PE=1 SV=1 - [MLH1_HUMAN]</t>
  </si>
  <si>
    <t>Q9Y605</t>
  </si>
  <si>
    <t>MORF4 family-associated protein 1 OS=Homo sapiens GN=MRFAP1 PE=1 SV=1 - [MOFA1_HUMAN]</t>
  </si>
  <si>
    <t>Q9NV56</t>
  </si>
  <si>
    <t>MRG/MORF4L-binding protein OS=Homo sapiens GN=MRGBP PE=1 SV=1 - [MRGBP_HUMAN]</t>
  </si>
  <si>
    <t>P52298</t>
  </si>
  <si>
    <t>Nuclear cap-binding protein subunit 2 OS=Homo sapiens GN=NCBP2 PE=1 SV=1 - [NCBP2_HUMAN]</t>
  </si>
  <si>
    <t>O60524</t>
  </si>
  <si>
    <t>Nuclear export mediator factor NEMF OS=Homo sapiens GN=NEMF PE=1 SV=4 - [NEMF_HUMAN]</t>
  </si>
  <si>
    <t>P55769</t>
  </si>
  <si>
    <t>NHP2-like protein 1 OS=Homo sapiens GN=SNU13 PE=1 SV=3 - [NH2L1_HUMAN]</t>
  </si>
  <si>
    <t>Q9NX24</t>
  </si>
  <si>
    <t>H/ACA ribonucleoprotein complex subunit 2 OS=Homo sapiens GN=NHP2 PE=1 SV=1 - [NHP2_HUMAN]</t>
  </si>
  <si>
    <t>Q13416</t>
  </si>
  <si>
    <t>Origin recognition complex subunit 2 OS=Homo sapiens GN=ORC2 PE=1 SV=2 - [ORC2_HUMAN]</t>
  </si>
  <si>
    <t>Q9Y5N6</t>
  </si>
  <si>
    <t>Origin recognition complex subunit 6 OS=Homo sapiens GN=ORC6 PE=1 SV=1 - [ORC6_HUMAN]</t>
  </si>
  <si>
    <t>P13674</t>
  </si>
  <si>
    <t>Prolyl 4-hydroxylase subunit alpha-1 OS=Homo sapiens GN=P4HA1 PE=1 SV=2 - [P4HA1_HUMAN]</t>
  </si>
  <si>
    <t>Q15154</t>
  </si>
  <si>
    <t>Pericentriolar material 1 protein OS=Homo sapiens GN=PCM1 PE=1 SV=4 - [PCM1_HUMAN]</t>
  </si>
  <si>
    <t>Q8WW12</t>
  </si>
  <si>
    <t>PEST proteolytic signal-containing nuclear protein OS=Homo sapiens GN=PCNP PE=1 SV=2 - [PCNP_HUMAN]</t>
  </si>
  <si>
    <t>Q9NRX1</t>
  </si>
  <si>
    <t>RNA-binding protein PNO1 OS=Homo sapiens GN=PNO1 PE=1 SV=1 - [PNO1_HUMAN]</t>
  </si>
  <si>
    <t>Q13523</t>
  </si>
  <si>
    <t>Serine/threonine-protein kinase PRP4 homolog OS=Homo sapiens GN=PRPF4B PE=1 SV=3 - [PRP4B_HUMAN]</t>
  </si>
  <si>
    <t>P17980</t>
  </si>
  <si>
    <t>26S protease regulatory subunit 6A OS=Homo sapiens GN=PSMC3 PE=1 SV=3 - [PRS6A_HUMAN]</t>
  </si>
  <si>
    <t>Q9UNM6</t>
  </si>
  <si>
    <t>26S proteasome non-ATPase regulatory subunit 13 OS=Homo sapiens GN=PSMD13 PE=1 SV=2 - [PSD13_HUMAN]</t>
  </si>
  <si>
    <t>O00487</t>
  </si>
  <si>
    <t>26S proteasome non-ATPase regulatory subunit 14 OS=Homo sapiens GN=PSMD14 PE=1 SV=1 - [PSDE_HUMAN]</t>
  </si>
  <si>
    <t>Q9UKA9</t>
  </si>
  <si>
    <t>Polypyrimidine tract-binding protein 2 OS=Homo sapiens GN=PTBP2 PE=1 SV=1 - [PTBP2_HUMAN]</t>
  </si>
  <si>
    <t>Q5HYI8</t>
  </si>
  <si>
    <t>Rab-like protein 3 OS=Homo sapiens GN=RABL3 PE=1 SV=1 - [RABL3_HUMAN]</t>
  </si>
  <si>
    <t>P61224</t>
  </si>
  <si>
    <t>Ras-related protein Rap-1b OS=Homo sapiens GN=RAP1B PE=1 SV=1 - [RAP1B_HUMAN]</t>
  </si>
  <si>
    <t>Q15042</t>
  </si>
  <si>
    <t>Rab3 GTPase-activating protein catalytic subunit OS=Homo sapiens GN=RAB3GAP1 PE=1 SV=3 - [RB3GP_HUMAN]</t>
  </si>
  <si>
    <t>Q9BZI7</t>
  </si>
  <si>
    <t>Regulator of nonsense transcripts 3B OS=Homo sapiens GN=UPF3B PE=1 SV=1 - [REN3B_HUMAN]</t>
  </si>
  <si>
    <t>Q9P2R6</t>
  </si>
  <si>
    <t>Arginine-glutamic acid dipeptide repeats protein OS=Homo sapiens GN=RERE PE=1 SV=2 - [RERE_HUMAN]</t>
  </si>
  <si>
    <t>P84095</t>
  </si>
  <si>
    <t>Rho-related GTP-binding protein RhoG OS=Homo sapiens GN=RHOG PE=1 SV=1 - [RHOG_HUMAN]</t>
  </si>
  <si>
    <t>Q9Y3U8</t>
  </si>
  <si>
    <t>60S ribosomal protein L36 OS=Homo sapiens GN=RPL36 PE=1 SV=3 - [RL36_HUMAN]</t>
  </si>
  <si>
    <t>Q9H9A7</t>
  </si>
  <si>
    <t>RecQ-mediated genome instability protein 1 OS=Homo sapiens GN=RMI1 PE=1 SV=3 - [RMI1_HUMAN]</t>
  </si>
  <si>
    <t>P62841</t>
  </si>
  <si>
    <t>40S ribosomal protein S15 OS=Homo sapiens GN=RPS15 PE=1 SV=2 - [RS15_HUMAN]</t>
  </si>
  <si>
    <t>P62304</t>
  </si>
  <si>
    <t>Small nuclear ribonucleoprotein E OS=Homo sapiens GN=SNRPE PE=1 SV=1 - [RUXE_HUMAN]</t>
  </si>
  <si>
    <t>Q9NR31</t>
  </si>
  <si>
    <t>GTP-binding protein SAR1a OS=Homo sapiens GN=SAR1A PE=1 SV=1 - [SAR1A_HUMAN]</t>
  </si>
  <si>
    <t>O15127</t>
  </si>
  <si>
    <t>Secretory carrier-associated membrane protein 2 OS=Homo sapiens GN=SCAMP2 PE=1 SV=2 - [SCAM2_HUMAN]</t>
  </si>
  <si>
    <t>Q12981</t>
  </si>
  <si>
    <t>Vesicle transport protein SEC20 OS=Homo sapiens GN=BNIP1 PE=1 SV=3 - [SEC20_HUMAN]</t>
  </si>
  <si>
    <t>Q9BYW2</t>
  </si>
  <si>
    <t>Histone-lysine N-methyltransferase SETD2 OS=Homo sapiens GN=SETD2 PE=1 SV=3 - [SETD2_HUMAN]</t>
  </si>
  <si>
    <t>Q15428</t>
  </si>
  <si>
    <t>Splicing factor 3A subunit 2 OS=Homo sapiens GN=SF3A2 PE=1 SV=2 - [SF3A2_HUMAN]</t>
  </si>
  <si>
    <t>Q15797</t>
  </si>
  <si>
    <t>Mothers against decapentaplegic homolog 1 OS=Homo sapiens GN=SMAD1 PE=1 SV=1 - [SMAD1_HUMAN]</t>
  </si>
  <si>
    <t>Q8WVK2</t>
  </si>
  <si>
    <t>U4/U6.U5 small nuclear ribonucleoprotein 27 kDa protein OS=Homo sapiens GN=SNRNP27 PE=1 SV=1 - [SNR27_HUMAN]</t>
  </si>
  <si>
    <t>Q9Y657</t>
  </si>
  <si>
    <t>Spindlin-1 OS=Homo sapiens GN=SPIN1 PE=1 SV=3 - [SPIN1_HUMAN]</t>
  </si>
  <si>
    <t>Q13586</t>
  </si>
  <si>
    <t>Stromal interaction molecule 1 OS=Homo sapiens GN=STIM1 PE=1 SV=3 - [STIM1_HUMAN]</t>
  </si>
  <si>
    <t>Q13190</t>
  </si>
  <si>
    <t>Syntaxin-5 OS=Homo sapiens GN=STX5 PE=1 SV=2 - [STX5_HUMAN]</t>
  </si>
  <si>
    <t>Q13888</t>
  </si>
  <si>
    <t>General transcription factor IIH subunit 2 OS=Homo sapiens GN=GTF2H2 PE=1 SV=1 - [TF2H2_HUMAN]</t>
  </si>
  <si>
    <t>Q9P016</t>
  </si>
  <si>
    <t>Thymocyte nuclear protein 1 OS=Homo sapiens GN=THYN1 PE=1 SV=1 - [THYN1_HUMAN]</t>
  </si>
  <si>
    <t>Q9Y4G6</t>
  </si>
  <si>
    <t>Talin-2 OS=Homo sapiens GN=TLN2 PE=1 SV=4 - [TLN2_HUMAN]</t>
  </si>
  <si>
    <t>Q5BJD5</t>
  </si>
  <si>
    <t>Transmembrane protein 41B OS=Homo sapiens GN=TMEM41B PE=1 SV=1 - [TM41B_HUMAN]</t>
  </si>
  <si>
    <t>Q96JJ7</t>
  </si>
  <si>
    <t>Protein disulfide-isomerase TMX3 OS=Homo sapiens GN=TMX3 PE=1 SV=2 - [TMX3_HUMAN]</t>
  </si>
  <si>
    <t>Q9UPQ9</t>
  </si>
  <si>
    <t>Trinucleotide repeat-containing gene 6B protein OS=Homo sapiens GN=TNRC6B PE=1 SV=4 - [TNR6B_HUMAN]</t>
  </si>
  <si>
    <t>Q8NFQ8</t>
  </si>
  <si>
    <t>Torsin-1A-interacting protein 2 OS=Homo sapiens GN=TOR1AIP2 PE=1 SV=1 - [TOIP2_HUMAN]</t>
  </si>
  <si>
    <t>P09493</t>
  </si>
  <si>
    <t>Tropomyosin alpha-1 chain OS=Homo sapiens GN=TPM1 PE=1 SV=2 - [TPM1_HUMAN]</t>
  </si>
  <si>
    <t>P06753</t>
  </si>
  <si>
    <t>Tropomyosin alpha-3 chain OS=Homo sapiens GN=TPM3 PE=1 SV=2 - [TPM3_HUMAN]</t>
  </si>
  <si>
    <t>Q12899</t>
  </si>
  <si>
    <t>Tripartite motif-containing protein 26 OS=Homo sapiens GN=TRIM26 PE=1 SV=1 - [TRI26_HUMAN]</t>
  </si>
  <si>
    <t>Q99816</t>
  </si>
  <si>
    <t>Tumor susceptibility gene 101 protein OS=Homo sapiens GN=TSG101 PE=1 SV=2 - [TS101_HUMAN]</t>
  </si>
  <si>
    <t>Q16763</t>
  </si>
  <si>
    <t>Ubiquitin-conjugating enzyme E2 S OS=Homo sapiens GN=UBE2S PE=1 SV=2 - [UBE2S_HUMAN]</t>
  </si>
  <si>
    <t>Q96QD9</t>
  </si>
  <si>
    <t>UAP56-interacting factor OS=Homo sapiens GN=FYTTD1 PE=1 SV=3 - [UIF_HUMAN]</t>
  </si>
  <si>
    <t>Q9BVJ6</t>
  </si>
  <si>
    <t>U3 small nucleolar RNA-associated protein 14 homolog A OS=Homo sapiens GN=UTP14A PE=1 SV=1 - [UT14A_HUMAN]</t>
  </si>
  <si>
    <t>O75691</t>
  </si>
  <si>
    <t>Small subunit processome component 20 homolog OS=Homo sapiens GN=UTP20 PE=1 SV=3 - [UTP20_HUMAN]</t>
  </si>
  <si>
    <t>P18206</t>
  </si>
  <si>
    <t>Vinculin OS=Homo sapiens GN=VCL PE=1 SV=4 - [VINC_HUMAN]</t>
  </si>
  <si>
    <t>Q9GZS3</t>
  </si>
  <si>
    <t>WD repeat-containing protein 61 OS=Homo sapiens GN=WDR61 PE=1 SV=1 - [WDR61_HUMAN]</t>
  </si>
  <si>
    <t>Q9BRP8</t>
  </si>
  <si>
    <t>Partner of Y14 and mago OS=Homo sapiens GN=PYM1 PE=1 SV=1 - [PYM1_HUMAN]</t>
  </si>
  <si>
    <t>Q92889</t>
  </si>
  <si>
    <t>DNA repair endonuclease XPF OS=Homo sapiens GN=ERCC4 PE=1 SV=3 - [XPF_HUMAN]</t>
  </si>
  <si>
    <t>Q9UGR2</t>
  </si>
  <si>
    <t>Zinc finger CCCH domain-containing protein 7B OS=Homo sapiens GN=ZC3H7B PE=1 SV=1 - [Z3H7B_HUMAN]</t>
  </si>
  <si>
    <t>P52739</t>
  </si>
  <si>
    <t>Zinc finger protein 131 OS=Homo sapiens GN=ZNF131 PE=1 SV=2 - [ZN131_HUMAN]</t>
  </si>
  <si>
    <t>Q9Y2X9</t>
  </si>
  <si>
    <t>Zinc finger protein 281 OS=Homo sapiens GN=ZNF281 PE=1 SV=1 - [ZN281_HUMAN]</t>
  </si>
  <si>
    <t>Q96ME7</t>
  </si>
  <si>
    <t>Zinc finger protein 512 OS=Homo sapiens GN=ZNF512 PE=1 SV=2 - [ZN512_HUMAN]</t>
  </si>
  <si>
    <t>Q9ULD4</t>
  </si>
  <si>
    <t>Bromodomain and PHD finger-containing protein 3 OS=Homo sapiens GN=BRPF3 PE=1 SV=2 - [BRPF3_HUMAN]</t>
  </si>
  <si>
    <t>P41223</t>
  </si>
  <si>
    <t>Protein BUD31 homolog OS=Homo sapiens GN=BUD31 PE=1 SV=2 - [BUD31_HUMAN]</t>
  </si>
  <si>
    <t>Q69YN2</t>
  </si>
  <si>
    <t>CWF19-like protein 1 OS=Homo sapiens GN=CWF19L1 PE=1 SV=2 - [C19L1_HUMAN]</t>
  </si>
  <si>
    <t>Q96HQ2</t>
  </si>
  <si>
    <t>CDKN2AIP N-terminal-like protein OS=Homo sapiens GN=CDKN2AIPNL PE=1 SV=1 - [C2AIL_HUMAN]</t>
  </si>
  <si>
    <t>O60884</t>
  </si>
  <si>
    <t>DnaJ homolog subfamily A member 2 OS=Homo sapiens GN=DNAJA2 PE=1 SV=1 - [DNJA2_HUMAN]</t>
  </si>
  <si>
    <t>P85037</t>
  </si>
  <si>
    <t>Forkhead box protein K1 OS=Homo sapiens GN=FOXK1 PE=1 SV=1 - [FOXK1_HUMAN]</t>
  </si>
  <si>
    <t>P49841</t>
  </si>
  <si>
    <t>Glycogen synthase kinase-3 beta OS=Homo sapiens GN=GSK3B PE=1 SV=2 - [GSK3B_HUMAN]</t>
  </si>
  <si>
    <t>Q8NBJ5</t>
  </si>
  <si>
    <t>Procollagen galactosyltransferase 1 OS=Homo sapiens GN=COLGALT1 PE=1 SV=1 - [GT251_HUMAN]</t>
  </si>
  <si>
    <t>Q9BW71</t>
  </si>
  <si>
    <t>HIRA-interacting protein 3 OS=Homo sapiens GN=HIRIP3 PE=1 SV=3 - [HIRP3_HUMAN]</t>
  </si>
  <si>
    <t>P12883</t>
  </si>
  <si>
    <t>Myosin-7 OS=Homo sapiens GN=MYH7 PE=1 SV=5 - [MYH7_HUMAN]</t>
  </si>
  <si>
    <t>Q9Y2A7</t>
  </si>
  <si>
    <t>Nck-associated protein 1 OS=Homo sapiens GN=NCKAP1 PE=1 SV=1 - [NCKP1_HUMAN]</t>
  </si>
  <si>
    <t>Q32P28</t>
  </si>
  <si>
    <t>Prolyl 3-hydroxylase 1 OS=Homo sapiens GN=LEPRE1 PE=1 SV=2 - [P3H1_HUMAN]</t>
  </si>
  <si>
    <t>Q9NTZ6</t>
  </si>
  <si>
    <t>RNA-binding protein 12 OS=Homo sapiens GN=RBM12 PE=1 SV=1 - [RBM12_HUMAN]</t>
  </si>
  <si>
    <t>P61586</t>
  </si>
  <si>
    <t>Transforming protein RhoA OS=Homo sapiens GN=RHOA PE=1 SV=1 - [RHOA_HUMAN]</t>
  </si>
  <si>
    <t>P42766</t>
  </si>
  <si>
    <t>60S ribosomal protein L35 OS=Homo sapiens GN=RPL35 PE=1 SV=2 - [RL35_HUMAN]</t>
  </si>
  <si>
    <t>P62875</t>
  </si>
  <si>
    <t>DNA-directed RNA polymerases I, II, and III subunit RPABC5 OS=Homo sapiens GN=POLR2L PE=1 SV=1 - [RPAB5_HUMAN]</t>
  </si>
  <si>
    <t>O95487</t>
  </si>
  <si>
    <t>Protein transport protein Sec24B OS=Homo sapiens GN=SEC24B PE=1 SV=2 - [SC24B_HUMAN]</t>
  </si>
  <si>
    <t>Q8WU79</t>
  </si>
  <si>
    <t>Stromal membrane-associated protein 2 OS=Homo sapiens GN=SMAP2 PE=1 SV=1 - [SMAP2_HUMAN]</t>
  </si>
  <si>
    <t>P10599</t>
  </si>
  <si>
    <t>Thioredoxin OS=Homo sapiens GN=TXN PE=1 SV=3 - [THIO_HUMAN]</t>
  </si>
  <si>
    <t>Q96J01</t>
  </si>
  <si>
    <t>THO complex subunit 3 OS=Homo sapiens GN=THOC3 PE=1 SV=1 - [THOC3_HUMAN]</t>
  </si>
  <si>
    <t>Q9Y3B3</t>
  </si>
  <si>
    <t>Transmembrane emp24 domain-containing protein 7 OS=Homo sapiens GN=TMED7 PE=1 SV=2 - [TMED7_HUMAN]</t>
  </si>
  <si>
    <t>Q9BTV4</t>
  </si>
  <si>
    <t>Transmembrane protein 43 OS=Homo sapiens GN=TMEM43 PE=1 SV=1 - [TMM43_HUMAN]</t>
  </si>
  <si>
    <t>Q8IUR0</t>
  </si>
  <si>
    <t>Trafficking protein particle complex subunit 5 OS=Homo sapiens GN=TRAPPC5 PE=1 SV=1 - [TPPC5_HUMAN]</t>
  </si>
  <si>
    <t>P29372</t>
  </si>
  <si>
    <t>DNA-3-methyladenine glycosylase OS=Homo sapiens GN=MPG PE=1 SV=3 - [3MG_HUMAN]</t>
  </si>
  <si>
    <t>Q9NY61</t>
  </si>
  <si>
    <t>Protein AATF OS=Homo sapiens GN=AATF PE=1 SV=1 - [AATF_HUMAN]</t>
  </si>
  <si>
    <t>O14734</t>
  </si>
  <si>
    <t>Acyl-coenzyme A thioesterase 8 OS=Homo sapiens GN=ACOT8 PE=1 SV=1 - [ACOT8_HUMAN]</t>
  </si>
  <si>
    <t>P33121</t>
  </si>
  <si>
    <t>Long-chain-fatty-acid--CoA ligase 1 OS=Homo sapiens GN=ACSL1 PE=1 SV=1 - [ACSL1_HUMAN]</t>
  </si>
  <si>
    <t>O60488</t>
  </si>
  <si>
    <t>Long-chain-fatty-acid--CoA ligase 4 OS=Homo sapiens GN=ACSL4 PE=1 SV=2 - [ACSL4_HUMAN]</t>
  </si>
  <si>
    <t>Q9Y2D5</t>
  </si>
  <si>
    <t>A-kinase anchor protein 2 OS=Homo sapiens GN=AKAP2 PE=1 SV=3 - [AKAP2_HUMAN]</t>
  </si>
  <si>
    <t>Q92754</t>
  </si>
  <si>
    <t>Transcription factor AP-2 gamma OS=Homo sapiens GN=TFAP2C PE=1 SV=1 - [AP2C_HUMAN]</t>
  </si>
  <si>
    <t>Q9Y2T2</t>
  </si>
  <si>
    <t>AP-3 complex subunit mu-1 OS=Homo sapiens GN=AP3M1 PE=1 SV=1 - [AP3M1_HUMAN]</t>
  </si>
  <si>
    <t>Q15041</t>
  </si>
  <si>
    <t>ADP-ribosylation factor-like protein 6-interacting protein 1 OS=Homo sapiens GN=ARL6IP1 PE=1 SV=2 - [AR6P1_HUMAN]</t>
  </si>
  <si>
    <t>O15143</t>
  </si>
  <si>
    <t>Actin-related protein 2/3 complex subunit 1B OS=Homo sapiens GN=ARPC1B PE=1 SV=3 - [ARC1B_HUMAN]</t>
  </si>
  <si>
    <t>Q8N6T3</t>
  </si>
  <si>
    <t>ADP-ribosylation factor GTPase-activating protein 1 OS=Homo sapiens GN=ARFGAP1 PE=1 SV=2 - [ARFG1_HUMAN]</t>
  </si>
  <si>
    <t>P61158</t>
  </si>
  <si>
    <t>Actin-related protein 3 OS=Homo sapiens GN=ACTR3 PE=1 SV=3 - [ARP3_HUMAN]</t>
  </si>
  <si>
    <t>O15145</t>
  </si>
  <si>
    <t>Actin-related protein 2/3 complex subunit 3 OS=Homo sapiens GN=ARPC3 PE=1 SV=3 - [ARPC3_HUMAN]</t>
  </si>
  <si>
    <t>P59998</t>
  </si>
  <si>
    <t>Actin-related protein 2/3 complex subunit 4 OS=Homo sapiens GN=ARPC4 PE=1 SV=3 - [ARPC4_HUMAN]</t>
  </si>
  <si>
    <t>Q6PL18</t>
  </si>
  <si>
    <t>ATPase family AAA domain-containing protein 2 OS=Homo sapiens GN=ATAD2 PE=1 SV=1 - [ATAD2_HUMAN]</t>
  </si>
  <si>
    <t>P48047</t>
  </si>
  <si>
    <t>ATP synthase subunit O, mitochondrial OS=Homo sapiens GN=ATP5O PE=1 SV=1 - [ATPO_HUMAN]</t>
  </si>
  <si>
    <t>O75531</t>
  </si>
  <si>
    <t>Barrier-to-autointegration factor OS=Homo sapiens GN=BANF1 PE=1 SV=1 - [BAF_HUMAN]</t>
  </si>
  <si>
    <t>Q9UQB8</t>
  </si>
  <si>
    <t>Brain-specific angiogenesis inhibitor 1-associated protein 2 OS=Homo sapiens GN=BAIAP2 PE=1 SV=1 - [BAIP2_HUMAN]</t>
  </si>
  <si>
    <t>O00499</t>
  </si>
  <si>
    <t>Myc box-dependent-interacting protein 1 OS=Homo sapiens GN=BIN1 PE=1 SV=1 - [BIN1_HUMAN]</t>
  </si>
  <si>
    <t>Q9UKI2</t>
  </si>
  <si>
    <t>Cdc42 effector protein 3 OS=Homo sapiens GN=CDC42EP3 PE=1 SV=1 - [BORG2_HUMAN]</t>
  </si>
  <si>
    <t>Q9H8M2</t>
  </si>
  <si>
    <t>Bromodomain-containing protein 9 OS=Homo sapiens GN=BRD9 PE=1 SV=2 - [BRD9_HUMAN]</t>
  </si>
  <si>
    <t>Q10589</t>
  </si>
  <si>
    <t>Bone marrow stromal antigen 2 OS=Homo sapiens GN=BST2 PE=1 SV=1 - [BST2_HUMAN]</t>
  </si>
  <si>
    <t>O75976</t>
  </si>
  <si>
    <t>Carboxypeptidase D OS=Homo sapiens GN=CPD PE=1 SV=2 - [CBPD_HUMAN]</t>
  </si>
  <si>
    <t>O60826</t>
  </si>
  <si>
    <t>Coiled-coil domain-containing protein 22 OS=Homo sapiens GN=CCDC22 PE=1 SV=1 - [CCD22_HUMAN]</t>
  </si>
  <si>
    <t>P20248</t>
  </si>
  <si>
    <t>Cyclin-A2 OS=Homo sapiens GN=CCNA2 PE=1 SV=2 - [CCNA2_HUMAN]</t>
  </si>
  <si>
    <t>Q13740</t>
  </si>
  <si>
    <t>CD166 antigen OS=Homo sapiens GN=ALCAM PE=1 SV=2 - [CD166_HUMAN]</t>
  </si>
  <si>
    <t>P16070</t>
  </si>
  <si>
    <t>CD44 antigen OS=Homo sapiens GN=CD44 PE=1 SV=3 - [CD44_HUMAN]</t>
  </si>
  <si>
    <t>Q9BWU1</t>
  </si>
  <si>
    <t>Cyclin-dependent kinase 19 OS=Homo sapiens GN=CDK19 PE=1 SV=1 - [CDK19_HUMAN]</t>
  </si>
  <si>
    <t>P41208</t>
  </si>
  <si>
    <t>Centrin-2 OS=Homo sapiens GN=CETN2 PE=1 SV=1 - [CETN2_HUMAN]</t>
  </si>
  <si>
    <t>Q9BRJ6</t>
  </si>
  <si>
    <t>Uncharacterized protein C7orf50 OS=Homo sapiens GN=C7orf50 PE=1 SV=1 - [CG050_HUMAN]</t>
  </si>
  <si>
    <t>O75175</t>
  </si>
  <si>
    <t>CCR4-NOT transcription complex subunit 3 OS=Homo sapiens GN=CNOT3 PE=1 SV=1 - [CNOT3_HUMAN]</t>
  </si>
  <si>
    <t>Q6ZUT6</t>
  </si>
  <si>
    <t>Uncharacterized protein C15orf52 OS=Homo sapiens GN=C15orf52 PE=1 SV=1 - [CO052_HUMAN]</t>
  </si>
  <si>
    <t>P00403</t>
  </si>
  <si>
    <t>Cytochrome c oxidase subunit 2 OS=Homo sapiens GN=MT-CO2 PE=1 SV=1 - [COX2_HUMAN]</t>
  </si>
  <si>
    <t>P68400</t>
  </si>
  <si>
    <t>Casein kinase II subunit alpha OS=Homo sapiens GN=CSNK2A1 PE=1 SV=1 - [CSK21_HUMAN]</t>
  </si>
  <si>
    <t>Q16527</t>
  </si>
  <si>
    <t>Cysteine and glycine-rich protein 2 OS=Homo sapiens GN=CSRP2 PE=1 SV=3 - [CSRP2_HUMAN]</t>
  </si>
  <si>
    <t>Q13616</t>
  </si>
  <si>
    <t>Cullin-1 OS=Homo sapiens GN=CUL1 PE=1 SV=2 - [CUL1_HUMAN]</t>
  </si>
  <si>
    <t>P99999</t>
  </si>
  <si>
    <t>Cytochrome c OS=Homo sapiens GN=CYCS PE=1 SV=2 - [CYC_HUMAN]</t>
  </si>
  <si>
    <t>Q69YQ0</t>
  </si>
  <si>
    <t>Cytospin-A OS=Homo sapiens GN=SPECC1L PE=1 SV=2 - [CYTSA_HUMAN]</t>
  </si>
  <si>
    <t>Q9Y6V7</t>
  </si>
  <si>
    <t>Probable ATP-dependent RNA helicase DDX49 OS=Homo sapiens GN=DDX49 PE=1 SV=1 - [DDX49_HUMAN]</t>
  </si>
  <si>
    <t>P00367</t>
  </si>
  <si>
    <t>Glutamate dehydrogenase 1, mitochondrial OS=Homo sapiens GN=GLUD1 PE=1 SV=2 - [DHE3_HUMAN]</t>
  </si>
  <si>
    <t>Q96LJ7</t>
  </si>
  <si>
    <t>Dehydrogenase/reductase SDR family member 1 OS=Homo sapiens GN=DHRS1 PE=1 SV=1 - [DHRS1_HUMAN]</t>
  </si>
  <si>
    <t>Q6P158</t>
  </si>
  <si>
    <t>Putative ATP-dependent RNA helicase DHX57 OS=Homo sapiens GN=DHX57 PE=1 SV=2 - [DHX57_HUMAN]</t>
  </si>
  <si>
    <t>Q9HAF1</t>
  </si>
  <si>
    <t>Chromatin modification-related protein MEAF6 OS=Homo sapiens GN=MEAF6 PE=1 SV=1 - [EAF6_HUMAN]</t>
  </si>
  <si>
    <t>Q15125</t>
  </si>
  <si>
    <t>3-beta-hydroxysteroid-Delta(8),Delta(7)-isomerase OS=Homo sapiens GN=EBP PE=1 SV=3 - [EBP_HUMAN]</t>
  </si>
  <si>
    <t>Q08426</t>
  </si>
  <si>
    <t>Peroxisomal bifunctional enzyme OS=Homo sapiens GN=EHHADH PE=1 SV=3 - [ECHP_HUMAN]</t>
  </si>
  <si>
    <t>Q3B7T1</t>
  </si>
  <si>
    <t>Erythroid differentiation-related factor 1 OS=Homo sapiens GN=EDRF1 PE=1 SV=1 - [EDRF1_HUMAN]</t>
  </si>
  <si>
    <t>P49411</t>
  </si>
  <si>
    <t>Elongation factor Tu, mitochondrial OS=Homo sapiens GN=TUFM PE=1 SV=2 - [EFTU_HUMAN]</t>
  </si>
  <si>
    <t>O00472</t>
  </si>
  <si>
    <t>RNA polymerase II elongation factor ELL2 OS=Homo sapiens GN=ELL2 PE=1 SV=2 - [ELL2_HUMAN]</t>
  </si>
  <si>
    <t>Q32P44</t>
  </si>
  <si>
    <t>Echinoderm microtubule-associated protein-like 3 OS=Homo sapiens GN=EML3 PE=1 SV=1 - [EMAL3_HUMAN]</t>
  </si>
  <si>
    <t>Q86US8</t>
  </si>
  <si>
    <t>Telomerase-binding protein EST1A OS=Homo sapiens GN=SMG6 PE=1 SV=2 - [EST1A_HUMAN]</t>
  </si>
  <si>
    <t>Q96KP1</t>
  </si>
  <si>
    <t>Exocyst complex component 2 OS=Homo sapiens GN=EXOC2 PE=1 SV=1 - [EXOC2_HUMAN]</t>
  </si>
  <si>
    <t>Q96PZ2</t>
  </si>
  <si>
    <t>Protein FAM111A OS=Homo sapiens GN=FAM111A PE=1 SV=2 - [F111A_HUMAN]</t>
  </si>
  <si>
    <t>Q658Y4</t>
  </si>
  <si>
    <t>Protein FAM91A1 OS=Homo sapiens GN=FAM91A1 PE=1 SV=3 - [F91A1_HUMAN]</t>
  </si>
  <si>
    <t>Q96AC1</t>
  </si>
  <si>
    <t>Fermitin family homolog 2 OS=Homo sapiens GN=FERMT2 PE=1 SV=1 - [FERM2_HUMAN]</t>
  </si>
  <si>
    <t>O43427</t>
  </si>
  <si>
    <t>Acidic fibroblast growth factor intracellular-binding protein OS=Homo sapiens GN=FIBP PE=1 SV=3 - [FIBP_HUMAN]</t>
  </si>
  <si>
    <t>Q00688</t>
  </si>
  <si>
    <t>Peptidyl-prolyl cis-trans isomerase FKBP3 OS=Homo sapiens GN=FKBP3 PE=1 SV=1 - [FKBP3_HUMAN]</t>
  </si>
  <si>
    <t>Q14254</t>
  </si>
  <si>
    <t>Flotillin-2 OS=Homo sapiens GN=FLOT2 PE=1 SV=2 - [FLOT2_HUMAN]</t>
  </si>
  <si>
    <t>Q8WUU5</t>
  </si>
  <si>
    <t>GATA zinc finger domain-containing protein 1 OS=Homo sapiens GN=GATAD1 PE=1 SV=1 - [GATD1_HUMAN]</t>
  </si>
  <si>
    <t>Q9UBI6</t>
  </si>
  <si>
    <t>Guanine nucleotide-binding protein G(I)/G(S)/G(O) subunit gamma-12 OS=Homo sapiens GN=GNG12 PE=1 SV=3 - [GBG12_HUMAN]</t>
  </si>
  <si>
    <t>O95249</t>
  </si>
  <si>
    <t>Golgi SNAP receptor complex member 1 OS=Homo sapiens GN=GOSR1 PE=1 SV=1 - [GOSR1_HUMAN]</t>
  </si>
  <si>
    <t>O43292</t>
  </si>
  <si>
    <t>Glycosylphosphatidylinositol anchor attachment 1 protein OS=Homo sapiens GN=GPAA1 PE=1 SV=3 - [GPAA1_HUMAN]</t>
  </si>
  <si>
    <t>Q92643</t>
  </si>
  <si>
    <t>GPI-anchor transamidase OS=Homo sapiens GN=PIGK PE=1 SV=2 - [GPI8_HUMAN]</t>
  </si>
  <si>
    <t>Q96QA5</t>
  </si>
  <si>
    <t>Gasdermin-A OS=Homo sapiens GN=GSDMA PE=2 SV=4 - [GSDMA_HUMAN]</t>
  </si>
  <si>
    <t>Q13442</t>
  </si>
  <si>
    <t>28 kDa heat- and acid-stable phosphoprotein OS=Homo sapiens GN=PDAP1 PE=1 SV=1 - [HAP28_HUMAN]</t>
  </si>
  <si>
    <t>P09429</t>
  </si>
  <si>
    <t>High mobility group protein B1 OS=Homo sapiens GN=HMGB1 PE=1 SV=3 - [HMGB1_HUMAN]</t>
  </si>
  <si>
    <t>P26583</t>
  </si>
  <si>
    <t>High mobility group protein B2 OS=Homo sapiens GN=HMGB2 PE=1 SV=2 - [HMGB2_HUMAN]</t>
  </si>
  <si>
    <t>O75330</t>
  </si>
  <si>
    <t>Hyaluronan mediated motility receptor OS=Homo sapiens GN=HMMR PE=1 SV=2 - [HMMR_HUMAN]</t>
  </si>
  <si>
    <t>P07099</t>
  </si>
  <si>
    <t>Epoxide hydrolase 1 OS=Homo sapiens GN=EPHX1 PE=1 SV=1 - [HYEP_HUMAN]</t>
  </si>
  <si>
    <t>P01834</t>
  </si>
  <si>
    <t>Ig kappa chain C region OS=Homo sapiens GN=IGKC PE=1 SV=1 - [IGKC_HUMAN]</t>
  </si>
  <si>
    <t>Q9NX62</t>
  </si>
  <si>
    <t>Inositol monophosphatase 3 OS=Homo sapiens GN=IMPAD1 PE=1 SV=1 - [IMPA3_HUMAN]</t>
  </si>
  <si>
    <t>Q9NXR8</t>
  </si>
  <si>
    <t>Inhibitor of growth protein 3 OS=Homo sapiens GN=ING3 PE=1 SV=2 - [ING3_HUMAN]</t>
  </si>
  <si>
    <t>Q86VI3</t>
  </si>
  <si>
    <t>Ras GTPase-activating-like protein IQGAP3 OS=Homo sapiens GN=IQGAP3 PE=1 SV=2 - [IQGA3_HUMAN]</t>
  </si>
  <si>
    <t>P05161</t>
  </si>
  <si>
    <t>Ubiquitin-like protein ISG15 OS=Homo sapiens GN=ISG15 PE=1 SV=5 - [ISG15_HUMAN]</t>
  </si>
  <si>
    <t>P17275</t>
  </si>
  <si>
    <t>Transcription factor jun-B OS=Homo sapiens GN=JUNB PE=1 SV=1 - [JUNB_HUMAN]</t>
  </si>
  <si>
    <t>P05412</t>
  </si>
  <si>
    <t>Transcription factor AP-1 OS=Homo sapiens GN=JUN PE=1 SV=2 - [JUN_HUMAN]</t>
  </si>
  <si>
    <t>P48730</t>
  </si>
  <si>
    <t>Casein kinase I isoform delta OS=Homo sapiens GN=CSNK1D PE=1 SV=2 - [KC1D_HUMAN]</t>
  </si>
  <si>
    <t>P13473</t>
  </si>
  <si>
    <t>Lysosome-associated membrane glycoprotein 2 OS=Homo sapiens GN=LAMP2 PE=1 SV=2 - [LAMP2_HUMAN]</t>
  </si>
  <si>
    <t>Q14847</t>
  </si>
  <si>
    <t>LIM and SH3 domain protein 1 OS=Homo sapiens GN=LASP1 PE=1 SV=2 - [LASP1_HUMAN]</t>
  </si>
  <si>
    <t>Q9UIQ6</t>
  </si>
  <si>
    <t>Leucyl-cystinyl aminopeptidase OS=Homo sapiens GN=LNPEP PE=1 SV=3 - [LCAP_HUMAN]</t>
  </si>
  <si>
    <t>Q86W92</t>
  </si>
  <si>
    <t>Liprin-beta-1 OS=Homo sapiens GN=PPFIBP1 PE=1 SV=2 - [LIPB1_HUMAN]</t>
  </si>
  <si>
    <t>Q8N9N7</t>
  </si>
  <si>
    <t>Leucine-rich repeat-containing protein 57 OS=Homo sapiens GN=LRRC57 PE=1 SV=1 - [LRC57_HUMAN]</t>
  </si>
  <si>
    <t>Q07954</t>
  </si>
  <si>
    <t>Prolow-density lipoprotein receptor-related protein 1 OS=Homo sapiens GN=LRP1 PE=1 SV=2 - [LRP1_HUMAN]</t>
  </si>
  <si>
    <t>Q02978</t>
  </si>
  <si>
    <t>Mitochondrial 2-oxoglutarate/malate carrier protein OS=Homo sapiens GN=SLC25A11 PE=1 SV=3 - [M2OM_HUMAN]</t>
  </si>
  <si>
    <t>O00339</t>
  </si>
  <si>
    <t>Matrilin-2 OS=Homo sapiens GN=MATN2 PE=1 SV=4 - [MATN2_HUMAN]</t>
  </si>
  <si>
    <t>Q7L590</t>
  </si>
  <si>
    <t>Protein MCM10 homolog OS=Homo sapiens GN=MCM10 PE=1 SV=2 - [MCM10_HUMAN]</t>
  </si>
  <si>
    <t>P28482</t>
  </si>
  <si>
    <t>Mitogen-activated protein kinase 1 OS=Homo sapiens GN=MAPK1 PE=1 SV=3 - [MK01_HUMAN]</t>
  </si>
  <si>
    <t>P03956</t>
  </si>
  <si>
    <t>Interstitial collagenase OS=Homo sapiens GN=MMP1 PE=1 SV=3 - [MMP1_HUMAN]</t>
  </si>
  <si>
    <t>Q6ZRQ5</t>
  </si>
  <si>
    <t>Protein MMS22-like OS=Homo sapiens GN=MMS22L PE=1 SV=3 - [MMS22_HUMAN]</t>
  </si>
  <si>
    <t>O75352</t>
  </si>
  <si>
    <t>Mannose-P-dolichol utilization defect 1 protein OS=Homo sapiens GN=MPDU1 PE=1 SV=2 - [MPU1_HUMAN]</t>
  </si>
  <si>
    <t>Q9P289</t>
  </si>
  <si>
    <t>Serine/threonine-protein kinase MST4 OS=Homo sapiens GN=MST4 PE=1 SV=2 - [MST4_HUMAN]</t>
  </si>
  <si>
    <t>O95248</t>
  </si>
  <si>
    <t>Myotubularin-related protein 5 OS=Homo sapiens GN=SBF1 PE=1 SV=3 - [MTMR5_HUMAN]</t>
  </si>
  <si>
    <t>Q8N1G2</t>
  </si>
  <si>
    <t>Cap-specific mRNA (nucleoside-2'-O-)-methyltransferase 1 OS=Homo sapiens GN=FTSJD2 PE=1 SV=1 - [MTR1_HUMAN]</t>
  </si>
  <si>
    <t>Q14764</t>
  </si>
  <si>
    <t>Major vault protein OS=Homo sapiens GN=MVP PE=1 SV=4 - [MVP_HUMAN]</t>
  </si>
  <si>
    <t>O95777</t>
  </si>
  <si>
    <t>N-alpha-acetyltransferase 38, NatC auxiliary subunit OS=Homo sapiens GN=NAA38 PE=1 SV=3 - [NAA38_HUMAN]</t>
  </si>
  <si>
    <t>Q9UBB6</t>
  </si>
  <si>
    <t>Neurochondrin OS=Homo sapiens GN=NCDN PE=1 SV=1 - [NCDN_HUMAN]</t>
  </si>
  <si>
    <t>Q8IXH7</t>
  </si>
  <si>
    <t>Negative elongation factor C/D OS=Homo sapiens GN=NELFCD PE=1 SV=2 - [NELFD_HUMAN]</t>
  </si>
  <si>
    <t>Q9Y3C1</t>
  </si>
  <si>
    <t>Nucleolar protein 16 OS=Homo sapiens GN=NOP16 PE=1 SV=2 - [NOP16_HUMAN]</t>
  </si>
  <si>
    <t>Q8WUM0</t>
  </si>
  <si>
    <t>Nuclear pore complex protein Nup133 OS=Homo sapiens GN=NUP133 PE=1 SV=2 - [NU133_HUMAN]</t>
  </si>
  <si>
    <t>P29728</t>
  </si>
  <si>
    <t>2'-5'-oligoadenylate synthase 2 OS=Homo sapiens GN=OAS2 PE=1 SV=3 - [OAS2_HUMAN]</t>
  </si>
  <si>
    <t>Q9UBD5</t>
  </si>
  <si>
    <t>Origin recognition complex subunit 3 OS=Homo sapiens GN=ORC3 PE=1 SV=1 - [ORC3_HUMAN]</t>
  </si>
  <si>
    <t>P05121</t>
  </si>
  <si>
    <t>Plasminogen activator inhibitor 1 OS=Homo sapiens GN=SERPINE1 PE=1 SV=1 - [PAI1_HUMAN]</t>
  </si>
  <si>
    <t>Q8WX93</t>
  </si>
  <si>
    <t>Palladin OS=Homo sapiens GN=PALLD PE=1 SV=3 - [PALLD_HUMAN]</t>
  </si>
  <si>
    <t>Q96IZ0</t>
  </si>
  <si>
    <t>PRKC apoptosis WT1 regulator protein OS=Homo sapiens GN=PAWR PE=1 SV=1 - [PAWR_HUMAN]</t>
  </si>
  <si>
    <t>Q96S52</t>
  </si>
  <si>
    <t>GPI transamidase component PIG-S OS=Homo sapiens GN=PIGS PE=1 SV=3 - [PIGS_HUMAN]</t>
  </si>
  <si>
    <t>Q13526</t>
  </si>
  <si>
    <t>Peptidyl-prolyl cis-trans isomerase NIMA-interacting 1 OS=Homo sapiens GN=PIN1 PE=1 SV=1 - [PIN1_HUMAN]</t>
  </si>
  <si>
    <t>Q8NEB9</t>
  </si>
  <si>
    <t>Phosphatidylinositol 3-kinase catalytic subunit type 3 OS=Homo sapiens GN=PIK3C3 PE=1 SV=1 - [PK3C3_HUMAN]</t>
  </si>
  <si>
    <t>O00592</t>
  </si>
  <si>
    <t>Podocalyxin OS=Homo sapiens GN=PODXL PE=1 SV=2 - [PODXL_HUMAN]</t>
  </si>
  <si>
    <t>Q96BP3</t>
  </si>
  <si>
    <t>Peptidylprolyl isomerase domain and WD repeat-containing protein 1 OS=Homo sapiens GN=PPWD1 PE=1 SV=1 - [PPWD1_HUMAN]</t>
  </si>
  <si>
    <t>O60831</t>
  </si>
  <si>
    <t>PRA1 family protein 2 OS=Homo sapiens GN=PRAF2 PE=1 SV=1 - [PRAF2_HUMAN]</t>
  </si>
  <si>
    <t>O75915</t>
  </si>
  <si>
    <t>PRA1 family protein 3 OS=Homo sapiens GN=ARL6IP5 PE=1 SV=1 - [PRAF3_HUMAN]</t>
  </si>
  <si>
    <t>P07737</t>
  </si>
  <si>
    <t>Profilin-1 OS=Homo sapiens GN=PFN1 PE=1 SV=2 - [PROF1_HUMAN]</t>
  </si>
  <si>
    <t>P62191</t>
  </si>
  <si>
    <t>26S protease regulatory subunit 4 OS=Homo sapiens GN=PSMC1 PE=1 SV=1 - [PRS4_HUMAN]</t>
  </si>
  <si>
    <t>Q9Y3E5</t>
  </si>
  <si>
    <t>Peptidyl-tRNA hydrolase 2, mitochondrial OS=Homo sapiens GN=PTRH2 PE=1 SV=1 - [PTH2_HUMAN]</t>
  </si>
  <si>
    <t>P17706</t>
  </si>
  <si>
    <t>Tyrosine-protein phosphatase non-receptor type 2 OS=Homo sapiens GN=PTPN2 PE=1 SV=2 - [PTN2_HUMAN]</t>
  </si>
  <si>
    <t>P26022</t>
  </si>
  <si>
    <t>Pentraxin-related protein PTX3 OS=Homo sapiens GN=PTX3 PE=1 SV=3 - [PTX3_HUMAN]</t>
  </si>
  <si>
    <t>Q92626</t>
  </si>
  <si>
    <t>Peroxidasin homolog OS=Homo sapiens GN=PXDN PE=1 SV=2 - [PXDN_HUMAN]</t>
  </si>
  <si>
    <t>P11216</t>
  </si>
  <si>
    <t>Glycogen phosphorylase, brain form OS=Homo sapiens GN=PYGB PE=1 SV=5 - [PYGB_HUMAN]</t>
  </si>
  <si>
    <t>Q6ZRP7</t>
  </si>
  <si>
    <t>Sulfhydryl oxidase 2 OS=Homo sapiens GN=QSOX2 PE=1 SV=3 - [QSOX2_HUMAN]</t>
  </si>
  <si>
    <t>P61225</t>
  </si>
  <si>
    <t>Ras-related protein Rap-2b OS=Homo sapiens GN=RAP2B PE=1 SV=1 - [RAP2B_HUMAN]</t>
  </si>
  <si>
    <t>Q70E73</t>
  </si>
  <si>
    <t>Ras-associated and pleckstrin homology domains-containing protein 1 OS=Homo sapiens GN=RAPH1 PE=1 SV=3 - [RAPH1_HUMAN]</t>
  </si>
  <si>
    <t>Q9BTD8</t>
  </si>
  <si>
    <t>RNA-binding protein 42 OS=Homo sapiens GN=RBM42 PE=1 SV=1 - [RBM42_HUMAN]</t>
  </si>
  <si>
    <t>Q93062</t>
  </si>
  <si>
    <t>RNA-binding protein with multiple splicing OS=Homo sapiens GN=RBPMS PE=1 SV=1 - [RBPMS_HUMAN]</t>
  </si>
  <si>
    <t>Q96D15</t>
  </si>
  <si>
    <t>Reticulocalbin-3 OS=Homo sapiens GN=RCN3 PE=1 SV=1 - [RCN3_HUMAN]</t>
  </si>
  <si>
    <t>Q6NUK4</t>
  </si>
  <si>
    <t>Receptor expression-enhancing protein 3 OS=Homo sapiens GN=REEP3 PE=1 SV=1 - [REEP3_HUMAN]</t>
  </si>
  <si>
    <t>P15927</t>
  </si>
  <si>
    <t>Replication protein A 32 kDa subunit OS=Homo sapiens GN=RPA2 PE=1 SV=1 - [RFA2_HUMAN]</t>
  </si>
  <si>
    <t>P05386</t>
  </si>
  <si>
    <t>60S acidic ribosomal protein P1 OS=Homo sapiens GN=RPLP1 PE=1 SV=1 - [RLA1_HUMAN]</t>
  </si>
  <si>
    <t>Q8ND24</t>
  </si>
  <si>
    <t>RING finger protein 214 OS=Homo sapiens GN=RNF214 PE=1 SV=2 - [RN214_HUMAN]</t>
  </si>
  <si>
    <t>Q96EU6</t>
  </si>
  <si>
    <t>Ribosomal RNA processing protein 36 homolog OS=Homo sapiens GN=RRP36 PE=1 SV=1 - [RRP36_HUMAN]</t>
  </si>
  <si>
    <t>P62861</t>
  </si>
  <si>
    <t>40S ribosomal protein S30 OS=Homo sapiens GN=FAU PE=1 SV=1 - [RS30_HUMAN]</t>
  </si>
  <si>
    <t>Q9BY42</t>
  </si>
  <si>
    <t>Protein RTF2 homolog OS=Homo sapiens GN=RTFDC1 PE=1 SV=3 - [RTF2_HUMAN]</t>
  </si>
  <si>
    <t>Q8N488</t>
  </si>
  <si>
    <t>RING1 and YY1-binding protein OS=Homo sapiens GN=RYBP PE=1 SV=2 - [RYBP_HUMAN]</t>
  </si>
  <si>
    <t>Q96FQ6</t>
  </si>
  <si>
    <t>Protein S100-A16 OS=Homo sapiens GN=S100A16 PE=1 SV=1 - [S10AG_HUMAN]</t>
  </si>
  <si>
    <t>Q96QD8</t>
  </si>
  <si>
    <t>Sodium-coupled neutral amino acid transporter 2 OS=Homo sapiens GN=SLC38A2 PE=1 SV=2 - [S38A2_HUMAN]</t>
  </si>
  <si>
    <t>Q9HBR0</t>
  </si>
  <si>
    <t>Putative sodium-coupled neutral amino acid transporter 10 OS=Homo sapiens GN=SLC38A10 PE=1 SV=2 - [S38AA_HUMAN]</t>
  </si>
  <si>
    <t>O94979</t>
  </si>
  <si>
    <t>Protein transport protein Sec31A OS=Homo sapiens GN=SEC31A PE=1 SV=3 - [SC31A_HUMAN]</t>
  </si>
  <si>
    <t>Q9UBV2</t>
  </si>
  <si>
    <t>Protein sel-1 homolog 1 OS=Homo sapiens GN=SEL1L PE=1 SV=3 - [SE1L1_HUMAN]</t>
  </si>
  <si>
    <t>P55735</t>
  </si>
  <si>
    <t>Protein SEC13 homolog OS=Homo sapiens GN=SEC13 PE=1 SV=3 - [SEC13_HUMAN]</t>
  </si>
  <si>
    <t>Q96ES7</t>
  </si>
  <si>
    <t>SAGA-associated factor 29 homolog OS=Homo sapiens GN=CCDC101 PE=1 SV=1 - [SGF29_HUMAN]</t>
  </si>
  <si>
    <t>Q8NEM2</t>
  </si>
  <si>
    <t>SHC SH2 domain-binding protein 1 OS=Homo sapiens GN=SHCBP1 PE=1 SV=3 - [SHCBP_HUMAN]</t>
  </si>
  <si>
    <t>Q149N8</t>
  </si>
  <si>
    <t>E3 ubiquitin-protein ligase SHPRH OS=Homo sapiens GN=SHPRH PE=1 SV=2 - [SHPRH_HUMAN]</t>
  </si>
  <si>
    <t>O75182</t>
  </si>
  <si>
    <t>Paired amphipathic helix protein Sin3b OS=Homo sapiens GN=SIN3B PE=1 SV=2 - [SIN3B_HUMAN]</t>
  </si>
  <si>
    <t>Q7Z7L1</t>
  </si>
  <si>
    <t>Schlafen family member 11 OS=Homo sapiens GN=SLFN11 PE=1 SV=2 - [SLN11_HUMAN]</t>
  </si>
  <si>
    <t>O95391</t>
  </si>
  <si>
    <t>Pre-mRNA-splicing factor SLU7 OS=Homo sapiens GN=SLU7 PE=1 SV=2 - [SLU7_HUMAN]</t>
  </si>
  <si>
    <t>O60493</t>
  </si>
  <si>
    <t>Sorting nexin-3 OS=Homo sapiens GN=SNX3 PE=1 SV=3 - [SNX3_HUMAN]</t>
  </si>
  <si>
    <t>Q9Y5X1</t>
  </si>
  <si>
    <t>Sorting nexin-9 OS=Homo sapiens GN=SNX9 PE=1 SV=1 - [SNX9_HUMAN]</t>
  </si>
  <si>
    <t>Q9NRY2</t>
  </si>
  <si>
    <t>SOSS complex subunit C OS=Homo sapiens GN=INIP PE=1 SV=1 - [SOSSC_HUMAN]</t>
  </si>
  <si>
    <t>Q9BVQ7</t>
  </si>
  <si>
    <t>Spermatogenesis-associated protein 5-like protein 1 OS=Homo sapiens GN=SPATA5L1 PE=1 SV=2 - [SPA5L_HUMAN]</t>
  </si>
  <si>
    <t>O75940</t>
  </si>
  <si>
    <t>Survival of motor neuron-related-splicing factor 30 OS=Homo sapiens GN=SMNDC1 PE=1 SV=1 - [SPF30_HUMAN]</t>
  </si>
  <si>
    <t>Q9NUQ6</t>
  </si>
  <si>
    <t>SPATS2-like protein OS=Homo sapiens GN=SPATS2L PE=1 SV=2 - [SPS2L_HUMAN]</t>
  </si>
  <si>
    <t>O94864</t>
  </si>
  <si>
    <t>STAGA complex 65 subunit gamma OS=Homo sapiens GN=SUPT7L PE=1 SV=1 - [ST65G_HUMAN]</t>
  </si>
  <si>
    <t>Q9UJZ1</t>
  </si>
  <si>
    <t>Stomatin-like protein 2, mitochondrial OS=Homo sapiens GN=STOML2 PE=1 SV=1 - [STML2_HUMAN]</t>
  </si>
  <si>
    <t>Q86Y82</t>
  </si>
  <si>
    <t>Syntaxin-12 OS=Homo sapiens GN=STX12 PE=1 SV=1 - [STX12_HUMAN]</t>
  </si>
  <si>
    <t>P13984</t>
  </si>
  <si>
    <t>General transcription factor IIF subunit 2 OS=Homo sapiens GN=GTF2F2 PE=1 SV=2 - [T2FB_HUMAN]</t>
  </si>
  <si>
    <t>Q9H147</t>
  </si>
  <si>
    <t>Deoxynucleotidyltransferase terminal-interacting protein 1 OS=Homo sapiens GN=DNTTIP1 PE=1 SV=2 - [TDIF1_HUMAN]</t>
  </si>
  <si>
    <t>Q5QJE6</t>
  </si>
  <si>
    <t>Deoxynucleotidyltransferase terminal-interacting protein 2 OS=Homo sapiens GN=DNTTIP2 PE=1 SV=2 - [TDIF2_HUMAN]</t>
  </si>
  <si>
    <t>Q13889</t>
  </si>
  <si>
    <t>General transcription factor IIH subunit 3 OS=Homo sapiens GN=GTF2H3 PE=1 SV=2 - [TF2H3_HUMAN]</t>
  </si>
  <si>
    <t>P24752</t>
  </si>
  <si>
    <t>Acetyl-CoA acetyltransferase, mitochondrial OS=Homo sapiens GN=ACAT1 PE=1 SV=1 - [THIL_HUMAN]</t>
  </si>
  <si>
    <t>P04216</t>
  </si>
  <si>
    <t>Thy-1 membrane glycoprotein OS=Homo sapiens GN=THY1 PE=1 SV=2 - [THY1_HUMAN]</t>
  </si>
  <si>
    <t>Q9UNS1</t>
  </si>
  <si>
    <t>Protein timeless homolog OS=Homo sapiens GN=TIMELESS PE=1 SV=2 - [TIM_HUMAN]</t>
  </si>
  <si>
    <t>P57088</t>
  </si>
  <si>
    <t>Transmembrane protein 33 OS=Homo sapiens GN=TMEM33 PE=1 SV=2 - [TMM33_HUMAN]</t>
  </si>
  <si>
    <t>Q03169</t>
  </si>
  <si>
    <t>Tumor necrosis factor alpha-induced protein 2 OS=Homo sapiens GN=TNFAIP2 PE=1 SV=2 - [TNAP2_HUMAN]</t>
  </si>
  <si>
    <t>Q9NS69</t>
  </si>
  <si>
    <t>Mitochondrial import receptor subunit TOM22 homolog OS=Homo sapiens GN=TOMM22 PE=1 SV=3 - [TOM22_HUMAN]</t>
  </si>
  <si>
    <t>P14373</t>
  </si>
  <si>
    <t>Zinc finger protein RFP OS=Homo sapiens GN=TRIM27 PE=1 SV=1 - [TRI27_HUMAN]</t>
  </si>
  <si>
    <t>Q13049</t>
  </si>
  <si>
    <t>E3 ubiquitin-protein ligase TRIM32 OS=Homo sapiens GN=TRIM32 PE=1 SV=2 - [TRI32_HUMAN]</t>
  </si>
  <si>
    <t>Q6NXR4</t>
  </si>
  <si>
    <t>TELO2-interacting protein 2 OS=Homo sapiens GN=TTI2 PE=1 SV=1 - [TTI2_HUMAN]</t>
  </si>
  <si>
    <t>Q92890</t>
  </si>
  <si>
    <t>Ubiquitin fusion degradation protein 1 homolog OS=Homo sapiens GN=UFD1L PE=1 SV=3 - [UFD1_HUMAN]</t>
  </si>
  <si>
    <t>Q8TED0</t>
  </si>
  <si>
    <t>U3 small nucleolar RNA-associated protein 15 homolog OS=Homo sapiens GN=UTP15 PE=1 SV=3 - [UTP15_HUMAN]</t>
  </si>
  <si>
    <t>Q9Y277</t>
  </si>
  <si>
    <t>Voltage-dependent anion-selective channel protein 3 OS=Homo sapiens GN=VDAC3 PE=1 SV=1 - [VDAC3_HUMAN]</t>
  </si>
  <si>
    <t>Q9P253</t>
  </si>
  <si>
    <t>Vacuolar protein sorting-associated protein 18 homolog OS=Homo sapiens GN=VPS18 PE=1 SV=2 - [VPS18_HUMAN]</t>
  </si>
  <si>
    <t>P49754</t>
  </si>
  <si>
    <t>Vacuolar protein sorting-associated protein 41 homolog OS=Homo sapiens GN=VPS41 PE=1 SV=3 - [VPS41_HUMAN]</t>
  </si>
  <si>
    <t>Q8IWB7</t>
  </si>
  <si>
    <t>WD repeat and FYVE domain-containing protein 1 OS=Homo sapiens GN=WDFY1 PE=1 SV=1 - [WDFY1_HUMAN]</t>
  </si>
  <si>
    <t>Q8IY57</t>
  </si>
  <si>
    <t>YY1-associated factor 2 OS=Homo sapiens GN=YAF2 PE=1 SV=3 - [YAF2_HUMAN]</t>
  </si>
  <si>
    <t>P46937</t>
  </si>
  <si>
    <t>Yorkie homolog OS=Homo sapiens GN=YAP1 PE=1 SV=2 - [YAP1_HUMAN]</t>
  </si>
  <si>
    <t>O95619</t>
  </si>
  <si>
    <t>YEATS domain-containing protein 4 OS=Homo sapiens GN=YEATS4 PE=1 SV=1 - [YETS4_HUMAN]</t>
  </si>
  <si>
    <t>Q9GZM5</t>
  </si>
  <si>
    <t>Protein YIPF3 OS=Homo sapiens GN=YIPF3 PE=1 SV=1 - [YIPF3_HUMAN]</t>
  </si>
  <si>
    <t>Q9NUD5</t>
  </si>
  <si>
    <t>Zinc finger CCHC domain-containing protein 3 OS=Homo sapiens GN=ZCCHC3 PE=1 SV=1 - [ZCHC3_HUMAN]</t>
  </si>
  <si>
    <t>Q6NZY4</t>
  </si>
  <si>
    <t>Zinc finger CCHC domain-containing protein 8 OS=Homo sapiens GN=ZCCHC8 PE=1 SV=2 - [ZCHC8_HUMAN]</t>
  </si>
  <si>
    <t>O43670</t>
  </si>
  <si>
    <t>Zinc finger protein 207 OS=Homo sapiens GN=ZNF207 PE=1 SV=1 - [ZN207_HUMAN]</t>
  </si>
  <si>
    <t>Q5T0B9</t>
  </si>
  <si>
    <t>Zinc finger protein 362 OS=Homo sapiens GN=ZNF362 PE=1 SV=1 - [ZN362_HUMAN]</t>
  </si>
  <si>
    <t>O95218</t>
  </si>
  <si>
    <t>Zinc finger Ran-binding domain-containing protein 2 OS=Homo sapiens GN=ZRANB2 PE=1 SV=2 - [ZRAB2_HUMAN]</t>
  </si>
  <si>
    <t>Q9BXW9</t>
  </si>
  <si>
    <t>Fanconi anemia group D2 protein OS=Homo sapiens GN=FANCD2 PE=1 SV=2 - [FACD2_HUMAN]</t>
  </si>
  <si>
    <t>P61981</t>
  </si>
  <si>
    <t>14-3-3 protein gamma OS=Homo sapiens GN=YWHAG PE=1 SV=2 - [1433G_HUMAN]</t>
  </si>
  <si>
    <t>P26640</t>
  </si>
  <si>
    <t>Valine--tRNA ligase OS=Homo sapiens GN=VARS PE=1 SV=4 - [SYVC_HUMAN]</t>
  </si>
  <si>
    <t>Q9HC52</t>
  </si>
  <si>
    <t>Chromobox protein homolog 8 OS=Homo sapiens GN=CBX8 PE=1 SV=3 - [CBX8_HUMAN]</t>
  </si>
  <si>
    <t>Q9BZ95</t>
  </si>
  <si>
    <t>Histone-lysine N-methyltransferase NSD3 OS=Homo sapiens GN=NSD3 PE=1 SV=1 - [NSD3_HUMAN]</t>
  </si>
  <si>
    <t>O14976</t>
  </si>
  <si>
    <t>Cyclin-G-associated kinase OS=Homo sapiens GN=GAK PE=1 SV=2 - [GAK_HUMAN]</t>
  </si>
  <si>
    <t>Q4LE39</t>
  </si>
  <si>
    <t>AT-rich interactive domain-containing protein 4B OS=Homo sapiens GN=ARID4B PE=1 SV=2 - [ARI4B_HUMAN]</t>
  </si>
  <si>
    <t>Q68CP9</t>
  </si>
  <si>
    <t>AT-rich interactive domain-containing protein 2 OS=Homo sapiens GN=ARID2 PE=1 SV=2 - [ARID2_HUMAN]</t>
  </si>
  <si>
    <t>Q8WWK9</t>
  </si>
  <si>
    <t>Cytoskeleton-associated protein 2 OS=Homo sapiens GN=CKAP2 PE=1 SV=1 - [CKAP2_HUMAN]</t>
  </si>
  <si>
    <t>P35222</t>
  </si>
  <si>
    <t>Catenin beta-1 OS=Homo sapiens GN=CTNNB1 PE=1 SV=1 - [CTNB1_HUMAN]</t>
  </si>
  <si>
    <t>P54198</t>
  </si>
  <si>
    <t>Protein HIRA OS=Homo sapiens GN=HIRA PE=1 SV=2 - [HIRA_HUMAN]</t>
  </si>
  <si>
    <t>Q9H0H0</t>
  </si>
  <si>
    <t>Integrator complex subunit 2 OS=Homo sapiens GN=INTS2 PE=1 SV=2 - [INT2_HUMAN]</t>
  </si>
  <si>
    <t>Q96ST2</t>
  </si>
  <si>
    <t>Protein IWS1 homolog OS=Homo sapiens GN=IWS1 PE=1 SV=2 - [IWS1_HUMAN]</t>
  </si>
  <si>
    <t>P13861</t>
  </si>
  <si>
    <t>cAMP-dependent protein kinase type II-alpha regulatory subunit OS=Homo sapiens GN=PRKAR2A PE=1 SV=2 - [KAP2_HUMAN]</t>
  </si>
  <si>
    <t>P07195</t>
  </si>
  <si>
    <t>L-lactate dehydrogenase B chain OS=Homo sapiens GN=LDHB PE=1 SV=2 - [LDHB_HUMAN]</t>
  </si>
  <si>
    <t>O00255</t>
  </si>
  <si>
    <t>Menin OS=Homo sapiens GN=MEN1 PE=1 SV=4 - [MEN1_HUMAN]</t>
  </si>
  <si>
    <t>Q6P4R8</t>
  </si>
  <si>
    <t>Nuclear factor related to kappa-B-binding protein OS=Homo sapiens GN=NFRKB PE=1 SV=2 - [NFRKB_HUMAN]</t>
  </si>
  <si>
    <t>P40425</t>
  </si>
  <si>
    <t>Pre-B-cell leukemia transcription factor 2 OS=Homo sapiens GN=PBX2 PE=1 SV=2 - [PBX2_HUMAN]</t>
  </si>
  <si>
    <t>Q9Y388</t>
  </si>
  <si>
    <t>RNA-binding motif protein, X-linked 2 OS=Homo sapiens GN=RBMX2 PE=1 SV=2 - [RBMX2_HUMAN]</t>
  </si>
  <si>
    <t>Q99496</t>
  </si>
  <si>
    <t>E3 ubiquitin-protein ligase RING2 OS=Homo sapiens GN=RNF2 PE=1 SV=1 - [RING2_HUMAN]</t>
  </si>
  <si>
    <t>Q15020</t>
  </si>
  <si>
    <t>Squamous cell carcinoma antigen recognized by T-cells 3 OS=Homo sapiens GN=SART3 PE=1 SV=1 - [SART3_HUMAN]</t>
  </si>
  <si>
    <t>Q8N0X7</t>
  </si>
  <si>
    <t>Spartin OS=Homo sapiens GN=SPG20 PE=1 SV=1 - [SPG20_HUMAN]</t>
  </si>
  <si>
    <t>P23193</t>
  </si>
  <si>
    <t>Transcription elongation factor A protein 1 OS=Homo sapiens GN=TCEA1 PE=1 SV=2 - [TCEA1_HUMAN]</t>
  </si>
  <si>
    <t>Q96RL7</t>
  </si>
  <si>
    <t>Vacuolar protein sorting-associated protein 13A OS=Homo sapiens GN=VPS13A PE=1 SV=2 - [VP13A_HUMAN]</t>
  </si>
  <si>
    <t>Q8N1G0</t>
  </si>
  <si>
    <t>Zinc finger protein 687 OS=Homo sapiens GN=ZNF687 PE=1 SV=1 - [ZN687_HUMAN]</t>
  </si>
  <si>
    <t>P62258</t>
  </si>
  <si>
    <t>14-3-3 protein epsilon OS=Homo sapiens GN=YWHAE PE=1 SV=1 - [1433E_HUMAN]</t>
  </si>
  <si>
    <t>Q9Y679</t>
  </si>
  <si>
    <t>Ancient ubiquitous protein 1 OS=Homo sapiens GN=AUP1 PE=1 SV=1 - [AUP1_HUMAN]</t>
  </si>
  <si>
    <t>Q9Y6J0</t>
  </si>
  <si>
    <t>Calcineurin-binding protein cabin-1 OS=Homo sapiens GN=CABIN1 PE=1 SV=1 - [CABIN_HUMAN]</t>
  </si>
  <si>
    <t>Q12834</t>
  </si>
  <si>
    <t>Cell division cycle protein 20 homolog OS=Homo sapiens GN=CDC20 PE=1 SV=2 - [CDC20_HUMAN]</t>
  </si>
  <si>
    <t>Q53EZ4</t>
  </si>
  <si>
    <t>Centrosomal protein of 55 kDa OS=Homo sapiens GN=CEP55 PE=1 SV=3 - [CEP55_HUMAN]</t>
  </si>
  <si>
    <t>Q96S66</t>
  </si>
  <si>
    <t>Chloride channel CLIC-like protein 1 OS=Homo sapiens GN=CLCC1 PE=1 SV=1 - [CLCC1_HUMAN]</t>
  </si>
  <si>
    <t>Q9UBF2</t>
  </si>
  <si>
    <t>Coatomer subunit gamma-2 OS=Homo sapiens GN=COPG2 PE=1 SV=1 - [COPG2_HUMAN]</t>
  </si>
  <si>
    <t>Q16850</t>
  </si>
  <si>
    <t>Lanosterol 14-alpha demethylase OS=Homo sapiens GN=CYP51A1 PE=1 SV=3 - [CP51A_HUMAN]</t>
  </si>
  <si>
    <t>Q9BQ61</t>
  </si>
  <si>
    <t>Uncharacterized protein C19orf43 OS=Homo sapiens GN=C19orf43 PE=1 SV=1 - [CS043_HUMAN]</t>
  </si>
  <si>
    <t>O15320</t>
  </si>
  <si>
    <t>cTAGE family member 5 OS=Homo sapiens GN=CTAGE5 PE=1 SV=4 - [CTGE5_HUMAN]</t>
  </si>
  <si>
    <t>Q96KQ7</t>
  </si>
  <si>
    <t>Histone-lysine N-methyltransferase EHMT2 OS=Homo sapiens GN=EHMT2 PE=1 SV=3 - [EHMT2_HUMAN]</t>
  </si>
  <si>
    <t>Q9UI10</t>
  </si>
  <si>
    <t>Translation initiation factor eIF-2B subunit delta OS=Homo sapiens GN=EIF2B4 PE=1 SV=2 - [EI2BD_HUMAN]</t>
  </si>
  <si>
    <t>Q15723</t>
  </si>
  <si>
    <t>ETS-related transcription factor Elf-2 OS=Homo sapiens GN=ELF2 PE=1 SV=2 - [ELF2_HUMAN]</t>
  </si>
  <si>
    <t>O43402</t>
  </si>
  <si>
    <t>ER membrane protein complex subunit 8 OS=Homo sapiens GN=EMC8 PE=1 SV=1 - [EMC8_HUMAN]</t>
  </si>
  <si>
    <t>Q96B26</t>
  </si>
  <si>
    <t>Exosome complex component RRP43 OS=Homo sapiens GN=EXOSC8 PE=1 SV=1 - [EXOS8_HUMAN]</t>
  </si>
  <si>
    <t>P62873</t>
  </si>
  <si>
    <t>Guanine nucleotide-binding protein G(I)/G(S)/G(T) subunit beta-1 OS=Homo sapiens GN=GNB1 PE=1 SV=3 - [GBB1_HUMAN]</t>
  </si>
  <si>
    <t>Q96CW5</t>
  </si>
  <si>
    <t>Gamma-tubulin complex component 3 OS=Homo sapiens GN=TUBGCP3 PE=1 SV=2 - [GCP3_HUMAN]</t>
  </si>
  <si>
    <t>Q9H0C8</t>
  </si>
  <si>
    <t>Integrin-linked kinase-associated serine/threonine phosphatase 2C OS=Homo sapiens GN=ILKAP PE=1 SV=1 - [ILKAP_HUMAN]</t>
  </si>
  <si>
    <t>Q9ULG1</t>
  </si>
  <si>
    <t>DNA helicase INO80 OS=Homo sapiens GN=INO80 PE=1 SV=2 - [INO80_HUMAN]</t>
  </si>
  <si>
    <t>P33176</t>
  </si>
  <si>
    <t>Kinesin-1 heavy chain OS=Homo sapiens GN=KIF5B PE=1 SV=1 - [KINH_HUMAN]</t>
  </si>
  <si>
    <t>Q969R5</t>
  </si>
  <si>
    <t>Lethal(3)malignant brain tumor-like protein 2 OS=Homo sapiens GN=L3MBTL2 PE=1 SV=1 - [LMBL2_HUMAN]</t>
  </si>
  <si>
    <t>Q5T3J3</t>
  </si>
  <si>
    <t>Ligand-dependent nuclear receptor-interacting factor 1 OS=Homo sapiens GN=LRIF1 PE=1 SV=1 - [LRIF1_HUMAN]</t>
  </si>
  <si>
    <t>P62312</t>
  </si>
  <si>
    <t>U6 snRNA-associated Sm-like protein LSm6 OS=Homo sapiens GN=LSM6 PE=1 SV=1 - [LSM6_HUMAN]</t>
  </si>
  <si>
    <t>P78559</t>
  </si>
  <si>
    <t>Microtubule-associated protein 1A OS=Homo sapiens GN=MAP1A PE=1 SV=6 - [MAP1A_HUMAN]</t>
  </si>
  <si>
    <t>P50579</t>
  </si>
  <si>
    <t>Methionine aminopeptidase 2 OS=Homo sapiens GN=METAP2 PE=1 SV=1 - [MAP2_HUMAN]</t>
  </si>
  <si>
    <t>Q9H944</t>
  </si>
  <si>
    <t>Mediator of RNA polymerase II transcription subunit 20 OS=Homo sapiens GN=MED20 PE=1 SV=1 - [MED20_HUMAN]</t>
  </si>
  <si>
    <t>Q96DY7</t>
  </si>
  <si>
    <t>Mdm2-binding protein OS=Homo sapiens GN=MTBP PE=1 SV=1 - [MTBP_HUMAN]</t>
  </si>
  <si>
    <t>O75592</t>
  </si>
  <si>
    <t>E3 ubiquitin-protein ligase MYCBP2 OS=Homo sapiens GN=MYCBP2 PE=1 SV=3 - [MYCB2_HUMAN]</t>
  </si>
  <si>
    <t>P18615</t>
  </si>
  <si>
    <t>Negative elongation factor E OS=Homo sapiens GN=NELFE PE=1 SV=3 - [NELFE_HUMAN]</t>
  </si>
  <si>
    <t>O15226</t>
  </si>
  <si>
    <t>NF-kappa-B-repressing factor OS=Homo sapiens GN=NKRF PE=1 SV=2 - [NKRF_HUMAN]</t>
  </si>
  <si>
    <t>O15031</t>
  </si>
  <si>
    <t>Plexin-B2 OS=Homo sapiens GN=PLXNB2 PE=1 SV=3 - [PLXB2_HUMAN]</t>
  </si>
  <si>
    <t>P62937</t>
  </si>
  <si>
    <t>Peptidyl-prolyl cis-trans isomerase A OS=Homo sapiens GN=PPIA PE=1 SV=2 - [PPIA_HUMAN]</t>
  </si>
  <si>
    <t>Q6WKZ4</t>
  </si>
  <si>
    <t>Rab11 family-interacting protein 1 OS=Homo sapiens GN=RAB11FIP1 PE=1 SV=3 - [RFIP1_HUMAN]</t>
  </si>
  <si>
    <t>Q6STE5</t>
  </si>
  <si>
    <t>SWI/SNF-related matrix-associated actin-dependent regulator of chromatin subfamily D member 3 OS=Homo sapiens GN=SMARCD3 PE=1 SV=1 - [SMRD3_HUMAN]</t>
  </si>
  <si>
    <t>O15020</t>
  </si>
  <si>
    <t>Spectrin beta chain, non-erythrocytic 2 OS=Homo sapiens GN=SPTBN2 PE=1 SV=3 - [SPTN2_HUMAN]</t>
  </si>
  <si>
    <t>P42224</t>
  </si>
  <si>
    <t>Signal transducer and activator of transcription 1-alpha/beta OS=Homo sapiens GN=STAT1 PE=1 SV=2 - [STAT1_HUMAN]</t>
  </si>
  <si>
    <t>Q15542</t>
  </si>
  <si>
    <t>Transcription initiation factor TFIID subunit 5 OS=Homo sapiens GN=TAF5 PE=1 SV=3 - [TAF5_HUMAN]</t>
  </si>
  <si>
    <t>Q9BZL1</t>
  </si>
  <si>
    <t>Ubiquitin-like protein 5 OS=Homo sapiens GN=UBL5 PE=1 SV=1 - [UBL5_HUMAN]</t>
  </si>
  <si>
    <t>Q14202</t>
  </si>
  <si>
    <t>Zinc finger MYM-type protein 3 OS=Homo sapiens GN=ZMYM3 PE=1 SV=2 - [ZMYM3_HUMAN]</t>
  </si>
  <si>
    <t>P53396</t>
  </si>
  <si>
    <t>ATP-citrate synthase OS=Homo sapiens GN=ACLY PE=1 SV=3 - [ACLY_HUMAN]</t>
  </si>
  <si>
    <t>Q9BVC5</t>
  </si>
  <si>
    <t>Ashwin OS=Homo sapiens GN=C2orf49 PE=1 SV=1 - [ASHWN_HUMAN]</t>
  </si>
  <si>
    <t>Q92560</t>
  </si>
  <si>
    <t>Ubiquitin carboxyl-terminal hydrolase BAP1 OS=Homo sapiens GN=BAP1 PE=1 SV=2 - [BAP1_HUMAN]</t>
  </si>
  <si>
    <t>Q53HL2</t>
  </si>
  <si>
    <t>Borealin OS=Homo sapiens GN=CDCA8 PE=1 SV=2 - [BOREA_HUMAN]</t>
  </si>
  <si>
    <t>Q03135</t>
  </si>
  <si>
    <t>Caveolin-1 OS=Homo sapiens GN=CAV1 PE=1 SV=4 - [CAV1_HUMAN]</t>
  </si>
  <si>
    <t>Q14781</t>
  </si>
  <si>
    <t>Chromobox protein homolog 2 OS=Homo sapiens GN=CBX2 PE=1 SV=2 - [CBX2_HUMAN]</t>
  </si>
  <si>
    <t>Q13042</t>
  </si>
  <si>
    <t>Cell division cycle protein 16 homolog OS=Homo sapiens GN=CDC16 PE=1 SV=2 - [CDC16_HUMAN]</t>
  </si>
  <si>
    <t>P17676</t>
  </si>
  <si>
    <t>CCAAT/enhancer-binding protein beta OS=Homo sapiens GN=CEBPB PE=1 SV=2 - [CEBPB_HUMAN]</t>
  </si>
  <si>
    <t>Q6IBW4</t>
  </si>
  <si>
    <t>Condensin-2 complex subunit H2 OS=Homo sapiens GN=NCAPH2 PE=1 SV=1 - [CNDH2_HUMAN]</t>
  </si>
  <si>
    <t>Q9Y2B0</t>
  </si>
  <si>
    <t>Protein canopy homolog 2 OS=Homo sapiens GN=CNPY2 PE=1 SV=1 - [CNPY2_HUMAN]</t>
  </si>
  <si>
    <t>Q9Y6K1</t>
  </si>
  <si>
    <t>DNA (cytosine-5)-methyltransferase 3A OS=Homo sapiens GN=DNMT3A PE=1 SV=4 - [DNM3A_HUMAN]</t>
  </si>
  <si>
    <t>P24534</t>
  </si>
  <si>
    <t>Elongation factor 1-beta OS=Homo sapiens GN=EEF1B2 PE=1 SV=3 - [EF1B_HUMAN]</t>
  </si>
  <si>
    <t>Q9BW60</t>
  </si>
  <si>
    <t>Elongation of very long chain fatty acids protein 1 OS=Homo sapiens GN=ELOVL1 PE=1 SV=1 - [ELOV1_HUMAN]</t>
  </si>
  <si>
    <t>Q9P0I2</t>
  </si>
  <si>
    <t>ER membrane protein complex subunit 3 OS=Homo sapiens GN=EMC3 PE=1 SV=3 - [EMC3_HUMAN]</t>
  </si>
  <si>
    <t>Q03111</t>
  </si>
  <si>
    <t>Protein ENL OS=Homo sapiens GN=MLLT1 PE=1 SV=2 - [ENL_HUMAN]</t>
  </si>
  <si>
    <t>Q14320</t>
  </si>
  <si>
    <t>Protein FAM50A OS=Homo sapiens GN=FAM50A PE=1 SV=2 - [FA50A_HUMAN]</t>
  </si>
  <si>
    <t>Q01543</t>
  </si>
  <si>
    <t>Friend leukemia integration 1 transcription factor OS=Homo sapiens GN=FLI1 PE=1 SV=1 - [FLI1_HUMAN]</t>
  </si>
  <si>
    <t>P62879</t>
  </si>
  <si>
    <t>Guanine nucleotide-binding protein G(I)/G(S)/G(T) subunit beta-2 OS=Homo sapiens GN=GNB2 PE=1 SV=3 - [GBB2_HUMAN]</t>
  </si>
  <si>
    <t>P08754</t>
  </si>
  <si>
    <t>Guanine nucleotide-binding protein G(k) subunit alpha OS=Homo sapiens GN=GNAI3 PE=1 SV=3 - [GNAI3_HUMAN]</t>
  </si>
  <si>
    <t>Q99081</t>
  </si>
  <si>
    <t>Transcription factor 12 OS=Homo sapiens GN=TCF12 PE=1 SV=1 - [HTF4_HUMAN]</t>
  </si>
  <si>
    <t>Q5TA45</t>
  </si>
  <si>
    <t>Integrator complex subunit 11 OS=Homo sapiens GN=CPSF3L PE=1 SV=2 - [INT11_HUMAN]</t>
  </si>
  <si>
    <t>Q7LBC6</t>
  </si>
  <si>
    <t>Lysine-specific demethylase 3B OS=Homo sapiens GN=KDM3B PE=1 SV=2 - [KDM3B_HUMAN]</t>
  </si>
  <si>
    <t>Q01650</t>
  </si>
  <si>
    <t>Large neutral amino acids transporter small subunit 1 OS=Homo sapiens GN=SLC7A5 PE=1 SV=2 - [LAT1_HUMAN]</t>
  </si>
  <si>
    <t>P62310</t>
  </si>
  <si>
    <t>U6 snRNA-associated Sm-like protein LSm3 OS=Homo sapiens GN=LSM3 PE=1 SV=2 - [LSM3_HUMAN]</t>
  </si>
  <si>
    <t>Q96EZ8</t>
  </si>
  <si>
    <t>Microspherule protein 1 OS=Homo sapiens GN=MCRS1 PE=1 SV=1 - [MCRS1_HUMAN]</t>
  </si>
  <si>
    <t>P51608</t>
  </si>
  <si>
    <t>Methyl-CpG-binding protein 2 OS=Homo sapiens GN=MECP2 PE=1 SV=1 - [MECP2_HUMAN]</t>
  </si>
  <si>
    <t>Q15742</t>
  </si>
  <si>
    <t>NGFI-A-binding protein 2 OS=Homo sapiens GN=NAB2 PE=1 SV=1 - [NAB2_HUMAN]</t>
  </si>
  <si>
    <t>Q13765</t>
  </si>
  <si>
    <t>Nascent polypeptide-associated complex subunit alpha OS=Homo sapiens GN=NACA PE=1 SV=1 - [NACA_HUMAN]</t>
  </si>
  <si>
    <t>P49321</t>
  </si>
  <si>
    <t>Nuclear autoantigenic sperm protein OS=Homo sapiens GN=NASP PE=1 SV=2 - [NASP_HUMAN]</t>
  </si>
  <si>
    <t>Q14686</t>
  </si>
  <si>
    <t>Nuclear receptor coactivator 6 OS=Homo sapiens GN=NCOA6 PE=1 SV=3 - [NCOA6_HUMAN]</t>
  </si>
  <si>
    <t>P08651</t>
  </si>
  <si>
    <t>Nuclear factor 1 C-type OS=Homo sapiens GN=NFIC PE=1 SV=2 - [NFIC_HUMAN]</t>
  </si>
  <si>
    <t>Q13952</t>
  </si>
  <si>
    <t>Nuclear transcription factor Y subunit gamma OS=Homo sapiens GN=NFYC PE=1 SV=3 - [NFYC_HUMAN]</t>
  </si>
  <si>
    <t>Q9H8H0</t>
  </si>
  <si>
    <t>Nucleolar protein 11 OS=Homo sapiens GN=NOL11 PE=1 SV=1 - [NOL11_HUMAN]</t>
  </si>
  <si>
    <t>P49790</t>
  </si>
  <si>
    <t>Nuclear pore complex protein Nup153 OS=Homo sapiens GN=NUP153 PE=1 SV=2 - [NU153_HUMAN]</t>
  </si>
  <si>
    <t>Q13415</t>
  </si>
  <si>
    <t>Origin recognition complex subunit 1 OS=Homo sapiens GN=ORC1 PE=1 SV=2 - [ORC1_HUMAN]</t>
  </si>
  <si>
    <t>P49023</t>
  </si>
  <si>
    <t>Paxillin OS=Homo sapiens GN=PXN PE=1 SV=3 - [PAXI_HUMAN]</t>
  </si>
  <si>
    <t>Q13951</t>
  </si>
  <si>
    <t>Core-binding factor subunit beta OS=Homo sapiens GN=CBFB PE=1 SV=2 - [PEBB_HUMAN]</t>
  </si>
  <si>
    <t>O75381</t>
  </si>
  <si>
    <t>Peroxisomal membrane protein PEX14 OS=Homo sapiens GN=PEX14 PE=1 SV=1 - [PEX14_HUMAN]</t>
  </si>
  <si>
    <t>O15355</t>
  </si>
  <si>
    <t>Protein phosphatase 1G OS=Homo sapiens GN=PPM1G PE=1 SV=1 - [PPM1G_HUMAN]</t>
  </si>
  <si>
    <t>O14818</t>
  </si>
  <si>
    <t>Proteasome subunit alpha type-7 OS=Homo sapiens GN=PSMA7 PE=1 SV=1 - [PSA7_HUMAN]</t>
  </si>
  <si>
    <t>O00232</t>
  </si>
  <si>
    <t>26S proteasome non-ATPase regulatory subunit 12 OS=Homo sapiens GN=PSMD12 PE=1 SV=3 - [PSD12_HUMAN]</t>
  </si>
  <si>
    <t>P22234</t>
  </si>
  <si>
    <t>Multifunctional protein ADE2 OS=Homo sapiens GN=PAICS PE=1 SV=3 - [PUR6_HUMAN]</t>
  </si>
  <si>
    <t>P62826</t>
  </si>
  <si>
    <t>GTP-binding nuclear protein Ran OS=Homo sapiens GN=RAN PE=1 SV=3 - [RAN_HUMAN]</t>
  </si>
  <si>
    <t>Q9Y580</t>
  </si>
  <si>
    <t>RNA-binding protein 7 OS=Homo sapiens GN=RBM7 PE=1 SV=1 - [RBM7_HUMAN]</t>
  </si>
  <si>
    <t>Q15434</t>
  </si>
  <si>
    <t>RNA-binding motif, single-stranded-interacting protein 2 OS=Homo sapiens GN=RBMS2 PE=1 SV=1 - [RBMS2_HUMAN]</t>
  </si>
  <si>
    <t>Q9Y2S0</t>
  </si>
  <si>
    <t>DNA-directed RNA polymerases I and III subunit RPAC2 OS=Homo sapiens GN=POLR1D PE=1 SV=1 - [RPAC2_HUMAN]</t>
  </si>
  <si>
    <t>Q9H6T3</t>
  </si>
  <si>
    <t>RNA polymerase II-associated protein 3 OS=Homo sapiens GN=RPAP3 PE=1 SV=2 - [RPAP3_HUMAN]</t>
  </si>
  <si>
    <t>O14802</t>
  </si>
  <si>
    <t>DNA-directed RNA polymerase III subunit RPC1 OS=Homo sapiens GN=POLR3A PE=1 SV=2 - [RPC1_HUMAN]</t>
  </si>
  <si>
    <t>Q96P16</t>
  </si>
  <si>
    <t>Regulation of nuclear pre-mRNA domain-containing protein 1A OS=Homo sapiens GN=RPRD1A PE=1 SV=1 - [RPR1A_HUMAN]</t>
  </si>
  <si>
    <t>Q8IZQ5</t>
  </si>
  <si>
    <t>Selenoprotein H OS=Homo sapiens GN=SELENOH PE=1 SV=2 - [SELH_HUMAN]</t>
  </si>
  <si>
    <t>Q9H4L4</t>
  </si>
  <si>
    <t>Sentrin-specific protease 3 OS=Homo sapiens GN=SENP3 PE=1 SV=2 - [SENP3_HUMAN]</t>
  </si>
  <si>
    <t>O43765</t>
  </si>
  <si>
    <t>Small glutamine-rich tetratricopeptide repeat-containing protein alpha OS=Homo sapiens GN=SGTA PE=1 SV=1 - [SGTA_HUMAN]</t>
  </si>
  <si>
    <t>Q9BRL6</t>
  </si>
  <si>
    <t>Serine/arginine-rich splicing factor 8 OS=Homo sapiens GN=SRSF8 PE=1 SV=1 - [SRSF8_HUMAN]</t>
  </si>
  <si>
    <t>Q8IZP2</t>
  </si>
  <si>
    <t>Putative protein FAM10A4 OS=Homo sapiens GN=ST13P4 PE=5 SV=1 - [ST134_HUMAN]</t>
  </si>
  <si>
    <t>Q9Y3F4</t>
  </si>
  <si>
    <t>Serine-threonine kinase receptor-associated protein OS=Homo sapiens GN=STRAP PE=1 SV=1 - [STRAP_HUMAN]</t>
  </si>
  <si>
    <t>Q8TCJ2</t>
  </si>
  <si>
    <t>Dolichyl-diphosphooligosaccharide--protein glycosyltransferase subunit STT3B OS=Homo sapiens GN=STT3B PE=1 SV=1 - [STT3B_HUMAN]</t>
  </si>
  <si>
    <t>Q9UHD2</t>
  </si>
  <si>
    <t>Serine/threonine-protein kinase TBK1 OS=Homo sapiens GN=TBK1 PE=1 SV=1 - [TBK1_HUMAN]</t>
  </si>
  <si>
    <t>Q9Y4P3</t>
  </si>
  <si>
    <t>Transducin beta-like protein 2 OS=Homo sapiens GN=TBL2 PE=1 SV=1 - [TBL2_HUMAN]</t>
  </si>
  <si>
    <t>Q9Y5L4</t>
  </si>
  <si>
    <t>Mitochondrial import inner membrane translocase subunit Tim13 OS=Homo sapiens GN=TIMM13 PE=1 SV=1 - [TIM13_HUMAN]</t>
  </si>
  <si>
    <t>P82094</t>
  </si>
  <si>
    <t>TATA element modulatory factor OS=Homo sapiens GN=TMF1 PE=1 SV=2 - [TMF1_HUMAN]</t>
  </si>
  <si>
    <t>Q5JTV8</t>
  </si>
  <si>
    <t>Torsin-1A-interacting protein 1 OS=Homo sapiens GN=TOR1AIP1 PE=1 SV=2 - [TOIP1_HUMAN]</t>
  </si>
  <si>
    <t>Q7Z4L5</t>
  </si>
  <si>
    <t>Tetratricopeptide repeat protein 21B OS=Homo sapiens GN=TTC21B PE=1 SV=2 - [TT21B_HUMAN]</t>
  </si>
  <si>
    <t>Q9BZX2</t>
  </si>
  <si>
    <t>Uridine-cytidine kinase 2 OS=Homo sapiens GN=UCK2 PE=1 SV=1 - [UCK2_HUMAN]</t>
  </si>
  <si>
    <t>Q14119</t>
  </si>
  <si>
    <t>Vascular endothelial zinc finger 1 OS=Homo sapiens GN=VEZF1 PE=1 SV=2 - [VEZF1_HUMAN]</t>
  </si>
  <si>
    <t>Q9UPT8</t>
  </si>
  <si>
    <t>Zinc finger CCCH domain-containing protein 4 OS=Homo sapiens GN=ZC3H4 PE=1 SV=3 - [ZC3H4_HUMAN]</t>
  </si>
  <si>
    <t>Q15911</t>
  </si>
  <si>
    <t>Zinc finger homeobox protein 3 OS=Homo sapiens GN=ZFHX3 PE=1 SV=2 - [ZFHX3_HUMAN]</t>
  </si>
  <si>
    <t>Q9Y5V0</t>
  </si>
  <si>
    <t>Zinc finger protein 706 OS=Homo sapiens GN=ZNF706 PE=1 SV=1 - [ZN706_HUMAN]</t>
  </si>
  <si>
    <t>P42684</t>
  </si>
  <si>
    <t>Abelson tyrosine-protein kinase 2 OS=Homo sapiens GN=ABL2 PE=1 SV=1 - [ABL2_HUMAN]</t>
  </si>
  <si>
    <t>P55196</t>
  </si>
  <si>
    <t>Afadin OS=Homo sapiens GN=AFDN PE=1 SV=3 - [AFAD_HUMAN]</t>
  </si>
  <si>
    <t>Q5TGY3</t>
  </si>
  <si>
    <t>AT-hook DNA-binding motif-containing protein 1 OS=Homo sapiens GN=AHDC1 PE=1 SV=1 - [AHDC1_HUMAN]</t>
  </si>
  <si>
    <t>Q9Y673</t>
  </si>
  <si>
    <t>Dolichyl-phosphate beta-glucosyltransferase OS=Homo sapiens GN=ALG5 PE=1 SV=1 - [ALG5_HUMAN]</t>
  </si>
  <si>
    <t>Q9UJX4</t>
  </si>
  <si>
    <t>Anaphase-promoting complex subunit 5 OS=Homo sapiens GN=ANAPC5 PE=1 SV=2 - [APC5_HUMAN]</t>
  </si>
  <si>
    <t>Q7Z2E3</t>
  </si>
  <si>
    <t>Aprataxin OS=Homo sapiens GN=APTX PE=1 SV=2 - [APTX_HUMAN]</t>
  </si>
  <si>
    <t>Q9NWB6</t>
  </si>
  <si>
    <t>Arginine and glutamate-rich protein 1 OS=Homo sapiens GN=ARGLU1 PE=1 SV=1 - [ARGL1_HUMAN]</t>
  </si>
  <si>
    <t>Q9UBL3</t>
  </si>
  <si>
    <t>Set1/Ash2 histone methyltransferase complex subunit ASH2 OS=Homo sapiens GN=ASH2L PE=1 SV=1 - [ASH2L_HUMAN]</t>
  </si>
  <si>
    <t>P18846</t>
  </si>
  <si>
    <t>Cyclic AMP-dependent transcription factor ATF-1 OS=Homo sapiens GN=ATF1 PE=1 SV=2 - [ATF1_HUMAN]</t>
  </si>
  <si>
    <t>Q8WXE1</t>
  </si>
  <si>
    <t>ATR-interacting protein OS=Homo sapiens GN=ATRIP PE=1 SV=1 - [ATRIP_HUMAN]</t>
  </si>
  <si>
    <t>Q9UPN4</t>
  </si>
  <si>
    <t>Centrosomal protein of 131 kDa OS=Homo sapiens GN=CEP131 PE=1 SV=3 - [CP131_HUMAN]</t>
  </si>
  <si>
    <t>O95816</t>
  </si>
  <si>
    <t>BAG family molecular chaperone regulator 2 OS=Homo sapiens GN=BAG2 PE=1 SV=1 - [BAG2_HUMAN]</t>
  </si>
  <si>
    <t>Q9UHQ4</t>
  </si>
  <si>
    <t>B-cell receptor-associated protein 29 OS=Homo sapiens GN=BCAP29 PE=1 SV=2 - [BAP29_HUMAN]</t>
  </si>
  <si>
    <t>P25440</t>
  </si>
  <si>
    <t>Bromodomain-containing protein 2 OS=Homo sapiens GN=BRD2 PE=1 SV=2 - [BRD2_HUMAN]</t>
  </si>
  <si>
    <t>Q9H0E9</t>
  </si>
  <si>
    <t>Bromodomain-containing protein 8 OS=Homo sapiens GN=BRD8 PE=1 SV=2 - [BRD8_HUMAN]</t>
  </si>
  <si>
    <t>Q9H8G2</t>
  </si>
  <si>
    <t>Caspase activity and apoptosis inhibitor 1 OS=Homo sapiens GN=CAAP1 PE=1 SV=2 - [CAAP1_HUMAN]</t>
  </si>
  <si>
    <t>Q08AD1</t>
  </si>
  <si>
    <t>Calmodulin-regulated spectrin-associated protein 2 OS=Homo sapiens GN=CAMSAP2 PE=1 SV=3 - [CAMP2_HUMAN]</t>
  </si>
  <si>
    <t>Q6NW34</t>
  </si>
  <si>
    <t>Nucleolus and neural progenitor protein OS=Homo sapiens GN=NEPRO PE=1 SV=3 - [NEPRO_HUMAN]</t>
  </si>
  <si>
    <t>O60583</t>
  </si>
  <si>
    <t>Cyclin-T2 OS=Homo sapiens GN=CCNT2 PE=1 SV=2 - [CCNT2_HUMAN]</t>
  </si>
  <si>
    <t>Q5ZPR3</t>
  </si>
  <si>
    <t>CD276 antigen OS=Homo sapiens GN=CD276 PE=1 SV=1 - [CD276_HUMAN]</t>
  </si>
  <si>
    <t>P48960</t>
  </si>
  <si>
    <t>CD97 antigen OS=Homo sapiens GN=CD97 PE=1 SV=4 - [CD97_HUMAN]</t>
  </si>
  <si>
    <t>P14209</t>
  </si>
  <si>
    <t>CD99 antigen OS=Homo sapiens GN=CD99 PE=1 SV=1 - [CD99_HUMAN]</t>
  </si>
  <si>
    <t>Q00535</t>
  </si>
  <si>
    <t>Cyclin-dependent-like kinase 5 OS=Homo sapiens GN=CDK5 PE=1 SV=3 - [CDK5_HUMAN]</t>
  </si>
  <si>
    <t>O95674</t>
  </si>
  <si>
    <t>Phosphatidate cytidylyltransferase 2 OS=Homo sapiens GN=CDS2 PE=1 SV=1 - [CDS2_HUMAN]</t>
  </si>
  <si>
    <t>P07199</t>
  </si>
  <si>
    <t>Major centromere autoantigen B OS=Homo sapiens GN=CENPB PE=1 SV=2 - [CENPB_HUMAN]</t>
  </si>
  <si>
    <t>Q9NRG0</t>
  </si>
  <si>
    <t>Chromatin accessibility complex protein 1 OS=Homo sapiens GN=CHRAC1 PE=1 SV=1 - [CHRC1_HUMAN]</t>
  </si>
  <si>
    <t>Q8N5K1</t>
  </si>
  <si>
    <t>CDGSH iron-sulfur domain-containing protein 2 OS=Homo sapiens GN=CISD2 PE=1 SV=1 - [CISD2_HUMAN]</t>
  </si>
  <si>
    <t>Q9UKZ1</t>
  </si>
  <si>
    <t>CCR4-NOT transcription complex subunit 11 OS=Homo sapiens GN=CNOT11 PE=1 SV=1 - [CNO11_HUMAN]</t>
  </si>
  <si>
    <t>Q9BT09</t>
  </si>
  <si>
    <t>Protein canopy homolog 3 OS=Homo sapiens GN=CNPY3 PE=1 SV=1 - [CNPY3_HUMAN]</t>
  </si>
  <si>
    <t>P04632</t>
  </si>
  <si>
    <t>Calpain small subunit 1 OS=Homo sapiens GN=CAPNS1 PE=1 SV=1 - [CPNS1_HUMAN]</t>
  </si>
  <si>
    <t>Q32NC0</t>
  </si>
  <si>
    <t>UPF0711 protein C18orf21 OS=Homo sapiens GN=C18orf21 PE=1 SV=1 - [CR021_HUMAN]</t>
  </si>
  <si>
    <t>Q13619</t>
  </si>
  <si>
    <t>Cullin-4A OS=Homo sapiens GN=CUL4A PE=1 SV=3 - [CUL4A_HUMAN]</t>
  </si>
  <si>
    <t>Q9H5V9</t>
  </si>
  <si>
    <t>UPF0428 protein CXorf56 OS=Homo sapiens GN=CXorf56 PE=1 SV=1 - [CX056_HUMAN]</t>
  </si>
  <si>
    <t>P01040</t>
  </si>
  <si>
    <t>Cystatin-A OS=Homo sapiens GN=CSTA PE=1 SV=1 - [CYTA_HUMAN]</t>
  </si>
  <si>
    <t>Q8WYQ5</t>
  </si>
  <si>
    <t>Microprocessor complex subunit DGCR8 OS=Homo sapiens GN=DGCR8 PE=1 SV=1 - [DGCR8_HUMAN]</t>
  </si>
  <si>
    <t>Q9BTZ2</t>
  </si>
  <si>
    <t>Dehydrogenase/reductase SDR family member 4 OS=Homo sapiens GN=DHRS4 PE=1 SV=3 - [DHRS4_HUMAN]</t>
  </si>
  <si>
    <t>Q9H2U1</t>
  </si>
  <si>
    <t>ATP-dependent RNA helicase DHX36 OS=Homo sapiens GN=DHX36 PE=1 SV=2 - [DHX36_HUMAN]</t>
  </si>
  <si>
    <t>Q9NVM6</t>
  </si>
  <si>
    <t>DnaJ homolog subfamily C member 17 OS=Homo sapiens GN=DNAJC17 PE=1 SV=1 - [DJC17_HUMAN]</t>
  </si>
  <si>
    <t>P63167</t>
  </si>
  <si>
    <t>Dynein light chain 1, cytoplasmic OS=Homo sapiens GN=DYNLL1 PE=1 SV=1 - [DYL1_HUMAN]</t>
  </si>
  <si>
    <t>Q9NR50</t>
  </si>
  <si>
    <t>Translation initiation factor eIF-2B subunit gamma OS=Homo sapiens GN=EIF2B3 PE=1 SV=1 - [EI2BG_HUMAN]</t>
  </si>
  <si>
    <t>Q9BV81</t>
  </si>
  <si>
    <t>ER membrane protein complex subunit 6 OS=Homo sapiens GN=EMC6 PE=1 SV=1 - [EMC6_HUMAN]</t>
  </si>
  <si>
    <t>Q96HE7</t>
  </si>
  <si>
    <t>ERO1-like protein alpha OS=Homo sapiens GN=ERO1A PE=1 SV=2 - [ERO1A_HUMAN]</t>
  </si>
  <si>
    <t>Q9Y2D4</t>
  </si>
  <si>
    <t>Exocyst complex component 6B OS=Homo sapiens GN=EXOC6B PE=1 SV=3 - [EXC6B_HUMAN]</t>
  </si>
  <si>
    <t>Q9NVH0</t>
  </si>
  <si>
    <t>Exonuclease 3'-5' domain-containing protein 2 OS=Homo sapiens GN=EXD2 PE=1 SV=2 - [EXD2_HUMAN]</t>
  </si>
  <si>
    <t>Q9NQT4</t>
  </si>
  <si>
    <t>Exosome complex component RRP46 OS=Homo sapiens GN=EXOSC5 PE=1 SV=1 - [EXOS5_HUMAN]</t>
  </si>
  <si>
    <t>Q15910</t>
  </si>
  <si>
    <t>Histone-lysine N-methyltransferase EZH2 OS=Homo sapiens GN=EZH2 PE=1 SV=2 - [EZH2_HUMAN]</t>
  </si>
  <si>
    <t>Q9HAH7</t>
  </si>
  <si>
    <t>Probable fibrosin-1 OS=Homo sapiens GN=FBRS PE=1 SV=3 - [FBRS_HUMAN]</t>
  </si>
  <si>
    <t>Q9Y3D6</t>
  </si>
  <si>
    <t>Mitochondrial fission 1 protein OS=Homo sapiens GN=FIS1 PE=1 SV=2 - [FIS1_HUMAN]</t>
  </si>
  <si>
    <t>P26885</t>
  </si>
  <si>
    <t>Peptidyl-prolyl cis-trans isomerase FKBP2 OS=Homo sapiens GN=FKBP2 PE=1 SV=2 - [FKBP2_HUMAN]</t>
  </si>
  <si>
    <t>Q96PY5</t>
  </si>
  <si>
    <t>Formin-like protein 2 OS=Homo sapiens GN=FMNL2 PE=1 SV=3 - [FMNL2_HUMAN]</t>
  </si>
  <si>
    <t>P57678</t>
  </si>
  <si>
    <t>Gem-associated protein 4 OS=Homo sapiens GN=GEMIN4 PE=1 SV=2 - [GEMI4_HUMAN]</t>
  </si>
  <si>
    <t>Q9H8Y8</t>
  </si>
  <si>
    <t>Golgi reassembly-stacking protein 2 OS=Homo sapiens GN=GORASP2 PE=1 SV=3 - [GORS2_HUMAN]</t>
  </si>
  <si>
    <t>Q86V85</t>
  </si>
  <si>
    <t>Integral membrane protein GPR180 OS=Homo sapiens GN=GPR180 PE=2 SV=1 - [GP180_HUMAN]</t>
  </si>
  <si>
    <t>P05204</t>
  </si>
  <si>
    <t>Non-histone chromosomal protein HMG-17 OS=Homo sapiens GN=HMGN2 PE=1 SV=3 - [HMGN2_HUMAN]</t>
  </si>
  <si>
    <t>O43719</t>
  </si>
  <si>
    <t>HIV Tat-specific factor 1 OS=Homo sapiens GN=HTATSF1 PE=1 SV=1 - [HTSF1_HUMAN]</t>
  </si>
  <si>
    <t>P06730</t>
  </si>
  <si>
    <t>Eukaryotic translation initiation factor 4E OS=Homo sapiens GN=EIF4E PE=1 SV=2 - [IF4E_HUMAN]</t>
  </si>
  <si>
    <t>P56537</t>
  </si>
  <si>
    <t>Eukaryotic translation initiation factor 6 OS=Homo sapiens GN=EIF6 PE=1 SV=1 - [IF6_HUMAN]</t>
  </si>
  <si>
    <t>P13164</t>
  </si>
  <si>
    <t>Interferon-induced transmembrane protein 1 OS=Homo sapiens GN=IFITM1 PE=1 SV=3 - [IFM1_HUMAN]</t>
  </si>
  <si>
    <t>O00505</t>
  </si>
  <si>
    <t>Importin subunit alpha-4 OS=Homo sapiens GN=KPNA3 PE=1 SV=2 - [IMA4_HUMAN]</t>
  </si>
  <si>
    <t>Q8NBZ0</t>
  </si>
  <si>
    <t>INO80 complex subunit E OS=Homo sapiens GN=INO80E PE=1 SV=1 - [IN80E_HUMAN]</t>
  </si>
  <si>
    <t>Q9NQS7</t>
  </si>
  <si>
    <t>Inner centromere protein OS=Homo sapiens GN=INCENP PE=1 SV=3 - [INCE_HUMAN]</t>
  </si>
  <si>
    <t>P08648</t>
  </si>
  <si>
    <t>Integrin alpha-5 OS=Homo sapiens GN=ITGA5 PE=1 SV=2 - [ITA5_HUMAN]</t>
  </si>
  <si>
    <t>Q92613</t>
  </si>
  <si>
    <t>Protein Jade-3 OS=Homo sapiens GN=JADE3 PE=1 SV=1 - [JADE3_HUMAN]</t>
  </si>
  <si>
    <t>Q8N5M9</t>
  </si>
  <si>
    <t>Protein jagunal homolog 1 OS=Homo sapiens GN=JAGN1 PE=1 SV=1 - [JAGN1_HUMAN]</t>
  </si>
  <si>
    <t>Q9Y2F5</t>
  </si>
  <si>
    <t>Little elongation complex subunit 1 OS=Homo sapiens GN=ICE1 PE=1 SV=5 - [ICE1_HUMAN]</t>
  </si>
  <si>
    <t>Q86T24</t>
  </si>
  <si>
    <t>Transcriptional regulator Kaiso OS=Homo sapiens GN=ZBTB33 PE=1 SV=2 - [KAISO_HUMAN]</t>
  </si>
  <si>
    <t>Q92830</t>
  </si>
  <si>
    <t>Histone acetyltransferase KAT2A OS=Homo sapiens GN=KAT2A PE=1 SV=3 - [KAT2A_HUMAN]</t>
  </si>
  <si>
    <t>Q92794</t>
  </si>
  <si>
    <t>Histone acetyltransferase KAT6A OS=Homo sapiens GN=KAT6A PE=1 SV=2 - [KAT6A_HUMAN]</t>
  </si>
  <si>
    <t>P29375</t>
  </si>
  <si>
    <t>Lysine-specific demethylase 5A OS=Homo sapiens GN=KDM5A PE=1 SV=3 - [KDM5A_HUMAN]</t>
  </si>
  <si>
    <t>Q15058</t>
  </si>
  <si>
    <t>Kinesin-like protein KIF14 OS=Homo sapiens GN=KIF14 PE=1 SV=1 - [KIF14_HUMAN]</t>
  </si>
  <si>
    <t>O60333</t>
  </si>
  <si>
    <t>Kinesin-like protein KIF1B OS=Homo sapiens GN=KIF1B PE=1 SV=5 - [KIF1B_HUMAN]</t>
  </si>
  <si>
    <t>Q9BXK1</t>
  </si>
  <si>
    <t>Krueppel-like factor 16 OS=Homo sapiens GN=KLF16 PE=1 SV=1 - [KLF16_HUMAN]</t>
  </si>
  <si>
    <t>Q9UNZ5</t>
  </si>
  <si>
    <t>Leydig cell tumor 10 kDa protein homolog OS=Homo sapiens GN=C19orf53 PE=1 SV=1 - [L10K_HUMAN]</t>
  </si>
  <si>
    <t>P11047</t>
  </si>
  <si>
    <t>Laminin subunit gamma-1 OS=Homo sapiens GN=LAMC1 PE=1 SV=3 - [LAMC1_HUMAN]</t>
  </si>
  <si>
    <t>Q96PV6</t>
  </si>
  <si>
    <t>Leukocyte receptor cluster member 8 OS=Homo sapiens GN=LENG8 PE=1 SV=2 - [LENG8_HUMAN]</t>
  </si>
  <si>
    <t>Q9C0E8</t>
  </si>
  <si>
    <t>Protein lunapark OS=Homo sapiens GN=LNP PE=1 SV=2 - [LNP_HUMAN]</t>
  </si>
  <si>
    <t>Q9H9A6</t>
  </si>
  <si>
    <t>Leucine-rich repeat-containing protein 40 OS=Homo sapiens GN=LRRC40 PE=1 SV=1 - [LRC40_HUMAN]</t>
  </si>
  <si>
    <t>Q8IWC1</t>
  </si>
  <si>
    <t>MAP7 domain-containing protein 3 OS=Homo sapiens GN=MAP7D3 PE=1 SV=2 - [MA7D3_HUMAN]</t>
  </si>
  <si>
    <t>Q7KZI7</t>
  </si>
  <si>
    <t>Serine/threonine-protein kinase MARK2 OS=Homo sapiens GN=MARK2 PE=1 SV=2 - [MARK2_HUMAN]</t>
  </si>
  <si>
    <t>P27448</t>
  </si>
  <si>
    <t>MAP/microtubule affinity-regulating kinase 3 OS=Homo sapiens GN=MARK3 PE=1 SV=4 - [MARK3_HUMAN]</t>
  </si>
  <si>
    <t>P61244</t>
  </si>
  <si>
    <t>Protein max OS=Homo sapiens GN=MAX PE=1 SV=1 - [MAX_HUMAN]</t>
  </si>
  <si>
    <t>Q96EY5</t>
  </si>
  <si>
    <t>Multivesicular body subunit 12A OS=Homo sapiens GN=MVB12A PE=1 SV=1 - [MB12A_HUMAN]</t>
  </si>
  <si>
    <t>Q9Y3C7</t>
  </si>
  <si>
    <t>Mediator of RNA polymerase II transcription subunit 31 OS=Homo sapiens GN=MED31 PE=1 SV=1 - [MED31_HUMAN]</t>
  </si>
  <si>
    <t>Q68DK7</t>
  </si>
  <si>
    <t>Male-specific lethal 1 homolog OS=Homo sapiens GN=MSL1 PE=1 SV=3 - [MSL1_HUMAN]</t>
  </si>
  <si>
    <t>Q99417</t>
  </si>
  <si>
    <t>C-Myc-binding protein OS=Homo sapiens GN=MYCBP PE=1 SV=3 - [MYCBP_HUMAN]</t>
  </si>
  <si>
    <t>Q6NZ67</t>
  </si>
  <si>
    <t>Mitotic-spindle organizing protein 2B OS=Homo sapiens GN=MZT2B PE=1 SV=1 - [MZT2B_HUMAN]</t>
  </si>
  <si>
    <t>Q13506</t>
  </si>
  <si>
    <t>NGFI-A-binding protein 1 OS=Homo sapiens GN=NAB1 PE=1 SV=2 - [NAB1_HUMAN]</t>
  </si>
  <si>
    <t>O00712</t>
  </si>
  <si>
    <t>Nuclear factor 1 B-type OS=Homo sapiens GN=NFIB PE=1 SV=2 - [NFIB_HUMAN]</t>
  </si>
  <si>
    <t>Q14938</t>
  </si>
  <si>
    <t>Nuclear factor 1 X-type OS=Homo sapiens GN=NFIX PE=1 SV=2 - [NFIX_HUMAN]</t>
  </si>
  <si>
    <t>Q96TA1</t>
  </si>
  <si>
    <t>Niban-like protein 1 OS=Homo sapiens GN=FAM129B PE=1 SV=3 - [NIBL1_HUMAN]</t>
  </si>
  <si>
    <t>Q9NVX2</t>
  </si>
  <si>
    <t>Notchless protein homolog 1 OS=Homo sapiens GN=NLE1 PE=1 SV=4 - [NLE1_HUMAN]</t>
  </si>
  <si>
    <t>Q14207</t>
  </si>
  <si>
    <t>Protein NPAT OS=Homo sapiens GN=NPAT PE=1 SV=3 - [NPAT_HUMAN]</t>
  </si>
  <si>
    <t>Q96L73</t>
  </si>
  <si>
    <t>Histone-lysine N-methyltransferase, H3 lysine-36 and H4 lysine-20 specific OS=Homo sapiens GN=NSD1 PE=1 SV=1 - [NSD1_HUMAN]</t>
  </si>
  <si>
    <t>P57740</t>
  </si>
  <si>
    <t>Nuclear pore complex protein Nup107 OS=Homo sapiens GN=NUP107 PE=1 SV=1 - [NU107_HUMAN]</t>
  </si>
  <si>
    <t>Q92621</t>
  </si>
  <si>
    <t>Nuclear pore complex protein Nup205 OS=Homo sapiens GN=NUP205 PE=1 SV=3 - [NU205_HUMAN]</t>
  </si>
  <si>
    <t>Q13177</t>
  </si>
  <si>
    <t>Serine/threonine-protein kinase PAK 2 OS=Homo sapiens GN=PAK2 PE=1 SV=3 - [PAK2_HUMAN]</t>
  </si>
  <si>
    <t>P12004</t>
  </si>
  <si>
    <t>Proliferating cell nuclear antigen OS=Homo sapiens GN=PCNA PE=1 SV=1 - [PCNA_HUMAN]</t>
  </si>
  <si>
    <t>O00541</t>
  </si>
  <si>
    <t>Pescadillo homolog OS=Homo sapiens GN=PES1 PE=1 SV=1 - [PESC_HUMAN]</t>
  </si>
  <si>
    <t>P00558</t>
  </si>
  <si>
    <t>Phosphoglycerate kinase 1 OS=Homo sapiens GN=PGK1 PE=1 SV=3 - [PGK1_HUMAN]</t>
  </si>
  <si>
    <t>Q8NDX5</t>
  </si>
  <si>
    <t>Polyhomeotic-like protein 3 OS=Homo sapiens GN=PHC3 PE=1 SV=1 - [PHC3_HUMAN]</t>
  </si>
  <si>
    <t>Q7RTV0</t>
  </si>
  <si>
    <t>PHD finger-like domain-containing protein 5A OS=Homo sapiens GN=PHF5A PE=1 SV=1 - [PHF5A_HUMAN]</t>
  </si>
  <si>
    <t>Q969N2</t>
  </si>
  <si>
    <t>GPI transamidase component PIG-T OS=Homo sapiens GN=PIGT PE=1 SV=1 - [PIGT_HUMAN]</t>
  </si>
  <si>
    <t>Q99569</t>
  </si>
  <si>
    <t>Plakophilin-4 OS=Homo sapiens GN=PKP4 PE=1 SV=2 - [PKP4_HUMAN]</t>
  </si>
  <si>
    <t>Q9Y263</t>
  </si>
  <si>
    <t>Phospholipase A-2-activating protein OS=Homo sapiens GN=PLAA PE=1 SV=2 - [PLAP_HUMAN]</t>
  </si>
  <si>
    <t>O60568</t>
  </si>
  <si>
    <t>Procollagen-lysine,2-oxoglutarate 5-dioxygenase 3 OS=Homo sapiens GN=PLOD3 PE=1 SV=1 - [PLOD3_HUMAN]</t>
  </si>
  <si>
    <t>Q04941</t>
  </si>
  <si>
    <t>Proteolipid protein 2 OS=Homo sapiens GN=PLP2 PE=1 SV=1 - [PLP2_HUMAN]</t>
  </si>
  <si>
    <t>Q6P1K2</t>
  </si>
  <si>
    <t>Polyamine-modulated factor 1 OS=Homo sapiens GN=PMF1 PE=1 SV=2 - [PMF1_HUMAN]</t>
  </si>
  <si>
    <t>Q6ZMI0</t>
  </si>
  <si>
    <t>Protein phosphatase 1 regulatory subunit 21 OS=Homo sapiens GN=PPP1R21 PE=1 SV=1 - [PPR21_HUMAN]</t>
  </si>
  <si>
    <t>Q13162</t>
  </si>
  <si>
    <t>Peroxiredoxin-4 OS=Homo sapiens GN=PRDX4 PE=1 SV=1 - [PRDX4_HUMAN]</t>
  </si>
  <si>
    <t>Q9HCU5</t>
  </si>
  <si>
    <t>Prolactin regulatory element-binding protein OS=Homo sapiens GN=PREB PE=1 SV=2 - [PREB_HUMAN]</t>
  </si>
  <si>
    <t>O60508</t>
  </si>
  <si>
    <t>Pre-mRNA-processing factor 17 OS=Homo sapiens GN=CDC40 PE=1 SV=1 - [PRP17_HUMAN]</t>
  </si>
  <si>
    <t>P55036</t>
  </si>
  <si>
    <t>26S proteasome non-ATPase regulatory subunit 4 OS=Homo sapiens GN=PSMD4 PE=1 SV=1 - [PSMD4_HUMAN]</t>
  </si>
  <si>
    <t>Q13308</t>
  </si>
  <si>
    <t>Inactive tyrosine-protein kinase 7 OS=Homo sapiens GN=PTK7 PE=1 SV=2 - [PTK7_HUMAN]</t>
  </si>
  <si>
    <t>Q9BVG9</t>
  </si>
  <si>
    <t>Phosphatidylserine synthase 2 OS=Homo sapiens GN=PTDSS2 PE=1 SV=1 - [PTSS2_HUMAN]</t>
  </si>
  <si>
    <t>P22102</t>
  </si>
  <si>
    <t>Trifunctional purine biosynthetic protein adenosine-3 OS=Homo sapiens GN=GART PE=1 SV=1 - [PUR2_HUMAN]</t>
  </si>
  <si>
    <t>P15153</t>
  </si>
  <si>
    <t>Ras-related C3 botulinum toxin substrate 2 OS=Homo sapiens GN=RAC2 PE=1 SV=1 - [RAC2_HUMAN]</t>
  </si>
  <si>
    <t>P11233</t>
  </si>
  <si>
    <t>Ras-related protein Ral-A OS=Homo sapiens GN=RALA PE=1 SV=1 - [RALA_HUMAN]</t>
  </si>
  <si>
    <t>Q9Y2P8</t>
  </si>
  <si>
    <t>RNA 3'-terminal phosphate cyclase-like protein OS=Homo sapiens GN=RCL1 PE=1 SV=3 - [RCL1_HUMAN]</t>
  </si>
  <si>
    <t>Q9HBH5</t>
  </si>
  <si>
    <t>Retinol dehydrogenase 14 OS=Homo sapiens GN=RDH14 PE=1 SV=1 - [RDH14_HUMAN]</t>
  </si>
  <si>
    <t>Q9HAU5</t>
  </si>
  <si>
    <t>Regulator of nonsense transcripts 2 OS=Homo sapiens GN=UPF2 PE=1 SV=1 - [RENT2_HUMAN]</t>
  </si>
  <si>
    <t>O15258</t>
  </si>
  <si>
    <t>Protein RER1 OS=Homo sapiens GN=RER1 PE=1 SV=1 - [RER1_HUMAN]</t>
  </si>
  <si>
    <t>Q6NUM9</t>
  </si>
  <si>
    <t>All-trans-retinol 13,14-reductase OS=Homo sapiens GN=RETSAT PE=1 SV=2 - [RETST_HUMAN]</t>
  </si>
  <si>
    <t>Q8N1G1</t>
  </si>
  <si>
    <t>RNA exonuclease 1 homolog OS=Homo sapiens GN=REXO1 PE=1 SV=3 - [REXO1_HUMAN]</t>
  </si>
  <si>
    <t>Q9BXF6</t>
  </si>
  <si>
    <t>Rab11 family-interacting protein 5 OS=Homo sapiens GN=RAB11FIP5 PE=1 SV=1 - [RFIP5_HUMAN]</t>
  </si>
  <si>
    <t>Q15382</t>
  </si>
  <si>
    <t>GTP-binding protein Rheb OS=Homo sapiens GN=RHEB PE=1 SV=1 - [RHEB_HUMAN]</t>
  </si>
  <si>
    <t>P47914</t>
  </si>
  <si>
    <t>60S ribosomal protein L29 OS=Homo sapiens GN=RPL29 PE=1 SV=2 - [RL29_HUMAN]</t>
  </si>
  <si>
    <t>P61513</t>
  </si>
  <si>
    <t>60S ribosomal protein L37a OS=Homo sapiens GN=RPL37A PE=1 SV=2 - [RL37A_HUMAN]</t>
  </si>
  <si>
    <t>Q9NVW2</t>
  </si>
  <si>
    <t>E3 ubiquitin-protein ligase RLIM OS=Homo sapiens GN=RLIM PE=1 SV=3 - [RNF12_HUMAN]</t>
  </si>
  <si>
    <t>Q9BUI4</t>
  </si>
  <si>
    <t>DNA-directed RNA polymerase III subunit RPC3 OS=Homo sapiens GN=POLR3C PE=1 SV=1 - [RPC3_HUMAN]</t>
  </si>
  <si>
    <t>P62070</t>
  </si>
  <si>
    <t>Ras-related protein R-Ras2 OS=Homo sapiens GN=RRAS2 PE=1 SV=1 - [RRAS2_HUMAN]</t>
  </si>
  <si>
    <t>Q9Y3B9</t>
  </si>
  <si>
    <t>RRP15-like protein OS=Homo sapiens GN=RRP15 PE=1 SV=2 - [RRP15_HUMAN]</t>
  </si>
  <si>
    <t>Q14684</t>
  </si>
  <si>
    <t>Ribosomal RNA processing protein 1 homolog B OS=Homo sapiens GN=RRP1B PE=1 SV=3 - [RRP1B_HUMAN]</t>
  </si>
  <si>
    <t>P62847</t>
  </si>
  <si>
    <t>40S ribosomal protein S24 OS=Homo sapiens GN=RPS24 PE=1 SV=1 - [RS24_HUMAN]</t>
  </si>
  <si>
    <t>Q9H7L9</t>
  </si>
  <si>
    <t>Sin3 histone deacetylase corepressor complex component SDS3 OS=Homo sapiens GN=SUDS3 PE=1 SV=2 - [SDS3_HUMAN]</t>
  </si>
  <si>
    <t>Q9UGP8</t>
  </si>
  <si>
    <t>Translocation protein SEC63 homolog OS=Homo sapiens GN=SEC63 PE=1 SV=2 - [SEC63_HUMAN]</t>
  </si>
  <si>
    <t>Q01105</t>
  </si>
  <si>
    <t>Protein SET OS=Homo sapiens GN=SET PE=1 SV=3 - [SET_HUMAN]</t>
  </si>
  <si>
    <t>Q99961</t>
  </si>
  <si>
    <t>Endophilin-A2 OS=Homo sapiens GN=SH3GL1 PE=1 SV=1 - [SH3G1_HUMAN]</t>
  </si>
  <si>
    <t>Q15477</t>
  </si>
  <si>
    <t>Helicase SKI2W OS=Homo sapiens GN=SKIV2L PE=1 SV=3 - [SKIV2_HUMAN]</t>
  </si>
  <si>
    <t>Q9P270</t>
  </si>
  <si>
    <t>SLAIN motif-containing protein 2 OS=Homo sapiens GN=SLAIN2 PE=1 SV=2 - [SLAI2_HUMAN]</t>
  </si>
  <si>
    <t>P84022</t>
  </si>
  <si>
    <t>Mothers against decapentaplegic homolog 3 OS=Homo sapiens GN=SMAD3 PE=1 SV=1 - [SMAD3_HUMAN]</t>
  </si>
  <si>
    <t>Q8ND04</t>
  </si>
  <si>
    <t>Protein SMG8 OS=Homo sapiens GN=SMG8 PE=1 SV=1 - [SMG8_HUMAN]</t>
  </si>
  <si>
    <t>Q9H4L7</t>
  </si>
  <si>
    <t>SWI/SNF-related matrix-associated actin-dependent regulator of chromatin subfamily A containing DEAD/H box 1 OS=Homo sapiens GN=SMARCAD1 PE=1 SV=2 - [SMRCD_HUMAN]</t>
  </si>
  <si>
    <t>O95295</t>
  </si>
  <si>
    <t>SNARE-associated protein Snapin OS=Homo sapiens GN=SNAPIN PE=1 SV=1 - [SNAPN_HUMAN]</t>
  </si>
  <si>
    <t>Q8TAD8</t>
  </si>
  <si>
    <t>Smad nuclear-interacting protein 1 OS=Homo sapiens GN=SNIP1 PE=1 SV=1 - [SNIP1_HUMAN]</t>
  </si>
  <si>
    <t>Q02447</t>
  </si>
  <si>
    <t>Transcription factor Sp3 OS=Homo sapiens GN=SP3 PE=1 SV=3 - [SP3_HUMAN]</t>
  </si>
  <si>
    <t>Q96R06</t>
  </si>
  <si>
    <t>Sperm-associated antigen 5 OS=Homo sapiens GN=SPAG5 PE=1 SV=2 - [SPAG5_HUMAN]</t>
  </si>
  <si>
    <t>P61009</t>
  </si>
  <si>
    <t>Signal peptidase complex subunit 3 OS=Homo sapiens GN=SPCS3 PE=1 SV=1 - [SPCS3_HUMAN]</t>
  </si>
  <si>
    <t>Q8N5C6</t>
  </si>
  <si>
    <t>S1 RNA-binding domain-containing protein 1 OS=Homo sapiens GN=SRBD1 PE=1 SV=2 - [SRBD1_HUMAN]</t>
  </si>
  <si>
    <t>P78362</t>
  </si>
  <si>
    <t>SRSF protein kinase 2 OS=Homo sapiens GN=SRPK2 PE=1 SV=3 - [SRPK2_HUMAN]</t>
  </si>
  <si>
    <t>P43307</t>
  </si>
  <si>
    <t>Translocon-associated protein subunit alpha OS=Homo sapiens GN=SSR1 PE=1 SV=3 - [SSRA_HUMAN]</t>
  </si>
  <si>
    <t>O43815</t>
  </si>
  <si>
    <t>Striatin OS=Homo sapiens GN=STRN PE=1 SV=4 - [STRN_HUMAN]</t>
  </si>
  <si>
    <t>Q9P2W9</t>
  </si>
  <si>
    <t>Syntaxin-18 OS=Homo sapiens GN=STX18 PE=1 SV=1 - [STX18_HUMAN]</t>
  </si>
  <si>
    <t>O15400</t>
  </si>
  <si>
    <t>Syntaxin-7 OS=Homo sapiens GN=STX7 PE=1 SV=4 - [STX7_HUMAN]</t>
  </si>
  <si>
    <t>Q15046</t>
  </si>
  <si>
    <t>Lysine--tRNA ligase OS=Homo sapiens GN=KARS PE=1 SV=3 - [SYK_HUMAN]</t>
  </si>
  <si>
    <t>Q9NYJ8</t>
  </si>
  <si>
    <t>TGF-beta-activated kinase 1 and MAP3K7-binding protein 2 OS=Homo sapiens GN=TAB2 PE=1 SV=1 - [TAB2_HUMAN]</t>
  </si>
  <si>
    <t>Q86TJ2</t>
  </si>
  <si>
    <t>Transcriptional adapter 2-beta OS=Homo sapiens GN=TADA2B PE=1 SV=2 - [TAD2B_HUMAN]</t>
  </si>
  <si>
    <t>P21675</t>
  </si>
  <si>
    <t>Transcription initiation factor TFIID subunit 1 OS=Homo sapiens GN=TAF1 PE=1 SV=2 - [TAF1_HUMAN]</t>
  </si>
  <si>
    <t>Q9Y6J9</t>
  </si>
  <si>
    <t>TAF6-like RNA polymerase II p300/CBP-associated factor-associated factor 65 kDa subunit 6L OS=Homo sapiens GN=TAF6L PE=1 SV=1 - [TAF6L_HUMAN]</t>
  </si>
  <si>
    <t>Q15545</t>
  </si>
  <si>
    <t>Transcription initiation factor TFIID subunit 7 OS=Homo sapiens GN=TAF7 PE=1 SV=1 - [TAF7_HUMAN]</t>
  </si>
  <si>
    <t>P23258</t>
  </si>
  <si>
    <t>Tubulin gamma-1 chain OS=Homo sapiens GN=TUBG1 PE=1 SV=2 - [TBG1_HUMAN]</t>
  </si>
  <si>
    <t>O15119</t>
  </si>
  <si>
    <t>T-box transcription factor TBX3 OS=Homo sapiens GN=TBX3 PE=1 SV=4 - [TBX3_HUMAN]</t>
  </si>
  <si>
    <t>P53999</t>
  </si>
  <si>
    <t>Activated RNA polymerase II transcriptional coactivator p15 OS=Homo sapiens GN=SUB1 PE=1 SV=3 - [TCP4_HUMAN]</t>
  </si>
  <si>
    <t>Q6ZYL4</t>
  </si>
  <si>
    <t>General transcription factor IIH subunit 5 OS=Homo sapiens GN=GTF2H5 PE=1 SV=1 - [TF2H5_HUMAN]</t>
  </si>
  <si>
    <t>Q01664</t>
  </si>
  <si>
    <t>Transcription factor AP-4 OS=Homo sapiens GN=TFAP4 PE=1 SV=2 - [TFAP4_HUMAN]</t>
  </si>
  <si>
    <t>Q12893</t>
  </si>
  <si>
    <t>Transmembrane protein 115 OS=Homo sapiens GN=TMEM115 PE=1 SV=1 - [TM115_HUMAN]</t>
  </si>
  <si>
    <t>O14545</t>
  </si>
  <si>
    <t>TRAF-type zinc finger domain-containing protein 1 OS=Homo sapiens GN=TRAFD1 PE=1 SV=1 - [TRAD1_HUMAN]</t>
  </si>
  <si>
    <t>Q86VY4</t>
  </si>
  <si>
    <t>Testis-specific Y-encoded-like protein 5 OS=Homo sapiens GN=TSPYL5 PE=1 SV=2 - [TSYL5_HUMAN]</t>
  </si>
  <si>
    <t>Q9Y6I9</t>
  </si>
  <si>
    <t>Testis-expressed protein 264 OS=Homo sapiens GN=TEX264 PE=1 SV=1 - [TX264_HUMAN]</t>
  </si>
  <si>
    <t>P83876</t>
  </si>
  <si>
    <t>Thioredoxin-like protein 4A OS=Homo sapiens GN=TXNL4A PE=1 SV=1 - [TXN4A_HUMAN]</t>
  </si>
  <si>
    <t>P60604</t>
  </si>
  <si>
    <t>Ubiquitin-conjugating enzyme E2 G2 OS=Homo sapiens GN=UBE2G2 PE=1 SV=1 - [UB2G2_HUMAN]</t>
  </si>
  <si>
    <t>Q9H832</t>
  </si>
  <si>
    <t>Ubiquitin-conjugating enzyme E2 Z OS=Homo sapiens GN=UBE2Z PE=1 SV=2 - [UBE2Z_HUMAN]</t>
  </si>
  <si>
    <t>P54578</t>
  </si>
  <si>
    <t>Ubiquitin carboxyl-terminal hydrolase 14 OS=Homo sapiens GN=USP14 PE=1 SV=3 - [UBP14_HUMAN]</t>
  </si>
  <si>
    <t>Q92575</t>
  </si>
  <si>
    <t>UBX domain-containing protein 4 OS=Homo sapiens GN=UBXN4 PE=1 SV=2 - [UBXN4_HUMAN]</t>
  </si>
  <si>
    <t>Q9Y5K5</t>
  </si>
  <si>
    <t>Ubiquitin carboxyl-terminal hydrolase isozyme L5 OS=Homo sapiens GN=UCHL5 PE=1 SV=3 - [UCHL5_HUMAN]</t>
  </si>
  <si>
    <t>Q96PU4</t>
  </si>
  <si>
    <t>E3 ubiquitin-protein ligase UHRF2 OS=Homo sapiens GN=UHRF2 PE=1 SV=1 - [UHRF2_HUMAN]</t>
  </si>
  <si>
    <t>Q96RL1</t>
  </si>
  <si>
    <t>BRCA1-A complex subunit RAP80 OS=Homo sapiens GN=UIMC1 PE=1 SV=2 - [UIMC1_HUMAN]</t>
  </si>
  <si>
    <t>P51809</t>
  </si>
  <si>
    <t>Vesicle-associated membrane protein 7 OS=Homo sapiens GN=VAMP7 PE=1 SV=3 - [VAMP7_HUMAN]</t>
  </si>
  <si>
    <t>P50552</t>
  </si>
  <si>
    <t>Vasodilator-stimulated phosphoprotein OS=Homo sapiens GN=VASP PE=1 SV=3 - [VASP_HUMAN]</t>
  </si>
  <si>
    <t>P38606</t>
  </si>
  <si>
    <t>V-type proton ATPase catalytic subunit A OS=Homo sapiens GN=ATP6V1A PE=1 SV=2 - [VATA_HUMAN]</t>
  </si>
  <si>
    <t>Q9H9H4</t>
  </si>
  <si>
    <t>Vacuolar protein sorting-associated protein 37B OS=Homo sapiens GN=VPS37B PE=1 SV=1 - [VP37B_HUMAN]</t>
  </si>
  <si>
    <t>Q9UID3</t>
  </si>
  <si>
    <t>Vacuolar protein sorting-associated protein 51 homolog OS=Homo sapiens GN=VPS51 PE=1 SV=2 - [VPS51_HUMAN]</t>
  </si>
  <si>
    <t>Q96SY0</t>
  </si>
  <si>
    <t>von Willebrand factor A domain-containing protein 9 OS=Homo sapiens GN=VWA9 PE=1 SV=2 - [VWA9_HUMAN]</t>
  </si>
  <si>
    <t>Q9NQA3</t>
  </si>
  <si>
    <t>WAS protein family homolog 6 OS=Homo sapiens GN=WASH6P PE=1 SV=3 - [WASH6_HUMAN]</t>
  </si>
  <si>
    <t>Q8TAF3</t>
  </si>
  <si>
    <t>WD repeat-containing protein 48 OS=Homo sapiens GN=WDR48 PE=1 SV=1 - [WDR48_HUMAN]</t>
  </si>
  <si>
    <t>Q9NW82</t>
  </si>
  <si>
    <t>WD repeat-containing protein 70 OS=Homo sapiens GN=WDR70 PE=1 SV=1 - [WDR70_HUMAN]</t>
  </si>
  <si>
    <t>O00308</t>
  </si>
  <si>
    <t>NEDD4-like E3 ubiquitin-protein ligase WWP2 OS=Homo sapiens GN=WWP2 PE=1 SV=2 - [WWP2_HUMAN]</t>
  </si>
  <si>
    <t>P07947</t>
  </si>
  <si>
    <t>Tyrosine-protein kinase Yes OS=Homo sapiens GN=YES1 PE=1 SV=3 - [YES_HUMAN]</t>
  </si>
  <si>
    <t>Q13105</t>
  </si>
  <si>
    <t>Zinc finger and BTB domain-containing protein 17 OS=Homo sapiens GN=ZBTB17 PE=1 SV=3 - [ZBT17_HUMAN]</t>
  </si>
  <si>
    <t>Q9ULJ3</t>
  </si>
  <si>
    <t>Zinc finger and BTB domain-containing protein 21 OS=Homo sapiens GN=ZBTB21 PE=1 SV=2 - [ZBT21_HUMAN]</t>
  </si>
  <si>
    <t>Q8TF68</t>
  </si>
  <si>
    <t>Zinc finger protein 384 OS=Homo sapiens GN=ZNF384 PE=1 SV=2 - [ZN384_HUMAN]</t>
  </si>
  <si>
    <t>Q66PJ3</t>
  </si>
  <si>
    <t>ADP-ribosylation factor-like protein 6-interacting protein 4 OS=Homo sapiens GN=ARL6IP4 PE=1 SV=2 - [AR6P4_HUMAN]</t>
  </si>
  <si>
    <t>Q9NP58</t>
  </si>
  <si>
    <t>ATP-binding cassette sub-family B member 6, mitochondrial OS=Homo sapiens GN=ABCB6 PE=1 SV=1 - [ABCB6_HUMAN]</t>
  </si>
  <si>
    <t>Q9BT22</t>
  </si>
  <si>
    <t>Chitobiosyldiphosphodolichol beta-mannosyltransferase OS=Homo sapiens GN=ALG1 PE=1 SV=2 - [ALG1_HUMAN]</t>
  </si>
  <si>
    <t>Q8NFQ6</t>
  </si>
  <si>
    <t>BPI fold-containing family C protein OS=Homo sapiens GN=BPIFC PE=1 SV=1 - [BPIFC_HUMAN]</t>
  </si>
  <si>
    <t>Q9H6E4</t>
  </si>
  <si>
    <t>Coiled-coil domain-containing protein 134 OS=Homo sapiens GN=CCDC134 PE=1 SV=1 - [CC134_HUMAN]</t>
  </si>
  <si>
    <t>Q02224</t>
  </si>
  <si>
    <t>Centromere-associated protein E OS=Homo sapiens GN=CENPE PE=1 SV=2 - [CENPE_HUMAN]</t>
  </si>
  <si>
    <t>Q9UDT6</t>
  </si>
  <si>
    <t>CAP-Gly domain-containing linker protein 2 OS=Homo sapiens GN=CLIP2 PE=1 SV=1 - [CLIP2_HUMAN]</t>
  </si>
  <si>
    <t>Q15003</t>
  </si>
  <si>
    <t>Condensin complex subunit 2 OS=Homo sapiens GN=NCAPH PE=1 SV=3 - [CND2_HUMAN]</t>
  </si>
  <si>
    <t>P12109</t>
  </si>
  <si>
    <t>Collagen alpha-1(VI) chain OS=Homo sapiens GN=COL6A1 PE=1 SV=3 - [CO6A1_HUMAN]</t>
  </si>
  <si>
    <t>Q13098</t>
  </si>
  <si>
    <t>COP9 signalosome complex subunit 1 OS=Homo sapiens GN=GPS1 PE=1 SV=4 - [CSN1_HUMAN]</t>
  </si>
  <si>
    <t>Q9UNS2</t>
  </si>
  <si>
    <t>COP9 signalosome complex subunit 3 OS=Homo sapiens GN=COPS3 PE=1 SV=3 - [CSN3_HUMAN]</t>
  </si>
  <si>
    <t>O43583</t>
  </si>
  <si>
    <t>Density-regulated protein OS=Homo sapiens GN=DENR PE=1 SV=2 - [DENR_HUMAN]</t>
  </si>
  <si>
    <t>Q9NP97</t>
  </si>
  <si>
    <t>Dynein light chain roadblock-type 1 OS=Homo sapiens GN=DYNLRB1 PE=1 SV=3 - [DLRB1_HUMAN]</t>
  </si>
  <si>
    <t>Q13217</t>
  </si>
  <si>
    <t>DnaJ homolog subfamily C member 3 OS=Homo sapiens GN=DNAJC3 PE=1 SV=1 - [DNJC3_HUMAN]</t>
  </si>
  <si>
    <t>Q9NRF9</t>
  </si>
  <si>
    <t>DNA polymerase epsilon subunit 3 OS=Homo sapiens GN=POLE3 PE=1 SV=1 - [DPOE3_HUMAN]</t>
  </si>
  <si>
    <t>P17813</t>
  </si>
  <si>
    <t>Endoglin OS=Homo sapiens GN=ENG PE=1 SV=2 - [EGLN_HUMAN]</t>
  </si>
  <si>
    <t>Q7L2H7</t>
  </si>
  <si>
    <t>Eukaryotic translation initiation factor 3 subunit M OS=Homo sapiens GN=EIF3M PE=1 SV=1 - [EIF3M_HUMAN]</t>
  </si>
  <si>
    <t>Q96JJ3</t>
  </si>
  <si>
    <t>Engulfment and cell motility protein 2 OS=Homo sapiens GN=ELMO2 PE=1 SV=2 - [ELMO2_HUMAN]</t>
  </si>
  <si>
    <t>Q9NRY5</t>
  </si>
  <si>
    <t>Protein FAM114A2 OS=Homo sapiens GN=FAM114A2 PE=1 SV=4 - [F1142_HUMAN]</t>
  </si>
  <si>
    <t>P55010</t>
  </si>
  <si>
    <t>Eukaryotic translation initiation factor 5 OS=Homo sapiens GN=EIF5 PE=1 SV=2 - [IF5_HUMAN]</t>
  </si>
  <si>
    <t>Q8TEX9</t>
  </si>
  <si>
    <t>Importin-4 OS=Homo sapiens GN=IPO4 PE=1 SV=2 - [IPO4_HUMAN]</t>
  </si>
  <si>
    <t>Q9H9L4</t>
  </si>
  <si>
    <t>KAT8 regulatory NSL complex subunit 2 OS=Homo sapiens GN=KANSL2 PE=1 SV=3 - [KANL2_HUMAN]</t>
  </si>
  <si>
    <t>P09382</t>
  </si>
  <si>
    <t>Galectin-1 OS=Homo sapiens GN=LGALS1 PE=1 SV=2 - [LEG1_HUMAN]</t>
  </si>
  <si>
    <t>Q12866</t>
  </si>
  <si>
    <t>Tyrosine-protein kinase Mer OS=Homo sapiens GN=MERTK PE=1 SV=2 - [MERTK_HUMAN]</t>
  </si>
  <si>
    <t>Q14149</t>
  </si>
  <si>
    <t>MORC family CW-type zinc finger protein 3 OS=Homo sapiens GN=MORC3 PE=1 SV=3 - [MORC3_HUMAN]</t>
  </si>
  <si>
    <t>Q00325</t>
  </si>
  <si>
    <t>Phosphate carrier protein, mitochondrial OS=Homo sapiens GN=SLC25A3 PE=1 SV=2 - [MPCP_HUMAN]</t>
  </si>
  <si>
    <t>P62714</t>
  </si>
  <si>
    <t>Serine/threonine-protein phosphatase 2A catalytic subunit beta isoform OS=Homo sapiens GN=PPP2CB PE=1 SV=1 - [PP2AB_HUMAN]</t>
  </si>
  <si>
    <t>P32119</t>
  </si>
  <si>
    <t>Peroxiredoxin-2 OS=Homo sapiens GN=PRDX2 PE=1 SV=5 - [PRDX2_HUMAN]</t>
  </si>
  <si>
    <t>Q99460</t>
  </si>
  <si>
    <t>26S proteasome non-ATPase regulatory subunit 1 OS=Homo sapiens GN=PSMD1 PE=1 SV=2 - [PSMD1_HUMAN]</t>
  </si>
  <si>
    <t>O43242</t>
  </si>
  <si>
    <t>26S proteasome non-ATPase regulatory subunit 3 OS=Homo sapiens GN=PSMD3 PE=1 SV=2 - [PSMD3_HUMAN]</t>
  </si>
  <si>
    <t>Q86X10</t>
  </si>
  <si>
    <t>Ral GTPase-activating protein subunit beta OS=Homo sapiens GN=RALGAPB PE=1 SV=1 - [RLGPB_HUMAN]</t>
  </si>
  <si>
    <t>Q92504</t>
  </si>
  <si>
    <t>Zinc transporter SLC39A7 OS=Homo sapiens GN=SLC39A7 PE=1 SV=2 - [S39A7_HUMAN]</t>
  </si>
  <si>
    <t>Q9Y3Z3</t>
  </si>
  <si>
    <t>Deoxynucleoside triphosphate triphosphohydrolase SAMHD1 OS=Homo sapiens GN=SAMHD1 PE=1 SV=2 - [SAMH1_HUMAN]</t>
  </si>
  <si>
    <t>Q9BVC6</t>
  </si>
  <si>
    <t>Transmembrane protein 109 OS=Homo sapiens GN=TMEM109 PE=1 SV=1 - [TM109_HUMAN]</t>
  </si>
  <si>
    <t>Q15650</t>
  </si>
  <si>
    <t>Activating signal cointegrator 1 OS=Homo sapiens GN=TRIP4 PE=1 SV=4 - [TRIP4_HUMAN]</t>
  </si>
  <si>
    <t>Q7Z2T5</t>
  </si>
  <si>
    <t>TRMT1-like protein OS=Homo sapiens GN=TRMT1L PE=1 SV=2 - [TRM1L_HUMAN]</t>
  </si>
  <si>
    <t>Q8NBM4</t>
  </si>
  <si>
    <t>Ubiquitin-associated domain-containing protein 2 OS=Homo sapiens GN=UBAC2 PE=2 SV=1 - [UBAC2_HUMAN]</t>
  </si>
  <si>
    <t>A4UGR9</t>
  </si>
  <si>
    <t>Xin actin-binding repeat-containing protein 2 OS=Homo sapiens GN=XIRP2 PE=1 SV=2 - [XIRP2_HUMAN]</t>
  </si>
  <si>
    <t>Q8TBK6</t>
  </si>
  <si>
    <t>Zinc finger CCHC domain-containing protein 10 OS=Homo sapiens GN=ZCCHC10 PE=2 SV=1 - [ZCH10_HUMAN]</t>
  </si>
  <si>
    <t>Q16537</t>
  </si>
  <si>
    <t>Serine/threonine-protein phosphatase 2A 56 kDa regulatory subunit epsilon isoform OS=Homo sapiens GN=PPP2R5E PE=1 SV=1 - [2A5E_HUMAN]</t>
  </si>
  <si>
    <t>Q9H0P0</t>
  </si>
  <si>
    <t>Cytosolic 5'-nucleotidase 3A OS=Homo sapiens GN=NT5C3A PE=1 SV=3 - [5NT3A_HUMAN]</t>
  </si>
  <si>
    <t>Q9Y312</t>
  </si>
  <si>
    <t>Protein AAR2 homolog OS=Homo sapiens GN=AAR2 PE=1 SV=2 - [AAR2_HUMAN]</t>
  </si>
  <si>
    <t>Q8N2K0</t>
  </si>
  <si>
    <t>Monoacylglycerol lipase ABHD12 OS=Homo sapiens GN=ABHD12 PE=1 SV=2 - [ABD12_HUMAN]</t>
  </si>
  <si>
    <t>Q16186</t>
  </si>
  <si>
    <t>Proteasomal ubiquitin receptor ADRM1 OS=Homo sapiens GN=ADRM1 PE=1 SV=2 - [ADRM1_HUMAN]</t>
  </si>
  <si>
    <t>O95081</t>
  </si>
  <si>
    <t>Arf-GAP domain and FG repeat-containing protein 2 OS=Homo sapiens GN=AGFG2 PE=1 SV=2 - [AGFG2_HUMAN]</t>
  </si>
  <si>
    <t>O95433</t>
  </si>
  <si>
    <t>Activator of 90 kDa heat shock protein ATPase homolog 1 OS=Homo sapiens GN=AHSA1 PE=1 SV=1 - [AHSA1_HUMAN]</t>
  </si>
  <si>
    <t>Q02952</t>
  </si>
  <si>
    <t>A-kinase anchor protein 12 OS=Homo sapiens GN=AKAP12 PE=1 SV=4 - [AKA12_HUMAN]</t>
  </si>
  <si>
    <t>P09972</t>
  </si>
  <si>
    <t>Fructose-bisphosphate aldolase C OS=Homo sapiens GN=ALDOC PE=1 SV=2 - [ALDOC_HUMAN]</t>
  </si>
  <si>
    <t>Q92685</t>
  </si>
  <si>
    <t>Dol-P-Man:Man(5)GlcNAc(2)-PP-Dol alpha-1,3-mannosyltransferase OS=Homo sapiens GN=ALG3 PE=1 SV=1 - [ALG3_HUMAN]</t>
  </si>
  <si>
    <t>Q9UJX6</t>
  </si>
  <si>
    <t>Anaphase-promoting complex subunit 2 OS=Homo sapiens GN=ANAPC2 PE=1 SV=1 - [ANC2_HUMAN]</t>
  </si>
  <si>
    <t>Q6ZW76</t>
  </si>
  <si>
    <t>Ankyrin repeat and SAM domain-containing protein 3 OS=Homo sapiens GN=ANKS3 PE=2 SV=1 - [ANKS3_HUMAN]</t>
  </si>
  <si>
    <t>Q9NW15</t>
  </si>
  <si>
    <t>Anoctamin-10 OS=Homo sapiens GN=ANO10 PE=1 SV=2 - [ANO10_HUMAN]</t>
  </si>
  <si>
    <t>Q9ULJ7</t>
  </si>
  <si>
    <t>Ankyrin repeat domain-containing protein 50 OS=Homo sapiens GN=ANKRD50 PE=1 SV=4 - [ANR50_HUMAN]</t>
  </si>
  <si>
    <t>O43747</t>
  </si>
  <si>
    <t>AP-1 complex subunit gamma-1 OS=Homo sapiens GN=AP1G1 PE=1 SV=5 - [AP1G1_HUMAN]</t>
  </si>
  <si>
    <t>P53680</t>
  </si>
  <si>
    <t>AP-2 complex subunit sigma OS=Homo sapiens GN=AP2S1 PE=1 SV=2 - [AP2S1_HUMAN]</t>
  </si>
  <si>
    <t>Q92572</t>
  </si>
  <si>
    <t>AP-3 complex subunit sigma-1 OS=Homo sapiens GN=AP3S1 PE=1 SV=1 - [AP3S1_HUMAN]</t>
  </si>
  <si>
    <t>Q96DE5</t>
  </si>
  <si>
    <t>Anaphase-promoting complex subunit 16 OS=Homo sapiens GN=ANAPC16 PE=1 SV=1 - [APC16_HUMAN]</t>
  </si>
  <si>
    <t>Q06481</t>
  </si>
  <si>
    <t>Amyloid-like protein 2 OS=Homo sapiens GN=APLP2 PE=1 SV=2 - [APLP2_HUMAN]</t>
  </si>
  <si>
    <t>P02656</t>
  </si>
  <si>
    <t>Apolipoprotein C-III OS=Homo sapiens GN=APOC3 PE=1 SV=1 - [APOC3_HUMAN]</t>
  </si>
  <si>
    <t>Q14865</t>
  </si>
  <si>
    <t>AT-rich interactive domain-containing protein 5B OS=Homo sapiens GN=ARID5B PE=1 SV=3 - [ARI5B_HUMAN]</t>
  </si>
  <si>
    <t>Q96BM9</t>
  </si>
  <si>
    <t>ADP-ribosylation factor-like protein 8A OS=Homo sapiens GN=ARL8A PE=1 SV=1 - [ARL8A_HUMAN]</t>
  </si>
  <si>
    <t>Q9NZ32</t>
  </si>
  <si>
    <t>Actin-related protein 10 OS=Homo sapiens GN=ACTR10 PE=1 SV=1 - [ARP10_HUMAN]</t>
  </si>
  <si>
    <t>Q9BPX5</t>
  </si>
  <si>
    <t>Actin-related protein 2/3 complex subunit 5-like protein OS=Homo sapiens GN=ARPC5L PE=1 SV=1 - [ARP5L_HUMAN]</t>
  </si>
  <si>
    <t>P32121</t>
  </si>
  <si>
    <t>Beta-arrestin-2 OS=Homo sapiens GN=ARRB2 PE=1 SV=2 - [ARRB2_HUMAN]</t>
  </si>
  <si>
    <t>Q8IZT6</t>
  </si>
  <si>
    <t>Abnormal spindle-like microcephaly-associated protein OS=Homo sapiens GN=ASPM PE=1 SV=2 - [ASPM_HUMAN]</t>
  </si>
  <si>
    <t>Q76L83</t>
  </si>
  <si>
    <t>Putative Polycomb group protein ASXL2 OS=Homo sapiens GN=ASXL2 PE=1 SV=1 - [ASXL2_HUMAN]</t>
  </si>
  <si>
    <t>Q9HD20</t>
  </si>
  <si>
    <t>Probable cation-transporting ATPase 13A1 OS=Homo sapiens GN=ATP13A1 PE=1 SV=2 - [AT131_HUMAN]</t>
  </si>
  <si>
    <t>P05026</t>
  </si>
  <si>
    <t>Sodium/potassium-transporting ATPase subunit beta-1 OS=Homo sapiens GN=ATP1B1 PE=1 SV=1 - [AT1B1_HUMAN]</t>
  </si>
  <si>
    <t>P54709</t>
  </si>
  <si>
    <t>Sodium/potassium-transporting ATPase subunit beta-3 OS=Homo sapiens GN=ATP1B3 PE=1 SV=1 - [AT1B3_HUMAN]</t>
  </si>
  <si>
    <t>P18850</t>
  </si>
  <si>
    <t>Cyclic AMP-dependent transcription factor ATF-6 alpha OS=Homo sapiens GN=ATF6 PE=1 SV=3 - [ATF6A_HUMAN]</t>
  </si>
  <si>
    <t>Q99941</t>
  </si>
  <si>
    <t>Cyclic AMP-dependent transcription factor ATF-6 beta OS=Homo sapiens GN=ATF6B PE=1 SV=2 - [ATF6B_HUMAN]</t>
  </si>
  <si>
    <t>Q9NT62</t>
  </si>
  <si>
    <t>Ubiquitin-like-conjugating enzyme ATG3 OS=Homo sapiens GN=ATG3 PE=1 SV=1 - [ATG3_HUMAN]</t>
  </si>
  <si>
    <t>P54259</t>
  </si>
  <si>
    <t>Atrophin-1 OS=Homo sapiens GN=ATN1 PE=1 SV=3 - [ATN1_HUMAN]</t>
  </si>
  <si>
    <t>O75947</t>
  </si>
  <si>
    <t>ATP synthase subunit d, mitochondrial OS=Homo sapiens GN=ATP5H PE=1 SV=3 - [ATP5H_HUMAN]</t>
  </si>
  <si>
    <t>P56134</t>
  </si>
  <si>
    <t>ATP synthase subunit f, mitochondrial OS=Homo sapiens GN=ATP5J2 PE=1 SV=3 - [ATPK_HUMAN]</t>
  </si>
  <si>
    <t>Q6RW13</t>
  </si>
  <si>
    <t>Type-1 angiotensin II receptor-associated protein OS=Homo sapiens GN=AGTRAP PE=1 SV=1 - [ATRAP_HUMAN]</t>
  </si>
  <si>
    <t>O14965</t>
  </si>
  <si>
    <t>Aurora kinase A OS=Homo sapiens GN=AURKA PE=1 SV=2 - [AURKA_HUMAN]</t>
  </si>
  <si>
    <t>Q9UBV7</t>
  </si>
  <si>
    <t>Beta-1,4-galactosyltransferase 7 OS=Homo sapiens GN=B4GALT7 PE=1 SV=1 - [B4GT7_HUMAN]</t>
  </si>
  <si>
    <t>Q9UL15</t>
  </si>
  <si>
    <t>BAG family molecular chaperone regulator 5 OS=Homo sapiens GN=BAG5 PE=1 SV=1 - [BAG5_HUMAN]</t>
  </si>
  <si>
    <t>Q99728</t>
  </si>
  <si>
    <t>BRCA1-associated RING domain protein 1 OS=Homo sapiens GN=BARD1 PE=1 SV=2 - [BARD1_HUMAN]</t>
  </si>
  <si>
    <t>O15155</t>
  </si>
  <si>
    <t>BET1 homolog OS=Homo sapiens GN=BET1 PE=1 SV=1 - [BET1_HUMAN]</t>
  </si>
  <si>
    <t>Q15582</t>
  </si>
  <si>
    <t>Transforming growth factor-beta-induced protein ig-h3 OS=Homo sapiens GN=TGFBI PE=1 SV=1 - [BGH3_HUMAN]</t>
  </si>
  <si>
    <t>P55061</t>
  </si>
  <si>
    <t>Bax inhibitor 1 OS=Homo sapiens GN=TMBIM6 PE=1 SV=2 - [BI1_HUMAN]</t>
  </si>
  <si>
    <t>Q8TD16</t>
  </si>
  <si>
    <t>Protein bicaudal D homolog 2 OS=Homo sapiens GN=BICD2 PE=1 SV=1 - [BICD2_HUMAN]</t>
  </si>
  <si>
    <t>Q13867</t>
  </si>
  <si>
    <t>Bleomycin hydrolase OS=Homo sapiens GN=BLMH PE=1 SV=1 - [BLMH_HUMAN]</t>
  </si>
  <si>
    <t>Q00587</t>
  </si>
  <si>
    <t>Cdc42 effector protein 1 OS=Homo sapiens GN=CDC42EP1 PE=1 SV=1 - [BORG5_HUMAN]</t>
  </si>
  <si>
    <t>P38398</t>
  </si>
  <si>
    <t>Breast cancer type 1 susceptibility protein OS=Homo sapiens GN=BRCA1 PE=1 SV=2 - [BRCA1_HUMAN]</t>
  </si>
  <si>
    <t>Q9NXR7</t>
  </si>
  <si>
    <t>BRCA1-A complex subunit BRE OS=Homo sapiens GN=BRE PE=1 SV=2 - [BRE_HUMAN]</t>
  </si>
  <si>
    <t>Q8WUW1</t>
  </si>
  <si>
    <t>Protein BRICK1 OS=Homo sapiens GN=BRK1 PE=1 SV=1 - [BRK1_HUMAN]</t>
  </si>
  <si>
    <t>Q5PSV4</t>
  </si>
  <si>
    <t>Breast cancer metastasis-suppressor 1-like protein OS=Homo sapiens GN=BRMS1L PE=1 SV=2 - [BRM1L_HUMAN]</t>
  </si>
  <si>
    <t>Q9Y4F5</t>
  </si>
  <si>
    <t>Centrosomal protein of 170 kDa protein B OS=Homo sapiens GN=CEP170B PE=1 SV=4 - [C170B_HUMAN]</t>
  </si>
  <si>
    <t>Q2TBE0</t>
  </si>
  <si>
    <t>CWF19-like protein 2 OS=Homo sapiens GN=CWF19L2 PE=1 SV=4 - [C19L2_HUMAN]</t>
  </si>
  <si>
    <t>Q6UB35</t>
  </si>
  <si>
    <t>Monofunctional C1-tetrahydrofolate synthase, mitochondrial OS=Homo sapiens GN=MTHFD1L PE=1 SV=1 - [C1TM_HUMAN]</t>
  </si>
  <si>
    <t>Q86YS7</t>
  </si>
  <si>
    <t>C2 domain-containing protein 5 OS=Homo sapiens GN=C2CD5 PE=1 SV=1 - [C2CD5_HUMAN]</t>
  </si>
  <si>
    <t>Q9BRK5</t>
  </si>
  <si>
    <t>45 kDa calcium-binding protein OS=Homo sapiens GN=SDF4 PE=1 SV=1 - [CAB45_HUMAN]</t>
  </si>
  <si>
    <t>P53634</t>
  </si>
  <si>
    <t>Dipeptidyl peptidase 1 OS=Homo sapiens GN=CTSC PE=1 SV=2 - [CATC_HUMAN]</t>
  </si>
  <si>
    <t>Q96MI9</t>
  </si>
  <si>
    <t>Cytosolic carboxypeptidase 4 OS=Homo sapiens GN=AGBL1 PE=2 SV=2 - [CBPC4_HUMAN]</t>
  </si>
  <si>
    <t>Q9Y3C0</t>
  </si>
  <si>
    <t>WASH complex subunit CCDC53 OS=Homo sapiens GN=CCDC53 PE=1 SV=1 - [CCD53_HUMAN]</t>
  </si>
  <si>
    <t>Q9BW85</t>
  </si>
  <si>
    <t>Coiled-coil domain-containing protein 94 OS=Homo sapiens GN=CCDC94 PE=1 SV=1 - [CCD94_HUMAN]</t>
  </si>
  <si>
    <t>Q504U0</t>
  </si>
  <si>
    <t>Uncharacterized protein C4orf46 OS=Homo sapiens GN=C4orf46 PE=2 SV=1 - [CD046_HUMAN]</t>
  </si>
  <si>
    <t>P48509</t>
  </si>
  <si>
    <t>CD151 antigen OS=Homo sapiens GN=CD151 PE=1 SV=3 - [CD151_HUMAN]</t>
  </si>
  <si>
    <t>Q8N726</t>
  </si>
  <si>
    <t>Cyclin-dependent kinase inhibitor 2A, isoform 4 OS=Homo sapiens GN=CDKN2A PE=1 SV=2 - [CD2A2_HUMAN]</t>
  </si>
  <si>
    <t>P13987</t>
  </si>
  <si>
    <t>CD59 glycoprotein OS=Homo sapiens GN=CD59 PE=1 SV=1 - [CD59_HUMAN]</t>
  </si>
  <si>
    <t>Q96GN5</t>
  </si>
  <si>
    <t>Cell division cycle-associated 7-like protein OS=Homo sapiens GN=CDCA7L PE=1 SV=2 - [CDA7L_HUMAN]</t>
  </si>
  <si>
    <t>Q96FF9</t>
  </si>
  <si>
    <t>Sororin OS=Homo sapiens GN=CDCA5 PE=1 SV=1 - [CDCA5_HUMAN]</t>
  </si>
  <si>
    <t>O14735</t>
  </si>
  <si>
    <t>CDP-diacylglycerol--inositol 3-phosphatidyltransferase OS=Homo sapiens GN=CDIPT PE=1 SV=1 - [CDIPT_HUMAN]</t>
  </si>
  <si>
    <t>Q15517</t>
  </si>
  <si>
    <t>Corneodesmosin OS=Homo sapiens GN=CDSN PE=1 SV=3 - [CDSN_HUMAN]</t>
  </si>
  <si>
    <t>Q9BU64</t>
  </si>
  <si>
    <t>Centromere protein O OS=Homo sapiens GN=CENPO PE=1 SV=1 - [CENPO_HUMAN]</t>
  </si>
  <si>
    <t>Q71F23</t>
  </si>
  <si>
    <t>Centromere protein U OS=Homo sapiens GN=MLF1IP PE=1 SV=1 - [CENPU_HUMAN]</t>
  </si>
  <si>
    <t>Q7Z7K6</t>
  </si>
  <si>
    <t>Centromere protein V OS=Homo sapiens GN=CENPV PE=1 SV=1 - [CENPV_HUMAN]</t>
  </si>
  <si>
    <t>Q9BYV8</t>
  </si>
  <si>
    <t>Centrosomal protein of 41 kDa OS=Homo sapiens GN=CEP41 PE=1 SV=1 - [CEP41_HUMAN]</t>
  </si>
  <si>
    <t>P00450</t>
  </si>
  <si>
    <t>Ceruloplasmin OS=Homo sapiens GN=CP PE=1 SV=1 - [CERU_HUMAN]</t>
  </si>
  <si>
    <t>Q96N11</t>
  </si>
  <si>
    <t>Uncharacterized protein C7orf26 OS=Homo sapiens GN=C7orf26 PE=2 SV=1 - [CG026_HUMAN]</t>
  </si>
  <si>
    <t>Q96LL4</t>
  </si>
  <si>
    <t>Uncharacterized protein C8orf48 OS=Homo sapiens GN=C8orf48 PE=1 SV=2 - [CH048_HUMAN]</t>
  </si>
  <si>
    <t>Q8N0T1</t>
  </si>
  <si>
    <t>Uncharacterized protein C8orf59 OS=Homo sapiens GN=C8orf59 PE=1 SV=4 - [CH059_HUMAN]</t>
  </si>
  <si>
    <t>Q5T1J5</t>
  </si>
  <si>
    <t>Putative coiled-coil-helix-coiled-coil-helix domain-containing protein CHCHD2P9, mitochondrial OS=Homo sapiens GN=CHCHD2P9 PE=5 SV=1 - [CHCH9_HUMAN]</t>
  </si>
  <si>
    <t>Q86WJ1</t>
  </si>
  <si>
    <t>Chromodomain-helicase-DNA-binding protein 1-like OS=Homo sapiens GN=CHD1L PE=1 SV=2 - [CHD1L_HUMAN]</t>
  </si>
  <si>
    <t>Q8IZ52</t>
  </si>
  <si>
    <t>Chondroitin sulfate synthase 2 OS=Homo sapiens GN=CHPF PE=1 SV=2 - [CHSS2_HUMAN]</t>
  </si>
  <si>
    <t>Q8NCH0</t>
  </si>
  <si>
    <t>Carbohydrate sulfotransferase 14 OS=Homo sapiens GN=CHST14 PE=1 SV=2 - [CHSTE_HUMAN]</t>
  </si>
  <si>
    <t>Q9NZ63</t>
  </si>
  <si>
    <t>Uncharacterized protein C9orf78 OS=Homo sapiens GN=C9orf78 PE=1 SV=1 - [CI078_HUMAN]</t>
  </si>
  <si>
    <t>O00299</t>
  </si>
  <si>
    <t>Chloride intracellular channel protein 1 OS=Homo sapiens GN=CLIC1 PE=1 SV=4 - [CLIC1_HUMAN]</t>
  </si>
  <si>
    <t>Q9H078</t>
  </si>
  <si>
    <t>Caseinolytic peptidase B protein homolog OS=Homo sapiens GN=CLPB PE=1 SV=1 - [CLPB_HUMAN]</t>
  </si>
  <si>
    <t>Q9HAW4</t>
  </si>
  <si>
    <t>Claspin OS=Homo sapiens GN=CLSPN PE=1 SV=3 - [CLSPN_HUMAN]</t>
  </si>
  <si>
    <t>P10909</t>
  </si>
  <si>
    <t>Clusterin OS=Homo sapiens GN=CLU PE=1 SV=1 - [CLUS_HUMAN]</t>
  </si>
  <si>
    <t>Q9UJS0</t>
  </si>
  <si>
    <t>Calcium-binding mitochondrial carrier protein Aralar2 OS=Homo sapiens GN=SLC25A13 PE=1 SV=2 - [CMC2_HUMAN]</t>
  </si>
  <si>
    <t>P51911</t>
  </si>
  <si>
    <t>Calponin-1 OS=Homo sapiens GN=CNN1 PE=1 SV=2 - [CNN1_HUMAN]</t>
  </si>
  <si>
    <t>P08572</t>
  </si>
  <si>
    <t>Collagen alpha-2(IV) chain OS=Homo sapiens GN=COL4A2 PE=1 SV=4 - [CO4A2_HUMAN]</t>
  </si>
  <si>
    <t>P25940</t>
  </si>
  <si>
    <t>Collagen alpha-3(V) chain OS=Homo sapiens GN=COL5A3 PE=1 SV=3 - [CO5A3_HUMAN]</t>
  </si>
  <si>
    <t>Q13057</t>
  </si>
  <si>
    <t>Bifunctional coenzyme A synthase OS=Homo sapiens GN=COASY PE=1 SV=4 - [COASY_HUMAN]</t>
  </si>
  <si>
    <t>Q8WTW3</t>
  </si>
  <si>
    <t>Conserved oligomeric Golgi complex subunit 1 OS=Homo sapiens GN=COG1 PE=1 SV=1 - [COG1_HUMAN]</t>
  </si>
  <si>
    <t>P39060</t>
  </si>
  <si>
    <t>Collagen alpha-1(XVIII) chain OS=Homo sapiens GN=COL18A1 PE=1 SV=5 - [COIA1_HUMAN]</t>
  </si>
  <si>
    <t>Q99708</t>
  </si>
  <si>
    <t>DNA endonuclease RBBP8 OS=Homo sapiens GN=RBBP8 PE=1 SV=2 - [COM1_HUMAN]</t>
  </si>
  <si>
    <t>Q8N668</t>
  </si>
  <si>
    <t>COMM domain-containing protein 1 OS=Homo sapiens GN=COMMD1 PE=1 SV=1 - [COMD1_HUMAN]</t>
  </si>
  <si>
    <t>Q9UBI1</t>
  </si>
  <si>
    <t>COMM domain-containing protein 3 OS=Homo sapiens GN=COMMD3 PE=1 SV=1 - [COMD3_HUMAN]</t>
  </si>
  <si>
    <t>Q9NX08</t>
  </si>
  <si>
    <t>COMM domain-containing protein 8 OS=Homo sapiens GN=COMMD8 PE=1 SV=1 - [COMD8_HUMAN]</t>
  </si>
  <si>
    <t>Q9P000</t>
  </si>
  <si>
    <t>COMM domain-containing protein 9 OS=Homo sapiens GN=COMMD9 PE=1 SV=2 - [COMD9_HUMAN]</t>
  </si>
  <si>
    <t>P31146</t>
  </si>
  <si>
    <t>Coronin-1A OS=Homo sapiens GN=CORO1A PE=1 SV=4 - [COR1A_HUMAN]</t>
  </si>
  <si>
    <t>P24468</t>
  </si>
  <si>
    <t>COUP transcription factor 2 OS=Homo sapiens GN=NR2F2 PE=1 SV=1 - [COT2_HUMAN]</t>
  </si>
  <si>
    <t>P20674</t>
  </si>
  <si>
    <t>Cytochrome c oxidase subunit 5A, mitochondrial OS=Homo sapiens GN=COX5A PE=1 SV=2 - [COX5A_HUMAN]</t>
  </si>
  <si>
    <t>Q7Z3J2</t>
  </si>
  <si>
    <t>UPF0505 protein C16orf62 OS=Homo sapiens GN=C16orf62 PE=1 SV=2 - [CP062_HUMAN]</t>
  </si>
  <si>
    <t>Q96HD1</t>
  </si>
  <si>
    <t>Cysteine-rich with EGF-like domain protein 1 OS=Homo sapiens GN=CRELD1 PE=1 SV=3 - [CREL1_HUMAN]</t>
  </si>
  <si>
    <t>O75177</t>
  </si>
  <si>
    <t>Calcium-responsive transactivator OS=Homo sapiens GN=SS18L1 PE=1 SV=2 - [CREST_HUMAN]</t>
  </si>
  <si>
    <t>P52943</t>
  </si>
  <si>
    <t>Cysteine-rich protein 2 OS=Homo sapiens GN=CRIP2 PE=1 SV=1 - [CRIP2_HUMAN]</t>
  </si>
  <si>
    <t>P61201</t>
  </si>
  <si>
    <t>COP9 signalosome complex subunit 2 OS=Homo sapiens GN=COPS2 PE=1 SV=1 - [CSN2_HUMAN]</t>
  </si>
  <si>
    <t>P49711</t>
  </si>
  <si>
    <t>Transcriptional repressor CTCF OS=Homo sapiens GN=CTCF PE=1 SV=1 - [CTCF_HUMAN]</t>
  </si>
  <si>
    <t>P30825</t>
  </si>
  <si>
    <t>High affinity cationic amino acid transporter 1 OS=Homo sapiens GN=SLC7A1 PE=1 SV=1 - [CTR1_HUMAN]</t>
  </si>
  <si>
    <t>Q13617</t>
  </si>
  <si>
    <t>Cullin-2 OS=Homo sapiens GN=CUL2 PE=1 SV=2 - [CUL2_HUMAN]</t>
  </si>
  <si>
    <t>Q9UER7</t>
  </si>
  <si>
    <t>Death domain-associated protein 6 OS=Homo sapiens GN=DAXX PE=1 SV=2 - [DAXX_HUMAN]</t>
  </si>
  <si>
    <t>Q92466</t>
  </si>
  <si>
    <t>DNA damage-binding protein 2 OS=Homo sapiens GN=DDB2 PE=1 SV=1 - [DDB2_HUMAN]</t>
  </si>
  <si>
    <t>P35638</t>
  </si>
  <si>
    <t>DNA damage-inducible transcript 3 protein OS=Homo sapiens GN=DDIT3 PE=1 SV=1 - [DDIT3_HUMAN]</t>
  </si>
  <si>
    <t>Q9NVP1</t>
  </si>
  <si>
    <t>ATP-dependent RNA helicase DDX18 OS=Homo sapiens GN=DDX18 PE=1 SV=2 - [DDX18_HUMAN]</t>
  </si>
  <si>
    <t>Q9H8H2</t>
  </si>
  <si>
    <t>Probable ATP-dependent RNA helicase DDX31 OS=Homo sapiens GN=DDX31 PE=1 SV=2 - [DDX31_HUMAN]</t>
  </si>
  <si>
    <t>Q9NXZ2</t>
  </si>
  <si>
    <t>Probable ATP-dependent RNA helicase DDX43 OS=Homo sapiens GN=DDX43 PE=2 SV=2 - [DDX43_HUMAN]</t>
  </si>
  <si>
    <t>Q8N8A6</t>
  </si>
  <si>
    <t>ATP-dependent RNA helicase DDX51 OS=Homo sapiens GN=DDX51 PE=1 SV=3 - [DDX51_HUMAN]</t>
  </si>
  <si>
    <t>Q9Y2R4</t>
  </si>
  <si>
    <t>Probable ATP-dependent RNA helicase DDX52 OS=Homo sapiens GN=DDX52 PE=1 SV=3 - [DDX52_HUMAN]</t>
  </si>
  <si>
    <t>Q9NUI1</t>
  </si>
  <si>
    <t>Peroxisomal 2,4-dienoyl-CoA reductase OS=Homo sapiens GN=DECR2 PE=1 SV=1 - [DECR2_HUMAN]</t>
  </si>
  <si>
    <t>Q9BUN8</t>
  </si>
  <si>
    <t>Derlin-1 OS=Homo sapiens GN=DERL1 PE=1 SV=1 - [DERL1_HUMAN]</t>
  </si>
  <si>
    <t>Q8NCG7</t>
  </si>
  <si>
    <t>Sn1-specific diacylglycerol lipase beta OS=Homo sapiens GN=DAGLB PE=1 SV=2 - [DGLB_HUMAN]</t>
  </si>
  <si>
    <t>Q8IX18</t>
  </si>
  <si>
    <t>Probable ATP-dependent RNA helicase DHX40 OS=Homo sapiens GN=DHX40 PE=1 SV=2 - [DHX40_HUMAN]</t>
  </si>
  <si>
    <t>Q5F1R6</t>
  </si>
  <si>
    <t>DnaJ homolog subfamily C member 21 OS=Homo sapiens GN=DNAJC21 PE=1 SV=2 - [DJC21_HUMAN]</t>
  </si>
  <si>
    <t>P49184</t>
  </si>
  <si>
    <t>Deoxyribonuclease-1-like 1 OS=Homo sapiens GN=DNASE1L1 PE=1 SV=1 - [DNSL1_HUMAN]</t>
  </si>
  <si>
    <t>Q92784</t>
  </si>
  <si>
    <t>Zinc finger protein DPF3 OS=Homo sapiens GN=DPF3 PE=1 SV=3 - [DPF3_HUMAN]</t>
  </si>
  <si>
    <t>O60762</t>
  </si>
  <si>
    <t>Dolichol-phosphate mannosyltransferase OS=Homo sapiens GN=DPM1 PE=1 SV=1 - [DPM1_HUMAN]</t>
  </si>
  <si>
    <t>P49005</t>
  </si>
  <si>
    <t>DNA polymerase delta subunit 2 OS=Homo sapiens GN=POLD2 PE=1 SV=1 - [DPOD2_HUMAN]</t>
  </si>
  <si>
    <t>P56282</t>
  </si>
  <si>
    <t>DNA polymerase epsilon subunit 2 OS=Homo sapiens GN=POLE2 PE=1 SV=2 - [DPOE2_HUMAN]</t>
  </si>
  <si>
    <t>P09884</t>
  </si>
  <si>
    <t>DNA polymerase alpha catalytic subunit OS=Homo sapiens GN=POLA1 PE=1 SV=2 - [DPOLA_HUMAN]</t>
  </si>
  <si>
    <t>P06746</t>
  </si>
  <si>
    <t>DNA polymerase beta OS=Homo sapiens GN=POLB PE=1 SV=3 - [DPOLB_HUMAN]</t>
  </si>
  <si>
    <t>Q6IAN0</t>
  </si>
  <si>
    <t>Dehydrogenase/reductase SDR family member 7B OS=Homo sapiens GN=DHRS7B PE=1 SV=2 - [DRS7B_HUMAN]</t>
  </si>
  <si>
    <t>Q9UNI6</t>
  </si>
  <si>
    <t>Dual specificity protein phosphatase 12 OS=Homo sapiens GN=DUSP12 PE=1 SV=1 - [DUS12_HUMAN]</t>
  </si>
  <si>
    <t>P51452</t>
  </si>
  <si>
    <t>Dual specificity protein phosphatase 3 OS=Homo sapiens GN=DUSP3 PE=1 SV=1 - [DUS3_HUMAN]</t>
  </si>
  <si>
    <t>P40939</t>
  </si>
  <si>
    <t>Trifunctional enzyme subunit alpha, mitochondrial OS=Homo sapiens GN=HADHA PE=1 SV=2 - [ECHA_HUMAN]</t>
  </si>
  <si>
    <t>Q9NTX5</t>
  </si>
  <si>
    <t>Ethylmalonyl-CoA decarboxylase OS=Homo sapiens GN=ECHDC1 PE=1 SV=2 - [ECHD1_HUMAN]</t>
  </si>
  <si>
    <t>O60869</t>
  </si>
  <si>
    <t>Endothelial differentiation-related factor 1 OS=Homo sapiens GN=EDF1 PE=1 SV=1 - [EDF1_HUMAN]</t>
  </si>
  <si>
    <t>Q5UCC4</t>
  </si>
  <si>
    <t>ER membrane protein complex subunit 10 OS=Homo sapiens GN=EMC10 PE=1 SV=1 - [EMC10_HUMAN]</t>
  </si>
  <si>
    <t>Q5J8M3</t>
  </si>
  <si>
    <t>ER membrane protein complex subunit 4 OS=Homo sapiens GN=EMC4 PE=1 SV=2 - [EMC4_HUMAN]</t>
  </si>
  <si>
    <t>P29323</t>
  </si>
  <si>
    <t>Ephrin type-B receptor 2 OS=Homo sapiens GN=EPHB2 PE=1 SV=5 - [EPHB2_HUMAN]</t>
  </si>
  <si>
    <t>Q12929</t>
  </si>
  <si>
    <t>Epidermal growth factor receptor kinase substrate 8 OS=Homo sapiens GN=EPS8 PE=1 SV=1 - [EPS8_HUMAN]</t>
  </si>
  <si>
    <t>Q03468</t>
  </si>
  <si>
    <t>DNA excision repair protein ERCC-6 OS=Homo sapiens GN=ERCC6 PE=1 SV=1 - [ERCC6_HUMAN]</t>
  </si>
  <si>
    <t>P24390</t>
  </si>
  <si>
    <t>ER lumen protein retaining receptor 1 OS=Homo sapiens GN=KDELR1 PE=1 SV=1 - [ERD21_HUMAN]</t>
  </si>
  <si>
    <t>Q969X5</t>
  </si>
  <si>
    <t>Endoplasmic reticulum-Golgi intermediate compartment protein 1 OS=Homo sapiens GN=ERGIC1 PE=1 SV=1 - [ERGI1_HUMAN]</t>
  </si>
  <si>
    <t>Q9Y282</t>
  </si>
  <si>
    <t>Endoplasmic reticulum-Golgi intermediate compartment protein 3 OS=Homo sapiens GN=ERGIC3 PE=1 SV=1 - [ERGI3_HUMAN]</t>
  </si>
  <si>
    <t>Q96DZ1</t>
  </si>
  <si>
    <t>Endoplasmic reticulum lectin 1 OS=Homo sapiens GN=ERLEC1 PE=1 SV=1 - [ERLEC_HUMAN]</t>
  </si>
  <si>
    <t>P13804</t>
  </si>
  <si>
    <t>Electron transfer flavoprotein subunit alpha, mitochondrial OS=Homo sapiens GN=ETFA PE=1 SV=1 - [ETFA_HUMAN]</t>
  </si>
  <si>
    <t>P41212</t>
  </si>
  <si>
    <t>Transcription factor ETV6 OS=Homo sapiens GN=ETV6 PE=1 SV=1 - [ETV6_HUMAN]</t>
  </si>
  <si>
    <t>Q9NV70</t>
  </si>
  <si>
    <t>Exocyst complex component 1 OS=Homo sapiens GN=EXOC1 PE=1 SV=4 - [EXOC1_HUMAN]</t>
  </si>
  <si>
    <t>O00471</t>
  </si>
  <si>
    <t>Exocyst complex component 5 OS=Homo sapiens GN=EXOC5 PE=1 SV=1 - [EXOC5_HUMAN]</t>
  </si>
  <si>
    <t>Q8IYI6</t>
  </si>
  <si>
    <t>Exocyst complex component 8 OS=Homo sapiens GN=EXOC8 PE=1 SV=2 - [EXOC8_HUMAN]</t>
  </si>
  <si>
    <t>Q16394</t>
  </si>
  <si>
    <t>Exostosin-1 OS=Homo sapiens GN=EXT1 PE=1 SV=2 - [EXT1_HUMAN]</t>
  </si>
  <si>
    <t>Q9Y4C2</t>
  </si>
  <si>
    <t>Protein FAM115A OS=Homo sapiens GN=FAM115A PE=1 SV=3 - [F115A_HUMAN]</t>
  </si>
  <si>
    <t>Q8NC44</t>
  </si>
  <si>
    <t>Protein FAM134A OS=Homo sapiens GN=FAM134A PE=1 SV=3 - [F134A_HUMAN]</t>
  </si>
  <si>
    <t>Q86VR2</t>
  </si>
  <si>
    <t>Protein FAM134C OS=Homo sapiens GN=FAM134C PE=1 SV=1 - [F134C_HUMAN]</t>
  </si>
  <si>
    <t>Q92567</t>
  </si>
  <si>
    <t>Protein FAM168A OS=Homo sapiens GN=FAM168A PE=1 SV=2 - [F168A_HUMAN]</t>
  </si>
  <si>
    <t>Q96KR6</t>
  </si>
  <si>
    <t>Protein FAM210B OS=Homo sapiens GN=FAM210B PE=1 SV=2 - [F210B_HUMAN]</t>
  </si>
  <si>
    <t>Q9NP50</t>
  </si>
  <si>
    <t>Protein FAM60A OS=Homo sapiens GN=FAM60A PE=1 SV=1 - [FA60A_HUMAN]</t>
  </si>
  <si>
    <t>Q5HYJ3</t>
  </si>
  <si>
    <t>Protein FAM76B OS=Homo sapiens GN=FAM76B PE=1 SV=3 - [FA76B_HUMAN]</t>
  </si>
  <si>
    <t>A6ND36</t>
  </si>
  <si>
    <t>Protein FAM83G OS=Homo sapiens GN=FAM83G PE=1 SV=2 - [FA83G_HUMAN]</t>
  </si>
  <si>
    <t>O15360</t>
  </si>
  <si>
    <t>Fanconi anemia group A protein OS=Homo sapiens GN=FANCA PE=1 SV=2 - [FANCA_HUMAN]</t>
  </si>
  <si>
    <t>O15287</t>
  </si>
  <si>
    <t>Fanconi anemia group G protein OS=Homo sapiens GN=FANCG PE=1 SV=1 - [FANCG_HUMAN]</t>
  </si>
  <si>
    <t>Q9BX63</t>
  </si>
  <si>
    <t>Fanconi anemia group J protein OS=Homo sapiens GN=BRIP1 PE=1 SV=1 - [FANCJ_HUMAN]</t>
  </si>
  <si>
    <t>Q8N531</t>
  </si>
  <si>
    <t>F-box/LRR-repeat protein 6 OS=Homo sapiens GN=FBXL6 PE=2 SV=1 - [FBXL6_HUMAN]</t>
  </si>
  <si>
    <t>Q14192</t>
  </si>
  <si>
    <t>Four and a half LIM domains protein 2 OS=Homo sapiens GN=FHL2 PE=1 SV=3 - [FHL2_HUMAN]</t>
  </si>
  <si>
    <t>P15407</t>
  </si>
  <si>
    <t>Fos-related antigen 1 OS=Homo sapiens GN=FOSL1 PE=1 SV=1 - [FOSL1_HUMAN]</t>
  </si>
  <si>
    <t>P15408</t>
  </si>
  <si>
    <t>Fos-related antigen 2 OS=Homo sapiens GN=FOSL2 PE=1 SV=1 - [FOSL2_HUMAN]</t>
  </si>
  <si>
    <t>Q8IVH2</t>
  </si>
  <si>
    <t>Forkhead box protein P4 OS=Homo sapiens GN=FOXP4 PE=1 SV=1 - [FOXP4_HUMAN]</t>
  </si>
  <si>
    <t>Q96NE9</t>
  </si>
  <si>
    <t>FERM domain-containing protein 6 OS=Homo sapiens GN=FRMD6 PE=1 SV=1 - [FRMD6_HUMAN]</t>
  </si>
  <si>
    <t>Q9BTV5</t>
  </si>
  <si>
    <t>Fibronectin type III and SPRY domain-containing protein 1 OS=Homo sapiens GN=FSD1 PE=1 SV=1 - [FSD1_HUMAN]</t>
  </si>
  <si>
    <t>Q96ME1</t>
  </si>
  <si>
    <t>F-box/LRR-repeat protein 18 OS=Homo sapiens GN=FBXL18 PE=1 SV=2 - [FXL18_HUMAN]</t>
  </si>
  <si>
    <t>Q9UM11</t>
  </si>
  <si>
    <t>Fizzy-related protein homolog OS=Homo sapiens GN=FZR1 PE=1 SV=2 - [FZR_HUMAN]</t>
  </si>
  <si>
    <t>Q06546</t>
  </si>
  <si>
    <t>GA-binding protein alpha chain OS=Homo sapiens GN=GABPA PE=1 SV=1 - [GABPA_HUMAN]</t>
  </si>
  <si>
    <t>Q86SF2</t>
  </si>
  <si>
    <t>N-acetylgalactosaminyltransferase 7 OS=Homo sapiens GN=GALNT7 PE=1 SV=1 - [GALT7_HUMAN]</t>
  </si>
  <si>
    <t>Q14C86</t>
  </si>
  <si>
    <t>GTPase-activating protein and VPS9 domain-containing protein 1 OS=Homo sapiens GN=GAPVD1 PE=1 SV=2 - [GAPD1_HUMAN]</t>
  </si>
  <si>
    <t>P23769</t>
  </si>
  <si>
    <t>Endothelial transcription factor GATA-2 OS=Homo sapiens GN=GATA2 PE=1 SV=3 - [GATA2_HUMAN]</t>
  </si>
  <si>
    <t>P63218</t>
  </si>
  <si>
    <t>Guanine nucleotide-binding protein G(I)/G(S)/G(O) subunit gamma-5 OS=Homo sapiens GN=GNG5 PE=1 SV=3 - [GBG5_HUMAN]</t>
  </si>
  <si>
    <t>P63244</t>
  </si>
  <si>
    <t>Guanine nucleotide-binding protein subunit beta-2-like 1 OS=Homo sapiens GN=GNB2L1 PE=1 SV=3 - [GBLP_HUMAN]</t>
  </si>
  <si>
    <t>Q7L5D6</t>
  </si>
  <si>
    <t>Golgi to ER traffic protein 4 homolog OS=Homo sapiens GN=GET4 PE=1 SV=1 - [GET4_HUMAN]</t>
  </si>
  <si>
    <t>Q9H3C7</t>
  </si>
  <si>
    <t>Gametogenetin-binding protein 2 OS=Homo sapiens GN=GGNBP2 PE=1 SV=1 - [GGNB2_HUMAN]</t>
  </si>
  <si>
    <t>Q9UJ14</t>
  </si>
  <si>
    <t>Gamma-glutamyltransferase 7 OS=Homo sapiens GN=GGT7 PE=1 SV=2 - [GGT7_HUMAN]</t>
  </si>
  <si>
    <t>O94923</t>
  </si>
  <si>
    <t>D-glucuronyl C5-epimerase OS=Homo sapiens GN=GLCE PE=1 SV=3 - [GLCE_HUMAN]</t>
  </si>
  <si>
    <t>P04062</t>
  </si>
  <si>
    <t>Glucosylceramidase OS=Homo sapiens GN=GBA PE=1 SV=3 - [GLCM_HUMAN]</t>
  </si>
  <si>
    <t>O76003</t>
  </si>
  <si>
    <t>Glutaredoxin-3 OS=Homo sapiens GN=GLRX3 PE=1 SV=2 - [GLRX3_HUMAN]</t>
  </si>
  <si>
    <t>Q9P107</t>
  </si>
  <si>
    <t>GEM-interacting protein OS=Homo sapiens GN=GMIP PE=1 SV=2 - [GMIP_HUMAN]</t>
  </si>
  <si>
    <t>P29992</t>
  </si>
  <si>
    <t>Guanine nucleotide-binding protein subunit alpha-11 OS=Homo sapiens GN=GNA11 PE=1 SV=2 - [GNA11_HUMAN]</t>
  </si>
  <si>
    <t>Q86WP2</t>
  </si>
  <si>
    <t>Vasculin OS=Homo sapiens GN=GPBP1 PE=1 SV=1 - [GPBP1_HUMAN]</t>
  </si>
  <si>
    <t>B7ZAQ6</t>
  </si>
  <si>
    <t>Golgi pH regulator A OS=Homo sapiens GN=GPR89A PE=1 SV=2 - [GPHRA_HUMAN]</t>
  </si>
  <si>
    <t>Q8TED1</t>
  </si>
  <si>
    <t>Probable glutathione peroxidase 8 OS=Homo sapiens GN=GPX8 PE=1 SV=2 - [GPX8_HUMAN]</t>
  </si>
  <si>
    <t>Q9UHL9</t>
  </si>
  <si>
    <t>General transcription factor II-I repeat domain-containing protein 1 OS=Homo sapiens GN=GTF2IRD1 PE=1 SV=1 - [GT2D1_HUMAN]</t>
  </si>
  <si>
    <t>Q9BX10</t>
  </si>
  <si>
    <t>GTP-binding protein 2 OS=Homo sapiens GN=GTPBP2 PE=2 SV=1 - [GTPB2_HUMAN]</t>
  </si>
  <si>
    <t>Q9NVX0</t>
  </si>
  <si>
    <t>HAUS augmin-like complex subunit 2 OS=Homo sapiens GN=HAUS2 PE=1 SV=1 - [HAUS2_HUMAN]</t>
  </si>
  <si>
    <t>O94992</t>
  </si>
  <si>
    <t>Protein HEXIM1 OS=Homo sapiens GN=HEXIM1 PE=1 SV=1 - [HEXI1_HUMAN]</t>
  </si>
  <si>
    <t>Q9NP66</t>
  </si>
  <si>
    <t>High mobility group protein 20A OS=Homo sapiens GN=HMG20A PE=1 SV=1 - [HM20A_HUMAN]</t>
  </si>
  <si>
    <t>P35914</t>
  </si>
  <si>
    <t>Hydroxymethylglutaryl-CoA lyase, mitochondrial OS=Homo sapiens GN=HMGCL PE=1 SV=2 - [HMGCL_HUMAN]</t>
  </si>
  <si>
    <t>Q9NSC5</t>
  </si>
  <si>
    <t>Homer protein homolog 3 OS=Homo sapiens GN=HOMER3 PE=1 SV=2 - [HOME3_HUMAN]</t>
  </si>
  <si>
    <t>Q9H9L3</t>
  </si>
  <si>
    <t>Interferon-stimulated 20 kDa exonuclease-like 2 OS=Homo sapiens GN=ISG20L2 PE=1 SV=1 - [I20L2_HUMAN]</t>
  </si>
  <si>
    <t>O60725</t>
  </si>
  <si>
    <t>Protein-S-isoprenylcysteine O-methyltransferase OS=Homo sapiens GN=ICMT PE=1 SV=1 - [ICMT_HUMAN]</t>
  </si>
  <si>
    <t>P48735</t>
  </si>
  <si>
    <t>Isocitrate dehydrogenase [NADP], mitochondrial OS=Homo sapiens GN=IDH2 PE=1 SV=2 - [IDHP_HUMAN]</t>
  </si>
  <si>
    <t>Q96RY7</t>
  </si>
  <si>
    <t>Intraflagellar transport protein 140 homolog OS=Homo sapiens GN=IFT140 PE=1 SV=1 - [IF140_HUMAN]</t>
  </si>
  <si>
    <t>Q53G44</t>
  </si>
  <si>
    <t>Interferon-induced protein 44-like OS=Homo sapiens GN=IFI44L PE=2 SV=3 - [IF44L_HUMAN]</t>
  </si>
  <si>
    <t>Q9GZV4</t>
  </si>
  <si>
    <t>Eukaryotic translation initiation factor 5A-2 OS=Homo sapiens GN=EIF5A2 PE=1 SV=3 - [IF5A2_HUMAN]</t>
  </si>
  <si>
    <t>Q8TCB0</t>
  </si>
  <si>
    <t>Interferon-induced protein 44 OS=Homo sapiens GN=IFI44 PE=2 SV=2 - [IFI44_HUMAN]</t>
  </si>
  <si>
    <t>P01877</t>
  </si>
  <si>
    <t>Ig alpha-2 chain C region OS=Homo sapiens GN=IGHA2 PE=1 SV=3 - [IGHA2_HUMAN]</t>
  </si>
  <si>
    <t>Q96G21</t>
  </si>
  <si>
    <t>U3 small nucleolar ribonucleoprotein protein IMP4 OS=Homo sapiens GN=IMP4 PE=1 SV=1 - [IMP4_HUMAN]</t>
  </si>
  <si>
    <t>Q9UK53</t>
  </si>
  <si>
    <t>Inhibitor of growth protein 1 OS=Homo sapiens GN=ING1 PE=1 SV=2 - [ING1_HUMAN]</t>
  </si>
  <si>
    <t>Q9UNL4</t>
  </si>
  <si>
    <t>Inhibitor of growth protein 4 OS=Homo sapiens GN=ING4 PE=1 SV=1 - [ING4_HUMAN]</t>
  </si>
  <si>
    <t>Q8WYH8</t>
  </si>
  <si>
    <t>Inhibitor of growth protein 5 OS=Homo sapiens GN=ING5 PE=1 SV=1 - [ING5_HUMAN]</t>
  </si>
  <si>
    <t>O95373</t>
  </si>
  <si>
    <t>Importin-7 OS=Homo sapiens GN=IPO7 PE=1 SV=1 - [IPO7_HUMAN]</t>
  </si>
  <si>
    <t>Q96P70</t>
  </si>
  <si>
    <t>Importin-9 OS=Homo sapiens GN=IPO9 PE=1 SV=3 - [IPO9_HUMAN]</t>
  </si>
  <si>
    <t>P23229</t>
  </si>
  <si>
    <t>Integrin alpha-6 OS=Homo sapiens GN=ITGA6 PE=1 SV=5 - [ITA6_HUMAN]</t>
  </si>
  <si>
    <t>P16144</t>
  </si>
  <si>
    <t>Integrin beta-4 OS=Homo sapiens GN=ITGB4 PE=1 SV=5 - [ITB4_HUMAN]</t>
  </si>
  <si>
    <t>Q9NZM3</t>
  </si>
  <si>
    <t>Intersectin-2 OS=Homo sapiens GN=ITSN2 PE=1 SV=3 - [ITSN2_HUMAN]</t>
  </si>
  <si>
    <t>Q9Y624</t>
  </si>
  <si>
    <t>Junctional adhesion molecule A OS=Homo sapiens GN=F11R PE=1 SV=1 - [JAM1_HUMAN]</t>
  </si>
  <si>
    <t>Q8IXQ4</t>
  </si>
  <si>
    <t>GPALPP motifs-containing protein 1 OS=Homo sapiens GN=GPALPP1 PE=1 SV=1 - [GPAM1_HUMAN]</t>
  </si>
  <si>
    <t>P17612</t>
  </si>
  <si>
    <t>cAMP-dependent protein kinase catalytic subunit alpha OS=Homo sapiens GN=PRKACA PE=1 SV=2 - [KAPCA_HUMAN]</t>
  </si>
  <si>
    <t>P06732</t>
  </si>
  <si>
    <t>Creatine kinase M-type OS=Homo sapiens GN=CKM PE=1 SV=2 - [KCRM_HUMAN]</t>
  </si>
  <si>
    <t>P04183</t>
  </si>
  <si>
    <t>Thymidine kinase, cytosolic OS=Homo sapiens GN=TK1 PE=1 SV=2 - [KITH_HUMAN]</t>
  </si>
  <si>
    <t>Q13601</t>
  </si>
  <si>
    <t>KRR1 small subunit processome component homolog OS=Homo sapiens GN=KRR1 PE=1 SV=4 - [KRR1_HUMAN]</t>
  </si>
  <si>
    <t>O75676</t>
  </si>
  <si>
    <t>Ribosomal protein S6 kinase alpha-4 OS=Homo sapiens GN=RPS6KA4 PE=1 SV=1 - [KS6A4_HUMAN]</t>
  </si>
  <si>
    <t>P23919</t>
  </si>
  <si>
    <t>Thymidylate kinase OS=Homo sapiens GN=DTYMK PE=1 SV=4 - [KTHY_HUMAN]</t>
  </si>
  <si>
    <t>O15230</t>
  </si>
  <si>
    <t>Laminin subunit alpha-5 OS=Homo sapiens GN=LAMA5 PE=1 SV=8 - [LAMA5_HUMAN]</t>
  </si>
  <si>
    <t>P07942</t>
  </si>
  <si>
    <t>Laminin subunit beta-1 OS=Homo sapiens GN=LAMB1 PE=1 SV=2 - [LAMB1_HUMAN]</t>
  </si>
  <si>
    <t>Q9NS86</t>
  </si>
  <si>
    <t>LanC-like protein 2 OS=Homo sapiens GN=LANCL2 PE=1 SV=1 - [LANC2_HUMAN]</t>
  </si>
  <si>
    <t>Q6UWP7</t>
  </si>
  <si>
    <t>Lysocardiolipin acyltransferase 1 OS=Homo sapiens GN=LCLAT1 PE=1 SV=1 - [LCLT1_HUMAN]</t>
  </si>
  <si>
    <t>P01130</t>
  </si>
  <si>
    <t>Low-density lipoprotein receptor OS=Homo sapiens GN=LDLR PE=1 SV=1 - [LDLR_HUMAN]</t>
  </si>
  <si>
    <t>Q96BZ8</t>
  </si>
  <si>
    <t>Leukocyte receptor cluster member 1 OS=Homo sapiens GN=LENG1 PE=1 SV=1 - [LENG1_HUMAN]</t>
  </si>
  <si>
    <t>O95202</t>
  </si>
  <si>
    <t>LETM1 and EF-hand domain-containing protein 1, mitochondrial OS=Homo sapiens GN=LETM1 PE=1 SV=1 - [LETM1_HUMAN]</t>
  </si>
  <si>
    <t>Q08380</t>
  </si>
  <si>
    <t>Galectin-3-binding protein OS=Homo sapiens GN=LGALS3BP PE=1 SV=1 - [LG3BP_HUMAN]</t>
  </si>
  <si>
    <t>Q5TKA1</t>
  </si>
  <si>
    <t>Protein lin-9 homolog OS=Homo sapiens GN=LIN9 PE=1 SV=1 - [LIN9_HUMAN]</t>
  </si>
  <si>
    <t>Q13136</t>
  </si>
  <si>
    <t>Liprin-alpha-1 OS=Homo sapiens GN=PPFIA1 PE=1 SV=1 - [LIPA1_HUMAN]</t>
  </si>
  <si>
    <t>Q9H0V9</t>
  </si>
  <si>
    <t>VIP36-like protein OS=Homo sapiens GN=LMAN2L PE=1 SV=1 - [LMA2L_HUMAN]</t>
  </si>
  <si>
    <t>Q643R3</t>
  </si>
  <si>
    <t>Lysophospholipid acyltransferase LPCAT4 OS=Homo sapiens GN=LPCAT4 PE=1 SV=1 - [LPCT4_HUMAN]</t>
  </si>
  <si>
    <t>Q9Y2L9</t>
  </si>
  <si>
    <t>Leucine-rich repeat and calponin homology domain-containing protein 1 OS=Homo sapiens GN=LRCH1 PE=1 SV=3 - [LRCH1_HUMAN]</t>
  </si>
  <si>
    <t>Q96II8</t>
  </si>
  <si>
    <t>Leucine-rich repeat and calponin homology domain-containing protein 3 OS=Homo sapiens GN=LRCH3 PE=1 SV=2 - [LRCH3_HUMAN]</t>
  </si>
  <si>
    <t>O75427</t>
  </si>
  <si>
    <t>Leucine-rich repeat and calponin homology domain-containing protein 4 OS=Homo sapiens GN=LRCH4 PE=1 SV=2 - [LRCH4_HUMAN]</t>
  </si>
  <si>
    <t>Q9Y333</t>
  </si>
  <si>
    <t>U6 snRNA-associated Sm-like protein LSm2 OS=Homo sapiens GN=LSM2 PE=1 SV=1 - [LSM2_HUMAN]</t>
  </si>
  <si>
    <t>Q6IAA8</t>
  </si>
  <si>
    <t>Ragulator complex protein LAMTOR1 OS=Homo sapiens GN=LAMTOR1 PE=1 SV=2 - [LTOR1_HUMAN]</t>
  </si>
  <si>
    <t>P61626</t>
  </si>
  <si>
    <t>Lysozyme C OS=Homo sapiens GN=LYZ PE=1 SV=1 - [LYSC_HUMAN]</t>
  </si>
  <si>
    <t>Q8WZA0</t>
  </si>
  <si>
    <t>Protein LZIC OS=Homo sapiens GN=LZIC PE=1 SV=1 - [LZIC_HUMAN]</t>
  </si>
  <si>
    <t>Q9ULX9</t>
  </si>
  <si>
    <t>Transcription factor MafF OS=Homo sapiens GN=MAFF PE=1 SV=2 - [MAFF_HUMAN]</t>
  </si>
  <si>
    <t>Q9H0U3</t>
  </si>
  <si>
    <t>Magnesium transporter protein 1 OS=Homo sapiens GN=MAGT1 PE=1 SV=1 - [MAGT1_HUMAN]</t>
  </si>
  <si>
    <t>Q9NX47</t>
  </si>
  <si>
    <t>E3 ubiquitin-protein ligase MARCH5 OS=Homo sapiens GN=MARCH5 PE=1 SV=1 - [MARH5_HUMAN]</t>
  </si>
  <si>
    <t>P51948</t>
  </si>
  <si>
    <t>CDK-activating kinase assembly factor MAT1 OS=Homo sapiens GN=MNAT1 PE=1 SV=1 - [MAT1_HUMAN]</t>
  </si>
  <si>
    <t>Q7Z434</t>
  </si>
  <si>
    <t>Mitochondrial antiviral-signaling protein OS=Homo sapiens GN=MAVS PE=1 SV=2 - [MAVS_HUMAN]</t>
  </si>
  <si>
    <t>Q9UIS9</t>
  </si>
  <si>
    <t>Methyl-CpG-binding domain protein 1 OS=Homo sapiens GN=MBD1 PE=1 SV=2 - [MBD1_HUMAN]</t>
  </si>
  <si>
    <t>Q4ZIN3</t>
  </si>
  <si>
    <t>Membralin OS=Homo sapiens GN=TMEM259 PE=1 SV=1 - [MBRL_HUMAN]</t>
  </si>
  <si>
    <t>Q71F56</t>
  </si>
  <si>
    <t>Mediator of RNA polymerase II transcription subunit 13-like OS=Homo sapiens GN=MED13L PE=1 SV=1 - [MD13L_HUMAN]</t>
  </si>
  <si>
    <t>P40926</t>
  </si>
  <si>
    <t>Malate dehydrogenase, mitochondrial OS=Homo sapiens GN=MDH2 PE=1 SV=3 - [MDHM_HUMAN]</t>
  </si>
  <si>
    <t>Q9BUE0</t>
  </si>
  <si>
    <t>Mediator of RNA polymerase II transcription subunit 18 OS=Homo sapiens GN=MED18 PE=1 SV=1 - [MED18_HUMAN]</t>
  </si>
  <si>
    <t>Q6P2C8</t>
  </si>
  <si>
    <t>Mediator of RNA polymerase II transcription subunit 27 OS=Homo sapiens GN=MED27 PE=1 SV=1 - [MED27_HUMAN]</t>
  </si>
  <si>
    <t>Q9H204</t>
  </si>
  <si>
    <t>Mediator of RNA polymerase II transcription subunit 28 OS=Homo sapiens GN=MED28 PE=1 SV=1 - [MED28_HUMAN]</t>
  </si>
  <si>
    <t>O43513</t>
  </si>
  <si>
    <t>Mediator of RNA polymerase II transcription subunit 7 OS=Homo sapiens GN=MED7 PE=1 SV=1 - [MED7_HUMAN]</t>
  </si>
  <si>
    <t>Q9NWA0</t>
  </si>
  <si>
    <t>Mediator of RNA polymerase II transcription subunit 9 OS=Homo sapiens GN=MED9 PE=1 SV=1 - [MED9_HUMAN]</t>
  </si>
  <si>
    <t>Q14680</t>
  </si>
  <si>
    <t>Maternal embryonic leucine zipper kinase OS=Homo sapiens GN=MELK PE=1 SV=3 - [MELK_HUMAN]</t>
  </si>
  <si>
    <t>P35240</t>
  </si>
  <si>
    <t>Merlin OS=Homo sapiens GN=NF2 PE=1 SV=1 - [MERL_HUMAN]</t>
  </si>
  <si>
    <t>Q9HCE5</t>
  </si>
  <si>
    <t>Methyltransferase-like protein 14 OS=Homo sapiens GN=METTL14 PE=1 SV=2 - [MET14_HUMAN]</t>
  </si>
  <si>
    <t>P26572</t>
  </si>
  <si>
    <t>Alpha-1,3-mannosyl-glycoprotein 2-beta-N-acetylglucosaminyltransferase OS=Homo sapiens GN=MGAT1 PE=2 SV=2 - [MGAT1_HUMAN]</t>
  </si>
  <si>
    <t>Q86YT6</t>
  </si>
  <si>
    <t>E3 ubiquitin-protein ligase MIB1 OS=Homo sapiens GN=MIB1 PE=1 SV=1 - [MIB1_HUMAN]</t>
  </si>
  <si>
    <t>Q96DM3</t>
  </si>
  <si>
    <t>Uncharacterized protein C18orf8 OS=Homo sapiens GN=C18orf8 PE=2 SV=2 - [MIC1_HUMAN]</t>
  </si>
  <si>
    <t>Q8IYU8</t>
  </si>
  <si>
    <t>Calcium uptake protein 2, mitochondrial OS=Homo sapiens GN=MICU2 PE=1 SV=2 - [MICU2_HUMAN]</t>
  </si>
  <si>
    <t>Q15773</t>
  </si>
  <si>
    <t>Myeloid leukemia factor 2 OS=Homo sapiens GN=MLF2 PE=1 SV=1 - [MLF2_HUMAN]</t>
  </si>
  <si>
    <t>Q8N4V1</t>
  </si>
  <si>
    <t>Membrane magnesium transporter 1 OS=Homo sapiens GN=MMGT1 PE=1 SV=1 - [MMGT1_HUMAN]</t>
  </si>
  <si>
    <t>Q7L9L4</t>
  </si>
  <si>
    <t>MOB kinase activator 1B OS=Homo sapiens GN=MOB1B PE=1 SV=3 - [MOB1B_HUMAN]</t>
  </si>
  <si>
    <t>P53985</t>
  </si>
  <si>
    <t>Monocarboxylate transporter 1 OS=Homo sapiens GN=SLC16A1 PE=1 SV=3 - [MOT1_HUMAN]</t>
  </si>
  <si>
    <t>Q8TAP9</t>
  </si>
  <si>
    <t>M-phase-specific PLK1-interacting protein OS=Homo sapiens GN=MPLKIP PE=1 SV=1 - [MPLKI_HUMAN]</t>
  </si>
  <si>
    <t>O00566</t>
  </si>
  <si>
    <t>U3 small nucleolar ribonucleoprotein protein MPP10 OS=Homo sapiens GN=MPHOSPH10 PE=1 SV=2 - [MPP10_HUMAN]</t>
  </si>
  <si>
    <t>Q14168</t>
  </si>
  <si>
    <t>MAGUK p55 subfamily member 2 OS=Homo sapiens GN=MPP2 PE=1 SV=3 - [MPP2_HUMAN]</t>
  </si>
  <si>
    <t>O43347</t>
  </si>
  <si>
    <t>RNA-binding protein Musashi homolog 1 OS=Homo sapiens GN=MSI1 PE=1 SV=1 - [MSI1H_HUMAN]</t>
  </si>
  <si>
    <t>P13995</t>
  </si>
  <si>
    <t>Bifunctional methylenetetrahydrofolate dehydrogenase/cyclohydrolase, mitochondrial OS=Homo sapiens GN=MTHFD2 PE=1 SV=2 - [MTDC_HUMAN]</t>
  </si>
  <si>
    <t>Q9BV57</t>
  </si>
  <si>
    <t>1,2-dihydroxy-3-keto-5-methylthiopentene dioxygenase OS=Homo sapiens GN=ADI1 PE=1 SV=1 - [MTND_HUMAN]</t>
  </si>
  <si>
    <t>P43121</t>
  </si>
  <si>
    <t>Cell surface glycoprotein MUC18 OS=Homo sapiens GN=MCAM PE=1 SV=2 - [MUC18_HUMAN]</t>
  </si>
  <si>
    <t>P84157</t>
  </si>
  <si>
    <t>Matrix-remodeling-associated protein 7 OS=Homo sapiens GN=MXRA7 PE=1 SV=1 - [MXRA7_HUMAN]</t>
  </si>
  <si>
    <t>Q9UBC5</t>
  </si>
  <si>
    <t>Unconventional myosin-Ia OS=Homo sapiens GN=MYO1A PE=1 SV=1 - [MYO1A_HUMAN]</t>
  </si>
  <si>
    <t>Q12965</t>
  </si>
  <si>
    <t>Unconventional myosin-Ie OS=Homo sapiens GN=MYO1E PE=1 SV=2 - [MYO1E_HUMAN]</t>
  </si>
  <si>
    <t>Q9UM54</t>
  </si>
  <si>
    <t>Unconventional myosin-VI OS=Homo sapiens GN=MYO6 PE=1 SV=4 - [MYO6_HUMAN]</t>
  </si>
  <si>
    <t>Q9BZM5</t>
  </si>
  <si>
    <t>NKG2D ligand 2 OS=Homo sapiens GN=ULBP2 PE=1 SV=1 - [N2DL2_HUMAN]</t>
  </si>
  <si>
    <t>Q8WUY8</t>
  </si>
  <si>
    <t>N-acetyltransferase 14 OS=Homo sapiens GN=NAT14 PE=1 SV=1 - [NAT14_HUMAN]</t>
  </si>
  <si>
    <t>A2RRP1</t>
  </si>
  <si>
    <t>Neuroblastoma-amplified sequence OS=Homo sapiens GN=NBAS PE=1 SV=2 - [NBAS_HUMAN]</t>
  </si>
  <si>
    <t>Q9HCH0</t>
  </si>
  <si>
    <t>Nck-associated protein 5-like OS=Homo sapiens GN=NCKAP5L PE=1 SV=2 - [NCK5L_HUMAN]</t>
  </si>
  <si>
    <t>Q9Y6Q9</t>
  </si>
  <si>
    <t>Nuclear receptor coactivator 3 OS=Homo sapiens GN=NCOA3 PE=1 SV=1 - [NCOA3_HUMAN]</t>
  </si>
  <si>
    <t>O95168</t>
  </si>
  <si>
    <t>NADH dehydrogenase [ubiquinone] 1 beta subcomplex subunit 4 OS=Homo sapiens GN=NDUFB4 PE=1 SV=3 - [NDUB4_HUMAN]</t>
  </si>
  <si>
    <t>P19404</t>
  </si>
  <si>
    <t>NADH dehydrogenase [ubiquinone] flavoprotein 2, mitochondrial OS=Homo sapiens GN=NDUFV2 PE=1 SV=2 - [NDUV2_HUMAN]</t>
  </si>
  <si>
    <t>Q9NVZ3</t>
  </si>
  <si>
    <t>Adaptin ear-binding coat-associated protein 2 OS=Homo sapiens GN=NECAP2 PE=1 SV=1 - [NECP2_HUMAN]</t>
  </si>
  <si>
    <t>Q15843</t>
  </si>
  <si>
    <t>NEDD8 OS=Homo sapiens GN=NEDD8 PE=1 SV=1 - [NEDD8_HUMAN]</t>
  </si>
  <si>
    <t>Q8TDX7</t>
  </si>
  <si>
    <t>Serine/threonine-protein kinase Nek7 OS=Homo sapiens GN=NEK7 PE=1 SV=1 - [NEK7_HUMAN]</t>
  </si>
  <si>
    <t>Q8NCF5</t>
  </si>
  <si>
    <t>NFATC2-interacting protein OS=Homo sapiens GN=NFATC2IP PE=1 SV=1 - [NF2IP_HUMAN]</t>
  </si>
  <si>
    <t>Q16649</t>
  </si>
  <si>
    <t>Nuclear factor interleukin-3-regulated protein OS=Homo sapiens GN=NFIL3 PE=1 SV=2 - [NFIL3_HUMAN]</t>
  </si>
  <si>
    <t>Q9H9Q4</t>
  </si>
  <si>
    <t>Non-homologous end-joining factor 1 OS=Homo sapiens GN=NHEJ1 PE=1 SV=1 - [NHEJ1_HUMAN]</t>
  </si>
  <si>
    <t>Q86WB0</t>
  </si>
  <si>
    <t>Nuclear-interacting partner of ALK OS=Homo sapiens GN=ZC3HC1 PE=1 SV=1 - [NIPA_HUMAN]</t>
  </si>
  <si>
    <t>Q9HAS0</t>
  </si>
  <si>
    <t>Protein Njmu-R1 OS=Homo sapiens GN=C17orf75 PE=1 SV=2 - [NJMU_HUMAN]</t>
  </si>
  <si>
    <t>Q96D46</t>
  </si>
  <si>
    <t>60S ribosomal export protein NMD3 OS=Homo sapiens GN=NMD3 PE=1 SV=1 - [NMD3_HUMAN]</t>
  </si>
  <si>
    <t>Q9HAN9</t>
  </si>
  <si>
    <t>Nicotinamide mononucleotide adenylyltransferase 1 OS=Homo sapiens GN=NMNAT1 PE=1 SV=1 - [NMNA1_HUMAN]</t>
  </si>
  <si>
    <t>Q9BVI4</t>
  </si>
  <si>
    <t>Nucleolar complex protein 4 homolog OS=Homo sapiens GN=NOC4L PE=1 SV=1 - [NOC4L_HUMAN]</t>
  </si>
  <si>
    <t>Q13823</t>
  </si>
  <si>
    <t>Nucleolar GTP-binding protein 2 OS=Homo sapiens GN=GNL2 PE=1 SV=1 - [NOG2_HUMAN]</t>
  </si>
  <si>
    <t>Q9NPE3</t>
  </si>
  <si>
    <t>H/ACA ribonucleoprotein complex subunit 3 OS=Homo sapiens GN=NOP10 PE=1 SV=1 - [NOP10_HUMAN]</t>
  </si>
  <si>
    <t>P55209</t>
  </si>
  <si>
    <t>Nucleosome assembly protein 1-like 1 OS=Homo sapiens GN=NAP1L1 PE=1 SV=1 - [NP1L1_HUMAN]</t>
  </si>
  <si>
    <t>O60287</t>
  </si>
  <si>
    <t>Nucleolar pre-ribosomal-associated protein 1 OS=Homo sapiens GN=URB1 PE=1 SV=4 - [NPA1P_HUMAN]</t>
  </si>
  <si>
    <t>O95478</t>
  </si>
  <si>
    <t>Ribosome biogenesis protein NSA2 homolog OS=Homo sapiens GN=NSA2 PE=1 SV=1 - [NSA2_HUMAN]</t>
  </si>
  <si>
    <t>P78549</t>
  </si>
  <si>
    <t>Endonuclease III-like protein 1 OS=Homo sapiens GN=NTHL1 PE=1 SV=2 - [NTHL1_HUMAN]</t>
  </si>
  <si>
    <t>Q12769</t>
  </si>
  <si>
    <t>Nuclear pore complex protein Nup160 OS=Homo sapiens GN=NUP160 PE=1 SV=3 - [NU160_HUMAN]</t>
  </si>
  <si>
    <t>Q9Y5Y2</t>
  </si>
  <si>
    <t>Cytosolic Fe-S cluster assembly factor NUBP2 OS=Homo sapiens GN=NUBP2 PE=1 SV=1 - [NUBP2_HUMAN]</t>
  </si>
  <si>
    <t>Q8NFH3</t>
  </si>
  <si>
    <t>Nucleoporin Nup43 OS=Homo sapiens GN=NUP43 PE=1 SV=1 - [NUP43_HUMAN]</t>
  </si>
  <si>
    <t>Q9BVL2</t>
  </si>
  <si>
    <t>Nucleoporin p58/p45 OS=Homo sapiens GN=NUPL1 PE=1 SV=1 - [NUPL1_HUMAN]</t>
  </si>
  <si>
    <t>Q9NX40</t>
  </si>
  <si>
    <t>OCIA domain-containing protein 1 OS=Homo sapiens GN=OCIAD1 PE=1 SV=1 - [OCAD1_HUMAN]</t>
  </si>
  <si>
    <t>Q02218</t>
  </si>
  <si>
    <t>2-oxoglutarate dehydrogenase, mitochondrial OS=Homo sapiens GN=OGDH PE=1 SV=3 - [ODO1_HUMAN]</t>
  </si>
  <si>
    <t>P36957</t>
  </si>
  <si>
    <t>Dihydrolipoyllysine-residue succinyltransferase component of 2-oxoglutarate dehydrogenase complex, mitochondrial OS=Homo sapiens GN=DLST PE=1 SV=4 - [ODO2_HUMAN]</t>
  </si>
  <si>
    <t>Q9H488</t>
  </si>
  <si>
    <t>GDP-fucose protein O-fucosyltransferase 1 OS=Homo sapiens GN=POFUT1 PE=1 SV=1 - [OFUT1_HUMAN]</t>
  </si>
  <si>
    <t>O60313</t>
  </si>
  <si>
    <t>Dynamin-like 120 kDa protein, mitochondrial OS=Homo sapiens GN=OPA1 PE=1 SV=3 - [OPA1_HUMAN]</t>
  </si>
  <si>
    <t>Q53FV1</t>
  </si>
  <si>
    <t>ORM1-like protein 2 OS=Homo sapiens GN=ORMDL2 PE=2 SV=2 - [ORML2_HUMAN]</t>
  </si>
  <si>
    <t>Q9H4L5</t>
  </si>
  <si>
    <t>Oxysterol-binding protein-related protein 3 OS=Homo sapiens GN=OSBPL3 PE=1 SV=1 - [OSBL3_HUMAN]</t>
  </si>
  <si>
    <t>Q9NRP0</t>
  </si>
  <si>
    <t>Oligosaccharyltransferase complex subunit OSTC OS=Homo sapiens GN=OSTC PE=1 SV=1 - [OSTC_HUMAN]</t>
  </si>
  <si>
    <t>Q8IVL6</t>
  </si>
  <si>
    <t>Prolyl 3-hydroxylase 3 OS=Homo sapiens GN=LEPREL2 PE=1 SV=1 - [P3H3_HUMAN]</t>
  </si>
  <si>
    <t>Q8TCG2</t>
  </si>
  <si>
    <t>Phosphatidylinositol 4-kinase type 2-beta OS=Homo sapiens GN=PI4K2B PE=1 SV=1 - [P4K2B_HUMAN]</t>
  </si>
  <si>
    <t>Q96C36</t>
  </si>
  <si>
    <t>Pyrroline-5-carboxylate reductase 2 OS=Homo sapiens GN=PYCR2 PE=1 SV=1 - [P5CR2_HUMAN]</t>
  </si>
  <si>
    <t>P54886</t>
  </si>
  <si>
    <t>Delta-1-pyrroline-5-carboxylate synthase OS=Homo sapiens GN=ALDH18A1 PE=1 SV=2 - [P5CS_HUMAN]</t>
  </si>
  <si>
    <t>Q15004</t>
  </si>
  <si>
    <t>PCNA-associated factor OS=Homo sapiens GN=KIAA0101 PE=1 SV=1 - [PAF15_HUMAN]</t>
  </si>
  <si>
    <t>P05120</t>
  </si>
  <si>
    <t>Plasminogen activator inhibitor 2 OS=Homo sapiens GN=SERPINB2 PE=1 SV=2 - [PAI2_HUMAN]</t>
  </si>
  <si>
    <t>Q460N5</t>
  </si>
  <si>
    <t>Poly [ADP-ribose] polymerase 14 OS=Homo sapiens GN=PARP14 PE=1 SV=3 - [PAR14_HUMAN]</t>
  </si>
  <si>
    <t>Q8TEW0</t>
  </si>
  <si>
    <t>Partitioning defective 3 homolog OS=Homo sapiens GN=PARD3 PE=1 SV=2 - [PARD3_HUMAN]</t>
  </si>
  <si>
    <t>Q9UGN5</t>
  </si>
  <si>
    <t>Poly [ADP-ribose] polymerase 2 OS=Homo sapiens GN=PARP2 PE=1 SV=2 - [PARP2_HUMAN]</t>
  </si>
  <si>
    <t>Q9UKK3</t>
  </si>
  <si>
    <t>Poly [ADP-ribose] polymerase 4 OS=Homo sapiens GN=PARP4 PE=1 SV=3 - [PARP4_HUMAN]</t>
  </si>
  <si>
    <t>Q96AQ6</t>
  </si>
  <si>
    <t>Pre-B-cell leukemia transcription factor-interacting protein 1 OS=Homo sapiens GN=PBXIP1 PE=1 SV=1 - [PBIP1_HUMAN]</t>
  </si>
  <si>
    <t>Q8NBM8</t>
  </si>
  <si>
    <t>Prenylcysteine oxidase-like OS=Homo sapiens GN=PCYOX1L PE=1 SV=2 - [PCYXL_HUMAN]</t>
  </si>
  <si>
    <t>O75340</t>
  </si>
  <si>
    <t>Programmed cell death protein 6 OS=Homo sapiens GN=PDCD6 PE=1 SV=1 - [PDCD6_HUMAN]</t>
  </si>
  <si>
    <t>Q9UBV8</t>
  </si>
  <si>
    <t>Peflin OS=Homo sapiens GN=PEF1 PE=1 SV=1 - [PEF1_HUMAN]</t>
  </si>
  <si>
    <t>P98160</t>
  </si>
  <si>
    <t>Basement membrane-specific heparan sulfate proteoglycan core protein OS=Homo sapiens GN=HSPG2 PE=1 SV=4 - [PGBM_HUMAN]</t>
  </si>
  <si>
    <t>Q8NBL1</t>
  </si>
  <si>
    <t>Protein O-glucosyltransferase 1 OS=Homo sapiens GN=POGLUT1 PE=1 SV=1 - [PGLT1_HUMAN]</t>
  </si>
  <si>
    <t>Q86SQ0</t>
  </si>
  <si>
    <t>Pleckstrin homology-like domain family B member 2 OS=Homo sapiens GN=PHLDB2 PE=1 SV=2 - [PHLB2_HUMAN]</t>
  </si>
  <si>
    <t>Q8N2W9</t>
  </si>
  <si>
    <t>E3 SUMO-protein ligase PIAS4 OS=Homo sapiens GN=PIAS4 PE=1 SV=1 - [PIAS4_HUMAN]</t>
  </si>
  <si>
    <t>Q9H490</t>
  </si>
  <si>
    <t>Phosphatidylinositol glycan anchor biosynthesis class U protein OS=Homo sapiens GN=PIGU PE=1 SV=3 - [PIGU_HUMAN]</t>
  </si>
  <si>
    <t>P12273</t>
  </si>
  <si>
    <t>Prolactin-inducible protein OS=Homo sapiens GN=PIP PE=1 SV=1 - [PIP_HUMAN]</t>
  </si>
  <si>
    <t>Q99943</t>
  </si>
  <si>
    <t>1-acyl-sn-glycerol-3-phosphate acyltransferase alpha OS=Homo sapiens GN=AGPAT1 PE=2 SV=2 - [PLCA_HUMAN]</t>
  </si>
  <si>
    <t>Q01970</t>
  </si>
  <si>
    <t>1-phosphatidylinositol 4,5-bisphosphate phosphodiesterase beta-3 OS=Homo sapiens GN=PLCB3 PE=1 SV=2 - [PLCB3_HUMAN]</t>
  </si>
  <si>
    <t>Q9NRZ7</t>
  </si>
  <si>
    <t>1-acyl-sn-glycerol-3-phosphate acyltransferase gamma OS=Homo sapiens GN=AGPAT3 PE=1 SV=1 - [PLCC_HUMAN]</t>
  </si>
  <si>
    <t>Q02809</t>
  </si>
  <si>
    <t>Procollagen-lysine,2-oxoglutarate 5-dioxygenase 1 OS=Homo sapiens GN=PLOD1 PE=1 SV=2 - [PLOD1_HUMAN]</t>
  </si>
  <si>
    <t>P29590</t>
  </si>
  <si>
    <t>Protein PML OS=Homo sapiens GN=PML PE=1 SV=3 - [PML_HUMAN]</t>
  </si>
  <si>
    <t>Q99640</t>
  </si>
  <si>
    <t>Membrane-associated tyrosine- and threonine-specific cdc2-inhibitory kinase OS=Homo sapiens GN=PKMYT1 PE=1 SV=1 - [PMYT1_HUMAN]</t>
  </si>
  <si>
    <t>Q15165</t>
  </si>
  <si>
    <t>Serum paraoxonase/arylesterase 2 OS=Homo sapiens GN=PON2 PE=1 SV=3 - [PON2_HUMAN]</t>
  </si>
  <si>
    <t>O75817</t>
  </si>
  <si>
    <t>Ribonuclease P protein subunit p20 OS=Homo sapiens GN=POP7 PE=1 SV=2 - [POP7_HUMAN]</t>
  </si>
  <si>
    <t>Q9H3Y8</t>
  </si>
  <si>
    <t>Pancreatic progenitor cell differentiation and proliferation factor OS=Homo sapiens GN=PPDPF PE=2 SV=1 - [PPDPF_HUMAN]</t>
  </si>
  <si>
    <t>Q13427</t>
  </si>
  <si>
    <t>Peptidyl-prolyl cis-trans isomerase G OS=Homo sapiens GN=PPIG PE=1 SV=2 - [PPIG_HUMAN]</t>
  </si>
  <si>
    <t>Q9Y570</t>
  </si>
  <si>
    <t>Protein phosphatase methylesterase 1 OS=Homo sapiens GN=PPME1 PE=1 SV=3 - [PPME1_HUMAN]</t>
  </si>
  <si>
    <t>P30048</t>
  </si>
  <si>
    <t>Thioredoxin-dependent peroxide reductase, mitochondrial OS=Homo sapiens GN=PRDX3 PE=1 SV=3 - [PRDX3_HUMAN]</t>
  </si>
  <si>
    <t>P30041</t>
  </si>
  <si>
    <t>Peroxiredoxin-6 OS=Homo sapiens GN=PRDX6 PE=1 SV=3 - [PRDX6_HUMAN]</t>
  </si>
  <si>
    <t>P49643</t>
  </si>
  <si>
    <t>DNA primase large subunit OS=Homo sapiens GN=PRIM2 PE=1 SV=2 - [PRI2_HUMAN]</t>
  </si>
  <si>
    <t>Q9BWN1</t>
  </si>
  <si>
    <t>Proline-rich protein 14 OS=Homo sapiens GN=PRR14 PE=2 SV=1 - [PRR14_HUMAN]</t>
  </si>
  <si>
    <t>P62333</t>
  </si>
  <si>
    <t>26S protease regulatory subunit 10B OS=Homo sapiens GN=PSMC6 PE=1 SV=1 - [PRS10_HUMAN]</t>
  </si>
  <si>
    <t>P49720</t>
  </si>
  <si>
    <t>Proteasome subunit beta type-3 OS=Homo sapiens GN=PSMB3 PE=1 SV=2 - [PSB3_HUMAN]</t>
  </si>
  <si>
    <t>Q16401</t>
  </si>
  <si>
    <t>26S proteasome non-ATPase regulatory subunit 5 OS=Homo sapiens GN=PSMD5 PE=1 SV=3 - [PSMD5_HUMAN]</t>
  </si>
  <si>
    <t>Q15008</t>
  </si>
  <si>
    <t>26S proteasome non-ATPase regulatory subunit 6 OS=Homo sapiens GN=PSMD6 PE=1 SV=1 - [PSMD6_HUMAN]</t>
  </si>
  <si>
    <t>P43378</t>
  </si>
  <si>
    <t>Tyrosine-protein phosphatase non-receptor type 9 OS=Homo sapiens GN=PTPN9 PE=1 SV=1 - [PTN9_HUMAN]</t>
  </si>
  <si>
    <t>Q86YD1</t>
  </si>
  <si>
    <t>Prostate tumor-overexpressed gene 1 protein OS=Homo sapiens GN=PTOV1 PE=1 SV=1 - [PTOV1_HUMAN]</t>
  </si>
  <si>
    <t>Q96QR8</t>
  </si>
  <si>
    <t>Transcriptional activator protein Pur-beta OS=Homo sapiens GN=PURB PE=1 SV=3 - [PURB_HUMAN]</t>
  </si>
  <si>
    <t>Q13610</t>
  </si>
  <si>
    <t>Periodic tryptophan protein 1 homolog OS=Homo sapiens GN=PWP1 PE=1 SV=1 - [PWP1_HUMAN]</t>
  </si>
  <si>
    <t>Q96N64</t>
  </si>
  <si>
    <t>PWWP domain-containing protein 2A OS=Homo sapiens GN=PWWP2A PE=1 SV=2 - [PWP2A_HUMAN]</t>
  </si>
  <si>
    <t>P22695</t>
  </si>
  <si>
    <t>Cytochrome b-c1 complex subunit 2, mitochondrial OS=Homo sapiens GN=UQCRC2 PE=1 SV=3 - [QCR2_HUMAN]</t>
  </si>
  <si>
    <t>Q969Q5</t>
  </si>
  <si>
    <t>Ras-related protein Rab-24 OS=Homo sapiens GN=RAB24 PE=1 SV=1 - [RAB24_HUMAN]</t>
  </si>
  <si>
    <t>Q13636</t>
  </si>
  <si>
    <t>Ras-related protein Rab-31 OS=Homo sapiens GN=RAB31 PE=1 SV=1 - [RAB31_HUMAN]</t>
  </si>
  <si>
    <t>Q9H0N0</t>
  </si>
  <si>
    <t>Ras-related protein Rab-6C OS=Homo sapiens GN=RAB6C PE=1 SV=2 - [RAB6C_HUMAN]</t>
  </si>
  <si>
    <t>Q9BTL3</t>
  </si>
  <si>
    <t>RNMT-activating mini protein OS=Homo sapiens GN=FAM103A1 PE=1 SV=1 - [RAM_HUMAN]</t>
  </si>
  <si>
    <t>P28749</t>
  </si>
  <si>
    <t>Retinoblastoma-like protein 1 OS=Homo sapiens GN=RBL1 PE=1 SV=3 - [RBL1_HUMAN]</t>
  </si>
  <si>
    <t>Q86U06</t>
  </si>
  <si>
    <t>Probable RNA-binding protein 23 OS=Homo sapiens GN=RBM23 PE=1 SV=1 - [RBM23_HUMAN]</t>
  </si>
  <si>
    <t>Q6ZRY4</t>
  </si>
  <si>
    <t>RNA-binding protein with multiple splicing 2 OS=Homo sapiens GN=RBPMS2 PE=1 SV=1 - [RBPS2_HUMAN]</t>
  </si>
  <si>
    <t>Q5TC82</t>
  </si>
  <si>
    <t>Roquin-1 OS=Homo sapiens GN=RC3H1 PE=1 SV=1 - [RC3H1_HUMAN]</t>
  </si>
  <si>
    <t>P54727</t>
  </si>
  <si>
    <t>UV excision repair protein RAD23 homolog B OS=Homo sapiens GN=RAD23B PE=1 SV=1 - [RD23B_HUMAN]</t>
  </si>
  <si>
    <t>Q6NTF9</t>
  </si>
  <si>
    <t>Rhomboid domain-containing protein 2 OS=Homo sapiens GN=RHBDD2 PE=2 SV=2 - [RHBD2_HUMAN]</t>
  </si>
  <si>
    <t>A1A4S6</t>
  </si>
  <si>
    <t>Rho GTPase-activating protein 10 OS=Homo sapiens GN=ARHGAP10 PE=1 SV=1 - [RHG10_HUMAN]</t>
  </si>
  <si>
    <t>Q52LW3</t>
  </si>
  <si>
    <t>Rho GTPase-activating protein 29 OS=Homo sapiens GN=ARHGAP29 PE=1 SV=2 - [RHG29_HUMAN]</t>
  </si>
  <si>
    <t>Q9NPQ8</t>
  </si>
  <si>
    <t>Synembryn-A OS=Homo sapiens GN=RIC8A PE=1 SV=3 - [RIC8A_HUMAN]</t>
  </si>
  <si>
    <t>Q6NUQ1</t>
  </si>
  <si>
    <t>RAD50-interacting protein 1 OS=Homo sapiens GN=RINT1 PE=1 SV=1 - [RINT1_HUMAN]</t>
  </si>
  <si>
    <t>P62910</t>
  </si>
  <si>
    <t>60S ribosomal protein L32 OS=Homo sapiens GN=RPL32 PE=1 SV=2 - [RL32_HUMAN]</t>
  </si>
  <si>
    <t>Q96E14</t>
  </si>
  <si>
    <t>RecQ-mediated genome instability protein 2 OS=Homo sapiens GN=RMI2 PE=1 SV=2 - [RMI2_HUMAN]</t>
  </si>
  <si>
    <t>Q9Y508</t>
  </si>
  <si>
    <t>RING finger protein 114 OS=Homo sapiens GN=RNF114 PE=1 SV=1 - [RN114_HUMAN]</t>
  </si>
  <si>
    <t>Q8WVD3</t>
  </si>
  <si>
    <t>E3 ubiquitin-protein ligase RNF138 OS=Homo sapiens GN=RNF138 PE=1 SV=1 - [RN138_HUMAN]</t>
  </si>
  <si>
    <t>Q05823</t>
  </si>
  <si>
    <t>2-5A-dependent ribonuclease OS=Homo sapiens GN=RNASEL PE=1 SV=2 - [RN5A_HUMAN]</t>
  </si>
  <si>
    <t>Q9H7B2</t>
  </si>
  <si>
    <t>Ribosome production factor 2 homolog OS=Homo sapiens GN=RPF2 PE=1 SV=2 - [RPF2_HUMAN]</t>
  </si>
  <si>
    <t>O95707</t>
  </si>
  <si>
    <t>Ribonuclease P protein subunit p29 OS=Homo sapiens GN=POP4 PE=1 SV=2 - [RPP29_HUMAN]</t>
  </si>
  <si>
    <t>Q9Y3A4</t>
  </si>
  <si>
    <t>Ribosomal RNA-processing protein 7 homolog A OS=Homo sapiens GN=RRP7A PE=1 SV=2 - [RRP7A_HUMAN]</t>
  </si>
  <si>
    <t>Q6PCB5</t>
  </si>
  <si>
    <t>Round spermatid basic protein 1-like protein OS=Homo sapiens GN=RSBN1L PE=1 SV=2 - [RSBNL_HUMAN]</t>
  </si>
  <si>
    <t>O95197</t>
  </si>
  <si>
    <t>Reticulon-3 OS=Homo sapiens GN=RTN3 PE=1 SV=2 - [RTN3_HUMAN]</t>
  </si>
  <si>
    <t>P09234</t>
  </si>
  <si>
    <t>U1 small nuclear ribonucleoprotein C OS=Homo sapiens GN=SNRPC PE=1 SV=1 - [RU1C_HUMAN]</t>
  </si>
  <si>
    <t>P60903</t>
  </si>
  <si>
    <t>Protein S100-A10 OS=Homo sapiens GN=S100A10 PE=1 SV=2 - [S10AA_HUMAN]</t>
  </si>
  <si>
    <t>P31949</t>
  </si>
  <si>
    <t>Protein S100-A11 OS=Homo sapiens GN=S100A11 PE=1 SV=2 - [S10AB_HUMAN]</t>
  </si>
  <si>
    <t>Q9BXP2</t>
  </si>
  <si>
    <t>Solute carrier family 12 member 9 OS=Homo sapiens GN=SLC12A9 PE=1 SV=1 - [S12A9_HUMAN]</t>
  </si>
  <si>
    <t>Q6P1M0</t>
  </si>
  <si>
    <t>Long-chain fatty acid transport protein 4 OS=Homo sapiens GN=SLC27A4 PE=1 SV=1 - [S27A4_HUMAN]</t>
  </si>
  <si>
    <t>Q9UHR5</t>
  </si>
  <si>
    <t>SAP30-binding protein OS=Homo sapiens GN=SAP30BP PE=1 SV=1 - [S30BP_HUMAN]</t>
  </si>
  <si>
    <t>Q8TB61</t>
  </si>
  <si>
    <t>Adenosine 3'-phospho 5'-phosphosulfate transporter 1 OS=Homo sapiens GN=SLC35B2 PE=1 SV=1 - [S35B2_HUMAN]</t>
  </si>
  <si>
    <t>Q8N357</t>
  </si>
  <si>
    <t>Solute carrier family 35 member F6 OS=Homo sapiens GN=SLC35F6 PE=1 SV=1 - [S35F6_HUMAN]</t>
  </si>
  <si>
    <t>Q9NUM3</t>
  </si>
  <si>
    <t>Zinc transporter ZIP9 OS=Homo sapiens GN=SLC39A9 PE=2 SV=2 - [S39A9_HUMAN]</t>
  </si>
  <si>
    <t>Q9Y6M7</t>
  </si>
  <si>
    <t>Sodium bicarbonate cotransporter 3 OS=Homo sapiens GN=SLC4A7 PE=1 SV=2 - [S4A7_HUMAN]</t>
  </si>
  <si>
    <t>Q5K651</t>
  </si>
  <si>
    <t>Sterile alpha motif domain-containing protein 9 OS=Homo sapiens GN=SAMD9 PE=1 SV=1 - [SAMD9_HUMAN]</t>
  </si>
  <si>
    <t>Q6UWP8</t>
  </si>
  <si>
    <t>Suprabasin OS=Homo sapiens GN=SBSN PE=2 SV=2 - [SBSN_HUMAN]</t>
  </si>
  <si>
    <t>P60059</t>
  </si>
  <si>
    <t>Protein transport protein Sec61 subunit gamma OS=Homo sapiens GN=SEC61G PE=2 SV=1 - [SC61G_HUMAN]</t>
  </si>
  <si>
    <t>Q92791</t>
  </si>
  <si>
    <t>Synaptonemal complex protein SC65 OS=Homo sapiens GN=LEPREL4 PE=1 SV=1 - [SC65_HUMAN]</t>
  </si>
  <si>
    <t>Q8N9R8</t>
  </si>
  <si>
    <t>Protein SCAI OS=Homo sapiens GN=SCAI PE=1 SV=2 - [SCAI_HUMAN]</t>
  </si>
  <si>
    <t>O15126</t>
  </si>
  <si>
    <t>Secretory carrier-associated membrane protein 1 OS=Homo sapiens GN=SCAMP1 PE=1 SV=2 - [SCAM1_HUMAN]</t>
  </si>
  <si>
    <t>Q8WU76</t>
  </si>
  <si>
    <t>Sec1 family domain-containing protein 2 OS=Homo sapiens GN=SCFD2 PE=1 SV=2 - [SCFD2_HUMAN]</t>
  </si>
  <si>
    <t>Q14160</t>
  </si>
  <si>
    <t>Protein scribble homolog OS=Homo sapiens GN=SCRIB PE=1 SV=4 - [SCRIB_HUMAN]</t>
  </si>
  <si>
    <t>Q99470</t>
  </si>
  <si>
    <t>Stromal cell-derived factor 2 OS=Homo sapiens GN=SDF2 PE=1 SV=2 - [SDF2_HUMAN]</t>
  </si>
  <si>
    <t>Q9BRJ7</t>
  </si>
  <si>
    <t>Protein syndesmos OS=Homo sapiens GN=NUDT16L1 PE=1 SV=1 - [SDOS_HUMAN]</t>
  </si>
  <si>
    <t>O95810</t>
  </si>
  <si>
    <t>Serum deprivation-response protein OS=Homo sapiens GN=SDPR PE=1 SV=3 - [SDPR_HUMAN]</t>
  </si>
  <si>
    <t>P57772</t>
  </si>
  <si>
    <t>Selenocysteine-specific elongation factor OS=Homo sapiens GN=EEFSEC PE=1 SV=4 - [SELB_HUMAN]</t>
  </si>
  <si>
    <t>Q9BSV6</t>
  </si>
  <si>
    <t>tRNA-splicing endonuclease subunit Sen34 OS=Homo sapiens GN=TSEN34 PE=1 SV=1 - [SEN34_HUMAN]</t>
  </si>
  <si>
    <t>Q9GZR1</t>
  </si>
  <si>
    <t>Sentrin-specific protease 6 OS=Homo sapiens GN=SENP6 PE=1 SV=2 - [SENP6_HUMAN]</t>
  </si>
  <si>
    <t>Q9P0V9</t>
  </si>
  <si>
    <t>Septin-10 OS=Homo sapiens GN=SEPT10 PE=1 SV=2 - [SEP10_HUMAN]</t>
  </si>
  <si>
    <t>Q9NRX5</t>
  </si>
  <si>
    <t>Serine incorporator 1 OS=Homo sapiens GN=SERINC1 PE=1 SV=1 - [SERC1_HUMAN]</t>
  </si>
  <si>
    <t>Q9C0A6</t>
  </si>
  <si>
    <t>SET domain-containing protein 5 OS=Homo sapiens GN=SETD5 PE=1 SV=2 - [SETD5_HUMAN]</t>
  </si>
  <si>
    <t>Q12872</t>
  </si>
  <si>
    <t>Splicing factor, suppressor of white-apricot homolog OS=Homo sapiens GN=SFSWAP PE=1 SV=3 - [SFSWA_HUMAN]</t>
  </si>
  <si>
    <t>Q99720</t>
  </si>
  <si>
    <t>Sigma non-opioid intracellular receptor 1 OS=Homo sapiens GN=SIGMAR1 PE=1 SV=1 - [SGMR1_HUMAN]</t>
  </si>
  <si>
    <t>O15357</t>
  </si>
  <si>
    <t>Phosphatidylinositol 3,4,5-trisphosphate 5-phosphatase 2 OS=Homo sapiens GN=INPPL1 PE=1 SV=2 - [SHIP2_HUMAN]</t>
  </si>
  <si>
    <t>Q8TF72</t>
  </si>
  <si>
    <t>Protein Shroom3 OS=Homo sapiens GN=SHROOM3 PE=1 SV=2 - [SHRM3_HUMAN]</t>
  </si>
  <si>
    <t>Q9H173</t>
  </si>
  <si>
    <t>Nucleotide exchange factor SIL1 OS=Homo sapiens GN=SIL1 PE=1 SV=1 - [SIL1_HUMAN]</t>
  </si>
  <si>
    <t>Q8N196</t>
  </si>
  <si>
    <t>Homeobox protein SIX5 OS=Homo sapiens GN=SIX5 PE=1 SV=3 - [SIX5_HUMAN]</t>
  </si>
  <si>
    <t>Q96BD8</t>
  </si>
  <si>
    <t>Spindle and kinetochore-associated protein 1 OS=Homo sapiens GN=SKA1 PE=1 SV=1 - [SKA1_HUMAN]</t>
  </si>
  <si>
    <t>P12757</t>
  </si>
  <si>
    <t>Ski-like protein OS=Homo sapiens GN=SKIL PE=1 SV=2 - [SKIL_HUMAN]</t>
  </si>
  <si>
    <t>Q13309</t>
  </si>
  <si>
    <t>S-phase kinase-associated protein 2 OS=Homo sapiens GN=SKP2 PE=1 SV=2 - [SKP2_HUMAN]</t>
  </si>
  <si>
    <t>Q8IY92</t>
  </si>
  <si>
    <t>Structure-specific endonuclease subunit SLX4 OS=Homo sapiens GN=SLX4 PE=1 SV=3 - [SLX4_HUMAN]</t>
  </si>
  <si>
    <t>Q5PRF9</t>
  </si>
  <si>
    <t>Protein Smaug homolog 2 OS=Homo sapiens GN=SAMD4B PE=1 SV=1 - [SMAG2_HUMAN]</t>
  </si>
  <si>
    <t>Q9BQ49</t>
  </si>
  <si>
    <t>Small integral membrane protein 7 OS=Homo sapiens GN=SMIM7 PE=1 SV=2 - [SMIM7_HUMAN]</t>
  </si>
  <si>
    <t>Q16637</t>
  </si>
  <si>
    <t>Survival motor neuron protein OS=Homo sapiens GN=SMN1 PE=1 SV=1 - [SMN_HUMAN]</t>
  </si>
  <si>
    <t>O00161</t>
  </si>
  <si>
    <t>Synaptosomal-associated protein 23 OS=Homo sapiens GN=SNAP23 PE=1 SV=1 - [SNP23_HUMAN]</t>
  </si>
  <si>
    <t>Q13425</t>
  </si>
  <si>
    <t>Beta-2-syntrophin OS=Homo sapiens GN=SNTB2 PE=1 SV=1 - [SNTB2_HUMAN]</t>
  </si>
  <si>
    <t>Q9UNH7</t>
  </si>
  <si>
    <t>Sorting nexin-6 OS=Homo sapiens GN=SNX6 PE=1 SV=1 - [SNX6_HUMAN]</t>
  </si>
  <si>
    <t>P35610</t>
  </si>
  <si>
    <t>Sterol O-acyltransferase 1 OS=Homo sapiens GN=SOAT1 PE=1 SV=3 - [SOAT1_HUMAN]</t>
  </si>
  <si>
    <t>Q99523</t>
  </si>
  <si>
    <t>Sortilin OS=Homo sapiens GN=SORT1 PE=1 SV=3 - [SORT_HUMAN]</t>
  </si>
  <si>
    <t>Q9HB58</t>
  </si>
  <si>
    <t>Sp110 nuclear body protein OS=Homo sapiens GN=SP110 PE=1 SV=5 - [SP110_HUMAN]</t>
  </si>
  <si>
    <t>Q8IY81</t>
  </si>
  <si>
    <t>pre-rRNA processing protein FTSJ3 OS=Homo sapiens GN=FTSJ3 PE=1 SV=2 - [SPB1_HUMAN]</t>
  </si>
  <si>
    <t>Q9HBM1</t>
  </si>
  <si>
    <t>Kinetochore protein Spc25 OS=Homo sapiens GN=SPC25 PE=1 SV=1 - [SPC25_HUMAN]</t>
  </si>
  <si>
    <t>A1X283</t>
  </si>
  <si>
    <t>SH3 and PX domain-containing protein 2B OS=Homo sapiens GN=SH3PXD2B PE=1 SV=3 - [SPD2B_HUMAN]</t>
  </si>
  <si>
    <t>Q5W111</t>
  </si>
  <si>
    <t>SPRY domain-containing protein 7 OS=Homo sapiens GN=SPRYD7 PE=1 SV=2 - [SPRY7_HUMAN]</t>
  </si>
  <si>
    <t>Q7Z6B7</t>
  </si>
  <si>
    <t>SLIT-ROBO Rho GTPase-activating protein 1 OS=Homo sapiens GN=SRGAP1 PE=1 SV=1 - [SRGP1_HUMAN]</t>
  </si>
  <si>
    <t>Q15532</t>
  </si>
  <si>
    <t>Protein SSXT OS=Homo sapiens GN=SS18 PE=1 SV=3 - [SSXT_HUMAN]</t>
  </si>
  <si>
    <t>P52630</t>
  </si>
  <si>
    <t>Signal transducer and activator of transcription 2 OS=Homo sapiens GN=STAT2 PE=1 SV=1 - [STAT2_HUMAN]</t>
  </si>
  <si>
    <t>P40763</t>
  </si>
  <si>
    <t>Signal transducer and activator of transcription 3 OS=Homo sapiens GN=STAT3 PE=1 SV=2 - [STAT3_HUMAN]</t>
  </si>
  <si>
    <t>Q86WV6</t>
  </si>
  <si>
    <t>Stimulator of interferon genes protein OS=Homo sapiens GN=TMEM173 PE=1 SV=1 - [STING_HUMAN]</t>
  </si>
  <si>
    <t>Q13188</t>
  </si>
  <si>
    <t>Serine/threonine-protein kinase 3 OS=Homo sapiens GN=STK3 PE=1 SV=2 - [STK3_HUMAN]</t>
  </si>
  <si>
    <t>Q13033</t>
  </si>
  <si>
    <t>Striatin-3 OS=Homo sapiens GN=STRN3 PE=1 SV=3 - [STRN3_HUMAN]</t>
  </si>
  <si>
    <t>O43752</t>
  </si>
  <si>
    <t>Syntaxin-6 OS=Homo sapiens GN=STX6 PE=1 SV=1 - [STX6_HUMAN]</t>
  </si>
  <si>
    <t>Q9UH99</t>
  </si>
  <si>
    <t>SUN domain-containing protein 2 OS=Homo sapiens GN=SUN2 PE=1 SV=3 - [SUN2_HUMAN]</t>
  </si>
  <si>
    <t>O15260</t>
  </si>
  <si>
    <t>Surfeit locus protein 4 OS=Homo sapiens GN=SURF4 PE=1 SV=3 - [SURF4_HUMAN]</t>
  </si>
  <si>
    <t>Q7L0J3</t>
  </si>
  <si>
    <t>Synaptic vesicle glycoprotein 2A OS=Homo sapiens GN=SV2A PE=1 SV=1 - [SV2A_HUMAN]</t>
  </si>
  <si>
    <t>Q16563</t>
  </si>
  <si>
    <t>Synaptophysin-like protein 1 OS=Homo sapiens GN=SYPL1 PE=1 SV=1 - [SYPL1_HUMAN]</t>
  </si>
  <si>
    <t>Q9BT88</t>
  </si>
  <si>
    <t>Synaptotagmin-11 OS=Homo sapiens GN=SYT11 PE=1 SV=2 - [SYT11_HUMAN]</t>
  </si>
  <si>
    <t>P29083</t>
  </si>
  <si>
    <t>General transcription factor IIE subunit 1 OS=Homo sapiens GN=GTF2E1 PE=1 SV=2 - [T2EA_HUMAN]</t>
  </si>
  <si>
    <t>Q15543</t>
  </si>
  <si>
    <t>Transcription initiation factor TFIID subunit 13 OS=Homo sapiens GN=TAF13 PE=1 SV=1 - [TAF13_HUMAN]</t>
  </si>
  <si>
    <t>Q15572</t>
  </si>
  <si>
    <t>TATA box-binding protein-associated factor RNA polymerase I subunit C OS=Homo sapiens GN=TAF1C PE=1 SV=2 - [TAF1C_HUMAN]</t>
  </si>
  <si>
    <t>Q5VWG9</t>
  </si>
  <si>
    <t>Transcription initiation factor TFIID subunit 3 OS=Homo sapiens GN=TAF3 PE=1 SV=1 - [TAF3_HUMAN]</t>
  </si>
  <si>
    <t>Q9C0D5</t>
  </si>
  <si>
    <t>Protein TANC1 OS=Homo sapiens GN=TANC1 PE=1 SV=3 - [TANC1_HUMAN]</t>
  </si>
  <si>
    <t>Q7L7X3</t>
  </si>
  <si>
    <t>Serine/threonine-protein kinase TAO1 OS=Homo sapiens GN=TAOK1 PE=1 SV=1 - [TAOK1_HUMAN]</t>
  </si>
  <si>
    <t>Q9P031</t>
  </si>
  <si>
    <t>Thyroid transcription factor 1-associated protein 26 OS=Homo sapiens GN=CCDC59 PE=1 SV=2 - [TAP26_HUMAN]</t>
  </si>
  <si>
    <t>Q3YBR2</t>
  </si>
  <si>
    <t>Transforming growth factor beta regulator 1 OS=Homo sapiens GN=TBRG1 PE=1 SV=1 - [TBRG1_HUMAN]</t>
  </si>
  <si>
    <t>Q96MN5</t>
  </si>
  <si>
    <t>Transcription elongation factor A N-terminal and central domain-containing protein 2 OS=Homo sapiens GN=TCEANC2 PE=1 SV=1 - [TEAN2_HUMAN]</t>
  </si>
  <si>
    <t>Q9NZ01</t>
  </si>
  <si>
    <t>Very-long-chain enoyl-CoA reductase OS=Homo sapiens GN=TECR PE=1 SV=1 - [TECR_HUMAN]</t>
  </si>
  <si>
    <t>P32780</t>
  </si>
  <si>
    <t>General transcription factor IIH subunit 1 OS=Homo sapiens GN=GTF2H1 PE=1 SV=1 - [TF2H1_HUMAN]</t>
  </si>
  <si>
    <t>Q96EK4</t>
  </si>
  <si>
    <t>THAP domain-containing protein 11 OS=Homo sapiens GN=THAP11 PE=1 SV=2 - [THA11_HUMAN]</t>
  </si>
  <si>
    <t>Q6I9Y2</t>
  </si>
  <si>
    <t>THO complex subunit 7 homolog OS=Homo sapiens GN=THOC7 PE=1 SV=3 - [THOC7_HUMAN]</t>
  </si>
  <si>
    <t>O43615</t>
  </si>
  <si>
    <t>Mitochondrial import inner membrane translocase subunit TIM44 OS=Homo sapiens GN=TIMM44 PE=1 SV=2 - [TIM44_HUMAN]</t>
  </si>
  <si>
    <t>Q9H813</t>
  </si>
  <si>
    <t>Transmembrane protein 206 OS=Homo sapiens GN=TMEM206 PE=1 SV=1 - [TM206_HUMAN]</t>
  </si>
  <si>
    <t>Q6NUQ4</t>
  </si>
  <si>
    <t>Transmembrane protein 214 OS=Homo sapiens GN=TMEM214 PE=1 SV=2 - [TM214_HUMAN]</t>
  </si>
  <si>
    <t>Q99805</t>
  </si>
  <si>
    <t>Transmembrane 9 superfamily member 2 OS=Homo sapiens GN=TM9SF2 PE=1 SV=1 - [TM9S2_HUMAN]</t>
  </si>
  <si>
    <t>Q9Y2S6</t>
  </si>
  <si>
    <t>Translation machinery-associated protein 7 OS=Homo sapiens GN=TMA7 PE=1 SV=1 - [TMA7_HUMAN]</t>
  </si>
  <si>
    <t>Q9UM00</t>
  </si>
  <si>
    <t>Transmembrane and coiled-coil domain-containing protein 1 OS=Homo sapiens GN=TMCO1 PE=1 SV=1 - [TMCO1_HUMAN]</t>
  </si>
  <si>
    <t>Q13445</t>
  </si>
  <si>
    <t>Transmembrane emp24 domain-containing protein 1 OS=Homo sapiens GN=TMED1 PE=1 SV=1 - [TMED1_HUMAN]</t>
  </si>
  <si>
    <t>Q9Y3A6</t>
  </si>
  <si>
    <t>Transmembrane emp24 domain-containing protein 5 OS=Homo sapiens GN=TMED5 PE=1 SV=1 - [TMED5_HUMAN]</t>
  </si>
  <si>
    <t>Q9Y320</t>
  </si>
  <si>
    <t>Thioredoxin-related transmembrane protein 2 OS=Homo sapiens GN=TMX2 PE=1 SV=1 - [TMX2_HUMAN]</t>
  </si>
  <si>
    <t>O94826</t>
  </si>
  <si>
    <t>Mitochondrial import receptor subunit TOM70 OS=Homo sapiens GN=TOMM70A PE=1 SV=1 - [TOM70_HUMAN]</t>
  </si>
  <si>
    <t>O14656</t>
  </si>
  <si>
    <t>Torsin-1A OS=Homo sapiens GN=TOR1A PE=1 SV=1 - [TOR1A_HUMAN]</t>
  </si>
  <si>
    <t>Q9UL33</t>
  </si>
  <si>
    <t>Trafficking protein particle complex subunit 2-like protein OS=Homo sapiens GN=TRAPPC2L PE=1 SV=1 - [TPC2L_HUMAN]</t>
  </si>
  <si>
    <t>P60174</t>
  </si>
  <si>
    <t>Triosephosphate isomerase OS=Homo sapiens GN=TPI1 PE=1 SV=3 - [TPIS_HUMAN]</t>
  </si>
  <si>
    <t>Q5T0D9</t>
  </si>
  <si>
    <t>Tumor protein p63-regulated gene 1-like protein OS=Homo sapiens GN=TPRG1L PE=1 SV=1 - [TPRGL_HUMAN]</t>
  </si>
  <si>
    <t>O15533</t>
  </si>
  <si>
    <t>Tapasin OS=Homo sapiens GN=TAPBP PE=1 SV=1 - [TPSN_HUMAN]</t>
  </si>
  <si>
    <t>Q15629</t>
  </si>
  <si>
    <t>Translocating chain-associated membrane protein 1 OS=Homo sapiens GN=TRAM1 PE=1 SV=3 - [TRAM1_HUMAN]</t>
  </si>
  <si>
    <t>Q14142</t>
  </si>
  <si>
    <t>Tripartite motif-containing protein 14 OS=Homo sapiens GN=TRIM14 PE=2 SV=2 - [TRI14_HUMAN]</t>
  </si>
  <si>
    <t>Q9BRZ2</t>
  </si>
  <si>
    <t>E3 ubiquitin-protein ligase TRIM56 OS=Homo sapiens GN=TRIM56 PE=1 SV=3 - [TRI56_HUMAN]</t>
  </si>
  <si>
    <t>O43657</t>
  </si>
  <si>
    <t>Tetraspanin-6 OS=Homo sapiens GN=TSPAN6 PE=1 SV=1 - [TSN6_HUMAN]</t>
  </si>
  <si>
    <t>Q9H0U9</t>
  </si>
  <si>
    <t>Testis-specific Y-encoded-like protein 1 OS=Homo sapiens GN=TSPYL1 PE=1 SV=3 - [TSYL1_HUMAN]</t>
  </si>
  <si>
    <t>Q99614</t>
  </si>
  <si>
    <t>Tetratricopeptide repeat protein 1 OS=Homo sapiens GN=TTC1 PE=1 SV=1 - [TTC1_HUMAN]</t>
  </si>
  <si>
    <t>Q15361</t>
  </si>
  <si>
    <t>Transcription termination factor 1 OS=Homo sapiens GN=TTF1 PE=1 SV=3 - [TTF1_HUMAN]</t>
  </si>
  <si>
    <t>O43156</t>
  </si>
  <si>
    <t>TELO2-interacting protein 1 homolog OS=Homo sapiens GN=TTI1 PE=1 SV=3 - [TTI1_HUMAN]</t>
  </si>
  <si>
    <t>O95881</t>
  </si>
  <si>
    <t>Thioredoxin domain-containing protein 12 OS=Homo sapiens GN=TXNDC12 PE=1 SV=1 - [TXD12_HUMAN]</t>
  </si>
  <si>
    <t>Q96J42</t>
  </si>
  <si>
    <t>Thioredoxin domain-containing protein 15 OS=Homo sapiens GN=TXNDC15 PE=1 SV=1 - [TXD15_HUMAN]</t>
  </si>
  <si>
    <t>O43818</t>
  </si>
  <si>
    <t>U3 small nucleolar RNA-interacting protein 2 OS=Homo sapiens GN=RRP9 PE=1 SV=1 - [U3IP2_HUMAN]</t>
  </si>
  <si>
    <t>Q14139</t>
  </si>
  <si>
    <t>Ubiquitin conjugation factor E4 A OS=Homo sapiens GN=UBE4A PE=1 SV=2 - [UBE4A_HUMAN]</t>
  </si>
  <si>
    <t>Q9NYU1</t>
  </si>
  <si>
    <t>UDP-glucose:glycoprotein glucosyltransferase 2 OS=Homo sapiens GN=UGGT2 PE=1 SV=4 - [UGGG2_HUMAN]</t>
  </si>
  <si>
    <t>A0JNW5</t>
  </si>
  <si>
    <t>UHRF1-binding protein 1-like OS=Homo sapiens GN=UHRF1BP1L PE=1 SV=2 - [UH1BL_HUMAN]</t>
  </si>
  <si>
    <t>Q03405</t>
  </si>
  <si>
    <t>Urokinase plasminogen activator surface receptor OS=Homo sapiens GN=PLAUR PE=1 SV=1 - [UPAR_HUMAN]</t>
  </si>
  <si>
    <t>Q14146</t>
  </si>
  <si>
    <t>Unhealthy ribosome biogenesis protein 2 homolog OS=Homo sapiens GN=URB2 PE=1 SV=2 - [URB2_HUMAN]</t>
  </si>
  <si>
    <t>Q9Y3A2</t>
  </si>
  <si>
    <t>Probable U3 small nucleolar RNA-associated protein 11 OS=Homo sapiens GN=UTP11L PE=1 SV=2 - [UTP11_HUMAN]</t>
  </si>
  <si>
    <t>Q9UBK9</t>
  </si>
  <si>
    <t>Protein UXT OS=Homo sapiens GN=UXT PE=1 SV=1 - [UXT_HUMAN]</t>
  </si>
  <si>
    <t>Q15904</t>
  </si>
  <si>
    <t>V-type proton ATPase subunit S1 OS=Homo sapiens GN=ATP6AP1 PE=1 SV=2 - [VAS1_HUMAN]</t>
  </si>
  <si>
    <t>P36543</t>
  </si>
  <si>
    <t>V-type proton ATPase subunit E 1 OS=Homo sapiens GN=ATP6V1E1 PE=1 SV=1 - [VATE1_HUMAN]</t>
  </si>
  <si>
    <t>P27449</t>
  </si>
  <si>
    <t>V-type proton ATPase 16 kDa proteolipid subunit OS=Homo sapiens GN=ATP6V0C PE=1 SV=1 - [VATL_HUMAN]</t>
  </si>
  <si>
    <t>Q3ZAQ7</t>
  </si>
  <si>
    <t>Vacuolar ATPase assembly integral membrane protein VMA21 OS=Homo sapiens GN=VMA21 PE=1 SV=1 - [VMA21_HUMAN]</t>
  </si>
  <si>
    <t>Q96AX1</t>
  </si>
  <si>
    <t>Vacuolar protein sorting-associated protein 33A OS=Homo sapiens GN=VPS33A PE=1 SV=1 - [VP33A_HUMAN]</t>
  </si>
  <si>
    <t>Q9NRW7</t>
  </si>
  <si>
    <t>Vacuolar protein sorting-associated protein 45 OS=Homo sapiens GN=VPS45 PE=1 SV=1 - [VPS45_HUMAN]</t>
  </si>
  <si>
    <t>Q15906</t>
  </si>
  <si>
    <t>Vacuolar protein sorting-associated protein 72 homolog OS=Homo sapiens GN=VPS72 PE=1 SV=1 - [VPS72_HUMAN]</t>
  </si>
  <si>
    <t>Q9UEU0</t>
  </si>
  <si>
    <t>Vesicle transport through interaction with t-SNAREs homolog 1B OS=Homo sapiens GN=VTI1B PE=1 SV=3 - [VTI1B_HUMAN]</t>
  </si>
  <si>
    <t>P04004</t>
  </si>
  <si>
    <t>Vitronectin OS=Homo sapiens GN=VTN PE=1 SV=1 - [VTNC_HUMAN]</t>
  </si>
  <si>
    <t>C4AMC7</t>
  </si>
  <si>
    <t>Putative WAS protein family homolog 3 OS=Homo sapiens GN=WASH3P PE=2 SV=2 - [WASH3_HUMAN]</t>
  </si>
  <si>
    <t>O76024</t>
  </si>
  <si>
    <t>Wolframin OS=Homo sapiens GN=WFS1 PE=1 SV=2 - [WFS1_HUMAN]</t>
  </si>
  <si>
    <t>Q9P2S5</t>
  </si>
  <si>
    <t>WD repeat-containing protein WRAP73 OS=Homo sapiens GN=WRAP73 PE=2 SV=1 - [WRP73_HUMAN]</t>
  </si>
  <si>
    <t>Q01831</t>
  </si>
  <si>
    <t>DNA repair protein complementing XP-C cells OS=Homo sapiens GN=XPC PE=1 SV=4 - [XPC_HUMAN]</t>
  </si>
  <si>
    <t>O75695</t>
  </si>
  <si>
    <t>Protein XRP2 OS=Homo sapiens GN=RP2 PE=1 SV=4 - [XRP2_HUMAN]</t>
  </si>
  <si>
    <t>O75063</t>
  </si>
  <si>
    <t>Glycosaminoglycan xylosylkinase OS=Homo sapiens GN=FAM20B PE=1 SV=1 - [XYLK_HUMAN]</t>
  </si>
  <si>
    <t>Q9H1B5</t>
  </si>
  <si>
    <t>Xylosyltransferase 2 OS=Homo sapiens GN=XYLT2 PE=2 SV=2 - [XYLT2_HUMAN]</t>
  </si>
  <si>
    <t>O95070</t>
  </si>
  <si>
    <t>Protein YIF1A OS=Homo sapiens GN=YIF1A PE=1 SV=2 - [YIF1A_HUMAN]</t>
  </si>
  <si>
    <t>Q5BJH7</t>
  </si>
  <si>
    <t>Protein YIF1B OS=Homo sapiens GN=YIF1B PE=1 SV=1 - [YIF1B_HUMAN]</t>
  </si>
  <si>
    <t>Q9BSR8</t>
  </si>
  <si>
    <t>Protein YIPF4 OS=Homo sapiens GN=YIPF4 PE=1 SV=1 - [YIPF4_HUMAN]</t>
  </si>
  <si>
    <t>Q969M3</t>
  </si>
  <si>
    <t>Protein YIPF5 OS=Homo sapiens GN=YIPF5 PE=1 SV=1 - [YIPF5_HUMAN]</t>
  </si>
  <si>
    <t>Q6ZSR9</t>
  </si>
  <si>
    <t>Uncharacterized protein FLJ45252 OS=Homo sapiens PE=2 SV=2 - [YJ005_HUMAN]</t>
  </si>
  <si>
    <t>Q96KM6</t>
  </si>
  <si>
    <t>Zinc finger protein 512B OS=Homo sapiens GN=ZNF512B PE=1 SV=1 - [Z512B_HUMAN]</t>
  </si>
  <si>
    <t>P25311</t>
  </si>
  <si>
    <t>Zinc-alpha-2-glycoprotein OS=Homo sapiens GN=AZGP1 PE=1 SV=2 - [ZA2G_HUMAN]</t>
  </si>
  <si>
    <t>Q9NUA8</t>
  </si>
  <si>
    <t>Zinc finger and BTB domain-containing protein 40 OS=Homo sapiens GN=ZBTB40 PE=1 SV=4 - [ZBT40_HUMAN]</t>
  </si>
  <si>
    <t>O43298</t>
  </si>
  <si>
    <t>Zinc finger and BTB domain-containing protein 43 OS=Homo sapiens GN=ZBTB43 PE=1 SV=1 - [ZBT43_HUMAN]</t>
  </si>
  <si>
    <t>Q9Y2K1</t>
  </si>
  <si>
    <t>Zinc finger and BTB domain-containing protein 1 OS=Homo sapiens GN=ZBTB1 PE=1 SV=3 - [ZBTB1_HUMAN]</t>
  </si>
  <si>
    <t>Q8TBF4</t>
  </si>
  <si>
    <t>Zinc finger CCHC-type and RNA-binding motif-containing protein 1 OS=Homo sapiens GN=ZCRB1 PE=1 SV=2 - [ZCRB1_HUMAN]</t>
  </si>
  <si>
    <t>Q68DK2</t>
  </si>
  <si>
    <t>Zinc finger FYVE domain-containing protein 26 OS=Homo sapiens GN=ZFYVE26 PE=1 SV=3 - [ZFY26_HUMAN]</t>
  </si>
  <si>
    <t>Q5SVZ6</t>
  </si>
  <si>
    <t>Zinc finger MYM-type protein 1 OS=Homo sapiens GN=ZMYM1 PE=2 SV=1 - [ZMYM1_HUMAN]</t>
  </si>
  <si>
    <t>Q5T7W0</t>
  </si>
  <si>
    <t>Zinc finger protein 618 OS=Homo sapiens GN=ZNF618 PE=1 SV=1 - [ZN618_HUMAN]</t>
  </si>
  <si>
    <t>Q96NB3</t>
  </si>
  <si>
    <t>Zinc finger protein 830 OS=Homo sapiens GN=ZNF830 PE=1 SV=2 - [ZN830_HUMAN]</t>
  </si>
  <si>
    <t>P17036</t>
  </si>
  <si>
    <t>Zinc finger protein 3 OS=Homo sapiens GN=ZNF3 PE=1 SV=3 - [ZNF3_HUMAN]</t>
  </si>
  <si>
    <t>O95229</t>
  </si>
  <si>
    <t>ZW10 interactor OS=Homo sapiens GN=ZWINT PE=1 SV=2 - [ZWINT_HUMAN]</t>
  </si>
  <si>
    <t>Q01804</t>
  </si>
  <si>
    <t>OTU domain-containing protein 4 OS=Homo sapiens GN=OTUD4 PE=1 SV=4 - [OTUD4_HUMAN]</t>
  </si>
  <si>
    <t>Amount with pscores</t>
  </si>
  <si>
    <t>Amount over pscore 4</t>
  </si>
  <si>
    <t>Percent over pscore 4</t>
  </si>
  <si>
    <t>2215 proteins identifed</t>
  </si>
  <si>
    <t>Coverage A2</t>
  </si>
  <si>
    <t># Peptides A2</t>
  </si>
  <si>
    <t>Q13835</t>
  </si>
  <si>
    <t>Plakophilin-1 OS=Homo sapiens GN=PKP1 PE=1 SV=2 - [PKP1_HUMAN]</t>
  </si>
  <si>
    <t>Q969V3</t>
  </si>
  <si>
    <t>Nicalin OS=Homo sapiens GN=NCLN PE=1 SV=2 - [NCLN_HUMAN]</t>
  </si>
  <si>
    <t>P05107</t>
  </si>
  <si>
    <t>Integrin beta-2 OS=Homo sapiens GN=ITGB2 PE=1 SV=2 - [ITB2_HUMAN]</t>
  </si>
  <si>
    <t>Q86UP3</t>
  </si>
  <si>
    <t>Zinc finger homeobox protein 4 OS=Homo sapiens GN=ZFHX4 PE=1 SV=1 - [ZFHX4_HUMAN]</t>
  </si>
  <si>
    <t>Q9HCE3</t>
  </si>
  <si>
    <t>Zinc finger protein 532 OS=Homo sapiens GN=ZNF532 PE=1 SV=2 - [ZN532_HUMAN]</t>
  </si>
  <si>
    <t>Q9UKJ3</t>
  </si>
  <si>
    <t>G patch domain-containing protein 8 OS=Homo sapiens GN=GPATCH8 PE=1 SV=2 - [GPTC8_HUMAN]</t>
  </si>
  <si>
    <t>Q7Z4V5</t>
  </si>
  <si>
    <t>Hepatoma-derived growth factor-related protein 2 OS=Homo sapiens GN=HDGFRP2 PE=1 SV=1 - [HDGR2_HUMAN]</t>
  </si>
  <si>
    <t>Q562F6</t>
  </si>
  <si>
    <t>Shugoshin 2 OS=Homo sapiens GN=SGO2 PE=1 SV=2 - [SGO2_HUMAN]</t>
  </si>
  <si>
    <t>Q92618</t>
  </si>
  <si>
    <t>Zinc finger protein 516 OS=Homo sapiens GN=ZNF516 PE=1 SV=1 - [ZN516_HUMAN]</t>
  </si>
  <si>
    <t>Q9H161</t>
  </si>
  <si>
    <t>Homeobox protein aristaless-like 4 OS=Homo sapiens GN=ALX4 PE=1 SV=2 - [ALX4_HUMAN]</t>
  </si>
  <si>
    <t>O43683</t>
  </si>
  <si>
    <t>Mitotic checkpoint serine/threonine-protein kinase BUB1 OS=Homo sapiens GN=BUB1 PE=1 SV=1 - [BUB1_HUMAN]</t>
  </si>
  <si>
    <t>O75534</t>
  </si>
  <si>
    <t>Cold shock domain-containing protein E1 OS=Homo sapiens GN=CSDE1 PE=1 SV=2 - [CSDE1_HUMAN]</t>
  </si>
  <si>
    <t>Q01167</t>
  </si>
  <si>
    <t>Forkhead box protein K2 OS=Homo sapiens GN=FOXK2 PE=1 SV=3 - [FOXK2_HUMAN]</t>
  </si>
  <si>
    <t>P23458</t>
  </si>
  <si>
    <t>Tyrosine-protein kinase JAK1 OS=Homo sapiens GN=JAK1 PE=1 SV=2 - [JAK1_HUMAN]</t>
  </si>
  <si>
    <t>Q96JM7</t>
  </si>
  <si>
    <t>Lethal(3)malignant brain tumor-like protein 3 OS=Homo sapiens GN=L3MBTL3 PE=1 SV=2 - [LMBL3_HUMAN]</t>
  </si>
  <si>
    <t>Q05BQ5</t>
  </si>
  <si>
    <t>MBT domain-containing protein 1 OS=Homo sapiens GN=MBTD1 PE=1 SV=2 - [MBTD1_HUMAN]</t>
  </si>
  <si>
    <t>Q03052</t>
  </si>
  <si>
    <t>POU domain, class 3, transcription factor 1 OS=Homo sapiens GN=POU3F1 PE=2 SV=3 - [PO3F1_HUMAN]</t>
  </si>
  <si>
    <t>Q12923</t>
  </si>
  <si>
    <t>Tyrosine-protein phosphatase non-receptor type 13 OS=Homo sapiens GN=PTPN13 PE=1 SV=2 - [PTN13_HUMAN]</t>
  </si>
  <si>
    <t>P27105</t>
  </si>
  <si>
    <t>Erythrocyte band 7 integral membrane protein OS=Homo sapiens GN=STOM PE=1 SV=3 - [STOM_HUMAN]</t>
  </si>
  <si>
    <t>O15417</t>
  </si>
  <si>
    <t>Trinucleotide repeat-containing gene 18 protein OS=Homo sapiens GN=TNRC18 PE=1 SV=3 - [TNC18_HUMAN]</t>
  </si>
  <si>
    <t>REST corepressor 1 OS=Homo sapiens GN=RCOR1 PE=1 SV=2 - [RCOR1_HUMAN]</t>
  </si>
  <si>
    <t>Q9Y3L3</t>
  </si>
  <si>
    <t>SH3 domain-binding protein 1 OS=Homo sapiens GN=SH3BP1 PE=1 SV=3 - [3BP1_HUMAN]</t>
  </si>
  <si>
    <t>Q99996</t>
  </si>
  <si>
    <t>A-kinase anchor protein 9 OS=Homo sapiens GN=AKAP9 PE=1 SV=3 - [AKAP9_HUMAN]</t>
  </si>
  <si>
    <t>P17544</t>
  </si>
  <si>
    <t>Cyclic AMP-dependent transcription factor ATF-7 OS=Homo sapiens GN=ATF7 PE=1 SV=2 - [ATF7_HUMAN]</t>
  </si>
  <si>
    <t>Q9C0K0</t>
  </si>
  <si>
    <t>B-cell lymphoma/leukemia 11B OS=Homo sapiens GN=BCL11B PE=1 SV=1 - [BC11B_HUMAN]</t>
  </si>
  <si>
    <t>Q8WUQ7</t>
  </si>
  <si>
    <t>Cactin OS=Homo sapiens GN=CACTIN PE=1 SV=3 - [CATIN_HUMAN]</t>
  </si>
  <si>
    <t>Q5VWN6</t>
  </si>
  <si>
    <t>Protein FAM208B OS=Homo sapiens GN=FAM208B PE=1 SV=1 - [F208B_HUMAN]</t>
  </si>
  <si>
    <t>Q9Y421</t>
  </si>
  <si>
    <t>Protein FAM32A OS=Homo sapiens GN=FAM32A PE=1 SV=2 - [FA32A_HUMAN]</t>
  </si>
  <si>
    <t>Q14469</t>
  </si>
  <si>
    <t>Transcription factor HES-1 OS=Homo sapiens GN=HES1 PE=1 SV=1 - [HES1_HUMAN]</t>
  </si>
  <si>
    <t>O75146</t>
  </si>
  <si>
    <t>Huntingtin-interacting protein 1-related protein OS=Homo sapiens GN=HIP1R PE=1 SV=2 - [HIP1R_HUMAN]</t>
  </si>
  <si>
    <t>P35453</t>
  </si>
  <si>
    <t>Homeobox protein Hox-D13 OS=Homo sapiens GN=HOXD13 PE=1 SV=3 - [HXD13_HUMAN]</t>
  </si>
  <si>
    <t>Q7Z3B3</t>
  </si>
  <si>
    <t>KAT8 regulatory NSL complex subunit 1 OS=Homo sapiens GN=KANSL1 PE=1 SV=2 - [KANL1_HUMAN]</t>
  </si>
  <si>
    <t>Q9H0B6</t>
  </si>
  <si>
    <t>Kinesin light chain 2 OS=Homo sapiens GN=KLC2 PE=1 SV=1 - [KLC2_HUMAN]</t>
  </si>
  <si>
    <t>Q8NEY1</t>
  </si>
  <si>
    <t>Neuron navigator 1 OS=Homo sapiens GN=NAV1 PE=1 SV=2 - [NAV1_HUMAN]</t>
  </si>
  <si>
    <t>Q9Y314</t>
  </si>
  <si>
    <t>Nitric oxide synthase-interacting protein OS=Homo sapiens GN=NOSIP PE=1 SV=1 - [NOSIP_HUMAN]</t>
  </si>
  <si>
    <t>Q9Y266</t>
  </si>
  <si>
    <t>Nuclear migration protein nudC OS=Homo sapiens GN=NUDC PE=1 SV=1 - [NUDC_HUMAN]</t>
  </si>
  <si>
    <t>Q5BJF6</t>
  </si>
  <si>
    <t>Outer dense fiber protein 2 OS=Homo sapiens GN=ODF2 PE=1 SV=1 - [ODFP2_HUMAN]</t>
  </si>
  <si>
    <t>P51003</t>
  </si>
  <si>
    <t>Poly(A) polymerase alpha OS=Homo sapiens GN=PAPOLA PE=1 SV=4 - [PAPOA_HUMAN]</t>
  </si>
  <si>
    <t>O75151</t>
  </si>
  <si>
    <t>Lysine-specific demethylase PHF2 OS=Homo sapiens GN=PHF2 PE=1 SV=4 - [PHF2_HUMAN]</t>
  </si>
  <si>
    <t>Q16513</t>
  </si>
  <si>
    <t>Serine/threonine-protein kinase N2 OS=Homo sapiens GN=PKN2 PE=1 SV=1 - [PKN2_HUMAN]</t>
  </si>
  <si>
    <t>Q15291</t>
  </si>
  <si>
    <t>Retinoblastoma-binding protein 5 OS=Homo sapiens GN=RBBP5 PE=1 SV=2 - [RBBP5_HUMAN]</t>
  </si>
  <si>
    <t>Q6P4F7</t>
  </si>
  <si>
    <t>Rho GTPase-activating protein 11A OS=Homo sapiens GN=ARHGAP11A PE=1 SV=2 - [RHGBA_HUMAN]</t>
  </si>
  <si>
    <t>Q92766</t>
  </si>
  <si>
    <t>Ras-responsive element-binding protein 1 OS=Homo sapiens GN=RREB1 PE=1 SV=3 - [RREB1_HUMAN]</t>
  </si>
  <si>
    <t>Q9UPW6</t>
  </si>
  <si>
    <t>DNA-binding protein SATB2 OS=Homo sapiens GN=SATB2 PE=1 SV=2 - [SATB2_HUMAN]</t>
  </si>
  <si>
    <t>Q9UQR0</t>
  </si>
  <si>
    <t>Sex comb on midleg-like protein 2 OS=Homo sapiens GN=SCML2 PE=1 SV=1 - [SCML2_HUMAN]</t>
  </si>
  <si>
    <t>Q8IX90</t>
  </si>
  <si>
    <t>Spindle and kinetochore-associated protein 3 OS=Homo sapiens GN=SKA3 PE=1 SV=2 - [SKA3_HUMAN]</t>
  </si>
  <si>
    <t>P12755</t>
  </si>
  <si>
    <t>Ski oncogene OS=Homo sapiens GN=SKI PE=1 SV=1 - [SKI_HUMAN]</t>
  </si>
  <si>
    <t>P21579</t>
  </si>
  <si>
    <t>Synaptotagmin-1 OS=Homo sapiens GN=SYT1 PE=1 SV=1 - [SYT1_HUMAN]</t>
  </si>
  <si>
    <t>P10636</t>
  </si>
  <si>
    <t>Microtubule-associated protein tau OS=Homo sapiens GN=MAPT PE=1 SV=5 - [TAU_HUMAN]</t>
  </si>
  <si>
    <t>Q9H7E2</t>
  </si>
  <si>
    <t>Tudor domain-containing protein 3 OS=Homo sapiens GN=TDRD3 PE=1 SV=1 - [TDRD3_HUMAN]</t>
  </si>
  <si>
    <t>Q14191</t>
  </si>
  <si>
    <t>Werner syndrome ATP-dependent helicase OS=Homo sapiens GN=WRN PE=1 SV=2 - [WRN_HUMAN]</t>
  </si>
  <si>
    <t>Q13085</t>
  </si>
  <si>
    <t>Acetyl-CoA carboxylase 1 OS=Homo sapiens GN=ACACA PE=1 SV=2 - [ACACA_HUMAN]</t>
  </si>
  <si>
    <t>P35611</t>
  </si>
  <si>
    <t>Alpha-adducin OS=Homo sapiens GN=ADD1 PE=1 SV=2 - [ADDA_HUMAN]</t>
  </si>
  <si>
    <t>P51648</t>
  </si>
  <si>
    <t>Fatty aldehyde dehydrogenase OS=Homo sapiens GN=ALDH3A2 PE=1 SV=1 - [AL3A2_HUMAN]</t>
  </si>
  <si>
    <t>Q6UB99</t>
  </si>
  <si>
    <t>Ankyrin repeat domain-containing protein 11 OS=Homo sapiens GN=ANKRD11 PE=1 SV=3 - [ANR11_HUMAN]</t>
  </si>
  <si>
    <t>P29374</t>
  </si>
  <si>
    <t>AT-rich interactive domain-containing protein 4A OS=Homo sapiens GN=ARID4A PE=1 SV=3 - [ARI4A_HUMAN]</t>
  </si>
  <si>
    <t>O43505</t>
  </si>
  <si>
    <t>Beta-1,4-glucuronyltransferase 1 OS=Homo sapiens GN=B4GAT1 PE=1 SV=1 - [B4GA1_HUMAN]</t>
  </si>
  <si>
    <t>Q4VC05</t>
  </si>
  <si>
    <t>B-cell CLL/lymphoma 7 protein family member A OS=Homo sapiens GN=BCL7A PE=1 SV=1 - [BCL7A_HUMAN]</t>
  </si>
  <si>
    <t>Q6ZN30</t>
  </si>
  <si>
    <t>Zinc finger protein basonuclin-2 OS=Homo sapiens GN=BNC2 PE=1 SV=1 - [BNC2_HUMAN]</t>
  </si>
  <si>
    <t>O14981</t>
  </si>
  <si>
    <t>TATA-binding protein-associated factor 172 OS=Homo sapiens GN=BTAF1 PE=1 SV=2 - [BTAF1_HUMAN]</t>
  </si>
  <si>
    <t>Q8IYL3</t>
  </si>
  <si>
    <t>UPF0688 protein C1orf174 OS=Homo sapiens GN=C1orf174 PE=1 SV=2 - [CA174_HUMAN]</t>
  </si>
  <si>
    <t>Q5VV42</t>
  </si>
  <si>
    <t>Threonylcarbamoyladenosine tRNA methylthiotransferase OS=Homo sapiens GN=CDKAL1 PE=1 SV=1 - [CDKAL_HUMAN]</t>
  </si>
  <si>
    <t>Q9BUH6</t>
  </si>
  <si>
    <t>Protein PAXX OS=Homo sapiens GN=C9orf142 PE=1 SV=2 - [PAXX_HUMAN]</t>
  </si>
  <si>
    <t>O75881</t>
  </si>
  <si>
    <t>25-hydroxycholesterol 7-alpha-hydroxylase OS=Homo sapiens GN=CYP7B1 PE=1 SV=2 - [CP7B1_HUMAN]</t>
  </si>
  <si>
    <t>P50416</t>
  </si>
  <si>
    <t>Carnitine O-palmitoyltransferase 1, liver isoform OS=Homo sapiens GN=CPT1A PE=1 SV=2 - [CPT1A_HUMAN]</t>
  </si>
  <si>
    <t>Q9H3G5</t>
  </si>
  <si>
    <t>Probable serine carboxypeptidase CPVL OS=Homo sapiens GN=CPVL PE=1 SV=2 - [CPVL_HUMAN]</t>
  </si>
  <si>
    <t>Q969H8</t>
  </si>
  <si>
    <t>Myeloid-derived growth factor OS=Homo sapiens GN=MYDGF PE=1 SV=1 - [MYDGF_HUMAN]</t>
  </si>
  <si>
    <t>Q6UX04</t>
  </si>
  <si>
    <t>Peptidyl-prolyl cis-trans isomerase CWC27 homolog OS=Homo sapiens GN=CWC27 PE=1 SV=1 - [CWC27_HUMAN]</t>
  </si>
  <si>
    <t>P53355</t>
  </si>
  <si>
    <t>Death-associated protein kinase 1 OS=Homo sapiens GN=DAPK1 PE=1 SV=6 - [DAPK1_HUMAN]</t>
  </si>
  <si>
    <t>Q9C005</t>
  </si>
  <si>
    <t>Protein dpy-30 homolog OS=Homo sapiens GN=DPY30 PE=1 SV=1 - [DPY30_HUMAN]</t>
  </si>
  <si>
    <t>P98172</t>
  </si>
  <si>
    <t>Ephrin-B1 OS=Homo sapiens GN=EFNB1 PE=1 SV=1 - [EFNB1_HUMAN]</t>
  </si>
  <si>
    <t>P32519</t>
  </si>
  <si>
    <t>ETS-related transcription factor Elf-1 OS=Homo sapiens GN=ELF1 PE=1 SV=2 - [ELF1_HUMAN]</t>
  </si>
  <si>
    <t>P50548</t>
  </si>
  <si>
    <t>ETS domain-containing transcription factor ERF OS=Homo sapiens GN=ERF PE=1 SV=2 - [ERF_HUMAN]</t>
  </si>
  <si>
    <t>A1XBS5</t>
  </si>
  <si>
    <t>Protein FAM92A1 OS=Homo sapiens GN=FAM92A1 PE=1 SV=2 - [F92A1_HUMAN]</t>
  </si>
  <si>
    <t>Q8WVX9</t>
  </si>
  <si>
    <t>Fatty acyl-CoA reductase 1 OS=Homo sapiens GN=FAR1 PE=1 SV=1 - [FACR1_HUMAN]</t>
  </si>
  <si>
    <t>P37268</t>
  </si>
  <si>
    <t>Squalene synthase OS=Homo sapiens GN=FDFT1 PE=1 SV=1 - [FDFT_HUMAN]</t>
  </si>
  <si>
    <t>O75955</t>
  </si>
  <si>
    <t>Flotillin-1 OS=Homo sapiens GN=FLOT1 PE=1 SV=3 - [FLOT1_HUMAN]</t>
  </si>
  <si>
    <t>O95466</t>
  </si>
  <si>
    <t>Formin-like protein 1 OS=Homo sapiens GN=FMNL1 PE=1 SV=3 - [FMNL1_HUMAN]</t>
  </si>
  <si>
    <t>Q9H479</t>
  </si>
  <si>
    <t>Fructosamine-3-kinase OS=Homo sapiens GN=FN3K PE=1 SV=1 - [FN3K_HUMAN]</t>
  </si>
  <si>
    <t>Q8N9F7</t>
  </si>
  <si>
    <t>Glycerophosphodiester phosphodiesterase domain-containing protein 1 OS=Homo sapiens GN=GDPD1 PE=1 SV=2 - [GDPD1_HUMAN]</t>
  </si>
  <si>
    <t>Q17RS7</t>
  </si>
  <si>
    <t>Flap endonuclease GEN homolog 1 OS=Homo sapiens GN=GEN1 PE=1 SV=2 - [GEN_HUMAN]</t>
  </si>
  <si>
    <t>O95872</t>
  </si>
  <si>
    <t>G patch domain and ankyrin repeat-containing protein 1 OS=Homo sapiens GN=GPANK1 PE=1 SV=1 - [GPAN1_HUMAN]</t>
  </si>
  <si>
    <t>Q9UGU5</t>
  </si>
  <si>
    <t>HMG domain-containing protein 4 OS=Homo sapiens GN=HMGXB4 PE=1 SV=2 - [HMGX4_HUMAN]</t>
  </si>
  <si>
    <t>P04792</t>
  </si>
  <si>
    <t>Heat shock protein beta-1 OS=Homo sapiens GN=HSPB1 PE=1 SV=2 - [HSPB1_HUMAN]</t>
  </si>
  <si>
    <t>O43736</t>
  </si>
  <si>
    <t>Integral membrane protein 2A OS=Homo sapiens GN=ITM2A PE=1 SV=2 - [ITM2A_HUMAN]</t>
  </si>
  <si>
    <t>Q9HDC5</t>
  </si>
  <si>
    <t>Junctophilin-1 OS=Homo sapiens GN=JPH1 PE=1 SV=2 - [JPH1_HUMAN]</t>
  </si>
  <si>
    <t>Q6PI47</t>
  </si>
  <si>
    <t>BTB/POZ domain-containing protein KCTD18 OS=Homo sapiens GN=KCTD18 PE=2 SV=2 - [KCD18_HUMAN]</t>
  </si>
  <si>
    <t>Q8NB78</t>
  </si>
  <si>
    <t>Lysine-specific histone demethylase 1B OS=Homo sapiens GN=KDM1B PE=1 SV=3 - [KDM1B_HUMAN]</t>
  </si>
  <si>
    <t>Q06136</t>
  </si>
  <si>
    <t>3-ketodihydrosphingosine reductase OS=Homo sapiens GN=KDSR PE=1 SV=1 - [KDSR_HUMAN]</t>
  </si>
  <si>
    <t>Q32MZ4</t>
  </si>
  <si>
    <t>Leucine-rich repeat flightless-interacting protein 1 OS=Homo sapiens GN=LRRFIP1 PE=1 SV=2 - [LRRF1_HUMAN]</t>
  </si>
  <si>
    <t>Q8WXG6</t>
  </si>
  <si>
    <t>MAP kinase-activating death domain protein OS=Homo sapiens GN=MADD PE=1 SV=2 - [MADD_HUMAN]</t>
  </si>
  <si>
    <t>Q13257</t>
  </si>
  <si>
    <t>Mitotic spindle assembly checkpoint protein MAD2A OS=Homo sapiens GN=MAD2L1 PE=1 SV=1 - [MD2L1_HUMAN]</t>
  </si>
  <si>
    <t>P16455</t>
  </si>
  <si>
    <t>Methylated-DNA--protein-cysteine methyltransferase OS=Homo sapiens GN=MGMT PE=1 SV=1 - [MGMT_HUMAN]</t>
  </si>
  <si>
    <t>O14733</t>
  </si>
  <si>
    <t>Dual specificity mitogen-activated protein kinase kinase 7 OS=Homo sapiens GN=MAP2K7 PE=1 SV=2 - [MP2K7_HUMAN]</t>
  </si>
  <si>
    <t>P20585</t>
  </si>
  <si>
    <t>DNA mismatch repair protein Msh3 OS=Homo sapiens GN=MSH3 PE=1 SV=4 - [MSH3_HUMAN]</t>
  </si>
  <si>
    <t>Q12968</t>
  </si>
  <si>
    <t>Nuclear factor of activated T-cells, cytoplasmic 3 OS=Homo sapiens GN=NFATC3 PE=1 SV=1 - [NFAC3_HUMAN]</t>
  </si>
  <si>
    <t>P51843</t>
  </si>
  <si>
    <t>Nuclear receptor subfamily 0 group B member 1 OS=Homo sapiens GN=NR0B1 PE=1 SV=2 - [NR0B1_HUMAN]</t>
  </si>
  <si>
    <t>Q16656</t>
  </si>
  <si>
    <t>Nuclear respiratory factor 1 OS=Homo sapiens GN=NRF1 PE=1 SV=1 - [NRF1_HUMAN]</t>
  </si>
  <si>
    <t>O96013</t>
  </si>
  <si>
    <t>Serine/threonine-protein kinase PAK 4 OS=Homo sapiens GN=PAK4 PE=1 SV=1 - [PAK4_HUMAN]</t>
  </si>
  <si>
    <t>P40424</t>
  </si>
  <si>
    <t>Pre-B-cell leukemia transcription factor 1 OS=Homo sapiens GN=PBX1 PE=1 SV=1 - [PBX1_HUMAN]</t>
  </si>
  <si>
    <t>Q9BYE7</t>
  </si>
  <si>
    <t>Polycomb group RING finger protein 6 OS=Homo sapiens GN=PCGF6 PE=1 SV=2 - [PCGF6_HUMAN]</t>
  </si>
  <si>
    <t>Q6P996</t>
  </si>
  <si>
    <t>Pyridoxal-dependent decarboxylase domain-containing protein 1 OS=Homo sapiens GN=PDXDC1 PE=1 SV=2 - [PDXD1_HUMAN]</t>
  </si>
  <si>
    <t>Q9BRX2</t>
  </si>
  <si>
    <t>Protein pelota homolog OS=Homo sapiens GN=PELO PE=1 SV=2 - [PELO_HUMAN]</t>
  </si>
  <si>
    <t>Q96BD5</t>
  </si>
  <si>
    <t>PHD finger protein 21A OS=Homo sapiens GN=PHF21A PE=1 SV=1 - [PF21A_HUMAN]</t>
  </si>
  <si>
    <t>O75928</t>
  </si>
  <si>
    <t>E3 SUMO-protein ligase PIAS2 OS=Homo sapiens GN=PIAS2 PE=1 SV=3 - [PIAS2_HUMAN]</t>
  </si>
  <si>
    <t>Q2TAL8</t>
  </si>
  <si>
    <t>Glutamine-rich protein 1 OS=Homo sapiens GN=QRICH1 PE=1 SV=1 - [QRIC1_HUMAN]</t>
  </si>
  <si>
    <t>Q96B01</t>
  </si>
  <si>
    <t>RAD51-associated protein 1 OS=Homo sapiens GN=RAD51AP1 PE=1 SV=1 - [R51A1_HUMAN]</t>
  </si>
  <si>
    <t>P42696</t>
  </si>
  <si>
    <t>RNA-binding protein 34 OS=Homo sapiens GN=RBM34 PE=1 SV=2 - [RBM34_HUMAN]</t>
  </si>
  <si>
    <t>P48382</t>
  </si>
  <si>
    <t>DNA-binding protein RFX5 OS=Homo sapiens GN=RFX5 PE=1 SV=1 - [RFX5_HUMAN]</t>
  </si>
  <si>
    <t>O75792</t>
  </si>
  <si>
    <t>Ribonuclease H2 subunit A OS=Homo sapiens GN=RNASEH2A PE=1 SV=2 - [RNH2A_HUMAN]</t>
  </si>
  <si>
    <t>Q9BQ52</t>
  </si>
  <si>
    <t>Zinc phosphodiesterase ELAC protein 2 OS=Homo sapiens GN=ELAC2 PE=1 SV=2 - [RNZ2_HUMAN]</t>
  </si>
  <si>
    <t>Q9HCK4</t>
  </si>
  <si>
    <t>Roundabout homolog 2 OS=Homo sapiens GN=ROBO2 PE=1 SV=2 - [ROBO2_HUMAN]</t>
  </si>
  <si>
    <t>P19793</t>
  </si>
  <si>
    <t>Retinoic acid receptor RXR-alpha OS=Homo sapiens GN=RXRA PE=1 SV=1 - [RXRA_HUMAN]</t>
  </si>
  <si>
    <t>Q9NXZ1</t>
  </si>
  <si>
    <t>Sarcoma antigen 1 OS=Homo sapiens GN=SAGE1 PE=1 SV=2 - [SAGE1_HUMAN]</t>
  </si>
  <si>
    <t>Q9Y371</t>
  </si>
  <si>
    <t>Endophilin-B1 OS=Homo sapiens GN=SH3GLB1 PE=1 SV=1 - [SHLB1_HUMAN]</t>
  </si>
  <si>
    <t>Q9UQ13</t>
  </si>
  <si>
    <t>Leucine-rich repeat protein SHOC-2 OS=Homo sapiens GN=SHOC2 PE=1 SV=2 - [SHOC2_HUMAN]</t>
  </si>
  <si>
    <t>Q8ND83</t>
  </si>
  <si>
    <t>SLAIN motif-containing protein 1 OS=Homo sapiens GN=SLAIN1 PE=1 SV=3 - [SLAI1_HUMAN]</t>
  </si>
  <si>
    <t>Q5VYV7</t>
  </si>
  <si>
    <t>Protein SLX4IP OS=Homo sapiens GN=SLX4IP PE=1 SV=1 - [SLX4I_HUMAN]</t>
  </si>
  <si>
    <t>Q96RF0</t>
  </si>
  <si>
    <t>Sorting nexin-18 OS=Homo sapiens GN=SNX18 PE=1 SV=2 - [SNX18_HUMAN]</t>
  </si>
  <si>
    <t>O60749</t>
  </si>
  <si>
    <t>Sorting nexin-2 OS=Homo sapiens GN=SNX2 PE=1 SV=2 - [SNX2_HUMAN]</t>
  </si>
  <si>
    <t>Q9UBP0</t>
  </si>
  <si>
    <t>Spastin OS=Homo sapiens GN=SPAST PE=1 SV=1 - [SPAST_HUMAN]</t>
  </si>
  <si>
    <t>P41250</t>
  </si>
  <si>
    <t>Glycine--tRNA ligase OS=Homo sapiens GN=GARS PE=1 SV=3 - [SYG_HUMAN]</t>
  </si>
  <si>
    <t>P37840</t>
  </si>
  <si>
    <t>Alpha-synuclein OS=Homo sapiens GN=SNCA PE=1 SV=1 - [SYUA_HUMAN]</t>
  </si>
  <si>
    <t>Q12962</t>
  </si>
  <si>
    <t>Transcription initiation factor TFIID subunit 10 OS=Homo sapiens GN=TAF10 PE=1 SV=1 - [TAF10_HUMAN]</t>
  </si>
  <si>
    <t>O75529</t>
  </si>
  <si>
    <t>TAF5-like RNA polymerase II p300/CBP-associated factor-associated factor 65 kDa subunit 5L OS=Homo sapiens GN=TAF5L PE=1 SV=1 - [TAF5L_HUMAN]</t>
  </si>
  <si>
    <t>P15923</t>
  </si>
  <si>
    <t>Transcription factor E2-alpha OS=Homo sapiens GN=TCF3 PE=1 SV=1 - [TFE2_HUMAN]</t>
  </si>
  <si>
    <t>P01137</t>
  </si>
  <si>
    <t>Transforming growth factor beta-1 OS=Homo sapiens GN=TGFB1 PE=1 SV=2 - [TGFB1_HUMAN]</t>
  </si>
  <si>
    <t>Q96HA7</t>
  </si>
  <si>
    <t>Tonsoku-like protein OS=Homo sapiens GN=TONSL PE=1 SV=2 - [TONSL_HUMAN]</t>
  </si>
  <si>
    <t>Q9UNY4</t>
  </si>
  <si>
    <t>Transcription termination factor 2 OS=Homo sapiens GN=TTF2 PE=1 SV=2 - [TTF2_HUMAN]</t>
  </si>
  <si>
    <t>Q6ZU65</t>
  </si>
  <si>
    <t>Ubinuclein-2 OS=Homo sapiens GN=UBN2 PE=1 SV=2 - [UBN2_HUMAN]</t>
  </si>
  <si>
    <t>O00124</t>
  </si>
  <si>
    <t>UBX domain-containing protein 8 OS=Homo sapiens GN=UBXN8 PE=1 SV=2 - [UBXN8_HUMAN]</t>
  </si>
  <si>
    <t>P21281</t>
  </si>
  <si>
    <t>V-type proton ATPase subunit B, brain isoform OS=Homo sapiens GN=ATP6V1B2 PE=1 SV=3 - [VATB2_HUMAN]</t>
  </si>
  <si>
    <t>Q5SQQ9</t>
  </si>
  <si>
    <t>Ventral anterior homeobox 1 OS=Homo sapiens GN=VAX1 PE=1 SV=1 - [VAX1_HUMAN]</t>
  </si>
  <si>
    <t>Q8ND82</t>
  </si>
  <si>
    <t>Zinc finger protein 280C OS=Homo sapiens GN=ZNF280C PE=1 SV=1 - [Z280C_HUMAN]</t>
  </si>
  <si>
    <t>Q9H2Y7</t>
  </si>
  <si>
    <t>Zinc finger protein 106 OS=Homo sapiens GN=ZNF106 PE=1 SV=1 - [ZN106_HUMAN]</t>
  </si>
  <si>
    <t>O60281</t>
  </si>
  <si>
    <t>Zinc finger protein 292 OS=Homo sapiens GN=ZNF292 PE=1 SV=3 - [ZN292_HUMAN]</t>
  </si>
  <si>
    <t>Q8IYH5</t>
  </si>
  <si>
    <t>ZZ-type zinc finger-containing protein 3 OS=Homo sapiens GN=ZZZ3 PE=1 SV=1 - [ZZZ3_HUMAN]</t>
  </si>
  <si>
    <t>P63151</t>
  </si>
  <si>
    <t>Serine/threonine-protein phosphatase 2A 55 kDa regulatory subunit B alpha isoform OS=Homo sapiens GN=PPP2R2A PE=1 SV=1 - [2ABA_HUMAN]</t>
  </si>
  <si>
    <t>P11171</t>
  </si>
  <si>
    <t>Protein 4.1 OS=Homo sapiens GN=EPB41 PE=1 SV=4 - [41_HUMAN]</t>
  </si>
  <si>
    <t>Q9NRA8</t>
  </si>
  <si>
    <t>Eukaryotic translation initiation factor 4E transporter OS=Homo sapiens GN=EIF4ENIF1 PE=1 SV=2 - [4ET_HUMAN]</t>
  </si>
  <si>
    <t>P05067</t>
  </si>
  <si>
    <t>Amyloid beta A4 protein OS=Homo sapiens GN=APP PE=1 SV=3 - [A4_HUMAN]</t>
  </si>
  <si>
    <t>P28288</t>
  </si>
  <si>
    <t>ATP-binding cassette sub-family D member 3 OS=Homo sapiens GN=ABCD3 PE=1 SV=1 - [ABCD3_HUMAN]</t>
  </si>
  <si>
    <t>O00767</t>
  </si>
  <si>
    <t>Acyl-CoA desaturase OS=Homo sapiens GN=SCD PE=1 SV=2 - [ACOD_HUMAN]</t>
  </si>
  <si>
    <t>Q9UEY8</t>
  </si>
  <si>
    <t>Gamma-adducin OS=Homo sapiens GN=ADD3 PE=1 SV=1 - [ADDG_HUMAN]</t>
  </si>
  <si>
    <t>Q9BRR6</t>
  </si>
  <si>
    <t>ADP-dependent glucokinase OS=Homo sapiens GN=ADPGK PE=1 SV=1 - [ADPGK_HUMAN]</t>
  </si>
  <si>
    <t>Q9UPQ3</t>
  </si>
  <si>
    <t>Arf-GAP with GTPase, ANK repeat and PH domain-containing protein 1 OS=Homo sapiens GN=AGAP1 PE=1 SV=4 - [AGAP1_HUMAN]</t>
  </si>
  <si>
    <t>P49419</t>
  </si>
  <si>
    <t>Alpha-aminoadipic semialdehyde dehydrogenase OS=Homo sapiens GN=ALDH7A1 PE=1 SV=5 - [AL7A1_HUMAN]</t>
  </si>
  <si>
    <t>Q07075</t>
  </si>
  <si>
    <t>Glutamyl aminopeptidase OS=Homo sapiens GN=ENPEP PE=1 SV=3 - [AMPE_HUMAN]</t>
  </si>
  <si>
    <t>P30533</t>
  </si>
  <si>
    <t>Alpha-2-macroglobulin receptor-associated protein OS=Homo sapiens GN=LRPAP1 PE=1 SV=1 - [AMRP_HUMAN]</t>
  </si>
  <si>
    <t>O14744</t>
  </si>
  <si>
    <t>Protein arginine N-methyltransferase 5 OS=Homo sapiens GN=PRMT5 PE=1 SV=4 - [ANM5_HUMAN]</t>
  </si>
  <si>
    <t>Q6UB98</t>
  </si>
  <si>
    <t>Ankyrin repeat domain-containing protein 12 OS=Homo sapiens GN=ANKRD12 PE=1 SV=3 - [ANR12_HUMAN]</t>
  </si>
  <si>
    <t>P56377</t>
  </si>
  <si>
    <t>AP-1 complex subunit sigma-2 OS=Homo sapiens GN=AP1S2 PE=1 SV=1 - [AP1S2_HUMAN]</t>
  </si>
  <si>
    <t>Q9UJX5</t>
  </si>
  <si>
    <t>Anaphase-promoting complex subunit 4 OS=Homo sapiens GN=ANAPC4 PE=1 SV=2 - [APC4_HUMAN]</t>
  </si>
  <si>
    <t>P05090</t>
  </si>
  <si>
    <t>Apolipoprotein D OS=Homo sapiens GN=APOD PE=1 SV=1 - [APOD_HUMAN]</t>
  </si>
  <si>
    <t>P02749</t>
  </si>
  <si>
    <t>Beta-2-glycoprotein 1 OS=Homo sapiens GN=APOH PE=1 SV=3 - [APOH_HUMAN]</t>
  </si>
  <si>
    <t>P53365</t>
  </si>
  <si>
    <t>Arfaptin-2 OS=Homo sapiens GN=ARFIP2 PE=1 SV=1 - [ARFP2_HUMAN]</t>
  </si>
  <si>
    <t>Q9Y4X5</t>
  </si>
  <si>
    <t>E3 ubiquitin-protein ligase ARIH1 OS=Homo sapiens GN=ARIH1 PE=1 SV=2 - [ARI1_HUMAN]</t>
  </si>
  <si>
    <t>Q9H9F9</t>
  </si>
  <si>
    <t>Actin-related protein 5 OS=Homo sapiens GN=ACTR5 PE=1 SV=2 - [ARP5_HUMAN]</t>
  </si>
  <si>
    <t>Q96QS3</t>
  </si>
  <si>
    <t>Homeobox protein ARX OS=Homo sapiens GN=ARX PE=1 SV=1 - [ARX_HUMAN]</t>
  </si>
  <si>
    <t>P08243</t>
  </si>
  <si>
    <t>Asparagine synthetase [glutamine-hydrolyzing] OS=Homo sapiens GN=ASNS PE=1 SV=4 - [ASNS_HUMAN]</t>
  </si>
  <si>
    <t>Q2TB18</t>
  </si>
  <si>
    <t>Protein asteroid homolog 1 OS=Homo sapiens GN=ASTE1 PE=1 SV=1 - [ASTE1_HUMAN]</t>
  </si>
  <si>
    <t>Q8NB49</t>
  </si>
  <si>
    <t>Phospholipid-transporting ATPase IG OS=Homo sapiens GN=ATP11C PE=1 SV=3 - [AT11C_HUMAN]</t>
  </si>
  <si>
    <t>Q5T6C5</t>
  </si>
  <si>
    <t>Ataxin-7-like protein 2 OS=Homo sapiens GN=ATXN7L2 PE=1 SV=1 - [AT7L2_HUMAN]</t>
  </si>
  <si>
    <t>Q8WXF7</t>
  </si>
  <si>
    <t>Atlastin-1 OS=Homo sapiens GN=ATL1 PE=1 SV=1 - [ATLA1_HUMAN]</t>
  </si>
  <si>
    <t>O15072</t>
  </si>
  <si>
    <t>A disintegrin and metalloproteinase with thrombospondin motifs 3 OS=Homo sapiens GN=ADAMTS3 PE=2 SV=4 - [ATS3_HUMAN]</t>
  </si>
  <si>
    <t>P0C7T5</t>
  </si>
  <si>
    <t>Ataxin-1-like OS=Homo sapiens GN=ATXN1L PE=1 SV=1 - [ATX1L_HUMAN]</t>
  </si>
  <si>
    <t>P04920</t>
  </si>
  <si>
    <t>Anion exchange protein 2 OS=Homo sapiens GN=SLC4A2 PE=1 SV=4 - [B3A2_HUMAN]</t>
  </si>
  <si>
    <t>Q92934</t>
  </si>
  <si>
    <t>Bcl2-associated agonist of cell death OS=Homo sapiens GN=BAD PE=1 SV=3 - [BAD_HUMAN]</t>
  </si>
  <si>
    <t>O95429</t>
  </si>
  <si>
    <t>BAG family molecular chaperone regulator 4 OS=Homo sapiens GN=BAG4 PE=1 SV=1 - [BAG4_HUMAN]</t>
  </si>
  <si>
    <t>P50895</t>
  </si>
  <si>
    <t>Basal cell adhesion molecule OS=Homo sapiens GN=BCAM PE=1 SV=2 - [BCAM_HUMAN]</t>
  </si>
  <si>
    <t>Q9BQE9</t>
  </si>
  <si>
    <t>B-cell CLL/lymphoma 7 protein family member B OS=Homo sapiens GN=BCL7B PE=1 SV=1 - [BCL7B_HUMAN]</t>
  </si>
  <si>
    <t>Q5H9F3</t>
  </si>
  <si>
    <t>BCL-6 corepressor-like protein 1 OS=Homo sapiens GN=BCORL1 PE=1 SV=1 - [BCORL_HUMAN]</t>
  </si>
  <si>
    <t>A6H8Y1</t>
  </si>
  <si>
    <t>Transcription factor TFIIIB component B'' homolog OS=Homo sapiens GN=BDP1 PE=1 SV=3 - [BDP1_HUMAN]</t>
  </si>
  <si>
    <t>Q7L4P6</t>
  </si>
  <si>
    <t>BEN domain-containing protein 5 OS=Homo sapiens GN=BEND5 PE=1 SV=1 - [BEND5_HUMAN]</t>
  </si>
  <si>
    <t>P35226</t>
  </si>
  <si>
    <t>Polycomb complex protein BMI-1 OS=Homo sapiens GN=BMI1 PE=1 SV=2 - [BMI1_HUMAN]</t>
  </si>
  <si>
    <t>Q9NSY1</t>
  </si>
  <si>
    <t>BMP-2-inducible protein kinase OS=Homo sapiens GN=BMP2K PE=1 SV=2 - [BMP2K_HUMAN]</t>
  </si>
  <si>
    <t>Q14137</t>
  </si>
  <si>
    <t>Ribosome biogenesis protein BOP1 OS=Homo sapiens GN=BOP1 PE=1 SV=2 - [BOP1_HUMAN]</t>
  </si>
  <si>
    <t>Q9NW68</t>
  </si>
  <si>
    <t>BSD domain-containing protein 1 OS=Homo sapiens GN=BSDC1 PE=1 SV=1 - [BSDC1_HUMAN]</t>
  </si>
  <si>
    <t>Q9UKL3</t>
  </si>
  <si>
    <t>CASP8-associated protein 2 OS=Homo sapiens GN=CASP8AP2 PE=1 SV=1 - [C8AP2_HUMAN]</t>
  </si>
  <si>
    <t>Q86Y37</t>
  </si>
  <si>
    <t>CDK2-associated and cullin domain-containing protein 1 OS=Homo sapiens GN=CACUL1 PE=1 SV=1 - [CACL1_HUMAN]</t>
  </si>
  <si>
    <t>P55287</t>
  </si>
  <si>
    <t>Cadherin-11 OS=Homo sapiens GN=CDH11 PE=2 SV=2 - [CAD11_HUMAN]</t>
  </si>
  <si>
    <t>P49069</t>
  </si>
  <si>
    <t>Calcium signal-modulating cyclophilin ligand OS=Homo sapiens GN=CAMLG PE=1 SV=1 - [CAMLG_HUMAN]</t>
  </si>
  <si>
    <t>Q8NG31</t>
  </si>
  <si>
    <t>Kinetochore scaffold 1 OS=Homo sapiens GN=KNL1 PE=1 SV=3 - [KNL1_HUMAN]</t>
  </si>
  <si>
    <t>P31944</t>
  </si>
  <si>
    <t>Caspase-14 OS=Homo sapiens GN=CASP14 PE=1 SV=2 - [CASPE_HUMAN]</t>
  </si>
  <si>
    <t>O75828</t>
  </si>
  <si>
    <t>Carbonyl reductase [NADPH] 3 OS=Homo sapiens GN=CBR3 PE=1 SV=3 - [CBR3_HUMAN]</t>
  </si>
  <si>
    <t>P0DN79</t>
  </si>
  <si>
    <t>Cystathionine beta-synthase-like protein OS=Homo sapiens GN=CBSL PE=1 SV=1 - [CBSL_HUMAN]</t>
  </si>
  <si>
    <t>O00257</t>
  </si>
  <si>
    <t>E3 SUMO-protein ligase CBX4 OS=Homo sapiens GN=CBX4 PE=1 SV=3 - [CBX4_HUMAN]</t>
  </si>
  <si>
    <t>O95273</t>
  </si>
  <si>
    <t>Cyclin-D1-binding protein 1 OS=Homo sapiens GN=CCNDBP1 PE=1 SV=2 - [CCDB1_HUMAN]</t>
  </si>
  <si>
    <t>P24863</t>
  </si>
  <si>
    <t>Cyclin-C OS=Homo sapiens GN=CCNC PE=1 SV=2 - [CCNC_HUMAN]</t>
  </si>
  <si>
    <t>Q9NWY4</t>
  </si>
  <si>
    <t>Histone PARylation factor 1 OS=Homo sapiens GN=HPF1 PE=1 SV=2 - [HPF1_HUMAN]</t>
  </si>
  <si>
    <t>O75794</t>
  </si>
  <si>
    <t>Cell division cycle protein 123 homolog OS=Homo sapiens GN=CDC123 PE=1 SV=1 - [CD123_HUMAN]</t>
  </si>
  <si>
    <t>Q16543</t>
  </si>
  <si>
    <t>Hsp90 co-chaperone Cdc37 OS=Homo sapiens GN=CDC37 PE=1 SV=1 - [CDC37_HUMAN]</t>
  </si>
  <si>
    <t>Q69YH5</t>
  </si>
  <si>
    <t>Cell division cycle-associated protein 2 OS=Homo sapiens GN=CDCA2 PE=1 SV=2 - [CDCA2_HUMAN]</t>
  </si>
  <si>
    <t>Q9BWT1</t>
  </si>
  <si>
    <t>Cell division cycle-associated protein 7 OS=Homo sapiens GN=CDCA7 PE=1 SV=1 - [CDCA7_HUMAN]</t>
  </si>
  <si>
    <t>Q9Y232</t>
  </si>
  <si>
    <t>Chromodomain Y-like protein OS=Homo sapiens GN=CDYL PE=1 SV=2 - [CDYL1_HUMAN]</t>
  </si>
  <si>
    <t>Q7Z6I8</t>
  </si>
  <si>
    <t>UPF0461 protein C5orf24 OS=Homo sapiens GN=C5orf24 PE=1 SV=1 - [CE024_HUMAN]</t>
  </si>
  <si>
    <t>Q9H3R5</t>
  </si>
  <si>
    <t>Centromere protein H OS=Homo sapiens GN=CENPH PE=1 SV=1 - [CENPH_HUMAN]</t>
  </si>
  <si>
    <t>Q6P2H3</t>
  </si>
  <si>
    <t>Centrosomal protein of 85 kDa OS=Homo sapiens GN=CEP85 PE=1 SV=1 - [CEP85_HUMAN]</t>
  </si>
  <si>
    <t>Q96G23</t>
  </si>
  <si>
    <t>Ceramide synthase 2 OS=Homo sapiens GN=CERS2 PE=1 SV=1 - [CERS2_HUMAN]</t>
  </si>
  <si>
    <t>Q99674</t>
  </si>
  <si>
    <t>Cell growth regulator with EF hand domain protein 1 OS=Homo sapiens GN=CGREF1 PE=2 SV=2 - [CGRE1_HUMAN]</t>
  </si>
  <si>
    <t>Q9H7E9</t>
  </si>
  <si>
    <t>UPF0488 protein C8orf33 OS=Homo sapiens GN=C8orf33 PE=1 SV=1 - [CH033_HUMAN]</t>
  </si>
  <si>
    <t>P61604</t>
  </si>
  <si>
    <t>10 kDa heat shock protein, mitochondrial OS=Homo sapiens GN=HSPE1 PE=1 SV=2 - [CH10_HUMAN]</t>
  </si>
  <si>
    <t>O14757</t>
  </si>
  <si>
    <t>Serine/threonine-protein kinase Chk1 OS=Homo sapiens GN=CHEK1 PE=1 SV=2 - [CHK1_HUMAN]</t>
  </si>
  <si>
    <t>Q9HD42</t>
  </si>
  <si>
    <t>Charged multivesicular body protein 1a OS=Homo sapiens GN=CHMP1A PE=1 SV=1 - [CHM1A_HUMAN]</t>
  </si>
  <si>
    <t>O43633</t>
  </si>
  <si>
    <t>Charged multivesicular body protein 2a OS=Homo sapiens GN=CHMP2A PE=1 SV=1 - [CHM2A_HUMAN]</t>
  </si>
  <si>
    <t>Q96FZ7</t>
  </si>
  <si>
    <t>Charged multivesicular body protein 6 OS=Homo sapiens GN=CHMP6 PE=1 SV=3 - [CHMP6_HUMAN]</t>
  </si>
  <si>
    <t>Q99653</t>
  </si>
  <si>
    <t>Calcineurin B homologous protein 1 OS=Homo sapiens GN=CHP1 PE=1 SV=3 - [CHP1_HUMAN]</t>
  </si>
  <si>
    <t>P09496</t>
  </si>
  <si>
    <t>Clathrin light chain A OS=Homo sapiens GN=CLTA PE=1 SV=1 - [CLCA_HUMAN]</t>
  </si>
  <si>
    <t>Q9HAZ1</t>
  </si>
  <si>
    <t>Dual specificity protein kinase CLK4 OS=Homo sapiens GN=CLK4 PE=1 SV=1 - [CLK4_HUMAN]</t>
  </si>
  <si>
    <t>Q9NWW5</t>
  </si>
  <si>
    <t>Ceroid-lipofuscinosis neuronal protein 6 OS=Homo sapiens GN=CLN6 PE=1 SV=1 - [CLN6_HUMAN]</t>
  </si>
  <si>
    <t>P62633</t>
  </si>
  <si>
    <t>Cellular nucleic acid-binding protein OS=Homo sapiens GN=CNBP PE=1 SV=1 - [CNBP_HUMAN]</t>
  </si>
  <si>
    <t>Q8N137</t>
  </si>
  <si>
    <t>Centrobin OS=Homo sapiens GN=CNTROB PE=1 SV=1 - [CNTRB_HUMAN]</t>
  </si>
  <si>
    <t>Q9HAK2</t>
  </si>
  <si>
    <t>Transcription factor COE2 OS=Homo sapiens GN=EBF2 PE=2 SV=4 - [COE2_HUMAN]</t>
  </si>
  <si>
    <t>Q9Y6A4</t>
  </si>
  <si>
    <t>Cilia- and flagella-associated protein 20 OS=Homo sapiens GN=CFAP20 PE=1 SV=1 - [CFA20_HUMAN]</t>
  </si>
  <si>
    <t>Q6NT55</t>
  </si>
  <si>
    <t>Cytochrome P450 4F22 OS=Homo sapiens GN=CYP4F22 PE=2 SV=1 - [CP4FN_HUMAN]</t>
  </si>
  <si>
    <t>O75131</t>
  </si>
  <si>
    <t>Copine-3 OS=Homo sapiens GN=CPNE3 PE=1 SV=1 - [CPNE3_HUMAN]</t>
  </si>
  <si>
    <t>P67870</t>
  </si>
  <si>
    <t>Casein kinase II subunit beta OS=Homo sapiens GN=CSNK2B PE=1 SV=1 - [CSK2B_HUMAN]</t>
  </si>
  <si>
    <t>P41240</t>
  </si>
  <si>
    <t>Tyrosine-protein kinase CSK OS=Homo sapiens GN=CSK PE=1 SV=1 - [CSK_HUMAN]</t>
  </si>
  <si>
    <t>Q9H8E8</t>
  </si>
  <si>
    <t>Cysteine-rich protein 2-binding protein OS=Homo sapiens GN=KAT14 PE=1 SV=3 - [CSR2B_HUMAN]</t>
  </si>
  <si>
    <t>A2AJT9</t>
  </si>
  <si>
    <t>Uncharacterized protein CXorf23 OS=Homo sapiens GN=CXorf23 PE=1 SV=1 - [CX023_HUMAN]</t>
  </si>
  <si>
    <t>P61803</t>
  </si>
  <si>
    <t>Dolichyl-diphosphooligosaccharide--protein glycosyltransferase subunit DAD1 OS=Homo sapiens GN=DAD1 PE=1 SV=3 - [DAD1_HUMAN]</t>
  </si>
  <si>
    <t>O43293</t>
  </si>
  <si>
    <t>Death-associated protein kinase 3 OS=Homo sapiens GN=DAPK3 PE=1 SV=1 - [DAPK3_HUMAN]</t>
  </si>
  <si>
    <t>Q9UHG0</t>
  </si>
  <si>
    <t>Doublecortin domain-containing protein 2 OS=Homo sapiens GN=DCDC2 PE=1 SV=2 - [DCDC2_HUMAN]</t>
  </si>
  <si>
    <t>Q9BTE7</t>
  </si>
  <si>
    <t>DCN1-like protein 5 OS=Homo sapiens GN=DCUN1D5 PE=1 SV=1 - [DCNL5_HUMAN]</t>
  </si>
  <si>
    <t>Q6PJP8</t>
  </si>
  <si>
    <t>DNA cross-link repair 1A protein OS=Homo sapiens GN=DCLRE1A PE=1 SV=3 - [DCR1A_HUMAN]</t>
  </si>
  <si>
    <t>Q13206</t>
  </si>
  <si>
    <t>Probable ATP-dependent RNA helicase DDX10 OS=Homo sapiens GN=DDX10 PE=1 SV=2 - [DDX10_HUMAN]</t>
  </si>
  <si>
    <t>Q9NY93</t>
  </si>
  <si>
    <t>Probable ATP-dependent RNA helicase DDX56 OS=Homo sapiens GN=DDX56 PE=1 SV=1 - [DDX56_HUMAN]</t>
  </si>
  <si>
    <t>P37059</t>
  </si>
  <si>
    <t>Estradiol 17-beta-dehydrogenase 2 OS=Homo sapiens GN=HSD17B2 PE=1 SV=1 - [DHB2_HUMAN]</t>
  </si>
  <si>
    <t>Q15392</t>
  </si>
  <si>
    <t>Delta(24)-sterol reductase OS=Homo sapiens GN=DHCR24 PE=1 SV=2 - [DHC24_HUMAN]</t>
  </si>
  <si>
    <t>Q9Y394</t>
  </si>
  <si>
    <t>Dehydrogenase/reductase SDR family member 7 OS=Homo sapiens GN=DHRS7 PE=1 SV=1 - [DHRS7_HUMAN]</t>
  </si>
  <si>
    <t>Q8N5I4</t>
  </si>
  <si>
    <t>Dehydrogenase/reductase SDR family member on chromosome X OS=Homo sapiens GN=DHRSX PE=2 SV=2 - [DHRSX_HUMAN]</t>
  </si>
  <si>
    <t>Q8TF46</t>
  </si>
  <si>
    <t>DIS3-like exonuclease 1 OS=Homo sapiens GN=DIS3L PE=1 SV=2 - [DI3L1_HUMAN]</t>
  </si>
  <si>
    <t>Q9P265</t>
  </si>
  <si>
    <t>Disco-interacting protein 2 homolog B OS=Homo sapiens GN=DIP2B PE=1 SV=3 - [DIP2B_HUMAN]</t>
  </si>
  <si>
    <t>Q9NXW2</t>
  </si>
  <si>
    <t>DnaJ homolog subfamily B member 12 OS=Homo sapiens GN=DNAJB12 PE=1 SV=4 - [DJB12_HUMAN]</t>
  </si>
  <si>
    <t>Q96KC8</t>
  </si>
  <si>
    <t>DnaJ homolog subfamily C member 1 OS=Homo sapiens GN=DNAJC1 PE=1 SV=1 - [DNJC1_HUMAN]</t>
  </si>
  <si>
    <t>Q8NF50</t>
  </si>
  <si>
    <t>Dedicator of cytokinesis protein 8 OS=Homo sapiens GN=DOCK8 PE=1 SV=3 - [DOCK8_HUMAN]</t>
  </si>
  <si>
    <t>Q8TEK3</t>
  </si>
  <si>
    <t>Histone-lysine N-methyltransferase, H3 lysine-79 specific OS=Homo sapiens GN=DOT1L PE=1 SV=2 - [DOT1L_HUMAN]</t>
  </si>
  <si>
    <t>Q9P2X0</t>
  </si>
  <si>
    <t>Dolichol-phosphate mannosyltransferase subunit 3 OS=Homo sapiens GN=DPM3 PE=1 SV=2 - [DPM3_HUMAN]</t>
  </si>
  <si>
    <t>P28340</t>
  </si>
  <si>
    <t>DNA polymerase delta catalytic subunit OS=Homo sapiens GN=POLD1 PE=1 SV=2 - [DPOD1_HUMAN]</t>
  </si>
  <si>
    <t>Q15054</t>
  </si>
  <si>
    <t>DNA polymerase delta subunit 3 OS=Homo sapiens GN=POLD3 PE=1 SV=2 - [DPOD3_HUMAN]</t>
  </si>
  <si>
    <t>Q9NR33</t>
  </si>
  <si>
    <t>DNA polymerase epsilon subunit 4 OS=Homo sapiens GN=POLE4 PE=1 SV=2 - [DPOE4_HUMAN]</t>
  </si>
  <si>
    <t>Q16555</t>
  </si>
  <si>
    <t>Dihydropyrimidinase-related protein 2 OS=Homo sapiens GN=DPYSL2 PE=1 SV=1 - [DPYL2_HUMAN]</t>
  </si>
  <si>
    <t>Q02487</t>
  </si>
  <si>
    <t>Desmocollin-2 OS=Homo sapiens GN=DSC2 PE=1 SV=1 - [DSC2_HUMAN]</t>
  </si>
  <si>
    <t>Q9H410</t>
  </si>
  <si>
    <t>Kinetochore-associated protein DSN1 homolog OS=Homo sapiens GN=DSN1 PE=1 SV=2 - [DSN1_HUMAN]</t>
  </si>
  <si>
    <t>Q92997</t>
  </si>
  <si>
    <t>Segment polarity protein dishevelled homolog DVL-3 OS=Homo sapiens GN=DVL3 PE=1 SV=2 - [DVL3_HUMAN]</t>
  </si>
  <si>
    <t>Q96FJ2</t>
  </si>
  <si>
    <t>Dynein light chain 2, cytoplasmic OS=Homo sapiens GN=DYNLL2 PE=1 SV=1 - [DYL2_HUMAN]</t>
  </si>
  <si>
    <t>O00716</t>
  </si>
  <si>
    <t>Transcription factor E2F3 OS=Homo sapiens GN=E2F3 PE=1 SV=1 - [E2F3_HUMAN]</t>
  </si>
  <si>
    <t>O75521</t>
  </si>
  <si>
    <t>Enoyl-CoA delta isomerase 2, mitochondrial OS=Homo sapiens GN=ECI2 PE=1 SV=4 - [ECI2_HUMAN]</t>
  </si>
  <si>
    <t>P19419</t>
  </si>
  <si>
    <t>ETS domain-containing protein Elk-1 OS=Homo sapiens GN=ELK1 PE=1 SV=2 - [ELK1_HUMAN]</t>
  </si>
  <si>
    <t>P55199</t>
  </si>
  <si>
    <t>RNA polymerase II elongation factor ELL OS=Homo sapiens GN=ELL PE=1 SV=1 - [ELL_HUMAN]</t>
  </si>
  <si>
    <t>Q15370</t>
  </si>
  <si>
    <t>Elongin-B OS=Homo sapiens GN=ELOB PE=1 SV=1 - [ELOB_HUMAN]</t>
  </si>
  <si>
    <t>O95163</t>
  </si>
  <si>
    <t>Elongator complex protein 1 OS=Homo sapiens GN=IKBKAP PE=1 SV=3 - [ELP1_HUMAN]</t>
  </si>
  <si>
    <t>Q8N8S7</t>
  </si>
  <si>
    <t>Protein enabled homolog OS=Homo sapiens GN=ENAH PE=1 SV=2 - [ENAH_HUMAN]</t>
  </si>
  <si>
    <t>P54760</t>
  </si>
  <si>
    <t>Ephrin type-B receptor 4 OS=Homo sapiens GN=EPHB4 PE=1 SV=2 - [EPHB4_HUMAN]</t>
  </si>
  <si>
    <t>O76062</t>
  </si>
  <si>
    <t>Delta(14)-sterol reductase OS=Homo sapiens GN=TM7SF2 PE=2 SV=3 - [ERG24_HUMAN]</t>
  </si>
  <si>
    <t>P41162</t>
  </si>
  <si>
    <t>ETS translocation variant 3 OS=Homo sapiens GN=ETV3 PE=1 SV=2 - [ETV3_HUMAN]</t>
  </si>
  <si>
    <t>Q99504</t>
  </si>
  <si>
    <t>Eyes absent homolog 3 OS=Homo sapiens GN=EYA3 PE=1 SV=3 - [EYA3_HUMAN]</t>
  </si>
  <si>
    <t>Q8WUF8</t>
  </si>
  <si>
    <t>Protein FAM172A OS=Homo sapiens GN=FAM172A PE=2 SV=1 - [F172A_HUMAN]</t>
  </si>
  <si>
    <t>Q8IX21</t>
  </si>
  <si>
    <t>SMC5-SMC6 complex localization factor protein 2 OS=Homo sapiens GN=SLF2 PE=1 SV=2 - [SLF2_HUMAN]</t>
  </si>
  <si>
    <t>Q8TAV0</t>
  </si>
  <si>
    <t>Protein FAM76A OS=Homo sapiens GN=FAM76A PE=2 SV=1 - [FA76A_HUMAN]</t>
  </si>
  <si>
    <t>Q96KN1</t>
  </si>
  <si>
    <t>Protein FAM84B OS=Homo sapiens GN=FAM84B PE=1 SV=1 - [FA84B_HUMAN]</t>
  </si>
  <si>
    <t>Q9UBU6</t>
  </si>
  <si>
    <t>Protein FAM8A1 OS=Homo sapiens GN=FAM8A1 PE=1 SV=1 - [FA8A1_HUMAN]</t>
  </si>
  <si>
    <t>Q9H5X1</t>
  </si>
  <si>
    <t>MIP18 family protein FAM96A OS=Homo sapiens GN=FAM96A PE=1 SV=1 - [FA96A_HUMAN]</t>
  </si>
  <si>
    <t>P98173</t>
  </si>
  <si>
    <t>Protein FAM3A OS=Homo sapiens GN=FAM3A PE=1 SV=2 - [FAM3A_HUMAN]</t>
  </si>
  <si>
    <t>Q86XK2</t>
  </si>
  <si>
    <t>F-box only protein 11 OS=Homo sapiens GN=FBXO11 PE=1 SV=3 - [FBX11_HUMAN]</t>
  </si>
  <si>
    <t>P02679</t>
  </si>
  <si>
    <t>Fibrinogen gamma chain OS=Homo sapiens GN=FGG PE=1 SV=3 - [FIBG_HUMAN]</t>
  </si>
  <si>
    <t>Q9NYL4</t>
  </si>
  <si>
    <t>Peptidyl-prolyl cis-trans isomerase FKBP11 OS=Homo sapiens GN=FKBP11 PE=1 SV=1 - [FKB11_HUMAN]</t>
  </si>
  <si>
    <t>Q9Y2H6</t>
  </si>
  <si>
    <t>Fibronectin type-III domain-containing protein 3A OS=Homo sapiens GN=FNDC3A PE=1 SV=4 - [FND3A_HUMAN]</t>
  </si>
  <si>
    <t>Q99958</t>
  </si>
  <si>
    <t>Forkhead box protein C2 OS=Homo sapiens GN=FOXC2 PE=1 SV=1 - [FOXC2_HUMAN]</t>
  </si>
  <si>
    <t>Q9UJU5</t>
  </si>
  <si>
    <t>Forkhead box protein D3 OS=Homo sapiens GN=FOXD3 PE=1 SV=1 - [FOXD3_HUMAN]</t>
  </si>
  <si>
    <t>Q9P0K8</t>
  </si>
  <si>
    <t>Forkhead box protein J2 OS=Homo sapiens GN=FOXJ2 PE=1 SV=1 - [FOXJ2_HUMAN]</t>
  </si>
  <si>
    <t>Q9UPW0</t>
  </si>
  <si>
    <t>Forkhead box protein J3 OS=Homo sapiens GN=FOXJ3 PE=1 SV=2 - [FOXJ3_HUMAN]</t>
  </si>
  <si>
    <t>Q12778</t>
  </si>
  <si>
    <t>Forkhead box protein O1 OS=Homo sapiens GN=FOXO1 PE=1 SV=2 - [FOXO1_HUMAN]</t>
  </si>
  <si>
    <t>Q9H334</t>
  </si>
  <si>
    <t>Forkhead box protein P1 OS=Homo sapiens GN=FOXP1 PE=1 SV=1 - [FOXP1_HUMAN]</t>
  </si>
  <si>
    <t>O95257</t>
  </si>
  <si>
    <t>Growth arrest and DNA damage-inducible protein GADD45 gamma OS=Homo sapiens GN=GADD45G PE=1 SV=1 - [GA45G_HUMAN]</t>
  </si>
  <si>
    <t>P51570</t>
  </si>
  <si>
    <t>Galactokinase OS=Homo sapiens GN=GALK1 PE=1 SV=1 - [GALK1_HUMAN]</t>
  </si>
  <si>
    <t>P54826</t>
  </si>
  <si>
    <t>Growth arrest-specific protein 1 OS=Homo sapiens GN=GAS1 PE=2 SV=2 - [GAS1_HUMAN]</t>
  </si>
  <si>
    <t>P43694</t>
  </si>
  <si>
    <t>Transcription factor GATA-4 OS=Homo sapiens GN=GATA4 PE=1 SV=2 - [GATA4_HUMAN]</t>
  </si>
  <si>
    <t>Q9H3P7</t>
  </si>
  <si>
    <t>Golgi resident protein GCP60 OS=Homo sapiens GN=ACBD3 PE=1 SV=4 - [GCP60_HUMAN]</t>
  </si>
  <si>
    <t>Q8WXD5</t>
  </si>
  <si>
    <t>Gem-associated protein 6 OS=Homo sapiens GN=GEMIN6 PE=1 SV=1 - [GEMI6_HUMAN]</t>
  </si>
  <si>
    <t>Q9H4A5</t>
  </si>
  <si>
    <t>Golgi phosphoprotein 3-like OS=Homo sapiens GN=GOLPH3L PE=1 SV=1 - [GLP3L_HUMAN]</t>
  </si>
  <si>
    <t>Q96IJ6</t>
  </si>
  <si>
    <t>Mannose-1-phosphate guanyltransferase alpha OS=Homo sapiens GN=GMPPA PE=1 SV=1 - [GMPPA_HUMAN]</t>
  </si>
  <si>
    <t>Q9Y3E0</t>
  </si>
  <si>
    <t>Vesicle transport protein GOT1B OS=Homo sapiens GN=GOLT1B PE=1 SV=1 - [GOT1B_HUMAN]</t>
  </si>
  <si>
    <t>Q86UL3</t>
  </si>
  <si>
    <t>Glycerol-3-phosphate acyltransferase 4 OS=Homo sapiens GN=GPAT4 PE=1 SV=1 - [GPAT4_HUMAN]</t>
  </si>
  <si>
    <t>Q9HCN4</t>
  </si>
  <si>
    <t>GPN-loop GTPase 1 OS=Homo sapiens GN=GPN1 PE=1 SV=1 - [GPN1_HUMAN]</t>
  </si>
  <si>
    <t>P62993</t>
  </si>
  <si>
    <t>Growth factor receptor-bound protein 2 OS=Homo sapiens GN=GRB2 PE=1 SV=1 - [GRB2_HUMAN]</t>
  </si>
  <si>
    <t>P38646</t>
  </si>
  <si>
    <t>Stress-70 protein, mitochondrial OS=Homo sapiens GN=HSPA9 PE=1 SV=2 - [GRP75_HUMAN]</t>
  </si>
  <si>
    <t>Q6AI39</t>
  </si>
  <si>
    <t>GLTSCR1-like protein OS=Homo sapiens GN=GLTSCR1L PE=1 SV=2 - [GSC1L_HUMAN]</t>
  </si>
  <si>
    <t>P09211</t>
  </si>
  <si>
    <t>Glutathione S-transferase P OS=Homo sapiens GN=GSTP1 PE=1 SV=2 - [GSTP1_HUMAN]</t>
  </si>
  <si>
    <t>P49915</t>
  </si>
  <si>
    <t>GMP synthase [glutamine-hydrolyzing] OS=Homo sapiens GN=GMPS PE=1 SV=1 - [GUAA_HUMAN]</t>
  </si>
  <si>
    <t>O14929</t>
  </si>
  <si>
    <t>Histone acetyltransferase type B catalytic subunit OS=Homo sapiens GN=HAT1 PE=1 SV=1 - [HAT1_HUMAN]</t>
  </si>
  <si>
    <t>Q7Z4H7</t>
  </si>
  <si>
    <t>HAUS augmin-like complex subunit 6 OS=Homo sapiens GN=HAUS6 PE=1 SV=2 - [HAUS6_HUMAN]</t>
  </si>
  <si>
    <t>O15379</t>
  </si>
  <si>
    <t>Histone deacetylase 3 OS=Homo sapiens GN=HDAC3 PE=1 SV=2 - [HDAC3_HUMAN]</t>
  </si>
  <si>
    <t>P51858</t>
  </si>
  <si>
    <t>Hepatoma-derived growth factor OS=Homo sapiens GN=HDGF PE=1 SV=1 - [HDGF_HUMAN]</t>
  </si>
  <si>
    <t>Q9Y3E1</t>
  </si>
  <si>
    <t>Hepatoma-derived growth factor-related protein 3 OS=Homo sapiens GN=HDGFRP3 PE=1 SV=1 - [HDGR3_HUMAN]</t>
  </si>
  <si>
    <t>Q9P0W2</t>
  </si>
  <si>
    <t>SWI/SNF-related matrix-associated actin-dependent regulator of chromatin subfamily E member 1-related OS=Homo sapiens GN=HMG20B PE=1 SV=1 - [HM20B_HUMAN]</t>
  </si>
  <si>
    <t>Q96RW7</t>
  </si>
  <si>
    <t>Hemicentin-1 OS=Homo sapiens GN=HMCN1 PE=1 SV=2 - [HMCN1_HUMAN]</t>
  </si>
  <si>
    <t>O00479</t>
  </si>
  <si>
    <t>High mobility group nucleosome-binding domain-containing protein 4 OS=Homo sapiens GN=HMGN4 PE=1 SV=3 - [HMGN4_HUMAN]</t>
  </si>
  <si>
    <t>P09601</t>
  </si>
  <si>
    <t>Heme oxygenase 1 OS=Homo sapiens GN=HMOX1 PE=1 SV=1 - [HMOX1_HUMAN]</t>
  </si>
  <si>
    <t>Q86VS8</t>
  </si>
  <si>
    <t>Protein Hook homolog 3 OS=Homo sapiens GN=HOOK3 PE=1 SV=2 - [HOOK3_HUMAN]</t>
  </si>
  <si>
    <t>Q9P2W1</t>
  </si>
  <si>
    <t>Homologous-pairing protein 2 homolog OS=Homo sapiens GN=PSMC3IP PE=1 SV=1 - [HOP2_HUMAN]</t>
  </si>
  <si>
    <t>P00492</t>
  </si>
  <si>
    <t>Hypoxanthine-guanine phosphoribosyltransferase OS=Homo sapiens GN=HPRT1 PE=1 SV=2 - [HPRT_HUMAN]</t>
  </si>
  <si>
    <t>Q92598</t>
  </si>
  <si>
    <t>Heat shock protein 105 kDa OS=Homo sapiens GN=HSPH1 PE=1 SV=1 - [HS105_HUMAN]</t>
  </si>
  <si>
    <t>Q7LGA3</t>
  </si>
  <si>
    <t>Heparan sulfate 2-O-sulfotransferase 1 OS=Homo sapiens GN=HS2ST1 PE=1 SV=1 - [HS2ST_HUMAN]</t>
  </si>
  <si>
    <t>Q9P2D3</t>
  </si>
  <si>
    <t>HEAT repeat-containing protein 5B OS=Homo sapiens GN=HEATR5B PE=1 SV=2 - [HTR5B_HUMAN]</t>
  </si>
  <si>
    <t>P31260</t>
  </si>
  <si>
    <t>Homeobox protein Hox-A10 OS=Homo sapiens GN=HOXA10 PE=1 SV=3 - [HXA10_HUMAN]</t>
  </si>
  <si>
    <t>P09629</t>
  </si>
  <si>
    <t>Homeobox protein Hox-B7 OS=Homo sapiens GN=HOXB7 PE=1 SV=4 - [HXB7_HUMAN]</t>
  </si>
  <si>
    <t>P31277</t>
  </si>
  <si>
    <t>Homeobox protein Hox-D11 OS=Homo sapiens GN=HOXD11 PE=3 SV=3 - [HXD11_HUMAN]</t>
  </si>
  <si>
    <t>P41134</t>
  </si>
  <si>
    <t>DNA-binding protein inhibitor ID-1 OS=Homo sapiens GN=ID1 PE=1 SV=3 - [ID1_HUMAN]</t>
  </si>
  <si>
    <t>P47928</t>
  </si>
  <si>
    <t>DNA-binding protein inhibitor ID-4 OS=Homo sapiens GN=ID4 PE=1 SV=1 - [ID4_HUMAN]</t>
  </si>
  <si>
    <t>P14735</t>
  </si>
  <si>
    <t>Insulin-degrading enzyme OS=Homo sapiens GN=IDE PE=1 SV=4 - [IDE_HUMAN]</t>
  </si>
  <si>
    <t>Q15056</t>
  </si>
  <si>
    <t>Eukaryotic translation initiation factor 4H OS=Homo sapiens GN=EIF4H PE=1 SV=5 - [IF4H_HUMAN]</t>
  </si>
  <si>
    <t>P01857</t>
  </si>
  <si>
    <t>Ig gamma-1 chain C region OS=Homo sapiens GN=IGHG1 PE=1 SV=1 - [IGHG1_HUMAN]</t>
  </si>
  <si>
    <t>Q70UQ0</t>
  </si>
  <si>
    <t>Inhibitor of nuclear factor kappa-B kinase-interacting protein OS=Homo sapiens GN=IKBIP PE=1 SV=1 - [IKIP_HUMAN]</t>
  </si>
  <si>
    <t>Q9NPH3</t>
  </si>
  <si>
    <t>Interleukin-1 receptor accessory protein OS=Homo sapiens GN=IL1RAP PE=1 SV=2 - [IL1AP_HUMAN]</t>
  </si>
  <si>
    <t>Q9UKX5</t>
  </si>
  <si>
    <t>Integrin alpha-11 OS=Homo sapiens GN=ITGA11 PE=1 SV=2 - [ITA11_HUMAN]</t>
  </si>
  <si>
    <t>O76095</t>
  </si>
  <si>
    <t>Protein JTB OS=Homo sapiens GN=JTB PE=1 SV=1 - [JTB_HUMAN]</t>
  </si>
  <si>
    <t>Q8WYB5</t>
  </si>
  <si>
    <t>Histone acetyltransferase KAT6B OS=Homo sapiens GN=KAT6B PE=1 SV=3 - [KAT6B_HUMAN]</t>
  </si>
  <si>
    <t>Q8NC54</t>
  </si>
  <si>
    <t>Keratinocyte-associated transmembrane protein 2 OS=Homo sapiens GN=KCT2 PE=1 SV=2 - [KCT2_HUMAN]</t>
  </si>
  <si>
    <t>Q7Z4H8</t>
  </si>
  <si>
    <t>KDEL motif-containing protein 2 OS=Homo sapiens GN=KDELC2 PE=1 SV=2 - [KDEL2_HUMAN]</t>
  </si>
  <si>
    <t>Q9ULH0</t>
  </si>
  <si>
    <t>Kinase D-interacting substrate of 220 kDa OS=Homo sapiens GN=KIDINS220 PE=1 SV=3 - [KDIS_HUMAN]</t>
  </si>
  <si>
    <t>O15550</t>
  </si>
  <si>
    <t>Lysine-specific demethylase 6A OS=Homo sapiens GN=KDM6A PE=1 SV=2 - [KDM6A_HUMAN]</t>
  </si>
  <si>
    <t>Q96J84</t>
  </si>
  <si>
    <t>Kin of IRRE-like protein 1 OS=Homo sapiens GN=KIRREL PE=1 SV=2 - [KIRR1_HUMAN]</t>
  </si>
  <si>
    <t>Q9Y2M5</t>
  </si>
  <si>
    <t>Kelch-like protein 20 OS=Homo sapiens GN=KLHL20 PE=1 SV=4 - [KLH20_HUMAN]</t>
  </si>
  <si>
    <t>Q9UMN6</t>
  </si>
  <si>
    <t>Histone-lysine N-methyltransferase 2B OS=Homo sapiens GN=KMT2B PE=1 SV=1 - [KMT2B_HUMAN]</t>
  </si>
  <si>
    <t>Q9UBS0</t>
  </si>
  <si>
    <t>Ribosomal protein S6 kinase beta-2 OS=Homo sapiens GN=RPS6KB2 PE=1 SV=2 - [KS6B2_HUMAN]</t>
  </si>
  <si>
    <t>Q6PKG0</t>
  </si>
  <si>
    <t>La-related protein 1 OS=Homo sapiens GN=LARP1 PE=1 SV=2 - [LARP1_HUMAN]</t>
  </si>
  <si>
    <t>O95835</t>
  </si>
  <si>
    <t>Serine/threonine-protein kinase LATS1 OS=Homo sapiens GN=LATS1 PE=1 SV=1 - [LATS1_HUMAN]</t>
  </si>
  <si>
    <t>Q96JN0</t>
  </si>
  <si>
    <t>Ligand-dependent corepressor OS=Homo sapiens GN=LCOR PE=1 SV=2 - [LCOR_HUMAN]</t>
  </si>
  <si>
    <t>P47929</t>
  </si>
  <si>
    <t>Galectin-7 OS=Homo sapiens GN=LGALS7 PE=1 SV=2 - [LEG7_HUMAN]</t>
  </si>
  <si>
    <t>P48059</t>
  </si>
  <si>
    <t>LIM and senescent cell antigen-like-containing domain protein 1 OS=Homo sapiens GN=LIMS1 PE=1 SV=4 - [LIMS1_HUMAN]</t>
  </si>
  <si>
    <t>Q96GY3</t>
  </si>
  <si>
    <t>Protein lin-37 homolog OS=Homo sapiens GN=LIN37 PE=1 SV=1 - [LIN37_HUMAN]</t>
  </si>
  <si>
    <t>Q9BU23</t>
  </si>
  <si>
    <t>Lipase maturation factor 2 OS=Homo sapiens GN=LMF2 PE=1 SV=2 - [LMF2_HUMAN]</t>
  </si>
  <si>
    <t>P42704</t>
  </si>
  <si>
    <t>Leucine-rich PPR motif-containing protein, mitochondrial OS=Homo sapiens GN=LRPPRC PE=1 SV=3 - [LPPRC_HUMAN]</t>
  </si>
  <si>
    <t>Q8N1G4</t>
  </si>
  <si>
    <t>Leucine-rich repeat-containing protein 47 OS=Homo sapiens GN=LRRC47 PE=1 SV=1 - [LRC47_HUMAN]</t>
  </si>
  <si>
    <t>Q9UK45</t>
  </si>
  <si>
    <t>U6 snRNA-associated Sm-like protein LSm7 OS=Homo sapiens GN=LSM7 PE=1 SV=1 - [LSM7_HUMAN]</t>
  </si>
  <si>
    <t>Q9NPC1</t>
  </si>
  <si>
    <t>Leukotriene B4 receptor 2 OS=Homo sapiens GN=LTB4R2 PE=2 SV=1 - [LT4R2_HUMAN]</t>
  </si>
  <si>
    <t>O75608</t>
  </si>
  <si>
    <t>Acyl-protein thioesterase 1 OS=Homo sapiens GN=LYPLA1 PE=1 SV=1 - [LYPA1_HUMAN]</t>
  </si>
  <si>
    <t>Q6P0N0</t>
  </si>
  <si>
    <t>Mis18-binding protein 1 OS=Homo sapiens GN=MIS18BP1 PE=1 SV=1 - [M18BP_HUMAN]</t>
  </si>
  <si>
    <t>Q3KQU3</t>
  </si>
  <si>
    <t>MAP7 domain-containing protein 1 OS=Homo sapiens GN=MAP7D1 PE=1 SV=1 - [MA7D1_HUMAN]</t>
  </si>
  <si>
    <t>O60675</t>
  </si>
  <si>
    <t>Transcription factor MafK OS=Homo sapiens GN=MAFK PE=1 SV=1 - [MAFK_HUMAN]</t>
  </si>
  <si>
    <t>Q9Y5V3</t>
  </si>
  <si>
    <t>Melanoma-associated antigen D1 OS=Homo sapiens GN=MAGED1 PE=1 SV=3 - [MAGD1_HUMAN]</t>
  </si>
  <si>
    <t>P56270</t>
  </si>
  <si>
    <t>Myc-associated zinc finger protein OS=Homo sapiens GN=MAZ PE=1 SV=1 - [MAZ_HUMAN]</t>
  </si>
  <si>
    <t>Q9UBB5</t>
  </si>
  <si>
    <t>Methyl-CpG-binding domain protein 2 OS=Homo sapiens GN=MBD2 PE=1 SV=1 - [MBD2_HUMAN]</t>
  </si>
  <si>
    <t>Q9NS73</t>
  </si>
  <si>
    <t>MAP3K12-binding inhibitory protein 1 OS=Homo sapiens GN=MBIP PE=1 SV=2 - [MBIP1_HUMAN]</t>
  </si>
  <si>
    <t>Q68D91</t>
  </si>
  <si>
    <t>Metallo-beta-lactamase domain-containing protein 2 OS=Homo sapiens GN=MBLAC2 PE=1 SV=3 - [MBLC2_HUMAN]</t>
  </si>
  <si>
    <t>Q9ULC4</t>
  </si>
  <si>
    <t>Malignant T-cell-amplified sequence 1 OS=Homo sapiens GN=MCTS1 PE=1 SV=1 - [MCTS1_HUMAN]</t>
  </si>
  <si>
    <t>Q13503</t>
  </si>
  <si>
    <t>Mediator of RNA polymerase II transcription subunit 21 OS=Homo sapiens GN=MED21 PE=1 SV=1 - [MED21_HUMAN]</t>
  </si>
  <si>
    <t>Q9NX70</t>
  </si>
  <si>
    <t>Mediator of RNA polymerase II transcription subunit 29 OS=Homo sapiens GN=MED29 PE=1 SV=1 - [MED29_HUMAN]</t>
  </si>
  <si>
    <t>Q14696</t>
  </si>
  <si>
    <t>LDLR chaperone MESD OS=Homo sapiens GN=MESDC2 PE=1 SV=2 - [MESD_HUMAN]</t>
  </si>
  <si>
    <t>Q8N6R0</t>
  </si>
  <si>
    <t>Methyltransferase-like protein 13 OS=Homo sapiens GN=METTL13 PE=1 SV=1 - [MET13_HUMAN]</t>
  </si>
  <si>
    <t>Q9H8H3</t>
  </si>
  <si>
    <t>Methyltransferase-like protein 7A OS=Homo sapiens GN=METTL7A PE=1 SV=1 - [MET7A_HUMAN]</t>
  </si>
  <si>
    <t>A1L020</t>
  </si>
  <si>
    <t>RNA-binding protein MEX3A OS=Homo sapiens GN=MEX3A PE=1 SV=1 - [MEX3A_HUMAN]</t>
  </si>
  <si>
    <t>P10620</t>
  </si>
  <si>
    <t>Microsomal glutathione S-transferase 1 OS=Homo sapiens GN=MGST1 PE=1 SV=1 - [MGST1_HUMAN]</t>
  </si>
  <si>
    <t>Q8IUF8</t>
  </si>
  <si>
    <t>Bifunctional lysine-specific demethylase and histidyl-hydroxylase MINA OS=Homo sapiens GN=MINA PE=1 SV=1 - [MINA_HUMAN]</t>
  </si>
  <si>
    <t>P36507</t>
  </si>
  <si>
    <t>Dual specificity mitogen-activated protein kinase kinase 2 OS=Homo sapiens GN=MAP2K2 PE=1 SV=1 - [MP2K2_HUMAN]</t>
  </si>
  <si>
    <t>O95297</t>
  </si>
  <si>
    <t>Myelin protein zero-like protein 1 OS=Homo sapiens GN=MPZL1 PE=1 SV=1 - [MPZL1_HUMAN]</t>
  </si>
  <si>
    <t>O43482</t>
  </si>
  <si>
    <t>Protein Mis18-beta OS=Homo sapiens GN=OIP5 PE=1 SV=2 - [MS18B_HUMAN]</t>
  </si>
  <si>
    <t>Q9HCI7</t>
  </si>
  <si>
    <t>E3 ubiquitin-protein ligase MSL2 OS=Homo sapiens GN=MSL2 PE=1 SV=2 - [MSL2_HUMAN]</t>
  </si>
  <si>
    <t>Q9Y483</t>
  </si>
  <si>
    <t>Metal-response element-binding transcription factor 2 OS=Homo sapiens GN=MTF2 PE=1 SV=2 - [MTF2_HUMAN]</t>
  </si>
  <si>
    <t>P58546</t>
  </si>
  <si>
    <t>Myotrophin OS=Homo sapiens GN=MTPN PE=1 SV=2 - [MTPN_HUMAN]</t>
  </si>
  <si>
    <t>P01106</t>
  </si>
  <si>
    <t>Myc proto-oncogene protein OS=Homo sapiens GN=MYC PE=1 SV=1 - [MYC_HUMAN]</t>
  </si>
  <si>
    <t>Q9NPC7</t>
  </si>
  <si>
    <t>Myoneurin OS=Homo sapiens GN=MYNN PE=1 SV=1 - [MYNN_HUMAN]</t>
  </si>
  <si>
    <t>Q69YI7</t>
  </si>
  <si>
    <t>Nuclear apoptosis-inducing factor 1 OS=Homo sapiens GN=NAIF1 PE=1 SV=1 - [NAIF1_HUMAN]</t>
  </si>
  <si>
    <t>P0DI83</t>
  </si>
  <si>
    <t>Ras-related protein Rab-34, isoform NARR OS=Homo sapiens GN=RAB34 PE=1 SV=1 - [NARR_HUMAN]</t>
  </si>
  <si>
    <t>Q14919</t>
  </si>
  <si>
    <t>Dr1-associated corepressor OS=Homo sapiens GN=DRAP1 PE=1 SV=3 - [NC2A_HUMAN]</t>
  </si>
  <si>
    <t>Q01658</t>
  </si>
  <si>
    <t>Protein Dr1 OS=Homo sapiens GN=DR1 PE=1 SV=1 - [NC2B_HUMAN]</t>
  </si>
  <si>
    <t>P13591</t>
  </si>
  <si>
    <t>Neural cell adhesion molecule 1 OS=Homo sapiens GN=NCAM1 PE=1 SV=3 - [NCAM1_HUMAN]</t>
  </si>
  <si>
    <t>O14777</t>
  </si>
  <si>
    <t>Kinetochore protein NDC80 homolog OS=Homo sapiens GN=NDC80 PE=1 SV=1 - [NDC80_HUMAN]</t>
  </si>
  <si>
    <t>O95299</t>
  </si>
  <si>
    <t>NADH dehydrogenase [ubiquinone] 1 alpha subcomplex subunit 10, mitochondrial OS=Homo sapiens GN=NDUFA10 PE=1 SV=1 - [NDUAA_HUMAN]</t>
  </si>
  <si>
    <t>Q7Z3B1</t>
  </si>
  <si>
    <t>Neuronal growth regulator 1 OS=Homo sapiens GN=NEGR1 PE=1 SV=3 - [NEGR1_HUMAN]</t>
  </si>
  <si>
    <t>Q9UMX5</t>
  </si>
  <si>
    <t>Neudesin OS=Homo sapiens GN=NENF PE=1 SV=1 - [NENF_HUMAN]</t>
  </si>
  <si>
    <t>Q6ZNB6</t>
  </si>
  <si>
    <t>NF-X1-type zinc finger protein NFXL1 OS=Homo sapiens GN=NFXL1 PE=1 SV=2 - [NFXL1_HUMAN]</t>
  </si>
  <si>
    <t>O95096</t>
  </si>
  <si>
    <t>Homeobox protein Nkx-2.2 OS=Homo sapiens GN=NKX2-2 PE=2 SV=1 - [NKX22_HUMAN]</t>
  </si>
  <si>
    <t>Q9H6W3</t>
  </si>
  <si>
    <t>Bifunctional lysine-specific demethylase and histidyl-hydroxylase NO66 OS=Homo sapiens GN=NO66 PE=1 SV=2 - [NO66_HUMAN]</t>
  </si>
  <si>
    <t>Q5C9Z4</t>
  </si>
  <si>
    <t>Nucleolar MIF4G domain-containing protein 1 OS=Homo sapiens GN=NOM1 PE=1 SV=1 - [NOM1_HUMAN]</t>
  </si>
  <si>
    <t>Q9H7Z3</t>
  </si>
  <si>
    <t>Protein NRDE2 homolog OS=Homo sapiens GN=NRDE2 PE=1 SV=3 - [NRDE2_HUMAN]</t>
  </si>
  <si>
    <t>Q9UNZ2</t>
  </si>
  <si>
    <t>NSFL1 cofactor p47 OS=Homo sapiens GN=NSFL1C PE=1 SV=2 - [NSF1C_HUMAN]</t>
  </si>
  <si>
    <t>Q9NZJ9</t>
  </si>
  <si>
    <t>Diphosphoinositol polyphosphate phosphohydrolase 2 OS=Homo sapiens GN=NUDT4 PE=1 SV=2 - [NUDT4_HUMAN]</t>
  </si>
  <si>
    <t>Q9UHK0</t>
  </si>
  <si>
    <t>Nuclear fragile X mental retardation-interacting protein 1 OS=Homo sapiens GN=NUFIP1 PE=1 SV=2 - [NUFP1_HUMAN]</t>
  </si>
  <si>
    <t>Q8NFH5</t>
  </si>
  <si>
    <t>Nucleoporin NUP53 OS=Homo sapiens GN=NUP35 PE=1 SV=1 - [NUP53_HUMAN]</t>
  </si>
  <si>
    <t>Q9BW27</t>
  </si>
  <si>
    <t>Nuclear pore complex protein Nup85 OS=Homo sapiens GN=NUP85 PE=1 SV=1 - [NUP85_HUMAN]</t>
  </si>
  <si>
    <t>Q9NTK5</t>
  </si>
  <si>
    <t>Obg-like ATPase 1 OS=Homo sapiens GN=OLA1 PE=1 SV=2 - [OLA1_HUMAN]</t>
  </si>
  <si>
    <t>Q8N6M0</t>
  </si>
  <si>
    <t>OTU domain-containing protein 6B OS=Homo sapiens GN=OTUD6B PE=1 SV=1 - [OTU6B_HUMAN]</t>
  </si>
  <si>
    <t>Q96FW1</t>
  </si>
  <si>
    <t>Ubiquitin thioesterase OTUB1 OS=Homo sapiens GN=OTUB1 PE=1 SV=2 - [OTUB1_HUMAN]</t>
  </si>
  <si>
    <t>Q8IYS1</t>
  </si>
  <si>
    <t>Peptidase M20 domain-containing protein 2 OS=Homo sapiens GN=PM20D2 PE=1 SV=2 - [P20D2_HUMAN]</t>
  </si>
  <si>
    <t>Q9UKS6</t>
  </si>
  <si>
    <t>Protein kinase C and casein kinase substrate in neurons protein 3 OS=Homo sapiens GN=PACSIN3 PE=1 SV=2 - [PACN3_HUMAN]</t>
  </si>
  <si>
    <t>Q6ZW49</t>
  </si>
  <si>
    <t>PAX-interacting protein 1 OS=Homo sapiens GN=PAXIP1 PE=1 SV=2 - [PAXI1_HUMAN]</t>
  </si>
  <si>
    <t>Q9Y5E7</t>
  </si>
  <si>
    <t>Protocadherin beta-2 OS=Homo sapiens GN=PCDHB2 PE=1 SV=1 - [PCDB2_HUMAN]</t>
  </si>
  <si>
    <t>Q5JVF3</t>
  </si>
  <si>
    <t>PCI domain-containing protein 2 OS=Homo sapiens GN=PCID2 PE=1 SV=2 - [PCID2_HUMAN]</t>
  </si>
  <si>
    <t>P49585</t>
  </si>
  <si>
    <t>Choline-phosphate cytidylyltransferase A OS=Homo sapiens GN=PCYT1A PE=1 SV=2 - [PCY1A_HUMAN]</t>
  </si>
  <si>
    <t>Q9BUL8</t>
  </si>
  <si>
    <t>Programmed cell death protein 10 OS=Homo sapiens GN=PDCD10 PE=1 SV=1 - [PDC10_HUMAN]</t>
  </si>
  <si>
    <t>Q8N8D1</t>
  </si>
  <si>
    <t>Programmed cell death protein 7 OS=Homo sapiens GN=PDCD7 PE=1 SV=1 - [PDCD7_HUMAN]</t>
  </si>
  <si>
    <t>Q13946</t>
  </si>
  <si>
    <t>High affinity cAMP-specific 3',5'-cyclic phosphodiesterase 7A OS=Homo sapiens GN=PDE7A PE=1 SV=2 - [PDE7A_HUMAN]</t>
  </si>
  <si>
    <t>Q14554</t>
  </si>
  <si>
    <t>Protein disulfide-isomerase A5 OS=Homo sapiens GN=PDIA5 PE=1 SV=1 - [PDIA5_HUMAN]</t>
  </si>
  <si>
    <t>Q86TG7</t>
  </si>
  <si>
    <t>Retrotransposon-derived protein PEG10 OS=Homo sapiens GN=PEG10 PE=1 SV=2 - [PEG10_HUMAN]</t>
  </si>
  <si>
    <t>P40855</t>
  </si>
  <si>
    <t>Peroxisomal biogenesis factor 19 OS=Homo sapiens GN=PEX19 PE=1 SV=1 - [PEX19_HUMAN]</t>
  </si>
  <si>
    <t>O43933</t>
  </si>
  <si>
    <t>Peroxisome biogenesis factor 1 OS=Homo sapiens GN=PEX1 PE=1 SV=1 - [PEX1_HUMAN]</t>
  </si>
  <si>
    <t>P56589</t>
  </si>
  <si>
    <t>Peroxisomal biogenesis factor 3 OS=Homo sapiens GN=PEX3 PE=1 SV=1 - [PEX3_HUMAN]</t>
  </si>
  <si>
    <t>Q9UHV9</t>
  </si>
  <si>
    <t>Prefoldin subunit 2 OS=Homo sapiens GN=PFDN2 PE=1 SV=1 - [PFD2_HUMAN]</t>
  </si>
  <si>
    <t>Q96HS1</t>
  </si>
  <si>
    <t>Serine/threonine-protein phosphatase PGAM5, mitochondrial OS=Homo sapiens GN=PGAM5 PE=1 SV=2 - [PGAM5_HUMAN]</t>
  </si>
  <si>
    <t>A6NDG6</t>
  </si>
  <si>
    <t>Glycerol-3-phosphate phosphatase OS=Homo sapiens GN=PGP PE=1 SV=1 - [PGP_HUMAN]</t>
  </si>
  <si>
    <t>Q8WUB8</t>
  </si>
  <si>
    <t>PHD finger protein 10 OS=Homo sapiens GN=PHF10 PE=1 SV=3 - [PHF10_HUMAN]</t>
  </si>
  <si>
    <t>Q96QT6</t>
  </si>
  <si>
    <t>PHD finger protein 12 OS=Homo sapiens GN=PHF12 PE=1 SV=2 - [PHF12_HUMAN]</t>
  </si>
  <si>
    <t>Q8TCT1</t>
  </si>
  <si>
    <t>Phosphoethanolamine/phosphocholine phosphatase OS=Homo sapiens GN=PHOSPHO1 PE=1 SV=1 - [PHOP1_HUMAN]</t>
  </si>
  <si>
    <t>Q9Y6X2</t>
  </si>
  <si>
    <t>E3 SUMO-protein ligase PIAS3 OS=Homo sapiens GN=PIAS3 PE=1 SV=2 - [PIAS3_HUMAN]</t>
  </si>
  <si>
    <t>P22061</t>
  </si>
  <si>
    <t>Protein-L-isoaspartate(D-aspartate) O-methyltransferase OS=Homo sapiens GN=PCMT1 PE=1 SV=4 - [PIMT_HUMAN]</t>
  </si>
  <si>
    <t>Q9NWT1</t>
  </si>
  <si>
    <t>p21-activated protein kinase-interacting protein 1 OS=Homo sapiens GN=PAK1IP1 PE=1 SV=2 - [PK1IP_HUMAN]</t>
  </si>
  <si>
    <t>Q15147</t>
  </si>
  <si>
    <t>1-phosphatidylinositol 4,5-bisphosphate phosphodiesterase beta-4 OS=Homo sapiens GN=PLCB4 PE=1 SV=3 - [PLCB4_HUMAN]</t>
  </si>
  <si>
    <t>P00747</t>
  </si>
  <si>
    <t>Plasminogen OS=Homo sapiens GN=PLG PE=1 SV=2 - [PLMN_HUMAN]</t>
  </si>
  <si>
    <t>Q8TF01</t>
  </si>
  <si>
    <t>Arginine/serine-rich protein PNISR OS=Homo sapiens GN=PNISR PE=1 SV=2 - [PNISR_HUMAN]</t>
  </si>
  <si>
    <t>Q96T60</t>
  </si>
  <si>
    <t>Bifunctional polynucleotide phosphatase/kinase OS=Homo sapiens GN=PNKP PE=1 SV=1 - [PNKP_HUMAN]</t>
  </si>
  <si>
    <t>P20265</t>
  </si>
  <si>
    <t>POU domain, class 3, transcription factor 2 OS=Homo sapiens GN=POU3F2 PE=1 SV=4 - [PO3F2_HUMAN]</t>
  </si>
  <si>
    <t>Q12837</t>
  </si>
  <si>
    <t>POU domain, class 4, transcription factor 2 OS=Homo sapiens GN=POU4F2 PE=1 SV=2 - [PO4F2_HUMAN]</t>
  </si>
  <si>
    <t>Q6NUP7</t>
  </si>
  <si>
    <t>Serine/threonine-protein phosphatase 4 regulatory subunit 4 OS=Homo sapiens GN=PPP4R4 PE=1 SV=1 - [PP4R4_HUMAN]</t>
  </si>
  <si>
    <t>P05186</t>
  </si>
  <si>
    <t>Alkaline phosphatase, tissue-nonspecific isozyme OS=Homo sapiens GN=ALPL PE=1 SV=4 - [PPBT_HUMAN]</t>
  </si>
  <si>
    <t>Q9H2H8</t>
  </si>
  <si>
    <t>Peptidyl-prolyl cis-trans isomerase-like 3 OS=Homo sapiens GN=PPIL3 PE=1 SV=1 - [PPIL3_HUMAN]</t>
  </si>
  <si>
    <t>Q5VV67</t>
  </si>
  <si>
    <t>Peroxisome proliferator-activated receptor gamma coactivator-related protein 1 OS=Homo sapiens GN=PPRC1 PE=1 SV=1 - [PPRC1_HUMAN]</t>
  </si>
  <si>
    <t>P57071</t>
  </si>
  <si>
    <t>PR domain zinc finger protein 15 OS=Homo sapiens GN=PRDM15 PE=1 SV=4 - [PRD15_HUMAN]</t>
  </si>
  <si>
    <t>P04156</t>
  </si>
  <si>
    <t>Major prion protein OS=Homo sapiens GN=PRNP PE=1 SV=1 - [PRIO_HUMAN]</t>
  </si>
  <si>
    <t>P35080</t>
  </si>
  <si>
    <t>Profilin-2 OS=Homo sapiens GN=PFN2 PE=1 SV=3 - [PROF2_HUMAN]</t>
  </si>
  <si>
    <t>Q9ULL5</t>
  </si>
  <si>
    <t>Proline-rich protein 12 OS=Homo sapiens GN=PRR12 PE=1 SV=2 - [PRR12_HUMAN]</t>
  </si>
  <si>
    <t>P25789</t>
  </si>
  <si>
    <t>Proteasome subunit alpha type-4 OS=Homo sapiens GN=PSMA4 PE=1 SV=1 - [PSA4_HUMAN]</t>
  </si>
  <si>
    <t>P28070</t>
  </si>
  <si>
    <t>Proteasome subunit beta type-4 OS=Homo sapiens GN=PSMB4 PE=1 SV=4 - [PSB4_HUMAN]</t>
  </si>
  <si>
    <t>O96011</t>
  </si>
  <si>
    <t>Peroxisomal membrane protein 11B OS=Homo sapiens GN=PEX11B PE=1 SV=1 - [PX11B_HUMAN]</t>
  </si>
  <si>
    <t>Q6UX71</t>
  </si>
  <si>
    <t>Plexin domain-containing protein 2 OS=Homo sapiens GN=PLXDC2 PE=1 SV=1 - [PXDC2_HUMAN]</t>
  </si>
  <si>
    <t>Q9BZG1</t>
  </si>
  <si>
    <t>Ras-related protein Rab-34 OS=Homo sapiens GN=RAB34 PE=1 SV=1 - [RAB34_HUMAN]</t>
  </si>
  <si>
    <t>P51151</t>
  </si>
  <si>
    <t>Ras-related protein Rab-9A OS=Homo sapiens GN=RAB9A PE=1 SV=1 - [RAB9A_HUMAN]</t>
  </si>
  <si>
    <t>P29762</t>
  </si>
  <si>
    <t>Cellular retinoic acid-binding protein 1 OS=Homo sapiens GN=CRABP1 PE=1 SV=2 - [RABP1_HUMAN]</t>
  </si>
  <si>
    <t>P01111</t>
  </si>
  <si>
    <t>GTPase NRas OS=Homo sapiens GN=NRAS PE=1 SV=1 - [RASN_HUMAN]</t>
  </si>
  <si>
    <t>Q9HCJ3</t>
  </si>
  <si>
    <t>Ribonucleoprotein PTB-binding 2 OS=Homo sapiens GN=RAVER2 PE=1 SV=2 - [RAVR2_HUMAN]</t>
  </si>
  <si>
    <t>Q9H2M9</t>
  </si>
  <si>
    <t>Rab3 GTPase-activating protein non-catalytic subunit OS=Homo sapiens GN=RAB3GAP2 PE=1 SV=1 - [RBGPR_HUMAN]</t>
  </si>
  <si>
    <t>Q8IUH3</t>
  </si>
  <si>
    <t>RNA-binding protein 45 OS=Homo sapiens GN=RBM45 PE=1 SV=1 - [RBM45_HUMAN]</t>
  </si>
  <si>
    <t>P22670</t>
  </si>
  <si>
    <t>MHC class II regulatory factor RFX1 OS=Homo sapiens GN=RFX1 PE=1 SV=2 - [RFX1_HUMAN]</t>
  </si>
  <si>
    <t>Q14CB8</t>
  </si>
  <si>
    <t>Rho GTPase-activating protein 19 OS=Homo sapiens GN=ARHGAP19 PE=1 SV=1 - [RHG19_HUMAN]</t>
  </si>
  <si>
    <t>Q9HB40</t>
  </si>
  <si>
    <t>Retinoid-inducible serine carboxypeptidase OS=Homo sapiens GN=SCPEP1 PE=1 SV=1 - [RISC_HUMAN]</t>
  </si>
  <si>
    <t>Q13129</t>
  </si>
  <si>
    <t>Zinc finger protein Rlf OS=Homo sapiens GN=RLF PE=1 SV=2 - [RLF_HUMAN]</t>
  </si>
  <si>
    <t>Q9UHA3</t>
  </si>
  <si>
    <t>Probable ribosome biogenesis protein RLP24 OS=Homo sapiens GN=RSL24D1 PE=1 SV=1 - [RLP24_HUMAN]</t>
  </si>
  <si>
    <t>P52815</t>
  </si>
  <si>
    <t>39S ribosomal protein L12, mitochondrial OS=Homo sapiens GN=MRPL12 PE=1 SV=2 - [RM12_HUMAN]</t>
  </si>
  <si>
    <t>Q9BV68</t>
  </si>
  <si>
    <t>E3 ubiquitin-protein ligase RNF126 OS=Homo sapiens GN=RNF126 PE=1 SV=1 - [RN126_HUMAN]</t>
  </si>
  <si>
    <t>Q8IYW5</t>
  </si>
  <si>
    <t>E3 ubiquitin-protein ligase RNF168 OS=Homo sapiens GN=RNF168 PE=1 SV=1 - [RN168_HUMAN]</t>
  </si>
  <si>
    <t>Q96K19</t>
  </si>
  <si>
    <t>E3 ubiquitin-protein ligase RNF170 OS=Homo sapiens GN=RNF170 PE=1 SV=2 - [RN170_HUMAN]</t>
  </si>
  <si>
    <t>O15514</t>
  </si>
  <si>
    <t>DNA-directed RNA polymerase II subunit RPB4 OS=Homo sapiens GN=POLR2D PE=1 SV=1 - [RPB4_HUMAN]</t>
  </si>
  <si>
    <t>P56182</t>
  </si>
  <si>
    <t>Ribosomal RNA processing protein 1 homolog A OS=Homo sapiens GN=RRP1 PE=1 SV=1 - [RRP1_HUMAN]</t>
  </si>
  <si>
    <t>O00442</t>
  </si>
  <si>
    <t>RNA 3'-terminal phosphate cyclase OS=Homo sapiens GN=RTCA PE=1 SV=1 - [RTCA_HUMAN]</t>
  </si>
  <si>
    <t>Q96T51</t>
  </si>
  <si>
    <t>RUN and FYVE domain-containing protein 1 OS=Homo sapiens GN=RUFY1 PE=1 SV=2 - [RUFY1_HUMAN]</t>
  </si>
  <si>
    <t>Q13761</t>
  </si>
  <si>
    <t>Runt-related transcription factor 3 OS=Homo sapiens GN=RUNX3 PE=1 SV=2 - [RUNX3_HUMAN]</t>
  </si>
  <si>
    <t>P28702</t>
  </si>
  <si>
    <t>Retinoic acid receptor RXR-beta OS=Homo sapiens GN=RXRB PE=1 SV=2 - [RXRB_HUMAN]</t>
  </si>
  <si>
    <t>Q9HCY8</t>
  </si>
  <si>
    <t>Protein S100-A14 OS=Homo sapiens GN=S100A14 PE=1 SV=1 - [S10AE_HUMAN]</t>
  </si>
  <si>
    <t>Q9Y6Y8</t>
  </si>
  <si>
    <t>SEC23-interacting protein OS=Homo sapiens GN=SEC23IP PE=1 SV=1 - [S23IP_HUMAN]</t>
  </si>
  <si>
    <t>Q8N1S5</t>
  </si>
  <si>
    <t>Zinc transporter ZIP11 OS=Homo sapiens GN=SLC39A11 PE=2 SV=3 - [S39AB_HUMAN]</t>
  </si>
  <si>
    <t>Q8NBI5</t>
  </si>
  <si>
    <t>Solute carrier family 43 member 3 OS=Homo sapiens GN=SLC43A3 PE=1 SV=2 - [S43A3_HUMAN]</t>
  </si>
  <si>
    <t>P23526</t>
  </si>
  <si>
    <t>Adenosylhomocysteinase OS=Homo sapiens GN=AHCY PE=1 SV=4 - [SAHH_HUMAN]</t>
  </si>
  <si>
    <t>Q9Y467</t>
  </si>
  <si>
    <t>Sal-like protein 2 OS=Homo sapiens GN=SALL2 PE=1 SV=4 - [SALL2_HUMAN]</t>
  </si>
  <si>
    <t>Q96NU1</t>
  </si>
  <si>
    <t>Sterile alpha motif domain-containing protein 11 OS=Homo sapiens GN=SAMD11 PE=1 SV=3 - [SAM11_HUMAN]</t>
  </si>
  <si>
    <t>P43007</t>
  </si>
  <si>
    <t>Neutral amino acid transporter A OS=Homo sapiens GN=SLC1A4 PE=1 SV=1 - [SATT_HUMAN]</t>
  </si>
  <si>
    <t>O15027</t>
  </si>
  <si>
    <t>Protein transport protein Sec16A OS=Homo sapiens GN=SEC16A PE=1 SV=3 - [SC16A_HUMAN]</t>
  </si>
  <si>
    <t>Q9Y289</t>
  </si>
  <si>
    <t>Sodium-dependent multivitamin transporter OS=Homo sapiens GN=SLC5A6 PE=2 SV=2 - [SC5A6_HUMAN]</t>
  </si>
  <si>
    <t>Q12770</t>
  </si>
  <si>
    <t>Sterol regulatory element-binding protein cleavage-activating protein OS=Homo sapiens GN=SCAP PE=1 SV=4 - [SCAP_HUMAN]</t>
  </si>
  <si>
    <t>Q6IQ49</t>
  </si>
  <si>
    <t>Protein SDE2 homolog OS=Homo sapiens GN=SDE2 PE=1 SV=1 - [SDE2_HUMAN]</t>
  </si>
  <si>
    <t>Q9BQE4</t>
  </si>
  <si>
    <t>Selenoprotein S OS=Homo sapiens GN=SELENOS PE=1 SV=3 - [SELS_HUMAN]</t>
  </si>
  <si>
    <t>Q99719</t>
  </si>
  <si>
    <t>Septin-5 OS=Homo sapiens GN=SEPT5 PE=1 SV=1 - [SEPT5_HUMAN]</t>
  </si>
  <si>
    <t>Q86TU7</t>
  </si>
  <si>
    <t>Histone-lysine N-methyltransferase setd3 OS=Homo sapiens GN=SETD3 PE=1 SV=1 - [SETD3_HUMAN]</t>
  </si>
  <si>
    <t>O95470</t>
  </si>
  <si>
    <t>Sphingosine-1-phosphate lyase 1 OS=Homo sapiens GN=SGPL1 PE=1 SV=3 - [SGPL1_HUMAN]</t>
  </si>
  <si>
    <t>Q9UPX8</t>
  </si>
  <si>
    <t>SH3 and multiple ankyrin repeat domains protein 2 OS=Homo sapiens GN=SHANK2 PE=1 SV=3 - [SHAN2_HUMAN]</t>
  </si>
  <si>
    <t>P29353</t>
  </si>
  <si>
    <t>SHC-transforming protein 1 OS=Homo sapiens GN=SHC1 PE=1 SV=4 - [SHC1_HUMAN]</t>
  </si>
  <si>
    <t>Q96FS4</t>
  </si>
  <si>
    <t>Signal-induced proliferation-associated protein 1 OS=Homo sapiens GN=SIPA1 PE=1 SV=1 - [SIPA1_HUMAN]</t>
  </si>
  <si>
    <t>Q8IXJ6</t>
  </si>
  <si>
    <t>NAD-dependent protein deacetylase sirtuin-2 OS=Homo sapiens GN=SIRT2 PE=1 SV=2 - [SIR2_HUMAN]</t>
  </si>
  <si>
    <t>O00241</t>
  </si>
  <si>
    <t>Signal-regulatory protein beta-1 OS=Homo sapiens GN=SIRPB1 PE=1 SV=5 - [SIRB1_HUMAN]</t>
  </si>
  <si>
    <t>Q5T5P2</t>
  </si>
  <si>
    <t>Sickle tail protein homolog OS=Homo sapiens GN=KIAA1217 PE=1 SV=2 - [SKT_HUMAN]</t>
  </si>
  <si>
    <t>P38935</t>
  </si>
  <si>
    <t>DNA-binding protein SMUBP-2 OS=Homo sapiens GN=IGHMBP2 PE=1 SV=3 - [SMBP2_HUMAN]</t>
  </si>
  <si>
    <t>O43760</t>
  </si>
  <si>
    <t>Synaptogyrin-2 OS=Homo sapiens GN=SYNGR2 PE=1 SV=1 - [SNG2_HUMAN]</t>
  </si>
  <si>
    <t>O95721</t>
  </si>
  <si>
    <t>Synaptosomal-associated protein 29 OS=Homo sapiens GN=SNAP29 PE=1 SV=1 - [SNP29_HUMAN]</t>
  </si>
  <si>
    <t>P08047</t>
  </si>
  <si>
    <t>Transcription factor Sp1 OS=Homo sapiens GN=SP1 PE=1 SV=3 - [SP1_HUMAN]</t>
  </si>
  <si>
    <t>Q9HAJ7</t>
  </si>
  <si>
    <t>Histone deacetylase complex subunit SAP30L OS=Homo sapiens GN=SAP30L PE=1 SV=1 - [SP30L_HUMAN]</t>
  </si>
  <si>
    <t>Q5TCZ1</t>
  </si>
  <si>
    <t>SH3 and PX domain-containing protein 2A OS=Homo sapiens GN=SH3PXD2A PE=1 SV=1 - [SPD2A_HUMAN]</t>
  </si>
  <si>
    <t>P49903</t>
  </si>
  <si>
    <t>Selenide, water dikinase 1 OS=Homo sapiens GN=SEPHS1 PE=1 SV=2 - [SPS1_HUMAN]</t>
  </si>
  <si>
    <t>Q68D10</t>
  </si>
  <si>
    <t>Protein SPT2 homolog OS=Homo sapiens GN=SPTY2D1 PE=1 SV=3 - [SPT2_HUMAN]</t>
  </si>
  <si>
    <t>Q8NEF9</t>
  </si>
  <si>
    <t>Serum response factor-binding protein 1 OS=Homo sapiens GN=SRFBP1 PE=1 SV=1 - [SRFB1_HUMAN]</t>
  </si>
  <si>
    <t>Q9BWW4</t>
  </si>
  <si>
    <t>Single-stranded DNA-binding protein 3 OS=Homo sapiens GN=SSBP3 PE=1 SV=1 - [SSBP3_HUMAN]</t>
  </si>
  <si>
    <t>Q9UNL2</t>
  </si>
  <si>
    <t>Translocon-associated protein subunit gamma OS=Homo sapiens GN=SSR3 PE=1 SV=1 - [SSRG_HUMAN]</t>
  </si>
  <si>
    <t>Q9Y3M8</t>
  </si>
  <si>
    <t>StAR-related lipid transfer protein 13 OS=Homo sapiens GN=STARD13 PE=1 SV=2 - [STA13_HUMAN]</t>
  </si>
  <si>
    <t>Q9UEW8</t>
  </si>
  <si>
    <t>STE20/SPS1-related proline-alanine-rich protein kinase OS=Homo sapiens GN=STK39 PE=1 SV=3 - [STK39_HUMAN]</t>
  </si>
  <si>
    <t>Q9NRL3</t>
  </si>
  <si>
    <t>Striatin-4 OS=Homo sapiens GN=STRN4 PE=1 SV=2 - [STRN4_HUMAN]</t>
  </si>
  <si>
    <t>O60499</t>
  </si>
  <si>
    <t>Syntaxin-10 OS=Homo sapiens GN=STX10 PE=1 SV=1 - [STX10_HUMAN]</t>
  </si>
  <si>
    <t>O00186</t>
  </si>
  <si>
    <t>Syntaxin-binding protein 3 OS=Homo sapiens GN=STXBP3 PE=1 SV=2 - [STXB3_HUMAN]</t>
  </si>
  <si>
    <t>Q9Y2Z0</t>
  </si>
  <si>
    <t>Protein SGT1 homolog OS=Homo sapiens GN=SUGT1 PE=1 SV=3 - [SGT1_HUMAN]</t>
  </si>
  <si>
    <t>Q8NBJ7</t>
  </si>
  <si>
    <t>Sulfatase-modifying factor 2 OS=Homo sapiens GN=SUMF2 PE=1 SV=2 - [SUMF2_HUMAN]</t>
  </si>
  <si>
    <t>P49589</t>
  </si>
  <si>
    <t>Cysteine--tRNA ligase, cytoplasmic OS=Homo sapiens GN=CARS PE=1 SV=3 - [SYCC_HUMAN]</t>
  </si>
  <si>
    <t>Q8NF91</t>
  </si>
  <si>
    <t>Nesprin-1 OS=Homo sapiens GN=SYNE1 PE=1 SV=4 - [SYNE1_HUMAN]</t>
  </si>
  <si>
    <t>O15056</t>
  </si>
  <si>
    <t>Synaptojanin-2 OS=Homo sapiens GN=SYNJ2 PE=1 SV=3 - [SYNJ2_HUMAN]</t>
  </si>
  <si>
    <t>P49591</t>
  </si>
  <si>
    <t>Serine--tRNA ligase, cytoplasmic OS=Homo sapiens GN=SARS PE=1 SV=3 - [SYSC_HUMAN]</t>
  </si>
  <si>
    <t>O76070</t>
  </si>
  <si>
    <t>Gamma-synuclein OS=Homo sapiens GN=SNCG PE=1 SV=2 - [SYUG_HUMAN]</t>
  </si>
  <si>
    <t>P23381</t>
  </si>
  <si>
    <t>Tryptophan--tRNA ligase, cytoplasmic OS=Homo sapiens GN=WARS PE=1 SV=2 - [SYWC_HUMAN]</t>
  </si>
  <si>
    <t>P54577</t>
  </si>
  <si>
    <t>Tyrosine--tRNA ligase, cytoplasmic OS=Homo sapiens GN=YARS PE=1 SV=4 - [SYYC_HUMAN]</t>
  </si>
  <si>
    <t>Q16514</t>
  </si>
  <si>
    <t>Transcription initiation factor TFIID subunit 12 OS=Homo sapiens GN=TAF12 PE=1 SV=1 - [TAF12_HUMAN]</t>
  </si>
  <si>
    <t>Q7Z7C8</t>
  </si>
  <si>
    <t>Transcription initiation factor TFIID subunit 8 OS=Homo sapiens GN=TAF8 PE=1 SV=1 - [TAF8_HUMAN]</t>
  </si>
  <si>
    <t>Q8TC07</t>
  </si>
  <si>
    <t>TBC1 domain family member 15 OS=Homo sapiens GN=TBC1D15 PE=1 SV=2 - [TBC15_HUMAN]</t>
  </si>
  <si>
    <t>P20226</t>
  </si>
  <si>
    <t>TATA-box-binding protein OS=Homo sapiens GN=TBP PE=1 SV=2 - [TBP_HUMAN]</t>
  </si>
  <si>
    <t>P13693</t>
  </si>
  <si>
    <t>Translationally-controlled tumor protein OS=Homo sapiens GN=TPT1 PE=1 SV=1 - [TCTP_HUMAN]</t>
  </si>
  <si>
    <t>Q9HBL0</t>
  </si>
  <si>
    <t>Tensin-1 OS=Homo sapiens GN=TNS1 PE=1 SV=2 - [TENS1_HUMAN]</t>
  </si>
  <si>
    <t>Q6N021</t>
  </si>
  <si>
    <t>Methylcytosine dioxygenase TET2 OS=Homo sapiens GN=TET2 PE=1 SV=3 - [TET2_HUMAN]</t>
  </si>
  <si>
    <t>Q00403</t>
  </si>
  <si>
    <t>Transcription initiation factor IIB OS=Homo sapiens GN=GTF2B PE=1 SV=1 - [TF2B_HUMAN]</t>
  </si>
  <si>
    <t>Q04206</t>
  </si>
  <si>
    <t>Transcription factor p65 OS=Homo sapiens GN=RELA PE=1 SV=2 - [TF65_HUMAN]</t>
  </si>
  <si>
    <t>Q14186</t>
  </si>
  <si>
    <t>Transcription factor Dp-1 OS=Homo sapiens GN=TFDP1 PE=1 SV=1 - [TFDP1_HUMAN]</t>
  </si>
  <si>
    <t>P0C1Z6</t>
  </si>
  <si>
    <t>TCF3 fusion partner OS=Homo sapiens GN=TFPT PE=1 SV=1 - [TFPT_HUMAN]</t>
  </si>
  <si>
    <t>Q96RS0</t>
  </si>
  <si>
    <t>Trimethylguanosine synthase OS=Homo sapiens GN=TGS1 PE=1 SV=3 - [TGS1_HUMAN]</t>
  </si>
  <si>
    <t>Q8WY91</t>
  </si>
  <si>
    <t>THAP domain-containing protein 4 OS=Homo sapiens GN=THAP4 PE=1 SV=2 - [THAP4_HUMAN]</t>
  </si>
  <si>
    <t>Q8WUY1</t>
  </si>
  <si>
    <t>Protein THEM6 OS=Homo sapiens GN=THEM6 PE=1 SV=2 - [THEM6_HUMAN]</t>
  </si>
  <si>
    <t>O15164</t>
  </si>
  <si>
    <t>Transcription intermediary factor 1-alpha OS=Homo sapiens GN=TRIM24 PE=1 SV=3 - [TIF1A_HUMAN]</t>
  </si>
  <si>
    <t>Q04726</t>
  </si>
  <si>
    <t>Transducin-like enhancer protein 3 OS=Homo sapiens GN=TLE3 PE=1 SV=2 - [TLE3_HUMAN]</t>
  </si>
  <si>
    <t>Q96A57</t>
  </si>
  <si>
    <t>Transmembrane protein 230 OS=Homo sapiens GN=TMEM230 PE=1 SV=1 - [TM230_HUMAN]</t>
  </si>
  <si>
    <t>Q96Q45</t>
  </si>
  <si>
    <t>Transmembrane protein 237 OS=Homo sapiens GN=TMEM237 PE=1 SV=2 - [TM237_HUMAN]</t>
  </si>
  <si>
    <t>Q6ZXV5</t>
  </si>
  <si>
    <t>Transmembrane and TPR repeat-containing protein 3 OS=Homo sapiens GN=TMTC3 PE=1 SV=2 - [TMTC3_HUMAN]</t>
  </si>
  <si>
    <t>Q9BVT8</t>
  </si>
  <si>
    <t>Transmembrane and ubiquitin-like domain-containing protein 1 OS=Homo sapiens GN=TMUB1 PE=1 SV=1 - [TMUB1_HUMAN]</t>
  </si>
  <si>
    <t>Q15388</t>
  </si>
  <si>
    <t>Mitochondrial import receptor subunit TOM20 homolog OS=Homo sapiens GN=TOMM20 PE=1 SV=1 - [TOM20_HUMAN]</t>
  </si>
  <si>
    <t>Q96B49</t>
  </si>
  <si>
    <t>Mitochondrial import receptor subunit TOM6 homolog OS=Homo sapiens GN=TOMM6 PE=1 SV=1 - [TOM6_HUMAN]</t>
  </si>
  <si>
    <t>Q8WVT3</t>
  </si>
  <si>
    <t>Trafficking protein particle complex subunit 12 OS=Homo sapiens GN=TRAPPC12 PE=1 SV=3 - [TPC12_HUMAN]</t>
  </si>
  <si>
    <t>P55327</t>
  </si>
  <si>
    <t>Tumor protein D52 OS=Homo sapiens GN=TPD52 PE=1 SV=2 - [TPD52_HUMAN]</t>
  </si>
  <si>
    <t>Q9UDY6</t>
  </si>
  <si>
    <t>Tripartite motif-containing protein 10 OS=Homo sapiens GN=TRIM10 PE=1 SV=3 - [TRI10_HUMAN]</t>
  </si>
  <si>
    <t>Q53HC9</t>
  </si>
  <si>
    <t>Protein TSSC1 OS=Homo sapiens GN=EIPR1 PE=1 SV=2 - [TSSC1_HUMAN]</t>
  </si>
  <si>
    <t>Q12792</t>
  </si>
  <si>
    <t>Twinfilin-1 OS=Homo sapiens GN=TWF1 PE=1 SV=3 - [TWF1_HUMAN]</t>
  </si>
  <si>
    <t>Q9NX01</t>
  </si>
  <si>
    <t>Thioredoxin-like protein 4B OS=Homo sapiens GN=TXNL4B PE=1 SV=1 - [TXN4B_HUMAN]</t>
  </si>
  <si>
    <t>Q8NBS9</t>
  </si>
  <si>
    <t>Thioredoxin domain-containing protein 5 OS=Homo sapiens GN=TXNDC5 PE=1 SV=2 - [TXND5_HUMAN]</t>
  </si>
  <si>
    <t>Q15819</t>
  </si>
  <si>
    <t>Ubiquitin-conjugating enzyme E2 variant 2 OS=Homo sapiens GN=UBE2V2 PE=1 SV=4 - [UB2V2_HUMAN]</t>
  </si>
  <si>
    <t>Q9GZZ9</t>
  </si>
  <si>
    <t>Ubiquitin-like modifier-activating enzyme 5 OS=Homo sapiens GN=UBA5 PE=1 SV=1 - [UBA5_HUMAN]</t>
  </si>
  <si>
    <t>P61081</t>
  </si>
  <si>
    <t>NEDD8-conjugating enzyme Ubc12 OS=Homo sapiens GN=UBE2M PE=1 SV=1 - [UBC12_HUMAN]</t>
  </si>
  <si>
    <t>P11441</t>
  </si>
  <si>
    <t>Ubiquitin-like protein 4A OS=Homo sapiens GN=UBL4A PE=1 SV=1 - [UBL4A_HUMAN]</t>
  </si>
  <si>
    <t>Q9P275</t>
  </si>
  <si>
    <t>Ubiquitin carboxyl-terminal hydrolase 36 OS=Homo sapiens GN=USP36 PE=1 SV=3 - [UBP36_HUMAN]</t>
  </si>
  <si>
    <t>Q9Y6I4</t>
  </si>
  <si>
    <t>Ubiquitin carboxyl-terminal hydrolase 3 OS=Homo sapiens GN=USP3 PE=1 SV=2 - [UBP3_HUMAN]</t>
  </si>
  <si>
    <t>P45974</t>
  </si>
  <si>
    <t>Ubiquitin carboxyl-terminal hydrolase 5 OS=Homo sapiens GN=USP5 PE=1 SV=2 - [UBP5_HUMAN]</t>
  </si>
  <si>
    <t>Q04323</t>
  </si>
  <si>
    <t>UBX domain-containing protein 1 OS=Homo sapiens GN=UBXN1 PE=1 SV=2 - [UBXN1_HUMAN]</t>
  </si>
  <si>
    <t>Q9Y3C8</t>
  </si>
  <si>
    <t>Ubiquitin-fold modifier-conjugating enzyme 1 OS=Homo sapiens GN=UFC1 PE=1 SV=3 - [UFC1_HUMAN]</t>
  </si>
  <si>
    <t>Q6BDS2</t>
  </si>
  <si>
    <t>UHRF1-binding protein 1 OS=Homo sapiens GN=UHRF1BP1 PE=1 SV=1 - [URFB1_HUMAN]</t>
  </si>
  <si>
    <t>Q86UX7</t>
  </si>
  <si>
    <t>Fermitin family homolog 3 OS=Homo sapiens GN=FERMT3 PE=1 SV=1 - [URP2_HUMAN]</t>
  </si>
  <si>
    <t>Q9NZ43</t>
  </si>
  <si>
    <t>Vesicle transport protein USE1 OS=Homo sapiens GN=USE1 PE=1 SV=2 - [USE1_HUMAN]</t>
  </si>
  <si>
    <t>Q15853</t>
  </si>
  <si>
    <t>Upstream stimulatory factor 2 OS=Homo sapiens GN=USF2 PE=1 SV=1 - [USF2_HUMAN]</t>
  </si>
  <si>
    <t>Q93008</t>
  </si>
  <si>
    <t>Probable ubiquitin carboxyl-terminal hydrolase FAF-X OS=Homo sapiens GN=USP9X PE=1 SV=3 - [USP9X_HUMAN]</t>
  </si>
  <si>
    <t>P61421</t>
  </si>
  <si>
    <t>V-type proton ATPase subunit d 1 OS=Homo sapiens GN=ATP6V0D1 PE=1 SV=1 - [VA0D1_HUMAN]</t>
  </si>
  <si>
    <t>O75348</t>
  </si>
  <si>
    <t>V-type proton ATPase subunit G 1 OS=Homo sapiens GN=ATP6V1G1 PE=1 SV=3 - [VATG1_HUMAN]</t>
  </si>
  <si>
    <t>P15498</t>
  </si>
  <si>
    <t>Proto-oncogene vav OS=Homo sapiens GN=VAV1 PE=1 SV=4 - [VAV_HUMAN]</t>
  </si>
  <si>
    <t>Q96JH7</t>
  </si>
  <si>
    <t>Deubiquitinating protein VCIP135 OS=Homo sapiens GN=VCPIP1 PE=1 SV=2 - [VCIP1_HUMAN]</t>
  </si>
  <si>
    <t>Q9HBM0</t>
  </si>
  <si>
    <t>Vezatin OS=Homo sapiens GN=VEZT PE=1 SV=3 - [VEZA_HUMAN]</t>
  </si>
  <si>
    <t>O43314</t>
  </si>
  <si>
    <t>Inositol hexakisphosphate and diphosphoinositol-pentakisphosphate kinase 2 OS=Homo sapiens GN=PPIP5K2 PE=1 SV=3 - [VIP2_HUMAN]</t>
  </si>
  <si>
    <t>Q9H267</t>
  </si>
  <si>
    <t>Vacuolar protein sorting-associated protein 33B OS=Homo sapiens GN=VPS33B PE=1 SV=2 - [VP33B_HUMAN]</t>
  </si>
  <si>
    <t>Q9BRG1</t>
  </si>
  <si>
    <t>Vacuolar protein-sorting-associated protein 25 OS=Homo sapiens GN=VPS25 PE=1 SV=1 - [VPS25_HUMAN]</t>
  </si>
  <si>
    <t>Q8N1B4</t>
  </si>
  <si>
    <t>Vacuolar protein sorting-associated protein 52 homolog OS=Homo sapiens GN=VPS52 PE=1 SV=1 - [VPS52_HUMAN]</t>
  </si>
  <si>
    <t>Q5VIR6</t>
  </si>
  <si>
    <t>Vacuolar protein sorting-associated protein 53 homolog OS=Homo sapiens GN=VPS53 PE=1 SV=1 - [VPS53_HUMAN]</t>
  </si>
  <si>
    <t>Q96EX3</t>
  </si>
  <si>
    <t>WD repeat-containing protein 34 OS=Homo sapiens GN=WDR34 PE=1 SV=2 - [WDR34_HUMAN]</t>
  </si>
  <si>
    <t>Q6RFH5</t>
  </si>
  <si>
    <t>WD repeat-containing protein 74 OS=Homo sapiens GN=WDR74 PE=1 SV=1 - [WDR74_HUMAN]</t>
  </si>
  <si>
    <t>Q5T9L3</t>
  </si>
  <si>
    <t>Protein wntless homolog OS=Homo sapiens GN=WLS PE=1 SV=2 - [WLS_HUMAN]</t>
  </si>
  <si>
    <t>Q9NQW7</t>
  </si>
  <si>
    <t>Xaa-Pro aminopeptidase 1 OS=Homo sapiens GN=XPNPEP1 PE=1 SV=3 - [XPP1_HUMAN]</t>
  </si>
  <si>
    <t>Q13426</t>
  </si>
  <si>
    <t>DNA repair protein XRCC4 OS=Homo sapiens GN=XRCC4 PE=1 SV=2 - [XRCC4_HUMAN]</t>
  </si>
  <si>
    <t>Q86U90</t>
  </si>
  <si>
    <t>YrdC domain-containing protein, mitochondrial OS=Homo sapiens GN=YRDC PE=1 SV=1 - [YRDC_HUMAN]</t>
  </si>
  <si>
    <t>Q8IWR0</t>
  </si>
  <si>
    <t>Zinc finger CCCH domain-containing protein 7A OS=Homo sapiens GN=ZC3H7A PE=1 SV=1 - [Z3H7A_HUMAN]</t>
  </si>
  <si>
    <t>Q96JP5</t>
  </si>
  <si>
    <t>E3 ubiquitin-protein ligase ZFP91 OS=Homo sapiens GN=ZFP91 PE=1 SV=1 - [ZFP91_HUMAN]</t>
  </si>
  <si>
    <t>Q9Y6X8</t>
  </si>
  <si>
    <t>Zinc fingers and homeoboxes protein 2 OS=Homo sapiens GN=ZHX2 PE=1 SV=1 - [ZHX2_HUMAN]</t>
  </si>
  <si>
    <t>Q96NC0</t>
  </si>
  <si>
    <t>Zinc finger matrin-type protein 2 OS=Homo sapiens GN=ZMAT2 PE=1 SV=1 - [ZMAT2_HUMAN]</t>
  </si>
  <si>
    <t>Q9UL40</t>
  </si>
  <si>
    <t>Zinc finger protein 346 OS=Homo sapiens GN=ZNF346 PE=1 SV=1 - [ZN346_HUMAN]</t>
  </si>
  <si>
    <t>Q9Y2D9</t>
  </si>
  <si>
    <t>Zinc finger protein 652 OS=Homo sapiens GN=ZNF652 PE=1 SV=3 - [ZN652_HUMAN]</t>
  </si>
  <si>
    <t>Q6ZNC4</t>
  </si>
  <si>
    <t>Zinc finger protein 704 OS=Homo sapiens GN=ZNF704 PE=1 SV=1 - [ZN704_HUMAN]</t>
  </si>
  <si>
    <t>P17028</t>
  </si>
  <si>
    <t>Zinc finger protein 24 OS=Homo sapiens GN=ZNF24 PE=1 SV=4 - [ZNF24_HUMAN]</t>
  </si>
  <si>
    <t>Q8NEW0</t>
  </si>
  <si>
    <t>Zinc transporter 7 OS=Homo sapiens GN=SLC30A7 PE=2 SV=1 - [ZNT7_HUMAN]</t>
  </si>
  <si>
    <t>O60427</t>
  </si>
  <si>
    <t>Fatty acid desaturase 1 OS=Homo sapiens GN=FADS1 PE=1 SV=3 - [FADS1_HUMAN]</t>
  </si>
  <si>
    <t>Q7Z5P9</t>
  </si>
  <si>
    <t>Mucin-19 OS=Homo sapiens GN=MUC19 PE=1 SV=3 - [MUC19_HUMAN]</t>
  </si>
  <si>
    <t>P42356</t>
  </si>
  <si>
    <t>Phosphatidylinositol 4-kinase alpha OS=Homo sapiens GN=PI4KA PE=1 SV=4 - [PI4KA_HUMAN]</t>
  </si>
  <si>
    <t>Q53H96</t>
  </si>
  <si>
    <t>Pyrroline-5-carboxylate reductase 3 OS=Homo sapiens GN=PYCRL PE=1 SV=3 - [P5CR3_HUMAN]</t>
  </si>
  <si>
    <t>H7BZ55</t>
  </si>
  <si>
    <t>Putative ciliary rootlet coiled-coil protein 2 OS=Homo sapiens GN=CROCC2 PE=5 SV=3 - [CRCC2_HUMAN]</t>
  </si>
  <si>
    <t>P51587</t>
  </si>
  <si>
    <t>Breast cancer type 2 susceptibility protein OS=Homo sapiens GN=BRCA2 PE=1 SV=3 - [BRCA2_HUMAN]</t>
  </si>
  <si>
    <t>PScore</t>
  </si>
  <si>
    <t>Source data: List of proteins detected by mass spectrometry after DDIT3 IP in MLS 402-91 (coverage and # of peptides) and calculated PScore (phase separation propensity score, as described by Vernon et al. 2018 eLIFE)</t>
  </si>
  <si>
    <t>Source data: List of proteins detected by mass spectrometry after FLI1 IP in EWS TC-71 (coverage and # of peptides) and calculated PScore (phase separation propensity score, as described by Vernon et al. 2018 eLIF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rgb="FF000000"/>
      <name val="Tahoma"/>
      <family val="2"/>
    </font>
    <font>
      <b/>
      <sz val="8"/>
      <color rgb="FF000000"/>
      <name val="Tahoma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rgb="FFF0F8FF"/>
        <bgColor rgb="FFFFFFFF"/>
      </patternFill>
    </fill>
    <fill>
      <patternFill patternType="solid">
        <fgColor rgb="FFCCFFFF"/>
        <bgColor rgb="FFFFFFFF"/>
      </patternFill>
    </fill>
    <fill>
      <patternFill patternType="solid">
        <fgColor rgb="FFFFE8C4"/>
        <bgColor rgb="FFFFFFFF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0" fillId="0" borderId="0" xfId="0" applyNumberFormat="1"/>
    <xf numFmtId="0" fontId="2" fillId="3" borderId="3" xfId="0" applyFont="1" applyFill="1" applyBorder="1" applyAlignment="1">
      <alignment horizontal="left" vertical="top"/>
    </xf>
    <xf numFmtId="0" fontId="2" fillId="3" borderId="4" xfId="0" applyFont="1" applyFill="1" applyBorder="1" applyAlignment="1">
      <alignment horizontal="left" vertical="top"/>
    </xf>
    <xf numFmtId="164" fontId="2" fillId="3" borderId="4" xfId="0" applyNumberFormat="1" applyFont="1" applyFill="1" applyBorder="1" applyAlignment="1">
      <alignment horizontal="right" vertical="top"/>
    </xf>
    <xf numFmtId="2" fontId="2" fillId="4" borderId="4" xfId="0" applyNumberFormat="1" applyFont="1" applyFill="1" applyBorder="1" applyAlignment="1">
      <alignment horizontal="center" vertical="top"/>
    </xf>
    <xf numFmtId="1" fontId="2" fillId="4" borderId="4" xfId="0" applyNumberFormat="1" applyFont="1" applyFill="1" applyBorder="1" applyAlignment="1">
      <alignment horizontal="right" vertical="top"/>
    </xf>
    <xf numFmtId="9" fontId="0" fillId="0" borderId="0" xfId="1" applyFont="1"/>
    <xf numFmtId="0" fontId="3" fillId="3" borderId="4" xfId="0" applyFont="1" applyFill="1" applyBorder="1" applyAlignment="1">
      <alignment horizontal="left" vertical="top"/>
    </xf>
    <xf numFmtId="0" fontId="3" fillId="3" borderId="3" xfId="0" applyFont="1" applyFill="1" applyBorder="1" applyAlignment="1">
      <alignment horizontal="left" vertical="top"/>
    </xf>
    <xf numFmtId="164" fontId="3" fillId="3" borderId="4" xfId="0" applyNumberFormat="1" applyFont="1" applyFill="1" applyBorder="1" applyAlignment="1">
      <alignment horizontal="right" vertical="top"/>
    </xf>
    <xf numFmtId="0" fontId="2" fillId="3" borderId="5" xfId="0" applyFont="1" applyFill="1" applyBorder="1" applyAlignment="1">
      <alignment horizontal="left" vertical="top"/>
    </xf>
    <xf numFmtId="164" fontId="2" fillId="3" borderId="5" xfId="0" applyNumberFormat="1" applyFont="1" applyFill="1" applyBorder="1" applyAlignment="1">
      <alignment horizontal="right" vertical="top"/>
    </xf>
    <xf numFmtId="2" fontId="2" fillId="4" borderId="5" xfId="0" applyNumberFormat="1" applyFont="1" applyFill="1" applyBorder="1" applyAlignment="1">
      <alignment horizontal="center" vertical="top"/>
    </xf>
    <xf numFmtId="1" fontId="2" fillId="4" borderId="5" xfId="0" applyNumberFormat="1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right" vertical="top"/>
    </xf>
    <xf numFmtId="2" fontId="2" fillId="0" borderId="0" xfId="0" applyNumberFormat="1" applyFont="1" applyFill="1" applyBorder="1" applyAlignment="1">
      <alignment horizontal="center" vertical="top"/>
    </xf>
    <xf numFmtId="1" fontId="2" fillId="0" borderId="0" xfId="0" applyNumberFormat="1" applyFont="1" applyFill="1" applyBorder="1" applyAlignment="1">
      <alignment horizontal="right" vertical="top"/>
    </xf>
    <xf numFmtId="0" fontId="0" fillId="0" borderId="0" xfId="0" applyFill="1" applyBorder="1"/>
    <xf numFmtId="0" fontId="3" fillId="0" borderId="0" xfId="0" applyFont="1" applyFill="1" applyBorder="1" applyAlignment="1">
      <alignment horizontal="left" vertical="top"/>
    </xf>
    <xf numFmtId="0" fontId="4" fillId="0" borderId="0" xfId="0" applyFont="1" applyFill="1" applyBorder="1"/>
    <xf numFmtId="2" fontId="2" fillId="5" borderId="4" xfId="0" applyNumberFormat="1" applyFont="1" applyFill="1" applyBorder="1" applyAlignment="1">
      <alignment horizontal="center" vertical="top"/>
    </xf>
    <xf numFmtId="0" fontId="2" fillId="5" borderId="4" xfId="0" applyFont="1" applyFill="1" applyBorder="1" applyAlignment="1">
      <alignment horizontal="right" vertical="top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83"/>
  <sheetViews>
    <sheetView tabSelected="1" workbookViewId="0">
      <selection activeCell="A2" sqref="A2"/>
    </sheetView>
  </sheetViews>
  <sheetFormatPr defaultRowHeight="14.4" x14ac:dyDescent="0.3"/>
  <cols>
    <col min="2" max="2" width="88.33203125" customWidth="1"/>
    <col min="6" max="6" width="9.88671875" bestFit="1" customWidth="1"/>
    <col min="7" max="7" width="9.88671875" style="4" bestFit="1" customWidth="1"/>
    <col min="8" max="8" width="9.88671875" bestFit="1" customWidth="1"/>
  </cols>
  <sheetData>
    <row r="1" spans="1:9" x14ac:dyDescent="0.3">
      <c r="A1" t="s">
        <v>6374</v>
      </c>
    </row>
    <row r="2" spans="1:9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3" t="s">
        <v>6373</v>
      </c>
      <c r="H2" t="s">
        <v>5</v>
      </c>
    </row>
    <row r="3" spans="1:9" x14ac:dyDescent="0.3">
      <c r="A3" s="5" t="s">
        <v>6</v>
      </c>
      <c r="B3" s="6" t="s">
        <v>7</v>
      </c>
      <c r="C3" s="7">
        <v>468.78793231466301</v>
      </c>
      <c r="D3" s="8">
        <v>28.05</v>
      </c>
      <c r="E3" s="9">
        <v>103</v>
      </c>
      <c r="F3">
        <v>1.08</v>
      </c>
      <c r="H3">
        <f>COUNT(F3:F2614)</f>
        <v>2486</v>
      </c>
      <c r="I3" t="s">
        <v>5230</v>
      </c>
    </row>
    <row r="4" spans="1:9" x14ac:dyDescent="0.3">
      <c r="A4" s="5" t="s">
        <v>8</v>
      </c>
      <c r="B4" s="6" t="s">
        <v>9</v>
      </c>
      <c r="C4" s="7">
        <v>628.69942192465999</v>
      </c>
      <c r="D4" s="8">
        <v>35.47</v>
      </c>
      <c r="E4" s="9">
        <v>97</v>
      </c>
      <c r="F4">
        <v>2.25</v>
      </c>
      <c r="H4">
        <f>COUNTIF(F3:F2614, "&gt;4")</f>
        <v>256</v>
      </c>
      <c r="I4" t="s">
        <v>5231</v>
      </c>
    </row>
    <row r="5" spans="1:9" x14ac:dyDescent="0.3">
      <c r="A5" s="5" t="s">
        <v>10</v>
      </c>
      <c r="B5" s="6" t="s">
        <v>11</v>
      </c>
      <c r="C5" s="7">
        <v>226.39160226466001</v>
      </c>
      <c r="D5" s="8">
        <v>45.46</v>
      </c>
      <c r="E5" s="9">
        <v>89</v>
      </c>
      <c r="F5">
        <v>1.28</v>
      </c>
      <c r="H5" s="10">
        <f>H4/H3</f>
        <v>0.10297666934835076</v>
      </c>
      <c r="I5" t="s">
        <v>5232</v>
      </c>
    </row>
    <row r="6" spans="1:9" x14ac:dyDescent="0.3">
      <c r="A6" s="5" t="s">
        <v>12</v>
      </c>
      <c r="B6" s="6" t="s">
        <v>13</v>
      </c>
      <c r="C6" s="7">
        <v>358.473717844661</v>
      </c>
      <c r="D6" s="8">
        <v>29.45</v>
      </c>
      <c r="E6" s="9">
        <v>60</v>
      </c>
      <c r="F6">
        <v>1.6</v>
      </c>
    </row>
    <row r="7" spans="1:9" x14ac:dyDescent="0.3">
      <c r="A7" s="5" t="s">
        <v>14</v>
      </c>
      <c r="B7" s="6" t="s">
        <v>15</v>
      </c>
      <c r="C7" s="7">
        <v>238.11523502466099</v>
      </c>
      <c r="D7" s="8">
        <v>37.4</v>
      </c>
      <c r="E7" s="9">
        <v>59</v>
      </c>
      <c r="F7">
        <v>1.34</v>
      </c>
    </row>
    <row r="8" spans="1:9" x14ac:dyDescent="0.3">
      <c r="A8" s="5" t="s">
        <v>16</v>
      </c>
      <c r="B8" s="6" t="s">
        <v>17</v>
      </c>
      <c r="C8" s="7">
        <v>273.42657198466202</v>
      </c>
      <c r="D8" s="8">
        <v>23.9</v>
      </c>
      <c r="E8" s="9">
        <v>50</v>
      </c>
      <c r="F8">
        <v>0.62</v>
      </c>
    </row>
    <row r="9" spans="1:9" x14ac:dyDescent="0.3">
      <c r="A9" s="5" t="s">
        <v>18</v>
      </c>
      <c r="B9" s="6" t="s">
        <v>19</v>
      </c>
      <c r="C9" s="7">
        <v>531.46601200465898</v>
      </c>
      <c r="D9" s="8">
        <v>12.62</v>
      </c>
      <c r="E9" s="9">
        <v>47</v>
      </c>
      <c r="F9">
        <v>5.0199999999999996</v>
      </c>
    </row>
    <row r="10" spans="1:9" x14ac:dyDescent="0.3">
      <c r="A10" s="5" t="s">
        <v>20</v>
      </c>
      <c r="B10" s="6" t="s">
        <v>21</v>
      </c>
      <c r="C10" s="7">
        <v>244.352628754661</v>
      </c>
      <c r="D10" s="8">
        <v>24.86</v>
      </c>
      <c r="E10" s="9">
        <v>47</v>
      </c>
      <c r="F10">
        <v>1.17</v>
      </c>
    </row>
    <row r="11" spans="1:9" x14ac:dyDescent="0.3">
      <c r="A11" s="5" t="s">
        <v>22</v>
      </c>
      <c r="B11" s="6" t="s">
        <v>23</v>
      </c>
      <c r="C11" s="7">
        <v>280.56388631466098</v>
      </c>
      <c r="D11" s="8">
        <v>27.16</v>
      </c>
      <c r="E11" s="9">
        <v>47</v>
      </c>
      <c r="F11">
        <v>2.2200000000000002</v>
      </c>
    </row>
    <row r="12" spans="1:9" x14ac:dyDescent="0.3">
      <c r="A12" s="5" t="s">
        <v>24</v>
      </c>
      <c r="B12" s="6" t="s">
        <v>25</v>
      </c>
      <c r="C12" s="7">
        <v>228.85796449466</v>
      </c>
      <c r="D12" s="8">
        <v>29.66</v>
      </c>
      <c r="E12" s="9">
        <v>45</v>
      </c>
      <c r="F12">
        <v>2.11</v>
      </c>
    </row>
    <row r="13" spans="1:9" x14ac:dyDescent="0.3">
      <c r="A13" s="5" t="s">
        <v>26</v>
      </c>
      <c r="B13" s="6" t="s">
        <v>27</v>
      </c>
      <c r="C13" s="7">
        <v>532.07186412466399</v>
      </c>
      <c r="D13" s="8">
        <v>9.66</v>
      </c>
      <c r="E13" s="9">
        <v>39</v>
      </c>
      <c r="F13">
        <v>1.22</v>
      </c>
    </row>
    <row r="14" spans="1:9" x14ac:dyDescent="0.3">
      <c r="A14" s="5" t="s">
        <v>28</v>
      </c>
      <c r="B14" s="6" t="s">
        <v>29</v>
      </c>
      <c r="C14" s="7">
        <v>141.45384252465999</v>
      </c>
      <c r="D14" s="8">
        <v>33.94</v>
      </c>
      <c r="E14" s="9">
        <v>38</v>
      </c>
      <c r="F14">
        <v>1.38</v>
      </c>
    </row>
    <row r="15" spans="1:9" x14ac:dyDescent="0.3">
      <c r="A15" s="5" t="s">
        <v>30</v>
      </c>
      <c r="B15" s="6" t="s">
        <v>31</v>
      </c>
      <c r="C15" s="7">
        <v>274.29416330466</v>
      </c>
      <c r="D15" s="8">
        <v>22.09</v>
      </c>
      <c r="E15" s="9">
        <v>36</v>
      </c>
      <c r="F15">
        <v>2.02</v>
      </c>
    </row>
    <row r="16" spans="1:9" x14ac:dyDescent="0.3">
      <c r="A16" s="5" t="s">
        <v>32</v>
      </c>
      <c r="B16" s="6" t="s">
        <v>33</v>
      </c>
      <c r="C16" s="7">
        <v>77.464318504660099</v>
      </c>
      <c r="D16" s="8">
        <v>52.19</v>
      </c>
      <c r="E16" s="9">
        <v>35</v>
      </c>
      <c r="F16">
        <v>3.73</v>
      </c>
    </row>
    <row r="17" spans="1:6" x14ac:dyDescent="0.3">
      <c r="A17" s="5" t="s">
        <v>34</v>
      </c>
      <c r="B17" s="6" t="s">
        <v>35</v>
      </c>
      <c r="C17" s="7">
        <v>174.27575846465999</v>
      </c>
      <c r="D17" s="8">
        <v>25.73</v>
      </c>
      <c r="E17" s="9">
        <v>35</v>
      </c>
      <c r="F17">
        <v>2.2999999999999998</v>
      </c>
    </row>
    <row r="18" spans="1:6" x14ac:dyDescent="0.3">
      <c r="A18" s="5" t="s">
        <v>36</v>
      </c>
      <c r="B18" s="6" t="s">
        <v>37</v>
      </c>
      <c r="C18" s="7">
        <v>437.31824694466297</v>
      </c>
      <c r="D18" s="8">
        <v>11.87</v>
      </c>
      <c r="E18" s="9">
        <v>34</v>
      </c>
      <c r="F18">
        <v>0.95</v>
      </c>
    </row>
    <row r="19" spans="1:6" x14ac:dyDescent="0.3">
      <c r="A19" s="5" t="s">
        <v>38</v>
      </c>
      <c r="B19" s="6" t="s">
        <v>39</v>
      </c>
      <c r="C19" s="7">
        <v>145.73810021465999</v>
      </c>
      <c r="D19" s="8">
        <v>35.119999999999997</v>
      </c>
      <c r="E19" s="9">
        <v>33</v>
      </c>
      <c r="F19">
        <v>4.3</v>
      </c>
    </row>
    <row r="20" spans="1:6" x14ac:dyDescent="0.3">
      <c r="A20" s="5" t="s">
        <v>40</v>
      </c>
      <c r="B20" s="6" t="s">
        <v>41</v>
      </c>
      <c r="C20" s="7">
        <v>65.999003954660097</v>
      </c>
      <c r="D20" s="8">
        <v>53.11</v>
      </c>
      <c r="E20" s="9">
        <v>32</v>
      </c>
      <c r="F20">
        <v>12.26</v>
      </c>
    </row>
    <row r="21" spans="1:6" x14ac:dyDescent="0.3">
      <c r="A21" s="5" t="s">
        <v>42</v>
      </c>
      <c r="B21" s="6" t="s">
        <v>43</v>
      </c>
      <c r="C21" s="7">
        <v>143.14412396466</v>
      </c>
      <c r="D21" s="8">
        <v>30.9</v>
      </c>
      <c r="E21" s="9">
        <v>32</v>
      </c>
      <c r="F21">
        <v>1.03</v>
      </c>
    </row>
    <row r="22" spans="1:6" x14ac:dyDescent="0.3">
      <c r="A22" s="5" t="s">
        <v>44</v>
      </c>
      <c r="B22" s="6" t="s">
        <v>45</v>
      </c>
      <c r="C22" s="7">
        <v>53.6190810546601</v>
      </c>
      <c r="D22" s="8">
        <v>59.44</v>
      </c>
      <c r="E22" s="9">
        <v>31</v>
      </c>
      <c r="F22">
        <v>4.3899999999999997</v>
      </c>
    </row>
    <row r="23" spans="1:6" x14ac:dyDescent="0.3">
      <c r="A23" s="5" t="s">
        <v>46</v>
      </c>
      <c r="B23" s="6" t="s">
        <v>47</v>
      </c>
      <c r="C23" s="7">
        <v>292.57248319466203</v>
      </c>
      <c r="D23" s="8">
        <v>14.41</v>
      </c>
      <c r="E23" s="9">
        <v>30</v>
      </c>
      <c r="F23">
        <v>0.28000000000000003</v>
      </c>
    </row>
    <row r="24" spans="1:6" x14ac:dyDescent="0.3">
      <c r="A24" s="5" t="s">
        <v>48</v>
      </c>
      <c r="B24" s="6" t="s">
        <v>49</v>
      </c>
      <c r="C24" s="7">
        <v>113.01239991465999</v>
      </c>
      <c r="D24" s="8">
        <v>31.56</v>
      </c>
      <c r="E24" s="9">
        <v>29</v>
      </c>
      <c r="F24">
        <v>1.3</v>
      </c>
    </row>
    <row r="25" spans="1:6" x14ac:dyDescent="0.3">
      <c r="A25" s="5" t="s">
        <v>50</v>
      </c>
      <c r="B25" s="6" t="s">
        <v>51</v>
      </c>
      <c r="C25" s="7">
        <v>65.393220344660094</v>
      </c>
      <c r="D25" s="8">
        <v>60.41</v>
      </c>
      <c r="E25" s="9">
        <v>28</v>
      </c>
      <c r="F25">
        <v>11.89</v>
      </c>
    </row>
    <row r="26" spans="1:6" x14ac:dyDescent="0.3">
      <c r="A26" s="5" t="s">
        <v>52</v>
      </c>
      <c r="B26" s="6" t="s">
        <v>53</v>
      </c>
      <c r="C26" s="7">
        <v>121.82836659466</v>
      </c>
      <c r="D26" s="8">
        <v>25.57</v>
      </c>
      <c r="E26" s="9">
        <v>28</v>
      </c>
      <c r="F26">
        <v>0.51</v>
      </c>
    </row>
    <row r="27" spans="1:6" x14ac:dyDescent="0.3">
      <c r="A27" s="5" t="s">
        <v>54</v>
      </c>
      <c r="B27" s="6" t="s">
        <v>55</v>
      </c>
      <c r="C27" s="7">
        <v>153.79658378465999</v>
      </c>
      <c r="D27" s="8">
        <v>23.25</v>
      </c>
      <c r="E27" s="9">
        <v>28</v>
      </c>
      <c r="F27">
        <v>-0.15</v>
      </c>
    </row>
    <row r="28" spans="1:6" x14ac:dyDescent="0.3">
      <c r="A28" s="5" t="s">
        <v>56</v>
      </c>
      <c r="B28" s="6" t="s">
        <v>57</v>
      </c>
      <c r="C28" s="7">
        <v>135.49174689466</v>
      </c>
      <c r="D28" s="8">
        <v>30.07</v>
      </c>
      <c r="E28" s="9">
        <v>28</v>
      </c>
      <c r="F28">
        <v>0.44</v>
      </c>
    </row>
    <row r="29" spans="1:6" x14ac:dyDescent="0.3">
      <c r="A29" s="5" t="s">
        <v>58</v>
      </c>
      <c r="B29" s="6" t="s">
        <v>59</v>
      </c>
      <c r="C29" s="7">
        <v>140.86911518465999</v>
      </c>
      <c r="D29" s="8">
        <v>23.46</v>
      </c>
      <c r="E29" s="9">
        <v>27</v>
      </c>
      <c r="F29">
        <v>8.9600000000000009</v>
      </c>
    </row>
    <row r="30" spans="1:6" x14ac:dyDescent="0.3">
      <c r="A30" s="5" t="s">
        <v>60</v>
      </c>
      <c r="B30" s="6" t="s">
        <v>61</v>
      </c>
      <c r="C30" s="7">
        <v>58.791696314660001</v>
      </c>
      <c r="D30" s="8">
        <v>50.34</v>
      </c>
      <c r="E30" s="9">
        <v>27</v>
      </c>
      <c r="F30">
        <v>14.64</v>
      </c>
    </row>
    <row r="31" spans="1:6" x14ac:dyDescent="0.3">
      <c r="A31" s="5" t="s">
        <v>62</v>
      </c>
      <c r="B31" s="6" t="s">
        <v>63</v>
      </c>
      <c r="C31" s="7">
        <v>109.36628606466</v>
      </c>
      <c r="D31" s="8">
        <v>32.61</v>
      </c>
      <c r="E31" s="9">
        <v>27</v>
      </c>
      <c r="F31">
        <v>1.22</v>
      </c>
    </row>
    <row r="32" spans="1:6" x14ac:dyDescent="0.3">
      <c r="A32" s="5" t="s">
        <v>64</v>
      </c>
      <c r="B32" s="6" t="s">
        <v>65</v>
      </c>
      <c r="C32" s="7">
        <v>87.290384744660102</v>
      </c>
      <c r="D32" s="8">
        <v>35.380000000000003</v>
      </c>
      <c r="E32" s="9">
        <v>26</v>
      </c>
      <c r="F32">
        <v>5.54</v>
      </c>
    </row>
    <row r="33" spans="1:6" x14ac:dyDescent="0.3">
      <c r="A33" s="5" t="s">
        <v>66</v>
      </c>
      <c r="B33" s="6" t="s">
        <v>67</v>
      </c>
      <c r="C33" s="7">
        <v>183.15245942466001</v>
      </c>
      <c r="D33" s="8">
        <v>19.07</v>
      </c>
      <c r="E33" s="9">
        <v>26</v>
      </c>
      <c r="F33">
        <v>2.2000000000000002</v>
      </c>
    </row>
    <row r="34" spans="1:6" x14ac:dyDescent="0.3">
      <c r="A34" s="5" t="s">
        <v>68</v>
      </c>
      <c r="B34" s="6" t="s">
        <v>69</v>
      </c>
      <c r="C34" s="7">
        <v>69.104736964660106</v>
      </c>
      <c r="D34" s="8">
        <v>38.44</v>
      </c>
      <c r="E34" s="9">
        <v>24</v>
      </c>
      <c r="F34">
        <v>2.99</v>
      </c>
    </row>
    <row r="35" spans="1:6" x14ac:dyDescent="0.3">
      <c r="A35" s="5" t="s">
        <v>70</v>
      </c>
      <c r="B35" s="6" t="s">
        <v>71</v>
      </c>
      <c r="C35" s="7">
        <v>80.222021384660096</v>
      </c>
      <c r="D35" s="8">
        <v>36.76</v>
      </c>
      <c r="E35" s="9">
        <v>24</v>
      </c>
      <c r="F35">
        <v>4.8099999999999996</v>
      </c>
    </row>
    <row r="36" spans="1:6" x14ac:dyDescent="0.3">
      <c r="A36" s="5" t="s">
        <v>72</v>
      </c>
      <c r="B36" s="6" t="s">
        <v>73</v>
      </c>
      <c r="C36" s="7">
        <v>106.85780024466</v>
      </c>
      <c r="D36" s="8">
        <v>26.57</v>
      </c>
      <c r="E36" s="9">
        <v>23</v>
      </c>
      <c r="F36">
        <v>5.94</v>
      </c>
    </row>
    <row r="37" spans="1:6" x14ac:dyDescent="0.3">
      <c r="A37" s="5" t="s">
        <v>74</v>
      </c>
      <c r="B37" s="6" t="s">
        <v>75</v>
      </c>
      <c r="C37" s="7">
        <v>152.01533075466</v>
      </c>
      <c r="D37" s="8">
        <v>18.55</v>
      </c>
      <c r="E37" s="9">
        <v>23</v>
      </c>
      <c r="F37">
        <v>1.9</v>
      </c>
    </row>
    <row r="38" spans="1:6" x14ac:dyDescent="0.3">
      <c r="A38" s="5" t="s">
        <v>76</v>
      </c>
      <c r="B38" s="6" t="s">
        <v>77</v>
      </c>
      <c r="C38" s="7">
        <v>95.279076844660693</v>
      </c>
      <c r="D38" s="8">
        <v>37.58</v>
      </c>
      <c r="E38" s="9">
        <v>23</v>
      </c>
      <c r="F38">
        <v>10.73</v>
      </c>
    </row>
    <row r="39" spans="1:6" x14ac:dyDescent="0.3">
      <c r="A39" s="5" t="s">
        <v>78</v>
      </c>
      <c r="B39" s="6" t="s">
        <v>79</v>
      </c>
      <c r="C39" s="7">
        <v>141.36814790465999</v>
      </c>
      <c r="D39" s="8">
        <v>23.03</v>
      </c>
      <c r="E39" s="9">
        <v>23</v>
      </c>
      <c r="F39">
        <v>0.54</v>
      </c>
    </row>
    <row r="40" spans="1:6" x14ac:dyDescent="0.3">
      <c r="A40" s="5" t="s">
        <v>80</v>
      </c>
      <c r="B40" s="6" t="s">
        <v>81</v>
      </c>
      <c r="C40" s="7">
        <v>62.026817614659997</v>
      </c>
      <c r="D40" s="8">
        <v>47.99</v>
      </c>
      <c r="E40" s="9">
        <v>23</v>
      </c>
      <c r="F40">
        <v>12.75</v>
      </c>
    </row>
    <row r="41" spans="1:6" x14ac:dyDescent="0.3">
      <c r="A41" s="5" t="s">
        <v>82</v>
      </c>
      <c r="B41" s="6" t="s">
        <v>83</v>
      </c>
      <c r="C41" s="7">
        <v>62.339979994660098</v>
      </c>
      <c r="D41" s="8">
        <v>32.54</v>
      </c>
      <c r="E41" s="9">
        <v>22</v>
      </c>
      <c r="F41">
        <v>7.13</v>
      </c>
    </row>
    <row r="42" spans="1:6" x14ac:dyDescent="0.3">
      <c r="A42" s="5" t="s">
        <v>84</v>
      </c>
      <c r="B42" s="6" t="s">
        <v>85</v>
      </c>
      <c r="C42" s="7">
        <v>73.070027764659997</v>
      </c>
      <c r="D42" s="8">
        <v>40.369999999999997</v>
      </c>
      <c r="E42" s="9">
        <v>22</v>
      </c>
      <c r="F42">
        <v>6.17</v>
      </c>
    </row>
    <row r="43" spans="1:6" x14ac:dyDescent="0.3">
      <c r="A43" s="5" t="s">
        <v>86</v>
      </c>
      <c r="B43" s="6" t="s">
        <v>87</v>
      </c>
      <c r="C43" s="7">
        <v>119.83842504466</v>
      </c>
      <c r="D43" s="8">
        <v>24.55</v>
      </c>
      <c r="E43" s="9">
        <v>22</v>
      </c>
      <c r="F43">
        <v>1.8</v>
      </c>
    </row>
    <row r="44" spans="1:6" x14ac:dyDescent="0.3">
      <c r="A44" s="5" t="s">
        <v>88</v>
      </c>
      <c r="B44" s="6" t="s">
        <v>89</v>
      </c>
      <c r="C44" s="7">
        <v>150.73430382466</v>
      </c>
      <c r="D44" s="8">
        <v>20.27</v>
      </c>
      <c r="E44" s="9">
        <v>22</v>
      </c>
      <c r="F44">
        <v>1.23</v>
      </c>
    </row>
    <row r="45" spans="1:6" x14ac:dyDescent="0.3">
      <c r="A45" s="5" t="s">
        <v>90</v>
      </c>
      <c r="B45" s="6" t="s">
        <v>91</v>
      </c>
      <c r="C45" s="7">
        <v>75.445634094660093</v>
      </c>
      <c r="D45" s="8">
        <v>48.56</v>
      </c>
      <c r="E45" s="9">
        <v>22</v>
      </c>
      <c r="F45">
        <v>1.77</v>
      </c>
    </row>
    <row r="46" spans="1:6" x14ac:dyDescent="0.3">
      <c r="A46" s="5" t="s">
        <v>92</v>
      </c>
      <c r="B46" s="6" t="s">
        <v>93</v>
      </c>
      <c r="C46" s="7">
        <v>191.49253255465999</v>
      </c>
      <c r="D46" s="8">
        <v>17.43</v>
      </c>
      <c r="E46" s="9">
        <v>22</v>
      </c>
      <c r="F46">
        <v>0.3</v>
      </c>
    </row>
    <row r="47" spans="1:6" x14ac:dyDescent="0.3">
      <c r="A47" s="5" t="s">
        <v>94</v>
      </c>
      <c r="B47" s="6" t="s">
        <v>95</v>
      </c>
      <c r="C47" s="7">
        <v>85.599993044659996</v>
      </c>
      <c r="D47" s="8">
        <v>31.33</v>
      </c>
      <c r="E47" s="9">
        <v>22</v>
      </c>
      <c r="F47">
        <v>1.25</v>
      </c>
    </row>
    <row r="48" spans="1:6" x14ac:dyDescent="0.3">
      <c r="A48" s="5" t="s">
        <v>96</v>
      </c>
      <c r="B48" s="6" t="s">
        <v>97</v>
      </c>
      <c r="C48" s="7">
        <v>225.35178484466101</v>
      </c>
      <c r="D48" s="8">
        <v>12.94</v>
      </c>
      <c r="E48" s="9">
        <v>21</v>
      </c>
      <c r="F48">
        <v>1.04</v>
      </c>
    </row>
    <row r="49" spans="1:6" x14ac:dyDescent="0.3">
      <c r="A49" s="5" t="s">
        <v>98</v>
      </c>
      <c r="B49" s="6" t="s">
        <v>99</v>
      </c>
      <c r="C49" s="7">
        <v>112.34608200466</v>
      </c>
      <c r="D49" s="8">
        <v>22.85</v>
      </c>
      <c r="E49" s="9">
        <v>21</v>
      </c>
      <c r="F49">
        <v>1.48</v>
      </c>
    </row>
    <row r="50" spans="1:6" x14ac:dyDescent="0.3">
      <c r="A50" s="5" t="s">
        <v>100</v>
      </c>
      <c r="B50" s="6" t="s">
        <v>101</v>
      </c>
      <c r="C50" s="7">
        <v>94.5648020646601</v>
      </c>
      <c r="D50" s="8">
        <v>29.16</v>
      </c>
      <c r="E50" s="9">
        <v>21</v>
      </c>
      <c r="F50">
        <v>2.63</v>
      </c>
    </row>
    <row r="51" spans="1:6" x14ac:dyDescent="0.3">
      <c r="A51" s="5" t="s">
        <v>102</v>
      </c>
      <c r="B51" s="6" t="s">
        <v>103</v>
      </c>
      <c r="C51" s="7">
        <v>114.46527509466</v>
      </c>
      <c r="D51" s="8">
        <v>28.79</v>
      </c>
      <c r="E51" s="9">
        <v>21</v>
      </c>
      <c r="F51">
        <v>6.81</v>
      </c>
    </row>
    <row r="52" spans="1:6" x14ac:dyDescent="0.3">
      <c r="A52" s="5" t="s">
        <v>104</v>
      </c>
      <c r="B52" s="6" t="s">
        <v>105</v>
      </c>
      <c r="C52" s="7">
        <v>175.38227444466099</v>
      </c>
      <c r="D52" s="8">
        <v>18.32</v>
      </c>
      <c r="E52" s="9">
        <v>21</v>
      </c>
      <c r="F52">
        <v>3.63</v>
      </c>
    </row>
    <row r="53" spans="1:6" x14ac:dyDescent="0.3">
      <c r="A53" s="5" t="s">
        <v>106</v>
      </c>
      <c r="B53" s="6" t="s">
        <v>107</v>
      </c>
      <c r="C53" s="7">
        <v>74.094711684660098</v>
      </c>
      <c r="D53" s="8">
        <v>38.4</v>
      </c>
      <c r="E53" s="9">
        <v>21</v>
      </c>
      <c r="F53">
        <v>2.74</v>
      </c>
    </row>
    <row r="54" spans="1:6" x14ac:dyDescent="0.3">
      <c r="A54" s="5" t="s">
        <v>108</v>
      </c>
      <c r="B54" s="11" t="s">
        <v>109</v>
      </c>
      <c r="C54" s="7">
        <v>168.37313523466099</v>
      </c>
      <c r="D54" s="8">
        <v>19.670000000000002</v>
      </c>
      <c r="E54" s="9">
        <v>21</v>
      </c>
      <c r="F54">
        <v>4.03</v>
      </c>
    </row>
    <row r="55" spans="1:6" x14ac:dyDescent="0.3">
      <c r="A55" s="5" t="s">
        <v>110</v>
      </c>
      <c r="B55" s="6" t="s">
        <v>111</v>
      </c>
      <c r="C55" s="7">
        <v>290.840601884661</v>
      </c>
      <c r="D55" s="8">
        <v>11.85</v>
      </c>
      <c r="E55" s="9">
        <v>21</v>
      </c>
      <c r="F55">
        <v>2.15</v>
      </c>
    </row>
    <row r="56" spans="1:6" x14ac:dyDescent="0.3">
      <c r="A56" s="5" t="s">
        <v>112</v>
      </c>
      <c r="B56" s="6" t="s">
        <v>113</v>
      </c>
      <c r="C56" s="7">
        <v>72.288439874660099</v>
      </c>
      <c r="D56" s="8">
        <v>38.53</v>
      </c>
      <c r="E56" s="9">
        <v>20</v>
      </c>
      <c r="F56">
        <v>0.84</v>
      </c>
    </row>
    <row r="57" spans="1:6" x14ac:dyDescent="0.3">
      <c r="A57" s="5" t="s">
        <v>114</v>
      </c>
      <c r="B57" s="6" t="s">
        <v>115</v>
      </c>
      <c r="C57" s="7">
        <v>139.79372246465999</v>
      </c>
      <c r="D57" s="8">
        <v>19.97</v>
      </c>
      <c r="E57" s="9">
        <v>20</v>
      </c>
      <c r="F57">
        <v>1</v>
      </c>
    </row>
    <row r="58" spans="1:6" x14ac:dyDescent="0.3">
      <c r="A58" s="5" t="s">
        <v>116</v>
      </c>
      <c r="B58" s="6" t="s">
        <v>117</v>
      </c>
      <c r="C58" s="7">
        <v>92.193666514660293</v>
      </c>
      <c r="D58" s="8">
        <v>35.159999999999997</v>
      </c>
      <c r="E58" s="9">
        <v>20</v>
      </c>
      <c r="F58">
        <v>1.99</v>
      </c>
    </row>
    <row r="59" spans="1:6" x14ac:dyDescent="0.3">
      <c r="A59" s="5" t="s">
        <v>118</v>
      </c>
      <c r="B59" s="6" t="s">
        <v>119</v>
      </c>
      <c r="C59" s="7">
        <v>100.16498216466</v>
      </c>
      <c r="D59" s="8">
        <v>29.83</v>
      </c>
      <c r="E59" s="9">
        <v>20</v>
      </c>
      <c r="F59">
        <v>4.46</v>
      </c>
    </row>
    <row r="60" spans="1:6" x14ac:dyDescent="0.3">
      <c r="A60" s="5" t="s">
        <v>120</v>
      </c>
      <c r="B60" s="6" t="s">
        <v>121</v>
      </c>
      <c r="C60" s="7">
        <v>632.420185414662</v>
      </c>
      <c r="D60" s="8">
        <v>4.66</v>
      </c>
      <c r="E60" s="9">
        <v>20</v>
      </c>
      <c r="F60">
        <v>1.1200000000000001</v>
      </c>
    </row>
    <row r="61" spans="1:6" x14ac:dyDescent="0.3">
      <c r="A61" s="5" t="s">
        <v>122</v>
      </c>
      <c r="B61" s="6" t="s">
        <v>123</v>
      </c>
      <c r="C61" s="7">
        <v>90.200271114660097</v>
      </c>
      <c r="D61" s="8">
        <v>29</v>
      </c>
      <c r="E61" s="9">
        <v>20</v>
      </c>
      <c r="F61">
        <v>1.9</v>
      </c>
    </row>
    <row r="62" spans="1:6" x14ac:dyDescent="0.3">
      <c r="A62" s="5" t="s">
        <v>124</v>
      </c>
      <c r="B62" s="6" t="s">
        <v>125</v>
      </c>
      <c r="C62" s="7">
        <v>49.799004274660099</v>
      </c>
      <c r="D62" s="8">
        <v>50.79</v>
      </c>
      <c r="E62" s="9">
        <v>20</v>
      </c>
      <c r="F62">
        <v>0.82</v>
      </c>
    </row>
    <row r="63" spans="1:6" x14ac:dyDescent="0.3">
      <c r="A63" s="5" t="s">
        <v>126</v>
      </c>
      <c r="B63" s="6" t="s">
        <v>127</v>
      </c>
      <c r="C63" s="7">
        <v>88.830515034659896</v>
      </c>
      <c r="D63" s="8">
        <v>30.64</v>
      </c>
      <c r="E63" s="9">
        <v>20</v>
      </c>
      <c r="F63">
        <v>2.29</v>
      </c>
    </row>
    <row r="64" spans="1:6" x14ac:dyDescent="0.3">
      <c r="A64" s="5" t="s">
        <v>128</v>
      </c>
      <c r="B64" s="6" t="s">
        <v>129</v>
      </c>
      <c r="C64" s="7">
        <v>49.874958774660101</v>
      </c>
      <c r="D64" s="8">
        <v>50.79</v>
      </c>
      <c r="E64" s="9">
        <v>20</v>
      </c>
      <c r="F64">
        <v>0.9</v>
      </c>
    </row>
    <row r="65" spans="1:6" x14ac:dyDescent="0.3">
      <c r="A65" s="5" t="s">
        <v>130</v>
      </c>
      <c r="B65" s="6" t="s">
        <v>131</v>
      </c>
      <c r="C65" s="7">
        <v>76.101630584660199</v>
      </c>
      <c r="D65" s="8">
        <v>24.33</v>
      </c>
      <c r="E65" s="9">
        <v>19</v>
      </c>
      <c r="F65">
        <v>7.67</v>
      </c>
    </row>
    <row r="66" spans="1:6" x14ac:dyDescent="0.3">
      <c r="A66" s="5" t="s">
        <v>132</v>
      </c>
      <c r="B66" s="6" t="s">
        <v>133</v>
      </c>
      <c r="C66" s="7">
        <v>90.875169734660005</v>
      </c>
      <c r="D66" s="8">
        <v>24.91</v>
      </c>
      <c r="E66" s="9">
        <v>19</v>
      </c>
      <c r="F66">
        <v>1.33</v>
      </c>
    </row>
    <row r="67" spans="1:6" x14ac:dyDescent="0.3">
      <c r="A67" s="5" t="s">
        <v>134</v>
      </c>
      <c r="B67" s="6" t="s">
        <v>135</v>
      </c>
      <c r="C67" s="7">
        <v>343.276421084665</v>
      </c>
      <c r="D67" s="8">
        <v>9.3699999999999992</v>
      </c>
      <c r="E67" s="9">
        <v>19</v>
      </c>
      <c r="F67">
        <v>3.49</v>
      </c>
    </row>
    <row r="68" spans="1:6" x14ac:dyDescent="0.3">
      <c r="A68" s="5" t="s">
        <v>136</v>
      </c>
      <c r="B68" s="6" t="s">
        <v>137</v>
      </c>
      <c r="C68" s="7">
        <v>49.638973614660102</v>
      </c>
      <c r="D68" s="8">
        <v>50.68</v>
      </c>
      <c r="E68" s="9">
        <v>19</v>
      </c>
      <c r="F68">
        <v>0.92</v>
      </c>
    </row>
    <row r="69" spans="1:6" x14ac:dyDescent="0.3">
      <c r="A69" s="5" t="s">
        <v>138</v>
      </c>
      <c r="B69" s="11" t="s">
        <v>139</v>
      </c>
      <c r="C69" s="7">
        <v>41.709732094659998</v>
      </c>
      <c r="D69" s="8">
        <v>55.73</v>
      </c>
      <c r="E69" s="9">
        <v>19</v>
      </c>
      <c r="F69">
        <v>1.17</v>
      </c>
    </row>
    <row r="70" spans="1:6" x14ac:dyDescent="0.3">
      <c r="A70" s="5" t="s">
        <v>140</v>
      </c>
      <c r="B70" s="6" t="s">
        <v>141</v>
      </c>
      <c r="C70" s="7">
        <v>316.71834220466201</v>
      </c>
      <c r="D70" s="8">
        <v>10.050000000000001</v>
      </c>
      <c r="E70" s="9">
        <v>19</v>
      </c>
      <c r="F70">
        <v>5.2</v>
      </c>
    </row>
    <row r="71" spans="1:6" x14ac:dyDescent="0.3">
      <c r="A71" s="5" t="s">
        <v>142</v>
      </c>
      <c r="B71" s="6" t="s">
        <v>143</v>
      </c>
      <c r="C71" s="7">
        <v>138.25789287466</v>
      </c>
      <c r="D71" s="8">
        <v>18.059999999999999</v>
      </c>
      <c r="E71" s="9">
        <v>19</v>
      </c>
      <c r="F71">
        <v>1.79</v>
      </c>
    </row>
    <row r="72" spans="1:6" x14ac:dyDescent="0.3">
      <c r="A72" s="5" t="s">
        <v>144</v>
      </c>
      <c r="B72" s="6" t="s">
        <v>145</v>
      </c>
      <c r="C72" s="7">
        <v>243.72320570466101</v>
      </c>
      <c r="D72" s="8">
        <v>13.62</v>
      </c>
      <c r="E72" s="9">
        <v>18</v>
      </c>
      <c r="F72">
        <v>5.04</v>
      </c>
    </row>
    <row r="73" spans="1:6" x14ac:dyDescent="0.3">
      <c r="A73" s="5" t="s">
        <v>146</v>
      </c>
      <c r="B73" s="6" t="s">
        <v>147</v>
      </c>
      <c r="C73" s="7">
        <v>151.77079806466</v>
      </c>
      <c r="D73" s="8">
        <v>19.02</v>
      </c>
      <c r="E73" s="9">
        <v>18</v>
      </c>
      <c r="F73">
        <v>2.61</v>
      </c>
    </row>
    <row r="74" spans="1:6" x14ac:dyDescent="0.3">
      <c r="A74" s="5" t="s">
        <v>148</v>
      </c>
      <c r="B74" s="6" t="s">
        <v>149</v>
      </c>
      <c r="C74" s="7">
        <v>95.523898664659896</v>
      </c>
      <c r="D74" s="8">
        <v>25.98</v>
      </c>
      <c r="E74" s="9">
        <v>18</v>
      </c>
      <c r="F74">
        <v>1.9</v>
      </c>
    </row>
    <row r="75" spans="1:6" x14ac:dyDescent="0.3">
      <c r="A75" s="5" t="s">
        <v>150</v>
      </c>
      <c r="B75" s="6" t="s">
        <v>151</v>
      </c>
      <c r="C75" s="7">
        <v>135.57183305466</v>
      </c>
      <c r="D75" s="8">
        <v>18.05</v>
      </c>
      <c r="E75" s="9">
        <v>18</v>
      </c>
      <c r="F75">
        <v>0.77</v>
      </c>
    </row>
    <row r="76" spans="1:6" x14ac:dyDescent="0.3">
      <c r="A76" s="5" t="s">
        <v>152</v>
      </c>
      <c r="B76" s="6" t="s">
        <v>153</v>
      </c>
      <c r="C76" s="7">
        <v>141.05921157466</v>
      </c>
      <c r="D76" s="8">
        <v>20.02</v>
      </c>
      <c r="E76" s="9">
        <v>18</v>
      </c>
      <c r="F76">
        <v>1.78</v>
      </c>
    </row>
    <row r="77" spans="1:6" x14ac:dyDescent="0.3">
      <c r="A77" s="5" t="s">
        <v>154</v>
      </c>
      <c r="B77" s="6" t="s">
        <v>155</v>
      </c>
      <c r="C77" s="7">
        <v>152.38068323466001</v>
      </c>
      <c r="D77" s="8">
        <v>18.440000000000001</v>
      </c>
      <c r="E77" s="9">
        <v>18</v>
      </c>
      <c r="F77">
        <v>0.54</v>
      </c>
    </row>
    <row r="78" spans="1:6" x14ac:dyDescent="0.3">
      <c r="A78" s="5" t="s">
        <v>156</v>
      </c>
      <c r="B78" s="6" t="s">
        <v>157</v>
      </c>
      <c r="C78" s="7">
        <v>220.295776204661</v>
      </c>
      <c r="D78" s="8">
        <v>12.05</v>
      </c>
      <c r="E78" s="9">
        <v>18</v>
      </c>
      <c r="F78">
        <v>2.66</v>
      </c>
    </row>
    <row r="79" spans="1:6" x14ac:dyDescent="0.3">
      <c r="A79" s="5" t="s">
        <v>158</v>
      </c>
      <c r="B79" s="6" t="s">
        <v>159</v>
      </c>
      <c r="C79" s="7">
        <v>89.757031154660197</v>
      </c>
      <c r="D79" s="8">
        <v>25.85</v>
      </c>
      <c r="E79" s="9">
        <v>18</v>
      </c>
      <c r="F79">
        <v>2.59</v>
      </c>
    </row>
    <row r="80" spans="1:6" x14ac:dyDescent="0.3">
      <c r="A80" s="5" t="s">
        <v>160</v>
      </c>
      <c r="B80" s="6" t="s">
        <v>161</v>
      </c>
      <c r="C80" s="7">
        <v>122.77995405466</v>
      </c>
      <c r="D80" s="8">
        <v>22.92</v>
      </c>
      <c r="E80" s="9">
        <v>18</v>
      </c>
      <c r="F80">
        <v>3.23</v>
      </c>
    </row>
    <row r="81" spans="1:6" x14ac:dyDescent="0.3">
      <c r="A81" s="5" t="s">
        <v>162</v>
      </c>
      <c r="B81" s="6" t="s">
        <v>163</v>
      </c>
      <c r="C81" s="7">
        <v>53.67113550466</v>
      </c>
      <c r="D81" s="8">
        <v>38.51</v>
      </c>
      <c r="E81" s="9">
        <v>18</v>
      </c>
      <c r="F81">
        <v>5.93</v>
      </c>
    </row>
    <row r="82" spans="1:6" x14ac:dyDescent="0.3">
      <c r="A82" s="5" t="s">
        <v>164</v>
      </c>
      <c r="B82" s="6" t="s">
        <v>165</v>
      </c>
      <c r="C82" s="7">
        <v>346.68277809466201</v>
      </c>
      <c r="D82" s="8">
        <v>7.23</v>
      </c>
      <c r="E82" s="9">
        <v>18</v>
      </c>
      <c r="F82">
        <v>5.24</v>
      </c>
    </row>
    <row r="83" spans="1:6" x14ac:dyDescent="0.3">
      <c r="A83" s="5" t="s">
        <v>166</v>
      </c>
      <c r="B83" s="6" t="s">
        <v>167</v>
      </c>
      <c r="C83" s="7">
        <v>54.197283694660101</v>
      </c>
      <c r="D83" s="8">
        <v>47.13</v>
      </c>
      <c r="E83" s="9">
        <v>17</v>
      </c>
      <c r="F83">
        <v>7.53</v>
      </c>
    </row>
    <row r="84" spans="1:6" x14ac:dyDescent="0.3">
      <c r="A84" s="5" t="s">
        <v>168</v>
      </c>
      <c r="B84" s="6" t="s">
        <v>169</v>
      </c>
      <c r="C84" s="7">
        <v>51.529386544659999</v>
      </c>
      <c r="D84" s="8">
        <v>45.55</v>
      </c>
      <c r="E84" s="9">
        <v>17</v>
      </c>
      <c r="F84">
        <v>7.82</v>
      </c>
    </row>
    <row r="85" spans="1:6" x14ac:dyDescent="0.3">
      <c r="A85" s="5" t="s">
        <v>170</v>
      </c>
      <c r="B85" s="6" t="s">
        <v>171</v>
      </c>
      <c r="C85" s="7">
        <v>70.68556467466</v>
      </c>
      <c r="D85" s="8">
        <v>30.94</v>
      </c>
      <c r="E85" s="9">
        <v>17</v>
      </c>
      <c r="F85">
        <v>2.4</v>
      </c>
    </row>
    <row r="86" spans="1:6" x14ac:dyDescent="0.3">
      <c r="A86" s="5" t="s">
        <v>172</v>
      </c>
      <c r="B86" s="6" t="s">
        <v>173</v>
      </c>
      <c r="C86" s="7">
        <v>55.668292034659999</v>
      </c>
      <c r="D86" s="8">
        <v>41.27</v>
      </c>
      <c r="E86" s="9">
        <v>17</v>
      </c>
      <c r="F86">
        <v>-0.27</v>
      </c>
    </row>
    <row r="87" spans="1:6" x14ac:dyDescent="0.3">
      <c r="A87" s="5" t="s">
        <v>174</v>
      </c>
      <c r="B87" s="6" t="s">
        <v>175</v>
      </c>
      <c r="C87" s="7">
        <v>70.854226904660095</v>
      </c>
      <c r="D87" s="8">
        <v>35.450000000000003</v>
      </c>
      <c r="E87" s="9">
        <v>17</v>
      </c>
      <c r="F87">
        <v>0.96</v>
      </c>
    </row>
    <row r="88" spans="1:6" x14ac:dyDescent="0.3">
      <c r="A88" s="5" t="s">
        <v>176</v>
      </c>
      <c r="B88" s="6" t="s">
        <v>177</v>
      </c>
      <c r="C88" s="7">
        <v>61.602216134660097</v>
      </c>
      <c r="D88" s="8">
        <v>41.61</v>
      </c>
      <c r="E88" s="9">
        <v>17</v>
      </c>
      <c r="F88">
        <v>2.91</v>
      </c>
    </row>
    <row r="89" spans="1:6" x14ac:dyDescent="0.3">
      <c r="A89" s="5" t="s">
        <v>178</v>
      </c>
      <c r="B89" s="6" t="s">
        <v>179</v>
      </c>
      <c r="C89" s="7">
        <v>46.84118434466</v>
      </c>
      <c r="D89" s="8">
        <v>45.26</v>
      </c>
      <c r="E89" s="9">
        <v>17</v>
      </c>
      <c r="F89">
        <v>-0.35</v>
      </c>
    </row>
    <row r="90" spans="1:6" x14ac:dyDescent="0.3">
      <c r="A90" s="5" t="s">
        <v>180</v>
      </c>
      <c r="B90" s="6" t="s">
        <v>181</v>
      </c>
      <c r="C90" s="7">
        <v>226.52879946466101</v>
      </c>
      <c r="D90" s="8">
        <v>16.079999999999998</v>
      </c>
      <c r="E90" s="9">
        <v>17</v>
      </c>
      <c r="F90">
        <v>3.33</v>
      </c>
    </row>
    <row r="91" spans="1:6" x14ac:dyDescent="0.3">
      <c r="A91" s="5" t="s">
        <v>182</v>
      </c>
      <c r="B91" s="6" t="s">
        <v>183</v>
      </c>
      <c r="C91" s="7">
        <v>88.199438764660101</v>
      </c>
      <c r="D91" s="8">
        <v>28.15</v>
      </c>
      <c r="E91" s="9">
        <v>17</v>
      </c>
      <c r="F91">
        <v>1.72</v>
      </c>
    </row>
    <row r="92" spans="1:6" x14ac:dyDescent="0.3">
      <c r="A92" s="5" t="s">
        <v>184</v>
      </c>
      <c r="B92" s="6" t="s">
        <v>185</v>
      </c>
      <c r="C92" s="7">
        <v>60.008277104660003</v>
      </c>
      <c r="D92" s="8">
        <v>26.06</v>
      </c>
      <c r="E92" s="9">
        <v>16</v>
      </c>
      <c r="F92">
        <v>7.03</v>
      </c>
    </row>
    <row r="93" spans="1:6" x14ac:dyDescent="0.3">
      <c r="A93" s="5" t="s">
        <v>186</v>
      </c>
      <c r="B93" s="11" t="s">
        <v>187</v>
      </c>
      <c r="C93" s="7">
        <v>184.52995887466</v>
      </c>
      <c r="D93" s="8">
        <v>11.96</v>
      </c>
      <c r="E93" s="9">
        <v>16</v>
      </c>
      <c r="F93">
        <v>5.58</v>
      </c>
    </row>
    <row r="94" spans="1:6" x14ac:dyDescent="0.3">
      <c r="A94" s="5" t="s">
        <v>188</v>
      </c>
      <c r="B94" s="6" t="s">
        <v>189</v>
      </c>
      <c r="C94" s="7">
        <v>92.411348424660105</v>
      </c>
      <c r="D94" s="8">
        <v>23.91</v>
      </c>
      <c r="E94" s="9">
        <v>16</v>
      </c>
      <c r="F94">
        <v>0.53</v>
      </c>
    </row>
    <row r="95" spans="1:6" x14ac:dyDescent="0.3">
      <c r="A95" s="5" t="s">
        <v>190</v>
      </c>
      <c r="B95" s="6" t="s">
        <v>191</v>
      </c>
      <c r="C95" s="7">
        <v>217.86708412466001</v>
      </c>
      <c r="D95" s="8">
        <v>9.7799999999999994</v>
      </c>
      <c r="E95" s="9">
        <v>16</v>
      </c>
      <c r="F95">
        <v>1.73</v>
      </c>
    </row>
    <row r="96" spans="1:6" x14ac:dyDescent="0.3">
      <c r="A96" s="5" t="s">
        <v>192</v>
      </c>
      <c r="B96" s="6" t="s">
        <v>193</v>
      </c>
      <c r="C96" s="7">
        <v>122.52709061466</v>
      </c>
      <c r="D96" s="8">
        <v>13.95</v>
      </c>
      <c r="E96" s="9">
        <v>16</v>
      </c>
      <c r="F96">
        <v>0.05</v>
      </c>
    </row>
    <row r="97" spans="1:6" x14ac:dyDescent="0.3">
      <c r="A97" s="5" t="s">
        <v>194</v>
      </c>
      <c r="B97" s="6" t="s">
        <v>195</v>
      </c>
      <c r="C97" s="7">
        <v>69.799057484660096</v>
      </c>
      <c r="D97" s="8">
        <v>29.23</v>
      </c>
      <c r="E97" s="9">
        <v>16</v>
      </c>
      <c r="F97">
        <v>0.88</v>
      </c>
    </row>
    <row r="98" spans="1:6" x14ac:dyDescent="0.3">
      <c r="A98" s="5" t="s">
        <v>196</v>
      </c>
      <c r="B98" s="6" t="s">
        <v>197</v>
      </c>
      <c r="C98" s="7">
        <v>65.982734864660003</v>
      </c>
      <c r="D98" s="8">
        <v>35.549999999999997</v>
      </c>
      <c r="E98" s="9">
        <v>16</v>
      </c>
      <c r="F98">
        <v>4.26</v>
      </c>
    </row>
    <row r="99" spans="1:6" x14ac:dyDescent="0.3">
      <c r="A99" s="5" t="s">
        <v>198</v>
      </c>
      <c r="B99" s="6" t="s">
        <v>199</v>
      </c>
      <c r="C99" s="7">
        <v>90.668912164659901</v>
      </c>
      <c r="D99" s="8">
        <v>18.04</v>
      </c>
      <c r="E99" s="9">
        <v>16</v>
      </c>
      <c r="F99">
        <v>0.71</v>
      </c>
    </row>
    <row r="100" spans="1:6" x14ac:dyDescent="0.3">
      <c r="A100" s="5" t="s">
        <v>200</v>
      </c>
      <c r="B100" s="6" t="s">
        <v>201</v>
      </c>
      <c r="C100" s="7">
        <v>46.124557814660101</v>
      </c>
      <c r="D100" s="8">
        <v>43.1</v>
      </c>
      <c r="E100" s="9">
        <v>16</v>
      </c>
      <c r="F100">
        <v>0.71</v>
      </c>
    </row>
    <row r="101" spans="1:6" x14ac:dyDescent="0.3">
      <c r="A101" s="5" t="s">
        <v>202</v>
      </c>
      <c r="B101" s="6" t="s">
        <v>203</v>
      </c>
      <c r="C101" s="7">
        <v>117.72938843466</v>
      </c>
      <c r="D101" s="8">
        <v>18.04</v>
      </c>
      <c r="E101" s="9">
        <v>16</v>
      </c>
      <c r="F101">
        <v>0.57999999999999996</v>
      </c>
    </row>
    <row r="102" spans="1:6" x14ac:dyDescent="0.3">
      <c r="A102" s="5" t="s">
        <v>204</v>
      </c>
      <c r="B102" s="6" t="s">
        <v>205</v>
      </c>
      <c r="C102" s="7">
        <v>111.47335687466</v>
      </c>
      <c r="D102" s="8">
        <v>20.079999999999998</v>
      </c>
      <c r="E102" s="9">
        <v>16</v>
      </c>
      <c r="F102">
        <v>2.04</v>
      </c>
    </row>
    <row r="103" spans="1:6" x14ac:dyDescent="0.3">
      <c r="A103" s="5" t="s">
        <v>206</v>
      </c>
      <c r="B103" s="6" t="s">
        <v>207</v>
      </c>
      <c r="C103" s="7">
        <v>166.46832261466099</v>
      </c>
      <c r="D103" s="8">
        <v>14.91</v>
      </c>
      <c r="E103" s="9">
        <v>16</v>
      </c>
      <c r="F103">
        <v>6.92</v>
      </c>
    </row>
    <row r="104" spans="1:6" x14ac:dyDescent="0.3">
      <c r="A104" s="5" t="s">
        <v>208</v>
      </c>
      <c r="B104" s="6" t="s">
        <v>209</v>
      </c>
      <c r="C104" s="7">
        <v>69.677947044660101</v>
      </c>
      <c r="D104" s="8">
        <v>33.33</v>
      </c>
      <c r="E104" s="9">
        <v>16</v>
      </c>
      <c r="F104">
        <v>2.86</v>
      </c>
    </row>
    <row r="105" spans="1:6" x14ac:dyDescent="0.3">
      <c r="A105" s="5" t="s">
        <v>210</v>
      </c>
      <c r="B105" s="6" t="s">
        <v>211</v>
      </c>
      <c r="C105" s="7">
        <v>198.94860732466</v>
      </c>
      <c r="D105" s="8">
        <v>11.7</v>
      </c>
      <c r="E105" s="9">
        <v>16</v>
      </c>
      <c r="F105">
        <v>3.31</v>
      </c>
    </row>
    <row r="106" spans="1:6" x14ac:dyDescent="0.3">
      <c r="A106" s="5" t="s">
        <v>212</v>
      </c>
      <c r="B106" s="6" t="s">
        <v>213</v>
      </c>
      <c r="C106" s="7">
        <v>26.671431654660001</v>
      </c>
      <c r="D106" s="8">
        <v>65.84</v>
      </c>
      <c r="E106" s="9">
        <v>16</v>
      </c>
      <c r="F106">
        <v>-0.16</v>
      </c>
    </row>
    <row r="107" spans="1:6" x14ac:dyDescent="0.3">
      <c r="A107" s="5" t="s">
        <v>214</v>
      </c>
      <c r="B107" s="6" t="s">
        <v>215</v>
      </c>
      <c r="C107" s="7">
        <v>274.198761104661</v>
      </c>
      <c r="D107" s="8">
        <v>8.43</v>
      </c>
      <c r="E107" s="9">
        <v>16</v>
      </c>
      <c r="F107">
        <v>1.9</v>
      </c>
    </row>
    <row r="108" spans="1:6" x14ac:dyDescent="0.3">
      <c r="A108" s="5" t="s">
        <v>216</v>
      </c>
      <c r="B108" s="6" t="s">
        <v>217</v>
      </c>
      <c r="C108" s="7">
        <v>226.23109251466201</v>
      </c>
      <c r="D108" s="8">
        <v>10.32</v>
      </c>
      <c r="E108" s="9">
        <v>16</v>
      </c>
      <c r="F108">
        <v>2.04</v>
      </c>
    </row>
    <row r="109" spans="1:6" x14ac:dyDescent="0.3">
      <c r="A109" s="5" t="s">
        <v>218</v>
      </c>
      <c r="B109" s="6" t="s">
        <v>219</v>
      </c>
      <c r="C109" s="7">
        <v>81.024423974660394</v>
      </c>
      <c r="D109" s="8">
        <v>24.12</v>
      </c>
      <c r="E109" s="9">
        <v>16</v>
      </c>
      <c r="F109">
        <v>2.12</v>
      </c>
    </row>
    <row r="110" spans="1:6" x14ac:dyDescent="0.3">
      <c r="A110" s="5" t="s">
        <v>220</v>
      </c>
      <c r="B110" s="6" t="s">
        <v>221</v>
      </c>
      <c r="C110" s="7">
        <v>89.350230514660197</v>
      </c>
      <c r="D110" s="8">
        <v>24.21</v>
      </c>
      <c r="E110" s="9">
        <v>16</v>
      </c>
      <c r="F110">
        <v>0.54</v>
      </c>
    </row>
    <row r="111" spans="1:6" x14ac:dyDescent="0.3">
      <c r="A111" s="5" t="s">
        <v>222</v>
      </c>
      <c r="B111" s="6" t="s">
        <v>223</v>
      </c>
      <c r="C111" s="7">
        <v>192.57641976466101</v>
      </c>
      <c r="D111" s="8">
        <v>13.84</v>
      </c>
      <c r="E111" s="9">
        <v>16</v>
      </c>
      <c r="F111">
        <v>3.66</v>
      </c>
    </row>
    <row r="112" spans="1:6" x14ac:dyDescent="0.3">
      <c r="A112" s="5" t="s">
        <v>224</v>
      </c>
      <c r="B112" s="6" t="s">
        <v>225</v>
      </c>
      <c r="C112" s="7">
        <v>109.97328245465999</v>
      </c>
      <c r="D112" s="8">
        <v>18.27</v>
      </c>
      <c r="E112" s="9">
        <v>16</v>
      </c>
      <c r="F112">
        <v>0.74</v>
      </c>
    </row>
    <row r="113" spans="1:6" x14ac:dyDescent="0.3">
      <c r="A113" s="5" t="s">
        <v>226</v>
      </c>
      <c r="B113" s="6" t="s">
        <v>227</v>
      </c>
      <c r="C113" s="7">
        <v>60.030293814659998</v>
      </c>
      <c r="D113" s="8">
        <v>24.47</v>
      </c>
      <c r="E113" s="9">
        <v>15</v>
      </c>
      <c r="F113">
        <v>7.23</v>
      </c>
    </row>
    <row r="114" spans="1:6" x14ac:dyDescent="0.3">
      <c r="A114" s="5" t="s">
        <v>228</v>
      </c>
      <c r="B114" s="6" t="s">
        <v>229</v>
      </c>
      <c r="C114" s="7">
        <v>76.568362784660394</v>
      </c>
      <c r="D114" s="8">
        <v>20.85</v>
      </c>
      <c r="E114" s="9">
        <v>15</v>
      </c>
      <c r="F114">
        <v>7.99</v>
      </c>
    </row>
    <row r="115" spans="1:6" x14ac:dyDescent="0.3">
      <c r="A115" s="5" t="s">
        <v>230</v>
      </c>
      <c r="B115" s="6" t="s">
        <v>231</v>
      </c>
      <c r="C115" s="7">
        <v>51.23620491466</v>
      </c>
      <c r="D115" s="8">
        <v>38.049999999999997</v>
      </c>
      <c r="E115" s="9">
        <v>15</v>
      </c>
      <c r="F115">
        <v>8.4700000000000006</v>
      </c>
    </row>
    <row r="116" spans="1:6" x14ac:dyDescent="0.3">
      <c r="A116" s="5" t="s">
        <v>232</v>
      </c>
      <c r="B116" s="6" t="s">
        <v>233</v>
      </c>
      <c r="C116" s="7">
        <v>73.198002024660198</v>
      </c>
      <c r="D116" s="8">
        <v>24.32</v>
      </c>
      <c r="E116" s="9">
        <v>15</v>
      </c>
      <c r="F116">
        <v>7.9</v>
      </c>
    </row>
    <row r="117" spans="1:6" x14ac:dyDescent="0.3">
      <c r="A117" s="5" t="s">
        <v>234</v>
      </c>
      <c r="B117" s="6" t="s">
        <v>235</v>
      </c>
      <c r="C117" s="7">
        <v>90.5280091246604</v>
      </c>
      <c r="D117" s="8">
        <v>19.760000000000002</v>
      </c>
      <c r="E117" s="9">
        <v>15</v>
      </c>
      <c r="F117">
        <v>9.36</v>
      </c>
    </row>
    <row r="118" spans="1:6" x14ac:dyDescent="0.3">
      <c r="A118" s="5" t="s">
        <v>236</v>
      </c>
      <c r="B118" s="6" t="s">
        <v>237</v>
      </c>
      <c r="C118" s="7">
        <v>160.78202973466</v>
      </c>
      <c r="D118" s="8">
        <v>11.5</v>
      </c>
      <c r="E118" s="9">
        <v>15</v>
      </c>
      <c r="F118">
        <v>1.54</v>
      </c>
    </row>
    <row r="119" spans="1:6" x14ac:dyDescent="0.3">
      <c r="A119" s="5" t="s">
        <v>238</v>
      </c>
      <c r="B119" s="6" t="s">
        <v>239</v>
      </c>
      <c r="C119" s="7">
        <v>108.601021554661</v>
      </c>
      <c r="D119" s="8">
        <v>18.739999999999998</v>
      </c>
      <c r="E119" s="9">
        <v>15</v>
      </c>
      <c r="F119">
        <v>6.81</v>
      </c>
    </row>
    <row r="120" spans="1:6" x14ac:dyDescent="0.3">
      <c r="A120" s="5" t="s">
        <v>240</v>
      </c>
      <c r="B120" s="6" t="s">
        <v>241</v>
      </c>
      <c r="C120" s="7">
        <v>74.559974544660093</v>
      </c>
      <c r="D120" s="8">
        <v>24.29</v>
      </c>
      <c r="E120" s="9">
        <v>15</v>
      </c>
      <c r="F120">
        <v>0.95</v>
      </c>
    </row>
    <row r="121" spans="1:6" x14ac:dyDescent="0.3">
      <c r="A121" s="5" t="s">
        <v>242</v>
      </c>
      <c r="B121" s="6" t="s">
        <v>243</v>
      </c>
      <c r="C121" s="7">
        <v>49.553903114660102</v>
      </c>
      <c r="D121" s="8">
        <v>39.409999999999997</v>
      </c>
      <c r="E121" s="9">
        <v>15</v>
      </c>
      <c r="F121">
        <v>1.1200000000000001</v>
      </c>
    </row>
    <row r="122" spans="1:6" x14ac:dyDescent="0.3">
      <c r="A122" s="5" t="s">
        <v>244</v>
      </c>
      <c r="B122" s="6" t="s">
        <v>245</v>
      </c>
      <c r="C122" s="7">
        <v>114.68256506466</v>
      </c>
      <c r="D122" s="8">
        <v>16.22</v>
      </c>
      <c r="E122" s="9">
        <v>15</v>
      </c>
      <c r="F122">
        <v>1.17</v>
      </c>
    </row>
    <row r="123" spans="1:6" x14ac:dyDescent="0.3">
      <c r="A123" s="5" t="s">
        <v>246</v>
      </c>
      <c r="B123" s="11" t="s">
        <v>247</v>
      </c>
      <c r="C123" s="7">
        <v>133.81069219465999</v>
      </c>
      <c r="D123" s="8">
        <v>17.29</v>
      </c>
      <c r="E123" s="9">
        <v>15</v>
      </c>
      <c r="F123">
        <v>0.34</v>
      </c>
    </row>
    <row r="124" spans="1:6" x14ac:dyDescent="0.3">
      <c r="A124" s="5" t="s">
        <v>248</v>
      </c>
      <c r="B124" s="6" t="s">
        <v>249</v>
      </c>
      <c r="C124" s="7">
        <v>124.12187603466</v>
      </c>
      <c r="D124" s="8">
        <v>16.73</v>
      </c>
      <c r="E124" s="9">
        <v>15</v>
      </c>
      <c r="F124">
        <v>1.53</v>
      </c>
    </row>
    <row r="125" spans="1:6" x14ac:dyDescent="0.3">
      <c r="A125" s="5" t="s">
        <v>250</v>
      </c>
      <c r="B125" s="6" t="s">
        <v>251</v>
      </c>
      <c r="C125" s="7">
        <v>59.837627244660098</v>
      </c>
      <c r="D125" s="8">
        <v>38.64</v>
      </c>
      <c r="E125" s="9">
        <v>15</v>
      </c>
      <c r="F125">
        <v>0.11</v>
      </c>
    </row>
    <row r="126" spans="1:6" x14ac:dyDescent="0.3">
      <c r="A126" s="5" t="s">
        <v>252</v>
      </c>
      <c r="B126" s="6" t="s">
        <v>253</v>
      </c>
      <c r="C126" s="7">
        <v>84.817947334660104</v>
      </c>
      <c r="D126" s="8">
        <v>23.55</v>
      </c>
      <c r="E126" s="9">
        <v>15</v>
      </c>
      <c r="F126">
        <v>1.04</v>
      </c>
    </row>
    <row r="127" spans="1:6" x14ac:dyDescent="0.3">
      <c r="A127" s="5" t="s">
        <v>254</v>
      </c>
      <c r="B127" s="6" t="s">
        <v>255</v>
      </c>
      <c r="C127" s="7">
        <v>82.65227975466</v>
      </c>
      <c r="D127" s="8">
        <v>21.86</v>
      </c>
      <c r="E127" s="9">
        <v>15</v>
      </c>
      <c r="F127">
        <v>0.56999999999999995</v>
      </c>
    </row>
    <row r="128" spans="1:6" x14ac:dyDescent="0.3">
      <c r="A128" s="5" t="s">
        <v>256</v>
      </c>
      <c r="B128" s="6" t="s">
        <v>257</v>
      </c>
      <c r="C128" s="7">
        <v>85.541535814660193</v>
      </c>
      <c r="D128" s="8">
        <v>22.96</v>
      </c>
      <c r="E128" s="9">
        <v>15</v>
      </c>
      <c r="F128">
        <v>1.2</v>
      </c>
    </row>
    <row r="129" spans="1:6" x14ac:dyDescent="0.3">
      <c r="A129" s="5" t="s">
        <v>258</v>
      </c>
      <c r="B129" s="6" t="s">
        <v>259</v>
      </c>
      <c r="C129" s="7">
        <v>50.103611944660102</v>
      </c>
      <c r="D129" s="8">
        <v>47.23</v>
      </c>
      <c r="E129" s="9">
        <v>15</v>
      </c>
      <c r="F129">
        <v>0.01</v>
      </c>
    </row>
    <row r="130" spans="1:6" x14ac:dyDescent="0.3">
      <c r="A130" s="5" t="s">
        <v>260</v>
      </c>
      <c r="B130" s="6" t="s">
        <v>261</v>
      </c>
      <c r="C130" s="7">
        <v>102.29681793466</v>
      </c>
      <c r="D130" s="8">
        <v>19.739999999999998</v>
      </c>
      <c r="E130" s="9">
        <v>15</v>
      </c>
      <c r="F130">
        <v>2.36</v>
      </c>
    </row>
    <row r="131" spans="1:6" x14ac:dyDescent="0.3">
      <c r="A131" s="5" t="s">
        <v>262</v>
      </c>
      <c r="B131" s="11" t="s">
        <v>263</v>
      </c>
      <c r="C131" s="7">
        <v>242.928171324663</v>
      </c>
      <c r="D131" s="8">
        <v>8.9600000000000009</v>
      </c>
      <c r="E131" s="9">
        <v>15</v>
      </c>
      <c r="F131">
        <v>3.88</v>
      </c>
    </row>
    <row r="132" spans="1:6" x14ac:dyDescent="0.3">
      <c r="A132" s="5" t="s">
        <v>264</v>
      </c>
      <c r="B132" s="6" t="s">
        <v>265</v>
      </c>
      <c r="C132" s="7">
        <v>164.56329857466</v>
      </c>
      <c r="D132" s="8">
        <v>13.48</v>
      </c>
      <c r="E132" s="9">
        <v>15</v>
      </c>
      <c r="F132">
        <v>2.4300000000000002</v>
      </c>
    </row>
    <row r="133" spans="1:6" x14ac:dyDescent="0.3">
      <c r="A133" s="5" t="s">
        <v>266</v>
      </c>
      <c r="B133" s="6" t="s">
        <v>267</v>
      </c>
      <c r="C133" s="7">
        <v>37.406728464659999</v>
      </c>
      <c r="D133" s="8">
        <v>47.88</v>
      </c>
      <c r="E133" s="9">
        <v>15</v>
      </c>
      <c r="F133">
        <v>14.06</v>
      </c>
    </row>
    <row r="134" spans="1:6" x14ac:dyDescent="0.3">
      <c r="A134" s="5" t="s">
        <v>268</v>
      </c>
      <c r="B134" s="6" t="s">
        <v>269</v>
      </c>
      <c r="C134" s="7">
        <v>194.68706855465999</v>
      </c>
      <c r="D134" s="8">
        <v>13.66</v>
      </c>
      <c r="E134" s="9">
        <v>15</v>
      </c>
      <c r="F134">
        <v>1.63</v>
      </c>
    </row>
    <row r="135" spans="1:6" x14ac:dyDescent="0.3">
      <c r="A135" s="5" t="s">
        <v>270</v>
      </c>
      <c r="B135" s="6" t="s">
        <v>271</v>
      </c>
      <c r="C135" s="7">
        <v>95.679295134660094</v>
      </c>
      <c r="D135" s="8">
        <v>22.55</v>
      </c>
      <c r="E135" s="9">
        <v>15</v>
      </c>
      <c r="F135">
        <v>10.71</v>
      </c>
    </row>
    <row r="136" spans="1:6" x14ac:dyDescent="0.3">
      <c r="A136" s="5" t="s">
        <v>272</v>
      </c>
      <c r="B136" s="6" t="s">
        <v>273</v>
      </c>
      <c r="C136" s="7">
        <v>117.28950934466</v>
      </c>
      <c r="D136" s="8">
        <v>18.72</v>
      </c>
      <c r="E136" s="9">
        <v>15</v>
      </c>
      <c r="F136">
        <v>0.91</v>
      </c>
    </row>
    <row r="137" spans="1:6" x14ac:dyDescent="0.3">
      <c r="A137" s="5" t="s">
        <v>274</v>
      </c>
      <c r="B137" s="6" t="s">
        <v>275</v>
      </c>
      <c r="C137" s="7">
        <v>58.7061978046601</v>
      </c>
      <c r="D137" s="8">
        <v>34.03</v>
      </c>
      <c r="E137" s="9">
        <v>15</v>
      </c>
      <c r="F137">
        <v>5.04</v>
      </c>
    </row>
    <row r="138" spans="1:6" x14ac:dyDescent="0.3">
      <c r="A138" s="5" t="s">
        <v>276</v>
      </c>
      <c r="B138" s="6" t="s">
        <v>277</v>
      </c>
      <c r="C138" s="7">
        <v>107.07375388465999</v>
      </c>
      <c r="D138" s="8">
        <v>21.72</v>
      </c>
      <c r="E138" s="9">
        <v>15</v>
      </c>
      <c r="F138">
        <v>-0.06</v>
      </c>
    </row>
    <row r="139" spans="1:6" x14ac:dyDescent="0.3">
      <c r="A139" s="5" t="s">
        <v>278</v>
      </c>
      <c r="B139" s="6" t="s">
        <v>279</v>
      </c>
      <c r="C139" s="7">
        <v>120.20214572466</v>
      </c>
      <c r="D139" s="8">
        <v>18.77</v>
      </c>
      <c r="E139" s="9">
        <v>15</v>
      </c>
      <c r="F139">
        <v>1.21</v>
      </c>
    </row>
    <row r="140" spans="1:6" x14ac:dyDescent="0.3">
      <c r="A140" s="5" t="s">
        <v>280</v>
      </c>
      <c r="B140" s="6" t="s">
        <v>281</v>
      </c>
      <c r="C140" s="7">
        <v>115.65660262466</v>
      </c>
      <c r="D140" s="8">
        <v>14.93</v>
      </c>
      <c r="E140" s="9">
        <v>15</v>
      </c>
      <c r="F140">
        <v>0.81</v>
      </c>
    </row>
    <row r="141" spans="1:6" x14ac:dyDescent="0.3">
      <c r="A141" s="5" t="s">
        <v>282</v>
      </c>
      <c r="B141" s="6" t="s">
        <v>283</v>
      </c>
      <c r="C141" s="7">
        <v>126.24638184465999</v>
      </c>
      <c r="D141" s="8">
        <v>15.77</v>
      </c>
      <c r="E141" s="9">
        <v>15</v>
      </c>
      <c r="F141">
        <v>1.1599999999999999</v>
      </c>
    </row>
    <row r="142" spans="1:6" x14ac:dyDescent="0.3">
      <c r="A142" s="5" t="s">
        <v>284</v>
      </c>
      <c r="B142" s="6" t="s">
        <v>285</v>
      </c>
      <c r="C142" s="7">
        <v>121.09302543466001</v>
      </c>
      <c r="D142" s="8">
        <v>14.81</v>
      </c>
      <c r="E142" s="9">
        <v>15</v>
      </c>
      <c r="F142">
        <v>1.05</v>
      </c>
    </row>
    <row r="143" spans="1:6" x14ac:dyDescent="0.3">
      <c r="A143" s="5" t="s">
        <v>286</v>
      </c>
      <c r="B143" s="6" t="s">
        <v>287</v>
      </c>
      <c r="C143" s="7">
        <v>70.899251274660102</v>
      </c>
      <c r="D143" s="8">
        <v>23.85</v>
      </c>
      <c r="E143" s="9">
        <v>14</v>
      </c>
      <c r="F143">
        <v>10.17</v>
      </c>
    </row>
    <row r="144" spans="1:6" x14ac:dyDescent="0.3">
      <c r="A144" s="5" t="s">
        <v>288</v>
      </c>
      <c r="B144" s="6" t="s">
        <v>289</v>
      </c>
      <c r="C144" s="7">
        <v>73.108124614660298</v>
      </c>
      <c r="D144" s="8">
        <v>24.55</v>
      </c>
      <c r="E144" s="9">
        <v>14</v>
      </c>
      <c r="F144">
        <v>8.36</v>
      </c>
    </row>
    <row r="145" spans="1:6" x14ac:dyDescent="0.3">
      <c r="A145" s="5" t="s">
        <v>290</v>
      </c>
      <c r="B145" s="6" t="s">
        <v>291</v>
      </c>
      <c r="C145" s="7">
        <v>52.705753294659999</v>
      </c>
      <c r="D145" s="8">
        <v>29.3</v>
      </c>
      <c r="E145" s="9">
        <v>14</v>
      </c>
      <c r="F145">
        <v>6.07</v>
      </c>
    </row>
    <row r="146" spans="1:6" x14ac:dyDescent="0.3">
      <c r="A146" s="5" t="s">
        <v>292</v>
      </c>
      <c r="B146" s="6" t="s">
        <v>293</v>
      </c>
      <c r="C146" s="7">
        <v>50.944405214660001</v>
      </c>
      <c r="D146" s="8">
        <v>32.61</v>
      </c>
      <c r="E146" s="9">
        <v>14</v>
      </c>
      <c r="F146">
        <v>5.15</v>
      </c>
    </row>
    <row r="147" spans="1:6" x14ac:dyDescent="0.3">
      <c r="A147" s="5" t="s">
        <v>294</v>
      </c>
      <c r="B147" s="6" t="s">
        <v>295</v>
      </c>
      <c r="C147" s="7">
        <v>83.212105924659994</v>
      </c>
      <c r="D147" s="8">
        <v>20.72</v>
      </c>
      <c r="E147" s="9">
        <v>14</v>
      </c>
      <c r="F147">
        <v>0.66</v>
      </c>
    </row>
    <row r="148" spans="1:6" x14ac:dyDescent="0.3">
      <c r="A148" s="5" t="s">
        <v>296</v>
      </c>
      <c r="B148" s="6" t="s">
        <v>297</v>
      </c>
      <c r="C148" s="7">
        <v>57.900026314660103</v>
      </c>
      <c r="D148" s="8">
        <v>36.909999999999997</v>
      </c>
      <c r="E148" s="9">
        <v>14</v>
      </c>
      <c r="F148">
        <v>0.12</v>
      </c>
    </row>
    <row r="149" spans="1:6" x14ac:dyDescent="0.3">
      <c r="A149" s="5" t="s">
        <v>298</v>
      </c>
      <c r="B149" s="6" t="s">
        <v>299</v>
      </c>
      <c r="C149" s="7">
        <v>81.564966224660594</v>
      </c>
      <c r="D149" s="8">
        <v>21.9</v>
      </c>
      <c r="E149" s="9">
        <v>14</v>
      </c>
      <c r="F149">
        <v>4.9400000000000004</v>
      </c>
    </row>
    <row r="150" spans="1:6" x14ac:dyDescent="0.3">
      <c r="A150" s="5" t="s">
        <v>300</v>
      </c>
      <c r="B150" s="6" t="s">
        <v>301</v>
      </c>
      <c r="C150" s="7">
        <v>42.306335574659897</v>
      </c>
      <c r="D150" s="8">
        <v>39.39</v>
      </c>
      <c r="E150" s="9">
        <v>14</v>
      </c>
      <c r="F150">
        <v>6.92</v>
      </c>
    </row>
    <row r="151" spans="1:6" x14ac:dyDescent="0.3">
      <c r="A151" s="12" t="s">
        <v>302</v>
      </c>
      <c r="B151" s="11" t="s">
        <v>303</v>
      </c>
      <c r="C151" s="13">
        <v>217.03906619465999</v>
      </c>
      <c r="D151" s="8">
        <v>10.96</v>
      </c>
      <c r="E151" s="9">
        <v>14</v>
      </c>
      <c r="F151">
        <v>7.26</v>
      </c>
    </row>
    <row r="152" spans="1:6" x14ac:dyDescent="0.3">
      <c r="A152" s="5" t="s">
        <v>304</v>
      </c>
      <c r="B152" s="6" t="s">
        <v>305</v>
      </c>
      <c r="C152" s="7">
        <v>49.198411174660102</v>
      </c>
      <c r="D152" s="8">
        <v>45.43</v>
      </c>
      <c r="E152" s="9">
        <v>14</v>
      </c>
      <c r="F152">
        <v>8.3000000000000007</v>
      </c>
    </row>
    <row r="153" spans="1:6" x14ac:dyDescent="0.3">
      <c r="A153" s="5" t="s">
        <v>306</v>
      </c>
      <c r="B153" s="6" t="s">
        <v>307</v>
      </c>
      <c r="C153" s="7">
        <v>70.625872824660107</v>
      </c>
      <c r="D153" s="8">
        <v>24.53</v>
      </c>
      <c r="E153" s="9">
        <v>14</v>
      </c>
      <c r="F153">
        <v>1.32</v>
      </c>
    </row>
    <row r="154" spans="1:6" x14ac:dyDescent="0.3">
      <c r="A154" s="5" t="s">
        <v>308</v>
      </c>
      <c r="B154" s="6" t="s">
        <v>309</v>
      </c>
      <c r="C154" s="7">
        <v>95.276953824659998</v>
      </c>
      <c r="D154" s="8">
        <v>20.16</v>
      </c>
      <c r="E154" s="9">
        <v>14</v>
      </c>
      <c r="F154">
        <v>1.06</v>
      </c>
    </row>
    <row r="155" spans="1:6" x14ac:dyDescent="0.3">
      <c r="A155" s="5" t="s">
        <v>310</v>
      </c>
      <c r="B155" s="6" t="s">
        <v>311</v>
      </c>
      <c r="C155" s="7">
        <v>48.076046324659998</v>
      </c>
      <c r="D155" s="8">
        <v>37.729999999999997</v>
      </c>
      <c r="E155" s="9">
        <v>14</v>
      </c>
      <c r="F155">
        <v>4.8499999999999996</v>
      </c>
    </row>
    <row r="156" spans="1:6" x14ac:dyDescent="0.3">
      <c r="A156" s="5" t="s">
        <v>312</v>
      </c>
      <c r="B156" s="11" t="s">
        <v>313</v>
      </c>
      <c r="C156" s="7">
        <v>122.79015200466</v>
      </c>
      <c r="D156" s="8">
        <v>14.12</v>
      </c>
      <c r="E156" s="9">
        <v>14</v>
      </c>
      <c r="F156">
        <v>4.22</v>
      </c>
    </row>
    <row r="157" spans="1:6" x14ac:dyDescent="0.3">
      <c r="A157" s="5" t="s">
        <v>314</v>
      </c>
      <c r="B157" s="6" t="s">
        <v>315</v>
      </c>
      <c r="C157" s="7">
        <v>49.825002204660102</v>
      </c>
      <c r="D157" s="8">
        <v>38.340000000000003</v>
      </c>
      <c r="E157" s="9">
        <v>14</v>
      </c>
      <c r="F157">
        <v>0.74</v>
      </c>
    </row>
    <row r="158" spans="1:6" x14ac:dyDescent="0.3">
      <c r="A158" s="5" t="s">
        <v>316</v>
      </c>
      <c r="B158" s="6" t="s">
        <v>317</v>
      </c>
      <c r="C158" s="7">
        <v>152.68886463466001</v>
      </c>
      <c r="D158" s="8">
        <v>12.21</v>
      </c>
      <c r="E158" s="9">
        <v>14</v>
      </c>
      <c r="F158">
        <v>1.37</v>
      </c>
    </row>
    <row r="159" spans="1:6" x14ac:dyDescent="0.3">
      <c r="A159" s="5" t="s">
        <v>318</v>
      </c>
      <c r="B159" s="6" t="s">
        <v>319</v>
      </c>
      <c r="C159" s="7">
        <v>50.196316484660002</v>
      </c>
      <c r="D159" s="8">
        <v>46.27</v>
      </c>
      <c r="E159" s="9">
        <v>14</v>
      </c>
      <c r="F159">
        <v>0.11</v>
      </c>
    </row>
    <row r="160" spans="1:6" x14ac:dyDescent="0.3">
      <c r="A160" s="5" t="s">
        <v>320</v>
      </c>
      <c r="B160" s="6" t="s">
        <v>321</v>
      </c>
      <c r="C160" s="7">
        <v>219.849115214661</v>
      </c>
      <c r="D160" s="8">
        <v>10.66</v>
      </c>
      <c r="E160" s="9">
        <v>14</v>
      </c>
      <c r="F160">
        <v>3.99</v>
      </c>
    </row>
    <row r="161" spans="1:6" x14ac:dyDescent="0.3">
      <c r="A161" s="5" t="s">
        <v>322</v>
      </c>
      <c r="B161" s="6" t="s">
        <v>323</v>
      </c>
      <c r="C161" s="7">
        <v>48.959943774659997</v>
      </c>
      <c r="D161" s="8">
        <v>34.35</v>
      </c>
      <c r="E161" s="9">
        <v>14</v>
      </c>
      <c r="F161">
        <v>1.5</v>
      </c>
    </row>
    <row r="162" spans="1:6" x14ac:dyDescent="0.3">
      <c r="A162" s="5" t="s">
        <v>324</v>
      </c>
      <c r="B162" s="6" t="s">
        <v>325</v>
      </c>
      <c r="C162" s="7">
        <v>111.26621552466</v>
      </c>
      <c r="D162" s="8">
        <v>16.72</v>
      </c>
      <c r="E162" s="9">
        <v>14</v>
      </c>
      <c r="F162">
        <v>1.24</v>
      </c>
    </row>
    <row r="163" spans="1:6" x14ac:dyDescent="0.3">
      <c r="A163" s="5" t="s">
        <v>326</v>
      </c>
      <c r="B163" s="6" t="s">
        <v>327</v>
      </c>
      <c r="C163" s="7">
        <v>213.48826193466101</v>
      </c>
      <c r="D163" s="8">
        <v>11.15</v>
      </c>
      <c r="E163" s="9">
        <v>14</v>
      </c>
      <c r="F163">
        <v>7.49</v>
      </c>
    </row>
    <row r="164" spans="1:6" x14ac:dyDescent="0.3">
      <c r="A164" s="5" t="s">
        <v>328</v>
      </c>
      <c r="B164" s="6" t="s">
        <v>329</v>
      </c>
      <c r="C164" s="7">
        <v>269.59906266465998</v>
      </c>
      <c r="D164" s="8">
        <v>9.2100000000000009</v>
      </c>
      <c r="E164" s="9">
        <v>14</v>
      </c>
      <c r="F164">
        <v>0.64</v>
      </c>
    </row>
    <row r="165" spans="1:6" x14ac:dyDescent="0.3">
      <c r="A165" s="5" t="s">
        <v>330</v>
      </c>
      <c r="B165" s="6" t="s">
        <v>331</v>
      </c>
      <c r="C165" s="7">
        <v>254.252450074661</v>
      </c>
      <c r="D165" s="8">
        <v>8.74</v>
      </c>
      <c r="E165" s="9">
        <v>14</v>
      </c>
      <c r="F165">
        <v>1.95</v>
      </c>
    </row>
    <row r="166" spans="1:6" x14ac:dyDescent="0.3">
      <c r="A166" s="5" t="s">
        <v>332</v>
      </c>
      <c r="B166" s="6" t="s">
        <v>333</v>
      </c>
      <c r="C166" s="7">
        <v>56.0492057546601</v>
      </c>
      <c r="D166" s="8">
        <v>31.61</v>
      </c>
      <c r="E166" s="9">
        <v>14</v>
      </c>
      <c r="F166">
        <v>3.11</v>
      </c>
    </row>
    <row r="167" spans="1:6" x14ac:dyDescent="0.3">
      <c r="A167" s="5" t="s">
        <v>334</v>
      </c>
      <c r="B167" s="6" t="s">
        <v>335</v>
      </c>
      <c r="C167" s="7">
        <v>116.46148151465999</v>
      </c>
      <c r="D167" s="8">
        <v>19.8</v>
      </c>
      <c r="E167" s="9">
        <v>14</v>
      </c>
      <c r="F167">
        <v>0.98</v>
      </c>
    </row>
    <row r="168" spans="1:6" x14ac:dyDescent="0.3">
      <c r="A168" s="5" t="s">
        <v>336</v>
      </c>
      <c r="B168" s="11" t="s">
        <v>337</v>
      </c>
      <c r="C168" s="7">
        <v>241.89223761466201</v>
      </c>
      <c r="D168" s="8">
        <v>10.28</v>
      </c>
      <c r="E168" s="9">
        <v>13</v>
      </c>
      <c r="F168">
        <v>7.46</v>
      </c>
    </row>
    <row r="169" spans="1:6" x14ac:dyDescent="0.3">
      <c r="A169" s="5" t="s">
        <v>338</v>
      </c>
      <c r="B169" s="6" t="s">
        <v>339</v>
      </c>
      <c r="C169" s="7">
        <v>51.124556834659998</v>
      </c>
      <c r="D169" s="8">
        <v>34.130000000000003</v>
      </c>
      <c r="E169" s="9">
        <v>13</v>
      </c>
      <c r="F169">
        <v>0.26</v>
      </c>
    </row>
    <row r="170" spans="1:6" x14ac:dyDescent="0.3">
      <c r="A170" s="5" t="s">
        <v>340</v>
      </c>
      <c r="B170" s="6" t="s">
        <v>341</v>
      </c>
      <c r="C170" s="7">
        <v>83.015613594659996</v>
      </c>
      <c r="D170" s="8">
        <v>24.23</v>
      </c>
      <c r="E170" s="9">
        <v>13</v>
      </c>
      <c r="F170">
        <v>0.77</v>
      </c>
    </row>
    <row r="171" spans="1:6" x14ac:dyDescent="0.3">
      <c r="A171" s="5" t="s">
        <v>342</v>
      </c>
      <c r="B171" s="6" t="s">
        <v>343</v>
      </c>
      <c r="C171" s="7">
        <v>155.92391028466099</v>
      </c>
      <c r="D171" s="8">
        <v>13.76</v>
      </c>
      <c r="E171" s="9">
        <v>13</v>
      </c>
      <c r="F171">
        <v>3.63</v>
      </c>
    </row>
    <row r="172" spans="1:6" x14ac:dyDescent="0.3">
      <c r="A172" s="5" t="s">
        <v>344</v>
      </c>
      <c r="B172" s="6" t="s">
        <v>345</v>
      </c>
      <c r="C172" s="7">
        <v>67.5184747846601</v>
      </c>
      <c r="D172" s="8">
        <v>24.38</v>
      </c>
      <c r="E172" s="9">
        <v>13</v>
      </c>
      <c r="F172">
        <v>4.8499999999999996</v>
      </c>
    </row>
    <row r="173" spans="1:6" x14ac:dyDescent="0.3">
      <c r="A173" s="5" t="s">
        <v>346</v>
      </c>
      <c r="B173" s="6" t="s">
        <v>347</v>
      </c>
      <c r="C173" s="7">
        <v>95.8664801946599</v>
      </c>
      <c r="D173" s="8">
        <v>21.54</v>
      </c>
      <c r="E173" s="9">
        <v>13</v>
      </c>
      <c r="F173">
        <v>1.5</v>
      </c>
    </row>
    <row r="174" spans="1:6" x14ac:dyDescent="0.3">
      <c r="A174" s="5" t="s">
        <v>348</v>
      </c>
      <c r="B174" s="6" t="s">
        <v>349</v>
      </c>
      <c r="C174" s="7">
        <v>64.092366594660106</v>
      </c>
      <c r="D174" s="8">
        <v>35.65</v>
      </c>
      <c r="E174" s="9">
        <v>13</v>
      </c>
      <c r="F174">
        <v>6.71</v>
      </c>
    </row>
    <row r="175" spans="1:6" x14ac:dyDescent="0.3">
      <c r="A175" s="5" t="s">
        <v>350</v>
      </c>
      <c r="B175" s="6" t="s">
        <v>351</v>
      </c>
      <c r="C175" s="7">
        <v>299.43802421466398</v>
      </c>
      <c r="D175" s="8">
        <v>7.59</v>
      </c>
      <c r="E175" s="9">
        <v>13</v>
      </c>
      <c r="F175">
        <v>4.28</v>
      </c>
    </row>
    <row r="176" spans="1:6" x14ac:dyDescent="0.3">
      <c r="A176" s="5" t="s">
        <v>352</v>
      </c>
      <c r="B176" s="6" t="s">
        <v>353</v>
      </c>
      <c r="C176" s="7">
        <v>69.559600514660104</v>
      </c>
      <c r="D176" s="8">
        <v>23.6</v>
      </c>
      <c r="E176" s="9">
        <v>13</v>
      </c>
      <c r="F176">
        <v>8.33</v>
      </c>
    </row>
    <row r="177" spans="1:6" x14ac:dyDescent="0.3">
      <c r="A177" s="5" t="s">
        <v>354</v>
      </c>
      <c r="B177" s="6" t="s">
        <v>355</v>
      </c>
      <c r="C177" s="7">
        <v>60.066682584660001</v>
      </c>
      <c r="D177" s="8">
        <v>28.49</v>
      </c>
      <c r="E177" s="9">
        <v>13</v>
      </c>
      <c r="F177">
        <v>0.69</v>
      </c>
    </row>
    <row r="178" spans="1:6" x14ac:dyDescent="0.3">
      <c r="A178" s="5" t="s">
        <v>356</v>
      </c>
      <c r="B178" s="6" t="s">
        <v>357</v>
      </c>
      <c r="C178" s="7">
        <v>38.723051544660002</v>
      </c>
      <c r="D178" s="8">
        <v>40.049999999999997</v>
      </c>
      <c r="E178" s="9">
        <v>13</v>
      </c>
      <c r="F178">
        <v>13.89</v>
      </c>
    </row>
    <row r="179" spans="1:6" x14ac:dyDescent="0.3">
      <c r="A179" s="5" t="s">
        <v>358</v>
      </c>
      <c r="B179" s="6" t="s">
        <v>359</v>
      </c>
      <c r="C179" s="7">
        <v>50.109110754660001</v>
      </c>
      <c r="D179" s="8">
        <v>37.659999999999997</v>
      </c>
      <c r="E179" s="9">
        <v>13</v>
      </c>
      <c r="F179">
        <v>-0.09</v>
      </c>
    </row>
    <row r="180" spans="1:6" x14ac:dyDescent="0.3">
      <c r="A180" s="5" t="s">
        <v>360</v>
      </c>
      <c r="B180" s="6" t="s">
        <v>361</v>
      </c>
      <c r="C180" s="7">
        <v>118.21860820466</v>
      </c>
      <c r="D180" s="8">
        <v>16.72</v>
      </c>
      <c r="E180" s="9">
        <v>13</v>
      </c>
      <c r="F180">
        <v>4.4800000000000004</v>
      </c>
    </row>
    <row r="181" spans="1:6" x14ac:dyDescent="0.3">
      <c r="A181" s="5" t="s">
        <v>362</v>
      </c>
      <c r="B181" s="6" t="s">
        <v>363</v>
      </c>
      <c r="C181" s="7">
        <v>113.58059069466</v>
      </c>
      <c r="D181" s="8">
        <v>18.48</v>
      </c>
      <c r="E181" s="9">
        <v>13</v>
      </c>
      <c r="F181">
        <v>2.23</v>
      </c>
    </row>
    <row r="182" spans="1:6" x14ac:dyDescent="0.3">
      <c r="A182" s="5" t="s">
        <v>364</v>
      </c>
      <c r="B182" s="6" t="s">
        <v>365</v>
      </c>
      <c r="C182" s="7">
        <v>182.65935386466001</v>
      </c>
      <c r="D182" s="8">
        <v>9.42</v>
      </c>
      <c r="E182" s="9">
        <v>13</v>
      </c>
      <c r="F182">
        <v>2.29</v>
      </c>
    </row>
    <row r="183" spans="1:6" x14ac:dyDescent="0.3">
      <c r="A183" s="5" t="s">
        <v>366</v>
      </c>
      <c r="B183" s="6" t="s">
        <v>367</v>
      </c>
      <c r="C183" s="7">
        <v>68.526810964660001</v>
      </c>
      <c r="D183" s="8">
        <v>25.21</v>
      </c>
      <c r="E183" s="9">
        <v>13</v>
      </c>
      <c r="F183">
        <v>0.6</v>
      </c>
    </row>
    <row r="184" spans="1:6" x14ac:dyDescent="0.3">
      <c r="A184" s="5" t="s">
        <v>368</v>
      </c>
      <c r="B184" s="11" t="s">
        <v>369</v>
      </c>
      <c r="C184" s="7">
        <v>132.79675763466</v>
      </c>
      <c r="D184" s="8">
        <v>13.26</v>
      </c>
      <c r="E184" s="9">
        <v>13</v>
      </c>
      <c r="F184">
        <v>4.47</v>
      </c>
    </row>
    <row r="185" spans="1:6" x14ac:dyDescent="0.3">
      <c r="A185" s="5" t="s">
        <v>370</v>
      </c>
      <c r="B185" s="6" t="s">
        <v>371</v>
      </c>
      <c r="C185" s="7">
        <v>189.13380622466099</v>
      </c>
      <c r="D185" s="8">
        <v>10.08</v>
      </c>
      <c r="E185" s="9">
        <v>13</v>
      </c>
      <c r="F185">
        <v>-0.05</v>
      </c>
    </row>
    <row r="186" spans="1:6" x14ac:dyDescent="0.3">
      <c r="A186" s="5" t="s">
        <v>372</v>
      </c>
      <c r="B186" s="6" t="s">
        <v>373</v>
      </c>
      <c r="C186" s="7">
        <v>67.525853544659995</v>
      </c>
      <c r="D186" s="8">
        <v>21.96</v>
      </c>
      <c r="E186" s="9">
        <v>13</v>
      </c>
      <c r="F186">
        <v>0.59</v>
      </c>
    </row>
    <row r="187" spans="1:6" x14ac:dyDescent="0.3">
      <c r="A187" s="5" t="s">
        <v>374</v>
      </c>
      <c r="B187" s="6" t="s">
        <v>375</v>
      </c>
      <c r="C187" s="7">
        <v>99.946444574660006</v>
      </c>
      <c r="D187" s="8">
        <v>20.23</v>
      </c>
      <c r="E187" s="9">
        <v>13</v>
      </c>
      <c r="F187">
        <v>0.94</v>
      </c>
    </row>
    <row r="188" spans="1:6" x14ac:dyDescent="0.3">
      <c r="A188" s="5" t="s">
        <v>376</v>
      </c>
      <c r="B188" s="6" t="s">
        <v>377</v>
      </c>
      <c r="C188" s="7">
        <v>274.08812307466201</v>
      </c>
      <c r="D188" s="8">
        <v>7.07</v>
      </c>
      <c r="E188" s="9">
        <v>13</v>
      </c>
      <c r="F188">
        <v>4.1900000000000004</v>
      </c>
    </row>
    <row r="189" spans="1:6" x14ac:dyDescent="0.3">
      <c r="A189" s="5" t="s">
        <v>378</v>
      </c>
      <c r="B189" s="6" t="s">
        <v>379</v>
      </c>
      <c r="C189" s="7">
        <v>266.76790860466099</v>
      </c>
      <c r="D189" s="8">
        <v>6.27</v>
      </c>
      <c r="E189" s="9">
        <v>13</v>
      </c>
      <c r="F189">
        <v>2.0299999999999998</v>
      </c>
    </row>
    <row r="190" spans="1:6" x14ac:dyDescent="0.3">
      <c r="A190" s="5" t="s">
        <v>380</v>
      </c>
      <c r="B190" s="6" t="s">
        <v>381</v>
      </c>
      <c r="C190" s="7">
        <v>148.76163440466101</v>
      </c>
      <c r="D190" s="8">
        <v>12.73</v>
      </c>
      <c r="E190" s="9">
        <v>13</v>
      </c>
      <c r="F190">
        <v>1.74</v>
      </c>
    </row>
    <row r="191" spans="1:6" x14ac:dyDescent="0.3">
      <c r="A191" s="5" t="s">
        <v>382</v>
      </c>
      <c r="B191" s="6" t="s">
        <v>383</v>
      </c>
      <c r="C191" s="7">
        <v>135.98089984466</v>
      </c>
      <c r="D191" s="8">
        <v>13.78</v>
      </c>
      <c r="E191" s="9">
        <v>12</v>
      </c>
      <c r="F191">
        <v>1.62</v>
      </c>
    </row>
    <row r="192" spans="1:6" x14ac:dyDescent="0.3">
      <c r="A192" s="5" t="s">
        <v>384</v>
      </c>
      <c r="B192" s="6" t="s">
        <v>385</v>
      </c>
      <c r="C192" s="7">
        <v>56.7467500846601</v>
      </c>
      <c r="D192" s="8">
        <v>25.35</v>
      </c>
      <c r="E192" s="9">
        <v>12</v>
      </c>
      <c r="F192">
        <v>1.03</v>
      </c>
    </row>
    <row r="193" spans="1:6" x14ac:dyDescent="0.3">
      <c r="A193" s="5" t="s">
        <v>386</v>
      </c>
      <c r="B193" s="6" t="s">
        <v>387</v>
      </c>
      <c r="C193" s="7">
        <v>82.542080034660003</v>
      </c>
      <c r="D193" s="8">
        <v>20.56</v>
      </c>
      <c r="E193" s="9">
        <v>12</v>
      </c>
      <c r="F193">
        <v>0.47</v>
      </c>
    </row>
    <row r="194" spans="1:6" x14ac:dyDescent="0.3">
      <c r="A194" s="5" t="s">
        <v>388</v>
      </c>
      <c r="B194" s="6" t="s">
        <v>389</v>
      </c>
      <c r="C194" s="7">
        <v>72.886976784660106</v>
      </c>
      <c r="D194" s="8">
        <v>22.33</v>
      </c>
      <c r="E194" s="9">
        <v>12</v>
      </c>
      <c r="F194">
        <v>0.78</v>
      </c>
    </row>
    <row r="195" spans="1:6" x14ac:dyDescent="0.3">
      <c r="A195" s="5" t="s">
        <v>390</v>
      </c>
      <c r="B195" s="6" t="s">
        <v>391</v>
      </c>
      <c r="C195" s="7">
        <v>46.06050026466</v>
      </c>
      <c r="D195" s="8">
        <v>39.9</v>
      </c>
      <c r="E195" s="9">
        <v>12</v>
      </c>
      <c r="F195">
        <v>-0.55000000000000004</v>
      </c>
    </row>
    <row r="196" spans="1:6" x14ac:dyDescent="0.3">
      <c r="A196" s="5" t="s">
        <v>392</v>
      </c>
      <c r="B196" s="6" t="s">
        <v>393</v>
      </c>
      <c r="C196" s="7">
        <v>101.93351429466</v>
      </c>
      <c r="D196" s="8">
        <v>18.46</v>
      </c>
      <c r="E196" s="9">
        <v>12</v>
      </c>
      <c r="F196">
        <v>-0.02</v>
      </c>
    </row>
    <row r="197" spans="1:6" x14ac:dyDescent="0.3">
      <c r="A197" s="5" t="s">
        <v>394</v>
      </c>
      <c r="B197" s="6" t="s">
        <v>395</v>
      </c>
      <c r="C197" s="7">
        <v>97.655470954659904</v>
      </c>
      <c r="D197" s="8">
        <v>18.420000000000002</v>
      </c>
      <c r="E197" s="9">
        <v>12</v>
      </c>
      <c r="F197">
        <v>0.11</v>
      </c>
    </row>
    <row r="198" spans="1:6" x14ac:dyDescent="0.3">
      <c r="A198" s="5" t="s">
        <v>396</v>
      </c>
      <c r="B198" s="6" t="s">
        <v>397</v>
      </c>
      <c r="C198" s="7">
        <v>119.18926549466001</v>
      </c>
      <c r="D198" s="8">
        <v>14.89</v>
      </c>
      <c r="E198" s="9">
        <v>12</v>
      </c>
      <c r="F198">
        <v>1.53</v>
      </c>
    </row>
    <row r="199" spans="1:6" x14ac:dyDescent="0.3">
      <c r="A199" s="5" t="s">
        <v>398</v>
      </c>
      <c r="B199" s="11" t="s">
        <v>399</v>
      </c>
      <c r="C199" s="7">
        <v>192.82523847466101</v>
      </c>
      <c r="D199" s="8">
        <v>9.77</v>
      </c>
      <c r="E199" s="9">
        <v>12</v>
      </c>
      <c r="F199">
        <v>2.74</v>
      </c>
    </row>
    <row r="200" spans="1:6" x14ac:dyDescent="0.3">
      <c r="A200" s="5" t="s">
        <v>400</v>
      </c>
      <c r="B200" s="6" t="s">
        <v>401</v>
      </c>
      <c r="C200" s="7">
        <v>29.925740764659999</v>
      </c>
      <c r="D200" s="8">
        <v>43.94</v>
      </c>
      <c r="E200" s="9">
        <v>12</v>
      </c>
      <c r="F200">
        <v>-0.27</v>
      </c>
    </row>
    <row r="201" spans="1:6" x14ac:dyDescent="0.3">
      <c r="A201" s="5" t="s">
        <v>402</v>
      </c>
      <c r="B201" s="6" t="s">
        <v>403</v>
      </c>
      <c r="C201" s="7">
        <v>89.265723874660097</v>
      </c>
      <c r="D201" s="8">
        <v>17.37</v>
      </c>
      <c r="E201" s="9">
        <v>12</v>
      </c>
      <c r="F201">
        <v>1.95</v>
      </c>
    </row>
    <row r="202" spans="1:6" x14ac:dyDescent="0.3">
      <c r="A202" s="5" t="s">
        <v>404</v>
      </c>
      <c r="B202" s="6" t="s">
        <v>405</v>
      </c>
      <c r="C202" s="7">
        <v>88.493423364660003</v>
      </c>
      <c r="D202" s="8">
        <v>24.67</v>
      </c>
      <c r="E202" s="9">
        <v>12</v>
      </c>
      <c r="F202">
        <v>3.3</v>
      </c>
    </row>
    <row r="203" spans="1:6" x14ac:dyDescent="0.3">
      <c r="A203" s="5" t="s">
        <v>406</v>
      </c>
      <c r="B203" s="6" t="s">
        <v>407</v>
      </c>
      <c r="C203" s="7">
        <v>85.052172494660297</v>
      </c>
      <c r="D203" s="8">
        <v>19.809999999999999</v>
      </c>
      <c r="E203" s="9">
        <v>12</v>
      </c>
      <c r="F203">
        <v>8.9</v>
      </c>
    </row>
    <row r="204" spans="1:6" x14ac:dyDescent="0.3">
      <c r="A204" s="5" t="s">
        <v>408</v>
      </c>
      <c r="B204" s="6" t="s">
        <v>409</v>
      </c>
      <c r="C204" s="7">
        <v>156.17931114466001</v>
      </c>
      <c r="D204" s="8">
        <v>12.53</v>
      </c>
      <c r="E204" s="9">
        <v>12</v>
      </c>
      <c r="F204">
        <v>-0.14000000000000001</v>
      </c>
    </row>
    <row r="205" spans="1:6" x14ac:dyDescent="0.3">
      <c r="A205" s="5" t="s">
        <v>410</v>
      </c>
      <c r="B205" s="6" t="s">
        <v>411</v>
      </c>
      <c r="C205" s="7">
        <v>98.003170624659703</v>
      </c>
      <c r="D205" s="8">
        <v>20.23</v>
      </c>
      <c r="E205" s="9">
        <v>12</v>
      </c>
      <c r="F205">
        <v>2.1</v>
      </c>
    </row>
    <row r="206" spans="1:6" x14ac:dyDescent="0.3">
      <c r="A206" s="5" t="s">
        <v>412</v>
      </c>
      <c r="B206" s="6" t="s">
        <v>413</v>
      </c>
      <c r="C206" s="7">
        <v>100.12441997466</v>
      </c>
      <c r="D206" s="8">
        <v>20.52</v>
      </c>
      <c r="E206" s="9">
        <v>12</v>
      </c>
      <c r="F206">
        <v>3.92</v>
      </c>
    </row>
    <row r="207" spans="1:6" x14ac:dyDescent="0.3">
      <c r="A207" s="5" t="s">
        <v>414</v>
      </c>
      <c r="B207" s="6" t="s">
        <v>415</v>
      </c>
      <c r="C207" s="7">
        <v>128.17503134466</v>
      </c>
      <c r="D207" s="8">
        <v>13.33</v>
      </c>
      <c r="E207" s="9">
        <v>12</v>
      </c>
      <c r="F207">
        <v>1.35</v>
      </c>
    </row>
    <row r="208" spans="1:6" x14ac:dyDescent="0.3">
      <c r="A208" s="5" t="s">
        <v>416</v>
      </c>
      <c r="B208" s="6" t="s">
        <v>417</v>
      </c>
      <c r="C208" s="7">
        <v>127.38176357466</v>
      </c>
      <c r="D208" s="8">
        <v>16.079999999999998</v>
      </c>
      <c r="E208" s="9">
        <v>12</v>
      </c>
      <c r="F208">
        <v>3.52</v>
      </c>
    </row>
    <row r="209" spans="1:6" x14ac:dyDescent="0.3">
      <c r="A209" s="5" t="s">
        <v>418</v>
      </c>
      <c r="B209" s="6" t="s">
        <v>419</v>
      </c>
      <c r="C209" s="7">
        <v>39.132097634659999</v>
      </c>
      <c r="D209" s="8">
        <v>42.37</v>
      </c>
      <c r="E209" s="9">
        <v>12</v>
      </c>
      <c r="F209">
        <v>0.18</v>
      </c>
    </row>
    <row r="210" spans="1:6" x14ac:dyDescent="0.3">
      <c r="A210" s="5" t="s">
        <v>420</v>
      </c>
      <c r="B210" s="6" t="s">
        <v>421</v>
      </c>
      <c r="C210" s="7">
        <v>117.04391838466</v>
      </c>
      <c r="D210" s="8">
        <v>17.07</v>
      </c>
      <c r="E210" s="9">
        <v>12</v>
      </c>
      <c r="F210">
        <v>4.5599999999999996</v>
      </c>
    </row>
    <row r="211" spans="1:6" x14ac:dyDescent="0.3">
      <c r="A211" s="5" t="s">
        <v>422</v>
      </c>
      <c r="B211" s="6" t="s">
        <v>423</v>
      </c>
      <c r="C211" s="7">
        <v>115.21131651466099</v>
      </c>
      <c r="D211" s="8">
        <v>15.92</v>
      </c>
      <c r="E211" s="9">
        <v>12</v>
      </c>
      <c r="F211">
        <v>2.0299999999999998</v>
      </c>
    </row>
    <row r="212" spans="1:6" x14ac:dyDescent="0.3">
      <c r="A212" s="5" t="s">
        <v>424</v>
      </c>
      <c r="B212" s="6" t="s">
        <v>425</v>
      </c>
      <c r="C212" s="7">
        <v>71.644659314659904</v>
      </c>
      <c r="D212" s="8">
        <v>23.77</v>
      </c>
      <c r="E212" s="9">
        <v>12</v>
      </c>
      <c r="F212">
        <v>2.08</v>
      </c>
    </row>
    <row r="213" spans="1:6" x14ac:dyDescent="0.3">
      <c r="A213" s="5" t="s">
        <v>426</v>
      </c>
      <c r="B213" s="6" t="s">
        <v>427</v>
      </c>
      <c r="C213" s="7">
        <v>89.247120774660104</v>
      </c>
      <c r="D213" s="8">
        <v>19.329999999999998</v>
      </c>
      <c r="E213" s="9">
        <v>12</v>
      </c>
      <c r="F213">
        <v>1.71</v>
      </c>
    </row>
    <row r="214" spans="1:6" x14ac:dyDescent="0.3">
      <c r="A214" s="5" t="s">
        <v>428</v>
      </c>
      <c r="B214" s="6" t="s">
        <v>429</v>
      </c>
      <c r="C214" s="7">
        <v>350.46208621466201</v>
      </c>
      <c r="D214" s="8">
        <v>5.07</v>
      </c>
      <c r="E214" s="9">
        <v>12</v>
      </c>
      <c r="F214">
        <v>0.88</v>
      </c>
    </row>
    <row r="215" spans="1:6" x14ac:dyDescent="0.3">
      <c r="A215" s="5" t="s">
        <v>430</v>
      </c>
      <c r="B215" s="6" t="s">
        <v>431</v>
      </c>
      <c r="C215" s="7">
        <v>332.94056000466003</v>
      </c>
      <c r="D215" s="8">
        <v>5.29</v>
      </c>
      <c r="E215" s="9">
        <v>12</v>
      </c>
      <c r="F215">
        <v>7.23</v>
      </c>
    </row>
    <row r="216" spans="1:6" x14ac:dyDescent="0.3">
      <c r="A216" s="5" t="s">
        <v>432</v>
      </c>
      <c r="B216" s="6" t="s">
        <v>433</v>
      </c>
      <c r="C216" s="7">
        <v>81.256573554659894</v>
      </c>
      <c r="D216" s="8">
        <v>23.37</v>
      </c>
      <c r="E216" s="9">
        <v>12</v>
      </c>
      <c r="F216">
        <v>0.43</v>
      </c>
    </row>
    <row r="217" spans="1:6" x14ac:dyDescent="0.3">
      <c r="A217" s="5" t="s">
        <v>434</v>
      </c>
      <c r="B217" s="6" t="s">
        <v>435</v>
      </c>
      <c r="C217" s="7">
        <v>213.44269796466099</v>
      </c>
      <c r="D217" s="8">
        <v>9.99</v>
      </c>
      <c r="E217" s="9">
        <v>11</v>
      </c>
      <c r="F217">
        <v>2.56</v>
      </c>
    </row>
    <row r="218" spans="1:6" x14ac:dyDescent="0.3">
      <c r="A218" s="5" t="s">
        <v>436</v>
      </c>
      <c r="B218" s="6" t="s">
        <v>437</v>
      </c>
      <c r="C218" s="7">
        <v>61.087854914660099</v>
      </c>
      <c r="D218" s="8">
        <v>23.45</v>
      </c>
      <c r="E218" s="9">
        <v>11</v>
      </c>
      <c r="F218">
        <v>0.96</v>
      </c>
    </row>
    <row r="219" spans="1:6" x14ac:dyDescent="0.3">
      <c r="A219" s="5" t="s">
        <v>438</v>
      </c>
      <c r="B219" s="6" t="s">
        <v>439</v>
      </c>
      <c r="C219" s="7">
        <v>84.606685214660004</v>
      </c>
      <c r="D219" s="8">
        <v>16.53</v>
      </c>
      <c r="E219" s="9">
        <v>11</v>
      </c>
      <c r="F219">
        <v>0.9</v>
      </c>
    </row>
    <row r="220" spans="1:6" x14ac:dyDescent="0.3">
      <c r="A220" s="5" t="s">
        <v>440</v>
      </c>
      <c r="B220" s="6" t="s">
        <v>441</v>
      </c>
      <c r="C220" s="7">
        <v>73.559639644660194</v>
      </c>
      <c r="D220" s="8">
        <v>23.46</v>
      </c>
      <c r="E220" s="9">
        <v>11</v>
      </c>
      <c r="F220">
        <v>1.19</v>
      </c>
    </row>
    <row r="221" spans="1:6" x14ac:dyDescent="0.3">
      <c r="A221" s="5" t="s">
        <v>442</v>
      </c>
      <c r="B221" s="6" t="s">
        <v>443</v>
      </c>
      <c r="C221" s="7">
        <v>69.448908444660205</v>
      </c>
      <c r="D221" s="8">
        <v>20.63</v>
      </c>
      <c r="E221" s="9">
        <v>11</v>
      </c>
      <c r="F221">
        <v>4.37</v>
      </c>
    </row>
    <row r="222" spans="1:6" x14ac:dyDescent="0.3">
      <c r="A222" s="5" t="s">
        <v>444</v>
      </c>
      <c r="B222" s="6" t="s">
        <v>445</v>
      </c>
      <c r="C222" s="7">
        <v>107.408083644661</v>
      </c>
      <c r="D222" s="8">
        <v>14.59</v>
      </c>
      <c r="E222" s="9">
        <v>11</v>
      </c>
      <c r="F222">
        <v>6.73</v>
      </c>
    </row>
    <row r="223" spans="1:6" x14ac:dyDescent="0.3">
      <c r="A223" s="5" t="s">
        <v>446</v>
      </c>
      <c r="B223" s="6" t="s">
        <v>447</v>
      </c>
      <c r="C223" s="7">
        <v>42.116224224660002</v>
      </c>
      <c r="D223" s="8">
        <v>32.82</v>
      </c>
      <c r="E223" s="9">
        <v>11</v>
      </c>
      <c r="F223">
        <v>7.09</v>
      </c>
    </row>
    <row r="224" spans="1:6" x14ac:dyDescent="0.3">
      <c r="A224" s="5" t="s">
        <v>448</v>
      </c>
      <c r="B224" s="6" t="s">
        <v>449</v>
      </c>
      <c r="C224" s="7">
        <v>147.09052391466</v>
      </c>
      <c r="D224" s="8">
        <v>11.18</v>
      </c>
      <c r="E224" s="9">
        <v>11</v>
      </c>
      <c r="F224">
        <v>0.39</v>
      </c>
    </row>
    <row r="225" spans="1:6" x14ac:dyDescent="0.3">
      <c r="A225" s="5" t="s">
        <v>450</v>
      </c>
      <c r="B225" s="6" t="s">
        <v>451</v>
      </c>
      <c r="C225" s="7">
        <v>116.93892404466</v>
      </c>
      <c r="D225" s="8">
        <v>16.48</v>
      </c>
      <c r="E225" s="9">
        <v>11</v>
      </c>
      <c r="F225">
        <v>2.56</v>
      </c>
    </row>
    <row r="226" spans="1:6" x14ac:dyDescent="0.3">
      <c r="A226" s="5" t="s">
        <v>452</v>
      </c>
      <c r="B226" s="6" t="s">
        <v>453</v>
      </c>
      <c r="C226" s="7">
        <v>106.80665229466</v>
      </c>
      <c r="D226" s="8">
        <v>13.03</v>
      </c>
      <c r="E226" s="9">
        <v>11</v>
      </c>
      <c r="F226">
        <v>2.3199999999999998</v>
      </c>
    </row>
    <row r="227" spans="1:6" x14ac:dyDescent="0.3">
      <c r="A227" s="5" t="s">
        <v>454</v>
      </c>
      <c r="B227" s="6" t="s">
        <v>455</v>
      </c>
      <c r="C227" s="7">
        <v>136.36109368466001</v>
      </c>
      <c r="D227" s="8">
        <v>13.67</v>
      </c>
      <c r="E227" s="9">
        <v>11</v>
      </c>
      <c r="F227">
        <v>1.32</v>
      </c>
    </row>
    <row r="228" spans="1:6" x14ac:dyDescent="0.3">
      <c r="A228" s="5" t="s">
        <v>456</v>
      </c>
      <c r="B228" s="6" t="s">
        <v>457</v>
      </c>
      <c r="C228" s="7">
        <v>54.355072634659997</v>
      </c>
      <c r="D228" s="8">
        <v>25.35</v>
      </c>
      <c r="E228" s="9">
        <v>11</v>
      </c>
      <c r="F228">
        <v>5.27</v>
      </c>
    </row>
    <row r="229" spans="1:6" x14ac:dyDescent="0.3">
      <c r="A229" s="5" t="s">
        <v>458</v>
      </c>
      <c r="B229" s="6" t="s">
        <v>459</v>
      </c>
      <c r="C229" s="7">
        <v>43.035189134660001</v>
      </c>
      <c r="D229" s="8">
        <v>41.28</v>
      </c>
      <c r="E229" s="9">
        <v>11</v>
      </c>
      <c r="F229">
        <v>2.13</v>
      </c>
    </row>
    <row r="230" spans="1:6" x14ac:dyDescent="0.3">
      <c r="A230" s="5" t="s">
        <v>460</v>
      </c>
      <c r="B230" s="6" t="s">
        <v>461</v>
      </c>
      <c r="C230" s="7">
        <v>155.24492031465999</v>
      </c>
      <c r="D230" s="8">
        <v>12.2</v>
      </c>
      <c r="E230" s="9">
        <v>11</v>
      </c>
      <c r="F230">
        <v>1.51</v>
      </c>
    </row>
    <row r="231" spans="1:6" x14ac:dyDescent="0.3">
      <c r="A231" s="5" t="s">
        <v>462</v>
      </c>
      <c r="B231" s="6" t="s">
        <v>463</v>
      </c>
      <c r="C231" s="7">
        <v>108.73658075466101</v>
      </c>
      <c r="D231" s="8">
        <v>12.23</v>
      </c>
      <c r="E231" s="9">
        <v>11</v>
      </c>
      <c r="F231">
        <v>2.7</v>
      </c>
    </row>
    <row r="232" spans="1:6" x14ac:dyDescent="0.3">
      <c r="A232" s="5" t="s">
        <v>464</v>
      </c>
      <c r="B232" s="6" t="s">
        <v>465</v>
      </c>
      <c r="C232" s="7">
        <v>102.579523614661</v>
      </c>
      <c r="D232" s="8">
        <v>14.21</v>
      </c>
      <c r="E232" s="9">
        <v>11</v>
      </c>
      <c r="F232">
        <v>7.46</v>
      </c>
    </row>
    <row r="233" spans="1:6" x14ac:dyDescent="0.3">
      <c r="A233" s="5" t="s">
        <v>466</v>
      </c>
      <c r="B233" s="6" t="s">
        <v>467</v>
      </c>
      <c r="C233" s="7">
        <v>103.64241872466</v>
      </c>
      <c r="D233" s="8">
        <v>16.68</v>
      </c>
      <c r="E233" s="9">
        <v>11</v>
      </c>
      <c r="F233">
        <v>2.23</v>
      </c>
    </row>
    <row r="234" spans="1:6" x14ac:dyDescent="0.3">
      <c r="A234" s="5" t="s">
        <v>468</v>
      </c>
      <c r="B234" s="6" t="s">
        <v>469</v>
      </c>
      <c r="C234" s="7">
        <v>104.48604666465999</v>
      </c>
      <c r="D234" s="8">
        <v>13.02</v>
      </c>
      <c r="E234" s="9">
        <v>11</v>
      </c>
      <c r="F234">
        <v>0.72</v>
      </c>
    </row>
    <row r="235" spans="1:6" x14ac:dyDescent="0.3">
      <c r="A235" s="5" t="s">
        <v>470</v>
      </c>
      <c r="B235" s="6" t="s">
        <v>471</v>
      </c>
      <c r="C235" s="7">
        <v>58.412399994659999</v>
      </c>
      <c r="D235" s="8">
        <v>24.14</v>
      </c>
      <c r="E235" s="9">
        <v>11</v>
      </c>
      <c r="F235">
        <v>0.37</v>
      </c>
    </row>
    <row r="236" spans="1:6" x14ac:dyDescent="0.3">
      <c r="A236" s="5" t="s">
        <v>472</v>
      </c>
      <c r="B236" s="6" t="s">
        <v>473</v>
      </c>
      <c r="C236" s="7">
        <v>113.52749456466</v>
      </c>
      <c r="D236" s="8">
        <v>14.7</v>
      </c>
      <c r="E236" s="9">
        <v>11</v>
      </c>
      <c r="F236">
        <v>3.38</v>
      </c>
    </row>
    <row r="237" spans="1:6" x14ac:dyDescent="0.3">
      <c r="A237" s="5" t="s">
        <v>474</v>
      </c>
      <c r="B237" s="6" t="s">
        <v>475</v>
      </c>
      <c r="C237" s="7">
        <v>75.618544294659998</v>
      </c>
      <c r="D237" s="8">
        <v>20.85</v>
      </c>
      <c r="E237" s="9">
        <v>11</v>
      </c>
      <c r="F237">
        <v>0.04</v>
      </c>
    </row>
    <row r="238" spans="1:6" x14ac:dyDescent="0.3">
      <c r="A238" s="5" t="s">
        <v>476</v>
      </c>
      <c r="B238" s="6" t="s">
        <v>477</v>
      </c>
      <c r="C238" s="7">
        <v>108.51329210466</v>
      </c>
      <c r="D238" s="8">
        <v>15.16</v>
      </c>
      <c r="E238" s="9">
        <v>11</v>
      </c>
      <c r="F238">
        <v>2.39</v>
      </c>
    </row>
    <row r="239" spans="1:6" x14ac:dyDescent="0.3">
      <c r="A239" s="5" t="s">
        <v>478</v>
      </c>
      <c r="B239" s="6" t="s">
        <v>479</v>
      </c>
      <c r="C239" s="7">
        <v>113.30354668466001</v>
      </c>
      <c r="D239" s="8">
        <v>11.72</v>
      </c>
      <c r="E239" s="9">
        <v>11</v>
      </c>
      <c r="F239">
        <v>3.45</v>
      </c>
    </row>
    <row r="240" spans="1:6" x14ac:dyDescent="0.3">
      <c r="A240" s="5" t="s">
        <v>480</v>
      </c>
      <c r="B240" s="6" t="s">
        <v>481</v>
      </c>
      <c r="C240" s="7">
        <v>49.097957694660003</v>
      </c>
      <c r="D240" s="8">
        <v>26.46</v>
      </c>
      <c r="E240" s="9">
        <v>11</v>
      </c>
      <c r="F240">
        <v>0.7</v>
      </c>
    </row>
    <row r="241" spans="1:6" x14ac:dyDescent="0.3">
      <c r="A241" s="5" t="s">
        <v>482</v>
      </c>
      <c r="B241" s="6" t="s">
        <v>483</v>
      </c>
      <c r="C241" s="7">
        <v>97.012216784660097</v>
      </c>
      <c r="D241" s="8">
        <v>14.56</v>
      </c>
      <c r="E241" s="9">
        <v>11</v>
      </c>
      <c r="F241">
        <v>0.42</v>
      </c>
    </row>
    <row r="242" spans="1:6" x14ac:dyDescent="0.3">
      <c r="A242" s="5" t="s">
        <v>484</v>
      </c>
      <c r="B242" s="6" t="s">
        <v>485</v>
      </c>
      <c r="C242" s="7">
        <v>228.723601884663</v>
      </c>
      <c r="D242" s="8">
        <v>9.36</v>
      </c>
      <c r="E242" s="9">
        <v>11</v>
      </c>
      <c r="F242">
        <v>6.59</v>
      </c>
    </row>
    <row r="243" spans="1:6" x14ac:dyDescent="0.3">
      <c r="A243" s="5" t="s">
        <v>486</v>
      </c>
      <c r="B243" s="6" t="s">
        <v>487</v>
      </c>
      <c r="C243" s="7">
        <v>63.142762514660099</v>
      </c>
      <c r="D243" s="8">
        <v>22.88</v>
      </c>
      <c r="E243" s="9">
        <v>11</v>
      </c>
      <c r="F243">
        <v>1.85</v>
      </c>
    </row>
    <row r="244" spans="1:6" x14ac:dyDescent="0.3">
      <c r="A244" s="5" t="s">
        <v>488</v>
      </c>
      <c r="B244" s="6" t="s">
        <v>489</v>
      </c>
      <c r="C244" s="7">
        <v>238.72453994466099</v>
      </c>
      <c r="D244" s="8">
        <v>6.97</v>
      </c>
      <c r="E244" s="9">
        <v>11</v>
      </c>
      <c r="F244">
        <v>1.28</v>
      </c>
    </row>
    <row r="245" spans="1:6" x14ac:dyDescent="0.3">
      <c r="A245" s="5" t="s">
        <v>490</v>
      </c>
      <c r="B245" s="6" t="s">
        <v>491</v>
      </c>
      <c r="C245" s="7">
        <v>102.91187442466</v>
      </c>
      <c r="D245" s="8">
        <v>19.079999999999998</v>
      </c>
      <c r="E245" s="9">
        <v>11</v>
      </c>
      <c r="F245">
        <v>7.01</v>
      </c>
    </row>
    <row r="246" spans="1:6" x14ac:dyDescent="0.3">
      <c r="A246" s="5" t="s">
        <v>492</v>
      </c>
      <c r="B246" s="6" t="s">
        <v>493</v>
      </c>
      <c r="C246" s="7">
        <v>23.727536774659999</v>
      </c>
      <c r="D246" s="8">
        <v>44.44</v>
      </c>
      <c r="E246" s="9">
        <v>11</v>
      </c>
      <c r="F246">
        <v>1.07</v>
      </c>
    </row>
    <row r="247" spans="1:6" x14ac:dyDescent="0.3">
      <c r="A247" s="5" t="s">
        <v>494</v>
      </c>
      <c r="B247" s="6" t="s">
        <v>495</v>
      </c>
      <c r="C247" s="7">
        <v>126.39462016466</v>
      </c>
      <c r="D247" s="8">
        <v>12.65</v>
      </c>
      <c r="E247" s="9">
        <v>11</v>
      </c>
      <c r="F247">
        <v>3.84</v>
      </c>
    </row>
    <row r="248" spans="1:6" x14ac:dyDescent="0.3">
      <c r="A248" s="5" t="s">
        <v>496</v>
      </c>
      <c r="B248" s="6" t="s">
        <v>497</v>
      </c>
      <c r="C248" s="7">
        <v>39.570585214659999</v>
      </c>
      <c r="D248" s="8">
        <v>31.22</v>
      </c>
      <c r="E248" s="9">
        <v>11</v>
      </c>
      <c r="F248">
        <v>15.69</v>
      </c>
    </row>
    <row r="249" spans="1:6" x14ac:dyDescent="0.3">
      <c r="A249" s="5" t="s">
        <v>498</v>
      </c>
      <c r="B249" s="6" t="s">
        <v>499</v>
      </c>
      <c r="C249" s="7">
        <v>103.89499141466</v>
      </c>
      <c r="D249" s="8">
        <v>14.06</v>
      </c>
      <c r="E249" s="9">
        <v>11</v>
      </c>
      <c r="F249">
        <v>0.96</v>
      </c>
    </row>
    <row r="250" spans="1:6" x14ac:dyDescent="0.3">
      <c r="A250" s="5" t="s">
        <v>500</v>
      </c>
      <c r="B250" s="6" t="s">
        <v>501</v>
      </c>
      <c r="C250" s="7">
        <v>52.018284794659998</v>
      </c>
      <c r="D250" s="8">
        <v>25.9</v>
      </c>
      <c r="E250" s="9">
        <v>11</v>
      </c>
      <c r="F250">
        <v>2.31</v>
      </c>
    </row>
    <row r="251" spans="1:6" x14ac:dyDescent="0.3">
      <c r="A251" s="5" t="s">
        <v>502</v>
      </c>
      <c r="B251" s="6" t="s">
        <v>503</v>
      </c>
      <c r="C251" s="7">
        <v>82.379759254660001</v>
      </c>
      <c r="D251" s="8">
        <v>18.38</v>
      </c>
      <c r="E251" s="9">
        <v>11</v>
      </c>
      <c r="F251">
        <v>1.24</v>
      </c>
    </row>
    <row r="252" spans="1:6" x14ac:dyDescent="0.3">
      <c r="A252" s="5" t="s">
        <v>504</v>
      </c>
      <c r="B252" s="11" t="s">
        <v>505</v>
      </c>
      <c r="C252" s="7">
        <v>156.37248567466</v>
      </c>
      <c r="D252" s="8">
        <v>9.06</v>
      </c>
      <c r="E252" s="9">
        <v>11</v>
      </c>
      <c r="F252">
        <v>1</v>
      </c>
    </row>
    <row r="253" spans="1:6" x14ac:dyDescent="0.3">
      <c r="A253" s="5" t="s">
        <v>506</v>
      </c>
      <c r="B253" s="6" t="s">
        <v>507</v>
      </c>
      <c r="C253" s="7">
        <v>102.99263728466001</v>
      </c>
      <c r="D253" s="8">
        <v>15.81</v>
      </c>
      <c r="E253" s="9">
        <v>11</v>
      </c>
      <c r="F253">
        <v>-0.4</v>
      </c>
    </row>
    <row r="254" spans="1:6" x14ac:dyDescent="0.3">
      <c r="A254" s="5" t="s">
        <v>508</v>
      </c>
      <c r="B254" s="6" t="s">
        <v>509</v>
      </c>
      <c r="C254" s="7">
        <v>234.56061259466199</v>
      </c>
      <c r="D254" s="8">
        <v>7.81</v>
      </c>
      <c r="E254" s="9">
        <v>11</v>
      </c>
      <c r="F254">
        <v>3.52</v>
      </c>
    </row>
    <row r="255" spans="1:6" x14ac:dyDescent="0.3">
      <c r="A255" s="5" t="s">
        <v>510</v>
      </c>
      <c r="B255" s="6" t="s">
        <v>511</v>
      </c>
      <c r="C255" s="7">
        <v>591.03027218466104</v>
      </c>
      <c r="D255" s="8">
        <v>2.86</v>
      </c>
      <c r="E255" s="9">
        <v>11</v>
      </c>
      <c r="F255">
        <v>1.86</v>
      </c>
    </row>
    <row r="256" spans="1:6" x14ac:dyDescent="0.3">
      <c r="A256" s="5" t="s">
        <v>512</v>
      </c>
      <c r="B256" s="6" t="s">
        <v>513</v>
      </c>
      <c r="C256" s="7">
        <v>195.339976834661</v>
      </c>
      <c r="D256" s="8">
        <v>7.72</v>
      </c>
      <c r="E256" s="9">
        <v>11</v>
      </c>
      <c r="F256">
        <v>2.33</v>
      </c>
    </row>
    <row r="257" spans="1:6" x14ac:dyDescent="0.3">
      <c r="A257" s="5" t="s">
        <v>514</v>
      </c>
      <c r="B257" s="6" t="s">
        <v>515</v>
      </c>
      <c r="C257" s="7">
        <v>133.87628296465999</v>
      </c>
      <c r="D257" s="8">
        <v>11.85</v>
      </c>
      <c r="E257" s="9">
        <v>11</v>
      </c>
      <c r="F257">
        <v>2.4300000000000002</v>
      </c>
    </row>
    <row r="258" spans="1:6" x14ac:dyDescent="0.3">
      <c r="A258" s="5" t="s">
        <v>516</v>
      </c>
      <c r="B258" s="6" t="s">
        <v>517</v>
      </c>
      <c r="C258" s="7">
        <v>263.663573254661</v>
      </c>
      <c r="D258" s="8">
        <v>7.34</v>
      </c>
      <c r="E258" s="9">
        <v>10</v>
      </c>
      <c r="F258">
        <v>3.85</v>
      </c>
    </row>
    <row r="259" spans="1:6" x14ac:dyDescent="0.3">
      <c r="A259" s="5" t="s">
        <v>518</v>
      </c>
      <c r="B259" s="6" t="s">
        <v>519</v>
      </c>
      <c r="C259" s="7">
        <v>61.016385054659999</v>
      </c>
      <c r="D259" s="8">
        <v>23.56</v>
      </c>
      <c r="E259" s="9">
        <v>10</v>
      </c>
      <c r="F259">
        <v>0.19</v>
      </c>
    </row>
    <row r="260" spans="1:6" x14ac:dyDescent="0.3">
      <c r="A260" s="5" t="s">
        <v>520</v>
      </c>
      <c r="B260" s="6" t="s">
        <v>521</v>
      </c>
      <c r="C260" s="7">
        <v>60.305585284659998</v>
      </c>
      <c r="D260" s="8">
        <v>25.72</v>
      </c>
      <c r="E260" s="9">
        <v>10</v>
      </c>
      <c r="F260">
        <v>0.54</v>
      </c>
    </row>
    <row r="261" spans="1:6" x14ac:dyDescent="0.3">
      <c r="A261" s="5" t="s">
        <v>522</v>
      </c>
      <c r="B261" s="6" t="s">
        <v>523</v>
      </c>
      <c r="C261" s="7">
        <v>244.14254417466199</v>
      </c>
      <c r="D261" s="8">
        <v>4.7</v>
      </c>
      <c r="E261" s="9">
        <v>10</v>
      </c>
      <c r="F261">
        <v>1.53</v>
      </c>
    </row>
    <row r="262" spans="1:6" x14ac:dyDescent="0.3">
      <c r="A262" s="5" t="s">
        <v>524</v>
      </c>
      <c r="B262" s="6" t="s">
        <v>525</v>
      </c>
      <c r="C262" s="7">
        <v>104.67670055466</v>
      </c>
      <c r="D262" s="8">
        <v>15.42</v>
      </c>
      <c r="E262" s="9">
        <v>10</v>
      </c>
      <c r="F262">
        <v>0.88</v>
      </c>
    </row>
    <row r="263" spans="1:6" x14ac:dyDescent="0.3">
      <c r="A263" s="5" t="s">
        <v>526</v>
      </c>
      <c r="B263" s="6" t="s">
        <v>527</v>
      </c>
      <c r="C263" s="7">
        <v>315.85392164466202</v>
      </c>
      <c r="D263" s="8">
        <v>5.49</v>
      </c>
      <c r="E263" s="9">
        <v>10</v>
      </c>
      <c r="F263">
        <v>3.84</v>
      </c>
    </row>
    <row r="264" spans="1:6" x14ac:dyDescent="0.3">
      <c r="A264" s="5" t="s">
        <v>528</v>
      </c>
      <c r="B264" s="6" t="s">
        <v>529</v>
      </c>
      <c r="C264" s="7">
        <v>40.124367024660003</v>
      </c>
      <c r="D264" s="8">
        <v>34.26</v>
      </c>
      <c r="E264" s="9">
        <v>10</v>
      </c>
      <c r="F264">
        <v>1.48</v>
      </c>
    </row>
    <row r="265" spans="1:6" x14ac:dyDescent="0.3">
      <c r="A265" s="5" t="s">
        <v>530</v>
      </c>
      <c r="B265" s="6" t="s">
        <v>531</v>
      </c>
      <c r="C265" s="7">
        <v>40.2886502746601</v>
      </c>
      <c r="D265" s="8">
        <v>33.79</v>
      </c>
      <c r="E265" s="9">
        <v>10</v>
      </c>
      <c r="F265">
        <v>1.1499999999999999</v>
      </c>
    </row>
    <row r="266" spans="1:6" x14ac:dyDescent="0.3">
      <c r="A266" s="5" t="s">
        <v>532</v>
      </c>
      <c r="B266" s="6" t="s">
        <v>533</v>
      </c>
      <c r="C266" s="7">
        <v>36.903083404660002</v>
      </c>
      <c r="D266" s="8">
        <v>45.38</v>
      </c>
      <c r="E266" s="9">
        <v>10</v>
      </c>
      <c r="F266">
        <v>10.94</v>
      </c>
    </row>
    <row r="267" spans="1:6" x14ac:dyDescent="0.3">
      <c r="A267" s="5" t="s">
        <v>534</v>
      </c>
      <c r="B267" s="6" t="s">
        <v>535</v>
      </c>
      <c r="C267" s="7">
        <v>61.169273034660002</v>
      </c>
      <c r="D267" s="8">
        <v>18.260000000000002</v>
      </c>
      <c r="E267" s="9">
        <v>10</v>
      </c>
      <c r="F267">
        <v>2.59</v>
      </c>
    </row>
    <row r="268" spans="1:6" x14ac:dyDescent="0.3">
      <c r="A268" s="5" t="s">
        <v>536</v>
      </c>
      <c r="B268" s="6" t="s">
        <v>537</v>
      </c>
      <c r="C268" s="7">
        <v>74.975740644659894</v>
      </c>
      <c r="D268" s="8">
        <v>18.260000000000002</v>
      </c>
      <c r="E268" s="9">
        <v>10</v>
      </c>
      <c r="F268">
        <v>1.62</v>
      </c>
    </row>
    <row r="269" spans="1:6" x14ac:dyDescent="0.3">
      <c r="A269" s="5" t="s">
        <v>538</v>
      </c>
      <c r="B269" s="6" t="s">
        <v>539</v>
      </c>
      <c r="C269" s="7">
        <v>170.79565375466001</v>
      </c>
      <c r="D269" s="8">
        <v>9.3699999999999992</v>
      </c>
      <c r="E269" s="9">
        <v>10</v>
      </c>
      <c r="F269">
        <v>2.33</v>
      </c>
    </row>
    <row r="270" spans="1:6" x14ac:dyDescent="0.3">
      <c r="A270" s="5" t="s">
        <v>540</v>
      </c>
      <c r="B270" s="6" t="s">
        <v>541</v>
      </c>
      <c r="C270" s="7">
        <v>49.232289274660097</v>
      </c>
      <c r="D270" s="8">
        <v>31.85</v>
      </c>
      <c r="E270" s="9">
        <v>10</v>
      </c>
      <c r="F270">
        <v>8.2200000000000006</v>
      </c>
    </row>
    <row r="271" spans="1:6" x14ac:dyDescent="0.3">
      <c r="A271" s="5" t="s">
        <v>542</v>
      </c>
      <c r="B271" s="6" t="s">
        <v>543</v>
      </c>
      <c r="C271" s="7">
        <v>57.185641824660003</v>
      </c>
      <c r="D271" s="8">
        <v>32.39</v>
      </c>
      <c r="E271" s="9">
        <v>10</v>
      </c>
      <c r="F271">
        <v>0.89</v>
      </c>
    </row>
    <row r="272" spans="1:6" x14ac:dyDescent="0.3">
      <c r="A272" s="5" t="s">
        <v>544</v>
      </c>
      <c r="B272" s="6" t="s">
        <v>545</v>
      </c>
      <c r="C272" s="7">
        <v>73.409997394660095</v>
      </c>
      <c r="D272" s="8">
        <v>22.96</v>
      </c>
      <c r="E272" s="9">
        <v>10</v>
      </c>
      <c r="F272">
        <v>-0.5</v>
      </c>
    </row>
    <row r="273" spans="1:6" x14ac:dyDescent="0.3">
      <c r="A273" s="5" t="s">
        <v>546</v>
      </c>
      <c r="B273" s="6" t="s">
        <v>547</v>
      </c>
      <c r="C273" s="7">
        <v>49.892371574659997</v>
      </c>
      <c r="D273" s="8">
        <v>31.25</v>
      </c>
      <c r="E273" s="9">
        <v>10</v>
      </c>
      <c r="F273">
        <v>-0.04</v>
      </c>
    </row>
    <row r="274" spans="1:6" x14ac:dyDescent="0.3">
      <c r="A274" s="5" t="s">
        <v>548</v>
      </c>
      <c r="B274" s="6" t="s">
        <v>549</v>
      </c>
      <c r="C274" s="7">
        <v>41.564116004660001</v>
      </c>
      <c r="D274" s="8">
        <v>37.33</v>
      </c>
      <c r="E274" s="9">
        <v>10</v>
      </c>
      <c r="F274">
        <v>5</v>
      </c>
    </row>
    <row r="275" spans="1:6" x14ac:dyDescent="0.3">
      <c r="A275" s="5" t="s">
        <v>550</v>
      </c>
      <c r="B275" s="6" t="s">
        <v>551</v>
      </c>
      <c r="C275" s="7">
        <v>35.902677224660003</v>
      </c>
      <c r="D275" s="8">
        <v>46.3</v>
      </c>
      <c r="E275" s="9">
        <v>10</v>
      </c>
      <c r="F275">
        <v>2.15</v>
      </c>
    </row>
    <row r="276" spans="1:6" x14ac:dyDescent="0.3">
      <c r="A276" s="5" t="s">
        <v>552</v>
      </c>
      <c r="B276" s="6" t="s">
        <v>553</v>
      </c>
      <c r="C276" s="7">
        <v>100.76767771466</v>
      </c>
      <c r="D276" s="8">
        <v>14.8</v>
      </c>
      <c r="E276" s="9">
        <v>10</v>
      </c>
      <c r="F276">
        <v>1.65</v>
      </c>
    </row>
    <row r="277" spans="1:6" x14ac:dyDescent="0.3">
      <c r="A277" s="5" t="s">
        <v>554</v>
      </c>
      <c r="B277" s="6" t="s">
        <v>555</v>
      </c>
      <c r="C277" s="7">
        <v>74.178016594660207</v>
      </c>
      <c r="D277" s="8">
        <v>21.4</v>
      </c>
      <c r="E277" s="9">
        <v>10</v>
      </c>
      <c r="F277">
        <v>5.32</v>
      </c>
    </row>
    <row r="278" spans="1:6" x14ac:dyDescent="0.3">
      <c r="A278" s="5" t="s">
        <v>556</v>
      </c>
      <c r="B278" s="6" t="s">
        <v>557</v>
      </c>
      <c r="C278" s="7">
        <v>29.57905527466</v>
      </c>
      <c r="D278" s="8">
        <v>39.159999999999997</v>
      </c>
      <c r="E278" s="9">
        <v>10</v>
      </c>
      <c r="F278">
        <v>-0.13</v>
      </c>
    </row>
    <row r="279" spans="1:6" x14ac:dyDescent="0.3">
      <c r="A279" s="5" t="s">
        <v>558</v>
      </c>
      <c r="B279" s="6" t="s">
        <v>559</v>
      </c>
      <c r="C279" s="7">
        <v>58.812259174659999</v>
      </c>
      <c r="D279" s="8">
        <v>24.55</v>
      </c>
      <c r="E279" s="9">
        <v>10</v>
      </c>
      <c r="F279">
        <v>1.08</v>
      </c>
    </row>
    <row r="280" spans="1:6" x14ac:dyDescent="0.3">
      <c r="A280" s="5" t="s">
        <v>560</v>
      </c>
      <c r="B280" s="6" t="s">
        <v>561</v>
      </c>
      <c r="C280" s="7">
        <v>44.933918384659997</v>
      </c>
      <c r="D280" s="8">
        <v>25.69</v>
      </c>
      <c r="E280" s="9">
        <v>10</v>
      </c>
      <c r="F280">
        <v>1.52</v>
      </c>
    </row>
    <row r="281" spans="1:6" x14ac:dyDescent="0.3">
      <c r="A281" s="5" t="s">
        <v>562</v>
      </c>
      <c r="B281" s="6" t="s">
        <v>563</v>
      </c>
      <c r="C281" s="7">
        <v>69.953923924660103</v>
      </c>
      <c r="D281" s="8">
        <v>20.12</v>
      </c>
      <c r="E281" s="9">
        <v>10</v>
      </c>
      <c r="F281">
        <v>3.75</v>
      </c>
    </row>
    <row r="282" spans="1:6" x14ac:dyDescent="0.3">
      <c r="A282" s="5" t="s">
        <v>564</v>
      </c>
      <c r="B282" s="6" t="s">
        <v>565</v>
      </c>
      <c r="C282" s="7">
        <v>164.05399159466</v>
      </c>
      <c r="D282" s="8">
        <v>9.93</v>
      </c>
      <c r="E282" s="9">
        <v>10</v>
      </c>
      <c r="F282">
        <v>4.3600000000000003</v>
      </c>
    </row>
    <row r="283" spans="1:6" x14ac:dyDescent="0.3">
      <c r="A283" s="5" t="s">
        <v>566</v>
      </c>
      <c r="B283" s="6" t="s">
        <v>567</v>
      </c>
      <c r="C283" s="7">
        <v>52.029867394660101</v>
      </c>
      <c r="D283" s="8">
        <v>19.96</v>
      </c>
      <c r="E283" s="9">
        <v>10</v>
      </c>
      <c r="F283">
        <v>0.66</v>
      </c>
    </row>
    <row r="284" spans="1:6" x14ac:dyDescent="0.3">
      <c r="A284" s="5" t="s">
        <v>568</v>
      </c>
      <c r="B284" s="6" t="s">
        <v>569</v>
      </c>
      <c r="C284" s="7">
        <v>57.174127954660001</v>
      </c>
      <c r="D284" s="8">
        <v>22.11</v>
      </c>
      <c r="E284" s="9">
        <v>10</v>
      </c>
      <c r="F284">
        <v>1.45</v>
      </c>
    </row>
    <row r="285" spans="1:6" x14ac:dyDescent="0.3">
      <c r="A285" s="5" t="s">
        <v>570</v>
      </c>
      <c r="B285" s="6" t="s">
        <v>571</v>
      </c>
      <c r="C285" s="7">
        <v>126.88732862466</v>
      </c>
      <c r="D285" s="8">
        <v>12.98</v>
      </c>
      <c r="E285" s="9">
        <v>10</v>
      </c>
      <c r="F285">
        <v>0.09</v>
      </c>
    </row>
    <row r="286" spans="1:6" x14ac:dyDescent="0.3">
      <c r="A286" s="5" t="s">
        <v>572</v>
      </c>
      <c r="B286" s="6" t="s">
        <v>573</v>
      </c>
      <c r="C286" s="7">
        <v>133.54689227466</v>
      </c>
      <c r="D286" s="8">
        <v>13.54</v>
      </c>
      <c r="E286" s="9">
        <v>10</v>
      </c>
      <c r="F286">
        <v>1.74</v>
      </c>
    </row>
    <row r="287" spans="1:6" x14ac:dyDescent="0.3">
      <c r="A287" s="5" t="s">
        <v>574</v>
      </c>
      <c r="B287" s="6" t="s">
        <v>575</v>
      </c>
      <c r="C287" s="7">
        <v>55.769649584660002</v>
      </c>
      <c r="D287" s="8">
        <v>24.51</v>
      </c>
      <c r="E287" s="9">
        <v>10</v>
      </c>
      <c r="F287">
        <v>0.84</v>
      </c>
    </row>
    <row r="288" spans="1:6" x14ac:dyDescent="0.3">
      <c r="A288" s="5" t="s">
        <v>576</v>
      </c>
      <c r="B288" s="6" t="s">
        <v>577</v>
      </c>
      <c r="C288" s="7">
        <v>90.92403090466</v>
      </c>
      <c r="D288" s="8">
        <v>17.7</v>
      </c>
      <c r="E288" s="9">
        <v>10</v>
      </c>
      <c r="F288">
        <v>0.43</v>
      </c>
    </row>
    <row r="289" spans="1:6" x14ac:dyDescent="0.3">
      <c r="A289" s="5" t="s">
        <v>578</v>
      </c>
      <c r="B289" s="6" t="s">
        <v>579</v>
      </c>
      <c r="C289" s="7">
        <v>69.240974074660201</v>
      </c>
      <c r="D289" s="8">
        <v>24.41</v>
      </c>
      <c r="E289" s="9">
        <v>10</v>
      </c>
      <c r="F289">
        <v>-0.51</v>
      </c>
    </row>
    <row r="290" spans="1:6" x14ac:dyDescent="0.3">
      <c r="A290" s="5" t="s">
        <v>580</v>
      </c>
      <c r="B290" s="6" t="s">
        <v>581</v>
      </c>
      <c r="C290" s="7">
        <v>46.411179434659999</v>
      </c>
      <c r="D290" s="8">
        <v>28.71</v>
      </c>
      <c r="E290" s="9">
        <v>10</v>
      </c>
      <c r="F290">
        <v>0.82</v>
      </c>
    </row>
    <row r="291" spans="1:6" x14ac:dyDescent="0.3">
      <c r="A291" s="5" t="s">
        <v>582</v>
      </c>
      <c r="B291" s="6" t="s">
        <v>583</v>
      </c>
      <c r="C291" s="7">
        <v>68.285906024660207</v>
      </c>
      <c r="D291" s="8">
        <v>19.25</v>
      </c>
      <c r="E291" s="9">
        <v>10</v>
      </c>
      <c r="F291">
        <v>6.2</v>
      </c>
    </row>
    <row r="292" spans="1:6" x14ac:dyDescent="0.3">
      <c r="A292" s="5" t="s">
        <v>584</v>
      </c>
      <c r="B292" s="6" t="s">
        <v>585</v>
      </c>
      <c r="C292" s="7">
        <v>128.72557226466</v>
      </c>
      <c r="D292" s="8">
        <v>11.81</v>
      </c>
      <c r="E292" s="9">
        <v>10</v>
      </c>
      <c r="F292">
        <v>1.29</v>
      </c>
    </row>
    <row r="293" spans="1:6" x14ac:dyDescent="0.3">
      <c r="A293" s="5" t="s">
        <v>586</v>
      </c>
      <c r="B293" s="6" t="s">
        <v>587</v>
      </c>
      <c r="C293" s="7">
        <v>88.978468594659901</v>
      </c>
      <c r="D293" s="8">
        <v>19.43</v>
      </c>
      <c r="E293" s="9">
        <v>10</v>
      </c>
      <c r="F293">
        <v>7.0000000000000007E-2</v>
      </c>
    </row>
    <row r="294" spans="1:6" x14ac:dyDescent="0.3">
      <c r="A294" s="5" t="s">
        <v>588</v>
      </c>
      <c r="B294" s="6" t="s">
        <v>589</v>
      </c>
      <c r="C294" s="7">
        <v>147.09489839465999</v>
      </c>
      <c r="D294" s="8">
        <v>14.17</v>
      </c>
      <c r="E294" s="9">
        <v>10</v>
      </c>
      <c r="F294">
        <v>2.71</v>
      </c>
    </row>
    <row r="295" spans="1:6" x14ac:dyDescent="0.3">
      <c r="A295" s="5" t="s">
        <v>590</v>
      </c>
      <c r="B295" s="6" t="s">
        <v>591</v>
      </c>
      <c r="C295" s="7">
        <v>36.030399594659997</v>
      </c>
      <c r="D295" s="8">
        <v>42.99</v>
      </c>
      <c r="E295" s="9">
        <v>10</v>
      </c>
      <c r="F295">
        <v>-0.02</v>
      </c>
    </row>
    <row r="296" spans="1:6" x14ac:dyDescent="0.3">
      <c r="A296" s="5" t="s">
        <v>592</v>
      </c>
      <c r="B296" s="6" t="s">
        <v>593</v>
      </c>
      <c r="C296" s="7">
        <v>47.667430124660001</v>
      </c>
      <c r="D296" s="8">
        <v>26</v>
      </c>
      <c r="E296" s="9">
        <v>10</v>
      </c>
      <c r="F296">
        <v>2.4500000000000002</v>
      </c>
    </row>
    <row r="297" spans="1:6" x14ac:dyDescent="0.3">
      <c r="A297" s="5" t="s">
        <v>594</v>
      </c>
      <c r="B297" s="6" t="s">
        <v>595</v>
      </c>
      <c r="C297" s="7">
        <v>242.21532560466099</v>
      </c>
      <c r="D297" s="8">
        <v>6.16</v>
      </c>
      <c r="E297" s="9">
        <v>10</v>
      </c>
      <c r="F297">
        <v>0.24</v>
      </c>
    </row>
    <row r="298" spans="1:6" x14ac:dyDescent="0.3">
      <c r="A298" s="5" t="s">
        <v>596</v>
      </c>
      <c r="B298" s="6" t="s">
        <v>597</v>
      </c>
      <c r="C298" s="7">
        <v>57.158104414660102</v>
      </c>
      <c r="D298" s="8">
        <v>36.58</v>
      </c>
      <c r="E298" s="9">
        <v>10</v>
      </c>
      <c r="F298">
        <v>0.34</v>
      </c>
    </row>
    <row r="299" spans="1:6" x14ac:dyDescent="0.3">
      <c r="A299" s="5" t="s">
        <v>598</v>
      </c>
      <c r="B299" s="6" t="s">
        <v>599</v>
      </c>
      <c r="C299" s="7">
        <v>22.577556934659999</v>
      </c>
      <c r="D299" s="8">
        <v>42.78</v>
      </c>
      <c r="E299" s="9">
        <v>10</v>
      </c>
      <c r="F299">
        <v>1.02</v>
      </c>
    </row>
    <row r="300" spans="1:6" x14ac:dyDescent="0.3">
      <c r="A300" s="5" t="s">
        <v>600</v>
      </c>
      <c r="B300" s="6" t="s">
        <v>601</v>
      </c>
      <c r="C300" s="7">
        <v>30.75357144466</v>
      </c>
      <c r="D300" s="8">
        <v>54.42</v>
      </c>
      <c r="E300" s="9">
        <v>10</v>
      </c>
      <c r="F300">
        <v>0.28000000000000003</v>
      </c>
    </row>
    <row r="301" spans="1:6" x14ac:dyDescent="0.3">
      <c r="A301" s="5" t="s">
        <v>602</v>
      </c>
      <c r="B301" s="11" t="s">
        <v>603</v>
      </c>
      <c r="C301" s="7">
        <v>160.50402795466101</v>
      </c>
      <c r="D301" s="8">
        <v>8.39</v>
      </c>
      <c r="E301" s="9">
        <v>10</v>
      </c>
      <c r="F301">
        <v>4.16</v>
      </c>
    </row>
    <row r="302" spans="1:6" x14ac:dyDescent="0.3">
      <c r="A302" s="5" t="s">
        <v>604</v>
      </c>
      <c r="B302" s="6" t="s">
        <v>605</v>
      </c>
      <c r="C302" s="7">
        <v>93.175431324660096</v>
      </c>
      <c r="D302" s="8">
        <v>17.91</v>
      </c>
      <c r="E302" s="9">
        <v>10</v>
      </c>
      <c r="F302">
        <v>2.48</v>
      </c>
    </row>
    <row r="303" spans="1:6" x14ac:dyDescent="0.3">
      <c r="A303" s="5" t="s">
        <v>606</v>
      </c>
      <c r="B303" s="6" t="s">
        <v>607</v>
      </c>
      <c r="C303" s="7">
        <v>54.382309524660002</v>
      </c>
      <c r="D303" s="8">
        <v>27.95</v>
      </c>
      <c r="E303" s="9">
        <v>10</v>
      </c>
      <c r="F303">
        <v>1.04</v>
      </c>
    </row>
    <row r="304" spans="1:6" x14ac:dyDescent="0.3">
      <c r="A304" s="5" t="s">
        <v>608</v>
      </c>
      <c r="B304" s="6" t="s">
        <v>609</v>
      </c>
      <c r="C304" s="7">
        <v>294.46522456466198</v>
      </c>
      <c r="D304" s="8">
        <v>5.0999999999999996</v>
      </c>
      <c r="E304" s="9">
        <v>10</v>
      </c>
      <c r="F304">
        <v>1.28</v>
      </c>
    </row>
    <row r="305" spans="1:6" x14ac:dyDescent="0.3">
      <c r="A305" s="5" t="s">
        <v>610</v>
      </c>
      <c r="B305" s="6" t="s">
        <v>611</v>
      </c>
      <c r="C305" s="7">
        <v>102.38726811466</v>
      </c>
      <c r="D305" s="8">
        <v>13.17</v>
      </c>
      <c r="E305" s="9">
        <v>10</v>
      </c>
      <c r="F305">
        <v>1.54</v>
      </c>
    </row>
    <row r="306" spans="1:6" x14ac:dyDescent="0.3">
      <c r="A306" s="5" t="s">
        <v>612</v>
      </c>
      <c r="B306" s="6" t="s">
        <v>613</v>
      </c>
      <c r="C306" s="7">
        <v>106.058795354661</v>
      </c>
      <c r="D306" s="8">
        <v>13.8</v>
      </c>
      <c r="E306" s="9">
        <v>9</v>
      </c>
      <c r="F306">
        <v>4.68</v>
      </c>
    </row>
    <row r="307" spans="1:6" x14ac:dyDescent="0.3">
      <c r="A307" s="5" t="s">
        <v>614</v>
      </c>
      <c r="B307" s="6" t="s">
        <v>615</v>
      </c>
      <c r="C307" s="7">
        <v>208.60218179466</v>
      </c>
      <c r="D307" s="8">
        <v>5.7</v>
      </c>
      <c r="E307" s="9">
        <v>9</v>
      </c>
      <c r="F307">
        <v>3.43</v>
      </c>
    </row>
    <row r="308" spans="1:6" x14ac:dyDescent="0.3">
      <c r="A308" s="5" t="s">
        <v>616</v>
      </c>
      <c r="B308" s="6" t="s">
        <v>617</v>
      </c>
      <c r="C308" s="7">
        <v>164.08737111465999</v>
      </c>
      <c r="D308" s="8">
        <v>8.9</v>
      </c>
      <c r="E308" s="9">
        <v>9</v>
      </c>
      <c r="F308">
        <v>2.71</v>
      </c>
    </row>
    <row r="309" spans="1:6" x14ac:dyDescent="0.3">
      <c r="A309" s="5" t="s">
        <v>618</v>
      </c>
      <c r="B309" s="6" t="s">
        <v>619</v>
      </c>
      <c r="C309" s="7">
        <v>33.64954055466</v>
      </c>
      <c r="D309" s="8">
        <v>29.41</v>
      </c>
      <c r="E309" s="9">
        <v>9</v>
      </c>
      <c r="F309">
        <v>2</v>
      </c>
    </row>
    <row r="310" spans="1:6" x14ac:dyDescent="0.3">
      <c r="A310" s="5" t="s">
        <v>620</v>
      </c>
      <c r="B310" s="6" t="s">
        <v>621</v>
      </c>
      <c r="C310" s="7">
        <v>149.97827701465999</v>
      </c>
      <c r="D310" s="8">
        <v>10.47</v>
      </c>
      <c r="E310" s="9">
        <v>9</v>
      </c>
      <c r="F310">
        <v>4.7699999999999996</v>
      </c>
    </row>
    <row r="311" spans="1:6" x14ac:dyDescent="0.3">
      <c r="A311" s="5" t="s">
        <v>622</v>
      </c>
      <c r="B311" s="6" t="s">
        <v>623</v>
      </c>
      <c r="C311" s="7">
        <v>100.60431331466</v>
      </c>
      <c r="D311" s="8">
        <v>10.96</v>
      </c>
      <c r="E311" s="9">
        <v>9</v>
      </c>
      <c r="F311">
        <v>4.5999999999999996</v>
      </c>
    </row>
    <row r="312" spans="1:6" x14ac:dyDescent="0.3">
      <c r="A312" s="5" t="s">
        <v>624</v>
      </c>
      <c r="B312" s="6" t="s">
        <v>625</v>
      </c>
      <c r="C312" s="7">
        <v>132.73908557466001</v>
      </c>
      <c r="D312" s="8">
        <v>8.9600000000000009</v>
      </c>
      <c r="E312" s="9">
        <v>9</v>
      </c>
      <c r="F312">
        <v>2.09</v>
      </c>
    </row>
    <row r="313" spans="1:6" x14ac:dyDescent="0.3">
      <c r="A313" s="5" t="s">
        <v>626</v>
      </c>
      <c r="B313" s="6" t="s">
        <v>627</v>
      </c>
      <c r="C313" s="7">
        <v>178.59199532466101</v>
      </c>
      <c r="D313" s="8">
        <v>7.2</v>
      </c>
      <c r="E313" s="9">
        <v>9</v>
      </c>
      <c r="F313">
        <v>2.65</v>
      </c>
    </row>
    <row r="314" spans="1:6" x14ac:dyDescent="0.3">
      <c r="A314" s="5" t="s">
        <v>628</v>
      </c>
      <c r="B314" s="6" t="s">
        <v>629</v>
      </c>
      <c r="C314" s="7">
        <v>183.04982403466099</v>
      </c>
      <c r="D314" s="8">
        <v>6.62</v>
      </c>
      <c r="E314" s="9">
        <v>9</v>
      </c>
      <c r="F314">
        <v>2.35</v>
      </c>
    </row>
    <row r="315" spans="1:6" x14ac:dyDescent="0.3">
      <c r="A315" s="5" t="s">
        <v>630</v>
      </c>
      <c r="B315" s="6" t="s">
        <v>631</v>
      </c>
      <c r="C315" s="7">
        <v>24.577533484660002</v>
      </c>
      <c r="D315" s="8">
        <v>39.07</v>
      </c>
      <c r="E315" s="9">
        <v>9</v>
      </c>
      <c r="F315">
        <v>-0.99</v>
      </c>
    </row>
    <row r="316" spans="1:6" x14ac:dyDescent="0.3">
      <c r="A316" s="5" t="s">
        <v>632</v>
      </c>
      <c r="B316" s="6" t="s">
        <v>633</v>
      </c>
      <c r="C316" s="7">
        <v>78.318027654660298</v>
      </c>
      <c r="D316" s="8">
        <v>15.94</v>
      </c>
      <c r="E316" s="9">
        <v>9</v>
      </c>
      <c r="F316">
        <v>6.82</v>
      </c>
    </row>
    <row r="317" spans="1:6" x14ac:dyDescent="0.3">
      <c r="A317" s="5" t="s">
        <v>634</v>
      </c>
      <c r="B317" s="6" t="s">
        <v>635</v>
      </c>
      <c r="C317" s="7">
        <v>28.398134834659999</v>
      </c>
      <c r="D317" s="8">
        <v>30.59</v>
      </c>
      <c r="E317" s="9">
        <v>9</v>
      </c>
      <c r="F317">
        <v>-0.26</v>
      </c>
    </row>
    <row r="318" spans="1:6" x14ac:dyDescent="0.3">
      <c r="A318" s="5" t="s">
        <v>636</v>
      </c>
      <c r="B318" s="6" t="s">
        <v>637</v>
      </c>
      <c r="C318" s="7">
        <v>57.507232114660098</v>
      </c>
      <c r="D318" s="8">
        <v>21.25</v>
      </c>
      <c r="E318" s="9">
        <v>9</v>
      </c>
      <c r="F318">
        <v>0.17</v>
      </c>
    </row>
    <row r="319" spans="1:6" x14ac:dyDescent="0.3">
      <c r="A319" s="5" t="s">
        <v>638</v>
      </c>
      <c r="B319" s="6" t="s">
        <v>639</v>
      </c>
      <c r="C319" s="7">
        <v>274.43869724465998</v>
      </c>
      <c r="D319" s="8">
        <v>5.71</v>
      </c>
      <c r="E319" s="9">
        <v>9</v>
      </c>
      <c r="F319">
        <v>1.62</v>
      </c>
    </row>
    <row r="320" spans="1:6" x14ac:dyDescent="0.3">
      <c r="A320" s="5" t="s">
        <v>640</v>
      </c>
      <c r="B320" s="6" t="s">
        <v>641</v>
      </c>
      <c r="C320" s="7">
        <v>284.36422309466099</v>
      </c>
      <c r="D320" s="8">
        <v>4.9800000000000004</v>
      </c>
      <c r="E320" s="9">
        <v>9</v>
      </c>
      <c r="F320">
        <v>0.22</v>
      </c>
    </row>
    <row r="321" spans="1:6" x14ac:dyDescent="0.3">
      <c r="A321" s="5" t="s">
        <v>642</v>
      </c>
      <c r="B321" s="6" t="s">
        <v>643</v>
      </c>
      <c r="C321" s="7">
        <v>57.887763984659998</v>
      </c>
      <c r="D321" s="8">
        <v>22.26</v>
      </c>
      <c r="E321" s="9">
        <v>9</v>
      </c>
      <c r="F321">
        <v>0.17</v>
      </c>
    </row>
    <row r="322" spans="1:6" x14ac:dyDescent="0.3">
      <c r="A322" s="5" t="s">
        <v>644</v>
      </c>
      <c r="B322" s="6" t="s">
        <v>645</v>
      </c>
      <c r="C322" s="7">
        <v>79.636309424660197</v>
      </c>
      <c r="D322" s="8">
        <v>18.61</v>
      </c>
      <c r="E322" s="9">
        <v>9</v>
      </c>
      <c r="F322">
        <v>-0.04</v>
      </c>
    </row>
    <row r="323" spans="1:6" x14ac:dyDescent="0.3">
      <c r="A323" s="5" t="s">
        <v>646</v>
      </c>
      <c r="B323" s="6" t="s">
        <v>647</v>
      </c>
      <c r="C323" s="7">
        <v>103.46936396466</v>
      </c>
      <c r="D323" s="8">
        <v>16.88</v>
      </c>
      <c r="E323" s="9">
        <v>9</v>
      </c>
      <c r="F323">
        <v>5.96</v>
      </c>
    </row>
    <row r="324" spans="1:6" x14ac:dyDescent="0.3">
      <c r="A324" s="5" t="s">
        <v>648</v>
      </c>
      <c r="B324" s="6" t="s">
        <v>649</v>
      </c>
      <c r="C324" s="7">
        <v>61.45648539466</v>
      </c>
      <c r="D324" s="8">
        <v>19.96</v>
      </c>
      <c r="E324" s="9">
        <v>9</v>
      </c>
      <c r="F324">
        <v>1.26</v>
      </c>
    </row>
    <row r="325" spans="1:6" x14ac:dyDescent="0.3">
      <c r="A325" s="5" t="s">
        <v>650</v>
      </c>
      <c r="B325" s="6" t="s">
        <v>651</v>
      </c>
      <c r="C325" s="7">
        <v>59.582509034659999</v>
      </c>
      <c r="D325" s="8">
        <v>21.17</v>
      </c>
      <c r="E325" s="9">
        <v>9</v>
      </c>
      <c r="F325">
        <v>-0.47</v>
      </c>
    </row>
    <row r="326" spans="1:6" x14ac:dyDescent="0.3">
      <c r="A326" s="5" t="s">
        <v>652</v>
      </c>
      <c r="B326" s="6" t="s">
        <v>653</v>
      </c>
      <c r="C326" s="7">
        <v>101.49531070466</v>
      </c>
      <c r="D326" s="8">
        <v>12.51</v>
      </c>
      <c r="E326" s="9">
        <v>9</v>
      </c>
      <c r="F326">
        <v>1.98</v>
      </c>
    </row>
    <row r="327" spans="1:6" x14ac:dyDescent="0.3">
      <c r="A327" s="5" t="s">
        <v>654</v>
      </c>
      <c r="B327" s="11" t="s">
        <v>655</v>
      </c>
      <c r="C327" s="7">
        <v>53.393793414660003</v>
      </c>
      <c r="D327" s="8">
        <v>15.21</v>
      </c>
      <c r="E327" s="9">
        <v>9</v>
      </c>
      <c r="F327">
        <v>13.96</v>
      </c>
    </row>
    <row r="328" spans="1:6" x14ac:dyDescent="0.3">
      <c r="A328" s="5" t="s">
        <v>656</v>
      </c>
      <c r="B328" s="6" t="s">
        <v>657</v>
      </c>
      <c r="C328" s="7">
        <v>11.36038230466</v>
      </c>
      <c r="D328" s="8">
        <v>53.4</v>
      </c>
      <c r="E328" s="9">
        <v>9</v>
      </c>
      <c r="F328" t="e">
        <v>#N/A</v>
      </c>
    </row>
    <row r="329" spans="1:6" x14ac:dyDescent="0.3">
      <c r="A329" s="5" t="s">
        <v>658</v>
      </c>
      <c r="B329" s="6" t="s">
        <v>659</v>
      </c>
      <c r="C329" s="7">
        <v>109.98975431466</v>
      </c>
      <c r="D329" s="8">
        <v>13.54</v>
      </c>
      <c r="E329" s="9">
        <v>9</v>
      </c>
      <c r="F329">
        <v>0.78</v>
      </c>
    </row>
    <row r="330" spans="1:6" x14ac:dyDescent="0.3">
      <c r="A330" s="5" t="s">
        <v>660</v>
      </c>
      <c r="B330" s="6" t="s">
        <v>661</v>
      </c>
      <c r="C330" s="7">
        <v>65.219998454660001</v>
      </c>
      <c r="D330" s="8">
        <v>24.79</v>
      </c>
      <c r="E330" s="9">
        <v>9</v>
      </c>
      <c r="F330">
        <v>2.77</v>
      </c>
    </row>
    <row r="331" spans="1:6" x14ac:dyDescent="0.3">
      <c r="A331" s="5" t="s">
        <v>662</v>
      </c>
      <c r="B331" s="6" t="s">
        <v>663</v>
      </c>
      <c r="C331" s="7">
        <v>65.561770724659993</v>
      </c>
      <c r="D331" s="8">
        <v>23.52</v>
      </c>
      <c r="E331" s="9">
        <v>9</v>
      </c>
      <c r="F331">
        <v>2.13</v>
      </c>
    </row>
    <row r="332" spans="1:6" x14ac:dyDescent="0.3">
      <c r="A332" s="5" t="s">
        <v>664</v>
      </c>
      <c r="B332" s="6" t="s">
        <v>665</v>
      </c>
      <c r="C332" s="7">
        <v>60.495320764660001</v>
      </c>
      <c r="D332" s="8">
        <v>22.2</v>
      </c>
      <c r="E332" s="9">
        <v>9</v>
      </c>
      <c r="F332">
        <v>-0.6</v>
      </c>
    </row>
    <row r="333" spans="1:6" x14ac:dyDescent="0.3">
      <c r="A333" s="5" t="s">
        <v>666</v>
      </c>
      <c r="B333" s="6" t="s">
        <v>667</v>
      </c>
      <c r="C333" s="7">
        <v>59.328927124660098</v>
      </c>
      <c r="D333" s="8">
        <v>19.89</v>
      </c>
      <c r="E333" s="9">
        <v>9</v>
      </c>
      <c r="F333">
        <v>-0.48</v>
      </c>
    </row>
    <row r="334" spans="1:6" x14ac:dyDescent="0.3">
      <c r="A334" s="5" t="s">
        <v>668</v>
      </c>
      <c r="B334" s="6" t="s">
        <v>669</v>
      </c>
      <c r="C334" s="7">
        <v>107.82806007466</v>
      </c>
      <c r="D334" s="8">
        <v>11.95</v>
      </c>
      <c r="E334" s="9">
        <v>9</v>
      </c>
      <c r="F334">
        <v>0.11</v>
      </c>
    </row>
    <row r="335" spans="1:6" x14ac:dyDescent="0.3">
      <c r="A335" s="5" t="s">
        <v>670</v>
      </c>
      <c r="B335" s="6" t="s">
        <v>671</v>
      </c>
      <c r="C335" s="7">
        <v>38.579816434660003</v>
      </c>
      <c r="D335" s="8">
        <v>34.81</v>
      </c>
      <c r="E335" s="9">
        <v>9</v>
      </c>
      <c r="F335">
        <v>-1.05</v>
      </c>
    </row>
    <row r="336" spans="1:6" x14ac:dyDescent="0.3">
      <c r="A336" s="5" t="s">
        <v>672</v>
      </c>
      <c r="B336" s="6" t="s">
        <v>673</v>
      </c>
      <c r="C336" s="7">
        <v>46.450852504659998</v>
      </c>
      <c r="D336" s="8">
        <v>23.08</v>
      </c>
      <c r="E336" s="9">
        <v>9</v>
      </c>
      <c r="F336">
        <v>1.31</v>
      </c>
    </row>
    <row r="337" spans="1:6" x14ac:dyDescent="0.3">
      <c r="A337" s="5" t="s">
        <v>674</v>
      </c>
      <c r="B337" s="6" t="s">
        <v>675</v>
      </c>
      <c r="C337" s="7">
        <v>56.685139314660098</v>
      </c>
      <c r="D337" s="8">
        <v>22.84</v>
      </c>
      <c r="E337" s="9">
        <v>9</v>
      </c>
      <c r="F337">
        <v>2.63</v>
      </c>
    </row>
    <row r="338" spans="1:6" x14ac:dyDescent="0.3">
      <c r="A338" s="5" t="s">
        <v>676</v>
      </c>
      <c r="B338" s="6" t="s">
        <v>677</v>
      </c>
      <c r="C338" s="7">
        <v>102.42248885466</v>
      </c>
      <c r="D338" s="8">
        <v>11.59</v>
      </c>
      <c r="E338" s="9">
        <v>9</v>
      </c>
      <c r="F338">
        <v>0.11</v>
      </c>
    </row>
    <row r="339" spans="1:6" x14ac:dyDescent="0.3">
      <c r="A339" s="5" t="s">
        <v>678</v>
      </c>
      <c r="B339" s="6" t="s">
        <v>679</v>
      </c>
      <c r="C339" s="7">
        <v>52.132078994659999</v>
      </c>
      <c r="D339" s="8">
        <v>24.68</v>
      </c>
      <c r="E339" s="9">
        <v>9</v>
      </c>
      <c r="F339">
        <v>1.26</v>
      </c>
    </row>
    <row r="340" spans="1:6" x14ac:dyDescent="0.3">
      <c r="A340" s="5" t="s">
        <v>680</v>
      </c>
      <c r="B340" s="6" t="s">
        <v>681</v>
      </c>
      <c r="C340" s="7">
        <v>39.592469104659997</v>
      </c>
      <c r="D340" s="8">
        <v>33.33</v>
      </c>
      <c r="E340" s="9">
        <v>9</v>
      </c>
      <c r="F340">
        <v>0.08</v>
      </c>
    </row>
    <row r="341" spans="1:6" x14ac:dyDescent="0.3">
      <c r="A341" s="5" t="s">
        <v>682</v>
      </c>
      <c r="B341" s="6" t="s">
        <v>683</v>
      </c>
      <c r="C341" s="7">
        <v>98.995975794661007</v>
      </c>
      <c r="D341" s="8">
        <v>9.89</v>
      </c>
      <c r="E341" s="9">
        <v>9</v>
      </c>
      <c r="F341">
        <v>13.19</v>
      </c>
    </row>
    <row r="342" spans="1:6" x14ac:dyDescent="0.3">
      <c r="A342" s="5" t="s">
        <v>684</v>
      </c>
      <c r="B342" s="6" t="s">
        <v>685</v>
      </c>
      <c r="C342" s="7">
        <v>57.527512444659997</v>
      </c>
      <c r="D342" s="8">
        <v>23.03</v>
      </c>
      <c r="E342" s="9">
        <v>9</v>
      </c>
      <c r="F342">
        <v>0.61</v>
      </c>
    </row>
    <row r="343" spans="1:6" x14ac:dyDescent="0.3">
      <c r="A343" s="5" t="s">
        <v>686</v>
      </c>
      <c r="B343" s="6" t="s">
        <v>687</v>
      </c>
      <c r="C343" s="7">
        <v>67.951730704660093</v>
      </c>
      <c r="D343" s="8">
        <v>18.41</v>
      </c>
      <c r="E343" s="9">
        <v>9</v>
      </c>
      <c r="F343">
        <v>0.26</v>
      </c>
    </row>
    <row r="344" spans="1:6" x14ac:dyDescent="0.3">
      <c r="A344" s="5" t="s">
        <v>688</v>
      </c>
      <c r="B344" s="6" t="s">
        <v>689</v>
      </c>
      <c r="C344" s="7">
        <v>112.83480558466</v>
      </c>
      <c r="D344" s="8">
        <v>11.89</v>
      </c>
      <c r="E344" s="9">
        <v>9</v>
      </c>
      <c r="F344">
        <v>1.48</v>
      </c>
    </row>
    <row r="345" spans="1:6" x14ac:dyDescent="0.3">
      <c r="A345" s="5" t="s">
        <v>690</v>
      </c>
      <c r="B345" s="6" t="s">
        <v>691</v>
      </c>
      <c r="C345" s="7">
        <v>105.27772483466001</v>
      </c>
      <c r="D345" s="8">
        <v>10.62</v>
      </c>
      <c r="E345" s="9">
        <v>9</v>
      </c>
      <c r="F345">
        <v>0.28000000000000003</v>
      </c>
    </row>
    <row r="346" spans="1:6" x14ac:dyDescent="0.3">
      <c r="A346" s="5" t="s">
        <v>692</v>
      </c>
      <c r="B346" s="6" t="s">
        <v>693</v>
      </c>
      <c r="C346" s="7">
        <v>83.488761704660106</v>
      </c>
      <c r="D346" s="8">
        <v>18.760000000000002</v>
      </c>
      <c r="E346" s="9">
        <v>9</v>
      </c>
      <c r="F346">
        <v>0.33</v>
      </c>
    </row>
    <row r="347" spans="1:6" x14ac:dyDescent="0.3">
      <c r="A347" s="5" t="s">
        <v>694</v>
      </c>
      <c r="B347" s="6" t="s">
        <v>695</v>
      </c>
      <c r="C347" s="7">
        <v>70.709985054660194</v>
      </c>
      <c r="D347" s="8">
        <v>15.49</v>
      </c>
      <c r="E347" s="9">
        <v>9</v>
      </c>
      <c r="F347">
        <v>2.81</v>
      </c>
    </row>
    <row r="348" spans="1:6" x14ac:dyDescent="0.3">
      <c r="A348" s="5" t="s">
        <v>696</v>
      </c>
      <c r="B348" s="6" t="s">
        <v>697</v>
      </c>
      <c r="C348" s="7">
        <v>49.36719615466</v>
      </c>
      <c r="D348" s="8">
        <v>24.71</v>
      </c>
      <c r="E348" s="9">
        <v>9</v>
      </c>
      <c r="F348">
        <v>-0.22</v>
      </c>
    </row>
    <row r="349" spans="1:6" x14ac:dyDescent="0.3">
      <c r="A349" s="5" t="s">
        <v>698</v>
      </c>
      <c r="B349" s="6" t="s">
        <v>699</v>
      </c>
      <c r="C349" s="7">
        <v>103.637119844661</v>
      </c>
      <c r="D349" s="8">
        <v>10.81</v>
      </c>
      <c r="E349" s="9">
        <v>9</v>
      </c>
      <c r="F349">
        <v>5.0199999999999996</v>
      </c>
    </row>
    <row r="350" spans="1:6" x14ac:dyDescent="0.3">
      <c r="A350" s="5" t="s">
        <v>700</v>
      </c>
      <c r="B350" s="6" t="s">
        <v>701</v>
      </c>
      <c r="C350" s="7">
        <v>59.173422134660001</v>
      </c>
      <c r="D350" s="8">
        <v>16.88</v>
      </c>
      <c r="E350" s="9">
        <v>9</v>
      </c>
      <c r="F350">
        <v>6.06</v>
      </c>
    </row>
    <row r="351" spans="1:6" x14ac:dyDescent="0.3">
      <c r="A351" s="5" t="s">
        <v>702</v>
      </c>
      <c r="B351" s="6" t="s">
        <v>703</v>
      </c>
      <c r="C351" s="7">
        <v>102.29393816466001</v>
      </c>
      <c r="D351" s="8">
        <v>13.14</v>
      </c>
      <c r="E351" s="9">
        <v>9</v>
      </c>
      <c r="F351">
        <v>3.69</v>
      </c>
    </row>
    <row r="352" spans="1:6" x14ac:dyDescent="0.3">
      <c r="A352" s="5" t="s">
        <v>704</v>
      </c>
      <c r="B352" s="6" t="s">
        <v>705</v>
      </c>
      <c r="C352" s="7">
        <v>40.529867354659999</v>
      </c>
      <c r="D352" s="8">
        <v>27.25</v>
      </c>
      <c r="E352" s="9">
        <v>9</v>
      </c>
      <c r="F352">
        <v>-0.54</v>
      </c>
    </row>
    <row r="353" spans="1:6" x14ac:dyDescent="0.3">
      <c r="A353" s="5" t="s">
        <v>706</v>
      </c>
      <c r="B353" s="6" t="s">
        <v>707</v>
      </c>
      <c r="C353" s="7">
        <v>31.304596804660001</v>
      </c>
      <c r="D353" s="8">
        <v>31.4</v>
      </c>
      <c r="E353" s="9">
        <v>9</v>
      </c>
      <c r="F353">
        <v>3.66</v>
      </c>
    </row>
    <row r="354" spans="1:6" x14ac:dyDescent="0.3">
      <c r="A354" s="5" t="s">
        <v>708</v>
      </c>
      <c r="B354" s="6" t="s">
        <v>709</v>
      </c>
      <c r="C354" s="7">
        <v>196.566720484661</v>
      </c>
      <c r="D354" s="8">
        <v>6.67</v>
      </c>
      <c r="E354" s="9">
        <v>9</v>
      </c>
      <c r="F354">
        <v>6.61</v>
      </c>
    </row>
    <row r="355" spans="1:6" x14ac:dyDescent="0.3">
      <c r="A355" s="5" t="s">
        <v>710</v>
      </c>
      <c r="B355" s="6" t="s">
        <v>711</v>
      </c>
      <c r="C355" s="7">
        <v>130.87608519465999</v>
      </c>
      <c r="D355" s="8">
        <v>9.19</v>
      </c>
      <c r="E355" s="9">
        <v>9</v>
      </c>
      <c r="F355">
        <v>-0.19</v>
      </c>
    </row>
    <row r="356" spans="1:6" x14ac:dyDescent="0.3">
      <c r="A356" s="5" t="s">
        <v>712</v>
      </c>
      <c r="B356" s="6" t="s">
        <v>713</v>
      </c>
      <c r="C356" s="7">
        <v>56.404674884660103</v>
      </c>
      <c r="D356" s="8">
        <v>20.239999999999998</v>
      </c>
      <c r="E356" s="9">
        <v>9</v>
      </c>
      <c r="F356">
        <v>1.21</v>
      </c>
    </row>
    <row r="357" spans="1:6" x14ac:dyDescent="0.3">
      <c r="A357" s="5" t="s">
        <v>714</v>
      </c>
      <c r="B357" s="6" t="s">
        <v>715</v>
      </c>
      <c r="C357" s="7">
        <v>62.055626904660002</v>
      </c>
      <c r="D357" s="8">
        <v>18.329999999999998</v>
      </c>
      <c r="E357" s="9">
        <v>9</v>
      </c>
      <c r="F357">
        <v>0.2</v>
      </c>
    </row>
    <row r="358" spans="1:6" x14ac:dyDescent="0.3">
      <c r="A358" s="5" t="s">
        <v>716</v>
      </c>
      <c r="B358" s="6" t="s">
        <v>717</v>
      </c>
      <c r="C358" s="7">
        <v>54.087809094660003</v>
      </c>
      <c r="D358" s="8">
        <v>21.78</v>
      </c>
      <c r="E358" s="9">
        <v>9</v>
      </c>
      <c r="F358">
        <v>2.42</v>
      </c>
    </row>
    <row r="359" spans="1:6" x14ac:dyDescent="0.3">
      <c r="A359" s="5" t="s">
        <v>718</v>
      </c>
      <c r="B359" s="6" t="s">
        <v>719</v>
      </c>
      <c r="C359" s="7">
        <v>206.31462107466101</v>
      </c>
      <c r="D359" s="8">
        <v>7.64</v>
      </c>
      <c r="E359" s="9">
        <v>9</v>
      </c>
      <c r="F359">
        <v>2.79</v>
      </c>
    </row>
    <row r="360" spans="1:6" x14ac:dyDescent="0.3">
      <c r="A360" s="5" t="s">
        <v>720</v>
      </c>
      <c r="B360" s="6" t="s">
        <v>721</v>
      </c>
      <c r="C360" s="7">
        <v>57.323635494660003</v>
      </c>
      <c r="D360" s="8">
        <v>25.24</v>
      </c>
      <c r="E360" s="9">
        <v>9</v>
      </c>
      <c r="F360">
        <v>1.18</v>
      </c>
    </row>
    <row r="361" spans="1:6" x14ac:dyDescent="0.3">
      <c r="A361" s="5" t="s">
        <v>722</v>
      </c>
      <c r="B361" s="6" t="s">
        <v>723</v>
      </c>
      <c r="C361" s="7">
        <v>43.625380204659997</v>
      </c>
      <c r="D361" s="8">
        <v>31.81</v>
      </c>
      <c r="E361" s="9">
        <v>9</v>
      </c>
      <c r="F361">
        <v>1.99</v>
      </c>
    </row>
    <row r="362" spans="1:6" x14ac:dyDescent="0.3">
      <c r="A362" s="5" t="s">
        <v>724</v>
      </c>
      <c r="B362" s="6" t="s">
        <v>725</v>
      </c>
      <c r="C362" s="7">
        <v>144.33568174466001</v>
      </c>
      <c r="D362" s="8">
        <v>8.51</v>
      </c>
      <c r="E362" s="9">
        <v>9</v>
      </c>
      <c r="F362">
        <v>1.41</v>
      </c>
    </row>
    <row r="363" spans="1:6" x14ac:dyDescent="0.3">
      <c r="A363" s="5" t="s">
        <v>726</v>
      </c>
      <c r="B363" s="6" t="s">
        <v>727</v>
      </c>
      <c r="C363" s="7">
        <v>338.05364592466299</v>
      </c>
      <c r="D363" s="8">
        <v>4.0999999999999996</v>
      </c>
      <c r="E363" s="9">
        <v>8</v>
      </c>
      <c r="F363">
        <v>3.73</v>
      </c>
    </row>
    <row r="364" spans="1:6" x14ac:dyDescent="0.3">
      <c r="A364" s="5" t="s">
        <v>728</v>
      </c>
      <c r="B364" s="6" t="s">
        <v>729</v>
      </c>
      <c r="C364" s="7">
        <v>68.020549714660106</v>
      </c>
      <c r="D364" s="8">
        <v>19.59</v>
      </c>
      <c r="E364" s="9">
        <v>8</v>
      </c>
      <c r="F364">
        <v>2.85</v>
      </c>
    </row>
    <row r="365" spans="1:6" x14ac:dyDescent="0.3">
      <c r="A365" s="5" t="s">
        <v>730</v>
      </c>
      <c r="B365" s="6" t="s">
        <v>731</v>
      </c>
      <c r="C365" s="7">
        <v>112.82388505466</v>
      </c>
      <c r="D365" s="8">
        <v>11.63</v>
      </c>
      <c r="E365" s="9">
        <v>8</v>
      </c>
      <c r="F365">
        <v>1.07</v>
      </c>
    </row>
    <row r="366" spans="1:6" x14ac:dyDescent="0.3">
      <c r="A366" s="5" t="s">
        <v>732</v>
      </c>
      <c r="B366" s="6" t="s">
        <v>733</v>
      </c>
      <c r="C366" s="7">
        <v>73.702250374660096</v>
      </c>
      <c r="D366" s="8">
        <v>17.68</v>
      </c>
      <c r="E366" s="9">
        <v>8</v>
      </c>
      <c r="F366">
        <v>2.09</v>
      </c>
    </row>
    <row r="367" spans="1:6" x14ac:dyDescent="0.3">
      <c r="A367" s="5" t="s">
        <v>734</v>
      </c>
      <c r="B367" s="6" t="s">
        <v>735</v>
      </c>
      <c r="C367" s="7">
        <v>171.18646189466</v>
      </c>
      <c r="D367" s="8">
        <v>7.14</v>
      </c>
      <c r="E367" s="9">
        <v>8</v>
      </c>
      <c r="F367">
        <v>1.23</v>
      </c>
    </row>
    <row r="368" spans="1:6" x14ac:dyDescent="0.3">
      <c r="A368" s="5" t="s">
        <v>736</v>
      </c>
      <c r="B368" s="6" t="s">
        <v>737</v>
      </c>
      <c r="C368" s="7">
        <v>22.680013064659999</v>
      </c>
      <c r="D368" s="8">
        <v>69.16</v>
      </c>
      <c r="E368" s="9">
        <v>8</v>
      </c>
      <c r="F368">
        <v>0.68</v>
      </c>
    </row>
    <row r="369" spans="1:6" x14ac:dyDescent="0.3">
      <c r="A369" s="5" t="s">
        <v>738</v>
      </c>
      <c r="B369" s="6" t="s">
        <v>739</v>
      </c>
      <c r="C369" s="7">
        <v>81.261210964659995</v>
      </c>
      <c r="D369" s="8">
        <v>15.59</v>
      </c>
      <c r="E369" s="9">
        <v>8</v>
      </c>
      <c r="F369">
        <v>0.75</v>
      </c>
    </row>
    <row r="370" spans="1:6" x14ac:dyDescent="0.3">
      <c r="A370" s="5" t="s">
        <v>740</v>
      </c>
      <c r="B370" s="6" t="s">
        <v>741</v>
      </c>
      <c r="C370" s="7">
        <v>145.08459531465999</v>
      </c>
      <c r="D370" s="8">
        <v>8.7200000000000006</v>
      </c>
      <c r="E370" s="9">
        <v>8</v>
      </c>
      <c r="F370">
        <v>1.98</v>
      </c>
    </row>
    <row r="371" spans="1:6" x14ac:dyDescent="0.3">
      <c r="A371" s="5" t="s">
        <v>742</v>
      </c>
      <c r="B371" s="6" t="s">
        <v>743</v>
      </c>
      <c r="C371" s="7">
        <v>100.38913337466001</v>
      </c>
      <c r="D371" s="8">
        <v>11.67</v>
      </c>
      <c r="E371" s="9">
        <v>8</v>
      </c>
      <c r="F371">
        <v>1.0900000000000001</v>
      </c>
    </row>
    <row r="372" spans="1:6" x14ac:dyDescent="0.3">
      <c r="A372" s="5" t="s">
        <v>744</v>
      </c>
      <c r="B372" s="6" t="s">
        <v>745</v>
      </c>
      <c r="C372" s="7">
        <v>57.825949884660098</v>
      </c>
      <c r="D372" s="8">
        <v>20.6</v>
      </c>
      <c r="E372" s="9">
        <v>8</v>
      </c>
      <c r="F372">
        <v>-0.38</v>
      </c>
    </row>
    <row r="373" spans="1:6" x14ac:dyDescent="0.3">
      <c r="A373" s="5" t="s">
        <v>746</v>
      </c>
      <c r="B373" s="6" t="s">
        <v>747</v>
      </c>
      <c r="C373" s="7">
        <v>32.443622834659898</v>
      </c>
      <c r="D373" s="8">
        <v>28.43</v>
      </c>
      <c r="E373" s="9">
        <v>8</v>
      </c>
      <c r="F373">
        <v>4.22</v>
      </c>
    </row>
    <row r="374" spans="1:6" x14ac:dyDescent="0.3">
      <c r="A374" s="5" t="s">
        <v>748</v>
      </c>
      <c r="B374" s="6" t="s">
        <v>749</v>
      </c>
      <c r="C374" s="7">
        <v>57.452132784660002</v>
      </c>
      <c r="D374" s="8">
        <v>20.75</v>
      </c>
      <c r="E374" s="9">
        <v>8</v>
      </c>
      <c r="F374">
        <v>-0.02</v>
      </c>
    </row>
    <row r="375" spans="1:6" x14ac:dyDescent="0.3">
      <c r="A375" s="5" t="s">
        <v>750</v>
      </c>
      <c r="B375" s="6" t="s">
        <v>751</v>
      </c>
      <c r="C375" s="7">
        <v>82.823333824659997</v>
      </c>
      <c r="D375" s="8">
        <v>14.13</v>
      </c>
      <c r="E375" s="9">
        <v>8</v>
      </c>
      <c r="F375">
        <v>1.55</v>
      </c>
    </row>
    <row r="376" spans="1:6" x14ac:dyDescent="0.3">
      <c r="A376" s="5" t="s">
        <v>752</v>
      </c>
      <c r="B376" s="6" t="s">
        <v>753</v>
      </c>
      <c r="C376" s="7">
        <v>82.868731794659894</v>
      </c>
      <c r="D376" s="8">
        <v>13.25</v>
      </c>
      <c r="E376" s="9">
        <v>8</v>
      </c>
      <c r="F376">
        <v>0.44</v>
      </c>
    </row>
    <row r="377" spans="1:6" x14ac:dyDescent="0.3">
      <c r="A377" s="5" t="s">
        <v>754</v>
      </c>
      <c r="B377" s="6" t="s">
        <v>755</v>
      </c>
      <c r="C377" s="7">
        <v>69.792998934660105</v>
      </c>
      <c r="D377" s="8">
        <v>14.15</v>
      </c>
      <c r="E377" s="9">
        <v>8</v>
      </c>
      <c r="F377">
        <v>0.37</v>
      </c>
    </row>
    <row r="378" spans="1:6" x14ac:dyDescent="0.3">
      <c r="A378" s="5" t="s">
        <v>756</v>
      </c>
      <c r="B378" s="6" t="s">
        <v>757</v>
      </c>
      <c r="C378" s="7">
        <v>45.642857344660101</v>
      </c>
      <c r="D378" s="8">
        <v>31.08</v>
      </c>
      <c r="E378" s="9">
        <v>8</v>
      </c>
      <c r="F378">
        <v>2.34</v>
      </c>
    </row>
    <row r="379" spans="1:6" x14ac:dyDescent="0.3">
      <c r="A379" s="5" t="s">
        <v>758</v>
      </c>
      <c r="B379" s="6" t="s">
        <v>759</v>
      </c>
      <c r="C379" s="7">
        <v>36.08937707466</v>
      </c>
      <c r="D379" s="8">
        <v>26.03</v>
      </c>
      <c r="E379" s="9">
        <v>8</v>
      </c>
      <c r="F379">
        <v>-0.2</v>
      </c>
    </row>
    <row r="380" spans="1:6" x14ac:dyDescent="0.3">
      <c r="A380" s="5" t="s">
        <v>760</v>
      </c>
      <c r="B380" s="6" t="s">
        <v>761</v>
      </c>
      <c r="C380" s="7">
        <v>76.074728804660197</v>
      </c>
      <c r="D380" s="8">
        <v>14.96</v>
      </c>
      <c r="E380" s="9">
        <v>8</v>
      </c>
      <c r="F380">
        <v>2.0099999999999998</v>
      </c>
    </row>
    <row r="381" spans="1:6" x14ac:dyDescent="0.3">
      <c r="A381" s="5" t="s">
        <v>762</v>
      </c>
      <c r="B381" s="6" t="s">
        <v>763</v>
      </c>
      <c r="C381" s="7">
        <v>57.08067601466</v>
      </c>
      <c r="D381" s="8">
        <v>17.91</v>
      </c>
      <c r="E381" s="9">
        <v>8</v>
      </c>
      <c r="F381">
        <v>0.37</v>
      </c>
    </row>
    <row r="382" spans="1:6" x14ac:dyDescent="0.3">
      <c r="A382" s="5" t="s">
        <v>764</v>
      </c>
      <c r="B382" s="6" t="s">
        <v>765</v>
      </c>
      <c r="C382" s="7">
        <v>39.656889424660001</v>
      </c>
      <c r="D382" s="8">
        <v>26.45</v>
      </c>
      <c r="E382" s="9">
        <v>8</v>
      </c>
      <c r="F382">
        <v>-0.02</v>
      </c>
    </row>
    <row r="383" spans="1:6" x14ac:dyDescent="0.3">
      <c r="A383" s="5" t="s">
        <v>766</v>
      </c>
      <c r="B383" s="6" t="s">
        <v>767</v>
      </c>
      <c r="C383" s="7">
        <v>34.251799384660004</v>
      </c>
      <c r="D383" s="8">
        <v>35.96</v>
      </c>
      <c r="E383" s="9">
        <v>8</v>
      </c>
      <c r="F383">
        <v>-0.1</v>
      </c>
    </row>
    <row r="384" spans="1:6" x14ac:dyDescent="0.3">
      <c r="A384" s="5" t="s">
        <v>768</v>
      </c>
      <c r="B384" s="6" t="s">
        <v>769</v>
      </c>
      <c r="C384" s="7">
        <v>55.174858824660099</v>
      </c>
      <c r="D384" s="8">
        <v>19.600000000000001</v>
      </c>
      <c r="E384" s="9">
        <v>8</v>
      </c>
      <c r="F384">
        <v>0.74</v>
      </c>
    </row>
    <row r="385" spans="1:6" x14ac:dyDescent="0.3">
      <c r="A385" s="5" t="s">
        <v>770</v>
      </c>
      <c r="B385" s="6" t="s">
        <v>771</v>
      </c>
      <c r="C385" s="7">
        <v>14.56081766466</v>
      </c>
      <c r="D385" s="8">
        <v>44.12</v>
      </c>
      <c r="E385" s="9">
        <v>8</v>
      </c>
      <c r="F385" t="e">
        <v>#N/A</v>
      </c>
    </row>
    <row r="386" spans="1:6" x14ac:dyDescent="0.3">
      <c r="A386" s="5" t="s">
        <v>772</v>
      </c>
      <c r="B386" s="6" t="s">
        <v>773</v>
      </c>
      <c r="C386" s="7">
        <v>172.67689277465999</v>
      </c>
      <c r="D386" s="8">
        <v>9.69</v>
      </c>
      <c r="E386" s="9">
        <v>8</v>
      </c>
      <c r="F386">
        <v>1.34</v>
      </c>
    </row>
    <row r="387" spans="1:6" x14ac:dyDescent="0.3">
      <c r="A387" s="5" t="s">
        <v>774</v>
      </c>
      <c r="B387" s="11" t="s">
        <v>775</v>
      </c>
      <c r="C387" s="7">
        <v>47.430344404659998</v>
      </c>
      <c r="D387" s="8">
        <v>21.68</v>
      </c>
      <c r="E387" s="9">
        <v>8</v>
      </c>
      <c r="F387">
        <v>0.75</v>
      </c>
    </row>
    <row r="388" spans="1:6" x14ac:dyDescent="0.3">
      <c r="A388" s="5" t="s">
        <v>776</v>
      </c>
      <c r="B388" s="6" t="s">
        <v>777</v>
      </c>
      <c r="C388" s="7">
        <v>59.713596424659997</v>
      </c>
      <c r="D388" s="8">
        <v>19.71</v>
      </c>
      <c r="E388" s="9">
        <v>8</v>
      </c>
      <c r="F388">
        <v>0.09</v>
      </c>
    </row>
    <row r="389" spans="1:6" x14ac:dyDescent="0.3">
      <c r="A389" s="5" t="s">
        <v>778</v>
      </c>
      <c r="B389" s="6" t="s">
        <v>779</v>
      </c>
      <c r="C389" s="7">
        <v>37.131181134659997</v>
      </c>
      <c r="D389" s="8">
        <v>27.13</v>
      </c>
      <c r="E389" s="9">
        <v>8</v>
      </c>
      <c r="F389">
        <v>0.63</v>
      </c>
    </row>
    <row r="390" spans="1:6" x14ac:dyDescent="0.3">
      <c r="A390" s="5" t="s">
        <v>780</v>
      </c>
      <c r="B390" s="6" t="s">
        <v>781</v>
      </c>
      <c r="C390" s="7">
        <v>62.569923994660002</v>
      </c>
      <c r="D390" s="8">
        <v>15.63</v>
      </c>
      <c r="E390" s="9">
        <v>8</v>
      </c>
      <c r="F390">
        <v>2.56</v>
      </c>
    </row>
    <row r="391" spans="1:6" x14ac:dyDescent="0.3">
      <c r="A391" s="5" t="s">
        <v>782</v>
      </c>
      <c r="B391" s="6" t="s">
        <v>783</v>
      </c>
      <c r="C391" s="7">
        <v>82.514055244660298</v>
      </c>
      <c r="D391" s="8">
        <v>13.98</v>
      </c>
      <c r="E391" s="9">
        <v>8</v>
      </c>
      <c r="F391">
        <v>3.52</v>
      </c>
    </row>
    <row r="392" spans="1:6" x14ac:dyDescent="0.3">
      <c r="A392" s="5" t="s">
        <v>784</v>
      </c>
      <c r="B392" s="6" t="s">
        <v>785</v>
      </c>
      <c r="C392" s="7">
        <v>52.196566684659999</v>
      </c>
      <c r="D392" s="8">
        <v>25.84</v>
      </c>
      <c r="E392" s="9">
        <v>8</v>
      </c>
      <c r="F392">
        <v>0.6</v>
      </c>
    </row>
    <row r="393" spans="1:6" x14ac:dyDescent="0.3">
      <c r="A393" s="5" t="s">
        <v>786</v>
      </c>
      <c r="B393" s="6" t="s">
        <v>787</v>
      </c>
      <c r="C393" s="7">
        <v>38.41030428466</v>
      </c>
      <c r="D393" s="8">
        <v>23.38</v>
      </c>
      <c r="E393" s="9">
        <v>8</v>
      </c>
      <c r="F393">
        <v>16.39</v>
      </c>
    </row>
    <row r="394" spans="1:6" x14ac:dyDescent="0.3">
      <c r="A394" s="5" t="s">
        <v>788</v>
      </c>
      <c r="B394" s="6" t="s">
        <v>789</v>
      </c>
      <c r="C394" s="7">
        <v>44.938462014659997</v>
      </c>
      <c r="D394" s="8">
        <v>26.72</v>
      </c>
      <c r="E394" s="9">
        <v>8</v>
      </c>
      <c r="F394">
        <v>5.39</v>
      </c>
    </row>
    <row r="395" spans="1:6" x14ac:dyDescent="0.3">
      <c r="A395" s="5" t="s">
        <v>790</v>
      </c>
      <c r="B395" s="6" t="s">
        <v>791</v>
      </c>
      <c r="C395" s="7">
        <v>104.57007723466</v>
      </c>
      <c r="D395" s="8">
        <v>9.17</v>
      </c>
      <c r="E395" s="9">
        <v>8</v>
      </c>
      <c r="F395">
        <v>0.99</v>
      </c>
    </row>
    <row r="396" spans="1:6" x14ac:dyDescent="0.3">
      <c r="A396" s="5" t="s">
        <v>792</v>
      </c>
      <c r="B396" s="6" t="s">
        <v>793</v>
      </c>
      <c r="C396" s="7">
        <v>42.647922544659899</v>
      </c>
      <c r="D396" s="8">
        <v>22.93</v>
      </c>
      <c r="E396" s="9">
        <v>8</v>
      </c>
      <c r="F396">
        <v>0.33</v>
      </c>
    </row>
    <row r="397" spans="1:6" x14ac:dyDescent="0.3">
      <c r="A397" s="5" t="s">
        <v>794</v>
      </c>
      <c r="B397" s="6" t="s">
        <v>795</v>
      </c>
      <c r="C397" s="7">
        <v>51.077220624660001</v>
      </c>
      <c r="D397" s="8">
        <v>24.36</v>
      </c>
      <c r="E397" s="9">
        <v>8</v>
      </c>
      <c r="F397">
        <v>1.46</v>
      </c>
    </row>
    <row r="398" spans="1:6" x14ac:dyDescent="0.3">
      <c r="A398" s="5" t="s">
        <v>796</v>
      </c>
      <c r="B398" s="6" t="s">
        <v>797</v>
      </c>
      <c r="C398" s="7">
        <v>46.3727803446601</v>
      </c>
      <c r="D398" s="8">
        <v>22.36</v>
      </c>
      <c r="E398" s="9">
        <v>8</v>
      </c>
      <c r="F398">
        <v>0.88</v>
      </c>
    </row>
    <row r="399" spans="1:6" x14ac:dyDescent="0.3">
      <c r="A399" s="5" t="s">
        <v>798</v>
      </c>
      <c r="B399" s="6" t="s">
        <v>799</v>
      </c>
      <c r="C399" s="7">
        <v>32.554843324659899</v>
      </c>
      <c r="D399" s="8">
        <v>40.82</v>
      </c>
      <c r="E399" s="9">
        <v>8</v>
      </c>
      <c r="F399">
        <v>0.26</v>
      </c>
    </row>
    <row r="400" spans="1:6" x14ac:dyDescent="0.3">
      <c r="A400" s="5" t="s">
        <v>800</v>
      </c>
      <c r="B400" s="6" t="s">
        <v>801</v>
      </c>
      <c r="C400" s="7">
        <v>23.46778674466</v>
      </c>
      <c r="D400" s="8">
        <v>54.17</v>
      </c>
      <c r="E400" s="9">
        <v>8</v>
      </c>
      <c r="F400">
        <v>-0.75</v>
      </c>
    </row>
    <row r="401" spans="1:6" x14ac:dyDescent="0.3">
      <c r="A401" s="5" t="s">
        <v>802</v>
      </c>
      <c r="B401" s="6" t="s">
        <v>803</v>
      </c>
      <c r="C401" s="7">
        <v>46.079761084659999</v>
      </c>
      <c r="D401" s="8">
        <v>21.84</v>
      </c>
      <c r="E401" s="9">
        <v>8</v>
      </c>
      <c r="F401">
        <v>0.28000000000000003</v>
      </c>
    </row>
    <row r="402" spans="1:6" x14ac:dyDescent="0.3">
      <c r="A402" s="5" t="s">
        <v>804</v>
      </c>
      <c r="B402" s="6" t="s">
        <v>805</v>
      </c>
      <c r="C402" s="7">
        <v>120.92451844465999</v>
      </c>
      <c r="D402" s="8">
        <v>11.78</v>
      </c>
      <c r="E402" s="9">
        <v>8</v>
      </c>
      <c r="F402">
        <v>4.9400000000000004</v>
      </c>
    </row>
    <row r="403" spans="1:6" x14ac:dyDescent="0.3">
      <c r="A403" s="5" t="s">
        <v>806</v>
      </c>
      <c r="B403" s="6" t="s">
        <v>807</v>
      </c>
      <c r="C403" s="7">
        <v>25.526430414659998</v>
      </c>
      <c r="D403" s="8">
        <v>38.46</v>
      </c>
      <c r="E403" s="9">
        <v>8</v>
      </c>
      <c r="F403">
        <v>3.04</v>
      </c>
    </row>
    <row r="404" spans="1:6" x14ac:dyDescent="0.3">
      <c r="A404" s="5" t="s">
        <v>808</v>
      </c>
      <c r="B404" s="6" t="s">
        <v>809</v>
      </c>
      <c r="C404" s="7">
        <v>65.266916454660006</v>
      </c>
      <c r="D404" s="8">
        <v>18</v>
      </c>
      <c r="E404" s="9">
        <v>8</v>
      </c>
      <c r="F404">
        <v>-0.57999999999999996</v>
      </c>
    </row>
    <row r="405" spans="1:6" x14ac:dyDescent="0.3">
      <c r="A405" s="5" t="s">
        <v>810</v>
      </c>
      <c r="B405" s="6" t="s">
        <v>811</v>
      </c>
      <c r="C405" s="7">
        <v>96.271462284660004</v>
      </c>
      <c r="D405" s="8">
        <v>10.71</v>
      </c>
      <c r="E405" s="9">
        <v>8</v>
      </c>
      <c r="F405">
        <v>0.94</v>
      </c>
    </row>
    <row r="406" spans="1:6" x14ac:dyDescent="0.3">
      <c r="A406" s="5" t="s">
        <v>812</v>
      </c>
      <c r="B406" s="6" t="s">
        <v>813</v>
      </c>
      <c r="C406" s="7">
        <v>57.63778822466</v>
      </c>
      <c r="D406" s="8">
        <v>18.87</v>
      </c>
      <c r="E406" s="9">
        <v>8</v>
      </c>
      <c r="F406">
        <v>-0.02</v>
      </c>
    </row>
    <row r="407" spans="1:6" x14ac:dyDescent="0.3">
      <c r="A407" s="5" t="s">
        <v>814</v>
      </c>
      <c r="B407" s="6" t="s">
        <v>815</v>
      </c>
      <c r="C407" s="7">
        <v>89.221016674660106</v>
      </c>
      <c r="D407" s="8">
        <v>14.83</v>
      </c>
      <c r="E407" s="9">
        <v>8</v>
      </c>
      <c r="F407">
        <v>0.42</v>
      </c>
    </row>
    <row r="408" spans="1:6" x14ac:dyDescent="0.3">
      <c r="A408" s="5" t="s">
        <v>816</v>
      </c>
      <c r="B408" s="6" t="s">
        <v>817</v>
      </c>
      <c r="C408" s="7">
        <v>22.157229834660001</v>
      </c>
      <c r="D408" s="8">
        <v>58.71</v>
      </c>
      <c r="E408" s="9">
        <v>8</v>
      </c>
      <c r="F408">
        <v>-0.2</v>
      </c>
    </row>
    <row r="409" spans="1:6" x14ac:dyDescent="0.3">
      <c r="A409" s="5" t="s">
        <v>818</v>
      </c>
      <c r="B409" s="6" t="s">
        <v>819</v>
      </c>
      <c r="C409" s="7">
        <v>44.94055158466</v>
      </c>
      <c r="D409" s="8">
        <v>24.23</v>
      </c>
      <c r="E409" s="9">
        <v>8</v>
      </c>
      <c r="F409">
        <v>2.0299999999999998</v>
      </c>
    </row>
    <row r="410" spans="1:6" x14ac:dyDescent="0.3">
      <c r="A410" s="5" t="s">
        <v>820</v>
      </c>
      <c r="B410" s="6" t="s">
        <v>821</v>
      </c>
      <c r="C410" s="7">
        <v>40.86617276466</v>
      </c>
      <c r="D410" s="8">
        <v>31.78</v>
      </c>
      <c r="E410" s="9">
        <v>8</v>
      </c>
      <c r="F410" t="e">
        <v>#N/A</v>
      </c>
    </row>
    <row r="411" spans="1:6" x14ac:dyDescent="0.3">
      <c r="A411" s="5" t="s">
        <v>822</v>
      </c>
      <c r="B411" s="6" t="s">
        <v>823</v>
      </c>
      <c r="C411" s="7">
        <v>34.212724164660003</v>
      </c>
      <c r="D411" s="8">
        <v>33.549999999999997</v>
      </c>
      <c r="E411" s="9">
        <v>8</v>
      </c>
      <c r="F411">
        <v>-0.32</v>
      </c>
    </row>
    <row r="412" spans="1:6" x14ac:dyDescent="0.3">
      <c r="A412" s="5" t="s">
        <v>824</v>
      </c>
      <c r="B412" s="6" t="s">
        <v>825</v>
      </c>
      <c r="C412" s="7">
        <v>38.47218726466</v>
      </c>
      <c r="D412" s="8">
        <v>30.59</v>
      </c>
      <c r="E412" s="9">
        <v>8</v>
      </c>
      <c r="F412">
        <v>-1.37</v>
      </c>
    </row>
    <row r="413" spans="1:6" x14ac:dyDescent="0.3">
      <c r="A413" s="5" t="s">
        <v>826</v>
      </c>
      <c r="B413" s="6" t="s">
        <v>827</v>
      </c>
      <c r="C413" s="7">
        <v>69.76724176466</v>
      </c>
      <c r="D413" s="8">
        <v>15.2</v>
      </c>
      <c r="E413" s="9">
        <v>8</v>
      </c>
      <c r="F413">
        <v>1.52</v>
      </c>
    </row>
    <row r="414" spans="1:6" x14ac:dyDescent="0.3">
      <c r="A414" s="5" t="s">
        <v>828</v>
      </c>
      <c r="B414" s="6" t="s">
        <v>829</v>
      </c>
      <c r="C414" s="7">
        <v>70.92772924466</v>
      </c>
      <c r="D414" s="8">
        <v>15.4</v>
      </c>
      <c r="E414" s="9">
        <v>8</v>
      </c>
      <c r="F414">
        <v>1.1599999999999999</v>
      </c>
    </row>
    <row r="415" spans="1:6" x14ac:dyDescent="0.3">
      <c r="A415" s="5" t="s">
        <v>830</v>
      </c>
      <c r="B415" s="6" t="s">
        <v>831</v>
      </c>
      <c r="C415" s="7">
        <v>132.86272098466</v>
      </c>
      <c r="D415" s="8">
        <v>9.66</v>
      </c>
      <c r="E415" s="9">
        <v>8</v>
      </c>
      <c r="F415">
        <v>1.54</v>
      </c>
    </row>
    <row r="416" spans="1:6" x14ac:dyDescent="0.3">
      <c r="A416" s="5" t="s">
        <v>832</v>
      </c>
      <c r="B416" s="6" t="s">
        <v>833</v>
      </c>
      <c r="C416" s="7">
        <v>104.78847845465999</v>
      </c>
      <c r="D416" s="8">
        <v>11.31</v>
      </c>
      <c r="E416" s="9">
        <v>8</v>
      </c>
      <c r="F416">
        <v>0.66</v>
      </c>
    </row>
    <row r="417" spans="1:6" x14ac:dyDescent="0.3">
      <c r="A417" s="5" t="s">
        <v>834</v>
      </c>
      <c r="B417" s="6" t="s">
        <v>835</v>
      </c>
      <c r="C417" s="7">
        <v>251.301094694661</v>
      </c>
      <c r="D417" s="8">
        <v>4.2699999999999996</v>
      </c>
      <c r="E417" s="9">
        <v>8</v>
      </c>
      <c r="F417">
        <v>0.37</v>
      </c>
    </row>
    <row r="418" spans="1:6" x14ac:dyDescent="0.3">
      <c r="A418" s="5" t="s">
        <v>836</v>
      </c>
      <c r="B418" s="6" t="s">
        <v>837</v>
      </c>
      <c r="C418" s="7">
        <v>262.46011262465998</v>
      </c>
      <c r="D418" s="8">
        <v>6.24</v>
      </c>
      <c r="E418" s="9">
        <v>8</v>
      </c>
      <c r="F418">
        <v>2.66</v>
      </c>
    </row>
    <row r="419" spans="1:6" x14ac:dyDescent="0.3">
      <c r="A419" s="5" t="s">
        <v>838</v>
      </c>
      <c r="B419" s="6" t="s">
        <v>839</v>
      </c>
      <c r="C419" s="7">
        <v>282.227637214666</v>
      </c>
      <c r="D419" s="8">
        <v>8.81</v>
      </c>
      <c r="E419" s="9">
        <v>8</v>
      </c>
      <c r="F419">
        <v>11.91</v>
      </c>
    </row>
    <row r="420" spans="1:6" x14ac:dyDescent="0.3">
      <c r="A420" s="5" t="s">
        <v>840</v>
      </c>
      <c r="B420" s="11" t="s">
        <v>841</v>
      </c>
      <c r="C420" s="7">
        <v>72.844541124659997</v>
      </c>
      <c r="D420" s="8">
        <v>16.59</v>
      </c>
      <c r="E420" s="9">
        <v>8</v>
      </c>
      <c r="F420">
        <v>0.85</v>
      </c>
    </row>
    <row r="421" spans="1:6" x14ac:dyDescent="0.3">
      <c r="A421" s="5" t="s">
        <v>842</v>
      </c>
      <c r="B421" s="6" t="s">
        <v>843</v>
      </c>
      <c r="C421" s="7">
        <v>37.162627734659999</v>
      </c>
      <c r="D421" s="8">
        <v>24.16</v>
      </c>
      <c r="E421" s="9">
        <v>8</v>
      </c>
      <c r="F421">
        <v>0.18</v>
      </c>
    </row>
    <row r="422" spans="1:6" x14ac:dyDescent="0.3">
      <c r="A422" s="5" t="s">
        <v>844</v>
      </c>
      <c r="B422" s="6" t="s">
        <v>845</v>
      </c>
      <c r="C422" s="7">
        <v>141.23543467466001</v>
      </c>
      <c r="D422" s="8">
        <v>7.55</v>
      </c>
      <c r="E422" s="9">
        <v>8</v>
      </c>
      <c r="F422">
        <v>0.82</v>
      </c>
    </row>
    <row r="423" spans="1:6" x14ac:dyDescent="0.3">
      <c r="A423" s="5" t="s">
        <v>846</v>
      </c>
      <c r="B423" s="6" t="s">
        <v>847</v>
      </c>
      <c r="C423" s="7">
        <v>59.632810644659997</v>
      </c>
      <c r="D423" s="8">
        <v>16.27</v>
      </c>
      <c r="E423" s="9">
        <v>8</v>
      </c>
      <c r="F423">
        <v>-0.05</v>
      </c>
    </row>
    <row r="424" spans="1:6" x14ac:dyDescent="0.3">
      <c r="A424" s="5" t="s">
        <v>848</v>
      </c>
      <c r="B424" s="6" t="s">
        <v>849</v>
      </c>
      <c r="C424" s="7">
        <v>53.4671936546601</v>
      </c>
      <c r="D424" s="8">
        <v>25.47</v>
      </c>
      <c r="E424" s="9">
        <v>8</v>
      </c>
      <c r="F424">
        <v>0.12</v>
      </c>
    </row>
    <row r="425" spans="1:6" x14ac:dyDescent="0.3">
      <c r="A425" s="5" t="s">
        <v>850</v>
      </c>
      <c r="B425" s="6" t="s">
        <v>851</v>
      </c>
      <c r="C425" s="7">
        <v>123.30610146466</v>
      </c>
      <c r="D425" s="8">
        <v>9.15</v>
      </c>
      <c r="E425" s="9">
        <v>8</v>
      </c>
      <c r="F425">
        <v>-0.4</v>
      </c>
    </row>
    <row r="426" spans="1:6" x14ac:dyDescent="0.3">
      <c r="A426" s="5" t="s">
        <v>852</v>
      </c>
      <c r="B426" s="6" t="s">
        <v>853</v>
      </c>
      <c r="C426" s="7">
        <v>40.51405129466</v>
      </c>
      <c r="D426" s="8">
        <v>29.28</v>
      </c>
      <c r="E426" s="9">
        <v>8</v>
      </c>
      <c r="F426" t="e">
        <v>#N/A</v>
      </c>
    </row>
    <row r="427" spans="1:6" x14ac:dyDescent="0.3">
      <c r="A427" s="5" t="s">
        <v>854</v>
      </c>
      <c r="B427" s="6" t="s">
        <v>855</v>
      </c>
      <c r="C427" s="7">
        <v>40.389092794660002</v>
      </c>
      <c r="D427" s="8">
        <v>31.77</v>
      </c>
      <c r="E427" s="9">
        <v>8</v>
      </c>
      <c r="F427" t="e">
        <v>#N/A</v>
      </c>
    </row>
    <row r="428" spans="1:6" x14ac:dyDescent="0.3">
      <c r="A428" s="5" t="s">
        <v>856</v>
      </c>
      <c r="B428" s="6" t="s">
        <v>857</v>
      </c>
      <c r="C428" s="7">
        <v>89.7791820046602</v>
      </c>
      <c r="D428" s="8">
        <v>11.43</v>
      </c>
      <c r="E428" s="9">
        <v>8</v>
      </c>
      <c r="F428">
        <v>1.26</v>
      </c>
    </row>
    <row r="429" spans="1:6" x14ac:dyDescent="0.3">
      <c r="A429" s="5" t="s">
        <v>858</v>
      </c>
      <c r="B429" s="6" t="s">
        <v>859</v>
      </c>
      <c r="C429" s="7">
        <v>263.99040319466297</v>
      </c>
      <c r="D429" s="8">
        <v>4.8899999999999997</v>
      </c>
      <c r="E429" s="9">
        <v>8</v>
      </c>
      <c r="F429">
        <v>4.67</v>
      </c>
    </row>
    <row r="430" spans="1:6" x14ac:dyDescent="0.3">
      <c r="A430" s="5" t="s">
        <v>860</v>
      </c>
      <c r="B430" s="6" t="s">
        <v>861</v>
      </c>
      <c r="C430" s="7">
        <v>82.233160644660103</v>
      </c>
      <c r="D430" s="8">
        <v>13.62</v>
      </c>
      <c r="E430" s="9">
        <v>8</v>
      </c>
      <c r="F430">
        <v>0.42</v>
      </c>
    </row>
    <row r="431" spans="1:6" x14ac:dyDescent="0.3">
      <c r="A431" s="5" t="s">
        <v>862</v>
      </c>
      <c r="B431" s="6" t="s">
        <v>863</v>
      </c>
      <c r="C431" s="7">
        <v>151.06831317466001</v>
      </c>
      <c r="D431" s="8">
        <v>8.64</v>
      </c>
      <c r="E431" s="9">
        <v>8</v>
      </c>
      <c r="F431">
        <v>3.69</v>
      </c>
    </row>
    <row r="432" spans="1:6" x14ac:dyDescent="0.3">
      <c r="A432" s="5" t="s">
        <v>864</v>
      </c>
      <c r="B432" s="6" t="s">
        <v>865</v>
      </c>
      <c r="C432" s="7">
        <v>105.25516801466</v>
      </c>
      <c r="D432" s="8">
        <v>9.36</v>
      </c>
      <c r="E432" s="9">
        <v>8</v>
      </c>
      <c r="F432">
        <v>0.96</v>
      </c>
    </row>
    <row r="433" spans="1:6" x14ac:dyDescent="0.3">
      <c r="A433" s="5" t="s">
        <v>866</v>
      </c>
      <c r="B433" s="6" t="s">
        <v>867</v>
      </c>
      <c r="C433" s="7">
        <v>123.48501701466</v>
      </c>
      <c r="D433" s="8">
        <v>10.07</v>
      </c>
      <c r="E433" s="9">
        <v>7</v>
      </c>
      <c r="F433">
        <v>1.18</v>
      </c>
    </row>
    <row r="434" spans="1:6" x14ac:dyDescent="0.3">
      <c r="A434" s="5" t="s">
        <v>868</v>
      </c>
      <c r="B434" s="6" t="s">
        <v>869</v>
      </c>
      <c r="C434" s="7">
        <v>21.351748764660002</v>
      </c>
      <c r="D434" s="8">
        <v>23.47</v>
      </c>
      <c r="E434" s="9">
        <v>7</v>
      </c>
      <c r="F434">
        <v>-0.06</v>
      </c>
    </row>
    <row r="435" spans="1:6" x14ac:dyDescent="0.3">
      <c r="A435" s="5" t="s">
        <v>870</v>
      </c>
      <c r="B435" s="6" t="s">
        <v>871</v>
      </c>
      <c r="C435" s="7">
        <v>21.852005584659999</v>
      </c>
      <c r="D435" s="8">
        <v>22.83</v>
      </c>
      <c r="E435" s="9">
        <v>7</v>
      </c>
      <c r="F435">
        <v>0.74</v>
      </c>
    </row>
    <row r="436" spans="1:6" x14ac:dyDescent="0.3">
      <c r="A436" s="5" t="s">
        <v>872</v>
      </c>
      <c r="B436" s="6" t="s">
        <v>873</v>
      </c>
      <c r="C436" s="7">
        <v>290.337756334662</v>
      </c>
      <c r="D436" s="8">
        <v>4.49</v>
      </c>
      <c r="E436" s="9">
        <v>7</v>
      </c>
      <c r="F436">
        <v>3.36</v>
      </c>
    </row>
    <row r="437" spans="1:6" x14ac:dyDescent="0.3">
      <c r="A437" s="5" t="s">
        <v>874</v>
      </c>
      <c r="B437" s="6" t="s">
        <v>875</v>
      </c>
      <c r="C437" s="7">
        <v>330.266219814659</v>
      </c>
      <c r="D437" s="8">
        <v>4</v>
      </c>
      <c r="E437" s="9">
        <v>7</v>
      </c>
      <c r="F437">
        <v>2.96</v>
      </c>
    </row>
    <row r="438" spans="1:6" x14ac:dyDescent="0.3">
      <c r="A438" s="5" t="s">
        <v>876</v>
      </c>
      <c r="B438" s="6" t="s">
        <v>877</v>
      </c>
      <c r="C438" s="7">
        <v>27.727816234659901</v>
      </c>
      <c r="D438" s="8">
        <v>27.42</v>
      </c>
      <c r="E438" s="9">
        <v>7</v>
      </c>
      <c r="F438">
        <v>4.04</v>
      </c>
    </row>
    <row r="439" spans="1:6" x14ac:dyDescent="0.3">
      <c r="A439" s="5" t="s">
        <v>878</v>
      </c>
      <c r="B439" s="6" t="s">
        <v>879</v>
      </c>
      <c r="C439" s="7">
        <v>89.076017214659899</v>
      </c>
      <c r="D439" s="8">
        <v>12.59</v>
      </c>
      <c r="E439" s="9">
        <v>7</v>
      </c>
      <c r="F439">
        <v>2.27</v>
      </c>
    </row>
    <row r="440" spans="1:6" x14ac:dyDescent="0.3">
      <c r="A440" s="5" t="s">
        <v>880</v>
      </c>
      <c r="B440" s="6" t="s">
        <v>881</v>
      </c>
      <c r="C440" s="7">
        <v>169.34617522466101</v>
      </c>
      <c r="D440" s="8">
        <v>7.87</v>
      </c>
      <c r="E440" s="9">
        <v>7</v>
      </c>
      <c r="F440">
        <v>3.47</v>
      </c>
    </row>
    <row r="441" spans="1:6" x14ac:dyDescent="0.3">
      <c r="A441" s="5" t="s">
        <v>882</v>
      </c>
      <c r="B441" s="6" t="s">
        <v>883</v>
      </c>
      <c r="C441" s="7">
        <v>375.789665924659</v>
      </c>
      <c r="D441" s="8">
        <v>3.13</v>
      </c>
      <c r="E441" s="9">
        <v>7</v>
      </c>
      <c r="F441">
        <v>1.79</v>
      </c>
    </row>
    <row r="442" spans="1:6" x14ac:dyDescent="0.3">
      <c r="A442" s="5" t="s">
        <v>884</v>
      </c>
      <c r="B442" s="6" t="s">
        <v>885</v>
      </c>
      <c r="C442" s="7">
        <v>80.735274984660094</v>
      </c>
      <c r="D442" s="8">
        <v>12.03</v>
      </c>
      <c r="E442" s="9">
        <v>7</v>
      </c>
      <c r="F442">
        <v>3.6</v>
      </c>
    </row>
    <row r="443" spans="1:6" x14ac:dyDescent="0.3">
      <c r="A443" s="5" t="s">
        <v>886</v>
      </c>
      <c r="B443" s="6" t="s">
        <v>887</v>
      </c>
      <c r="C443" s="7">
        <v>84.905997124660203</v>
      </c>
      <c r="D443" s="8">
        <v>15.38</v>
      </c>
      <c r="E443" s="9">
        <v>7</v>
      </c>
      <c r="F443">
        <v>0.57999999999999996</v>
      </c>
    </row>
    <row r="444" spans="1:6" x14ac:dyDescent="0.3">
      <c r="A444" s="5" t="s">
        <v>888</v>
      </c>
      <c r="B444" s="6" t="s">
        <v>889</v>
      </c>
      <c r="C444" s="7">
        <v>77.480938444660097</v>
      </c>
      <c r="D444" s="8">
        <v>15.81</v>
      </c>
      <c r="E444" s="9">
        <v>7</v>
      </c>
      <c r="F444">
        <v>0.47</v>
      </c>
    </row>
    <row r="445" spans="1:6" x14ac:dyDescent="0.3">
      <c r="A445" s="5" t="s">
        <v>890</v>
      </c>
      <c r="B445" s="6" t="s">
        <v>891</v>
      </c>
      <c r="C445" s="7">
        <v>17.707861034659999</v>
      </c>
      <c r="D445" s="8">
        <v>43.42</v>
      </c>
      <c r="E445" s="9">
        <v>7</v>
      </c>
      <c r="F445">
        <v>-1.93</v>
      </c>
    </row>
    <row r="446" spans="1:6" x14ac:dyDescent="0.3">
      <c r="A446" s="5" t="s">
        <v>892</v>
      </c>
      <c r="B446" s="6" t="s">
        <v>893</v>
      </c>
      <c r="C446" s="7">
        <v>60.539085734659999</v>
      </c>
      <c r="D446" s="8">
        <v>17.329999999999998</v>
      </c>
      <c r="E446" s="9">
        <v>7</v>
      </c>
      <c r="F446">
        <v>0.53</v>
      </c>
    </row>
    <row r="447" spans="1:6" x14ac:dyDescent="0.3">
      <c r="A447" s="5" t="s">
        <v>894</v>
      </c>
      <c r="B447" s="6" t="s">
        <v>895</v>
      </c>
      <c r="C447" s="7">
        <v>61.136525804660003</v>
      </c>
      <c r="D447" s="8">
        <v>16.079999999999998</v>
      </c>
      <c r="E447" s="9">
        <v>7</v>
      </c>
      <c r="F447">
        <v>0.38</v>
      </c>
    </row>
    <row r="448" spans="1:6" x14ac:dyDescent="0.3">
      <c r="A448" s="5" t="s">
        <v>896</v>
      </c>
      <c r="B448" s="6" t="s">
        <v>897</v>
      </c>
      <c r="C448" s="7">
        <v>66.486539804660097</v>
      </c>
      <c r="D448" s="8">
        <v>14.81</v>
      </c>
      <c r="E448" s="9">
        <v>7</v>
      </c>
      <c r="F448">
        <v>2.29</v>
      </c>
    </row>
    <row r="449" spans="1:6" x14ac:dyDescent="0.3">
      <c r="A449" s="5" t="s">
        <v>898</v>
      </c>
      <c r="B449" s="6" t="s">
        <v>899</v>
      </c>
      <c r="C449" s="7">
        <v>120.92983227466</v>
      </c>
      <c r="D449" s="8">
        <v>9.0299999999999994</v>
      </c>
      <c r="E449" s="9">
        <v>7</v>
      </c>
      <c r="F449">
        <v>2.35</v>
      </c>
    </row>
    <row r="450" spans="1:6" x14ac:dyDescent="0.3">
      <c r="A450" s="5" t="s">
        <v>900</v>
      </c>
      <c r="B450" s="6" t="s">
        <v>901</v>
      </c>
      <c r="C450" s="7">
        <v>274.63519272466101</v>
      </c>
      <c r="D450" s="8">
        <v>4.79</v>
      </c>
      <c r="E450" s="9">
        <v>7</v>
      </c>
      <c r="F450">
        <v>3.4</v>
      </c>
    </row>
    <row r="451" spans="1:6" x14ac:dyDescent="0.3">
      <c r="A451" s="5" t="s">
        <v>902</v>
      </c>
      <c r="B451" s="6" t="s">
        <v>903</v>
      </c>
      <c r="C451" s="7">
        <v>55.146346644659999</v>
      </c>
      <c r="D451" s="8">
        <v>22.42</v>
      </c>
      <c r="E451" s="9">
        <v>7</v>
      </c>
      <c r="F451">
        <v>0.44</v>
      </c>
    </row>
    <row r="452" spans="1:6" x14ac:dyDescent="0.3">
      <c r="A452" s="5" t="s">
        <v>904</v>
      </c>
      <c r="B452" s="6" t="s">
        <v>905</v>
      </c>
      <c r="C452" s="7">
        <v>37.646728414659997</v>
      </c>
      <c r="D452" s="8">
        <v>27.86</v>
      </c>
      <c r="E452" s="9">
        <v>7</v>
      </c>
      <c r="F452">
        <v>0.65</v>
      </c>
    </row>
    <row r="453" spans="1:6" x14ac:dyDescent="0.3">
      <c r="A453" s="5" t="s">
        <v>906</v>
      </c>
      <c r="B453" s="6" t="s">
        <v>907</v>
      </c>
      <c r="C453" s="7">
        <v>357.97406918466203</v>
      </c>
      <c r="D453" s="8">
        <v>3.66</v>
      </c>
      <c r="E453" s="9">
        <v>7</v>
      </c>
      <c r="F453">
        <v>3.28</v>
      </c>
    </row>
    <row r="454" spans="1:6" x14ac:dyDescent="0.3">
      <c r="A454" s="5" t="s">
        <v>908</v>
      </c>
      <c r="B454" s="6" t="s">
        <v>909</v>
      </c>
      <c r="C454" s="7">
        <v>63.821766524659999</v>
      </c>
      <c r="D454" s="8">
        <v>15.21</v>
      </c>
      <c r="E454" s="9">
        <v>7</v>
      </c>
      <c r="F454">
        <v>4</v>
      </c>
    </row>
    <row r="455" spans="1:6" x14ac:dyDescent="0.3">
      <c r="A455" s="5" t="s">
        <v>910</v>
      </c>
      <c r="B455" s="6" t="s">
        <v>911</v>
      </c>
      <c r="C455" s="7">
        <v>44.216704594660101</v>
      </c>
      <c r="D455" s="8">
        <v>25.76</v>
      </c>
      <c r="E455" s="9">
        <v>7</v>
      </c>
      <c r="F455">
        <v>4.34</v>
      </c>
    </row>
    <row r="456" spans="1:6" x14ac:dyDescent="0.3">
      <c r="A456" s="5" t="s">
        <v>912</v>
      </c>
      <c r="B456" s="6" t="s">
        <v>913</v>
      </c>
      <c r="C456" s="7">
        <v>66.080622914660097</v>
      </c>
      <c r="D456" s="8">
        <v>17.36</v>
      </c>
      <c r="E456" s="9">
        <v>7</v>
      </c>
      <c r="F456">
        <v>1.56</v>
      </c>
    </row>
    <row r="457" spans="1:6" x14ac:dyDescent="0.3">
      <c r="A457" s="5" t="s">
        <v>914</v>
      </c>
      <c r="B457" s="6" t="s">
        <v>915</v>
      </c>
      <c r="C457" s="7">
        <v>50.639456434660097</v>
      </c>
      <c r="D457" s="8">
        <v>26.21</v>
      </c>
      <c r="E457" s="9">
        <v>7</v>
      </c>
      <c r="F457">
        <v>0.94</v>
      </c>
    </row>
    <row r="458" spans="1:6" x14ac:dyDescent="0.3">
      <c r="A458" s="5" t="s">
        <v>916</v>
      </c>
      <c r="B458" s="6" t="s">
        <v>917</v>
      </c>
      <c r="C458" s="7">
        <v>37.473945174660003</v>
      </c>
      <c r="D458" s="8">
        <v>37.08</v>
      </c>
      <c r="E458" s="9">
        <v>7</v>
      </c>
      <c r="F458">
        <v>1.18</v>
      </c>
    </row>
    <row r="459" spans="1:6" x14ac:dyDescent="0.3">
      <c r="A459" s="5" t="s">
        <v>918</v>
      </c>
      <c r="B459" s="6" t="s">
        <v>919</v>
      </c>
      <c r="C459" s="7">
        <v>206.55977410466099</v>
      </c>
      <c r="D459" s="8">
        <v>5.22</v>
      </c>
      <c r="E459" s="9">
        <v>7</v>
      </c>
      <c r="F459">
        <v>2.25</v>
      </c>
    </row>
    <row r="460" spans="1:6" x14ac:dyDescent="0.3">
      <c r="A460" s="5" t="s">
        <v>920</v>
      </c>
      <c r="B460" s="6" t="s">
        <v>921</v>
      </c>
      <c r="C460" s="7">
        <v>164.55104544466101</v>
      </c>
      <c r="D460" s="8">
        <v>6.63</v>
      </c>
      <c r="E460" s="9">
        <v>7</v>
      </c>
      <c r="F460">
        <v>3.91</v>
      </c>
    </row>
    <row r="461" spans="1:6" x14ac:dyDescent="0.3">
      <c r="A461" s="5" t="s">
        <v>922</v>
      </c>
      <c r="B461" s="6" t="s">
        <v>923</v>
      </c>
      <c r="C461" s="7">
        <v>42.935587454660002</v>
      </c>
      <c r="D461" s="8">
        <v>24.09</v>
      </c>
      <c r="E461" s="9">
        <v>7</v>
      </c>
      <c r="F461">
        <v>5.57</v>
      </c>
    </row>
    <row r="462" spans="1:6" x14ac:dyDescent="0.3">
      <c r="A462" s="5" t="s">
        <v>924</v>
      </c>
      <c r="B462" s="6" t="s">
        <v>925</v>
      </c>
      <c r="C462" s="7">
        <v>41.975969264660002</v>
      </c>
      <c r="D462" s="8">
        <v>18.09</v>
      </c>
      <c r="E462" s="9">
        <v>7</v>
      </c>
      <c r="F462">
        <v>1.3</v>
      </c>
    </row>
    <row r="463" spans="1:6" x14ac:dyDescent="0.3">
      <c r="A463" s="5" t="s">
        <v>926</v>
      </c>
      <c r="B463" s="6" t="s">
        <v>927</v>
      </c>
      <c r="C463" s="7">
        <v>113.59230848465999</v>
      </c>
      <c r="D463" s="8">
        <v>8</v>
      </c>
      <c r="E463" s="9">
        <v>7</v>
      </c>
      <c r="F463">
        <v>2.06</v>
      </c>
    </row>
    <row r="464" spans="1:6" x14ac:dyDescent="0.3">
      <c r="A464" s="5" t="s">
        <v>928</v>
      </c>
      <c r="B464" s="6" t="s">
        <v>929</v>
      </c>
      <c r="C464" s="7">
        <v>73.216654794660002</v>
      </c>
      <c r="D464" s="8">
        <v>14.89</v>
      </c>
      <c r="E464" s="9">
        <v>7</v>
      </c>
      <c r="F464">
        <v>0.35</v>
      </c>
    </row>
    <row r="465" spans="1:6" x14ac:dyDescent="0.3">
      <c r="A465" s="5" t="s">
        <v>930</v>
      </c>
      <c r="B465" s="6" t="s">
        <v>931</v>
      </c>
      <c r="C465" s="7">
        <v>837.787053114645</v>
      </c>
      <c r="D465" s="8">
        <v>1.38</v>
      </c>
      <c r="E465" s="9">
        <v>7</v>
      </c>
      <c r="F465">
        <v>2.41</v>
      </c>
    </row>
    <row r="466" spans="1:6" x14ac:dyDescent="0.3">
      <c r="A466" s="5" t="s">
        <v>932</v>
      </c>
      <c r="B466" s="11" t="s">
        <v>933</v>
      </c>
      <c r="C466" s="7">
        <v>96.730635384659905</v>
      </c>
      <c r="D466" s="8">
        <v>9.81</v>
      </c>
      <c r="E466" s="9">
        <v>7</v>
      </c>
      <c r="F466">
        <v>0.55000000000000004</v>
      </c>
    </row>
    <row r="467" spans="1:6" x14ac:dyDescent="0.3">
      <c r="A467" s="5" t="s">
        <v>934</v>
      </c>
      <c r="B467" s="6" t="s">
        <v>935</v>
      </c>
      <c r="C467" s="7">
        <v>65.4964782846601</v>
      </c>
      <c r="D467" s="8">
        <v>24.35</v>
      </c>
      <c r="E467" s="9">
        <v>7</v>
      </c>
      <c r="F467">
        <v>3.15</v>
      </c>
    </row>
    <row r="468" spans="1:6" x14ac:dyDescent="0.3">
      <c r="A468" s="5" t="s">
        <v>936</v>
      </c>
      <c r="B468" s="6" t="s">
        <v>937</v>
      </c>
      <c r="C468" s="7">
        <v>41.348353474660001</v>
      </c>
      <c r="D468" s="8">
        <v>20.51</v>
      </c>
      <c r="E468" s="9">
        <v>7</v>
      </c>
      <c r="F468">
        <v>3.53</v>
      </c>
    </row>
    <row r="469" spans="1:6" x14ac:dyDescent="0.3">
      <c r="A469" s="5" t="s">
        <v>938</v>
      </c>
      <c r="B469" s="6" t="s">
        <v>939</v>
      </c>
      <c r="C469" s="7">
        <v>102.27413368466</v>
      </c>
      <c r="D469" s="8">
        <v>11.28</v>
      </c>
      <c r="E469" s="9">
        <v>7</v>
      </c>
      <c r="F469">
        <v>4.74</v>
      </c>
    </row>
    <row r="470" spans="1:6" x14ac:dyDescent="0.3">
      <c r="A470" s="5" t="s">
        <v>940</v>
      </c>
      <c r="B470" s="6" t="s">
        <v>941</v>
      </c>
      <c r="C470" s="7">
        <v>60.835846054660003</v>
      </c>
      <c r="D470" s="8">
        <v>16.46</v>
      </c>
      <c r="E470" s="9">
        <v>7</v>
      </c>
      <c r="F470">
        <v>3.27</v>
      </c>
    </row>
    <row r="471" spans="1:6" x14ac:dyDescent="0.3">
      <c r="A471" s="5" t="s">
        <v>942</v>
      </c>
      <c r="B471" s="6" t="s">
        <v>943</v>
      </c>
      <c r="C471" s="7">
        <v>66.684409104660105</v>
      </c>
      <c r="D471" s="8">
        <v>14.18</v>
      </c>
      <c r="E471" s="9">
        <v>7</v>
      </c>
      <c r="F471">
        <v>-0.56999999999999995</v>
      </c>
    </row>
    <row r="472" spans="1:6" x14ac:dyDescent="0.3">
      <c r="A472" s="5" t="s">
        <v>944</v>
      </c>
      <c r="B472" s="6" t="s">
        <v>945</v>
      </c>
      <c r="C472" s="7">
        <v>188.91359548465999</v>
      </c>
      <c r="D472" s="8">
        <v>4.1900000000000004</v>
      </c>
      <c r="E472" s="9">
        <v>7</v>
      </c>
      <c r="F472">
        <v>3.9</v>
      </c>
    </row>
    <row r="473" spans="1:6" x14ac:dyDescent="0.3">
      <c r="A473" s="5" t="s">
        <v>946</v>
      </c>
      <c r="B473" s="6" t="s">
        <v>947</v>
      </c>
      <c r="C473" s="7">
        <v>38.364371394659997</v>
      </c>
      <c r="D473" s="8">
        <v>19.22</v>
      </c>
      <c r="E473" s="9">
        <v>7</v>
      </c>
      <c r="F473">
        <v>-0.65</v>
      </c>
    </row>
    <row r="474" spans="1:6" x14ac:dyDescent="0.3">
      <c r="A474" s="5" t="s">
        <v>948</v>
      </c>
      <c r="B474" s="6" t="s">
        <v>949</v>
      </c>
      <c r="C474" s="7">
        <v>108.10210994466</v>
      </c>
      <c r="D474" s="8">
        <v>9.24</v>
      </c>
      <c r="E474" s="9">
        <v>7</v>
      </c>
      <c r="F474">
        <v>0.41</v>
      </c>
    </row>
    <row r="475" spans="1:6" x14ac:dyDescent="0.3">
      <c r="A475" s="5" t="s">
        <v>950</v>
      </c>
      <c r="B475" s="6" t="s">
        <v>951</v>
      </c>
      <c r="C475" s="7">
        <v>22.663380344659998</v>
      </c>
      <c r="D475" s="8">
        <v>45.85</v>
      </c>
      <c r="E475" s="9">
        <v>7</v>
      </c>
      <c r="F475">
        <v>-0.34</v>
      </c>
    </row>
    <row r="476" spans="1:6" x14ac:dyDescent="0.3">
      <c r="A476" s="5" t="s">
        <v>952</v>
      </c>
      <c r="B476" s="6" t="s">
        <v>953</v>
      </c>
      <c r="C476" s="7">
        <v>23.577918774659999</v>
      </c>
      <c r="D476" s="8">
        <v>43.75</v>
      </c>
      <c r="E476" s="9">
        <v>7</v>
      </c>
      <c r="F476">
        <v>-1.42</v>
      </c>
    </row>
    <row r="477" spans="1:6" x14ac:dyDescent="0.3">
      <c r="A477" s="5" t="s">
        <v>954</v>
      </c>
      <c r="B477" s="11" t="s">
        <v>955</v>
      </c>
      <c r="C477" s="7">
        <v>58.195854034660002</v>
      </c>
      <c r="D477" s="8">
        <v>23.5</v>
      </c>
      <c r="E477" s="9">
        <v>7</v>
      </c>
      <c r="F477">
        <v>5.23</v>
      </c>
    </row>
    <row r="478" spans="1:6" x14ac:dyDescent="0.3">
      <c r="A478" s="5" t="s">
        <v>956</v>
      </c>
      <c r="B478" s="6" t="s">
        <v>957</v>
      </c>
      <c r="C478" s="7">
        <v>29.68376282466</v>
      </c>
      <c r="D478" s="8">
        <v>36.9</v>
      </c>
      <c r="E478" s="9">
        <v>7</v>
      </c>
      <c r="F478">
        <v>-0.34</v>
      </c>
    </row>
    <row r="479" spans="1:6" x14ac:dyDescent="0.3">
      <c r="A479" s="5" t="s">
        <v>958</v>
      </c>
      <c r="B479" s="6" t="s">
        <v>959</v>
      </c>
      <c r="C479" s="7">
        <v>39.563395034659898</v>
      </c>
      <c r="D479" s="8">
        <v>17.440000000000001</v>
      </c>
      <c r="E479" s="9">
        <v>7</v>
      </c>
      <c r="F479">
        <v>2.91</v>
      </c>
    </row>
    <row r="480" spans="1:6" x14ac:dyDescent="0.3">
      <c r="A480" s="5" t="s">
        <v>960</v>
      </c>
      <c r="B480" s="6" t="s">
        <v>961</v>
      </c>
      <c r="C480" s="7">
        <v>101.20764234466</v>
      </c>
      <c r="D480" s="8">
        <v>10.16</v>
      </c>
      <c r="E480" s="9">
        <v>7</v>
      </c>
      <c r="F480">
        <v>0.98</v>
      </c>
    </row>
    <row r="481" spans="1:6" x14ac:dyDescent="0.3">
      <c r="A481" s="5" t="s">
        <v>962</v>
      </c>
      <c r="B481" s="6" t="s">
        <v>963</v>
      </c>
      <c r="C481" s="7">
        <v>24.960024294659998</v>
      </c>
      <c r="D481" s="8">
        <v>37.9</v>
      </c>
      <c r="E481" s="9">
        <v>7</v>
      </c>
      <c r="F481">
        <v>-0.32</v>
      </c>
    </row>
    <row r="482" spans="1:6" x14ac:dyDescent="0.3">
      <c r="A482" s="5" t="s">
        <v>964</v>
      </c>
      <c r="B482" s="6" t="s">
        <v>965</v>
      </c>
      <c r="C482" s="7">
        <v>47.37500891466</v>
      </c>
      <c r="D482" s="8">
        <v>19.21</v>
      </c>
      <c r="E482" s="9">
        <v>7</v>
      </c>
      <c r="F482">
        <v>0.46</v>
      </c>
    </row>
    <row r="483" spans="1:6" x14ac:dyDescent="0.3">
      <c r="A483" s="5" t="s">
        <v>966</v>
      </c>
      <c r="B483" s="6" t="s">
        <v>967</v>
      </c>
      <c r="C483" s="7">
        <v>40.951178494659999</v>
      </c>
      <c r="D483" s="8">
        <v>27.95</v>
      </c>
      <c r="E483" s="9">
        <v>7</v>
      </c>
      <c r="F483" t="e">
        <v>#N/A</v>
      </c>
    </row>
    <row r="484" spans="1:6" x14ac:dyDescent="0.3">
      <c r="A484" s="5" t="s">
        <v>968</v>
      </c>
      <c r="B484" s="6" t="s">
        <v>969</v>
      </c>
      <c r="C484" s="7">
        <v>269.290607054661</v>
      </c>
      <c r="D484" s="8">
        <v>4.21</v>
      </c>
      <c r="E484" s="9">
        <v>7</v>
      </c>
      <c r="F484">
        <v>4.04</v>
      </c>
    </row>
    <row r="485" spans="1:6" x14ac:dyDescent="0.3">
      <c r="A485" s="5" t="s">
        <v>970</v>
      </c>
      <c r="B485" s="6" t="s">
        <v>971</v>
      </c>
      <c r="C485" s="7">
        <v>26.210740894659999</v>
      </c>
      <c r="D485" s="8">
        <v>27.31</v>
      </c>
      <c r="E485" s="9">
        <v>7</v>
      </c>
      <c r="F485">
        <v>-0.41</v>
      </c>
    </row>
    <row r="486" spans="1:6" x14ac:dyDescent="0.3">
      <c r="A486" s="5" t="s">
        <v>972</v>
      </c>
      <c r="B486" s="6" t="s">
        <v>973</v>
      </c>
      <c r="C486" s="7">
        <v>60.588668464660003</v>
      </c>
      <c r="D486" s="8">
        <v>15.54</v>
      </c>
      <c r="E486" s="9">
        <v>7</v>
      </c>
      <c r="F486">
        <v>1.0900000000000001</v>
      </c>
    </row>
    <row r="487" spans="1:6" x14ac:dyDescent="0.3">
      <c r="A487" s="5" t="s">
        <v>974</v>
      </c>
      <c r="B487" s="6" t="s">
        <v>975</v>
      </c>
      <c r="C487" s="7">
        <v>70.738094234659997</v>
      </c>
      <c r="D487" s="8">
        <v>12.89</v>
      </c>
      <c r="E487" s="9">
        <v>7</v>
      </c>
      <c r="F487">
        <v>1.37</v>
      </c>
    </row>
    <row r="488" spans="1:6" x14ac:dyDescent="0.3">
      <c r="A488" s="5" t="s">
        <v>976</v>
      </c>
      <c r="B488" s="6" t="s">
        <v>977</v>
      </c>
      <c r="C488" s="7">
        <v>24.47348652466</v>
      </c>
      <c r="D488" s="8">
        <v>41.28</v>
      </c>
      <c r="E488" s="9">
        <v>7</v>
      </c>
      <c r="F488">
        <v>-0.32</v>
      </c>
    </row>
    <row r="489" spans="1:6" x14ac:dyDescent="0.3">
      <c r="A489" s="5" t="s">
        <v>978</v>
      </c>
      <c r="B489" s="6" t="s">
        <v>979</v>
      </c>
      <c r="C489" s="7">
        <v>128.14567752465999</v>
      </c>
      <c r="D489" s="8">
        <v>7.49</v>
      </c>
      <c r="E489" s="9">
        <v>7</v>
      </c>
      <c r="F489">
        <v>0.9</v>
      </c>
    </row>
    <row r="490" spans="1:6" x14ac:dyDescent="0.3">
      <c r="A490" s="5" t="s">
        <v>980</v>
      </c>
      <c r="B490" s="6" t="s">
        <v>981</v>
      </c>
      <c r="C490" s="7">
        <v>36.877187194660003</v>
      </c>
      <c r="D490" s="8">
        <v>25.77</v>
      </c>
      <c r="E490" s="9">
        <v>7</v>
      </c>
      <c r="F490">
        <v>-1.34</v>
      </c>
    </row>
    <row r="491" spans="1:6" x14ac:dyDescent="0.3">
      <c r="A491" s="5" t="s">
        <v>982</v>
      </c>
      <c r="B491" s="6" t="s">
        <v>983</v>
      </c>
      <c r="C491" s="7">
        <v>27.350026644659899</v>
      </c>
      <c r="D491" s="8">
        <v>26.47</v>
      </c>
      <c r="E491" s="9">
        <v>7</v>
      </c>
      <c r="F491">
        <v>2.78</v>
      </c>
    </row>
    <row r="492" spans="1:6" x14ac:dyDescent="0.3">
      <c r="A492" s="5" t="s">
        <v>984</v>
      </c>
      <c r="B492" s="6" t="s">
        <v>985</v>
      </c>
      <c r="C492" s="7">
        <v>72.425477124660105</v>
      </c>
      <c r="D492" s="8">
        <v>17.670000000000002</v>
      </c>
      <c r="E492" s="9">
        <v>7</v>
      </c>
      <c r="F492">
        <v>1.34</v>
      </c>
    </row>
    <row r="493" spans="1:6" x14ac:dyDescent="0.3">
      <c r="A493" s="5" t="s">
        <v>986</v>
      </c>
      <c r="B493" s="6" t="s">
        <v>987</v>
      </c>
      <c r="C493" s="7">
        <v>96.758441404660005</v>
      </c>
      <c r="D493" s="8">
        <v>11.71</v>
      </c>
      <c r="E493" s="9">
        <v>7</v>
      </c>
      <c r="F493">
        <v>0.8</v>
      </c>
    </row>
    <row r="494" spans="1:6" x14ac:dyDescent="0.3">
      <c r="A494" s="5" t="s">
        <v>988</v>
      </c>
      <c r="B494" s="6" t="s">
        <v>989</v>
      </c>
      <c r="C494" s="7">
        <v>40.815171064659999</v>
      </c>
      <c r="D494" s="8">
        <v>30.14</v>
      </c>
      <c r="E494" s="9">
        <v>7</v>
      </c>
      <c r="F494">
        <v>1.02</v>
      </c>
    </row>
    <row r="495" spans="1:6" x14ac:dyDescent="0.3">
      <c r="A495" s="5" t="s">
        <v>990</v>
      </c>
      <c r="B495" s="6" t="s">
        <v>991</v>
      </c>
      <c r="C495" s="7">
        <v>40.879177194660002</v>
      </c>
      <c r="D495" s="8">
        <v>27.95</v>
      </c>
      <c r="E495" s="9">
        <v>7</v>
      </c>
      <c r="F495" t="e">
        <v>#N/A</v>
      </c>
    </row>
    <row r="496" spans="1:6" x14ac:dyDescent="0.3">
      <c r="A496" s="5" t="s">
        <v>992</v>
      </c>
      <c r="B496" s="6" t="s">
        <v>993</v>
      </c>
      <c r="C496" s="7">
        <v>71.244625504659993</v>
      </c>
      <c r="D496" s="8">
        <v>13.8</v>
      </c>
      <c r="E496" s="9">
        <v>7</v>
      </c>
      <c r="F496">
        <v>0.28000000000000003</v>
      </c>
    </row>
    <row r="497" spans="1:6" x14ac:dyDescent="0.3">
      <c r="A497" s="5" t="s">
        <v>994</v>
      </c>
      <c r="B497" s="6" t="s">
        <v>995</v>
      </c>
      <c r="C497" s="7">
        <v>107.47775811466001</v>
      </c>
      <c r="D497" s="8">
        <v>7.27</v>
      </c>
      <c r="E497" s="9">
        <v>7</v>
      </c>
      <c r="F497">
        <v>1.2</v>
      </c>
    </row>
    <row r="498" spans="1:6" x14ac:dyDescent="0.3">
      <c r="A498" s="5" t="s">
        <v>996</v>
      </c>
      <c r="B498" s="6" t="s">
        <v>997</v>
      </c>
      <c r="C498" s="7">
        <v>20.497694054659998</v>
      </c>
      <c r="D498" s="8">
        <v>48.89</v>
      </c>
      <c r="E498" s="9">
        <v>7</v>
      </c>
      <c r="F498">
        <v>-0.45</v>
      </c>
    </row>
    <row r="499" spans="1:6" x14ac:dyDescent="0.3">
      <c r="A499" s="5" t="s">
        <v>998</v>
      </c>
      <c r="B499" s="6" t="s">
        <v>999</v>
      </c>
      <c r="C499" s="7">
        <v>22.56646960466</v>
      </c>
      <c r="D499" s="8">
        <v>22.12</v>
      </c>
      <c r="E499" s="9">
        <v>7</v>
      </c>
      <c r="F499">
        <v>1.17</v>
      </c>
    </row>
    <row r="500" spans="1:6" x14ac:dyDescent="0.3">
      <c r="A500" s="5" t="s">
        <v>1000</v>
      </c>
      <c r="B500" s="6" t="s">
        <v>1001</v>
      </c>
      <c r="C500" s="7">
        <v>79.904640804660005</v>
      </c>
      <c r="D500" s="8">
        <v>12.75</v>
      </c>
      <c r="E500" s="9">
        <v>7</v>
      </c>
      <c r="F500">
        <v>1.94</v>
      </c>
    </row>
    <row r="501" spans="1:6" x14ac:dyDescent="0.3">
      <c r="A501" s="5" t="s">
        <v>1002</v>
      </c>
      <c r="B501" s="6" t="s">
        <v>1003</v>
      </c>
      <c r="C501" s="7">
        <v>43.5878656446599</v>
      </c>
      <c r="D501" s="8">
        <v>26.12</v>
      </c>
      <c r="E501" s="9">
        <v>7</v>
      </c>
      <c r="F501">
        <v>1.41</v>
      </c>
    </row>
    <row r="502" spans="1:6" x14ac:dyDescent="0.3">
      <c r="A502" s="5" t="s">
        <v>1004</v>
      </c>
      <c r="B502" s="6" t="s">
        <v>1005</v>
      </c>
      <c r="C502" s="7">
        <v>80.543322314660202</v>
      </c>
      <c r="D502" s="8">
        <v>12.71</v>
      </c>
      <c r="E502" s="9">
        <v>7</v>
      </c>
      <c r="F502">
        <v>2.83</v>
      </c>
    </row>
    <row r="503" spans="1:6" x14ac:dyDescent="0.3">
      <c r="A503" s="5" t="s">
        <v>1006</v>
      </c>
      <c r="B503" s="6" t="s">
        <v>1007</v>
      </c>
      <c r="C503" s="7">
        <v>37.487805864659997</v>
      </c>
      <c r="D503" s="8">
        <v>18.48</v>
      </c>
      <c r="E503" s="9">
        <v>7</v>
      </c>
      <c r="F503">
        <v>0.18</v>
      </c>
    </row>
    <row r="504" spans="1:6" x14ac:dyDescent="0.3">
      <c r="A504" s="5" t="s">
        <v>1008</v>
      </c>
      <c r="B504" s="6" t="s">
        <v>1009</v>
      </c>
      <c r="C504" s="7">
        <v>242.81740614466301</v>
      </c>
      <c r="D504" s="8">
        <v>5.0199999999999996</v>
      </c>
      <c r="E504" s="9">
        <v>7</v>
      </c>
      <c r="F504">
        <v>4.3499999999999996</v>
      </c>
    </row>
    <row r="505" spans="1:6" x14ac:dyDescent="0.3">
      <c r="A505" s="5" t="s">
        <v>1010</v>
      </c>
      <c r="B505" s="6" t="s">
        <v>1011</v>
      </c>
      <c r="C505" s="7">
        <v>29.977025534660001</v>
      </c>
      <c r="D505" s="8">
        <v>21.43</v>
      </c>
      <c r="E505" s="9">
        <v>7</v>
      </c>
      <c r="F505">
        <v>0.05</v>
      </c>
    </row>
    <row r="506" spans="1:6" x14ac:dyDescent="0.3">
      <c r="A506" s="5" t="s">
        <v>1012</v>
      </c>
      <c r="B506" s="6" t="s">
        <v>1013</v>
      </c>
      <c r="C506" s="7">
        <v>15.54039059466</v>
      </c>
      <c r="D506" s="8">
        <v>56.3</v>
      </c>
      <c r="E506" s="9">
        <v>7</v>
      </c>
      <c r="F506" t="e">
        <v>#N/A</v>
      </c>
    </row>
    <row r="507" spans="1:6" x14ac:dyDescent="0.3">
      <c r="A507" s="5" t="s">
        <v>1014</v>
      </c>
      <c r="B507" s="6" t="s">
        <v>1015</v>
      </c>
      <c r="C507" s="7">
        <v>129.85119410466001</v>
      </c>
      <c r="D507" s="8">
        <v>10.15</v>
      </c>
      <c r="E507" s="9">
        <v>7</v>
      </c>
      <c r="F507">
        <v>2.6</v>
      </c>
    </row>
    <row r="508" spans="1:6" x14ac:dyDescent="0.3">
      <c r="A508" s="5" t="s">
        <v>1016</v>
      </c>
      <c r="B508" s="6" t="s">
        <v>1017</v>
      </c>
      <c r="C508" s="7">
        <v>86.105258974660003</v>
      </c>
      <c r="D508" s="8">
        <v>12.94</v>
      </c>
      <c r="E508" s="9">
        <v>7</v>
      </c>
      <c r="F508">
        <v>0.92</v>
      </c>
    </row>
    <row r="509" spans="1:6" x14ac:dyDescent="0.3">
      <c r="A509" s="5" t="s">
        <v>1018</v>
      </c>
      <c r="B509" s="6" t="s">
        <v>1019</v>
      </c>
      <c r="C509" s="7">
        <v>98.998216304660303</v>
      </c>
      <c r="D509" s="8">
        <v>10.029999999999999</v>
      </c>
      <c r="E509" s="9">
        <v>7</v>
      </c>
      <c r="F509">
        <v>3.57</v>
      </c>
    </row>
    <row r="510" spans="1:6" x14ac:dyDescent="0.3">
      <c r="A510" s="5" t="s">
        <v>1020</v>
      </c>
      <c r="B510" s="6" t="s">
        <v>1021</v>
      </c>
      <c r="C510" s="7">
        <v>39.285710174659997</v>
      </c>
      <c r="D510" s="8">
        <v>29.97</v>
      </c>
      <c r="E510" s="9">
        <v>7</v>
      </c>
      <c r="F510">
        <v>0.98</v>
      </c>
    </row>
    <row r="511" spans="1:6" x14ac:dyDescent="0.3">
      <c r="A511" s="5" t="s">
        <v>1022</v>
      </c>
      <c r="B511" s="6" t="s">
        <v>1023</v>
      </c>
      <c r="C511" s="7">
        <v>33.64556011466</v>
      </c>
      <c r="D511" s="8">
        <v>23.61</v>
      </c>
      <c r="E511" s="9">
        <v>7</v>
      </c>
      <c r="F511">
        <v>6.85</v>
      </c>
    </row>
    <row r="512" spans="1:6" x14ac:dyDescent="0.3">
      <c r="A512" s="5" t="s">
        <v>1024</v>
      </c>
      <c r="B512" s="6" t="s">
        <v>1025</v>
      </c>
      <c r="C512" s="7">
        <v>31.546547764660001</v>
      </c>
      <c r="D512" s="8">
        <v>35.71</v>
      </c>
      <c r="E512" s="9">
        <v>7</v>
      </c>
      <c r="F512">
        <v>1.7</v>
      </c>
    </row>
    <row r="513" spans="1:6" x14ac:dyDescent="0.3">
      <c r="A513" s="5" t="s">
        <v>1026</v>
      </c>
      <c r="B513" s="6" t="s">
        <v>1027</v>
      </c>
      <c r="C513" s="7">
        <v>40.622946474659997</v>
      </c>
      <c r="D513" s="8">
        <v>27.32</v>
      </c>
      <c r="E513" s="9">
        <v>7</v>
      </c>
      <c r="F513">
        <v>1.17</v>
      </c>
    </row>
    <row r="514" spans="1:6" x14ac:dyDescent="0.3">
      <c r="A514" s="5" t="s">
        <v>1028</v>
      </c>
      <c r="B514" s="6" t="s">
        <v>1029</v>
      </c>
      <c r="C514" s="7">
        <v>41.21261567466</v>
      </c>
      <c r="D514" s="8">
        <v>27.15</v>
      </c>
      <c r="E514" s="9">
        <v>7</v>
      </c>
      <c r="F514" t="e">
        <v>#N/A</v>
      </c>
    </row>
    <row r="515" spans="1:6" x14ac:dyDescent="0.3">
      <c r="A515" s="5" t="s">
        <v>1030</v>
      </c>
      <c r="B515" s="6" t="s">
        <v>1031</v>
      </c>
      <c r="C515" s="7">
        <v>32.831152494660003</v>
      </c>
      <c r="D515" s="8">
        <v>22.82</v>
      </c>
      <c r="E515" s="9">
        <v>7</v>
      </c>
      <c r="F515">
        <v>0.31</v>
      </c>
    </row>
    <row r="516" spans="1:6" x14ac:dyDescent="0.3">
      <c r="A516" s="5" t="s">
        <v>1032</v>
      </c>
      <c r="B516" s="6" t="s">
        <v>1033</v>
      </c>
      <c r="C516" s="7">
        <v>32.84519063466</v>
      </c>
      <c r="D516" s="8">
        <v>22.82</v>
      </c>
      <c r="E516" s="9">
        <v>7</v>
      </c>
      <c r="F516">
        <v>0.31</v>
      </c>
    </row>
    <row r="517" spans="1:6" x14ac:dyDescent="0.3">
      <c r="A517" s="5" t="s">
        <v>1034</v>
      </c>
      <c r="B517" s="6" t="s">
        <v>1035</v>
      </c>
      <c r="C517" s="7">
        <v>60.503425994659999</v>
      </c>
      <c r="D517" s="8">
        <v>15.34</v>
      </c>
      <c r="E517" s="9">
        <v>7</v>
      </c>
      <c r="F517">
        <v>0.43</v>
      </c>
    </row>
    <row r="518" spans="1:6" x14ac:dyDescent="0.3">
      <c r="A518" s="5" t="s">
        <v>1036</v>
      </c>
      <c r="B518" s="6" t="s">
        <v>1037</v>
      </c>
      <c r="C518" s="7">
        <v>301.17191212466099</v>
      </c>
      <c r="D518" s="8">
        <v>3.1</v>
      </c>
      <c r="E518" s="9">
        <v>7</v>
      </c>
      <c r="F518">
        <v>1.36</v>
      </c>
    </row>
    <row r="519" spans="1:6" x14ac:dyDescent="0.3">
      <c r="A519" s="5" t="s">
        <v>1038</v>
      </c>
      <c r="B519" s="6" t="s">
        <v>1039</v>
      </c>
      <c r="C519" s="7">
        <v>119.33398342466</v>
      </c>
      <c r="D519" s="8">
        <v>8.83</v>
      </c>
      <c r="E519" s="9">
        <v>7</v>
      </c>
      <c r="F519">
        <v>3.34</v>
      </c>
    </row>
    <row r="520" spans="1:6" x14ac:dyDescent="0.3">
      <c r="A520" s="5" t="s">
        <v>1040</v>
      </c>
      <c r="B520" s="6" t="s">
        <v>1041</v>
      </c>
      <c r="C520" s="7">
        <v>48.11182682466</v>
      </c>
      <c r="D520" s="8">
        <v>22.54</v>
      </c>
      <c r="E520" s="9">
        <v>7</v>
      </c>
      <c r="F520">
        <v>1.1299999999999999</v>
      </c>
    </row>
    <row r="521" spans="1:6" x14ac:dyDescent="0.3">
      <c r="A521" s="5" t="s">
        <v>1042</v>
      </c>
      <c r="B521" s="6" t="s">
        <v>1043</v>
      </c>
      <c r="C521" s="7">
        <v>36.390785844660002</v>
      </c>
      <c r="D521" s="8">
        <v>29.18</v>
      </c>
      <c r="E521" s="9">
        <v>7</v>
      </c>
      <c r="F521">
        <v>1.69</v>
      </c>
    </row>
    <row r="522" spans="1:6" x14ac:dyDescent="0.3">
      <c r="A522" s="5" t="s">
        <v>1044</v>
      </c>
      <c r="B522" s="6" t="s">
        <v>1045</v>
      </c>
      <c r="C522" s="7">
        <v>53.215064524660001</v>
      </c>
      <c r="D522" s="8">
        <v>16.670000000000002</v>
      </c>
      <c r="E522" s="9">
        <v>7</v>
      </c>
      <c r="F522">
        <v>-0.01</v>
      </c>
    </row>
    <row r="523" spans="1:6" x14ac:dyDescent="0.3">
      <c r="A523" s="5" t="s">
        <v>1046</v>
      </c>
      <c r="B523" s="6" t="s">
        <v>1047</v>
      </c>
      <c r="C523" s="7">
        <v>50.614723854659999</v>
      </c>
      <c r="D523" s="8">
        <v>15.82</v>
      </c>
      <c r="E523" s="9">
        <v>7</v>
      </c>
      <c r="F523">
        <v>-0.15</v>
      </c>
    </row>
    <row r="524" spans="1:6" x14ac:dyDescent="0.3">
      <c r="A524" s="5" t="s">
        <v>1048</v>
      </c>
      <c r="B524" s="6" t="s">
        <v>1049</v>
      </c>
      <c r="C524" s="7">
        <v>78.756325084660006</v>
      </c>
      <c r="D524" s="8">
        <v>13.59</v>
      </c>
      <c r="E524" s="9">
        <v>7</v>
      </c>
      <c r="F524">
        <v>-0.28999999999999998</v>
      </c>
    </row>
    <row r="525" spans="1:6" x14ac:dyDescent="0.3">
      <c r="A525" s="5" t="s">
        <v>1050</v>
      </c>
      <c r="B525" s="6" t="s">
        <v>1051</v>
      </c>
      <c r="C525" s="7">
        <v>84.964163844660206</v>
      </c>
      <c r="D525" s="8">
        <v>13.97</v>
      </c>
      <c r="E525" s="9">
        <v>7</v>
      </c>
      <c r="F525">
        <v>0.56999999999999995</v>
      </c>
    </row>
    <row r="526" spans="1:6" x14ac:dyDescent="0.3">
      <c r="A526" s="5" t="s">
        <v>1052</v>
      </c>
      <c r="B526" s="6" t="s">
        <v>1053</v>
      </c>
      <c r="C526" s="7">
        <v>24.74211165466</v>
      </c>
      <c r="D526" s="8">
        <v>38.81</v>
      </c>
      <c r="E526" s="9">
        <v>7</v>
      </c>
      <c r="F526">
        <v>-1.27</v>
      </c>
    </row>
    <row r="527" spans="1:6" x14ac:dyDescent="0.3">
      <c r="A527" s="5" t="s">
        <v>1054</v>
      </c>
      <c r="B527" s="6" t="s">
        <v>1055</v>
      </c>
      <c r="C527" s="7">
        <v>65.339698564660097</v>
      </c>
      <c r="D527" s="8">
        <v>14.69</v>
      </c>
      <c r="E527" s="9">
        <v>7</v>
      </c>
      <c r="F527">
        <v>-0.27</v>
      </c>
    </row>
    <row r="528" spans="1:6" x14ac:dyDescent="0.3">
      <c r="A528" s="5" t="s">
        <v>1056</v>
      </c>
      <c r="B528" s="6" t="s">
        <v>1057</v>
      </c>
      <c r="C528" s="7">
        <v>87.079759524660105</v>
      </c>
      <c r="D528" s="8">
        <v>14.41</v>
      </c>
      <c r="E528" s="9">
        <v>7</v>
      </c>
      <c r="F528">
        <v>3.09</v>
      </c>
    </row>
    <row r="529" spans="1:6" x14ac:dyDescent="0.3">
      <c r="A529" s="5" t="s">
        <v>1058</v>
      </c>
      <c r="B529" s="6" t="s">
        <v>1059</v>
      </c>
      <c r="C529" s="7">
        <v>70.681142704660203</v>
      </c>
      <c r="D529" s="8">
        <v>19.78</v>
      </c>
      <c r="E529" s="9">
        <v>7</v>
      </c>
      <c r="F529">
        <v>2.46</v>
      </c>
    </row>
    <row r="530" spans="1:6" x14ac:dyDescent="0.3">
      <c r="A530" s="5" t="s">
        <v>1060</v>
      </c>
      <c r="B530" s="6" t="s">
        <v>1061</v>
      </c>
      <c r="C530" s="7">
        <v>106.03178087466</v>
      </c>
      <c r="D530" s="8">
        <v>9.76</v>
      </c>
      <c r="E530" s="9">
        <v>7</v>
      </c>
      <c r="F530">
        <v>0.01</v>
      </c>
    </row>
    <row r="531" spans="1:6" x14ac:dyDescent="0.3">
      <c r="A531" s="5" t="s">
        <v>1062</v>
      </c>
      <c r="B531" s="6" t="s">
        <v>1063</v>
      </c>
      <c r="C531" s="7">
        <v>34.302193484660002</v>
      </c>
      <c r="D531" s="8">
        <v>23.08</v>
      </c>
      <c r="E531" s="9">
        <v>7</v>
      </c>
      <c r="F531">
        <v>0.43</v>
      </c>
    </row>
    <row r="532" spans="1:6" x14ac:dyDescent="0.3">
      <c r="A532" s="5" t="s">
        <v>1064</v>
      </c>
      <c r="B532" s="6" t="s">
        <v>1065</v>
      </c>
      <c r="C532" s="7">
        <v>319.16757449466201</v>
      </c>
      <c r="D532" s="8">
        <v>3.63</v>
      </c>
      <c r="E532" s="9">
        <v>7</v>
      </c>
      <c r="F532">
        <v>1.04</v>
      </c>
    </row>
    <row r="533" spans="1:6" x14ac:dyDescent="0.3">
      <c r="A533" s="5" t="s">
        <v>1066</v>
      </c>
      <c r="B533" s="6" t="s">
        <v>1067</v>
      </c>
      <c r="C533" s="7">
        <v>46.662316294660002</v>
      </c>
      <c r="D533" s="8">
        <v>21.21</v>
      </c>
      <c r="E533" s="9">
        <v>7</v>
      </c>
      <c r="F533">
        <v>0.76</v>
      </c>
    </row>
    <row r="534" spans="1:6" x14ac:dyDescent="0.3">
      <c r="A534" s="5" t="s">
        <v>1068</v>
      </c>
      <c r="B534" s="6" t="s">
        <v>1069</v>
      </c>
      <c r="C534" s="7">
        <v>56.524608704660103</v>
      </c>
      <c r="D534" s="8">
        <v>20.6</v>
      </c>
      <c r="E534" s="9">
        <v>7</v>
      </c>
      <c r="F534">
        <v>-0.01</v>
      </c>
    </row>
    <row r="535" spans="1:6" x14ac:dyDescent="0.3">
      <c r="A535" s="5" t="s">
        <v>1070</v>
      </c>
      <c r="B535" s="6" t="s">
        <v>1071</v>
      </c>
      <c r="C535" s="7">
        <v>156.16712333466</v>
      </c>
      <c r="D535" s="8">
        <v>6.86</v>
      </c>
      <c r="E535" s="9">
        <v>7</v>
      </c>
      <c r="F535">
        <v>3.13</v>
      </c>
    </row>
    <row r="536" spans="1:6" x14ac:dyDescent="0.3">
      <c r="A536" s="5" t="s">
        <v>1072</v>
      </c>
      <c r="B536" s="6" t="s">
        <v>1073</v>
      </c>
      <c r="C536" s="7">
        <v>250.382406374662</v>
      </c>
      <c r="D536" s="8">
        <v>5.51</v>
      </c>
      <c r="E536" s="9">
        <v>7</v>
      </c>
      <c r="F536">
        <v>1.45</v>
      </c>
    </row>
    <row r="537" spans="1:6" x14ac:dyDescent="0.3">
      <c r="A537" s="5" t="s">
        <v>1074</v>
      </c>
      <c r="B537" s="6" t="s">
        <v>1075</v>
      </c>
      <c r="C537" s="7">
        <v>113.01664812465999</v>
      </c>
      <c r="D537" s="8">
        <v>8.7799999999999994</v>
      </c>
      <c r="E537" s="9">
        <v>7</v>
      </c>
      <c r="F537">
        <v>1.21</v>
      </c>
    </row>
    <row r="538" spans="1:6" x14ac:dyDescent="0.3">
      <c r="A538" s="5" t="s">
        <v>1076</v>
      </c>
      <c r="B538" s="6" t="s">
        <v>1077</v>
      </c>
      <c r="C538" s="7">
        <v>102.42014361466001</v>
      </c>
      <c r="D538" s="8">
        <v>8.07</v>
      </c>
      <c r="E538" s="9">
        <v>7</v>
      </c>
      <c r="F538">
        <v>0.9</v>
      </c>
    </row>
    <row r="539" spans="1:6" x14ac:dyDescent="0.3">
      <c r="A539" s="5" t="s">
        <v>1078</v>
      </c>
      <c r="B539" s="6" t="s">
        <v>1079</v>
      </c>
      <c r="C539" s="7">
        <v>48.028538054659997</v>
      </c>
      <c r="D539" s="8">
        <v>26.51</v>
      </c>
      <c r="E539" s="9">
        <v>7</v>
      </c>
      <c r="F539">
        <v>5.43</v>
      </c>
    </row>
    <row r="540" spans="1:6" x14ac:dyDescent="0.3">
      <c r="A540" s="5" t="s">
        <v>1080</v>
      </c>
      <c r="B540" s="6" t="s">
        <v>1081</v>
      </c>
      <c r="C540" s="7">
        <v>19.781491404659999</v>
      </c>
      <c r="D540" s="8">
        <v>40.35</v>
      </c>
      <c r="E540" s="9">
        <v>7</v>
      </c>
      <c r="F540">
        <v>-0.52</v>
      </c>
    </row>
    <row r="541" spans="1:6" x14ac:dyDescent="0.3">
      <c r="A541" s="5" t="s">
        <v>1082</v>
      </c>
      <c r="B541" s="6" t="s">
        <v>1083</v>
      </c>
      <c r="C541" s="7">
        <v>128.00759010466001</v>
      </c>
      <c r="D541" s="8">
        <v>8.06</v>
      </c>
      <c r="E541" s="9">
        <v>7</v>
      </c>
      <c r="F541">
        <v>2.31</v>
      </c>
    </row>
    <row r="542" spans="1:6" x14ac:dyDescent="0.3">
      <c r="A542" s="5" t="s">
        <v>1084</v>
      </c>
      <c r="B542" s="6" t="s">
        <v>1085</v>
      </c>
      <c r="C542" s="7">
        <v>100.98994806466</v>
      </c>
      <c r="D542" s="8">
        <v>9.5399999999999991</v>
      </c>
      <c r="E542" s="9">
        <v>7</v>
      </c>
      <c r="F542">
        <v>0.89</v>
      </c>
    </row>
    <row r="543" spans="1:6" x14ac:dyDescent="0.3">
      <c r="A543" s="5" t="s">
        <v>1086</v>
      </c>
      <c r="B543" s="6" t="s">
        <v>1087</v>
      </c>
      <c r="C543" s="7">
        <v>261.21694982466198</v>
      </c>
      <c r="D543" s="8">
        <v>3.64</v>
      </c>
      <c r="E543" s="9">
        <v>7</v>
      </c>
      <c r="F543">
        <v>4.6900000000000004</v>
      </c>
    </row>
    <row r="544" spans="1:6" x14ac:dyDescent="0.3">
      <c r="A544" s="5" t="s">
        <v>1088</v>
      </c>
      <c r="B544" s="6" t="s">
        <v>1089</v>
      </c>
      <c r="C544" s="7">
        <v>56.511989884660103</v>
      </c>
      <c r="D544" s="8">
        <v>20.2</v>
      </c>
      <c r="E544" s="9">
        <v>7</v>
      </c>
      <c r="F544">
        <v>2.91</v>
      </c>
    </row>
    <row r="545" spans="1:6" x14ac:dyDescent="0.3">
      <c r="A545" s="5" t="s">
        <v>1090</v>
      </c>
      <c r="B545" s="6" t="s">
        <v>1091</v>
      </c>
      <c r="C545" s="7">
        <v>220.48806263466</v>
      </c>
      <c r="D545" s="8">
        <v>3.69</v>
      </c>
      <c r="E545" s="9">
        <v>6</v>
      </c>
      <c r="F545">
        <v>3.26</v>
      </c>
    </row>
    <row r="546" spans="1:6" x14ac:dyDescent="0.3">
      <c r="A546" s="5" t="s">
        <v>1092</v>
      </c>
      <c r="B546" s="6" t="s">
        <v>1093</v>
      </c>
      <c r="C546" s="7">
        <v>422.12375549466299</v>
      </c>
      <c r="D546" s="8">
        <v>2.37</v>
      </c>
      <c r="E546" s="9">
        <v>6</v>
      </c>
      <c r="F546">
        <v>0.56000000000000005</v>
      </c>
    </row>
    <row r="547" spans="1:6" x14ac:dyDescent="0.3">
      <c r="A547" s="5" t="s">
        <v>1094</v>
      </c>
      <c r="B547" s="6" t="s">
        <v>1095</v>
      </c>
      <c r="C547" s="7">
        <v>60.920475244660103</v>
      </c>
      <c r="D547" s="8">
        <v>14.21</v>
      </c>
      <c r="E547" s="9">
        <v>6</v>
      </c>
      <c r="F547">
        <v>3.54</v>
      </c>
    </row>
    <row r="548" spans="1:6" x14ac:dyDescent="0.3">
      <c r="A548" s="5" t="s">
        <v>1096</v>
      </c>
      <c r="B548" s="6" t="s">
        <v>1097</v>
      </c>
      <c r="C548" s="7">
        <v>402.003847674665</v>
      </c>
      <c r="D548" s="8">
        <v>2.59</v>
      </c>
      <c r="E548" s="9">
        <v>6</v>
      </c>
      <c r="F548">
        <v>3.23</v>
      </c>
    </row>
    <row r="549" spans="1:6" x14ac:dyDescent="0.3">
      <c r="A549" s="5" t="s">
        <v>1098</v>
      </c>
      <c r="B549" s="6" t="s">
        <v>1099</v>
      </c>
      <c r="C549" s="7">
        <v>69.321498824659997</v>
      </c>
      <c r="D549" s="8">
        <v>9.1999999999999993</v>
      </c>
      <c r="E549" s="9">
        <v>6</v>
      </c>
      <c r="F549">
        <v>-0.11</v>
      </c>
    </row>
    <row r="550" spans="1:6" x14ac:dyDescent="0.3">
      <c r="A550" s="5" t="s">
        <v>1100</v>
      </c>
      <c r="B550" s="6" t="s">
        <v>1101</v>
      </c>
      <c r="C550" s="7">
        <v>139.22656839466001</v>
      </c>
      <c r="D550" s="8">
        <v>6.48</v>
      </c>
      <c r="E550" s="9">
        <v>6</v>
      </c>
      <c r="F550">
        <v>1.0900000000000001</v>
      </c>
    </row>
    <row r="551" spans="1:6" x14ac:dyDescent="0.3">
      <c r="A551" s="5" t="s">
        <v>1102</v>
      </c>
      <c r="B551" s="6" t="s">
        <v>1103</v>
      </c>
      <c r="C551" s="7">
        <v>36.06915168466</v>
      </c>
      <c r="D551" s="8">
        <v>21.47</v>
      </c>
      <c r="E551" s="9">
        <v>6</v>
      </c>
      <c r="F551">
        <v>1.48</v>
      </c>
    </row>
    <row r="552" spans="1:6" x14ac:dyDescent="0.3">
      <c r="A552" s="5" t="s">
        <v>1104</v>
      </c>
      <c r="B552" s="6" t="s">
        <v>1105</v>
      </c>
      <c r="C552" s="7">
        <v>431.496606734664</v>
      </c>
      <c r="D552" s="8">
        <v>2.17</v>
      </c>
      <c r="E552" s="9">
        <v>6</v>
      </c>
      <c r="F552">
        <v>4.63</v>
      </c>
    </row>
    <row r="553" spans="1:6" x14ac:dyDescent="0.3">
      <c r="A553" s="5" t="s">
        <v>1106</v>
      </c>
      <c r="B553" s="6" t="s">
        <v>1107</v>
      </c>
      <c r="C553" s="7">
        <v>49.421895614660002</v>
      </c>
      <c r="D553" s="8">
        <v>15.87</v>
      </c>
      <c r="E553" s="9">
        <v>6</v>
      </c>
      <c r="F553">
        <v>0.17</v>
      </c>
    </row>
    <row r="554" spans="1:6" x14ac:dyDescent="0.3">
      <c r="A554" s="5" t="s">
        <v>1108</v>
      </c>
      <c r="B554" s="6" t="s">
        <v>1109</v>
      </c>
      <c r="C554" s="7">
        <v>63.502307514660103</v>
      </c>
      <c r="D554" s="8">
        <v>14.14</v>
      </c>
      <c r="E554" s="9">
        <v>6</v>
      </c>
      <c r="F554">
        <v>1.06</v>
      </c>
    </row>
    <row r="555" spans="1:6" x14ac:dyDescent="0.3">
      <c r="A555" s="5" t="s">
        <v>1110</v>
      </c>
      <c r="B555" s="6" t="s">
        <v>1111</v>
      </c>
      <c r="C555" s="7">
        <v>107.12402843466</v>
      </c>
      <c r="D555" s="8">
        <v>8.5</v>
      </c>
      <c r="E555" s="9">
        <v>6</v>
      </c>
      <c r="F555">
        <v>6.69</v>
      </c>
    </row>
    <row r="556" spans="1:6" x14ac:dyDescent="0.3">
      <c r="A556" s="5" t="s">
        <v>1112</v>
      </c>
      <c r="B556" s="6" t="s">
        <v>1113</v>
      </c>
      <c r="C556" s="7">
        <v>30.821786514659902</v>
      </c>
      <c r="D556" s="8">
        <v>24.92</v>
      </c>
      <c r="E556" s="9">
        <v>6</v>
      </c>
      <c r="F556">
        <v>12.72</v>
      </c>
    </row>
    <row r="557" spans="1:6" x14ac:dyDescent="0.3">
      <c r="A557" s="5" t="s">
        <v>1114</v>
      </c>
      <c r="B557" s="6" t="s">
        <v>1115</v>
      </c>
      <c r="C557" s="7">
        <v>44.711308504660103</v>
      </c>
      <c r="D557" s="8">
        <v>14.25</v>
      </c>
      <c r="E557" s="9">
        <v>6</v>
      </c>
      <c r="F557">
        <v>5.95</v>
      </c>
    </row>
    <row r="558" spans="1:6" x14ac:dyDescent="0.3">
      <c r="A558" s="5" t="s">
        <v>1116</v>
      </c>
      <c r="B558" s="6" t="s">
        <v>1117</v>
      </c>
      <c r="C558" s="7">
        <v>28.06483186466</v>
      </c>
      <c r="D558" s="8">
        <v>34.549999999999997</v>
      </c>
      <c r="E558" s="9">
        <v>6</v>
      </c>
      <c r="F558">
        <v>-1.45</v>
      </c>
    </row>
    <row r="559" spans="1:6" x14ac:dyDescent="0.3">
      <c r="A559" s="5" t="s">
        <v>1118</v>
      </c>
      <c r="B559" s="6" t="s">
        <v>1119</v>
      </c>
      <c r="C559" s="7">
        <v>68.2157979146602</v>
      </c>
      <c r="D559" s="8">
        <v>13.44</v>
      </c>
      <c r="E559" s="9">
        <v>6</v>
      </c>
      <c r="F559">
        <v>3.84</v>
      </c>
    </row>
    <row r="560" spans="1:6" x14ac:dyDescent="0.3">
      <c r="A560" s="5" t="s">
        <v>1120</v>
      </c>
      <c r="B560" s="6" t="s">
        <v>1121</v>
      </c>
      <c r="C560" s="7">
        <v>46.409088844659998</v>
      </c>
      <c r="D560" s="8">
        <v>16.43</v>
      </c>
      <c r="E560" s="9">
        <v>6</v>
      </c>
      <c r="F560">
        <v>16.829999999999998</v>
      </c>
    </row>
    <row r="561" spans="1:6" x14ac:dyDescent="0.3">
      <c r="A561" s="5" t="s">
        <v>1122</v>
      </c>
      <c r="B561" s="6" t="s">
        <v>1123</v>
      </c>
      <c r="C561" s="7">
        <v>23.88192868466</v>
      </c>
      <c r="D561" s="8">
        <v>35.35</v>
      </c>
      <c r="E561" s="9">
        <v>6</v>
      </c>
      <c r="F561">
        <v>-0.62</v>
      </c>
    </row>
    <row r="562" spans="1:6" x14ac:dyDescent="0.3">
      <c r="A562" s="5" t="s">
        <v>1124</v>
      </c>
      <c r="B562" s="6" t="s">
        <v>1125</v>
      </c>
      <c r="C562" s="7">
        <v>23.65318973466</v>
      </c>
      <c r="D562" s="8">
        <v>37.200000000000003</v>
      </c>
      <c r="E562" s="9">
        <v>6</v>
      </c>
      <c r="F562">
        <v>0.13</v>
      </c>
    </row>
    <row r="563" spans="1:6" x14ac:dyDescent="0.3">
      <c r="A563" s="5" t="s">
        <v>1126</v>
      </c>
      <c r="B563" s="11" t="s">
        <v>1127</v>
      </c>
      <c r="C563" s="7">
        <v>47.626074534659999</v>
      </c>
      <c r="D563" s="8">
        <v>18.350000000000001</v>
      </c>
      <c r="E563" s="9">
        <v>6</v>
      </c>
      <c r="F563">
        <v>-0.28999999999999998</v>
      </c>
    </row>
    <row r="564" spans="1:6" x14ac:dyDescent="0.3">
      <c r="A564" s="5" t="s">
        <v>1128</v>
      </c>
      <c r="B564" s="6" t="s">
        <v>1129</v>
      </c>
      <c r="C564" s="7">
        <v>18.418993894660002</v>
      </c>
      <c r="D564" s="8">
        <v>33.54</v>
      </c>
      <c r="E564" s="9">
        <v>6</v>
      </c>
      <c r="F564">
        <v>-0.1</v>
      </c>
    </row>
    <row r="565" spans="1:6" x14ac:dyDescent="0.3">
      <c r="A565" s="5" t="s">
        <v>1130</v>
      </c>
      <c r="B565" s="6" t="s">
        <v>1131</v>
      </c>
      <c r="C565" s="7">
        <v>16.05053583466</v>
      </c>
      <c r="D565" s="8">
        <v>36.549999999999997</v>
      </c>
      <c r="E565" s="9">
        <v>6</v>
      </c>
      <c r="F565">
        <v>0.26</v>
      </c>
    </row>
    <row r="566" spans="1:6" x14ac:dyDescent="0.3">
      <c r="A566" s="5" t="s">
        <v>1132</v>
      </c>
      <c r="B566" s="6" t="s">
        <v>1133</v>
      </c>
      <c r="C566" s="7">
        <v>91.809332344660007</v>
      </c>
      <c r="D566" s="8">
        <v>9.34</v>
      </c>
      <c r="E566" s="9">
        <v>6</v>
      </c>
      <c r="F566">
        <v>1.1399999999999999</v>
      </c>
    </row>
    <row r="567" spans="1:6" x14ac:dyDescent="0.3">
      <c r="A567" s="5" t="s">
        <v>1134</v>
      </c>
      <c r="B567" s="6" t="s">
        <v>1135</v>
      </c>
      <c r="C567" s="7">
        <v>70.549334634660099</v>
      </c>
      <c r="D567" s="8">
        <v>11.13</v>
      </c>
      <c r="E567" s="9">
        <v>6</v>
      </c>
      <c r="F567">
        <v>1.96</v>
      </c>
    </row>
    <row r="568" spans="1:6" x14ac:dyDescent="0.3">
      <c r="A568" s="5" t="s">
        <v>1136</v>
      </c>
      <c r="B568" s="6" t="s">
        <v>1137</v>
      </c>
      <c r="C568" s="7">
        <v>60.044877284660103</v>
      </c>
      <c r="D568" s="8">
        <v>15.87</v>
      </c>
      <c r="E568" s="9">
        <v>6</v>
      </c>
      <c r="F568">
        <v>2.23</v>
      </c>
    </row>
    <row r="569" spans="1:6" x14ac:dyDescent="0.3">
      <c r="A569" s="5" t="s">
        <v>1138</v>
      </c>
      <c r="B569" s="6" t="s">
        <v>1139</v>
      </c>
      <c r="C569" s="7">
        <v>70.81620150466</v>
      </c>
      <c r="D569" s="8">
        <v>14.22</v>
      </c>
      <c r="E569" s="9">
        <v>6</v>
      </c>
      <c r="F569">
        <v>0.05</v>
      </c>
    </row>
    <row r="570" spans="1:6" x14ac:dyDescent="0.3">
      <c r="A570" s="5" t="s">
        <v>1140</v>
      </c>
      <c r="B570" s="6" t="s">
        <v>1141</v>
      </c>
      <c r="C570" s="7">
        <v>48.09126437466</v>
      </c>
      <c r="D570" s="8">
        <v>18.64</v>
      </c>
      <c r="E570" s="9">
        <v>6</v>
      </c>
      <c r="F570">
        <v>0.91</v>
      </c>
    </row>
    <row r="571" spans="1:6" x14ac:dyDescent="0.3">
      <c r="A571" s="5" t="s">
        <v>1142</v>
      </c>
      <c r="B571" s="6" t="s">
        <v>1143</v>
      </c>
      <c r="C571" s="7">
        <v>47.045948074659997</v>
      </c>
      <c r="D571" s="8">
        <v>21.2</v>
      </c>
      <c r="E571" s="9">
        <v>6</v>
      </c>
      <c r="F571">
        <v>0.94</v>
      </c>
    </row>
    <row r="572" spans="1:6" x14ac:dyDescent="0.3">
      <c r="A572" s="5" t="s">
        <v>1144</v>
      </c>
      <c r="B572" s="6" t="s">
        <v>1145</v>
      </c>
      <c r="C572" s="7">
        <v>17.807541344659999</v>
      </c>
      <c r="D572" s="8">
        <v>54.55</v>
      </c>
      <c r="E572" s="9">
        <v>6</v>
      </c>
      <c r="F572">
        <v>0.17</v>
      </c>
    </row>
    <row r="573" spans="1:6" x14ac:dyDescent="0.3">
      <c r="A573" s="5" t="s">
        <v>1146</v>
      </c>
      <c r="B573" s="6" t="s">
        <v>1147</v>
      </c>
      <c r="C573" s="7">
        <v>24.24652727466</v>
      </c>
      <c r="D573" s="8">
        <v>29.38</v>
      </c>
      <c r="E573" s="9">
        <v>6</v>
      </c>
      <c r="F573">
        <v>-0.12</v>
      </c>
    </row>
    <row r="574" spans="1:6" x14ac:dyDescent="0.3">
      <c r="A574" s="5" t="s">
        <v>1148</v>
      </c>
      <c r="B574" s="6" t="s">
        <v>1149</v>
      </c>
      <c r="C574" s="7">
        <v>17.684135024660002</v>
      </c>
      <c r="D574" s="8">
        <v>35.9</v>
      </c>
      <c r="E574" s="9">
        <v>6</v>
      </c>
      <c r="F574">
        <v>0.59</v>
      </c>
    </row>
    <row r="575" spans="1:6" x14ac:dyDescent="0.3">
      <c r="A575" s="5" t="s">
        <v>1150</v>
      </c>
      <c r="B575" s="6" t="s">
        <v>1151</v>
      </c>
      <c r="C575" s="7">
        <v>17.21166734466</v>
      </c>
      <c r="D575" s="8">
        <v>34.44</v>
      </c>
      <c r="E575" s="9">
        <v>6</v>
      </c>
      <c r="F575">
        <v>0.6</v>
      </c>
    </row>
    <row r="576" spans="1:6" x14ac:dyDescent="0.3">
      <c r="A576" s="5" t="s">
        <v>1152</v>
      </c>
      <c r="B576" s="6" t="s">
        <v>1153</v>
      </c>
      <c r="C576" s="7">
        <v>28.662988014660002</v>
      </c>
      <c r="D576" s="8">
        <v>19.68</v>
      </c>
      <c r="E576" s="9">
        <v>6</v>
      </c>
      <c r="F576">
        <v>0.18</v>
      </c>
    </row>
    <row r="577" spans="1:6" x14ac:dyDescent="0.3">
      <c r="A577" s="5" t="s">
        <v>1154</v>
      </c>
      <c r="B577" s="11" t="s">
        <v>1155</v>
      </c>
      <c r="C577" s="7">
        <v>46.6205895546601</v>
      </c>
      <c r="D577" s="8">
        <v>15.33</v>
      </c>
      <c r="E577" s="9">
        <v>6</v>
      </c>
      <c r="F577">
        <v>3.79</v>
      </c>
    </row>
    <row r="578" spans="1:6" x14ac:dyDescent="0.3">
      <c r="A578" s="5" t="s">
        <v>1156</v>
      </c>
      <c r="B578" s="6" t="s">
        <v>1157</v>
      </c>
      <c r="C578" s="7">
        <v>57.98760023466</v>
      </c>
      <c r="D578" s="8">
        <v>13.94</v>
      </c>
      <c r="E578" s="9">
        <v>6</v>
      </c>
      <c r="F578">
        <v>0.06</v>
      </c>
    </row>
    <row r="579" spans="1:6" x14ac:dyDescent="0.3">
      <c r="A579" s="5" t="s">
        <v>1158</v>
      </c>
      <c r="B579" s="6" t="s">
        <v>1159</v>
      </c>
      <c r="C579" s="7">
        <v>26.87162152466</v>
      </c>
      <c r="D579" s="8">
        <v>35.409999999999997</v>
      </c>
      <c r="E579" s="9">
        <v>6</v>
      </c>
      <c r="F579">
        <v>3.34</v>
      </c>
    </row>
    <row r="580" spans="1:6" x14ac:dyDescent="0.3">
      <c r="A580" s="5" t="s">
        <v>1160</v>
      </c>
      <c r="B580" s="6" t="s">
        <v>1161</v>
      </c>
      <c r="C580" s="7">
        <v>40.066027674659999</v>
      </c>
      <c r="D580" s="8">
        <v>34.950000000000003</v>
      </c>
      <c r="E580" s="9">
        <v>6</v>
      </c>
      <c r="F580">
        <v>1.25</v>
      </c>
    </row>
    <row r="581" spans="1:6" x14ac:dyDescent="0.3">
      <c r="A581" s="5" t="s">
        <v>1162</v>
      </c>
      <c r="B581" s="6" t="s">
        <v>1163</v>
      </c>
      <c r="C581" s="7">
        <v>150.68851208466</v>
      </c>
      <c r="D581" s="8">
        <v>6.68</v>
      </c>
      <c r="E581" s="9">
        <v>6</v>
      </c>
      <c r="F581">
        <v>5.58</v>
      </c>
    </row>
    <row r="582" spans="1:6" x14ac:dyDescent="0.3">
      <c r="A582" s="5" t="s">
        <v>1164</v>
      </c>
      <c r="B582" s="6" t="s">
        <v>1165</v>
      </c>
      <c r="C582" s="7">
        <v>80.368299864660003</v>
      </c>
      <c r="D582" s="8">
        <v>12.64</v>
      </c>
      <c r="E582" s="9">
        <v>6</v>
      </c>
      <c r="F582">
        <v>0.73</v>
      </c>
    </row>
    <row r="583" spans="1:6" x14ac:dyDescent="0.3">
      <c r="A583" s="5" t="s">
        <v>1166</v>
      </c>
      <c r="B583" s="6" t="s">
        <v>1167</v>
      </c>
      <c r="C583" s="7">
        <v>58.967914274659996</v>
      </c>
      <c r="D583" s="8">
        <v>13.93</v>
      </c>
      <c r="E583" s="9">
        <v>6</v>
      </c>
      <c r="F583">
        <v>2.1800000000000002</v>
      </c>
    </row>
    <row r="584" spans="1:6" x14ac:dyDescent="0.3">
      <c r="A584" s="5" t="s">
        <v>1168</v>
      </c>
      <c r="B584" s="6" t="s">
        <v>1169</v>
      </c>
      <c r="C584" s="7">
        <v>42.566104394660002</v>
      </c>
      <c r="D584" s="8">
        <v>18.95</v>
      </c>
      <c r="E584" s="9">
        <v>6</v>
      </c>
      <c r="F584">
        <v>1.21</v>
      </c>
    </row>
    <row r="585" spans="1:6" x14ac:dyDescent="0.3">
      <c r="A585" s="5" t="s">
        <v>1170</v>
      </c>
      <c r="B585" s="6" t="s">
        <v>1171</v>
      </c>
      <c r="C585" s="7">
        <v>29.154123674659999</v>
      </c>
      <c r="D585" s="8">
        <v>21.71</v>
      </c>
      <c r="E585" s="9">
        <v>6</v>
      </c>
      <c r="F585">
        <v>0.06</v>
      </c>
    </row>
    <row r="586" spans="1:6" x14ac:dyDescent="0.3">
      <c r="A586" s="5" t="s">
        <v>1172</v>
      </c>
      <c r="B586" s="6" t="s">
        <v>1173</v>
      </c>
      <c r="C586" s="7">
        <v>100.21540186466</v>
      </c>
      <c r="D586" s="8">
        <v>9.33</v>
      </c>
      <c r="E586" s="9">
        <v>6</v>
      </c>
      <c r="F586">
        <v>1.63</v>
      </c>
    </row>
    <row r="587" spans="1:6" x14ac:dyDescent="0.3">
      <c r="A587" s="5" t="s">
        <v>1174</v>
      </c>
      <c r="B587" s="6" t="s">
        <v>1175</v>
      </c>
      <c r="C587" s="7">
        <v>23.530771754660002</v>
      </c>
      <c r="D587" s="8">
        <v>37.26</v>
      </c>
      <c r="E587" s="9">
        <v>6</v>
      </c>
      <c r="F587">
        <v>-0.92</v>
      </c>
    </row>
    <row r="588" spans="1:6" x14ac:dyDescent="0.3">
      <c r="A588" s="5" t="s">
        <v>1176</v>
      </c>
      <c r="B588" s="6" t="s">
        <v>1177</v>
      </c>
      <c r="C588" s="7">
        <v>12.77574215466</v>
      </c>
      <c r="D588" s="8">
        <v>42.61</v>
      </c>
      <c r="E588" s="9">
        <v>6</v>
      </c>
      <c r="F588" t="e">
        <v>#N/A</v>
      </c>
    </row>
    <row r="589" spans="1:6" x14ac:dyDescent="0.3">
      <c r="A589" s="5" t="s">
        <v>1178</v>
      </c>
      <c r="B589" s="6" t="s">
        <v>1179</v>
      </c>
      <c r="C589" s="7">
        <v>14.82996818466</v>
      </c>
      <c r="D589" s="8">
        <v>50.77</v>
      </c>
      <c r="E589" s="9">
        <v>6</v>
      </c>
      <c r="F589" t="e">
        <v>#N/A</v>
      </c>
    </row>
    <row r="590" spans="1:6" x14ac:dyDescent="0.3">
      <c r="A590" s="5" t="s">
        <v>1180</v>
      </c>
      <c r="B590" s="6" t="s">
        <v>1181</v>
      </c>
      <c r="C590" s="7">
        <v>22.11325902466</v>
      </c>
      <c r="D590" s="8">
        <v>30.93</v>
      </c>
      <c r="E590" s="9">
        <v>6</v>
      </c>
      <c r="F590">
        <v>-0.23</v>
      </c>
    </row>
    <row r="591" spans="1:6" x14ac:dyDescent="0.3">
      <c r="A591" s="5" t="s">
        <v>1182</v>
      </c>
      <c r="B591" s="6" t="s">
        <v>1183</v>
      </c>
      <c r="C591" s="7">
        <v>106.74322960466</v>
      </c>
      <c r="D591" s="8">
        <v>7.85</v>
      </c>
      <c r="E591" s="9">
        <v>6</v>
      </c>
      <c r="F591">
        <v>1.22</v>
      </c>
    </row>
    <row r="592" spans="1:6" x14ac:dyDescent="0.3">
      <c r="A592" s="5" t="s">
        <v>1184</v>
      </c>
      <c r="B592" s="6" t="s">
        <v>1185</v>
      </c>
      <c r="C592" s="7">
        <v>28.955609954660002</v>
      </c>
      <c r="D592" s="8">
        <v>28.41</v>
      </c>
      <c r="E592" s="9">
        <v>6</v>
      </c>
      <c r="F592">
        <v>0.48</v>
      </c>
    </row>
    <row r="593" spans="1:6" x14ac:dyDescent="0.3">
      <c r="A593" s="5" t="s">
        <v>1186</v>
      </c>
      <c r="B593" s="6" t="s">
        <v>1187</v>
      </c>
      <c r="C593" s="7">
        <v>63.812359864660102</v>
      </c>
      <c r="D593" s="8">
        <v>16.97</v>
      </c>
      <c r="E593" s="9">
        <v>6</v>
      </c>
      <c r="F593">
        <v>3.7</v>
      </c>
    </row>
    <row r="594" spans="1:6" x14ac:dyDescent="0.3">
      <c r="A594" s="5" t="s">
        <v>1188</v>
      </c>
      <c r="B594" s="6" t="s">
        <v>1189</v>
      </c>
      <c r="C594" s="7">
        <v>35.056466564659999</v>
      </c>
      <c r="D594" s="8">
        <v>20.77</v>
      </c>
      <c r="E594" s="9">
        <v>6</v>
      </c>
      <c r="F594">
        <v>-0.32</v>
      </c>
    </row>
    <row r="595" spans="1:6" x14ac:dyDescent="0.3">
      <c r="A595" s="5" t="s">
        <v>1190</v>
      </c>
      <c r="B595" s="6" t="s">
        <v>1191</v>
      </c>
      <c r="C595" s="7">
        <v>110.34628652466</v>
      </c>
      <c r="D595" s="8">
        <v>8.9600000000000009</v>
      </c>
      <c r="E595" s="9">
        <v>6</v>
      </c>
      <c r="F595">
        <v>-0.46</v>
      </c>
    </row>
    <row r="596" spans="1:6" x14ac:dyDescent="0.3">
      <c r="A596" s="5" t="s">
        <v>1192</v>
      </c>
      <c r="B596" s="6" t="s">
        <v>1193</v>
      </c>
      <c r="C596" s="7">
        <v>175.18677939466099</v>
      </c>
      <c r="D596" s="8">
        <v>5.3</v>
      </c>
      <c r="E596" s="9">
        <v>6</v>
      </c>
      <c r="F596">
        <v>1.9</v>
      </c>
    </row>
    <row r="597" spans="1:6" x14ac:dyDescent="0.3">
      <c r="A597" s="5" t="s">
        <v>1194</v>
      </c>
      <c r="B597" s="6" t="s">
        <v>1195</v>
      </c>
      <c r="C597" s="7">
        <v>335.71721345466102</v>
      </c>
      <c r="D597" s="8">
        <v>2.44</v>
      </c>
      <c r="E597" s="9">
        <v>6</v>
      </c>
      <c r="F597">
        <v>4.1500000000000004</v>
      </c>
    </row>
    <row r="598" spans="1:6" x14ac:dyDescent="0.3">
      <c r="A598" s="5" t="s">
        <v>1196</v>
      </c>
      <c r="B598" s="6" t="s">
        <v>1197</v>
      </c>
      <c r="C598" s="7">
        <v>151.56668993465999</v>
      </c>
      <c r="D598" s="8">
        <v>7.21</v>
      </c>
      <c r="E598" s="9">
        <v>6</v>
      </c>
      <c r="F598">
        <v>1.7</v>
      </c>
    </row>
    <row r="599" spans="1:6" x14ac:dyDescent="0.3">
      <c r="A599" s="5" t="s">
        <v>1198</v>
      </c>
      <c r="B599" s="11" t="s">
        <v>1199</v>
      </c>
      <c r="C599" s="7">
        <v>68.4357061246602</v>
      </c>
      <c r="D599" s="8">
        <v>11.59</v>
      </c>
      <c r="E599" s="9">
        <v>6</v>
      </c>
      <c r="F599">
        <v>9.31</v>
      </c>
    </row>
    <row r="600" spans="1:6" x14ac:dyDescent="0.3">
      <c r="A600" s="5" t="s">
        <v>1200</v>
      </c>
      <c r="B600" s="6" t="s">
        <v>1201</v>
      </c>
      <c r="C600" s="7">
        <v>33.763420154659997</v>
      </c>
      <c r="D600" s="8">
        <v>26.79</v>
      </c>
      <c r="E600" s="9">
        <v>6</v>
      </c>
      <c r="F600">
        <v>11.1</v>
      </c>
    </row>
    <row r="601" spans="1:6" x14ac:dyDescent="0.3">
      <c r="A601" s="5" t="s">
        <v>1202</v>
      </c>
      <c r="B601" s="6" t="s">
        <v>1203</v>
      </c>
      <c r="C601" s="7">
        <v>102.46890829466</v>
      </c>
      <c r="D601" s="8">
        <v>10.98</v>
      </c>
      <c r="E601" s="9">
        <v>6</v>
      </c>
      <c r="F601">
        <v>-0.37</v>
      </c>
    </row>
    <row r="602" spans="1:6" x14ac:dyDescent="0.3">
      <c r="A602" s="5" t="s">
        <v>1204</v>
      </c>
      <c r="B602" s="6" t="s">
        <v>1205</v>
      </c>
      <c r="C602" s="7">
        <v>100.32646833466001</v>
      </c>
      <c r="D602" s="8">
        <v>9.36</v>
      </c>
      <c r="E602" s="9">
        <v>6</v>
      </c>
      <c r="F602">
        <v>0.95</v>
      </c>
    </row>
    <row r="603" spans="1:6" x14ac:dyDescent="0.3">
      <c r="A603" s="5" t="s">
        <v>1206</v>
      </c>
      <c r="B603" s="6" t="s">
        <v>1207</v>
      </c>
      <c r="C603" s="7">
        <v>92.844670154659894</v>
      </c>
      <c r="D603" s="8">
        <v>9.39</v>
      </c>
      <c r="E603" s="9">
        <v>6</v>
      </c>
      <c r="F603">
        <v>3.19</v>
      </c>
    </row>
    <row r="604" spans="1:6" x14ac:dyDescent="0.3">
      <c r="A604" s="5" t="s">
        <v>1208</v>
      </c>
      <c r="B604" s="11" t="s">
        <v>1209</v>
      </c>
      <c r="C604" s="7">
        <v>239.144279404662</v>
      </c>
      <c r="D604" s="8">
        <v>4.6500000000000004</v>
      </c>
      <c r="E604" s="9">
        <v>6</v>
      </c>
      <c r="F604">
        <v>3.73</v>
      </c>
    </row>
    <row r="605" spans="1:6" x14ac:dyDescent="0.3">
      <c r="A605" s="5" t="s">
        <v>1210</v>
      </c>
      <c r="B605" s="11" t="s">
        <v>1211</v>
      </c>
      <c r="C605" s="7">
        <v>29.726925274660001</v>
      </c>
      <c r="D605" s="8">
        <v>24.44</v>
      </c>
      <c r="E605" s="9">
        <v>6</v>
      </c>
      <c r="F605">
        <v>1.99</v>
      </c>
    </row>
    <row r="606" spans="1:6" x14ac:dyDescent="0.3">
      <c r="A606" s="5" t="s">
        <v>1212</v>
      </c>
      <c r="B606" s="6" t="s">
        <v>1213</v>
      </c>
      <c r="C606" s="7">
        <v>93.429626044659997</v>
      </c>
      <c r="D606" s="8">
        <v>7.81</v>
      </c>
      <c r="E606" s="9">
        <v>6</v>
      </c>
      <c r="F606">
        <v>0.09</v>
      </c>
    </row>
    <row r="607" spans="1:6" x14ac:dyDescent="0.3">
      <c r="A607" s="5" t="s">
        <v>1214</v>
      </c>
      <c r="B607" s="6" t="s">
        <v>1215</v>
      </c>
      <c r="C607" s="7">
        <v>95.963124824659801</v>
      </c>
      <c r="D607" s="8">
        <v>11.29</v>
      </c>
      <c r="E607" s="9">
        <v>6</v>
      </c>
      <c r="F607">
        <v>6.13</v>
      </c>
    </row>
    <row r="608" spans="1:6" x14ac:dyDescent="0.3">
      <c r="A608" s="5" t="s">
        <v>1216</v>
      </c>
      <c r="B608" s="6" t="s">
        <v>1217</v>
      </c>
      <c r="C608" s="7">
        <v>119.62449874465899</v>
      </c>
      <c r="D608" s="8">
        <v>7.79</v>
      </c>
      <c r="E608" s="9">
        <v>6</v>
      </c>
      <c r="F608">
        <v>4.53</v>
      </c>
    </row>
    <row r="609" spans="1:6" x14ac:dyDescent="0.3">
      <c r="A609" s="5" t="s">
        <v>1218</v>
      </c>
      <c r="B609" s="6" t="s">
        <v>1219</v>
      </c>
      <c r="C609" s="7">
        <v>71.5616123746601</v>
      </c>
      <c r="D609" s="8">
        <v>11.45</v>
      </c>
      <c r="E609" s="9">
        <v>6</v>
      </c>
      <c r="F609">
        <v>1.9</v>
      </c>
    </row>
    <row r="610" spans="1:6" x14ac:dyDescent="0.3">
      <c r="A610" s="5" t="s">
        <v>1220</v>
      </c>
      <c r="B610" s="6" t="s">
        <v>1221</v>
      </c>
      <c r="C610" s="7">
        <v>49.934821294659997</v>
      </c>
      <c r="D610" s="8">
        <v>20.23</v>
      </c>
      <c r="E610" s="9">
        <v>6</v>
      </c>
      <c r="F610">
        <v>0.9</v>
      </c>
    </row>
    <row r="611" spans="1:6" x14ac:dyDescent="0.3">
      <c r="A611" s="5" t="s">
        <v>1222</v>
      </c>
      <c r="B611" s="6" t="s">
        <v>1223</v>
      </c>
      <c r="C611" s="7">
        <v>35.363446674659997</v>
      </c>
      <c r="D611" s="8">
        <v>26.73</v>
      </c>
      <c r="E611" s="9">
        <v>6</v>
      </c>
      <c r="F611">
        <v>-0.95</v>
      </c>
    </row>
    <row r="612" spans="1:6" x14ac:dyDescent="0.3">
      <c r="A612" s="5" t="s">
        <v>1224</v>
      </c>
      <c r="B612" s="6" t="s">
        <v>1225</v>
      </c>
      <c r="C612" s="7">
        <v>36.202409494660003</v>
      </c>
      <c r="D612" s="8">
        <v>21.08</v>
      </c>
      <c r="E612" s="9">
        <v>6</v>
      </c>
      <c r="F612">
        <v>15.84</v>
      </c>
    </row>
    <row r="613" spans="1:6" x14ac:dyDescent="0.3">
      <c r="A613" s="5" t="s">
        <v>1226</v>
      </c>
      <c r="B613" s="6" t="s">
        <v>1227</v>
      </c>
      <c r="C613" s="7">
        <v>16.43504168466</v>
      </c>
      <c r="D613" s="8">
        <v>32.880000000000003</v>
      </c>
      <c r="E613" s="9">
        <v>6</v>
      </c>
      <c r="F613">
        <v>0.39</v>
      </c>
    </row>
    <row r="614" spans="1:6" x14ac:dyDescent="0.3">
      <c r="A614" s="5" t="s">
        <v>1228</v>
      </c>
      <c r="B614" s="6" t="s">
        <v>1229</v>
      </c>
      <c r="C614" s="7">
        <v>66.924007634660001</v>
      </c>
      <c r="D614" s="8">
        <v>10.050000000000001</v>
      </c>
      <c r="E614" s="9">
        <v>6</v>
      </c>
      <c r="F614">
        <v>0.93</v>
      </c>
    </row>
    <row r="615" spans="1:6" x14ac:dyDescent="0.3">
      <c r="A615" s="5" t="s">
        <v>1230</v>
      </c>
      <c r="B615" s="6" t="s">
        <v>1231</v>
      </c>
      <c r="C615" s="7">
        <v>41.461252264659997</v>
      </c>
      <c r="D615" s="8">
        <v>27.42</v>
      </c>
      <c r="E615" s="9">
        <v>6</v>
      </c>
      <c r="F615">
        <v>0.59</v>
      </c>
    </row>
    <row r="616" spans="1:6" x14ac:dyDescent="0.3">
      <c r="A616" s="5" t="s">
        <v>1232</v>
      </c>
      <c r="B616" s="6" t="s">
        <v>1233</v>
      </c>
      <c r="C616" s="7">
        <v>31.259200314659999</v>
      </c>
      <c r="D616" s="8">
        <v>26.24</v>
      </c>
      <c r="E616" s="9">
        <v>6</v>
      </c>
      <c r="F616">
        <v>1.22</v>
      </c>
    </row>
    <row r="617" spans="1:6" x14ac:dyDescent="0.3">
      <c r="A617" s="5" t="s">
        <v>1234</v>
      </c>
      <c r="B617" s="6" t="s">
        <v>1235</v>
      </c>
      <c r="C617" s="7">
        <v>59.5075647346601</v>
      </c>
      <c r="D617" s="8">
        <v>16.510000000000002</v>
      </c>
      <c r="E617" s="9">
        <v>6</v>
      </c>
      <c r="F617">
        <v>4.75</v>
      </c>
    </row>
    <row r="618" spans="1:6" x14ac:dyDescent="0.3">
      <c r="A618" s="5" t="s">
        <v>1236</v>
      </c>
      <c r="B618" s="6" t="s">
        <v>1237</v>
      </c>
      <c r="C618" s="7">
        <v>181.685028314661</v>
      </c>
      <c r="D618" s="8">
        <v>5.09</v>
      </c>
      <c r="E618" s="9">
        <v>6</v>
      </c>
      <c r="F618">
        <v>3.58</v>
      </c>
    </row>
    <row r="619" spans="1:6" x14ac:dyDescent="0.3">
      <c r="A619" s="5" t="s">
        <v>1238</v>
      </c>
      <c r="B619" s="6" t="s">
        <v>1239</v>
      </c>
      <c r="C619" s="7">
        <v>65.654620134660206</v>
      </c>
      <c r="D619" s="8">
        <v>17.79</v>
      </c>
      <c r="E619" s="9">
        <v>6</v>
      </c>
      <c r="F619">
        <v>3.24</v>
      </c>
    </row>
    <row r="620" spans="1:6" x14ac:dyDescent="0.3">
      <c r="A620" s="5" t="s">
        <v>1240</v>
      </c>
      <c r="B620" s="6" t="s">
        <v>1241</v>
      </c>
      <c r="C620" s="7">
        <v>168.78336027466</v>
      </c>
      <c r="D620" s="8">
        <v>5.67</v>
      </c>
      <c r="E620" s="9">
        <v>6</v>
      </c>
      <c r="F620">
        <v>1.37</v>
      </c>
    </row>
    <row r="621" spans="1:6" x14ac:dyDescent="0.3">
      <c r="A621" s="5" t="s">
        <v>1242</v>
      </c>
      <c r="B621" s="6" t="s">
        <v>1243</v>
      </c>
      <c r="C621" s="7">
        <v>43.356057874660003</v>
      </c>
      <c r="D621" s="8">
        <v>22.36</v>
      </c>
      <c r="E621" s="9">
        <v>6</v>
      </c>
      <c r="F621">
        <v>4.93</v>
      </c>
    </row>
    <row r="622" spans="1:6" x14ac:dyDescent="0.3">
      <c r="A622" s="5" t="s">
        <v>1244</v>
      </c>
      <c r="B622" s="6" t="s">
        <v>1245</v>
      </c>
      <c r="C622" s="7">
        <v>92.423824384660094</v>
      </c>
      <c r="D622" s="8">
        <v>7.99</v>
      </c>
      <c r="E622" s="9">
        <v>6</v>
      </c>
      <c r="F622">
        <v>0.44</v>
      </c>
    </row>
    <row r="623" spans="1:6" x14ac:dyDescent="0.3">
      <c r="A623" s="5" t="s">
        <v>1246</v>
      </c>
      <c r="B623" s="6" t="s">
        <v>1247</v>
      </c>
      <c r="C623" s="7">
        <v>63.932434534660104</v>
      </c>
      <c r="D623" s="8">
        <v>15.69</v>
      </c>
      <c r="E623" s="9">
        <v>6</v>
      </c>
      <c r="F623">
        <v>2.78</v>
      </c>
    </row>
    <row r="624" spans="1:6" x14ac:dyDescent="0.3">
      <c r="A624" s="5" t="s">
        <v>1248</v>
      </c>
      <c r="B624" s="6" t="s">
        <v>1249</v>
      </c>
      <c r="C624" s="7">
        <v>144.65950164466</v>
      </c>
      <c r="D624" s="8">
        <v>6.23</v>
      </c>
      <c r="E624" s="9">
        <v>6</v>
      </c>
      <c r="F624">
        <v>0.78</v>
      </c>
    </row>
    <row r="625" spans="1:6" x14ac:dyDescent="0.3">
      <c r="A625" s="5" t="s">
        <v>1250</v>
      </c>
      <c r="B625" s="6" t="s">
        <v>1251</v>
      </c>
      <c r="C625" s="7">
        <v>113.85667236466</v>
      </c>
      <c r="D625" s="8">
        <v>9.02</v>
      </c>
      <c r="E625" s="9">
        <v>6</v>
      </c>
      <c r="F625">
        <v>0.08</v>
      </c>
    </row>
    <row r="626" spans="1:6" x14ac:dyDescent="0.3">
      <c r="A626" s="5" t="s">
        <v>1252</v>
      </c>
      <c r="B626" s="6" t="s">
        <v>1253</v>
      </c>
      <c r="C626" s="7">
        <v>51.385927444659998</v>
      </c>
      <c r="D626" s="8">
        <v>13.5</v>
      </c>
      <c r="E626" s="9">
        <v>6</v>
      </c>
      <c r="F626">
        <v>-0.15</v>
      </c>
    </row>
    <row r="627" spans="1:6" x14ac:dyDescent="0.3">
      <c r="A627" s="5" t="s">
        <v>1254</v>
      </c>
      <c r="B627" s="6" t="s">
        <v>1255</v>
      </c>
      <c r="C627" s="7">
        <v>57.800176724659998</v>
      </c>
      <c r="D627" s="8">
        <v>10.84</v>
      </c>
      <c r="E627" s="9">
        <v>6</v>
      </c>
      <c r="F627">
        <v>5.25</v>
      </c>
    </row>
    <row r="628" spans="1:6" x14ac:dyDescent="0.3">
      <c r="A628" s="5" t="s">
        <v>1256</v>
      </c>
      <c r="B628" s="6" t="s">
        <v>1257</v>
      </c>
      <c r="C628" s="7">
        <v>142.01320035466</v>
      </c>
      <c r="D628" s="8">
        <v>5.65</v>
      </c>
      <c r="E628" s="9">
        <v>6</v>
      </c>
      <c r="F628">
        <v>2.4</v>
      </c>
    </row>
    <row r="629" spans="1:6" x14ac:dyDescent="0.3">
      <c r="A629" s="5" t="s">
        <v>1258</v>
      </c>
      <c r="B629" s="6" t="s">
        <v>1259</v>
      </c>
      <c r="C629" s="7">
        <v>67.777792924660005</v>
      </c>
      <c r="D629" s="8">
        <v>10.4</v>
      </c>
      <c r="E629" s="9">
        <v>6</v>
      </c>
      <c r="F629">
        <v>0.2</v>
      </c>
    </row>
    <row r="630" spans="1:6" x14ac:dyDescent="0.3">
      <c r="A630" s="5" t="s">
        <v>1260</v>
      </c>
      <c r="B630" s="6" t="s">
        <v>1261</v>
      </c>
      <c r="C630" s="7">
        <v>16.919133974659999</v>
      </c>
      <c r="D630" s="8">
        <v>47.68</v>
      </c>
      <c r="E630" s="9">
        <v>6</v>
      </c>
      <c r="F630">
        <v>-1.77</v>
      </c>
    </row>
    <row r="631" spans="1:6" x14ac:dyDescent="0.3">
      <c r="A631" s="5" t="s">
        <v>1262</v>
      </c>
      <c r="B631" s="6" t="s">
        <v>1263</v>
      </c>
      <c r="C631" s="7">
        <v>197.456601794661</v>
      </c>
      <c r="D631" s="8">
        <v>4.95</v>
      </c>
      <c r="E631" s="9">
        <v>6</v>
      </c>
      <c r="F631">
        <v>5.81</v>
      </c>
    </row>
    <row r="632" spans="1:6" x14ac:dyDescent="0.3">
      <c r="A632" s="5" t="s">
        <v>1264</v>
      </c>
      <c r="B632" s="6" t="s">
        <v>1265</v>
      </c>
      <c r="C632" s="7">
        <v>36.959725554659997</v>
      </c>
      <c r="D632" s="8">
        <v>16.100000000000001</v>
      </c>
      <c r="E632" s="9">
        <v>6</v>
      </c>
      <c r="F632">
        <v>0.38</v>
      </c>
    </row>
    <row r="633" spans="1:6" x14ac:dyDescent="0.3">
      <c r="A633" s="5" t="s">
        <v>1266</v>
      </c>
      <c r="B633" s="6" t="s">
        <v>1267</v>
      </c>
      <c r="C633" s="7">
        <v>203.22543241466201</v>
      </c>
      <c r="D633" s="8">
        <v>5.72</v>
      </c>
      <c r="E633" s="9">
        <v>6</v>
      </c>
      <c r="F633">
        <v>3.95</v>
      </c>
    </row>
    <row r="634" spans="1:6" x14ac:dyDescent="0.3">
      <c r="A634" s="5" t="s">
        <v>1268</v>
      </c>
      <c r="B634" s="6" t="s">
        <v>1269</v>
      </c>
      <c r="C634" s="7">
        <v>24.587868784659999</v>
      </c>
      <c r="D634" s="8">
        <v>22.43</v>
      </c>
      <c r="E634" s="9">
        <v>6</v>
      </c>
      <c r="F634">
        <v>0.22</v>
      </c>
    </row>
    <row r="635" spans="1:6" x14ac:dyDescent="0.3">
      <c r="A635" s="5" t="s">
        <v>1270</v>
      </c>
      <c r="B635" s="6" t="s">
        <v>1271</v>
      </c>
      <c r="C635" s="7">
        <v>27.875210964659999</v>
      </c>
      <c r="D635" s="8">
        <v>22.49</v>
      </c>
      <c r="E635" s="9">
        <v>6</v>
      </c>
      <c r="F635">
        <v>0.72</v>
      </c>
    </row>
    <row r="636" spans="1:6" x14ac:dyDescent="0.3">
      <c r="A636" s="5" t="s">
        <v>1272</v>
      </c>
      <c r="B636" s="6" t="s">
        <v>1273</v>
      </c>
      <c r="C636" s="7">
        <v>58.224166434660297</v>
      </c>
      <c r="D636" s="8">
        <v>20.64</v>
      </c>
      <c r="E636" s="9">
        <v>6</v>
      </c>
      <c r="F636">
        <v>4.22</v>
      </c>
    </row>
    <row r="637" spans="1:6" x14ac:dyDescent="0.3">
      <c r="A637" s="5" t="s">
        <v>1274</v>
      </c>
      <c r="B637" s="6" t="s">
        <v>1275</v>
      </c>
      <c r="C637" s="7">
        <v>277.99007100466099</v>
      </c>
      <c r="D637" s="8">
        <v>2.92</v>
      </c>
      <c r="E637" s="9">
        <v>6</v>
      </c>
      <c r="F637">
        <v>1.74</v>
      </c>
    </row>
    <row r="638" spans="1:6" x14ac:dyDescent="0.3">
      <c r="A638" s="5" t="s">
        <v>1276</v>
      </c>
      <c r="B638" s="6" t="s">
        <v>1277</v>
      </c>
      <c r="C638" s="7">
        <v>121.60592151466</v>
      </c>
      <c r="D638" s="8">
        <v>8.09</v>
      </c>
      <c r="E638" s="9">
        <v>6</v>
      </c>
      <c r="F638">
        <v>0.98</v>
      </c>
    </row>
    <row r="639" spans="1:6" x14ac:dyDescent="0.3">
      <c r="A639" s="5" t="s">
        <v>1278</v>
      </c>
      <c r="B639" s="6" t="s">
        <v>1279</v>
      </c>
      <c r="C639" s="7">
        <v>195.91705088466099</v>
      </c>
      <c r="D639" s="8">
        <v>3.49</v>
      </c>
      <c r="E639" s="9">
        <v>6</v>
      </c>
      <c r="F639">
        <v>0.3</v>
      </c>
    </row>
    <row r="640" spans="1:6" x14ac:dyDescent="0.3">
      <c r="A640" s="5" t="s">
        <v>1280</v>
      </c>
      <c r="B640" s="6" t="s">
        <v>1281</v>
      </c>
      <c r="C640" s="7">
        <v>140.19599453466</v>
      </c>
      <c r="D640" s="8">
        <v>6.63</v>
      </c>
      <c r="E640" s="9">
        <v>6</v>
      </c>
      <c r="F640">
        <v>7.03</v>
      </c>
    </row>
    <row r="641" spans="1:6" x14ac:dyDescent="0.3">
      <c r="A641" s="5" t="s">
        <v>1282</v>
      </c>
      <c r="B641" s="6" t="s">
        <v>1283</v>
      </c>
      <c r="C641" s="7">
        <v>231.28582375466101</v>
      </c>
      <c r="D641" s="8">
        <v>3.8</v>
      </c>
      <c r="E641" s="9">
        <v>6</v>
      </c>
      <c r="F641">
        <v>2.5099999999999998</v>
      </c>
    </row>
    <row r="642" spans="1:6" x14ac:dyDescent="0.3">
      <c r="A642" s="5" t="s">
        <v>1284</v>
      </c>
      <c r="B642" s="6" t="s">
        <v>1285</v>
      </c>
      <c r="C642" s="7">
        <v>57.788954304660102</v>
      </c>
      <c r="D642" s="8">
        <v>13.53</v>
      </c>
      <c r="E642" s="9">
        <v>6</v>
      </c>
      <c r="F642">
        <v>0.59</v>
      </c>
    </row>
    <row r="643" spans="1:6" x14ac:dyDescent="0.3">
      <c r="A643" s="5" t="s">
        <v>1286</v>
      </c>
      <c r="B643" s="6" t="s">
        <v>1287</v>
      </c>
      <c r="C643" s="7">
        <v>126.60911343466</v>
      </c>
      <c r="D643" s="8">
        <v>7.21</v>
      </c>
      <c r="E643" s="9">
        <v>6</v>
      </c>
      <c r="F643">
        <v>1.32</v>
      </c>
    </row>
    <row r="644" spans="1:6" x14ac:dyDescent="0.3">
      <c r="A644" s="5" t="s">
        <v>1288</v>
      </c>
      <c r="B644" s="6" t="s">
        <v>1289</v>
      </c>
      <c r="C644" s="7">
        <v>19.81444885466</v>
      </c>
      <c r="D644" s="8">
        <v>40.119999999999997</v>
      </c>
      <c r="E644" s="9">
        <v>6</v>
      </c>
      <c r="F644">
        <v>-0.43</v>
      </c>
    </row>
    <row r="645" spans="1:6" x14ac:dyDescent="0.3">
      <c r="A645" s="5" t="s">
        <v>1290</v>
      </c>
      <c r="B645" s="6" t="s">
        <v>1291</v>
      </c>
      <c r="C645" s="7">
        <v>44.27417438466</v>
      </c>
      <c r="D645" s="8">
        <v>18.18</v>
      </c>
      <c r="E645" s="9">
        <v>6</v>
      </c>
      <c r="F645">
        <v>2</v>
      </c>
    </row>
    <row r="646" spans="1:6" x14ac:dyDescent="0.3">
      <c r="A646" s="5" t="s">
        <v>1292</v>
      </c>
      <c r="B646" s="6" t="s">
        <v>1293</v>
      </c>
      <c r="C646" s="7">
        <v>63.904492904660103</v>
      </c>
      <c r="D646" s="8">
        <v>20.64</v>
      </c>
      <c r="E646" s="9">
        <v>6</v>
      </c>
      <c r="F646">
        <v>1.43</v>
      </c>
    </row>
    <row r="647" spans="1:6" x14ac:dyDescent="0.3">
      <c r="A647" s="5" t="s">
        <v>1294</v>
      </c>
      <c r="B647" s="6" t="s">
        <v>1295</v>
      </c>
      <c r="C647" s="7">
        <v>43.44982149466</v>
      </c>
      <c r="D647" s="8">
        <v>22.05</v>
      </c>
      <c r="E647" s="9">
        <v>6</v>
      </c>
      <c r="F647">
        <v>0.44</v>
      </c>
    </row>
    <row r="648" spans="1:6" x14ac:dyDescent="0.3">
      <c r="A648" s="5" t="s">
        <v>1296</v>
      </c>
      <c r="B648" s="6" t="s">
        <v>1297</v>
      </c>
      <c r="C648" s="7">
        <v>22.596434364659999</v>
      </c>
      <c r="D648" s="8">
        <v>34.33</v>
      </c>
      <c r="E648" s="9">
        <v>6</v>
      </c>
      <c r="F648">
        <v>-0.79</v>
      </c>
    </row>
    <row r="649" spans="1:6" x14ac:dyDescent="0.3">
      <c r="A649" s="5" t="s">
        <v>1298</v>
      </c>
      <c r="B649" s="6" t="s">
        <v>1299</v>
      </c>
      <c r="C649" s="7">
        <v>91.9234667046601</v>
      </c>
      <c r="D649" s="8">
        <v>10.220000000000001</v>
      </c>
      <c r="E649" s="9">
        <v>6</v>
      </c>
      <c r="F649">
        <v>-0.22</v>
      </c>
    </row>
    <row r="650" spans="1:6" x14ac:dyDescent="0.3">
      <c r="A650" s="5" t="s">
        <v>1300</v>
      </c>
      <c r="B650" s="6" t="s">
        <v>1301</v>
      </c>
      <c r="C650" s="7">
        <v>102.28878628466001</v>
      </c>
      <c r="D650" s="8">
        <v>8.24</v>
      </c>
      <c r="E650" s="9">
        <v>6</v>
      </c>
      <c r="F650">
        <v>-0.47</v>
      </c>
    </row>
    <row r="651" spans="1:6" x14ac:dyDescent="0.3">
      <c r="A651" s="5" t="s">
        <v>1302</v>
      </c>
      <c r="B651" s="6" t="s">
        <v>1303</v>
      </c>
      <c r="C651" s="7">
        <v>123.54986513466</v>
      </c>
      <c r="D651" s="8">
        <v>5.93</v>
      </c>
      <c r="E651" s="9">
        <v>5</v>
      </c>
      <c r="F651">
        <v>-0.26</v>
      </c>
    </row>
    <row r="652" spans="1:6" x14ac:dyDescent="0.3">
      <c r="A652" s="5" t="s">
        <v>1304</v>
      </c>
      <c r="B652" s="6" t="s">
        <v>1305</v>
      </c>
      <c r="C652" s="7">
        <v>131.60971045465999</v>
      </c>
      <c r="D652" s="8">
        <v>6.49</v>
      </c>
      <c r="E652" s="9">
        <v>5</v>
      </c>
      <c r="F652">
        <v>2.57</v>
      </c>
    </row>
    <row r="653" spans="1:6" x14ac:dyDescent="0.3">
      <c r="A653" s="5" t="s">
        <v>1306</v>
      </c>
      <c r="B653" s="6" t="s">
        <v>1307</v>
      </c>
      <c r="C653" s="7">
        <v>52.187390314660099</v>
      </c>
      <c r="D653" s="8">
        <v>15.51</v>
      </c>
      <c r="E653" s="9">
        <v>5</v>
      </c>
      <c r="F653">
        <v>-0.46</v>
      </c>
    </row>
    <row r="654" spans="1:6" x14ac:dyDescent="0.3">
      <c r="A654" s="5" t="s">
        <v>1308</v>
      </c>
      <c r="B654" s="6" t="s">
        <v>1309</v>
      </c>
      <c r="C654" s="7">
        <v>229.33880917466101</v>
      </c>
      <c r="D654" s="8">
        <v>4.51</v>
      </c>
      <c r="E654" s="9">
        <v>5</v>
      </c>
      <c r="F654">
        <v>3.12</v>
      </c>
    </row>
    <row r="655" spans="1:6" x14ac:dyDescent="0.3">
      <c r="A655" s="5" t="s">
        <v>1310</v>
      </c>
      <c r="B655" s="6" t="s">
        <v>1311</v>
      </c>
      <c r="C655" s="7">
        <v>65.360774374659997</v>
      </c>
      <c r="D655" s="8">
        <v>11.77</v>
      </c>
      <c r="E655" s="9">
        <v>5</v>
      </c>
      <c r="F655">
        <v>0.82</v>
      </c>
    </row>
    <row r="656" spans="1:6" x14ac:dyDescent="0.3">
      <c r="A656" s="5" t="s">
        <v>1312</v>
      </c>
      <c r="B656" s="6" t="s">
        <v>1313</v>
      </c>
      <c r="C656" s="7">
        <v>65.613052664660003</v>
      </c>
      <c r="D656" s="8">
        <v>10.48</v>
      </c>
      <c r="E656" s="9">
        <v>5</v>
      </c>
      <c r="F656">
        <v>7.61</v>
      </c>
    </row>
    <row r="657" spans="1:6" x14ac:dyDescent="0.3">
      <c r="A657" s="5" t="s">
        <v>1314</v>
      </c>
      <c r="B657" s="6" t="s">
        <v>1315</v>
      </c>
      <c r="C657" s="7">
        <v>27.727729654659999</v>
      </c>
      <c r="D657" s="8">
        <v>30.2</v>
      </c>
      <c r="E657" s="9">
        <v>5</v>
      </c>
      <c r="F657">
        <v>-1.63</v>
      </c>
    </row>
    <row r="658" spans="1:6" x14ac:dyDescent="0.3">
      <c r="A658" s="5" t="s">
        <v>1316</v>
      </c>
      <c r="B658" s="6" t="s">
        <v>1317</v>
      </c>
      <c r="C658" s="7">
        <v>20.798350384660001</v>
      </c>
      <c r="D658" s="8">
        <v>26.78</v>
      </c>
      <c r="E658" s="9">
        <v>5</v>
      </c>
      <c r="F658">
        <v>-0.73</v>
      </c>
    </row>
    <row r="659" spans="1:6" x14ac:dyDescent="0.3">
      <c r="A659" s="5" t="s">
        <v>1318</v>
      </c>
      <c r="B659" s="6" t="s">
        <v>1319</v>
      </c>
      <c r="C659" s="7">
        <v>48.777128154660097</v>
      </c>
      <c r="D659" s="8">
        <v>13.85</v>
      </c>
      <c r="E659" s="9">
        <v>5</v>
      </c>
      <c r="F659">
        <v>2.78</v>
      </c>
    </row>
    <row r="660" spans="1:6" x14ac:dyDescent="0.3">
      <c r="A660" s="5" t="s">
        <v>1320</v>
      </c>
      <c r="B660" s="6" t="s">
        <v>1321</v>
      </c>
      <c r="C660" s="7">
        <v>134.04930636466</v>
      </c>
      <c r="D660" s="8">
        <v>5.32</v>
      </c>
      <c r="E660" s="9">
        <v>5</v>
      </c>
      <c r="F660">
        <v>1.43</v>
      </c>
    </row>
    <row r="661" spans="1:6" x14ac:dyDescent="0.3">
      <c r="A661" s="5" t="s">
        <v>1322</v>
      </c>
      <c r="B661" s="6" t="s">
        <v>1323</v>
      </c>
      <c r="C661" s="7">
        <v>59.342696944660098</v>
      </c>
      <c r="D661" s="8">
        <v>12.64</v>
      </c>
      <c r="E661" s="9">
        <v>5</v>
      </c>
      <c r="F661">
        <v>0.97</v>
      </c>
    </row>
    <row r="662" spans="1:6" x14ac:dyDescent="0.3">
      <c r="A662" s="5" t="s">
        <v>1324</v>
      </c>
      <c r="B662" s="6" t="s">
        <v>1325</v>
      </c>
      <c r="C662" s="7">
        <v>163.72016329466001</v>
      </c>
      <c r="D662" s="8">
        <v>5.14</v>
      </c>
      <c r="E662" s="9">
        <v>5</v>
      </c>
      <c r="F662">
        <v>1.71</v>
      </c>
    </row>
    <row r="663" spans="1:6" x14ac:dyDescent="0.3">
      <c r="A663" s="5" t="s">
        <v>1326</v>
      </c>
      <c r="B663" s="6" t="s">
        <v>1327</v>
      </c>
      <c r="C663" s="7">
        <v>27.974012964660002</v>
      </c>
      <c r="D663" s="8">
        <v>21.54</v>
      </c>
      <c r="E663" s="9">
        <v>5</v>
      </c>
      <c r="F663">
        <v>-1.42</v>
      </c>
    </row>
    <row r="664" spans="1:6" x14ac:dyDescent="0.3">
      <c r="A664" s="5" t="s">
        <v>1328</v>
      </c>
      <c r="B664" s="6" t="s">
        <v>1329</v>
      </c>
      <c r="C664" s="7">
        <v>89.042940174660103</v>
      </c>
      <c r="D664" s="8">
        <v>7.76</v>
      </c>
      <c r="E664" s="9">
        <v>5</v>
      </c>
      <c r="F664">
        <v>4.25</v>
      </c>
    </row>
    <row r="665" spans="1:6" x14ac:dyDescent="0.3">
      <c r="A665" s="5" t="s">
        <v>1330</v>
      </c>
      <c r="B665" s="6" t="s">
        <v>1331</v>
      </c>
      <c r="C665" s="7">
        <v>331.56871895466099</v>
      </c>
      <c r="D665" s="8">
        <v>2.09</v>
      </c>
      <c r="E665" s="9">
        <v>5</v>
      </c>
      <c r="F665">
        <v>3.88</v>
      </c>
    </row>
    <row r="666" spans="1:6" x14ac:dyDescent="0.3">
      <c r="A666" s="5" t="s">
        <v>1332</v>
      </c>
      <c r="B666" s="6" t="s">
        <v>1333</v>
      </c>
      <c r="C666" s="7">
        <v>50.087144574660101</v>
      </c>
      <c r="D666" s="8">
        <v>14.19</v>
      </c>
      <c r="E666" s="9">
        <v>5</v>
      </c>
      <c r="F666">
        <v>0.49</v>
      </c>
    </row>
    <row r="667" spans="1:6" x14ac:dyDescent="0.3">
      <c r="A667" s="5" t="s">
        <v>1334</v>
      </c>
      <c r="B667" s="6" t="s">
        <v>1335</v>
      </c>
      <c r="C667" s="7">
        <v>134.46360710466001</v>
      </c>
      <c r="D667" s="8">
        <v>6.19</v>
      </c>
      <c r="E667" s="9">
        <v>5</v>
      </c>
      <c r="F667">
        <v>0.71</v>
      </c>
    </row>
    <row r="668" spans="1:6" x14ac:dyDescent="0.3">
      <c r="A668" s="5" t="s">
        <v>1336</v>
      </c>
      <c r="B668" s="6" t="s">
        <v>1337</v>
      </c>
      <c r="C668" s="7">
        <v>13.88156321466</v>
      </c>
      <c r="D668" s="8">
        <v>38.1</v>
      </c>
      <c r="E668" s="9">
        <v>5</v>
      </c>
      <c r="F668" t="e">
        <v>#N/A</v>
      </c>
    </row>
    <row r="669" spans="1:6" x14ac:dyDescent="0.3">
      <c r="A669" s="5" t="s">
        <v>1338</v>
      </c>
      <c r="B669" s="6" t="s">
        <v>1339</v>
      </c>
      <c r="C669" s="7">
        <v>13.89953738466</v>
      </c>
      <c r="D669" s="8">
        <v>38.1</v>
      </c>
      <c r="E669" s="9">
        <v>5</v>
      </c>
      <c r="F669" t="e">
        <v>#N/A</v>
      </c>
    </row>
    <row r="670" spans="1:6" x14ac:dyDescent="0.3">
      <c r="A670" s="5" t="s">
        <v>1340</v>
      </c>
      <c r="B670" s="6" t="s">
        <v>1341</v>
      </c>
      <c r="C670" s="7">
        <v>63.665564794660099</v>
      </c>
      <c r="D670" s="8">
        <v>13.13</v>
      </c>
      <c r="E670" s="9">
        <v>5</v>
      </c>
      <c r="F670">
        <v>1.21</v>
      </c>
    </row>
    <row r="671" spans="1:6" x14ac:dyDescent="0.3">
      <c r="A671" s="5" t="s">
        <v>1342</v>
      </c>
      <c r="B671" s="6" t="s">
        <v>1343</v>
      </c>
      <c r="C671" s="7">
        <v>55.401355534659899</v>
      </c>
      <c r="D671" s="8">
        <v>13.02</v>
      </c>
      <c r="E671" s="9">
        <v>5</v>
      </c>
      <c r="F671">
        <v>4.3099999999999996</v>
      </c>
    </row>
    <row r="672" spans="1:6" x14ac:dyDescent="0.3">
      <c r="A672" s="5" t="s">
        <v>1344</v>
      </c>
      <c r="B672" s="6" t="s">
        <v>1345</v>
      </c>
      <c r="C672" s="7">
        <v>59.939109074660102</v>
      </c>
      <c r="D672" s="8">
        <v>12.81</v>
      </c>
      <c r="E672" s="9">
        <v>5</v>
      </c>
      <c r="F672">
        <v>5.04</v>
      </c>
    </row>
    <row r="673" spans="1:6" x14ac:dyDescent="0.3">
      <c r="A673" s="5" t="s">
        <v>1346</v>
      </c>
      <c r="B673" s="6" t="s">
        <v>1347</v>
      </c>
      <c r="C673" s="7">
        <v>118.64475565466</v>
      </c>
      <c r="D673" s="8">
        <v>5.94</v>
      </c>
      <c r="E673" s="9">
        <v>5</v>
      </c>
      <c r="F673">
        <v>3.59</v>
      </c>
    </row>
    <row r="674" spans="1:6" x14ac:dyDescent="0.3">
      <c r="A674" s="5" t="s">
        <v>1348</v>
      </c>
      <c r="B674" s="6" t="s">
        <v>1349</v>
      </c>
      <c r="C674" s="7">
        <v>39.225030424659998</v>
      </c>
      <c r="D674" s="8">
        <v>21.1</v>
      </c>
      <c r="E674" s="9">
        <v>5</v>
      </c>
      <c r="F674">
        <v>0.16</v>
      </c>
    </row>
    <row r="675" spans="1:6" x14ac:dyDescent="0.3">
      <c r="A675" s="5" t="s">
        <v>1350</v>
      </c>
      <c r="B675" s="6" t="s">
        <v>1351</v>
      </c>
      <c r="C675" s="7">
        <v>101.36700753466</v>
      </c>
      <c r="D675" s="8">
        <v>9.42</v>
      </c>
      <c r="E675" s="9">
        <v>5</v>
      </c>
      <c r="F675">
        <v>1.6</v>
      </c>
    </row>
    <row r="676" spans="1:6" x14ac:dyDescent="0.3">
      <c r="A676" s="5" t="s">
        <v>1352</v>
      </c>
      <c r="B676" s="6" t="s">
        <v>1353</v>
      </c>
      <c r="C676" s="7">
        <v>88.430721054659998</v>
      </c>
      <c r="D676" s="8">
        <v>9.34</v>
      </c>
      <c r="E676" s="9">
        <v>5</v>
      </c>
      <c r="F676">
        <v>0.89</v>
      </c>
    </row>
    <row r="677" spans="1:6" x14ac:dyDescent="0.3">
      <c r="A677" s="5" t="s">
        <v>1354</v>
      </c>
      <c r="B677" s="6" t="s">
        <v>1355</v>
      </c>
      <c r="C677" s="7">
        <v>28.975927784660001</v>
      </c>
      <c r="D677" s="8">
        <v>29.53</v>
      </c>
      <c r="E677" s="9">
        <v>5</v>
      </c>
      <c r="F677">
        <v>0.54</v>
      </c>
    </row>
    <row r="678" spans="1:6" x14ac:dyDescent="0.3">
      <c r="A678" s="5" t="s">
        <v>1356</v>
      </c>
      <c r="B678" s="6" t="s">
        <v>1357</v>
      </c>
      <c r="C678" s="7">
        <v>110.42857520466001</v>
      </c>
      <c r="D678" s="8">
        <v>7.39</v>
      </c>
      <c r="E678" s="9">
        <v>5</v>
      </c>
      <c r="F678">
        <v>0.02</v>
      </c>
    </row>
    <row r="679" spans="1:6" x14ac:dyDescent="0.3">
      <c r="A679" s="5" t="s">
        <v>1358</v>
      </c>
      <c r="B679" s="6" t="s">
        <v>1359</v>
      </c>
      <c r="C679" s="7">
        <v>69.369740984659998</v>
      </c>
      <c r="D679" s="8">
        <v>7.17</v>
      </c>
      <c r="E679" s="9">
        <v>5</v>
      </c>
      <c r="F679">
        <v>1.17</v>
      </c>
    </row>
    <row r="680" spans="1:6" x14ac:dyDescent="0.3">
      <c r="A680" s="5" t="s">
        <v>1360</v>
      </c>
      <c r="B680" s="6" t="s">
        <v>1361</v>
      </c>
      <c r="C680" s="7">
        <v>83.0128012846601</v>
      </c>
      <c r="D680" s="8">
        <v>10.9</v>
      </c>
      <c r="E680" s="9">
        <v>5</v>
      </c>
      <c r="F680">
        <v>1.53</v>
      </c>
    </row>
    <row r="681" spans="1:6" x14ac:dyDescent="0.3">
      <c r="A681" s="5" t="s">
        <v>1362</v>
      </c>
      <c r="B681" s="6" t="s">
        <v>1363</v>
      </c>
      <c r="C681" s="7">
        <v>270.46802281466</v>
      </c>
      <c r="D681" s="8">
        <v>3.08</v>
      </c>
      <c r="E681" s="9">
        <v>5</v>
      </c>
      <c r="F681">
        <v>2.48</v>
      </c>
    </row>
    <row r="682" spans="1:6" x14ac:dyDescent="0.3">
      <c r="A682" s="5" t="s">
        <v>1364</v>
      </c>
      <c r="B682" s="6" t="s">
        <v>1365</v>
      </c>
      <c r="C682" s="7">
        <v>66.008720094660106</v>
      </c>
      <c r="D682" s="8">
        <v>12.63</v>
      </c>
      <c r="E682" s="9">
        <v>5</v>
      </c>
      <c r="F682">
        <v>0.81</v>
      </c>
    </row>
    <row r="683" spans="1:6" x14ac:dyDescent="0.3">
      <c r="A683" s="5" t="s">
        <v>1366</v>
      </c>
      <c r="B683" s="6" t="s">
        <v>1367</v>
      </c>
      <c r="C683" s="7">
        <v>54.938932504660002</v>
      </c>
      <c r="D683" s="8">
        <v>12.24</v>
      </c>
      <c r="E683" s="9">
        <v>5</v>
      </c>
      <c r="F683">
        <v>0.96</v>
      </c>
    </row>
    <row r="684" spans="1:6" x14ac:dyDescent="0.3">
      <c r="A684" s="5" t="s">
        <v>1368</v>
      </c>
      <c r="B684" s="6" t="s">
        <v>1369</v>
      </c>
      <c r="C684" s="7">
        <v>50.647996524660002</v>
      </c>
      <c r="D684" s="8">
        <v>13.5</v>
      </c>
      <c r="E684" s="9">
        <v>5</v>
      </c>
      <c r="F684">
        <v>0.89</v>
      </c>
    </row>
    <row r="685" spans="1:6" x14ac:dyDescent="0.3">
      <c r="A685" s="5" t="s">
        <v>1370</v>
      </c>
      <c r="B685" s="6" t="s">
        <v>1371</v>
      </c>
      <c r="C685" s="7">
        <v>80.476848944660304</v>
      </c>
      <c r="D685" s="8">
        <v>7.38</v>
      </c>
      <c r="E685" s="9">
        <v>5</v>
      </c>
      <c r="F685">
        <v>0</v>
      </c>
    </row>
    <row r="686" spans="1:6" x14ac:dyDescent="0.3">
      <c r="A686" s="5" t="s">
        <v>1372</v>
      </c>
      <c r="B686" s="6" t="s">
        <v>1373</v>
      </c>
      <c r="C686" s="7">
        <v>62.295681864659997</v>
      </c>
      <c r="D686" s="8">
        <v>11.23</v>
      </c>
      <c r="E686" s="9">
        <v>5</v>
      </c>
      <c r="F686">
        <v>4.1500000000000004</v>
      </c>
    </row>
    <row r="687" spans="1:6" x14ac:dyDescent="0.3">
      <c r="A687" s="5" t="s">
        <v>1374</v>
      </c>
      <c r="B687" s="6" t="s">
        <v>1375</v>
      </c>
      <c r="C687" s="7">
        <v>72.865753584660098</v>
      </c>
      <c r="D687" s="8">
        <v>11.09</v>
      </c>
      <c r="E687" s="9">
        <v>5</v>
      </c>
      <c r="F687">
        <v>0.18</v>
      </c>
    </row>
    <row r="688" spans="1:6" x14ac:dyDescent="0.3">
      <c r="A688" s="5" t="s">
        <v>1376</v>
      </c>
      <c r="B688" s="6" t="s">
        <v>1377</v>
      </c>
      <c r="C688" s="7">
        <v>42.174062474659998</v>
      </c>
      <c r="D688" s="8">
        <v>17.399999999999999</v>
      </c>
      <c r="E688" s="9">
        <v>5</v>
      </c>
      <c r="F688">
        <v>-0.47</v>
      </c>
    </row>
    <row r="689" spans="1:6" x14ac:dyDescent="0.3">
      <c r="A689" s="5" t="s">
        <v>1378</v>
      </c>
      <c r="B689" s="6" t="s">
        <v>1379</v>
      </c>
      <c r="C689" s="7">
        <v>22.211055204659999</v>
      </c>
      <c r="D689" s="8">
        <v>32.979999999999997</v>
      </c>
      <c r="E689" s="9">
        <v>5</v>
      </c>
      <c r="F689">
        <v>-0.34</v>
      </c>
    </row>
    <row r="690" spans="1:6" x14ac:dyDescent="0.3">
      <c r="A690" s="5" t="s">
        <v>1380</v>
      </c>
      <c r="B690" s="6" t="s">
        <v>1381</v>
      </c>
      <c r="C690" s="7">
        <v>28.05070844466</v>
      </c>
      <c r="D690" s="8">
        <v>31.15</v>
      </c>
      <c r="E690" s="9">
        <v>5</v>
      </c>
      <c r="F690">
        <v>-1.45</v>
      </c>
    </row>
    <row r="691" spans="1:6" x14ac:dyDescent="0.3">
      <c r="A691" s="5" t="s">
        <v>1382</v>
      </c>
      <c r="B691" s="6" t="s">
        <v>1383</v>
      </c>
      <c r="C691" s="7">
        <v>97.346980594659897</v>
      </c>
      <c r="D691" s="8">
        <v>7.29</v>
      </c>
      <c r="E691" s="9">
        <v>5</v>
      </c>
      <c r="F691">
        <v>5.09</v>
      </c>
    </row>
    <row r="692" spans="1:6" x14ac:dyDescent="0.3">
      <c r="A692" s="5" t="s">
        <v>1384</v>
      </c>
      <c r="B692" s="6" t="s">
        <v>1385</v>
      </c>
      <c r="C692" s="7">
        <v>37.167027594659999</v>
      </c>
      <c r="D692" s="8">
        <v>20</v>
      </c>
      <c r="E692" s="9">
        <v>5</v>
      </c>
      <c r="F692">
        <v>13.13</v>
      </c>
    </row>
    <row r="693" spans="1:6" x14ac:dyDescent="0.3">
      <c r="A693" s="5" t="s">
        <v>1386</v>
      </c>
      <c r="B693" s="6" t="s">
        <v>1387</v>
      </c>
      <c r="C693" s="7">
        <v>13.897833134660001</v>
      </c>
      <c r="D693" s="8">
        <v>36.72</v>
      </c>
      <c r="E693" s="9">
        <v>5</v>
      </c>
      <c r="F693" t="e">
        <v>#N/A</v>
      </c>
    </row>
    <row r="694" spans="1:6" x14ac:dyDescent="0.3">
      <c r="A694" s="5" t="s">
        <v>1388</v>
      </c>
      <c r="B694" s="6" t="s">
        <v>1389</v>
      </c>
      <c r="C694" s="7">
        <v>55.067729164660101</v>
      </c>
      <c r="D694" s="8">
        <v>14.73</v>
      </c>
      <c r="E694" s="9">
        <v>5</v>
      </c>
      <c r="F694">
        <v>0.84</v>
      </c>
    </row>
    <row r="695" spans="1:6" x14ac:dyDescent="0.3">
      <c r="A695" s="5" t="s">
        <v>1390</v>
      </c>
      <c r="B695" s="6" t="s">
        <v>1391</v>
      </c>
      <c r="C695" s="7">
        <v>88.357014534659996</v>
      </c>
      <c r="D695" s="8">
        <v>6.89</v>
      </c>
      <c r="E695" s="9">
        <v>5</v>
      </c>
      <c r="F695">
        <v>2.82</v>
      </c>
    </row>
    <row r="696" spans="1:6" x14ac:dyDescent="0.3">
      <c r="A696" s="5" t="s">
        <v>1392</v>
      </c>
      <c r="B696" s="6" t="s">
        <v>1393</v>
      </c>
      <c r="C696" s="7">
        <v>97.1227935446597</v>
      </c>
      <c r="D696" s="8">
        <v>10.35</v>
      </c>
      <c r="E696" s="9">
        <v>5</v>
      </c>
      <c r="F696">
        <v>0.47</v>
      </c>
    </row>
    <row r="697" spans="1:6" x14ac:dyDescent="0.3">
      <c r="A697" s="5" t="s">
        <v>1394</v>
      </c>
      <c r="B697" s="6" t="s">
        <v>1395</v>
      </c>
      <c r="C697" s="7">
        <v>73.917825904660106</v>
      </c>
      <c r="D697" s="8">
        <v>11.04</v>
      </c>
      <c r="E697" s="9">
        <v>5</v>
      </c>
      <c r="F697">
        <v>1.57</v>
      </c>
    </row>
    <row r="698" spans="1:6" x14ac:dyDescent="0.3">
      <c r="A698" s="5" t="s">
        <v>1396</v>
      </c>
      <c r="B698" s="6" t="s">
        <v>1397</v>
      </c>
      <c r="C698" s="7">
        <v>152.16019684466099</v>
      </c>
      <c r="D698" s="8">
        <v>6.15</v>
      </c>
      <c r="E698" s="9">
        <v>5</v>
      </c>
      <c r="F698">
        <v>2.56</v>
      </c>
    </row>
    <row r="699" spans="1:6" x14ac:dyDescent="0.3">
      <c r="A699" s="5" t="s">
        <v>1398</v>
      </c>
      <c r="B699" s="6" t="s">
        <v>1399</v>
      </c>
      <c r="C699" s="7">
        <v>76.425085244660096</v>
      </c>
      <c r="D699" s="8">
        <v>11.31</v>
      </c>
      <c r="E699" s="9">
        <v>5</v>
      </c>
      <c r="F699">
        <v>1.18</v>
      </c>
    </row>
    <row r="700" spans="1:6" x14ac:dyDescent="0.3">
      <c r="A700" s="5" t="s">
        <v>1400</v>
      </c>
      <c r="B700" s="6" t="s">
        <v>1401</v>
      </c>
      <c r="C700" s="7">
        <v>22.962638874660001</v>
      </c>
      <c r="D700" s="8">
        <v>33.5</v>
      </c>
      <c r="E700" s="9">
        <v>5</v>
      </c>
      <c r="F700">
        <v>-0.81</v>
      </c>
    </row>
    <row r="701" spans="1:6" x14ac:dyDescent="0.3">
      <c r="A701" s="5" t="s">
        <v>1402</v>
      </c>
      <c r="B701" s="6" t="s">
        <v>1403</v>
      </c>
      <c r="C701" s="7">
        <v>17.24753305466</v>
      </c>
      <c r="D701" s="8">
        <v>24.14</v>
      </c>
      <c r="E701" s="9">
        <v>5</v>
      </c>
      <c r="F701">
        <v>-0.39</v>
      </c>
    </row>
    <row r="702" spans="1:6" x14ac:dyDescent="0.3">
      <c r="A702" s="5" t="s">
        <v>1404</v>
      </c>
      <c r="B702" s="6" t="s">
        <v>1405</v>
      </c>
      <c r="C702" s="7">
        <v>24.5936883146599</v>
      </c>
      <c r="D702" s="8">
        <v>15.42</v>
      </c>
      <c r="E702" s="9">
        <v>5</v>
      </c>
      <c r="F702">
        <v>3.56</v>
      </c>
    </row>
    <row r="703" spans="1:6" x14ac:dyDescent="0.3">
      <c r="A703" s="5" t="s">
        <v>1406</v>
      </c>
      <c r="B703" s="6" t="s">
        <v>1407</v>
      </c>
      <c r="C703" s="7">
        <v>140.43313305466</v>
      </c>
      <c r="D703" s="8">
        <v>4.96</v>
      </c>
      <c r="E703" s="9">
        <v>5</v>
      </c>
      <c r="F703">
        <v>3.17</v>
      </c>
    </row>
    <row r="704" spans="1:6" x14ac:dyDescent="0.3">
      <c r="A704" s="5" t="s">
        <v>1408</v>
      </c>
      <c r="B704" s="6" t="s">
        <v>1409</v>
      </c>
      <c r="C704" s="7">
        <v>13.518227464660001</v>
      </c>
      <c r="D704" s="8">
        <v>48.31</v>
      </c>
      <c r="E704" s="9">
        <v>5</v>
      </c>
      <c r="F704" t="e">
        <v>#N/A</v>
      </c>
    </row>
    <row r="705" spans="1:6" x14ac:dyDescent="0.3">
      <c r="A705" s="5" t="s">
        <v>1410</v>
      </c>
      <c r="B705" s="6" t="s">
        <v>1411</v>
      </c>
      <c r="C705" s="7">
        <v>22.377174084659998</v>
      </c>
      <c r="D705" s="8">
        <v>32.659999999999997</v>
      </c>
      <c r="E705" s="9">
        <v>5</v>
      </c>
      <c r="F705">
        <v>0.45</v>
      </c>
    </row>
    <row r="706" spans="1:6" x14ac:dyDescent="0.3">
      <c r="A706" s="5" t="s">
        <v>1412</v>
      </c>
      <c r="B706" s="6" t="s">
        <v>1413</v>
      </c>
      <c r="C706" s="7">
        <v>78.457937894660105</v>
      </c>
      <c r="D706" s="8">
        <v>10.1</v>
      </c>
      <c r="E706" s="9">
        <v>5</v>
      </c>
      <c r="F706">
        <v>0.91</v>
      </c>
    </row>
    <row r="707" spans="1:6" x14ac:dyDescent="0.3">
      <c r="A707" s="5" t="s">
        <v>1414</v>
      </c>
      <c r="B707" s="6" t="s">
        <v>1415</v>
      </c>
      <c r="C707" s="7">
        <v>66.1530821046602</v>
      </c>
      <c r="D707" s="8">
        <v>12.24</v>
      </c>
      <c r="E707" s="9">
        <v>5</v>
      </c>
      <c r="F707">
        <v>1.73</v>
      </c>
    </row>
    <row r="708" spans="1:6" x14ac:dyDescent="0.3">
      <c r="A708" s="5" t="s">
        <v>1416</v>
      </c>
      <c r="B708" s="6" t="s">
        <v>1417</v>
      </c>
      <c r="C708" s="7">
        <v>36.565453844659999</v>
      </c>
      <c r="D708" s="8">
        <v>22.16</v>
      </c>
      <c r="E708" s="9">
        <v>5</v>
      </c>
      <c r="F708">
        <v>0.12</v>
      </c>
    </row>
    <row r="709" spans="1:6" x14ac:dyDescent="0.3">
      <c r="A709" s="5" t="s">
        <v>1418</v>
      </c>
      <c r="B709" s="6" t="s">
        <v>1419</v>
      </c>
      <c r="C709" s="7">
        <v>250.95804710466101</v>
      </c>
      <c r="D709" s="8">
        <v>3.12</v>
      </c>
      <c r="E709" s="9">
        <v>5</v>
      </c>
      <c r="F709">
        <v>4.22</v>
      </c>
    </row>
    <row r="710" spans="1:6" x14ac:dyDescent="0.3">
      <c r="A710" s="5" t="s">
        <v>1420</v>
      </c>
      <c r="B710" s="6" t="s">
        <v>1421</v>
      </c>
      <c r="C710" s="7">
        <v>98.575204054659906</v>
      </c>
      <c r="D710" s="8">
        <v>8.3000000000000007</v>
      </c>
      <c r="E710" s="9">
        <v>5</v>
      </c>
      <c r="F710">
        <v>3.54</v>
      </c>
    </row>
    <row r="711" spans="1:6" x14ac:dyDescent="0.3">
      <c r="A711" s="5" t="s">
        <v>1422</v>
      </c>
      <c r="B711" s="6" t="s">
        <v>1423</v>
      </c>
      <c r="C711" s="7">
        <v>39.395307704659999</v>
      </c>
      <c r="D711" s="8">
        <v>20.329999999999998</v>
      </c>
      <c r="E711" s="9">
        <v>5</v>
      </c>
      <c r="F711">
        <v>-0.64</v>
      </c>
    </row>
    <row r="712" spans="1:6" x14ac:dyDescent="0.3">
      <c r="A712" s="5" t="s">
        <v>1424</v>
      </c>
      <c r="B712" s="6" t="s">
        <v>1425</v>
      </c>
      <c r="C712" s="7">
        <v>66.812845764659997</v>
      </c>
      <c r="D712" s="8">
        <v>9.68</v>
      </c>
      <c r="E712" s="9">
        <v>5</v>
      </c>
      <c r="F712">
        <v>-0.21</v>
      </c>
    </row>
    <row r="713" spans="1:6" x14ac:dyDescent="0.3">
      <c r="A713" s="5" t="s">
        <v>1426</v>
      </c>
      <c r="B713" s="6" t="s">
        <v>1427</v>
      </c>
      <c r="C713" s="7">
        <v>20.587730944659999</v>
      </c>
      <c r="D713" s="8">
        <v>39.229999999999997</v>
      </c>
      <c r="E713" s="9">
        <v>5</v>
      </c>
      <c r="F713">
        <v>-1</v>
      </c>
    </row>
    <row r="714" spans="1:6" x14ac:dyDescent="0.3">
      <c r="A714" s="5" t="s">
        <v>1428</v>
      </c>
      <c r="B714" s="6" t="s">
        <v>1429</v>
      </c>
      <c r="C714" s="7">
        <v>136.28866604466</v>
      </c>
      <c r="D714" s="8">
        <v>5.37</v>
      </c>
      <c r="E714" s="9">
        <v>5</v>
      </c>
      <c r="F714">
        <v>0.54</v>
      </c>
    </row>
    <row r="715" spans="1:6" x14ac:dyDescent="0.3">
      <c r="A715" s="5" t="s">
        <v>1430</v>
      </c>
      <c r="B715" s="6" t="s">
        <v>1431</v>
      </c>
      <c r="C715" s="7">
        <v>88.873459674660097</v>
      </c>
      <c r="D715" s="8">
        <v>7.03</v>
      </c>
      <c r="E715" s="9">
        <v>5</v>
      </c>
      <c r="F715">
        <v>0.54</v>
      </c>
    </row>
    <row r="716" spans="1:6" x14ac:dyDescent="0.3">
      <c r="A716" s="5" t="s">
        <v>1432</v>
      </c>
      <c r="B716" s="6" t="s">
        <v>1433</v>
      </c>
      <c r="C716" s="7">
        <v>64.949182004660003</v>
      </c>
      <c r="D716" s="8">
        <v>12.48</v>
      </c>
      <c r="E716" s="9">
        <v>5</v>
      </c>
      <c r="F716">
        <v>1.1399999999999999</v>
      </c>
    </row>
    <row r="717" spans="1:6" x14ac:dyDescent="0.3">
      <c r="A717" s="5" t="s">
        <v>1434</v>
      </c>
      <c r="B717" s="6" t="s">
        <v>1435</v>
      </c>
      <c r="C717" s="7">
        <v>12.25100303466</v>
      </c>
      <c r="D717" s="8">
        <v>27.88</v>
      </c>
      <c r="E717" s="9">
        <v>5</v>
      </c>
      <c r="F717" t="e">
        <v>#N/A</v>
      </c>
    </row>
    <row r="718" spans="1:6" x14ac:dyDescent="0.3">
      <c r="A718" s="5" t="s">
        <v>1436</v>
      </c>
      <c r="B718" s="6" t="s">
        <v>1437</v>
      </c>
      <c r="C718" s="7">
        <v>32.768128134660003</v>
      </c>
      <c r="D718" s="8">
        <v>22.53</v>
      </c>
      <c r="E718" s="9">
        <v>5</v>
      </c>
      <c r="F718">
        <v>-0.21</v>
      </c>
    </row>
    <row r="719" spans="1:6" x14ac:dyDescent="0.3">
      <c r="A719" s="5" t="s">
        <v>1438</v>
      </c>
      <c r="B719" s="6" t="s">
        <v>1439</v>
      </c>
      <c r="C719" s="7">
        <v>61.954452134660102</v>
      </c>
      <c r="D719" s="8">
        <v>10.02</v>
      </c>
      <c r="E719" s="9">
        <v>5</v>
      </c>
      <c r="F719">
        <v>0.6</v>
      </c>
    </row>
    <row r="720" spans="1:6" x14ac:dyDescent="0.3">
      <c r="A720" s="5" t="s">
        <v>1440</v>
      </c>
      <c r="B720" s="6" t="s">
        <v>1441</v>
      </c>
      <c r="C720" s="7">
        <v>14.12695063466</v>
      </c>
      <c r="D720" s="8">
        <v>36.15</v>
      </c>
      <c r="E720" s="9">
        <v>5</v>
      </c>
      <c r="F720" t="e">
        <v>#N/A</v>
      </c>
    </row>
    <row r="721" spans="1:6" x14ac:dyDescent="0.3">
      <c r="A721" s="5" t="s">
        <v>1442</v>
      </c>
      <c r="B721" s="6" t="s">
        <v>1443</v>
      </c>
      <c r="C721" s="7">
        <v>13.54455269466</v>
      </c>
      <c r="D721" s="8">
        <v>31.25</v>
      </c>
      <c r="E721" s="9">
        <v>5</v>
      </c>
      <c r="F721" t="e">
        <v>#N/A</v>
      </c>
    </row>
    <row r="722" spans="1:6" x14ac:dyDescent="0.3">
      <c r="A722" s="5" t="s">
        <v>1444</v>
      </c>
      <c r="B722" s="6" t="s">
        <v>1445</v>
      </c>
      <c r="C722" s="7">
        <v>138.74166807466</v>
      </c>
      <c r="D722" s="8">
        <v>6.72</v>
      </c>
      <c r="E722" s="9">
        <v>5</v>
      </c>
      <c r="F722">
        <v>2.78</v>
      </c>
    </row>
    <row r="723" spans="1:6" x14ac:dyDescent="0.3">
      <c r="A723" s="5" t="s">
        <v>1446</v>
      </c>
      <c r="B723" s="6" t="s">
        <v>1447</v>
      </c>
      <c r="C723" s="7">
        <v>69.110288654660096</v>
      </c>
      <c r="D723" s="8">
        <v>11.46</v>
      </c>
      <c r="E723" s="9">
        <v>5</v>
      </c>
      <c r="F723">
        <v>6.12</v>
      </c>
    </row>
    <row r="724" spans="1:6" x14ac:dyDescent="0.3">
      <c r="A724" s="5" t="s">
        <v>1448</v>
      </c>
      <c r="B724" s="6" t="s">
        <v>1449</v>
      </c>
      <c r="C724" s="7">
        <v>48.197185154660097</v>
      </c>
      <c r="D724" s="8">
        <v>17.61</v>
      </c>
      <c r="E724" s="9">
        <v>5</v>
      </c>
      <c r="F724">
        <v>4.3600000000000003</v>
      </c>
    </row>
    <row r="725" spans="1:6" x14ac:dyDescent="0.3">
      <c r="A725" s="5" t="s">
        <v>1450</v>
      </c>
      <c r="B725" s="6" t="s">
        <v>1451</v>
      </c>
      <c r="C725" s="7">
        <v>40.20309912466</v>
      </c>
      <c r="D725" s="8">
        <v>16.29</v>
      </c>
      <c r="E725" s="9">
        <v>5</v>
      </c>
      <c r="F725">
        <v>1.5</v>
      </c>
    </row>
    <row r="726" spans="1:6" x14ac:dyDescent="0.3">
      <c r="A726" s="5" t="s">
        <v>1452</v>
      </c>
      <c r="B726" s="6" t="s">
        <v>1453</v>
      </c>
      <c r="C726" s="7">
        <v>96.497635854660004</v>
      </c>
      <c r="D726" s="8">
        <v>8.69</v>
      </c>
      <c r="E726" s="9">
        <v>5</v>
      </c>
      <c r="F726">
        <v>2.06</v>
      </c>
    </row>
    <row r="727" spans="1:6" x14ac:dyDescent="0.3">
      <c r="A727" s="5" t="s">
        <v>1454</v>
      </c>
      <c r="B727" s="6" t="s">
        <v>1455</v>
      </c>
      <c r="C727" s="7">
        <v>91.780522904660003</v>
      </c>
      <c r="D727" s="8">
        <v>7.22</v>
      </c>
      <c r="E727" s="9">
        <v>5</v>
      </c>
      <c r="F727">
        <v>0.43</v>
      </c>
    </row>
    <row r="728" spans="1:6" x14ac:dyDescent="0.3">
      <c r="A728" s="5" t="s">
        <v>1456</v>
      </c>
      <c r="B728" s="6" t="s">
        <v>1457</v>
      </c>
      <c r="C728" s="7">
        <v>43.75918872466</v>
      </c>
      <c r="D728" s="8">
        <v>15.23</v>
      </c>
      <c r="E728" s="9">
        <v>5</v>
      </c>
      <c r="F728">
        <v>-0.86</v>
      </c>
    </row>
    <row r="729" spans="1:6" x14ac:dyDescent="0.3">
      <c r="A729" s="5" t="s">
        <v>1458</v>
      </c>
      <c r="B729" s="6" t="s">
        <v>1459</v>
      </c>
      <c r="C729" s="7">
        <v>57.189490184660002</v>
      </c>
      <c r="D729" s="8">
        <v>12.8</v>
      </c>
      <c r="E729" s="9">
        <v>5</v>
      </c>
      <c r="F729">
        <v>1.1000000000000001</v>
      </c>
    </row>
    <row r="730" spans="1:6" x14ac:dyDescent="0.3">
      <c r="A730" s="5" t="s">
        <v>1460</v>
      </c>
      <c r="B730" s="6" t="s">
        <v>1461</v>
      </c>
      <c r="C730" s="7">
        <v>22.096279884659999</v>
      </c>
      <c r="D730" s="8">
        <v>27.64</v>
      </c>
      <c r="E730" s="9">
        <v>5</v>
      </c>
      <c r="F730">
        <v>-0.47</v>
      </c>
    </row>
    <row r="731" spans="1:6" x14ac:dyDescent="0.3">
      <c r="A731" s="5" t="s">
        <v>1462</v>
      </c>
      <c r="B731" s="6" t="s">
        <v>1463</v>
      </c>
      <c r="C731" s="7">
        <v>47.434042784660001</v>
      </c>
      <c r="D731" s="8">
        <v>15.17</v>
      </c>
      <c r="E731" s="9">
        <v>5</v>
      </c>
      <c r="F731">
        <v>0.32</v>
      </c>
    </row>
    <row r="732" spans="1:6" x14ac:dyDescent="0.3">
      <c r="A732" s="5" t="s">
        <v>1464</v>
      </c>
      <c r="B732" s="6" t="s">
        <v>1465</v>
      </c>
      <c r="C732" s="7">
        <v>23.474842324659999</v>
      </c>
      <c r="D732" s="8">
        <v>32.369999999999997</v>
      </c>
      <c r="E732" s="9">
        <v>5</v>
      </c>
      <c r="F732">
        <v>-0.63</v>
      </c>
    </row>
    <row r="733" spans="1:6" x14ac:dyDescent="0.3">
      <c r="A733" s="5" t="s">
        <v>1466</v>
      </c>
      <c r="B733" s="6" t="s">
        <v>1467</v>
      </c>
      <c r="C733" s="7">
        <v>63.837164074660002</v>
      </c>
      <c r="D733" s="8">
        <v>12.87</v>
      </c>
      <c r="E733" s="9">
        <v>5</v>
      </c>
      <c r="F733">
        <v>1.85</v>
      </c>
    </row>
    <row r="734" spans="1:6" x14ac:dyDescent="0.3">
      <c r="A734" s="5" t="s">
        <v>1468</v>
      </c>
      <c r="B734" s="11" t="s">
        <v>1469</v>
      </c>
      <c r="C734" s="7">
        <v>61.793104814659998</v>
      </c>
      <c r="D734" s="8">
        <v>16.22</v>
      </c>
      <c r="E734" s="9">
        <v>5</v>
      </c>
      <c r="F734">
        <v>18.48</v>
      </c>
    </row>
    <row r="735" spans="1:6" x14ac:dyDescent="0.3">
      <c r="A735" s="5" t="s">
        <v>1470</v>
      </c>
      <c r="B735" s="6" t="s">
        <v>1471</v>
      </c>
      <c r="C735" s="7">
        <v>124.26671904465999</v>
      </c>
      <c r="D735" s="8">
        <v>5.58</v>
      </c>
      <c r="E735" s="9">
        <v>5</v>
      </c>
      <c r="F735">
        <v>3.56</v>
      </c>
    </row>
    <row r="736" spans="1:6" x14ac:dyDescent="0.3">
      <c r="A736" s="5" t="s">
        <v>1472</v>
      </c>
      <c r="B736" s="6" t="s">
        <v>1473</v>
      </c>
      <c r="C736" s="7">
        <v>24.815536224660001</v>
      </c>
      <c r="D736" s="8">
        <v>21.66</v>
      </c>
      <c r="E736" s="9">
        <v>5</v>
      </c>
      <c r="F736">
        <v>-0.49</v>
      </c>
    </row>
    <row r="737" spans="1:6" x14ac:dyDescent="0.3">
      <c r="A737" s="5" t="s">
        <v>1474</v>
      </c>
      <c r="B737" s="6" t="s">
        <v>1475</v>
      </c>
      <c r="C737" s="7">
        <v>17.767897664660001</v>
      </c>
      <c r="D737" s="8">
        <v>30.57</v>
      </c>
      <c r="E737" s="9">
        <v>5</v>
      </c>
      <c r="F737">
        <v>1.59</v>
      </c>
    </row>
    <row r="738" spans="1:6" x14ac:dyDescent="0.3">
      <c r="A738" s="5" t="s">
        <v>1476</v>
      </c>
      <c r="B738" s="6" t="s">
        <v>1477</v>
      </c>
      <c r="C738" s="7">
        <v>14.718959054660001</v>
      </c>
      <c r="D738" s="8">
        <v>42.19</v>
      </c>
      <c r="E738" s="9">
        <v>5</v>
      </c>
      <c r="F738" t="e">
        <v>#N/A</v>
      </c>
    </row>
    <row r="739" spans="1:6" x14ac:dyDescent="0.3">
      <c r="A739" s="5" t="s">
        <v>1478</v>
      </c>
      <c r="B739" s="6" t="s">
        <v>1479</v>
      </c>
      <c r="C739" s="7">
        <v>29.207199084660001</v>
      </c>
      <c r="D739" s="8">
        <v>19.760000000000002</v>
      </c>
      <c r="E739" s="9">
        <v>5</v>
      </c>
      <c r="F739">
        <v>-0.41</v>
      </c>
    </row>
    <row r="740" spans="1:6" x14ac:dyDescent="0.3">
      <c r="A740" s="5" t="s">
        <v>1480</v>
      </c>
      <c r="B740" s="6" t="s">
        <v>1481</v>
      </c>
      <c r="C740" s="7">
        <v>54.951369174660002</v>
      </c>
      <c r="D740" s="8">
        <v>19.02</v>
      </c>
      <c r="E740" s="9">
        <v>5</v>
      </c>
      <c r="F740">
        <v>1.8</v>
      </c>
    </row>
    <row r="741" spans="1:6" x14ac:dyDescent="0.3">
      <c r="A741" s="5" t="s">
        <v>1482</v>
      </c>
      <c r="B741" s="6" t="s">
        <v>1483</v>
      </c>
      <c r="C741" s="7">
        <v>16.262533684659999</v>
      </c>
      <c r="D741" s="8">
        <v>29.14</v>
      </c>
      <c r="E741" s="9">
        <v>5</v>
      </c>
      <c r="F741">
        <v>-0.05</v>
      </c>
    </row>
    <row r="742" spans="1:6" x14ac:dyDescent="0.3">
      <c r="A742" s="5" t="s">
        <v>1484</v>
      </c>
      <c r="B742" s="6" t="s">
        <v>1485</v>
      </c>
      <c r="C742" s="7">
        <v>27.60441958466</v>
      </c>
      <c r="D742" s="8">
        <v>19.52</v>
      </c>
      <c r="E742" s="9">
        <v>5</v>
      </c>
      <c r="F742">
        <v>0.43</v>
      </c>
    </row>
    <row r="743" spans="1:6" x14ac:dyDescent="0.3">
      <c r="A743" s="5" t="s">
        <v>1486</v>
      </c>
      <c r="B743" s="6" t="s">
        <v>1487</v>
      </c>
      <c r="C743" s="7">
        <v>41.893419354659997</v>
      </c>
      <c r="D743" s="8">
        <v>21.63</v>
      </c>
      <c r="E743" s="9">
        <v>5</v>
      </c>
      <c r="F743">
        <v>-0.56000000000000005</v>
      </c>
    </row>
    <row r="744" spans="1:6" x14ac:dyDescent="0.3">
      <c r="A744" s="5" t="s">
        <v>1488</v>
      </c>
      <c r="B744" s="6" t="s">
        <v>1489</v>
      </c>
      <c r="C744" s="7">
        <v>94.4384520846599</v>
      </c>
      <c r="D744" s="8">
        <v>6.63</v>
      </c>
      <c r="E744" s="9">
        <v>5</v>
      </c>
      <c r="F744">
        <v>0.24</v>
      </c>
    </row>
    <row r="745" spans="1:6" x14ac:dyDescent="0.3">
      <c r="A745" s="5" t="s">
        <v>1490</v>
      </c>
      <c r="B745" s="6" t="s">
        <v>1491</v>
      </c>
      <c r="C745" s="7">
        <v>265.18171038466301</v>
      </c>
      <c r="D745" s="8">
        <v>2.95</v>
      </c>
      <c r="E745" s="9">
        <v>5</v>
      </c>
      <c r="F745">
        <v>3.67</v>
      </c>
    </row>
    <row r="746" spans="1:6" x14ac:dyDescent="0.3">
      <c r="A746" s="5" t="s">
        <v>1492</v>
      </c>
      <c r="B746" s="6" t="s">
        <v>1493</v>
      </c>
      <c r="C746" s="7">
        <v>133.41987655465999</v>
      </c>
      <c r="D746" s="8">
        <v>5.88</v>
      </c>
      <c r="E746" s="9">
        <v>5</v>
      </c>
      <c r="F746">
        <v>4.2699999999999996</v>
      </c>
    </row>
    <row r="747" spans="1:6" x14ac:dyDescent="0.3">
      <c r="A747" s="5" t="s">
        <v>1494</v>
      </c>
      <c r="B747" s="6" t="s">
        <v>1495</v>
      </c>
      <c r="C747" s="7">
        <v>114.91803176466</v>
      </c>
      <c r="D747" s="8">
        <v>7.37</v>
      </c>
      <c r="E747" s="9">
        <v>5</v>
      </c>
      <c r="F747">
        <v>4.54</v>
      </c>
    </row>
    <row r="748" spans="1:6" x14ac:dyDescent="0.3">
      <c r="A748" s="5" t="s">
        <v>1496</v>
      </c>
      <c r="B748" s="6" t="s">
        <v>1497</v>
      </c>
      <c r="C748" s="7">
        <v>176.54206953465999</v>
      </c>
      <c r="D748" s="8">
        <v>3.09</v>
      </c>
      <c r="E748" s="9">
        <v>5</v>
      </c>
      <c r="F748">
        <v>3.34</v>
      </c>
    </row>
    <row r="749" spans="1:6" x14ac:dyDescent="0.3">
      <c r="A749" s="5" t="s">
        <v>1498</v>
      </c>
      <c r="B749" s="6" t="s">
        <v>1499</v>
      </c>
      <c r="C749" s="7">
        <v>132.70754300466001</v>
      </c>
      <c r="D749" s="8">
        <v>5.42</v>
      </c>
      <c r="E749" s="9">
        <v>5</v>
      </c>
      <c r="F749">
        <v>1.27</v>
      </c>
    </row>
    <row r="750" spans="1:6" x14ac:dyDescent="0.3">
      <c r="A750" s="5" t="s">
        <v>1500</v>
      </c>
      <c r="B750" s="11" t="s">
        <v>1501</v>
      </c>
      <c r="C750" s="7">
        <v>110.23379545466</v>
      </c>
      <c r="D750" s="8">
        <v>7.58</v>
      </c>
      <c r="E750" s="9">
        <v>5</v>
      </c>
      <c r="F750">
        <v>0.32</v>
      </c>
    </row>
    <row r="751" spans="1:6" x14ac:dyDescent="0.3">
      <c r="A751" s="5" t="s">
        <v>1502</v>
      </c>
      <c r="B751" s="6" t="s">
        <v>1503</v>
      </c>
      <c r="C751" s="7">
        <v>17.152787094659999</v>
      </c>
      <c r="D751" s="8">
        <v>37.67</v>
      </c>
      <c r="E751" s="9">
        <v>5</v>
      </c>
      <c r="F751">
        <v>-0.92</v>
      </c>
    </row>
    <row r="752" spans="1:6" x14ac:dyDescent="0.3">
      <c r="A752" s="5" t="s">
        <v>1504</v>
      </c>
      <c r="B752" s="6" t="s">
        <v>1505</v>
      </c>
      <c r="C752" s="7">
        <v>288.70666263466097</v>
      </c>
      <c r="D752" s="8">
        <v>2.71</v>
      </c>
      <c r="E752" s="9">
        <v>5</v>
      </c>
      <c r="F752">
        <v>0.17</v>
      </c>
    </row>
    <row r="753" spans="1:6" x14ac:dyDescent="0.3">
      <c r="A753" s="5" t="s">
        <v>1506</v>
      </c>
      <c r="B753" s="6" t="s">
        <v>1507</v>
      </c>
      <c r="C753" s="7">
        <v>76.641254074660097</v>
      </c>
      <c r="D753" s="8">
        <v>10.64</v>
      </c>
      <c r="E753" s="9">
        <v>5</v>
      </c>
      <c r="F753">
        <v>-0.17</v>
      </c>
    </row>
    <row r="754" spans="1:6" x14ac:dyDescent="0.3">
      <c r="A754" s="5" t="s">
        <v>1508</v>
      </c>
      <c r="B754" s="6" t="s">
        <v>1509</v>
      </c>
      <c r="C754" s="7">
        <v>65.655414624659997</v>
      </c>
      <c r="D754" s="8">
        <v>10</v>
      </c>
      <c r="E754" s="9">
        <v>5</v>
      </c>
      <c r="F754">
        <v>-0.54</v>
      </c>
    </row>
    <row r="755" spans="1:6" x14ac:dyDescent="0.3">
      <c r="A755" s="5" t="s">
        <v>1510</v>
      </c>
      <c r="B755" s="6" t="s">
        <v>1511</v>
      </c>
      <c r="C755" s="7">
        <v>89.575225594660196</v>
      </c>
      <c r="D755" s="8">
        <v>8.5399999999999991</v>
      </c>
      <c r="E755" s="9">
        <v>5</v>
      </c>
      <c r="F755">
        <v>2.71</v>
      </c>
    </row>
    <row r="756" spans="1:6" x14ac:dyDescent="0.3">
      <c r="A756" s="5" t="s">
        <v>1512</v>
      </c>
      <c r="B756" s="6" t="s">
        <v>1513</v>
      </c>
      <c r="C756" s="7">
        <v>53.846332204660001</v>
      </c>
      <c r="D756" s="8">
        <v>13.45</v>
      </c>
      <c r="E756" s="9">
        <v>5</v>
      </c>
      <c r="F756">
        <v>1.17</v>
      </c>
    </row>
    <row r="757" spans="1:6" x14ac:dyDescent="0.3">
      <c r="A757" s="5" t="s">
        <v>1514</v>
      </c>
      <c r="B757" s="6" t="s">
        <v>1515</v>
      </c>
      <c r="C757" s="7">
        <v>104.73873059466</v>
      </c>
      <c r="D757" s="8">
        <v>7.74</v>
      </c>
      <c r="E757" s="9">
        <v>5</v>
      </c>
      <c r="F757">
        <v>3.64</v>
      </c>
    </row>
    <row r="758" spans="1:6" x14ac:dyDescent="0.3">
      <c r="A758" s="5" t="s">
        <v>1516</v>
      </c>
      <c r="B758" s="6" t="s">
        <v>1517</v>
      </c>
      <c r="C758" s="7">
        <v>49.812605544660002</v>
      </c>
      <c r="D758" s="8">
        <v>14.22</v>
      </c>
      <c r="E758" s="9">
        <v>5</v>
      </c>
      <c r="F758">
        <v>0.95</v>
      </c>
    </row>
    <row r="759" spans="1:6" x14ac:dyDescent="0.3">
      <c r="A759" s="5" t="s">
        <v>1518</v>
      </c>
      <c r="B759" s="6" t="s">
        <v>1519</v>
      </c>
      <c r="C759" s="7">
        <v>58.786610234660102</v>
      </c>
      <c r="D759" s="8">
        <v>16.73</v>
      </c>
      <c r="E759" s="9">
        <v>5</v>
      </c>
      <c r="F759">
        <v>1.62</v>
      </c>
    </row>
    <row r="760" spans="1:6" x14ac:dyDescent="0.3">
      <c r="A760" s="5" t="s">
        <v>1520</v>
      </c>
      <c r="B760" s="6" t="s">
        <v>1521</v>
      </c>
      <c r="C760" s="7">
        <v>46.671817804660002</v>
      </c>
      <c r="D760" s="8">
        <v>14.16</v>
      </c>
      <c r="E760" s="9">
        <v>5</v>
      </c>
      <c r="F760">
        <v>2.5299999999999998</v>
      </c>
    </row>
    <row r="761" spans="1:6" x14ac:dyDescent="0.3">
      <c r="A761" s="5" t="s">
        <v>1522</v>
      </c>
      <c r="B761" s="6" t="s">
        <v>1523</v>
      </c>
      <c r="C761" s="7">
        <v>24.199146944660001</v>
      </c>
      <c r="D761" s="8">
        <v>31.02</v>
      </c>
      <c r="E761" s="9">
        <v>5</v>
      </c>
      <c r="F761">
        <v>-0.7</v>
      </c>
    </row>
    <row r="762" spans="1:6" x14ac:dyDescent="0.3">
      <c r="A762" s="5" t="s">
        <v>1524</v>
      </c>
      <c r="B762" s="6" t="s">
        <v>1525</v>
      </c>
      <c r="C762" s="7">
        <v>90.012531424660096</v>
      </c>
      <c r="D762" s="8">
        <v>8.33</v>
      </c>
      <c r="E762" s="9">
        <v>5</v>
      </c>
      <c r="F762">
        <v>0.76</v>
      </c>
    </row>
    <row r="763" spans="1:6" x14ac:dyDescent="0.3">
      <c r="A763" s="5" t="s">
        <v>1526</v>
      </c>
      <c r="B763" s="6" t="s">
        <v>1527</v>
      </c>
      <c r="C763" s="7">
        <v>18.553061734660002</v>
      </c>
      <c r="D763" s="8">
        <v>31.87</v>
      </c>
      <c r="E763" s="9">
        <v>5</v>
      </c>
      <c r="F763">
        <v>2.72</v>
      </c>
    </row>
    <row r="764" spans="1:6" x14ac:dyDescent="0.3">
      <c r="A764" s="5" t="s">
        <v>1528</v>
      </c>
      <c r="B764" s="6" t="s">
        <v>1529</v>
      </c>
      <c r="C764" s="7">
        <v>34.34069562466</v>
      </c>
      <c r="D764" s="8">
        <v>18.18</v>
      </c>
      <c r="E764" s="9">
        <v>5</v>
      </c>
      <c r="F764">
        <v>0.57999999999999996</v>
      </c>
    </row>
    <row r="765" spans="1:6" x14ac:dyDescent="0.3">
      <c r="A765" s="5" t="s">
        <v>1530</v>
      </c>
      <c r="B765" s="6" t="s">
        <v>1531</v>
      </c>
      <c r="C765" s="7">
        <v>18.885867444660001</v>
      </c>
      <c r="D765" s="8">
        <v>25.45</v>
      </c>
      <c r="E765" s="9">
        <v>5</v>
      </c>
      <c r="F765">
        <v>-0.95</v>
      </c>
    </row>
    <row r="766" spans="1:6" x14ac:dyDescent="0.3">
      <c r="A766" s="5" t="s">
        <v>1532</v>
      </c>
      <c r="B766" s="6" t="s">
        <v>1533</v>
      </c>
      <c r="C766" s="7">
        <v>125.79024355465999</v>
      </c>
      <c r="D766" s="8">
        <v>5.93</v>
      </c>
      <c r="E766" s="9">
        <v>5</v>
      </c>
      <c r="F766">
        <v>5.63</v>
      </c>
    </row>
    <row r="767" spans="1:6" x14ac:dyDescent="0.3">
      <c r="A767" s="5" t="s">
        <v>1534</v>
      </c>
      <c r="B767" s="6" t="s">
        <v>1535</v>
      </c>
      <c r="C767" s="7">
        <v>19.31790433466</v>
      </c>
      <c r="D767" s="8">
        <v>30.49</v>
      </c>
      <c r="E767" s="9">
        <v>5</v>
      </c>
      <c r="F767">
        <v>2.65</v>
      </c>
    </row>
    <row r="768" spans="1:6" x14ac:dyDescent="0.3">
      <c r="A768" s="5" t="s">
        <v>1536</v>
      </c>
      <c r="B768" s="6" t="s">
        <v>1537</v>
      </c>
      <c r="C768" s="7">
        <v>58.205066884660098</v>
      </c>
      <c r="D768" s="8">
        <v>17.600000000000001</v>
      </c>
      <c r="E768" s="9">
        <v>5</v>
      </c>
      <c r="F768">
        <v>3.95</v>
      </c>
    </row>
    <row r="769" spans="1:6" x14ac:dyDescent="0.3">
      <c r="A769" s="5" t="s">
        <v>1538</v>
      </c>
      <c r="B769" s="6" t="s">
        <v>1539</v>
      </c>
      <c r="C769" s="7">
        <v>59.533106434659999</v>
      </c>
      <c r="D769" s="8">
        <v>11.18</v>
      </c>
      <c r="E769" s="9">
        <v>5</v>
      </c>
      <c r="F769">
        <v>0.38</v>
      </c>
    </row>
    <row r="770" spans="1:6" x14ac:dyDescent="0.3">
      <c r="A770" s="5" t="s">
        <v>1540</v>
      </c>
      <c r="B770" s="6" t="s">
        <v>1541</v>
      </c>
      <c r="C770" s="7">
        <v>51.082413624659999</v>
      </c>
      <c r="D770" s="8">
        <v>14.58</v>
      </c>
      <c r="E770" s="9">
        <v>5</v>
      </c>
      <c r="F770">
        <v>1.28</v>
      </c>
    </row>
    <row r="771" spans="1:6" x14ac:dyDescent="0.3">
      <c r="A771" s="5" t="s">
        <v>1542</v>
      </c>
      <c r="B771" s="6" t="s">
        <v>1543</v>
      </c>
      <c r="C771" s="7">
        <v>37.511028404660003</v>
      </c>
      <c r="D771" s="8">
        <v>21.11</v>
      </c>
      <c r="E771" s="9">
        <v>5</v>
      </c>
      <c r="F771">
        <v>0.25</v>
      </c>
    </row>
    <row r="772" spans="1:6" x14ac:dyDescent="0.3">
      <c r="A772" s="5" t="s">
        <v>1544</v>
      </c>
      <c r="B772" s="6" t="s">
        <v>1545</v>
      </c>
      <c r="C772" s="7">
        <v>27.26019300466</v>
      </c>
      <c r="D772" s="8">
        <v>21.7</v>
      </c>
      <c r="E772" s="9">
        <v>5</v>
      </c>
      <c r="F772">
        <v>-0.64</v>
      </c>
    </row>
    <row r="773" spans="1:6" x14ac:dyDescent="0.3">
      <c r="A773" s="5" t="s">
        <v>1546</v>
      </c>
      <c r="B773" s="6" t="s">
        <v>1547</v>
      </c>
      <c r="C773" s="7">
        <v>62.479439224660098</v>
      </c>
      <c r="D773" s="8">
        <v>13.58</v>
      </c>
      <c r="E773" s="9">
        <v>5</v>
      </c>
      <c r="F773">
        <v>2.91</v>
      </c>
    </row>
    <row r="774" spans="1:6" x14ac:dyDescent="0.3">
      <c r="A774" s="5" t="s">
        <v>1548</v>
      </c>
      <c r="B774" s="6" t="s">
        <v>1549</v>
      </c>
      <c r="C774" s="7">
        <v>48.57259085466</v>
      </c>
      <c r="D774" s="8">
        <v>16.899999999999999</v>
      </c>
      <c r="E774" s="9">
        <v>5</v>
      </c>
      <c r="F774">
        <v>1.1100000000000001</v>
      </c>
    </row>
    <row r="775" spans="1:6" x14ac:dyDescent="0.3">
      <c r="A775" s="5" t="s">
        <v>1550</v>
      </c>
      <c r="B775" s="6" t="s">
        <v>1551</v>
      </c>
      <c r="C775" s="7">
        <v>88.920585254659997</v>
      </c>
      <c r="D775" s="8">
        <v>8.69</v>
      </c>
      <c r="E775" s="9">
        <v>5</v>
      </c>
      <c r="F775">
        <v>1.1599999999999999</v>
      </c>
    </row>
    <row r="776" spans="1:6" x14ac:dyDescent="0.3">
      <c r="A776" s="5" t="s">
        <v>1552</v>
      </c>
      <c r="B776" s="6" t="s">
        <v>1553</v>
      </c>
      <c r="C776" s="7">
        <v>82.547523654660097</v>
      </c>
      <c r="D776" s="8">
        <v>10.81</v>
      </c>
      <c r="E776" s="9">
        <v>5</v>
      </c>
      <c r="F776">
        <v>1.95</v>
      </c>
    </row>
    <row r="777" spans="1:6" x14ac:dyDescent="0.3">
      <c r="A777" s="5" t="s">
        <v>1554</v>
      </c>
      <c r="B777" s="6" t="s">
        <v>1555</v>
      </c>
      <c r="C777" s="7">
        <v>162.40445620465999</v>
      </c>
      <c r="D777" s="8">
        <v>5.01</v>
      </c>
      <c r="E777" s="9">
        <v>5</v>
      </c>
      <c r="F777">
        <v>0.04</v>
      </c>
    </row>
    <row r="778" spans="1:6" x14ac:dyDescent="0.3">
      <c r="A778" s="5" t="s">
        <v>1556</v>
      </c>
      <c r="B778" s="6" t="s">
        <v>1557</v>
      </c>
      <c r="C778" s="7">
        <v>20.404439204660001</v>
      </c>
      <c r="D778" s="8">
        <v>43.65</v>
      </c>
      <c r="E778" s="9">
        <v>5</v>
      </c>
      <c r="F778">
        <v>0.51</v>
      </c>
    </row>
    <row r="779" spans="1:6" x14ac:dyDescent="0.3">
      <c r="A779" s="5" t="s">
        <v>1558</v>
      </c>
      <c r="B779" s="6" t="s">
        <v>1559</v>
      </c>
      <c r="C779" s="7">
        <v>47.548693004660002</v>
      </c>
      <c r="D779" s="8">
        <v>12.11</v>
      </c>
      <c r="E779" s="9">
        <v>5</v>
      </c>
      <c r="F779">
        <v>0.77</v>
      </c>
    </row>
    <row r="780" spans="1:6" x14ac:dyDescent="0.3">
      <c r="A780" s="5" t="s">
        <v>1560</v>
      </c>
      <c r="B780" s="6" t="s">
        <v>1561</v>
      </c>
      <c r="C780" s="7">
        <v>20.553763714660001</v>
      </c>
      <c r="D780" s="8">
        <v>33.159999999999997</v>
      </c>
      <c r="E780" s="9">
        <v>5</v>
      </c>
      <c r="F780">
        <v>0.54</v>
      </c>
    </row>
    <row r="781" spans="1:6" x14ac:dyDescent="0.3">
      <c r="A781" s="5" t="s">
        <v>1562</v>
      </c>
      <c r="B781" s="6" t="s">
        <v>1563</v>
      </c>
      <c r="C781" s="7">
        <v>87.108197354660106</v>
      </c>
      <c r="D781" s="8">
        <v>8.57</v>
      </c>
      <c r="E781" s="9">
        <v>5</v>
      </c>
      <c r="F781">
        <v>1.45</v>
      </c>
    </row>
    <row r="782" spans="1:6" x14ac:dyDescent="0.3">
      <c r="A782" s="5" t="s">
        <v>1564</v>
      </c>
      <c r="B782" s="6" t="s">
        <v>1565</v>
      </c>
      <c r="C782" s="7">
        <v>29.553371744660001</v>
      </c>
      <c r="D782" s="8">
        <v>28</v>
      </c>
      <c r="E782" s="9">
        <v>5</v>
      </c>
      <c r="F782">
        <v>0.74</v>
      </c>
    </row>
    <row r="783" spans="1:6" x14ac:dyDescent="0.3">
      <c r="A783" s="5" t="s">
        <v>1566</v>
      </c>
      <c r="B783" s="6" t="s">
        <v>1567</v>
      </c>
      <c r="C783" s="7">
        <v>130.30111595465999</v>
      </c>
      <c r="D783" s="8">
        <v>6.17</v>
      </c>
      <c r="E783" s="9">
        <v>5</v>
      </c>
      <c r="F783">
        <v>0.81</v>
      </c>
    </row>
    <row r="784" spans="1:6" x14ac:dyDescent="0.3">
      <c r="A784" s="5" t="s">
        <v>1568</v>
      </c>
      <c r="B784" s="6" t="s">
        <v>1569</v>
      </c>
      <c r="C784" s="7">
        <v>82.606982704660098</v>
      </c>
      <c r="D784" s="8">
        <v>10.3</v>
      </c>
      <c r="E784" s="9">
        <v>5</v>
      </c>
      <c r="F784">
        <v>4.96</v>
      </c>
    </row>
    <row r="785" spans="1:6" x14ac:dyDescent="0.3">
      <c r="A785" s="5" t="s">
        <v>1570</v>
      </c>
      <c r="B785" s="6" t="s">
        <v>1571</v>
      </c>
      <c r="C785" s="7">
        <v>68.512571954660103</v>
      </c>
      <c r="D785" s="8">
        <v>8.7100000000000009</v>
      </c>
      <c r="E785" s="9">
        <v>5</v>
      </c>
      <c r="F785">
        <v>0.24</v>
      </c>
    </row>
    <row r="786" spans="1:6" x14ac:dyDescent="0.3">
      <c r="A786" s="5" t="s">
        <v>1572</v>
      </c>
      <c r="B786" s="6" t="s">
        <v>1573</v>
      </c>
      <c r="C786" s="7">
        <v>166.56798963465999</v>
      </c>
      <c r="D786" s="8">
        <v>4.5999999999999996</v>
      </c>
      <c r="E786" s="9">
        <v>5</v>
      </c>
      <c r="F786">
        <v>3.24</v>
      </c>
    </row>
    <row r="787" spans="1:6" x14ac:dyDescent="0.3">
      <c r="A787" s="5" t="s">
        <v>1574</v>
      </c>
      <c r="B787" s="6" t="s">
        <v>1575</v>
      </c>
      <c r="C787" s="7">
        <v>55.486596484659998</v>
      </c>
      <c r="D787" s="8">
        <v>16.899999999999999</v>
      </c>
      <c r="E787" s="9">
        <v>5</v>
      </c>
      <c r="F787">
        <v>0.14000000000000001</v>
      </c>
    </row>
    <row r="788" spans="1:6" x14ac:dyDescent="0.3">
      <c r="A788" s="5" t="s">
        <v>1576</v>
      </c>
      <c r="B788" s="6" t="s">
        <v>1577</v>
      </c>
      <c r="C788" s="7">
        <v>26.703153004659999</v>
      </c>
      <c r="D788" s="8">
        <v>27.87</v>
      </c>
      <c r="E788" s="9">
        <v>5</v>
      </c>
      <c r="F788">
        <v>-0.16</v>
      </c>
    </row>
    <row r="789" spans="1:6" x14ac:dyDescent="0.3">
      <c r="A789" s="5" t="s">
        <v>1578</v>
      </c>
      <c r="B789" s="6" t="s">
        <v>1579</v>
      </c>
      <c r="C789" s="7">
        <v>127.51289017466</v>
      </c>
      <c r="D789" s="8">
        <v>5.41</v>
      </c>
      <c r="E789" s="9">
        <v>5</v>
      </c>
      <c r="F789">
        <v>1.03</v>
      </c>
    </row>
    <row r="790" spans="1:6" x14ac:dyDescent="0.3">
      <c r="A790" s="5" t="s">
        <v>1580</v>
      </c>
      <c r="B790" s="6" t="s">
        <v>1581</v>
      </c>
      <c r="C790" s="7">
        <v>107.26546249466</v>
      </c>
      <c r="D790" s="8">
        <v>6.35</v>
      </c>
      <c r="E790" s="9">
        <v>5</v>
      </c>
      <c r="F790">
        <v>0.26</v>
      </c>
    </row>
    <row r="791" spans="1:6" x14ac:dyDescent="0.3">
      <c r="A791" s="5" t="s">
        <v>1582</v>
      </c>
      <c r="B791" s="6" t="s">
        <v>1583</v>
      </c>
      <c r="C791" s="7">
        <v>52.995513024659999</v>
      </c>
      <c r="D791" s="8">
        <v>14.73</v>
      </c>
      <c r="E791" s="9">
        <v>5</v>
      </c>
      <c r="F791">
        <v>1.93</v>
      </c>
    </row>
    <row r="792" spans="1:6" x14ac:dyDescent="0.3">
      <c r="A792" s="5" t="s">
        <v>1584</v>
      </c>
      <c r="B792" s="6" t="s">
        <v>1585</v>
      </c>
      <c r="C792" s="7">
        <v>68.095274064660103</v>
      </c>
      <c r="D792" s="8">
        <v>12.66</v>
      </c>
      <c r="E792" s="9">
        <v>5</v>
      </c>
      <c r="F792">
        <v>1.1200000000000001</v>
      </c>
    </row>
    <row r="793" spans="1:6" x14ac:dyDescent="0.3">
      <c r="A793" s="5" t="s">
        <v>1586</v>
      </c>
      <c r="B793" s="6" t="s">
        <v>1587</v>
      </c>
      <c r="C793" s="7">
        <v>52.71046936466</v>
      </c>
      <c r="D793" s="8">
        <v>14.16</v>
      </c>
      <c r="E793" s="9">
        <v>5</v>
      </c>
      <c r="F793">
        <v>0.36</v>
      </c>
    </row>
    <row r="794" spans="1:6" x14ac:dyDescent="0.3">
      <c r="A794" s="5" t="s">
        <v>1588</v>
      </c>
      <c r="B794" s="6" t="s">
        <v>1589</v>
      </c>
      <c r="C794" s="7">
        <v>240.70016033466001</v>
      </c>
      <c r="D794" s="8">
        <v>3.23</v>
      </c>
      <c r="E794" s="9">
        <v>5</v>
      </c>
      <c r="F794">
        <v>4.71</v>
      </c>
    </row>
    <row r="795" spans="1:6" x14ac:dyDescent="0.3">
      <c r="A795" s="5" t="s">
        <v>1590</v>
      </c>
      <c r="B795" s="6" t="s">
        <v>1591</v>
      </c>
      <c r="C795" s="7">
        <v>154.84754147466001</v>
      </c>
      <c r="D795" s="8">
        <v>6.25</v>
      </c>
      <c r="E795" s="9">
        <v>5</v>
      </c>
      <c r="F795">
        <v>2.92</v>
      </c>
    </row>
    <row r="796" spans="1:6" x14ac:dyDescent="0.3">
      <c r="A796" s="5" t="s">
        <v>1592</v>
      </c>
      <c r="B796" s="6" t="s">
        <v>1593</v>
      </c>
      <c r="C796" s="7">
        <v>91.751850254660198</v>
      </c>
      <c r="D796" s="8">
        <v>8.2100000000000009</v>
      </c>
      <c r="E796" s="9">
        <v>5</v>
      </c>
      <c r="F796">
        <v>0.34</v>
      </c>
    </row>
    <row r="797" spans="1:6" x14ac:dyDescent="0.3">
      <c r="A797" s="5" t="s">
        <v>1594</v>
      </c>
      <c r="B797" s="6" t="s">
        <v>1595</v>
      </c>
      <c r="C797" s="7">
        <v>73.480207864660201</v>
      </c>
      <c r="D797" s="8">
        <v>13.06</v>
      </c>
      <c r="E797" s="9">
        <v>5</v>
      </c>
      <c r="F797">
        <v>2.4700000000000002</v>
      </c>
    </row>
    <row r="798" spans="1:6" x14ac:dyDescent="0.3">
      <c r="A798" s="5" t="s">
        <v>1596</v>
      </c>
      <c r="B798" s="6" t="s">
        <v>1597</v>
      </c>
      <c r="C798" s="7">
        <v>331.63109740466098</v>
      </c>
      <c r="D798" s="8">
        <v>2.15</v>
      </c>
      <c r="E798" s="9">
        <v>4</v>
      </c>
      <c r="F798">
        <v>2.1800000000000002</v>
      </c>
    </row>
    <row r="799" spans="1:6" x14ac:dyDescent="0.3">
      <c r="A799" s="5" t="s">
        <v>1598</v>
      </c>
      <c r="B799" s="6" t="s">
        <v>1599</v>
      </c>
      <c r="C799" s="7">
        <v>196.51911023466201</v>
      </c>
      <c r="D799" s="8">
        <v>3.6</v>
      </c>
      <c r="E799" s="9">
        <v>4</v>
      </c>
      <c r="F799">
        <v>4.97</v>
      </c>
    </row>
    <row r="800" spans="1:6" x14ac:dyDescent="0.3">
      <c r="A800" s="5" t="s">
        <v>1600</v>
      </c>
      <c r="B800" s="6" t="s">
        <v>1601</v>
      </c>
      <c r="C800" s="7">
        <v>64.395517454659995</v>
      </c>
      <c r="D800" s="8">
        <v>11.2</v>
      </c>
      <c r="E800" s="9">
        <v>4</v>
      </c>
      <c r="F800">
        <v>5.98</v>
      </c>
    </row>
    <row r="801" spans="1:6" x14ac:dyDescent="0.3">
      <c r="A801" s="5" t="s">
        <v>1602</v>
      </c>
      <c r="B801" s="6" t="s">
        <v>1603</v>
      </c>
      <c r="C801" s="7">
        <v>63.441178944660102</v>
      </c>
      <c r="D801" s="8">
        <v>10.4</v>
      </c>
      <c r="E801" s="9">
        <v>4</v>
      </c>
      <c r="F801">
        <v>0.5</v>
      </c>
    </row>
    <row r="802" spans="1:6" x14ac:dyDescent="0.3">
      <c r="A802" s="5" t="s">
        <v>1604</v>
      </c>
      <c r="B802" s="6" t="s">
        <v>1605</v>
      </c>
      <c r="C802" s="7">
        <v>210.499606554661</v>
      </c>
      <c r="D802" s="8">
        <v>3.3</v>
      </c>
      <c r="E802" s="9">
        <v>4</v>
      </c>
      <c r="F802">
        <v>0.57999999999999996</v>
      </c>
    </row>
    <row r="803" spans="1:6" x14ac:dyDescent="0.3">
      <c r="A803" s="5" t="s">
        <v>1606</v>
      </c>
      <c r="B803" s="6" t="s">
        <v>1607</v>
      </c>
      <c r="C803" s="7">
        <v>102.83777981466</v>
      </c>
      <c r="D803" s="8">
        <v>6.83</v>
      </c>
      <c r="E803" s="9">
        <v>4</v>
      </c>
      <c r="F803">
        <v>0.9</v>
      </c>
    </row>
    <row r="804" spans="1:6" x14ac:dyDescent="0.3">
      <c r="A804" s="5" t="s">
        <v>1608</v>
      </c>
      <c r="B804" s="11" t="s">
        <v>1609</v>
      </c>
      <c r="C804" s="7">
        <v>235.97387988466201</v>
      </c>
      <c r="D804" s="8">
        <v>3.04</v>
      </c>
      <c r="E804" s="9">
        <v>4</v>
      </c>
      <c r="F804">
        <v>9.6</v>
      </c>
    </row>
    <row r="805" spans="1:6" x14ac:dyDescent="0.3">
      <c r="A805" s="5" t="s">
        <v>1610</v>
      </c>
      <c r="B805" s="6" t="s">
        <v>1611</v>
      </c>
      <c r="C805" s="7">
        <v>40.516825334659998</v>
      </c>
      <c r="D805" s="8">
        <v>15.8</v>
      </c>
      <c r="E805" s="9">
        <v>4</v>
      </c>
      <c r="F805">
        <v>0.51</v>
      </c>
    </row>
    <row r="806" spans="1:6" x14ac:dyDescent="0.3">
      <c r="A806" s="5" t="s">
        <v>1612</v>
      </c>
      <c r="B806" s="6" t="s">
        <v>1613</v>
      </c>
      <c r="C806" s="7">
        <v>106.76607067466</v>
      </c>
      <c r="D806" s="8">
        <v>5.93</v>
      </c>
      <c r="E806" s="9">
        <v>4</v>
      </c>
      <c r="F806">
        <v>0.1</v>
      </c>
    </row>
    <row r="807" spans="1:6" x14ac:dyDescent="0.3">
      <c r="A807" s="5" t="s">
        <v>1614</v>
      </c>
      <c r="B807" s="6" t="s">
        <v>1615</v>
      </c>
      <c r="C807" s="7">
        <v>46.485593604659996</v>
      </c>
      <c r="D807" s="8">
        <v>13.52</v>
      </c>
      <c r="E807" s="9">
        <v>4</v>
      </c>
      <c r="F807">
        <v>2.0299999999999998</v>
      </c>
    </row>
    <row r="808" spans="1:6" x14ac:dyDescent="0.3">
      <c r="A808" s="5" t="s">
        <v>1616</v>
      </c>
      <c r="B808" s="6" t="s">
        <v>1617</v>
      </c>
      <c r="C808" s="7">
        <v>34.90887821466</v>
      </c>
      <c r="D808" s="8">
        <v>14.98</v>
      </c>
      <c r="E808" s="9">
        <v>4</v>
      </c>
      <c r="F808">
        <v>3.63</v>
      </c>
    </row>
    <row r="809" spans="1:6" x14ac:dyDescent="0.3">
      <c r="A809" s="5" t="s">
        <v>1618</v>
      </c>
      <c r="B809" s="6" t="s">
        <v>1619</v>
      </c>
      <c r="C809" s="7">
        <v>38.555593374659999</v>
      </c>
      <c r="D809" s="8">
        <v>19.18</v>
      </c>
      <c r="E809" s="9">
        <v>4</v>
      </c>
      <c r="F809">
        <v>1.97</v>
      </c>
    </row>
    <row r="810" spans="1:6" x14ac:dyDescent="0.3">
      <c r="A810" s="5" t="s">
        <v>1620</v>
      </c>
      <c r="B810" s="6" t="s">
        <v>1621</v>
      </c>
      <c r="C810" s="7">
        <v>172.94425275466</v>
      </c>
      <c r="D810" s="8">
        <v>2.89</v>
      </c>
      <c r="E810" s="9">
        <v>4</v>
      </c>
      <c r="F810">
        <v>5.0999999999999996</v>
      </c>
    </row>
    <row r="811" spans="1:6" x14ac:dyDescent="0.3">
      <c r="A811" s="5" t="s">
        <v>1622</v>
      </c>
      <c r="B811" s="6" t="s">
        <v>1623</v>
      </c>
      <c r="C811" s="7">
        <v>108.93393058466</v>
      </c>
      <c r="D811" s="8">
        <v>5.32</v>
      </c>
      <c r="E811" s="9">
        <v>4</v>
      </c>
      <c r="F811">
        <v>0.91</v>
      </c>
    </row>
    <row r="812" spans="1:6" x14ac:dyDescent="0.3">
      <c r="A812" s="5" t="s">
        <v>1624</v>
      </c>
      <c r="B812" s="11" t="s">
        <v>1625</v>
      </c>
      <c r="C812" s="7">
        <v>181.16630475465999</v>
      </c>
      <c r="D812" s="8">
        <v>2.83</v>
      </c>
      <c r="E812" s="9">
        <v>4</v>
      </c>
      <c r="F812">
        <v>5.54</v>
      </c>
    </row>
    <row r="813" spans="1:6" x14ac:dyDescent="0.3">
      <c r="A813" s="5" t="s">
        <v>1626</v>
      </c>
      <c r="B813" s="6" t="s">
        <v>1627</v>
      </c>
      <c r="C813" s="7">
        <v>145.799293514661</v>
      </c>
      <c r="D813" s="8">
        <v>4.49</v>
      </c>
      <c r="E813" s="9">
        <v>4</v>
      </c>
      <c r="F813">
        <v>7.14</v>
      </c>
    </row>
    <row r="814" spans="1:6" x14ac:dyDescent="0.3">
      <c r="A814" s="5" t="s">
        <v>1628</v>
      </c>
      <c r="B814" s="6" t="s">
        <v>1629</v>
      </c>
      <c r="C814" s="7">
        <v>99.982819464660096</v>
      </c>
      <c r="D814" s="8">
        <v>9.1300000000000008</v>
      </c>
      <c r="E814" s="9">
        <v>4</v>
      </c>
      <c r="F814">
        <v>2.11</v>
      </c>
    </row>
    <row r="815" spans="1:6" x14ac:dyDescent="0.3">
      <c r="A815" s="5" t="s">
        <v>1630</v>
      </c>
      <c r="B815" s="6" t="s">
        <v>1631</v>
      </c>
      <c r="C815" s="7">
        <v>47.505497334660099</v>
      </c>
      <c r="D815" s="8">
        <v>11.59</v>
      </c>
      <c r="E815" s="9">
        <v>4</v>
      </c>
      <c r="F815">
        <v>0.09</v>
      </c>
    </row>
    <row r="816" spans="1:6" x14ac:dyDescent="0.3">
      <c r="A816" s="5" t="s">
        <v>1632</v>
      </c>
      <c r="B816" s="6" t="s">
        <v>1633</v>
      </c>
      <c r="C816" s="7">
        <v>141.38051155465999</v>
      </c>
      <c r="D816" s="8">
        <v>4.08</v>
      </c>
      <c r="E816" s="9">
        <v>4</v>
      </c>
      <c r="F816">
        <v>1.28</v>
      </c>
    </row>
    <row r="817" spans="1:6" x14ac:dyDescent="0.3">
      <c r="A817" s="5" t="s">
        <v>1634</v>
      </c>
      <c r="B817" s="6" t="s">
        <v>1635</v>
      </c>
      <c r="C817" s="7">
        <v>37.815452384659999</v>
      </c>
      <c r="D817" s="8">
        <v>17.399999999999999</v>
      </c>
      <c r="E817" s="9">
        <v>4</v>
      </c>
      <c r="F817">
        <v>0.26</v>
      </c>
    </row>
    <row r="818" spans="1:6" x14ac:dyDescent="0.3">
      <c r="A818" s="5" t="s">
        <v>1636</v>
      </c>
      <c r="B818" s="6" t="s">
        <v>1637</v>
      </c>
      <c r="C818" s="7">
        <v>20.850196254659998</v>
      </c>
      <c r="D818" s="8">
        <v>20.62</v>
      </c>
      <c r="E818" s="9">
        <v>4</v>
      </c>
      <c r="F818">
        <v>-0.05</v>
      </c>
    </row>
    <row r="819" spans="1:6" x14ac:dyDescent="0.3">
      <c r="A819" s="5" t="s">
        <v>1638</v>
      </c>
      <c r="B819" s="6" t="s">
        <v>1639</v>
      </c>
      <c r="C819" s="7">
        <v>55.421381244659997</v>
      </c>
      <c r="D819" s="8">
        <v>9.02</v>
      </c>
      <c r="E819" s="9">
        <v>4</v>
      </c>
      <c r="F819">
        <v>0.41</v>
      </c>
    </row>
    <row r="820" spans="1:6" x14ac:dyDescent="0.3">
      <c r="A820" s="5" t="s">
        <v>1640</v>
      </c>
      <c r="B820" s="6" t="s">
        <v>1641</v>
      </c>
      <c r="C820" s="7">
        <v>17.549968774660002</v>
      </c>
      <c r="D820" s="8">
        <v>17.649999999999999</v>
      </c>
      <c r="E820" s="9">
        <v>4</v>
      </c>
      <c r="F820">
        <v>-1.1000000000000001</v>
      </c>
    </row>
    <row r="821" spans="1:6" x14ac:dyDescent="0.3">
      <c r="A821" s="5" t="s">
        <v>1642</v>
      </c>
      <c r="B821" s="6" t="s">
        <v>1643</v>
      </c>
      <c r="C821" s="7">
        <v>267.13112480465998</v>
      </c>
      <c r="D821" s="8">
        <v>1.99</v>
      </c>
      <c r="E821" s="9">
        <v>4</v>
      </c>
      <c r="F821">
        <v>4.5599999999999996</v>
      </c>
    </row>
    <row r="822" spans="1:6" x14ac:dyDescent="0.3">
      <c r="A822" s="5" t="s">
        <v>1644</v>
      </c>
      <c r="B822" s="6" t="s">
        <v>1645</v>
      </c>
      <c r="C822" s="7">
        <v>106.31550171466</v>
      </c>
      <c r="D822" s="8">
        <v>7.03</v>
      </c>
      <c r="E822" s="9">
        <v>4</v>
      </c>
      <c r="F822">
        <v>6.38</v>
      </c>
    </row>
    <row r="823" spans="1:6" x14ac:dyDescent="0.3">
      <c r="A823" s="5" t="s">
        <v>1646</v>
      </c>
      <c r="B823" s="6" t="s">
        <v>1647</v>
      </c>
      <c r="C823" s="7">
        <v>27.746767994660001</v>
      </c>
      <c r="D823" s="8">
        <v>20.82</v>
      </c>
      <c r="E823" s="9">
        <v>4</v>
      </c>
      <c r="F823">
        <v>-0.75</v>
      </c>
    </row>
    <row r="824" spans="1:6" x14ac:dyDescent="0.3">
      <c r="A824" s="5" t="s">
        <v>1648</v>
      </c>
      <c r="B824" s="6" t="s">
        <v>1649</v>
      </c>
      <c r="C824" s="7">
        <v>79.695152574660099</v>
      </c>
      <c r="D824" s="8">
        <v>7.05</v>
      </c>
      <c r="E824" s="9">
        <v>4</v>
      </c>
      <c r="F824">
        <v>0.85</v>
      </c>
    </row>
    <row r="825" spans="1:6" x14ac:dyDescent="0.3">
      <c r="A825" s="5" t="s">
        <v>1650</v>
      </c>
      <c r="B825" s="6" t="s">
        <v>1651</v>
      </c>
      <c r="C825" s="7">
        <v>21.404573344660001</v>
      </c>
      <c r="D825" s="8">
        <v>30.27</v>
      </c>
      <c r="E825" s="9">
        <v>4</v>
      </c>
      <c r="F825">
        <v>-0.89</v>
      </c>
    </row>
    <row r="826" spans="1:6" x14ac:dyDescent="0.3">
      <c r="A826" s="5" t="s">
        <v>1652</v>
      </c>
      <c r="B826" s="6" t="s">
        <v>1653</v>
      </c>
      <c r="C826" s="7">
        <v>48.914116704660103</v>
      </c>
      <c r="D826" s="8">
        <v>9.2100000000000009</v>
      </c>
      <c r="E826" s="9">
        <v>4</v>
      </c>
      <c r="F826">
        <v>0.5</v>
      </c>
    </row>
    <row r="827" spans="1:6" x14ac:dyDescent="0.3">
      <c r="A827" s="5" t="s">
        <v>1654</v>
      </c>
      <c r="B827" s="6" t="s">
        <v>1655</v>
      </c>
      <c r="C827" s="7">
        <v>100.00853010466</v>
      </c>
      <c r="D827" s="8">
        <v>7.06</v>
      </c>
      <c r="E827" s="9">
        <v>4</v>
      </c>
      <c r="F827">
        <v>-7.0000000000000007E-2</v>
      </c>
    </row>
    <row r="828" spans="1:6" x14ac:dyDescent="0.3">
      <c r="A828" s="5" t="s">
        <v>1656</v>
      </c>
      <c r="B828" s="6" t="s">
        <v>1657</v>
      </c>
      <c r="C828" s="7">
        <v>35.58892201466</v>
      </c>
      <c r="D828" s="8">
        <v>19.059999999999999</v>
      </c>
      <c r="E828" s="9">
        <v>4</v>
      </c>
      <c r="F828">
        <v>-0.05</v>
      </c>
    </row>
    <row r="829" spans="1:6" x14ac:dyDescent="0.3">
      <c r="A829" s="5" t="s">
        <v>1658</v>
      </c>
      <c r="B829" s="6" t="s">
        <v>1659</v>
      </c>
      <c r="C829" s="7">
        <v>44.533669914660003</v>
      </c>
      <c r="D829" s="8">
        <v>15.05</v>
      </c>
      <c r="E829" s="9">
        <v>4</v>
      </c>
      <c r="F829">
        <v>0.72</v>
      </c>
    </row>
    <row r="830" spans="1:6" x14ac:dyDescent="0.3">
      <c r="A830" s="5" t="s">
        <v>1660</v>
      </c>
      <c r="B830" s="6" t="s">
        <v>1661</v>
      </c>
      <c r="C830" s="7">
        <v>195.78872044465999</v>
      </c>
      <c r="D830" s="8">
        <v>2.97</v>
      </c>
      <c r="E830" s="9">
        <v>4</v>
      </c>
      <c r="F830">
        <v>-0.05</v>
      </c>
    </row>
    <row r="831" spans="1:6" x14ac:dyDescent="0.3">
      <c r="A831" s="5" t="s">
        <v>1662</v>
      </c>
      <c r="B831" s="6" t="s">
        <v>1663</v>
      </c>
      <c r="C831" s="7">
        <v>57.829644224660001</v>
      </c>
      <c r="D831" s="8">
        <v>6.05</v>
      </c>
      <c r="E831" s="9">
        <v>4</v>
      </c>
      <c r="F831">
        <v>5.45</v>
      </c>
    </row>
    <row r="832" spans="1:6" x14ac:dyDescent="0.3">
      <c r="A832" s="5" t="s">
        <v>1664</v>
      </c>
      <c r="B832" s="6" t="s">
        <v>1665</v>
      </c>
      <c r="C832" s="7">
        <v>51.43513451466</v>
      </c>
      <c r="D832" s="8">
        <v>12.04</v>
      </c>
      <c r="E832" s="9">
        <v>4</v>
      </c>
      <c r="F832">
        <v>2.2999999999999998</v>
      </c>
    </row>
    <row r="833" spans="1:6" x14ac:dyDescent="0.3">
      <c r="A833" s="5" t="s">
        <v>1666</v>
      </c>
      <c r="B833" s="6" t="s">
        <v>1667</v>
      </c>
      <c r="C833" s="7">
        <v>113.59946484466001</v>
      </c>
      <c r="D833" s="8">
        <v>4.99</v>
      </c>
      <c r="E833" s="9">
        <v>4</v>
      </c>
      <c r="F833">
        <v>0.4</v>
      </c>
    </row>
    <row r="834" spans="1:6" x14ac:dyDescent="0.3">
      <c r="A834" s="5" t="s">
        <v>1668</v>
      </c>
      <c r="B834" s="6" t="s">
        <v>1669</v>
      </c>
      <c r="C834" s="7">
        <v>52.0241348046601</v>
      </c>
      <c r="D834" s="8">
        <v>10.78</v>
      </c>
      <c r="E834" s="9">
        <v>4</v>
      </c>
      <c r="F834">
        <v>1.2</v>
      </c>
    </row>
    <row r="835" spans="1:6" x14ac:dyDescent="0.3">
      <c r="A835" s="5" t="s">
        <v>1670</v>
      </c>
      <c r="B835" s="6" t="s">
        <v>1671</v>
      </c>
      <c r="C835" s="7">
        <v>116.84991226466001</v>
      </c>
      <c r="D835" s="8">
        <v>3.73</v>
      </c>
      <c r="E835" s="9">
        <v>4</v>
      </c>
      <c r="F835">
        <v>1.01</v>
      </c>
    </row>
    <row r="836" spans="1:6" x14ac:dyDescent="0.3">
      <c r="A836" s="5" t="s">
        <v>1672</v>
      </c>
      <c r="B836" s="6" t="s">
        <v>1673</v>
      </c>
      <c r="C836" s="7">
        <v>50.768972334660099</v>
      </c>
      <c r="D836" s="8">
        <v>9.43</v>
      </c>
      <c r="E836" s="9">
        <v>4</v>
      </c>
      <c r="F836">
        <v>0.56999999999999995</v>
      </c>
    </row>
    <row r="837" spans="1:6" x14ac:dyDescent="0.3">
      <c r="A837" s="5" t="s">
        <v>1674</v>
      </c>
      <c r="B837" s="6" t="s">
        <v>1675</v>
      </c>
      <c r="C837" s="7">
        <v>81.692734004659997</v>
      </c>
      <c r="D837" s="8">
        <v>6.04</v>
      </c>
      <c r="E837" s="9">
        <v>4</v>
      </c>
      <c r="F837">
        <v>1.71</v>
      </c>
    </row>
    <row r="838" spans="1:6" x14ac:dyDescent="0.3">
      <c r="A838" s="5" t="s">
        <v>1676</v>
      </c>
      <c r="B838" s="6" t="s">
        <v>1677</v>
      </c>
      <c r="C838" s="7">
        <v>68.211591014660101</v>
      </c>
      <c r="D838" s="8">
        <v>9.7799999999999994</v>
      </c>
      <c r="E838" s="9">
        <v>4</v>
      </c>
      <c r="F838">
        <v>1.03</v>
      </c>
    </row>
    <row r="839" spans="1:6" x14ac:dyDescent="0.3">
      <c r="A839" s="5" t="s">
        <v>1678</v>
      </c>
      <c r="B839" s="11" t="s">
        <v>1679</v>
      </c>
      <c r="C839" s="7">
        <v>58.883580844659903</v>
      </c>
      <c r="D839" s="8">
        <v>11.49</v>
      </c>
      <c r="E839" s="9">
        <v>4</v>
      </c>
      <c r="F839">
        <v>5.01</v>
      </c>
    </row>
    <row r="840" spans="1:6" x14ac:dyDescent="0.3">
      <c r="A840" s="5" t="s">
        <v>1680</v>
      </c>
      <c r="B840" s="6" t="s">
        <v>1681</v>
      </c>
      <c r="C840" s="7">
        <v>343.34286039466201</v>
      </c>
      <c r="D840" s="8">
        <v>1.76</v>
      </c>
      <c r="E840" s="9">
        <v>4</v>
      </c>
      <c r="F840">
        <v>3.68</v>
      </c>
    </row>
    <row r="841" spans="1:6" x14ac:dyDescent="0.3">
      <c r="A841" s="5" t="s">
        <v>1682</v>
      </c>
      <c r="B841" s="6" t="s">
        <v>1683</v>
      </c>
      <c r="C841" s="7">
        <v>66.073549904659998</v>
      </c>
      <c r="D841" s="8">
        <v>6.62</v>
      </c>
      <c r="E841" s="9">
        <v>4</v>
      </c>
      <c r="F841">
        <v>-0.13</v>
      </c>
    </row>
    <row r="842" spans="1:6" x14ac:dyDescent="0.3">
      <c r="A842" s="5" t="s">
        <v>1684</v>
      </c>
      <c r="B842" s="6" t="s">
        <v>1685</v>
      </c>
      <c r="C842" s="7">
        <v>110.04689245466</v>
      </c>
      <c r="D842" s="8">
        <v>4.9800000000000004</v>
      </c>
      <c r="E842" s="9">
        <v>4</v>
      </c>
      <c r="F842">
        <v>5.05</v>
      </c>
    </row>
    <row r="843" spans="1:6" x14ac:dyDescent="0.3">
      <c r="A843" s="5" t="s">
        <v>1686</v>
      </c>
      <c r="B843" s="6" t="s">
        <v>1687</v>
      </c>
      <c r="C843" s="7">
        <v>32.669064964659903</v>
      </c>
      <c r="D843" s="8">
        <v>14.89</v>
      </c>
      <c r="E843" s="9">
        <v>4</v>
      </c>
      <c r="F843">
        <v>6.16</v>
      </c>
    </row>
    <row r="844" spans="1:6" x14ac:dyDescent="0.3">
      <c r="A844" s="5" t="s">
        <v>1688</v>
      </c>
      <c r="B844" s="6" t="s">
        <v>1689</v>
      </c>
      <c r="C844" s="7">
        <v>97.011097864660101</v>
      </c>
      <c r="D844" s="8">
        <v>6.88</v>
      </c>
      <c r="E844" s="9">
        <v>4</v>
      </c>
      <c r="F844">
        <v>1.99</v>
      </c>
    </row>
    <row r="845" spans="1:6" x14ac:dyDescent="0.3">
      <c r="A845" s="5" t="s">
        <v>1690</v>
      </c>
      <c r="B845" s="6" t="s">
        <v>1691</v>
      </c>
      <c r="C845" s="7">
        <v>49.623027714659997</v>
      </c>
      <c r="D845" s="8">
        <v>9.1999999999999993</v>
      </c>
      <c r="E845" s="9">
        <v>4</v>
      </c>
      <c r="F845">
        <v>0</v>
      </c>
    </row>
    <row r="846" spans="1:6" x14ac:dyDescent="0.3">
      <c r="A846" s="5" t="s">
        <v>1692</v>
      </c>
      <c r="B846" s="6" t="s">
        <v>1693</v>
      </c>
      <c r="C846" s="7">
        <v>216.36141191466101</v>
      </c>
      <c r="D846" s="8">
        <v>2.78</v>
      </c>
      <c r="E846" s="9">
        <v>4</v>
      </c>
      <c r="F846">
        <v>2.06</v>
      </c>
    </row>
    <row r="847" spans="1:6" x14ac:dyDescent="0.3">
      <c r="A847" s="5" t="s">
        <v>1694</v>
      </c>
      <c r="B847" s="6" t="s">
        <v>1695</v>
      </c>
      <c r="C847" s="7">
        <v>17.889317974659999</v>
      </c>
      <c r="D847" s="8">
        <v>44.19</v>
      </c>
      <c r="E847" s="9">
        <v>4</v>
      </c>
      <c r="F847">
        <v>-0.16</v>
      </c>
    </row>
    <row r="848" spans="1:6" x14ac:dyDescent="0.3">
      <c r="A848" s="5" t="s">
        <v>1696</v>
      </c>
      <c r="B848" s="6" t="s">
        <v>1697</v>
      </c>
      <c r="C848" s="7">
        <v>48.01274847466</v>
      </c>
      <c r="D848" s="8">
        <v>7.64</v>
      </c>
      <c r="E848" s="9">
        <v>4</v>
      </c>
      <c r="F848">
        <v>-0.87</v>
      </c>
    </row>
    <row r="849" spans="1:6" x14ac:dyDescent="0.3">
      <c r="A849" s="5" t="s">
        <v>1698</v>
      </c>
      <c r="B849" s="6" t="s">
        <v>1699</v>
      </c>
      <c r="C849" s="7">
        <v>61.454208104660196</v>
      </c>
      <c r="D849" s="8">
        <v>10.73</v>
      </c>
      <c r="E849" s="9">
        <v>4</v>
      </c>
      <c r="F849">
        <v>1.1200000000000001</v>
      </c>
    </row>
    <row r="850" spans="1:6" x14ac:dyDescent="0.3">
      <c r="A850" s="5" t="s">
        <v>1700</v>
      </c>
      <c r="B850" s="6" t="s">
        <v>1701</v>
      </c>
      <c r="C850" s="7">
        <v>33.675301724660002</v>
      </c>
      <c r="D850" s="8">
        <v>15.53</v>
      </c>
      <c r="E850" s="9">
        <v>4</v>
      </c>
      <c r="F850">
        <v>1.87</v>
      </c>
    </row>
    <row r="851" spans="1:6" x14ac:dyDescent="0.3">
      <c r="A851" s="5" t="s">
        <v>1702</v>
      </c>
      <c r="B851" s="6" t="s">
        <v>1703</v>
      </c>
      <c r="C851" s="7">
        <v>48.326724894660003</v>
      </c>
      <c r="D851" s="8">
        <v>11.6</v>
      </c>
      <c r="E851" s="9">
        <v>4</v>
      </c>
      <c r="F851">
        <v>0.52</v>
      </c>
    </row>
    <row r="852" spans="1:6" x14ac:dyDescent="0.3">
      <c r="A852" s="5" t="s">
        <v>1704</v>
      </c>
      <c r="B852" s="6" t="s">
        <v>1705</v>
      </c>
      <c r="C852" s="7">
        <v>103.91621372466</v>
      </c>
      <c r="D852" s="8">
        <v>4.71</v>
      </c>
      <c r="E852" s="9">
        <v>4</v>
      </c>
      <c r="F852">
        <v>1.8</v>
      </c>
    </row>
    <row r="853" spans="1:6" x14ac:dyDescent="0.3">
      <c r="A853" s="5" t="s">
        <v>1706</v>
      </c>
      <c r="B853" s="6" t="s">
        <v>1707</v>
      </c>
      <c r="C853" s="7">
        <v>91.03811251466</v>
      </c>
      <c r="D853" s="8">
        <v>5.2</v>
      </c>
      <c r="E853" s="9">
        <v>4</v>
      </c>
      <c r="F853">
        <v>1.22</v>
      </c>
    </row>
    <row r="854" spans="1:6" x14ac:dyDescent="0.3">
      <c r="A854" s="5" t="s">
        <v>1708</v>
      </c>
      <c r="B854" s="6" t="s">
        <v>1709</v>
      </c>
      <c r="C854" s="7">
        <v>48.918104684660001</v>
      </c>
      <c r="D854" s="8">
        <v>10.48</v>
      </c>
      <c r="E854" s="9">
        <v>4</v>
      </c>
      <c r="F854">
        <v>0.3</v>
      </c>
    </row>
    <row r="855" spans="1:6" x14ac:dyDescent="0.3">
      <c r="A855" s="5" t="s">
        <v>1710</v>
      </c>
      <c r="B855" s="6" t="s">
        <v>1711</v>
      </c>
      <c r="C855" s="7">
        <v>110.19825430466</v>
      </c>
      <c r="D855" s="8">
        <v>5.51</v>
      </c>
      <c r="E855" s="9">
        <v>4</v>
      </c>
      <c r="F855">
        <v>2.4700000000000002</v>
      </c>
    </row>
    <row r="856" spans="1:6" x14ac:dyDescent="0.3">
      <c r="A856" s="5" t="s">
        <v>1712</v>
      </c>
      <c r="B856" s="6" t="s">
        <v>1713</v>
      </c>
      <c r="C856" s="7">
        <v>15.394484114660001</v>
      </c>
      <c r="D856" s="8">
        <v>21.32</v>
      </c>
      <c r="E856" s="9">
        <v>4</v>
      </c>
      <c r="F856" t="e">
        <v>#N/A</v>
      </c>
    </row>
    <row r="857" spans="1:6" x14ac:dyDescent="0.3">
      <c r="A857" s="5" t="s">
        <v>1714</v>
      </c>
      <c r="B857" s="6" t="s">
        <v>1715</v>
      </c>
      <c r="C857" s="7">
        <v>80.502638224660203</v>
      </c>
      <c r="D857" s="8">
        <v>7.05</v>
      </c>
      <c r="E857" s="9">
        <v>4</v>
      </c>
      <c r="F857">
        <v>2.4</v>
      </c>
    </row>
    <row r="858" spans="1:6" x14ac:dyDescent="0.3">
      <c r="A858" s="5" t="s">
        <v>1716</v>
      </c>
      <c r="B858" s="6" t="s">
        <v>1717</v>
      </c>
      <c r="C858" s="7">
        <v>57.512983924659999</v>
      </c>
      <c r="D858" s="8">
        <v>10.39</v>
      </c>
      <c r="E858" s="9">
        <v>4</v>
      </c>
      <c r="F858">
        <v>1.34</v>
      </c>
    </row>
    <row r="859" spans="1:6" x14ac:dyDescent="0.3">
      <c r="A859" s="5" t="s">
        <v>1718</v>
      </c>
      <c r="B859" s="6" t="s">
        <v>1719</v>
      </c>
      <c r="C859" s="7">
        <v>51.926629784660101</v>
      </c>
      <c r="D859" s="8">
        <v>12.07</v>
      </c>
      <c r="E859" s="9">
        <v>4</v>
      </c>
      <c r="F859">
        <v>0.82</v>
      </c>
    </row>
    <row r="860" spans="1:6" x14ac:dyDescent="0.3">
      <c r="A860" s="5" t="s">
        <v>1720</v>
      </c>
      <c r="B860" s="6" t="s">
        <v>1721</v>
      </c>
      <c r="C860" s="7">
        <v>71.921161994660196</v>
      </c>
      <c r="D860" s="8">
        <v>10.15</v>
      </c>
      <c r="E860" s="9">
        <v>4</v>
      </c>
      <c r="F860">
        <v>0.94</v>
      </c>
    </row>
    <row r="861" spans="1:6" x14ac:dyDescent="0.3">
      <c r="A861" s="5" t="s">
        <v>1722</v>
      </c>
      <c r="B861" s="6" t="s">
        <v>1723</v>
      </c>
      <c r="C861" s="7">
        <v>20.700113894659999</v>
      </c>
      <c r="D861" s="8">
        <v>30</v>
      </c>
      <c r="E861" s="9">
        <v>4</v>
      </c>
      <c r="F861">
        <v>0.66</v>
      </c>
    </row>
    <row r="862" spans="1:6" x14ac:dyDescent="0.3">
      <c r="A862" s="5" t="s">
        <v>1724</v>
      </c>
      <c r="B862" s="6" t="s">
        <v>1725</v>
      </c>
      <c r="C862" s="7">
        <v>33.409615904660001</v>
      </c>
      <c r="D862" s="8">
        <v>16.28</v>
      </c>
      <c r="E862" s="9">
        <v>4</v>
      </c>
      <c r="F862">
        <v>1.1000000000000001</v>
      </c>
    </row>
    <row r="863" spans="1:6" x14ac:dyDescent="0.3">
      <c r="A863" s="5" t="s">
        <v>1726</v>
      </c>
      <c r="B863" s="6" t="s">
        <v>1727</v>
      </c>
      <c r="C863" s="7">
        <v>30.454001314660001</v>
      </c>
      <c r="D863" s="8">
        <v>29.43</v>
      </c>
      <c r="E863" s="9">
        <v>4</v>
      </c>
      <c r="F863">
        <v>1.76</v>
      </c>
    </row>
    <row r="864" spans="1:6" x14ac:dyDescent="0.3">
      <c r="A864" s="5" t="s">
        <v>1728</v>
      </c>
      <c r="B864" s="6" t="s">
        <v>1729</v>
      </c>
      <c r="C864" s="7">
        <v>242.829467314661</v>
      </c>
      <c r="D864" s="8">
        <v>2.65</v>
      </c>
      <c r="E864" s="9">
        <v>4</v>
      </c>
      <c r="F864">
        <v>1.78</v>
      </c>
    </row>
    <row r="865" spans="1:6" x14ac:dyDescent="0.3">
      <c r="A865" s="5" t="s">
        <v>1730</v>
      </c>
      <c r="B865" s="6" t="s">
        <v>1731</v>
      </c>
      <c r="C865" s="7">
        <v>189.85600417466</v>
      </c>
      <c r="D865" s="8">
        <v>3.34</v>
      </c>
      <c r="E865" s="9">
        <v>4</v>
      </c>
      <c r="F865">
        <v>1.35</v>
      </c>
    </row>
    <row r="866" spans="1:6" x14ac:dyDescent="0.3">
      <c r="A866" s="5" t="s">
        <v>1732</v>
      </c>
      <c r="B866" s="6" t="s">
        <v>1733</v>
      </c>
      <c r="C866" s="7">
        <v>22.52659012466</v>
      </c>
      <c r="D866" s="8">
        <v>24</v>
      </c>
      <c r="E866" s="9">
        <v>4</v>
      </c>
      <c r="F866">
        <v>0.27</v>
      </c>
    </row>
    <row r="867" spans="1:6" x14ac:dyDescent="0.3">
      <c r="A867" s="5" t="s">
        <v>1734</v>
      </c>
      <c r="B867" s="6" t="s">
        <v>1735</v>
      </c>
      <c r="C867" s="7">
        <v>23.569076734660001</v>
      </c>
      <c r="D867" s="8">
        <v>24.64</v>
      </c>
      <c r="E867" s="9">
        <v>4</v>
      </c>
      <c r="F867">
        <v>0.68</v>
      </c>
    </row>
    <row r="868" spans="1:6" x14ac:dyDescent="0.3">
      <c r="A868" s="5" t="s">
        <v>1736</v>
      </c>
      <c r="B868" s="6" t="s">
        <v>1737</v>
      </c>
      <c r="C868" s="7">
        <v>201.44171151466099</v>
      </c>
      <c r="D868" s="8">
        <v>3.01</v>
      </c>
      <c r="E868" s="9">
        <v>4</v>
      </c>
      <c r="F868">
        <v>4.6900000000000004</v>
      </c>
    </row>
    <row r="869" spans="1:6" x14ac:dyDescent="0.3">
      <c r="A869" s="5" t="s">
        <v>1738</v>
      </c>
      <c r="B869" s="11" t="s">
        <v>1739</v>
      </c>
      <c r="C869" s="7">
        <v>47.790181584659997</v>
      </c>
      <c r="D869" s="8">
        <v>7.76</v>
      </c>
      <c r="E869" s="9">
        <v>4</v>
      </c>
      <c r="F869">
        <v>0.03</v>
      </c>
    </row>
    <row r="870" spans="1:6" x14ac:dyDescent="0.3">
      <c r="A870" s="5" t="s">
        <v>1740</v>
      </c>
      <c r="B870" s="6" t="s">
        <v>1741</v>
      </c>
      <c r="C870" s="7">
        <v>46.865365864660099</v>
      </c>
      <c r="D870" s="8">
        <v>14.29</v>
      </c>
      <c r="E870" s="9">
        <v>4</v>
      </c>
      <c r="F870">
        <v>2.31</v>
      </c>
    </row>
    <row r="871" spans="1:6" x14ac:dyDescent="0.3">
      <c r="A871" s="5" t="s">
        <v>1742</v>
      </c>
      <c r="B871" s="6" t="s">
        <v>1743</v>
      </c>
      <c r="C871" s="7">
        <v>106.09171187466001</v>
      </c>
      <c r="D871" s="8">
        <v>6.25</v>
      </c>
      <c r="E871" s="9">
        <v>4</v>
      </c>
      <c r="F871">
        <v>0.56000000000000005</v>
      </c>
    </row>
    <row r="872" spans="1:6" x14ac:dyDescent="0.3">
      <c r="A872" s="5" t="s">
        <v>1744</v>
      </c>
      <c r="B872" s="6" t="s">
        <v>1745</v>
      </c>
      <c r="C872" s="7">
        <v>70.981768134660101</v>
      </c>
      <c r="D872" s="8">
        <v>8.86</v>
      </c>
      <c r="E872" s="9">
        <v>4</v>
      </c>
      <c r="F872">
        <v>1.87</v>
      </c>
    </row>
    <row r="873" spans="1:6" x14ac:dyDescent="0.3">
      <c r="A873" s="5" t="s">
        <v>1746</v>
      </c>
      <c r="B873" s="6" t="s">
        <v>1747</v>
      </c>
      <c r="C873" s="7">
        <v>20.748900644660001</v>
      </c>
      <c r="D873" s="8">
        <v>25</v>
      </c>
      <c r="E873" s="9">
        <v>4</v>
      </c>
      <c r="F873">
        <v>0.01</v>
      </c>
    </row>
    <row r="874" spans="1:6" x14ac:dyDescent="0.3">
      <c r="A874" s="5" t="s">
        <v>1748</v>
      </c>
      <c r="B874" s="6" t="s">
        <v>1749</v>
      </c>
      <c r="C874" s="7">
        <v>14.85606234466</v>
      </c>
      <c r="D874" s="8">
        <v>37.86</v>
      </c>
      <c r="E874" s="9">
        <v>4</v>
      </c>
      <c r="F874">
        <v>-0.41</v>
      </c>
    </row>
    <row r="875" spans="1:6" x14ac:dyDescent="0.3">
      <c r="A875" s="5" t="s">
        <v>1750</v>
      </c>
      <c r="B875" s="6" t="s">
        <v>1751</v>
      </c>
      <c r="C875" s="7">
        <v>14.45393054466</v>
      </c>
      <c r="D875" s="8">
        <v>32.799999999999997</v>
      </c>
      <c r="E875" s="9">
        <v>4</v>
      </c>
      <c r="F875" t="e">
        <v>#N/A</v>
      </c>
    </row>
    <row r="876" spans="1:6" x14ac:dyDescent="0.3">
      <c r="A876" s="5" t="s">
        <v>1752</v>
      </c>
      <c r="B876" s="6" t="s">
        <v>1753</v>
      </c>
      <c r="C876" s="7">
        <v>12.529771074659999</v>
      </c>
      <c r="D876" s="8">
        <v>28.18</v>
      </c>
      <c r="E876" s="9">
        <v>4</v>
      </c>
      <c r="F876" t="e">
        <v>#N/A</v>
      </c>
    </row>
    <row r="877" spans="1:6" x14ac:dyDescent="0.3">
      <c r="A877" s="5" t="s">
        <v>1754</v>
      </c>
      <c r="B877" s="11" t="s">
        <v>1755</v>
      </c>
      <c r="C877" s="7">
        <v>31.421742934659999</v>
      </c>
      <c r="D877" s="8">
        <v>21.09</v>
      </c>
      <c r="E877" s="9">
        <v>4</v>
      </c>
      <c r="F877">
        <v>-0.37</v>
      </c>
    </row>
    <row r="878" spans="1:6" x14ac:dyDescent="0.3">
      <c r="A878" s="5" t="s">
        <v>1756</v>
      </c>
      <c r="B878" s="6" t="s">
        <v>1757</v>
      </c>
      <c r="C878" s="7">
        <v>24.190163714659999</v>
      </c>
      <c r="D878" s="8">
        <v>22.6</v>
      </c>
      <c r="E878" s="9">
        <v>4</v>
      </c>
      <c r="F878">
        <v>0.68</v>
      </c>
    </row>
    <row r="879" spans="1:6" x14ac:dyDescent="0.3">
      <c r="A879" s="5" t="s">
        <v>1758</v>
      </c>
      <c r="B879" s="6" t="s">
        <v>1759</v>
      </c>
      <c r="C879" s="7">
        <v>50.529304774659998</v>
      </c>
      <c r="D879" s="8">
        <v>13.82</v>
      </c>
      <c r="E879" s="9">
        <v>4</v>
      </c>
      <c r="F879">
        <v>0.43</v>
      </c>
    </row>
    <row r="880" spans="1:6" x14ac:dyDescent="0.3">
      <c r="A880" s="5" t="s">
        <v>1760</v>
      </c>
      <c r="B880" s="6" t="s">
        <v>1761</v>
      </c>
      <c r="C880" s="7">
        <v>51.525836054659997</v>
      </c>
      <c r="D880" s="8">
        <v>14.87</v>
      </c>
      <c r="E880" s="9">
        <v>4</v>
      </c>
      <c r="F880">
        <v>2.2999999999999998</v>
      </c>
    </row>
    <row r="881" spans="1:6" x14ac:dyDescent="0.3">
      <c r="A881" s="5" t="s">
        <v>1762</v>
      </c>
      <c r="B881" s="6" t="s">
        <v>1763</v>
      </c>
      <c r="C881" s="7">
        <v>23.656430714660001</v>
      </c>
      <c r="D881" s="8">
        <v>20.48</v>
      </c>
      <c r="E881" s="9">
        <v>4</v>
      </c>
      <c r="F881">
        <v>-0.38</v>
      </c>
    </row>
    <row r="882" spans="1:6" x14ac:dyDescent="0.3">
      <c r="A882" s="5" t="s">
        <v>1764</v>
      </c>
      <c r="B882" s="6" t="s">
        <v>1765</v>
      </c>
      <c r="C882" s="7">
        <v>118.24915642466</v>
      </c>
      <c r="D882" s="8">
        <v>4.2</v>
      </c>
      <c r="E882" s="9">
        <v>4</v>
      </c>
      <c r="F882">
        <v>4.9000000000000004</v>
      </c>
    </row>
    <row r="883" spans="1:6" x14ac:dyDescent="0.3">
      <c r="A883" s="5" t="s">
        <v>1766</v>
      </c>
      <c r="B883" s="6" t="s">
        <v>1767</v>
      </c>
      <c r="C883" s="7">
        <v>10.10511144466</v>
      </c>
      <c r="D883" s="8">
        <v>45.35</v>
      </c>
      <c r="E883" s="9">
        <v>4</v>
      </c>
      <c r="F883" t="e">
        <v>#N/A</v>
      </c>
    </row>
    <row r="884" spans="1:6" x14ac:dyDescent="0.3">
      <c r="A884" s="5" t="s">
        <v>1768</v>
      </c>
      <c r="B884" s="6" t="s">
        <v>1769</v>
      </c>
      <c r="C884" s="7">
        <v>56.645333284659998</v>
      </c>
      <c r="D884" s="8">
        <v>8.1</v>
      </c>
      <c r="E884" s="9">
        <v>4</v>
      </c>
      <c r="F884">
        <v>2.72</v>
      </c>
    </row>
    <row r="885" spans="1:6" x14ac:dyDescent="0.3">
      <c r="A885" s="5" t="s">
        <v>1770</v>
      </c>
      <c r="B885" s="6" t="s">
        <v>1771</v>
      </c>
      <c r="C885" s="7">
        <v>31.77080331466</v>
      </c>
      <c r="D885" s="8">
        <v>11.43</v>
      </c>
      <c r="E885" s="9">
        <v>4</v>
      </c>
      <c r="F885">
        <v>-0.49</v>
      </c>
    </row>
    <row r="886" spans="1:6" x14ac:dyDescent="0.3">
      <c r="A886" s="5" t="s">
        <v>1772</v>
      </c>
      <c r="B886" s="6" t="s">
        <v>1773</v>
      </c>
      <c r="C886" s="7">
        <v>151.09767915466099</v>
      </c>
      <c r="D886" s="8">
        <v>4.96</v>
      </c>
      <c r="E886" s="9">
        <v>4</v>
      </c>
      <c r="F886">
        <v>3.6</v>
      </c>
    </row>
    <row r="887" spans="1:6" x14ac:dyDescent="0.3">
      <c r="A887" s="5" t="s">
        <v>1774</v>
      </c>
      <c r="B887" s="11" t="s">
        <v>1775</v>
      </c>
      <c r="C887" s="7">
        <v>152.12395437466</v>
      </c>
      <c r="D887" s="8">
        <v>3.89</v>
      </c>
      <c r="E887" s="9">
        <v>4</v>
      </c>
      <c r="F887">
        <v>2.73</v>
      </c>
    </row>
    <row r="888" spans="1:6" x14ac:dyDescent="0.3">
      <c r="A888" s="5" t="s">
        <v>1776</v>
      </c>
      <c r="B888" s="6" t="s">
        <v>1777</v>
      </c>
      <c r="C888" s="7">
        <v>48.131975174659999</v>
      </c>
      <c r="D888" s="8">
        <v>10.5</v>
      </c>
      <c r="E888" s="9">
        <v>4</v>
      </c>
      <c r="F888">
        <v>-0.73</v>
      </c>
    </row>
    <row r="889" spans="1:6" x14ac:dyDescent="0.3">
      <c r="A889" s="5" t="s">
        <v>1778</v>
      </c>
      <c r="B889" s="6" t="s">
        <v>1779</v>
      </c>
      <c r="C889" s="7">
        <v>18.808625054659998</v>
      </c>
      <c r="D889" s="8">
        <v>20.96</v>
      </c>
      <c r="E889" s="9">
        <v>4</v>
      </c>
      <c r="F889">
        <v>-0.74</v>
      </c>
    </row>
    <row r="890" spans="1:6" x14ac:dyDescent="0.3">
      <c r="A890" s="5" t="s">
        <v>1780</v>
      </c>
      <c r="B890" s="6" t="s">
        <v>1781</v>
      </c>
      <c r="C890" s="7">
        <v>28.153457164660001</v>
      </c>
      <c r="D890" s="8">
        <v>26.72</v>
      </c>
      <c r="E890" s="9">
        <v>4</v>
      </c>
      <c r="F890">
        <v>0.77</v>
      </c>
    </row>
    <row r="891" spans="1:6" x14ac:dyDescent="0.3">
      <c r="A891" s="5" t="s">
        <v>1782</v>
      </c>
      <c r="B891" s="6" t="s">
        <v>1783</v>
      </c>
      <c r="C891" s="7">
        <v>108.10338192466</v>
      </c>
      <c r="D891" s="8">
        <v>4.8600000000000003</v>
      </c>
      <c r="E891" s="9">
        <v>4</v>
      </c>
      <c r="F891">
        <v>3.62</v>
      </c>
    </row>
    <row r="892" spans="1:6" x14ac:dyDescent="0.3">
      <c r="A892" s="5" t="s">
        <v>1784</v>
      </c>
      <c r="B892" s="6" t="s">
        <v>1785</v>
      </c>
      <c r="C892" s="7">
        <v>34.830362464659999</v>
      </c>
      <c r="D892" s="8">
        <v>13.4</v>
      </c>
      <c r="E892" s="9">
        <v>4</v>
      </c>
      <c r="F892">
        <v>3.13</v>
      </c>
    </row>
    <row r="893" spans="1:6" x14ac:dyDescent="0.3">
      <c r="A893" s="5" t="s">
        <v>1786</v>
      </c>
      <c r="B893" s="6" t="s">
        <v>1787</v>
      </c>
      <c r="C893" s="7">
        <v>75.425602544660094</v>
      </c>
      <c r="D893" s="8">
        <v>7.6</v>
      </c>
      <c r="E893" s="9">
        <v>4</v>
      </c>
      <c r="F893">
        <v>0.52</v>
      </c>
    </row>
    <row r="894" spans="1:6" x14ac:dyDescent="0.3">
      <c r="A894" s="5" t="s">
        <v>1788</v>
      </c>
      <c r="B894" s="6" t="s">
        <v>1789</v>
      </c>
      <c r="C894" s="7">
        <v>55.328790904660003</v>
      </c>
      <c r="D894" s="8">
        <v>12.91</v>
      </c>
      <c r="E894" s="9">
        <v>4</v>
      </c>
      <c r="F894">
        <v>1.07</v>
      </c>
    </row>
    <row r="895" spans="1:6" x14ac:dyDescent="0.3">
      <c r="A895" s="5" t="s">
        <v>1790</v>
      </c>
      <c r="B895" s="6" t="s">
        <v>1791</v>
      </c>
      <c r="C895" s="7">
        <v>61.648979284660101</v>
      </c>
      <c r="D895" s="8">
        <v>9.25</v>
      </c>
      <c r="E895" s="9">
        <v>4</v>
      </c>
      <c r="F895">
        <v>2.37</v>
      </c>
    </row>
    <row r="896" spans="1:6" x14ac:dyDescent="0.3">
      <c r="A896" s="5" t="s">
        <v>1792</v>
      </c>
      <c r="B896" s="6" t="s">
        <v>1793</v>
      </c>
      <c r="C896" s="7">
        <v>97.108019294659897</v>
      </c>
      <c r="D896" s="8">
        <v>6.28</v>
      </c>
      <c r="E896" s="9">
        <v>4</v>
      </c>
      <c r="F896">
        <v>-0.49</v>
      </c>
    </row>
    <row r="897" spans="1:6" x14ac:dyDescent="0.3">
      <c r="A897" s="5" t="s">
        <v>1794</v>
      </c>
      <c r="B897" s="6" t="s">
        <v>1795</v>
      </c>
      <c r="C897" s="7">
        <v>61.863513034660002</v>
      </c>
      <c r="D897" s="8">
        <v>7.61</v>
      </c>
      <c r="E897" s="9">
        <v>4</v>
      </c>
      <c r="F897">
        <v>10.16</v>
      </c>
    </row>
    <row r="898" spans="1:6" x14ac:dyDescent="0.3">
      <c r="A898" s="5" t="s">
        <v>1796</v>
      </c>
      <c r="B898" s="6" t="s">
        <v>1797</v>
      </c>
      <c r="C898" s="7">
        <v>64.080528194660104</v>
      </c>
      <c r="D898" s="8">
        <v>7.5</v>
      </c>
      <c r="E898" s="9">
        <v>4</v>
      </c>
      <c r="F898">
        <v>5.69</v>
      </c>
    </row>
    <row r="899" spans="1:6" x14ac:dyDescent="0.3">
      <c r="A899" s="5" t="s">
        <v>1798</v>
      </c>
      <c r="B899" s="6" t="s">
        <v>1799</v>
      </c>
      <c r="C899" s="7">
        <v>66.350068364660004</v>
      </c>
      <c r="D899" s="8">
        <v>9.32</v>
      </c>
      <c r="E899" s="9">
        <v>4</v>
      </c>
      <c r="F899">
        <v>0.47</v>
      </c>
    </row>
    <row r="900" spans="1:6" x14ac:dyDescent="0.3">
      <c r="A900" s="5" t="s">
        <v>1800</v>
      </c>
      <c r="B900" s="6" t="s">
        <v>1801</v>
      </c>
      <c r="C900" s="7">
        <v>32.728993884659999</v>
      </c>
      <c r="D900" s="8">
        <v>16.34</v>
      </c>
      <c r="E900" s="9">
        <v>4</v>
      </c>
      <c r="F900">
        <v>2.29</v>
      </c>
    </row>
    <row r="901" spans="1:6" x14ac:dyDescent="0.3">
      <c r="A901" s="5" t="s">
        <v>1802</v>
      </c>
      <c r="B901" s="6" t="s">
        <v>1803</v>
      </c>
      <c r="C901" s="7">
        <v>19.195620744660001</v>
      </c>
      <c r="D901" s="8">
        <v>24.86</v>
      </c>
      <c r="E901" s="9">
        <v>4</v>
      </c>
      <c r="F901">
        <v>1.01</v>
      </c>
    </row>
    <row r="902" spans="1:6" x14ac:dyDescent="0.3">
      <c r="A902" s="5" t="s">
        <v>1804</v>
      </c>
      <c r="B902" s="6" t="s">
        <v>1805</v>
      </c>
      <c r="C902" s="7">
        <v>114.14485931466</v>
      </c>
      <c r="D902" s="8">
        <v>5.63</v>
      </c>
      <c r="E902" s="9">
        <v>4</v>
      </c>
      <c r="F902">
        <v>3.33</v>
      </c>
    </row>
    <row r="903" spans="1:6" x14ac:dyDescent="0.3">
      <c r="A903" s="5" t="s">
        <v>1806</v>
      </c>
      <c r="B903" s="6" t="s">
        <v>1807</v>
      </c>
      <c r="C903" s="7">
        <v>24.96809177466</v>
      </c>
      <c r="D903" s="8">
        <v>19.55</v>
      </c>
      <c r="E903" s="9">
        <v>4</v>
      </c>
      <c r="F903">
        <v>-0.6</v>
      </c>
    </row>
    <row r="904" spans="1:6" x14ac:dyDescent="0.3">
      <c r="A904" s="5" t="s">
        <v>1808</v>
      </c>
      <c r="B904" s="6" t="s">
        <v>1809</v>
      </c>
      <c r="C904" s="7">
        <v>24.25181187466</v>
      </c>
      <c r="D904" s="8">
        <v>19.63</v>
      </c>
      <c r="E904" s="9">
        <v>4</v>
      </c>
      <c r="F904">
        <v>-0.75</v>
      </c>
    </row>
    <row r="905" spans="1:6" x14ac:dyDescent="0.3">
      <c r="A905" s="5" t="s">
        <v>1810</v>
      </c>
      <c r="B905" s="6" t="s">
        <v>1811</v>
      </c>
      <c r="C905" s="7">
        <v>68.521393664659996</v>
      </c>
      <c r="D905" s="8">
        <v>5.83</v>
      </c>
      <c r="E905" s="9">
        <v>4</v>
      </c>
      <c r="F905">
        <v>0.6</v>
      </c>
    </row>
    <row r="906" spans="1:6" x14ac:dyDescent="0.3">
      <c r="A906" s="5" t="s">
        <v>1812</v>
      </c>
      <c r="B906" s="6" t="s">
        <v>1813</v>
      </c>
      <c r="C906" s="7">
        <v>17.159987964660001</v>
      </c>
      <c r="D906" s="8">
        <v>35.03</v>
      </c>
      <c r="E906" s="9">
        <v>4</v>
      </c>
      <c r="F906">
        <v>10.66</v>
      </c>
    </row>
    <row r="907" spans="1:6" x14ac:dyDescent="0.3">
      <c r="A907" s="5" t="s">
        <v>1814</v>
      </c>
      <c r="B907" s="6" t="s">
        <v>1815</v>
      </c>
      <c r="C907" s="7">
        <v>21.47904305466</v>
      </c>
      <c r="D907" s="8">
        <v>15.87</v>
      </c>
      <c r="E907" s="9">
        <v>4</v>
      </c>
      <c r="F907">
        <v>-0.34</v>
      </c>
    </row>
    <row r="908" spans="1:6" x14ac:dyDescent="0.3">
      <c r="A908" s="5" t="s">
        <v>1816</v>
      </c>
      <c r="B908" s="6" t="s">
        <v>1817</v>
      </c>
      <c r="C908" s="7">
        <v>23.417019004659998</v>
      </c>
      <c r="D908" s="8">
        <v>18.600000000000001</v>
      </c>
      <c r="E908" s="9">
        <v>4</v>
      </c>
      <c r="F908">
        <v>1.35</v>
      </c>
    </row>
    <row r="909" spans="1:6" x14ac:dyDescent="0.3">
      <c r="A909" s="5" t="s">
        <v>1818</v>
      </c>
      <c r="B909" s="6" t="s">
        <v>1819</v>
      </c>
      <c r="C909" s="7">
        <v>15.78774833466</v>
      </c>
      <c r="D909" s="8">
        <v>36.03</v>
      </c>
      <c r="E909" s="9">
        <v>4</v>
      </c>
      <c r="F909" t="e">
        <v>#N/A</v>
      </c>
    </row>
    <row r="910" spans="1:6" x14ac:dyDescent="0.3">
      <c r="A910" s="5" t="s">
        <v>1820</v>
      </c>
      <c r="B910" s="6" t="s">
        <v>1821</v>
      </c>
      <c r="C910" s="7">
        <v>21.849798204660001</v>
      </c>
      <c r="D910" s="8">
        <v>22.92</v>
      </c>
      <c r="E910" s="9">
        <v>4</v>
      </c>
      <c r="F910">
        <v>-0.26</v>
      </c>
    </row>
    <row r="911" spans="1:6" x14ac:dyDescent="0.3">
      <c r="A911" s="5" t="s">
        <v>1822</v>
      </c>
      <c r="B911" s="6" t="s">
        <v>1823</v>
      </c>
      <c r="C911" s="7">
        <v>11.657847974659999</v>
      </c>
      <c r="D911" s="8">
        <v>67.83</v>
      </c>
      <c r="E911" s="9">
        <v>4</v>
      </c>
      <c r="F911" t="e">
        <v>#N/A</v>
      </c>
    </row>
    <row r="912" spans="1:6" x14ac:dyDescent="0.3">
      <c r="A912" s="5" t="s">
        <v>1824</v>
      </c>
      <c r="B912" s="11" t="s">
        <v>1825</v>
      </c>
      <c r="C912" s="7">
        <v>19.281876854659998</v>
      </c>
      <c r="D912" s="8">
        <v>26.74</v>
      </c>
      <c r="E912" s="9">
        <v>4</v>
      </c>
      <c r="F912">
        <v>-0.01</v>
      </c>
    </row>
    <row r="913" spans="1:6" x14ac:dyDescent="0.3">
      <c r="A913" s="5" t="s">
        <v>1826</v>
      </c>
      <c r="B913" s="6" t="s">
        <v>1827</v>
      </c>
      <c r="C913" s="7">
        <v>22.862053474660001</v>
      </c>
      <c r="D913" s="8">
        <v>23.04</v>
      </c>
      <c r="E913" s="9">
        <v>4</v>
      </c>
      <c r="F913">
        <v>-0.82</v>
      </c>
    </row>
    <row r="914" spans="1:6" x14ac:dyDescent="0.3">
      <c r="A914" s="5" t="s">
        <v>1828</v>
      </c>
      <c r="B914" s="11" t="s">
        <v>1829</v>
      </c>
      <c r="C914" s="7">
        <v>44.113180104660003</v>
      </c>
      <c r="D914" s="8">
        <v>16.88</v>
      </c>
      <c r="E914" s="9">
        <v>4</v>
      </c>
      <c r="F914">
        <v>0.48</v>
      </c>
    </row>
    <row r="915" spans="1:6" x14ac:dyDescent="0.3">
      <c r="A915" s="5" t="s">
        <v>1830</v>
      </c>
      <c r="B915" s="6" t="s">
        <v>1831</v>
      </c>
      <c r="C915" s="7">
        <v>97.842941024659893</v>
      </c>
      <c r="D915" s="8">
        <v>7.5</v>
      </c>
      <c r="E915" s="9">
        <v>4</v>
      </c>
      <c r="F915">
        <v>0.37</v>
      </c>
    </row>
    <row r="916" spans="1:6" x14ac:dyDescent="0.3">
      <c r="A916" s="5" t="s">
        <v>1832</v>
      </c>
      <c r="B916" s="6" t="s">
        <v>1833</v>
      </c>
      <c r="C916" s="7">
        <v>26.114999294659999</v>
      </c>
      <c r="D916" s="8">
        <v>20.89</v>
      </c>
      <c r="E916" s="9">
        <v>4</v>
      </c>
      <c r="F916">
        <v>-1.6</v>
      </c>
    </row>
    <row r="917" spans="1:6" x14ac:dyDescent="0.3">
      <c r="A917" s="5" t="s">
        <v>1834</v>
      </c>
      <c r="B917" s="6" t="s">
        <v>1835</v>
      </c>
      <c r="C917" s="7">
        <v>134.20086075466</v>
      </c>
      <c r="D917" s="8">
        <v>4.57</v>
      </c>
      <c r="E917" s="9">
        <v>4</v>
      </c>
      <c r="F917">
        <v>0.12</v>
      </c>
    </row>
    <row r="918" spans="1:6" x14ac:dyDescent="0.3">
      <c r="A918" s="5" t="s">
        <v>1836</v>
      </c>
      <c r="B918" s="6" t="s">
        <v>1837</v>
      </c>
      <c r="C918" s="7">
        <v>55.601534704660203</v>
      </c>
      <c r="D918" s="8">
        <v>10.199999999999999</v>
      </c>
      <c r="E918" s="9">
        <v>4</v>
      </c>
      <c r="F918">
        <v>1.31</v>
      </c>
    </row>
    <row r="919" spans="1:6" x14ac:dyDescent="0.3">
      <c r="A919" s="5" t="s">
        <v>1838</v>
      </c>
      <c r="B919" s="6" t="s">
        <v>1839</v>
      </c>
      <c r="C919" s="7">
        <v>211.640550284662</v>
      </c>
      <c r="D919" s="8">
        <v>3.57</v>
      </c>
      <c r="E919" s="9">
        <v>4</v>
      </c>
      <c r="F919">
        <v>7.27</v>
      </c>
    </row>
    <row r="920" spans="1:6" x14ac:dyDescent="0.3">
      <c r="A920" s="5" t="s">
        <v>1840</v>
      </c>
      <c r="B920" s="6" t="s">
        <v>1841</v>
      </c>
      <c r="C920" s="7">
        <v>14.190260374659999</v>
      </c>
      <c r="D920" s="8">
        <v>44</v>
      </c>
      <c r="E920" s="9">
        <v>4</v>
      </c>
      <c r="F920" t="e">
        <v>#N/A</v>
      </c>
    </row>
    <row r="921" spans="1:6" x14ac:dyDescent="0.3">
      <c r="A921" s="5" t="s">
        <v>1842</v>
      </c>
      <c r="B921" s="6" t="s">
        <v>1843</v>
      </c>
      <c r="C921" s="7">
        <v>27.854469804659999</v>
      </c>
      <c r="D921" s="8">
        <v>20</v>
      </c>
      <c r="E921" s="9">
        <v>4</v>
      </c>
      <c r="F921">
        <v>0.5</v>
      </c>
    </row>
    <row r="922" spans="1:6" x14ac:dyDescent="0.3">
      <c r="A922" s="5" t="s">
        <v>1844</v>
      </c>
      <c r="B922" s="6" t="s">
        <v>1845</v>
      </c>
      <c r="C922" s="7">
        <v>136.59806629465999</v>
      </c>
      <c r="D922" s="8">
        <v>4.66</v>
      </c>
      <c r="E922" s="9">
        <v>4</v>
      </c>
      <c r="F922">
        <v>0.6</v>
      </c>
    </row>
    <row r="923" spans="1:6" x14ac:dyDescent="0.3">
      <c r="A923" s="5" t="s">
        <v>1846</v>
      </c>
      <c r="B923" s="6" t="s">
        <v>1847</v>
      </c>
      <c r="C923" s="7">
        <v>80.674763064660098</v>
      </c>
      <c r="D923" s="8">
        <v>6.99</v>
      </c>
      <c r="E923" s="9">
        <v>4</v>
      </c>
      <c r="F923">
        <v>3.76</v>
      </c>
    </row>
    <row r="924" spans="1:6" x14ac:dyDescent="0.3">
      <c r="A924" s="5" t="s">
        <v>1848</v>
      </c>
      <c r="B924" s="6" t="s">
        <v>1849</v>
      </c>
      <c r="C924" s="7">
        <v>44.228611504660002</v>
      </c>
      <c r="D924" s="8">
        <v>15.99</v>
      </c>
      <c r="E924" s="9">
        <v>4</v>
      </c>
      <c r="F924">
        <v>0.94</v>
      </c>
    </row>
    <row r="925" spans="1:6" x14ac:dyDescent="0.3">
      <c r="A925" s="5" t="s">
        <v>1850</v>
      </c>
      <c r="B925" s="6" t="s">
        <v>1851</v>
      </c>
      <c r="C925" s="7">
        <v>21.170762784659999</v>
      </c>
      <c r="D925" s="8">
        <v>30.21</v>
      </c>
      <c r="E925" s="9">
        <v>4</v>
      </c>
      <c r="F925">
        <v>-1.48</v>
      </c>
    </row>
    <row r="926" spans="1:6" x14ac:dyDescent="0.3">
      <c r="A926" s="5" t="s">
        <v>1852</v>
      </c>
      <c r="B926" s="6" t="s">
        <v>1853</v>
      </c>
      <c r="C926" s="7">
        <v>211.21369618466099</v>
      </c>
      <c r="D926" s="8">
        <v>2.46</v>
      </c>
      <c r="E926" s="9">
        <v>4</v>
      </c>
      <c r="F926">
        <v>4.95</v>
      </c>
    </row>
    <row r="927" spans="1:6" x14ac:dyDescent="0.3">
      <c r="A927" s="5" t="s">
        <v>1854</v>
      </c>
      <c r="B927" s="6" t="s">
        <v>1855</v>
      </c>
      <c r="C927" s="7">
        <v>114.26206660466001</v>
      </c>
      <c r="D927" s="8">
        <v>5.52</v>
      </c>
      <c r="E927" s="9">
        <v>4</v>
      </c>
      <c r="F927">
        <v>0.24</v>
      </c>
    </row>
    <row r="928" spans="1:6" x14ac:dyDescent="0.3">
      <c r="A928" s="5" t="s">
        <v>1856</v>
      </c>
      <c r="B928" s="6" t="s">
        <v>1857</v>
      </c>
      <c r="C928" s="7">
        <v>30.234588974659999</v>
      </c>
      <c r="D928" s="8">
        <v>22.3</v>
      </c>
      <c r="E928" s="9">
        <v>4</v>
      </c>
      <c r="F928">
        <v>0.87</v>
      </c>
    </row>
    <row r="929" spans="1:6" x14ac:dyDescent="0.3">
      <c r="A929" s="5" t="s">
        <v>1858</v>
      </c>
      <c r="B929" s="6" t="s">
        <v>1859</v>
      </c>
      <c r="C929" s="7">
        <v>41.187126354660002</v>
      </c>
      <c r="D929" s="8">
        <v>16</v>
      </c>
      <c r="E929" s="9">
        <v>4</v>
      </c>
      <c r="F929">
        <v>0.09</v>
      </c>
    </row>
    <row r="930" spans="1:6" x14ac:dyDescent="0.3">
      <c r="A930" s="5" t="s">
        <v>1860</v>
      </c>
      <c r="B930" s="6" t="s">
        <v>1861</v>
      </c>
      <c r="C930" s="7">
        <v>65.132095504660001</v>
      </c>
      <c r="D930" s="8">
        <v>7.64</v>
      </c>
      <c r="E930" s="9">
        <v>4</v>
      </c>
      <c r="F930">
        <v>-0.57999999999999996</v>
      </c>
    </row>
    <row r="931" spans="1:6" x14ac:dyDescent="0.3">
      <c r="A931" s="5" t="s">
        <v>1862</v>
      </c>
      <c r="B931" s="6" t="s">
        <v>1863</v>
      </c>
      <c r="C931" s="7">
        <v>107.31653543466</v>
      </c>
      <c r="D931" s="8">
        <v>8</v>
      </c>
      <c r="E931" s="9">
        <v>4</v>
      </c>
      <c r="F931">
        <v>1.64</v>
      </c>
    </row>
    <row r="932" spans="1:6" x14ac:dyDescent="0.3">
      <c r="A932" s="5" t="s">
        <v>1864</v>
      </c>
      <c r="B932" s="6" t="s">
        <v>1865</v>
      </c>
      <c r="C932" s="7">
        <v>141.60708033466</v>
      </c>
      <c r="D932" s="8">
        <v>4.2300000000000004</v>
      </c>
      <c r="E932" s="9">
        <v>4</v>
      </c>
      <c r="F932">
        <v>1.96</v>
      </c>
    </row>
    <row r="933" spans="1:6" x14ac:dyDescent="0.3">
      <c r="A933" s="5" t="s">
        <v>1866</v>
      </c>
      <c r="B933" s="6" t="s">
        <v>1867</v>
      </c>
      <c r="C933" s="7">
        <v>68.503136224659997</v>
      </c>
      <c r="D933" s="8">
        <v>9.33</v>
      </c>
      <c r="E933" s="9">
        <v>4</v>
      </c>
      <c r="F933">
        <v>0.61</v>
      </c>
    </row>
    <row r="934" spans="1:6" x14ac:dyDescent="0.3">
      <c r="A934" s="5" t="s">
        <v>1868</v>
      </c>
      <c r="B934" s="6" t="s">
        <v>1869</v>
      </c>
      <c r="C934" s="7">
        <v>44.839454664660003</v>
      </c>
      <c r="D934" s="8">
        <v>11.34</v>
      </c>
      <c r="E934" s="9">
        <v>4</v>
      </c>
      <c r="F934">
        <v>0.72</v>
      </c>
    </row>
    <row r="935" spans="1:6" x14ac:dyDescent="0.3">
      <c r="A935" s="5" t="s">
        <v>1870</v>
      </c>
      <c r="B935" s="6" t="s">
        <v>1871</v>
      </c>
      <c r="C935" s="7">
        <v>113.67586560466</v>
      </c>
      <c r="D935" s="8">
        <v>5.34</v>
      </c>
      <c r="E935" s="9">
        <v>4</v>
      </c>
      <c r="F935">
        <v>2.7</v>
      </c>
    </row>
    <row r="936" spans="1:6" x14ac:dyDescent="0.3">
      <c r="A936" s="5" t="s">
        <v>1872</v>
      </c>
      <c r="B936" s="6" t="s">
        <v>1873</v>
      </c>
      <c r="C936" s="7">
        <v>31.10278475466</v>
      </c>
      <c r="D936" s="8">
        <v>22.42</v>
      </c>
      <c r="E936" s="9">
        <v>4</v>
      </c>
      <c r="F936">
        <v>1.27</v>
      </c>
    </row>
    <row r="937" spans="1:6" x14ac:dyDescent="0.3">
      <c r="A937" s="5" t="s">
        <v>1874</v>
      </c>
      <c r="B937" s="6" t="s">
        <v>1875</v>
      </c>
      <c r="C937" s="7">
        <v>26.680462884659999</v>
      </c>
      <c r="D937" s="8">
        <v>20</v>
      </c>
      <c r="E937" s="9">
        <v>4</v>
      </c>
      <c r="F937">
        <v>0.18</v>
      </c>
    </row>
    <row r="938" spans="1:6" x14ac:dyDescent="0.3">
      <c r="A938" s="5" t="s">
        <v>1876</v>
      </c>
      <c r="B938" s="6" t="s">
        <v>1877</v>
      </c>
      <c r="C938" s="7">
        <v>39.905056364659998</v>
      </c>
      <c r="D938" s="8">
        <v>16.48</v>
      </c>
      <c r="E938" s="9">
        <v>4</v>
      </c>
      <c r="F938">
        <v>-0.4</v>
      </c>
    </row>
    <row r="939" spans="1:6" x14ac:dyDescent="0.3">
      <c r="A939" s="5" t="s">
        <v>1878</v>
      </c>
      <c r="B939" s="6" t="s">
        <v>1879</v>
      </c>
      <c r="C939" s="7">
        <v>36.478615164659999</v>
      </c>
      <c r="D939" s="8">
        <v>19.079999999999998</v>
      </c>
      <c r="E939" s="9">
        <v>4</v>
      </c>
      <c r="F939">
        <v>0.83</v>
      </c>
    </row>
    <row r="940" spans="1:6" x14ac:dyDescent="0.3">
      <c r="A940" s="5" t="s">
        <v>1880</v>
      </c>
      <c r="B940" s="6" t="s">
        <v>1881</v>
      </c>
      <c r="C940" s="7">
        <v>25.043441124659999</v>
      </c>
      <c r="D940" s="8">
        <v>24.31</v>
      </c>
      <c r="E940" s="9">
        <v>4</v>
      </c>
      <c r="F940">
        <v>-1.41</v>
      </c>
    </row>
    <row r="941" spans="1:6" x14ac:dyDescent="0.3">
      <c r="A941" s="5" t="s">
        <v>1882</v>
      </c>
      <c r="B941" s="6" t="s">
        <v>1883</v>
      </c>
      <c r="C941" s="7">
        <v>252.34161226466099</v>
      </c>
      <c r="D941" s="8">
        <v>2.38</v>
      </c>
      <c r="E941" s="9">
        <v>4</v>
      </c>
      <c r="F941">
        <v>0.81</v>
      </c>
    </row>
    <row r="942" spans="1:6" x14ac:dyDescent="0.3">
      <c r="A942" s="5" t="s">
        <v>1884</v>
      </c>
      <c r="B942" s="6" t="s">
        <v>1885</v>
      </c>
      <c r="C942" s="7">
        <v>46.941400414660002</v>
      </c>
      <c r="D942" s="8">
        <v>11.33</v>
      </c>
      <c r="E942" s="9">
        <v>4</v>
      </c>
      <c r="F942">
        <v>0.51</v>
      </c>
    </row>
    <row r="943" spans="1:6" x14ac:dyDescent="0.3">
      <c r="A943" s="5" t="s">
        <v>1886</v>
      </c>
      <c r="B943" s="6" t="s">
        <v>1887</v>
      </c>
      <c r="C943" s="7">
        <v>28.217698094660001</v>
      </c>
      <c r="D943" s="8">
        <v>17.649999999999999</v>
      </c>
      <c r="E943" s="9">
        <v>4</v>
      </c>
      <c r="F943">
        <v>2.09</v>
      </c>
    </row>
    <row r="944" spans="1:6" x14ac:dyDescent="0.3">
      <c r="A944" s="5" t="s">
        <v>1888</v>
      </c>
      <c r="B944" s="6" t="s">
        <v>1889</v>
      </c>
      <c r="C944" s="7">
        <v>31.801101394660002</v>
      </c>
      <c r="D944" s="8">
        <v>18.899999999999999</v>
      </c>
      <c r="E944" s="9">
        <v>4</v>
      </c>
      <c r="F944">
        <v>0.49</v>
      </c>
    </row>
    <row r="945" spans="1:6" x14ac:dyDescent="0.3">
      <c r="A945" s="5" t="s">
        <v>1890</v>
      </c>
      <c r="B945" s="6" t="s">
        <v>1891</v>
      </c>
      <c r="C945" s="7">
        <v>247.927823244661</v>
      </c>
      <c r="D945" s="8">
        <v>3.81</v>
      </c>
      <c r="E945" s="9">
        <v>4</v>
      </c>
      <c r="F945">
        <v>12.03</v>
      </c>
    </row>
    <row r="946" spans="1:6" x14ac:dyDescent="0.3">
      <c r="A946" s="5" t="s">
        <v>1892</v>
      </c>
      <c r="B946" s="6" t="s">
        <v>1893</v>
      </c>
      <c r="C946" s="7">
        <v>22.334155914659998</v>
      </c>
      <c r="D946" s="8">
        <v>20.74</v>
      </c>
      <c r="E946" s="9">
        <v>4</v>
      </c>
      <c r="F946">
        <v>10.06</v>
      </c>
    </row>
    <row r="947" spans="1:6" x14ac:dyDescent="0.3">
      <c r="A947" s="5" t="s">
        <v>1894</v>
      </c>
      <c r="B947" s="6" t="s">
        <v>1895</v>
      </c>
      <c r="C947" s="7">
        <v>40.425056144659997</v>
      </c>
      <c r="D947" s="8">
        <v>16.34</v>
      </c>
      <c r="E947" s="9">
        <v>4</v>
      </c>
      <c r="F947">
        <v>-0.44</v>
      </c>
    </row>
    <row r="948" spans="1:6" x14ac:dyDescent="0.3">
      <c r="A948" s="5" t="s">
        <v>1896</v>
      </c>
      <c r="B948" s="6" t="s">
        <v>1897</v>
      </c>
      <c r="C948" s="7">
        <v>72.408024044660095</v>
      </c>
      <c r="D948" s="8">
        <v>7.62</v>
      </c>
      <c r="E948" s="9">
        <v>4</v>
      </c>
      <c r="F948">
        <v>1.31</v>
      </c>
    </row>
    <row r="949" spans="1:6" x14ac:dyDescent="0.3">
      <c r="A949" s="5" t="s">
        <v>1898</v>
      </c>
      <c r="B949" s="6" t="s">
        <v>1899</v>
      </c>
      <c r="C949" s="7">
        <v>40.866190704660099</v>
      </c>
      <c r="D949" s="8">
        <v>18.510000000000002</v>
      </c>
      <c r="E949" s="9">
        <v>4</v>
      </c>
      <c r="F949">
        <v>1.25</v>
      </c>
    </row>
    <row r="950" spans="1:6" x14ac:dyDescent="0.3">
      <c r="A950" s="5" t="s">
        <v>1900</v>
      </c>
      <c r="B950" s="6" t="s">
        <v>1901</v>
      </c>
      <c r="C950" s="7">
        <v>60.986660794660203</v>
      </c>
      <c r="D950" s="8">
        <v>14.65</v>
      </c>
      <c r="E950" s="9">
        <v>4</v>
      </c>
      <c r="F950">
        <v>2.4900000000000002</v>
      </c>
    </row>
    <row r="951" spans="1:6" x14ac:dyDescent="0.3">
      <c r="A951" s="5" t="s">
        <v>1902</v>
      </c>
      <c r="B951" s="6" t="s">
        <v>1903</v>
      </c>
      <c r="C951" s="7">
        <v>60.183552574659998</v>
      </c>
      <c r="D951" s="8">
        <v>10.59</v>
      </c>
      <c r="E951" s="9">
        <v>4</v>
      </c>
      <c r="F951">
        <v>-0.76</v>
      </c>
    </row>
    <row r="952" spans="1:6" x14ac:dyDescent="0.3">
      <c r="A952" s="5" t="s">
        <v>1904</v>
      </c>
      <c r="B952" s="6" t="s">
        <v>1905</v>
      </c>
      <c r="C952" s="7">
        <v>50.493782324660003</v>
      </c>
      <c r="D952" s="8">
        <v>11.06</v>
      </c>
      <c r="E952" s="9">
        <v>4</v>
      </c>
      <c r="F952">
        <v>2</v>
      </c>
    </row>
    <row r="953" spans="1:6" x14ac:dyDescent="0.3">
      <c r="A953" s="5" t="s">
        <v>1906</v>
      </c>
      <c r="B953" s="6" t="s">
        <v>1907</v>
      </c>
      <c r="C953" s="7">
        <v>44.853815844659998</v>
      </c>
      <c r="D953" s="8">
        <v>8.6300000000000008</v>
      </c>
      <c r="E953" s="9">
        <v>4</v>
      </c>
      <c r="F953">
        <v>0.86</v>
      </c>
    </row>
    <row r="954" spans="1:6" x14ac:dyDescent="0.3">
      <c r="A954" s="5" t="s">
        <v>1908</v>
      </c>
      <c r="B954" s="6" t="s">
        <v>1909</v>
      </c>
      <c r="C954" s="7">
        <v>34.286798734660003</v>
      </c>
      <c r="D954" s="8">
        <v>17.11</v>
      </c>
      <c r="E954" s="9">
        <v>4</v>
      </c>
      <c r="F954">
        <v>2.98</v>
      </c>
    </row>
    <row r="955" spans="1:6" x14ac:dyDescent="0.3">
      <c r="A955" s="5" t="s">
        <v>1910</v>
      </c>
      <c r="B955" s="6" t="s">
        <v>1911</v>
      </c>
      <c r="C955" s="7">
        <v>57.240783724660197</v>
      </c>
      <c r="D955" s="8">
        <v>10.8</v>
      </c>
      <c r="E955" s="9">
        <v>4</v>
      </c>
      <c r="F955">
        <v>2.34</v>
      </c>
    </row>
    <row r="956" spans="1:6" x14ac:dyDescent="0.3">
      <c r="A956" s="5" t="s">
        <v>1912</v>
      </c>
      <c r="B956" s="6" t="s">
        <v>1913</v>
      </c>
      <c r="C956" s="7">
        <v>50.251236864660001</v>
      </c>
      <c r="D956" s="8">
        <v>10.8</v>
      </c>
      <c r="E956" s="9">
        <v>4</v>
      </c>
      <c r="F956">
        <v>0.03</v>
      </c>
    </row>
    <row r="957" spans="1:6" x14ac:dyDescent="0.3">
      <c r="A957" s="5" t="s">
        <v>1914</v>
      </c>
      <c r="B957" s="6" t="s">
        <v>1915</v>
      </c>
      <c r="C957" s="7">
        <v>57.986053364660002</v>
      </c>
      <c r="D957" s="8">
        <v>10.25</v>
      </c>
      <c r="E957" s="9">
        <v>4</v>
      </c>
      <c r="F957">
        <v>0.2</v>
      </c>
    </row>
    <row r="958" spans="1:6" x14ac:dyDescent="0.3">
      <c r="A958" s="5" t="s">
        <v>1916</v>
      </c>
      <c r="B958" s="6" t="s">
        <v>1917</v>
      </c>
      <c r="C958" s="7">
        <v>18.225119254660001</v>
      </c>
      <c r="D958" s="8">
        <v>26.51</v>
      </c>
      <c r="E958" s="9">
        <v>4</v>
      </c>
      <c r="F958">
        <v>0.55000000000000004</v>
      </c>
    </row>
    <row r="959" spans="1:6" x14ac:dyDescent="0.3">
      <c r="A959" s="5" t="s">
        <v>1918</v>
      </c>
      <c r="B959" s="6" t="s">
        <v>1919</v>
      </c>
      <c r="C959" s="7">
        <v>23.643818814660001</v>
      </c>
      <c r="D959" s="8">
        <v>23.26</v>
      </c>
      <c r="E959" s="9">
        <v>4</v>
      </c>
      <c r="F959">
        <v>-0.15</v>
      </c>
    </row>
    <row r="960" spans="1:6" x14ac:dyDescent="0.3">
      <c r="A960" s="5" t="s">
        <v>1920</v>
      </c>
      <c r="B960" s="6" t="s">
        <v>1921</v>
      </c>
      <c r="C960" s="7">
        <v>23.562378434660001</v>
      </c>
      <c r="D960" s="8">
        <v>15.76</v>
      </c>
      <c r="E960" s="9">
        <v>4</v>
      </c>
      <c r="F960">
        <v>0.32</v>
      </c>
    </row>
    <row r="961" spans="1:6" x14ac:dyDescent="0.3">
      <c r="A961" s="5" t="s">
        <v>1922</v>
      </c>
      <c r="B961" s="6" t="s">
        <v>1923</v>
      </c>
      <c r="C961" s="7">
        <v>21.621068884660001</v>
      </c>
      <c r="D961" s="8">
        <v>25.53</v>
      </c>
      <c r="E961" s="9">
        <v>4</v>
      </c>
      <c r="F961">
        <v>0.53</v>
      </c>
    </row>
    <row r="962" spans="1:6" x14ac:dyDescent="0.3">
      <c r="A962" s="5" t="s">
        <v>1924</v>
      </c>
      <c r="B962" s="6" t="s">
        <v>1925</v>
      </c>
      <c r="C962" s="7">
        <v>23.451247774660001</v>
      </c>
      <c r="D962" s="8">
        <v>14.29</v>
      </c>
      <c r="E962" s="9">
        <v>4</v>
      </c>
      <c r="F962">
        <v>-0.64</v>
      </c>
    </row>
    <row r="963" spans="1:6" x14ac:dyDescent="0.3">
      <c r="A963" s="5" t="s">
        <v>1926</v>
      </c>
      <c r="B963" s="11" t="s">
        <v>1927</v>
      </c>
      <c r="C963" s="7">
        <v>17.13244875466</v>
      </c>
      <c r="D963" s="8">
        <v>28.67</v>
      </c>
      <c r="E963" s="9">
        <v>4</v>
      </c>
      <c r="F963">
        <v>0.06</v>
      </c>
    </row>
    <row r="964" spans="1:6" x14ac:dyDescent="0.3">
      <c r="A964" s="5" t="s">
        <v>1928</v>
      </c>
      <c r="B964" s="6" t="s">
        <v>1929</v>
      </c>
      <c r="C964" s="7">
        <v>208.570229354661</v>
      </c>
      <c r="D964" s="8">
        <v>2.94</v>
      </c>
      <c r="E964" s="9">
        <v>4</v>
      </c>
      <c r="F964">
        <v>1.49</v>
      </c>
    </row>
    <row r="965" spans="1:6" x14ac:dyDescent="0.3">
      <c r="A965" s="5" t="s">
        <v>1930</v>
      </c>
      <c r="B965" s="6" t="s">
        <v>1931</v>
      </c>
      <c r="C965" s="7">
        <v>14.50548231466</v>
      </c>
      <c r="D965" s="8">
        <v>31.82</v>
      </c>
      <c r="E965" s="9">
        <v>4</v>
      </c>
      <c r="F965" t="e">
        <v>#N/A</v>
      </c>
    </row>
    <row r="966" spans="1:6" x14ac:dyDescent="0.3">
      <c r="A966" s="5" t="s">
        <v>1932</v>
      </c>
      <c r="B966" s="6" t="s">
        <v>1933</v>
      </c>
      <c r="C966" s="7">
        <v>15.79771798466</v>
      </c>
      <c r="D966" s="8">
        <v>29.37</v>
      </c>
      <c r="E966" s="9">
        <v>4</v>
      </c>
      <c r="F966">
        <v>-0.87</v>
      </c>
    </row>
    <row r="967" spans="1:6" x14ac:dyDescent="0.3">
      <c r="A967" s="5" t="s">
        <v>1934</v>
      </c>
      <c r="B967" s="6" t="s">
        <v>1935</v>
      </c>
      <c r="C967" s="7">
        <v>52.230515904660102</v>
      </c>
      <c r="D967" s="8">
        <v>8.82</v>
      </c>
      <c r="E967" s="9">
        <v>4</v>
      </c>
      <c r="F967">
        <v>0.24</v>
      </c>
    </row>
    <row r="968" spans="1:6" x14ac:dyDescent="0.3">
      <c r="A968" s="5" t="s">
        <v>1936</v>
      </c>
      <c r="B968" s="6" t="s">
        <v>1937</v>
      </c>
      <c r="C968" s="7">
        <v>72.334050564660103</v>
      </c>
      <c r="D968" s="8">
        <v>8.8800000000000008</v>
      </c>
      <c r="E968" s="9">
        <v>4</v>
      </c>
      <c r="F968">
        <v>-0.12</v>
      </c>
    </row>
    <row r="969" spans="1:6" x14ac:dyDescent="0.3">
      <c r="A969" s="5" t="s">
        <v>1938</v>
      </c>
      <c r="B969" s="6" t="s">
        <v>1939</v>
      </c>
      <c r="C969" s="7">
        <v>185.92014784465999</v>
      </c>
      <c r="D969" s="8">
        <v>3.22</v>
      </c>
      <c r="E969" s="9">
        <v>4</v>
      </c>
      <c r="F969">
        <v>5</v>
      </c>
    </row>
    <row r="970" spans="1:6" x14ac:dyDescent="0.3">
      <c r="A970" s="5" t="s">
        <v>1940</v>
      </c>
      <c r="B970" s="6" t="s">
        <v>1941</v>
      </c>
      <c r="C970" s="7">
        <v>53.510180144659998</v>
      </c>
      <c r="D970" s="8">
        <v>12.4</v>
      </c>
      <c r="E970" s="9">
        <v>4</v>
      </c>
      <c r="F970">
        <v>1.26</v>
      </c>
    </row>
    <row r="971" spans="1:6" x14ac:dyDescent="0.3">
      <c r="A971" s="5" t="s">
        <v>1942</v>
      </c>
      <c r="B971" s="6" t="s">
        <v>1943</v>
      </c>
      <c r="C971" s="7">
        <v>83.002581004660101</v>
      </c>
      <c r="D971" s="8">
        <v>6.63</v>
      </c>
      <c r="E971" s="9">
        <v>4</v>
      </c>
      <c r="F971">
        <v>2.74</v>
      </c>
    </row>
    <row r="972" spans="1:6" x14ac:dyDescent="0.3">
      <c r="A972" s="5" t="s">
        <v>1944</v>
      </c>
      <c r="B972" s="6" t="s">
        <v>1945</v>
      </c>
      <c r="C972" s="7">
        <v>87.742877504660001</v>
      </c>
      <c r="D972" s="8">
        <v>6.06</v>
      </c>
      <c r="E972" s="9">
        <v>4</v>
      </c>
      <c r="F972">
        <v>0.6</v>
      </c>
    </row>
    <row r="973" spans="1:6" x14ac:dyDescent="0.3">
      <c r="A973" s="5" t="s">
        <v>1946</v>
      </c>
      <c r="B973" s="6" t="s">
        <v>1947</v>
      </c>
      <c r="C973" s="7">
        <v>100.61576845466</v>
      </c>
      <c r="D973" s="8">
        <v>4.3899999999999997</v>
      </c>
      <c r="E973" s="9">
        <v>4</v>
      </c>
      <c r="F973">
        <v>2.06</v>
      </c>
    </row>
    <row r="974" spans="1:6" x14ac:dyDescent="0.3">
      <c r="A974" s="5" t="s">
        <v>1948</v>
      </c>
      <c r="B974" s="6" t="s">
        <v>1949</v>
      </c>
      <c r="C974" s="7">
        <v>34.537761254659998</v>
      </c>
      <c r="D974" s="8">
        <v>20.71</v>
      </c>
      <c r="E974" s="9">
        <v>4</v>
      </c>
      <c r="F974">
        <v>-1</v>
      </c>
    </row>
    <row r="975" spans="1:6" x14ac:dyDescent="0.3">
      <c r="A975" s="5" t="s">
        <v>1950</v>
      </c>
      <c r="B975" s="6" t="s">
        <v>1951</v>
      </c>
      <c r="C975" s="7">
        <v>94.633577384659901</v>
      </c>
      <c r="D975" s="8">
        <v>6.08</v>
      </c>
      <c r="E975" s="9">
        <v>4</v>
      </c>
      <c r="F975">
        <v>-0.11</v>
      </c>
    </row>
    <row r="976" spans="1:6" x14ac:dyDescent="0.3">
      <c r="A976" s="5" t="s">
        <v>1952</v>
      </c>
      <c r="B976" s="6" t="s">
        <v>1953</v>
      </c>
      <c r="C976" s="7">
        <v>37.083544524659999</v>
      </c>
      <c r="D976" s="8">
        <v>9.52</v>
      </c>
      <c r="E976" s="9">
        <v>4</v>
      </c>
      <c r="F976">
        <v>-0.86</v>
      </c>
    </row>
    <row r="977" spans="1:6" x14ac:dyDescent="0.3">
      <c r="A977" s="5" t="s">
        <v>1954</v>
      </c>
      <c r="B977" s="6" t="s">
        <v>1955</v>
      </c>
      <c r="C977" s="7">
        <v>59.991458664660001</v>
      </c>
      <c r="D977" s="8">
        <v>9.89</v>
      </c>
      <c r="E977" s="9">
        <v>4</v>
      </c>
      <c r="F977">
        <v>-0.77</v>
      </c>
    </row>
    <row r="978" spans="1:6" x14ac:dyDescent="0.3">
      <c r="A978" s="5" t="s">
        <v>1956</v>
      </c>
      <c r="B978" s="6" t="s">
        <v>1957</v>
      </c>
      <c r="C978" s="7">
        <v>102.73810170466</v>
      </c>
      <c r="D978" s="8">
        <v>5.65</v>
      </c>
      <c r="E978" s="9">
        <v>4</v>
      </c>
      <c r="F978">
        <v>4.09</v>
      </c>
    </row>
    <row r="979" spans="1:6" x14ac:dyDescent="0.3">
      <c r="A979" s="5" t="s">
        <v>1958</v>
      </c>
      <c r="B979" s="6" t="s">
        <v>1959</v>
      </c>
      <c r="C979" s="7">
        <v>35.174120904660001</v>
      </c>
      <c r="D979" s="8">
        <v>17.07</v>
      </c>
      <c r="E979" s="9">
        <v>4</v>
      </c>
      <c r="F979">
        <v>3.25</v>
      </c>
    </row>
    <row r="980" spans="1:6" x14ac:dyDescent="0.3">
      <c r="A980" s="5" t="s">
        <v>1960</v>
      </c>
      <c r="B980" s="6" t="s">
        <v>1961</v>
      </c>
      <c r="C980" s="7">
        <v>204.98272235466001</v>
      </c>
      <c r="D980" s="8">
        <v>2.81</v>
      </c>
      <c r="E980" s="9">
        <v>4</v>
      </c>
      <c r="F980">
        <v>0.61</v>
      </c>
    </row>
    <row r="981" spans="1:6" x14ac:dyDescent="0.3">
      <c r="A981" s="5" t="s">
        <v>1962</v>
      </c>
      <c r="B981" s="6" t="s">
        <v>1963</v>
      </c>
      <c r="C981" s="7">
        <v>29.487560394660001</v>
      </c>
      <c r="D981" s="8">
        <v>18.899999999999999</v>
      </c>
      <c r="E981" s="9">
        <v>4</v>
      </c>
      <c r="F981">
        <v>-0.67</v>
      </c>
    </row>
    <row r="982" spans="1:6" x14ac:dyDescent="0.3">
      <c r="A982" s="5" t="s">
        <v>1964</v>
      </c>
      <c r="B982" s="6" t="s">
        <v>1965</v>
      </c>
      <c r="C982" s="7">
        <v>29.43703989466</v>
      </c>
      <c r="D982" s="8">
        <v>15.21</v>
      </c>
      <c r="E982" s="9">
        <v>4</v>
      </c>
      <c r="F982">
        <v>-0.47</v>
      </c>
    </row>
    <row r="983" spans="1:6" x14ac:dyDescent="0.3">
      <c r="A983" s="5" t="s">
        <v>1966</v>
      </c>
      <c r="B983" s="6" t="s">
        <v>1967</v>
      </c>
      <c r="C983" s="7">
        <v>62.883861134660101</v>
      </c>
      <c r="D983" s="8">
        <v>11.39</v>
      </c>
      <c r="E983" s="9">
        <v>4</v>
      </c>
      <c r="F983">
        <v>1.06</v>
      </c>
    </row>
    <row r="984" spans="1:6" x14ac:dyDescent="0.3">
      <c r="A984" s="5" t="s">
        <v>1968</v>
      </c>
      <c r="B984" s="6" t="s">
        <v>1969</v>
      </c>
      <c r="C984" s="7">
        <v>123.82328255466101</v>
      </c>
      <c r="D984" s="8">
        <v>4.37</v>
      </c>
      <c r="E984" s="9">
        <v>4</v>
      </c>
      <c r="F984">
        <v>4.03</v>
      </c>
    </row>
    <row r="985" spans="1:6" x14ac:dyDescent="0.3">
      <c r="A985" s="5" t="s">
        <v>1970</v>
      </c>
      <c r="B985" s="6" t="s">
        <v>1971</v>
      </c>
      <c r="C985" s="7">
        <v>128.31810472466</v>
      </c>
      <c r="D985" s="8">
        <v>3.85</v>
      </c>
      <c r="E985" s="9">
        <v>4</v>
      </c>
      <c r="F985">
        <v>0.61</v>
      </c>
    </row>
    <row r="986" spans="1:6" x14ac:dyDescent="0.3">
      <c r="A986" s="5" t="s">
        <v>1972</v>
      </c>
      <c r="B986" s="6" t="s">
        <v>1973</v>
      </c>
      <c r="C986" s="7">
        <v>86.306277714660098</v>
      </c>
      <c r="D986" s="8">
        <v>5.68</v>
      </c>
      <c r="E986" s="9">
        <v>4</v>
      </c>
      <c r="F986">
        <v>0.56000000000000005</v>
      </c>
    </row>
    <row r="987" spans="1:6" x14ac:dyDescent="0.3">
      <c r="A987" s="5" t="s">
        <v>1974</v>
      </c>
      <c r="B987" s="6" t="s">
        <v>1975</v>
      </c>
      <c r="C987" s="7">
        <v>41.374947434660001</v>
      </c>
      <c r="D987" s="8">
        <v>9.6300000000000008</v>
      </c>
      <c r="E987" s="9">
        <v>4</v>
      </c>
      <c r="F987">
        <v>-1.06</v>
      </c>
    </row>
    <row r="988" spans="1:6" x14ac:dyDescent="0.3">
      <c r="A988" s="5" t="s">
        <v>1976</v>
      </c>
      <c r="B988" s="6" t="s">
        <v>1977</v>
      </c>
      <c r="C988" s="7">
        <v>55.83831392466</v>
      </c>
      <c r="D988" s="8">
        <v>9.73</v>
      </c>
      <c r="E988" s="9">
        <v>4</v>
      </c>
      <c r="F988">
        <v>0.04</v>
      </c>
    </row>
    <row r="989" spans="1:6" x14ac:dyDescent="0.3">
      <c r="A989" s="5" t="s">
        <v>1978</v>
      </c>
      <c r="B989" s="6" t="s">
        <v>1979</v>
      </c>
      <c r="C989" s="7">
        <v>39.013530464660001</v>
      </c>
      <c r="D989" s="8">
        <v>14.16</v>
      </c>
      <c r="E989" s="9">
        <v>4</v>
      </c>
      <c r="F989">
        <v>-0.27</v>
      </c>
    </row>
    <row r="990" spans="1:6" x14ac:dyDescent="0.3">
      <c r="A990" s="5" t="s">
        <v>1980</v>
      </c>
      <c r="B990" s="6" t="s">
        <v>1981</v>
      </c>
      <c r="C990" s="7">
        <v>20.185467094660002</v>
      </c>
      <c r="D990" s="8">
        <v>28.25</v>
      </c>
      <c r="E990" s="9">
        <v>4</v>
      </c>
      <c r="F990">
        <v>-2.1</v>
      </c>
    </row>
    <row r="991" spans="1:6" x14ac:dyDescent="0.3">
      <c r="A991" s="5" t="s">
        <v>1982</v>
      </c>
      <c r="B991" s="6" t="s">
        <v>1983</v>
      </c>
      <c r="C991" s="7">
        <v>35.214090584659999</v>
      </c>
      <c r="D991" s="8">
        <v>12.78</v>
      </c>
      <c r="E991" s="9">
        <v>4</v>
      </c>
      <c r="F991">
        <v>0.22</v>
      </c>
    </row>
    <row r="992" spans="1:6" x14ac:dyDescent="0.3">
      <c r="A992" s="5" t="s">
        <v>1984</v>
      </c>
      <c r="B992" s="6" t="s">
        <v>1985</v>
      </c>
      <c r="C992" s="7">
        <v>37.783135454659899</v>
      </c>
      <c r="D992" s="8">
        <v>15.13</v>
      </c>
      <c r="E992" s="9">
        <v>4</v>
      </c>
      <c r="F992">
        <v>3.81</v>
      </c>
    </row>
    <row r="993" spans="1:6" x14ac:dyDescent="0.3">
      <c r="A993" s="5" t="s">
        <v>1986</v>
      </c>
      <c r="B993" s="6" t="s">
        <v>1987</v>
      </c>
      <c r="C993" s="7">
        <v>61.122709514660002</v>
      </c>
      <c r="D993" s="8">
        <v>6.63</v>
      </c>
      <c r="E993" s="9">
        <v>4</v>
      </c>
      <c r="F993">
        <v>0.71</v>
      </c>
    </row>
    <row r="994" spans="1:6" x14ac:dyDescent="0.3">
      <c r="A994" s="5" t="s">
        <v>1988</v>
      </c>
      <c r="B994" s="6" t="s">
        <v>1989</v>
      </c>
      <c r="C994" s="7">
        <v>89.853281014659999</v>
      </c>
      <c r="D994" s="8">
        <v>8.02</v>
      </c>
      <c r="E994" s="9">
        <v>4</v>
      </c>
      <c r="F994">
        <v>2.19</v>
      </c>
    </row>
    <row r="995" spans="1:6" x14ac:dyDescent="0.3">
      <c r="A995" s="5" t="s">
        <v>1990</v>
      </c>
      <c r="B995" s="6" t="s">
        <v>1991</v>
      </c>
      <c r="C995" s="7">
        <v>108.19681907466</v>
      </c>
      <c r="D995" s="8">
        <v>3.79</v>
      </c>
      <c r="E995" s="9">
        <v>4</v>
      </c>
      <c r="F995">
        <v>1.35</v>
      </c>
    </row>
    <row r="996" spans="1:6" x14ac:dyDescent="0.3">
      <c r="A996" s="5" t="s">
        <v>1992</v>
      </c>
      <c r="B996" s="6" t="s">
        <v>1993</v>
      </c>
      <c r="C996" s="7">
        <v>149.22898120465999</v>
      </c>
      <c r="D996" s="8">
        <v>5.05</v>
      </c>
      <c r="E996" s="9">
        <v>4</v>
      </c>
      <c r="F996">
        <v>-0.4</v>
      </c>
    </row>
    <row r="997" spans="1:6" x14ac:dyDescent="0.3">
      <c r="A997" s="5" t="s">
        <v>1994</v>
      </c>
      <c r="B997" s="6" t="s">
        <v>1995</v>
      </c>
      <c r="C997" s="7">
        <v>113.01566188466001</v>
      </c>
      <c r="D997" s="8">
        <v>4.12</v>
      </c>
      <c r="E997" s="9">
        <v>4</v>
      </c>
      <c r="F997">
        <v>-7.0000000000000007E-2</v>
      </c>
    </row>
    <row r="998" spans="1:6" x14ac:dyDescent="0.3">
      <c r="A998" s="5" t="s">
        <v>1996</v>
      </c>
      <c r="B998" s="6" t="s">
        <v>1997</v>
      </c>
      <c r="C998" s="7">
        <v>116.53801870466</v>
      </c>
      <c r="D998" s="8">
        <v>5.14</v>
      </c>
      <c r="E998" s="9">
        <v>4</v>
      </c>
      <c r="F998">
        <v>2.33</v>
      </c>
    </row>
    <row r="999" spans="1:6" x14ac:dyDescent="0.3">
      <c r="A999" s="5" t="s">
        <v>1998</v>
      </c>
      <c r="B999" s="6" t="s">
        <v>1999</v>
      </c>
      <c r="C999" s="7">
        <v>91.117882294660106</v>
      </c>
      <c r="D999" s="8">
        <v>8.11</v>
      </c>
      <c r="E999" s="9">
        <v>4</v>
      </c>
      <c r="F999">
        <v>2.7</v>
      </c>
    </row>
    <row r="1000" spans="1:6" x14ac:dyDescent="0.3">
      <c r="A1000" s="5" t="s">
        <v>2000</v>
      </c>
      <c r="B1000" s="6" t="s">
        <v>2001</v>
      </c>
      <c r="C1000" s="7">
        <v>70.598091334659998</v>
      </c>
      <c r="D1000" s="8">
        <v>8.18</v>
      </c>
      <c r="E1000" s="9">
        <v>4</v>
      </c>
      <c r="F1000">
        <v>1.56</v>
      </c>
    </row>
    <row r="1001" spans="1:6" x14ac:dyDescent="0.3">
      <c r="A1001" s="5" t="s">
        <v>2002</v>
      </c>
      <c r="B1001" s="11" t="s">
        <v>2003</v>
      </c>
      <c r="C1001" s="7">
        <v>86.698963284659996</v>
      </c>
      <c r="D1001" s="8">
        <v>6.6</v>
      </c>
      <c r="E1001" s="9">
        <v>4</v>
      </c>
      <c r="F1001">
        <v>5.36</v>
      </c>
    </row>
    <row r="1002" spans="1:6" x14ac:dyDescent="0.3">
      <c r="A1002" s="5" t="s">
        <v>2004</v>
      </c>
      <c r="B1002" s="6" t="s">
        <v>2005</v>
      </c>
      <c r="C1002" s="7">
        <v>149.72876859466001</v>
      </c>
      <c r="D1002" s="8">
        <v>3.3</v>
      </c>
      <c r="E1002" s="9">
        <v>4</v>
      </c>
      <c r="F1002">
        <v>2.87</v>
      </c>
    </row>
    <row r="1003" spans="1:6" x14ac:dyDescent="0.3">
      <c r="A1003" s="5" t="s">
        <v>2006</v>
      </c>
      <c r="B1003" s="6" t="s">
        <v>2007</v>
      </c>
      <c r="C1003" s="7">
        <v>45.778730154660003</v>
      </c>
      <c r="D1003" s="8">
        <v>12.99</v>
      </c>
      <c r="E1003" s="9">
        <v>4</v>
      </c>
      <c r="F1003">
        <v>0.61</v>
      </c>
    </row>
    <row r="1004" spans="1:6" x14ac:dyDescent="0.3">
      <c r="A1004" s="5" t="s">
        <v>2008</v>
      </c>
      <c r="B1004" s="6" t="s">
        <v>2009</v>
      </c>
      <c r="C1004" s="7">
        <v>30.835651264660001</v>
      </c>
      <c r="D1004" s="8">
        <v>21.05</v>
      </c>
      <c r="E1004" s="9">
        <v>4</v>
      </c>
      <c r="F1004">
        <v>2.58</v>
      </c>
    </row>
    <row r="1005" spans="1:6" x14ac:dyDescent="0.3">
      <c r="A1005" s="5" t="s">
        <v>2010</v>
      </c>
      <c r="B1005" s="6" t="s">
        <v>2011</v>
      </c>
      <c r="C1005" s="7">
        <v>27.91499204466</v>
      </c>
      <c r="D1005" s="8">
        <v>18.22</v>
      </c>
      <c r="E1005" s="9">
        <v>4</v>
      </c>
      <c r="F1005">
        <v>0.81</v>
      </c>
    </row>
    <row r="1006" spans="1:6" x14ac:dyDescent="0.3">
      <c r="A1006" s="5" t="s">
        <v>2012</v>
      </c>
      <c r="B1006" s="6" t="s">
        <v>2013</v>
      </c>
      <c r="C1006" s="7">
        <v>60.704128664659997</v>
      </c>
      <c r="D1006" s="8">
        <v>12.61</v>
      </c>
      <c r="E1006" s="9">
        <v>4</v>
      </c>
      <c r="F1006">
        <v>1.88</v>
      </c>
    </row>
    <row r="1007" spans="1:6" x14ac:dyDescent="0.3">
      <c r="A1007" s="5" t="s">
        <v>2014</v>
      </c>
      <c r="B1007" s="6" t="s">
        <v>2015</v>
      </c>
      <c r="C1007" s="7">
        <v>101.13223843466</v>
      </c>
      <c r="D1007" s="8">
        <v>6.3</v>
      </c>
      <c r="E1007" s="9">
        <v>4</v>
      </c>
      <c r="F1007">
        <v>1.03</v>
      </c>
    </row>
    <row r="1008" spans="1:6" x14ac:dyDescent="0.3">
      <c r="A1008" s="5" t="s">
        <v>2016</v>
      </c>
      <c r="B1008" s="6" t="s">
        <v>2017</v>
      </c>
      <c r="C1008" s="7">
        <v>56.603747664659998</v>
      </c>
      <c r="D1008" s="8">
        <v>10.5</v>
      </c>
      <c r="E1008" s="9">
        <v>4</v>
      </c>
      <c r="F1008">
        <v>0.31</v>
      </c>
    </row>
    <row r="1009" spans="1:6" x14ac:dyDescent="0.3">
      <c r="A1009" s="5" t="s">
        <v>2018</v>
      </c>
      <c r="B1009" s="6" t="s">
        <v>2019</v>
      </c>
      <c r="C1009" s="7">
        <v>29.78590395466</v>
      </c>
      <c r="D1009" s="8">
        <v>22.79</v>
      </c>
      <c r="E1009" s="9">
        <v>4</v>
      </c>
      <c r="F1009">
        <v>0.22</v>
      </c>
    </row>
    <row r="1010" spans="1:6" x14ac:dyDescent="0.3">
      <c r="A1010" s="5" t="s">
        <v>2020</v>
      </c>
      <c r="B1010" s="6" t="s">
        <v>2021</v>
      </c>
      <c r="C1010" s="7">
        <v>178.557475654661</v>
      </c>
      <c r="D1010" s="8">
        <v>3.76</v>
      </c>
      <c r="E1010" s="9">
        <v>4</v>
      </c>
      <c r="F1010">
        <v>2.8</v>
      </c>
    </row>
    <row r="1011" spans="1:6" x14ac:dyDescent="0.3">
      <c r="A1011" s="5" t="s">
        <v>2022</v>
      </c>
      <c r="B1011" s="6" t="s">
        <v>2023</v>
      </c>
      <c r="C1011" s="7">
        <v>84.829892274660196</v>
      </c>
      <c r="D1011" s="8">
        <v>7.16</v>
      </c>
      <c r="E1011" s="9">
        <v>4</v>
      </c>
      <c r="F1011">
        <v>2.73</v>
      </c>
    </row>
    <row r="1012" spans="1:6" x14ac:dyDescent="0.3">
      <c r="A1012" s="5" t="s">
        <v>2024</v>
      </c>
      <c r="B1012" s="6" t="s">
        <v>2025</v>
      </c>
      <c r="C1012" s="7">
        <v>38.866166354660002</v>
      </c>
      <c r="D1012" s="8">
        <v>18.13</v>
      </c>
      <c r="E1012" s="9">
        <v>4</v>
      </c>
      <c r="F1012">
        <v>-0.41</v>
      </c>
    </row>
    <row r="1013" spans="1:6" x14ac:dyDescent="0.3">
      <c r="A1013" s="5" t="s">
        <v>2026</v>
      </c>
      <c r="B1013" s="6" t="s">
        <v>2027</v>
      </c>
      <c r="C1013" s="7">
        <v>29.302683024659999</v>
      </c>
      <c r="D1013" s="8">
        <v>14.55</v>
      </c>
      <c r="E1013" s="9">
        <v>4</v>
      </c>
      <c r="F1013">
        <v>-0.95</v>
      </c>
    </row>
    <row r="1014" spans="1:6" x14ac:dyDescent="0.3">
      <c r="A1014" s="5" t="s">
        <v>2028</v>
      </c>
      <c r="B1014" s="6" t="s">
        <v>2029</v>
      </c>
      <c r="C1014" s="7">
        <v>13.27336469466</v>
      </c>
      <c r="D1014" s="8">
        <v>37.82</v>
      </c>
      <c r="E1014" s="9">
        <v>4</v>
      </c>
      <c r="F1014" t="e">
        <v>#N/A</v>
      </c>
    </row>
    <row r="1015" spans="1:6" x14ac:dyDescent="0.3">
      <c r="A1015" s="5" t="s">
        <v>2030</v>
      </c>
      <c r="B1015" s="6" t="s">
        <v>2031</v>
      </c>
      <c r="C1015" s="7">
        <v>87.162724404659997</v>
      </c>
      <c r="D1015" s="8">
        <v>6.19</v>
      </c>
      <c r="E1015" s="9">
        <v>4</v>
      </c>
      <c r="F1015">
        <v>3.28</v>
      </c>
    </row>
    <row r="1016" spans="1:6" x14ac:dyDescent="0.3">
      <c r="A1016" s="5" t="s">
        <v>2032</v>
      </c>
      <c r="B1016" s="6" t="s">
        <v>2033</v>
      </c>
      <c r="C1016" s="7">
        <v>75.615813994660002</v>
      </c>
      <c r="D1016" s="8">
        <v>6.71</v>
      </c>
      <c r="E1016" s="9">
        <v>4</v>
      </c>
      <c r="F1016">
        <v>1.06</v>
      </c>
    </row>
    <row r="1017" spans="1:6" x14ac:dyDescent="0.3">
      <c r="A1017" s="5" t="s">
        <v>2034</v>
      </c>
      <c r="B1017" s="6" t="s">
        <v>2035</v>
      </c>
      <c r="C1017" s="7">
        <v>394.22027298466202</v>
      </c>
      <c r="D1017" s="8">
        <v>1.78</v>
      </c>
      <c r="E1017" s="9">
        <v>4</v>
      </c>
      <c r="F1017">
        <v>1.84</v>
      </c>
    </row>
    <row r="1018" spans="1:6" x14ac:dyDescent="0.3">
      <c r="A1018" s="5" t="s">
        <v>2036</v>
      </c>
      <c r="B1018" s="6" t="s">
        <v>2037</v>
      </c>
      <c r="C1018" s="7">
        <v>125.88820773466</v>
      </c>
      <c r="D1018" s="8">
        <v>5.85</v>
      </c>
      <c r="E1018" s="9">
        <v>4</v>
      </c>
      <c r="F1018">
        <v>1.49</v>
      </c>
    </row>
    <row r="1019" spans="1:6" x14ac:dyDescent="0.3">
      <c r="A1019" s="5" t="s">
        <v>2038</v>
      </c>
      <c r="B1019" s="6" t="s">
        <v>2039</v>
      </c>
      <c r="C1019" s="7">
        <v>211.065080454662</v>
      </c>
      <c r="D1019" s="8">
        <v>2.57</v>
      </c>
      <c r="E1019" s="9">
        <v>3</v>
      </c>
      <c r="F1019">
        <v>2.3199999999999998</v>
      </c>
    </row>
    <row r="1020" spans="1:6" x14ac:dyDescent="0.3">
      <c r="A1020" s="5" t="s">
        <v>2040</v>
      </c>
      <c r="B1020" s="6" t="s">
        <v>2041</v>
      </c>
      <c r="C1020" s="7">
        <v>112.41115189465999</v>
      </c>
      <c r="D1020" s="8">
        <v>1.75</v>
      </c>
      <c r="E1020" s="9">
        <v>3</v>
      </c>
      <c r="F1020">
        <v>3.93</v>
      </c>
    </row>
    <row r="1021" spans="1:6" x14ac:dyDescent="0.3">
      <c r="A1021" s="5" t="s">
        <v>2042</v>
      </c>
      <c r="B1021" s="6" t="s">
        <v>2043</v>
      </c>
      <c r="C1021" s="7">
        <v>53.618424384660102</v>
      </c>
      <c r="D1021" s="8">
        <v>6.38</v>
      </c>
      <c r="E1021" s="9">
        <v>3</v>
      </c>
      <c r="F1021">
        <v>4.7</v>
      </c>
    </row>
    <row r="1022" spans="1:6" x14ac:dyDescent="0.3">
      <c r="A1022" s="5" t="s">
        <v>2044</v>
      </c>
      <c r="B1022" s="6" t="s">
        <v>2045</v>
      </c>
      <c r="C1022" s="7">
        <v>154.81046970465999</v>
      </c>
      <c r="D1022" s="8">
        <v>2.69</v>
      </c>
      <c r="E1022" s="9">
        <v>3</v>
      </c>
      <c r="F1022">
        <v>1.72</v>
      </c>
    </row>
    <row r="1023" spans="1:6" x14ac:dyDescent="0.3">
      <c r="A1023" s="5" t="s">
        <v>2046</v>
      </c>
      <c r="B1023" s="6" t="s">
        <v>2047</v>
      </c>
      <c r="C1023" s="7">
        <v>141.04553787466</v>
      </c>
      <c r="D1023" s="8">
        <v>3.32</v>
      </c>
      <c r="E1023" s="9">
        <v>3</v>
      </c>
      <c r="F1023">
        <v>2.68</v>
      </c>
    </row>
    <row r="1024" spans="1:6" x14ac:dyDescent="0.3">
      <c r="A1024" s="5" t="s">
        <v>2048</v>
      </c>
      <c r="B1024" s="6" t="s">
        <v>2049</v>
      </c>
      <c r="C1024" s="7">
        <v>43.701322214660003</v>
      </c>
      <c r="D1024" s="8">
        <v>10.24</v>
      </c>
      <c r="E1024" s="9">
        <v>3</v>
      </c>
      <c r="F1024">
        <v>2.74</v>
      </c>
    </row>
    <row r="1025" spans="1:6" x14ac:dyDescent="0.3">
      <c r="A1025" s="5" t="s">
        <v>2050</v>
      </c>
      <c r="B1025" s="6" t="s">
        <v>2051</v>
      </c>
      <c r="C1025" s="7">
        <v>92.096966104660197</v>
      </c>
      <c r="D1025" s="8">
        <v>5.03</v>
      </c>
      <c r="E1025" s="9">
        <v>3</v>
      </c>
      <c r="F1025">
        <v>3.01</v>
      </c>
    </row>
    <row r="1026" spans="1:6" x14ac:dyDescent="0.3">
      <c r="A1026" s="5" t="s">
        <v>2052</v>
      </c>
      <c r="B1026" s="6" t="s">
        <v>2053</v>
      </c>
      <c r="C1026" s="7">
        <v>282.41061431466102</v>
      </c>
      <c r="D1026" s="8">
        <v>1.97</v>
      </c>
      <c r="E1026" s="9">
        <v>3</v>
      </c>
      <c r="F1026">
        <v>1.87</v>
      </c>
    </row>
    <row r="1027" spans="1:6" x14ac:dyDescent="0.3">
      <c r="A1027" s="5" t="s">
        <v>2054</v>
      </c>
      <c r="B1027" s="6" t="s">
        <v>2055</v>
      </c>
      <c r="C1027" s="7">
        <v>141.37666512466001</v>
      </c>
      <c r="D1027" s="8">
        <v>3.47</v>
      </c>
      <c r="E1027" s="9">
        <v>3</v>
      </c>
      <c r="F1027">
        <v>1.5</v>
      </c>
    </row>
    <row r="1028" spans="1:6" x14ac:dyDescent="0.3">
      <c r="A1028" s="5" t="s">
        <v>2056</v>
      </c>
      <c r="B1028" s="6" t="s">
        <v>2057</v>
      </c>
      <c r="C1028" s="7">
        <v>59.387823884660101</v>
      </c>
      <c r="D1028" s="8">
        <v>5.68</v>
      </c>
      <c r="E1028" s="9">
        <v>3</v>
      </c>
      <c r="F1028">
        <v>3.65</v>
      </c>
    </row>
    <row r="1029" spans="1:6" x14ac:dyDescent="0.3">
      <c r="A1029" s="5" t="s">
        <v>2058</v>
      </c>
      <c r="B1029" s="6" t="s">
        <v>2059</v>
      </c>
      <c r="C1029" s="7">
        <v>63.798814734659999</v>
      </c>
      <c r="D1029" s="8">
        <v>6.19</v>
      </c>
      <c r="E1029" s="9">
        <v>3</v>
      </c>
      <c r="F1029">
        <v>3.26</v>
      </c>
    </row>
    <row r="1030" spans="1:6" x14ac:dyDescent="0.3">
      <c r="A1030" s="5" t="s">
        <v>2060</v>
      </c>
      <c r="B1030" s="6" t="s">
        <v>2061</v>
      </c>
      <c r="C1030" s="7">
        <v>56.8929687146601</v>
      </c>
      <c r="D1030" s="8">
        <v>8.14</v>
      </c>
      <c r="E1030" s="9">
        <v>3</v>
      </c>
      <c r="F1030">
        <v>2.21</v>
      </c>
    </row>
    <row r="1031" spans="1:6" x14ac:dyDescent="0.3">
      <c r="A1031" s="5" t="s">
        <v>2062</v>
      </c>
      <c r="B1031" s="6" t="s">
        <v>2063</v>
      </c>
      <c r="C1031" s="7">
        <v>70.478345504659998</v>
      </c>
      <c r="D1031" s="8">
        <v>5.65</v>
      </c>
      <c r="E1031" s="9">
        <v>3</v>
      </c>
      <c r="F1031">
        <v>3.17</v>
      </c>
    </row>
    <row r="1032" spans="1:6" x14ac:dyDescent="0.3">
      <c r="A1032" s="5" t="s">
        <v>2064</v>
      </c>
      <c r="B1032" s="6" t="s">
        <v>2065</v>
      </c>
      <c r="C1032" s="7">
        <v>367.53683218465699</v>
      </c>
      <c r="D1032" s="8">
        <v>1.46</v>
      </c>
      <c r="E1032" s="9">
        <v>3</v>
      </c>
      <c r="F1032">
        <v>2.82</v>
      </c>
    </row>
    <row r="1033" spans="1:6" x14ac:dyDescent="0.3">
      <c r="A1033" s="5" t="s">
        <v>2066</v>
      </c>
      <c r="B1033" s="6" t="s">
        <v>2067</v>
      </c>
      <c r="C1033" s="7">
        <v>105.40151269466</v>
      </c>
      <c r="D1033" s="8">
        <v>3.74</v>
      </c>
      <c r="E1033" s="9">
        <v>3</v>
      </c>
      <c r="F1033">
        <v>2.0299999999999998</v>
      </c>
    </row>
    <row r="1034" spans="1:6" x14ac:dyDescent="0.3">
      <c r="A1034" s="5" t="s">
        <v>2068</v>
      </c>
      <c r="B1034" s="6" t="s">
        <v>2069</v>
      </c>
      <c r="C1034" s="7">
        <v>36.66536273466</v>
      </c>
      <c r="D1034" s="8">
        <v>8.1300000000000008</v>
      </c>
      <c r="E1034" s="9">
        <v>3</v>
      </c>
      <c r="F1034">
        <v>-0.03</v>
      </c>
    </row>
    <row r="1035" spans="1:6" x14ac:dyDescent="0.3">
      <c r="A1035" s="5" t="s">
        <v>2070</v>
      </c>
      <c r="B1035" s="6" t="s">
        <v>2071</v>
      </c>
      <c r="C1035" s="7">
        <v>59.540520524660003</v>
      </c>
      <c r="D1035" s="8">
        <v>8.32</v>
      </c>
      <c r="E1035" s="9">
        <v>3</v>
      </c>
      <c r="F1035">
        <v>0.02</v>
      </c>
    </row>
    <row r="1036" spans="1:6" x14ac:dyDescent="0.3">
      <c r="A1036" s="5" t="s">
        <v>2072</v>
      </c>
      <c r="B1036" s="6" t="s">
        <v>2073</v>
      </c>
      <c r="C1036" s="7">
        <v>14.777804784660001</v>
      </c>
      <c r="D1036" s="8">
        <v>30.47</v>
      </c>
      <c r="E1036" s="9">
        <v>3</v>
      </c>
      <c r="F1036" t="e">
        <v>#N/A</v>
      </c>
    </row>
    <row r="1037" spans="1:6" x14ac:dyDescent="0.3">
      <c r="A1037" s="5" t="s">
        <v>2074</v>
      </c>
      <c r="B1037" s="6" t="s">
        <v>2075</v>
      </c>
      <c r="C1037" s="7">
        <v>56.017663244660099</v>
      </c>
      <c r="D1037" s="8">
        <v>7.43</v>
      </c>
      <c r="E1037" s="9">
        <v>3</v>
      </c>
      <c r="F1037">
        <v>3.17</v>
      </c>
    </row>
    <row r="1038" spans="1:6" x14ac:dyDescent="0.3">
      <c r="A1038" s="5" t="s">
        <v>2076</v>
      </c>
      <c r="B1038" s="6" t="s">
        <v>2077</v>
      </c>
      <c r="C1038" s="7">
        <v>117.078523084661</v>
      </c>
      <c r="D1038" s="8">
        <v>3.58</v>
      </c>
      <c r="E1038" s="9">
        <v>3</v>
      </c>
      <c r="F1038">
        <v>4.91</v>
      </c>
    </row>
    <row r="1039" spans="1:6" x14ac:dyDescent="0.3">
      <c r="A1039" s="5" t="s">
        <v>2078</v>
      </c>
      <c r="B1039" s="6" t="s">
        <v>2079</v>
      </c>
      <c r="C1039" s="7">
        <v>177.07801899466</v>
      </c>
      <c r="D1039" s="8">
        <v>2.77</v>
      </c>
      <c r="E1039" s="9">
        <v>3</v>
      </c>
      <c r="F1039">
        <v>0.75</v>
      </c>
    </row>
    <row r="1040" spans="1:6" x14ac:dyDescent="0.3">
      <c r="A1040" s="5" t="s">
        <v>2080</v>
      </c>
      <c r="B1040" s="6" t="s">
        <v>2081</v>
      </c>
      <c r="C1040" s="7">
        <v>201.898384884661</v>
      </c>
      <c r="D1040" s="8">
        <v>1.77</v>
      </c>
      <c r="E1040" s="9">
        <v>3</v>
      </c>
      <c r="F1040">
        <v>4.26</v>
      </c>
    </row>
    <row r="1041" spans="1:6" x14ac:dyDescent="0.3">
      <c r="A1041" s="5" t="s">
        <v>2082</v>
      </c>
      <c r="B1041" s="6" t="s">
        <v>2083</v>
      </c>
      <c r="C1041" s="7">
        <v>84.649329154660293</v>
      </c>
      <c r="D1041" s="8">
        <v>4.26</v>
      </c>
      <c r="E1041" s="9">
        <v>3</v>
      </c>
      <c r="F1041">
        <v>3.64</v>
      </c>
    </row>
    <row r="1042" spans="1:6" x14ac:dyDescent="0.3">
      <c r="A1042" s="5" t="s">
        <v>2084</v>
      </c>
      <c r="B1042" s="6" t="s">
        <v>2085</v>
      </c>
      <c r="C1042" s="7">
        <v>226.21440891466</v>
      </c>
      <c r="D1042" s="8">
        <v>2.41</v>
      </c>
      <c r="E1042" s="9">
        <v>3</v>
      </c>
      <c r="F1042">
        <v>4.8099999999999996</v>
      </c>
    </row>
    <row r="1043" spans="1:6" x14ac:dyDescent="0.3">
      <c r="A1043" s="5" t="s">
        <v>2086</v>
      </c>
      <c r="B1043" s="6" t="s">
        <v>2087</v>
      </c>
      <c r="C1043" s="7">
        <v>66.171486244660002</v>
      </c>
      <c r="D1043" s="8">
        <v>7.49</v>
      </c>
      <c r="E1043" s="9">
        <v>3</v>
      </c>
      <c r="F1043">
        <v>-0.2</v>
      </c>
    </row>
    <row r="1044" spans="1:6" x14ac:dyDescent="0.3">
      <c r="A1044" s="5" t="s">
        <v>2088</v>
      </c>
      <c r="B1044" s="6" t="s">
        <v>2089</v>
      </c>
      <c r="C1044" s="7">
        <v>34.073884984659998</v>
      </c>
      <c r="D1044" s="8">
        <v>15.49</v>
      </c>
      <c r="E1044" s="9">
        <v>3</v>
      </c>
      <c r="F1044">
        <v>-0.85</v>
      </c>
    </row>
    <row r="1045" spans="1:6" x14ac:dyDescent="0.3">
      <c r="A1045" s="5" t="s">
        <v>2090</v>
      </c>
      <c r="B1045" s="6" t="s">
        <v>2091</v>
      </c>
      <c r="C1045" s="7">
        <v>56.885016434660002</v>
      </c>
      <c r="D1045" s="8">
        <v>7.11</v>
      </c>
      <c r="E1045" s="9">
        <v>3</v>
      </c>
      <c r="F1045">
        <v>0.37</v>
      </c>
    </row>
    <row r="1046" spans="1:6" x14ac:dyDescent="0.3">
      <c r="A1046" s="5" t="s">
        <v>2092</v>
      </c>
      <c r="B1046" s="6" t="s">
        <v>2093</v>
      </c>
      <c r="C1046" s="7">
        <v>52.966143904660001</v>
      </c>
      <c r="D1046" s="8">
        <v>6.87</v>
      </c>
      <c r="E1046" s="9">
        <v>3</v>
      </c>
      <c r="F1046">
        <v>-0.2</v>
      </c>
    </row>
    <row r="1047" spans="1:6" x14ac:dyDescent="0.3">
      <c r="A1047" s="5" t="s">
        <v>2094</v>
      </c>
      <c r="B1047" s="6" t="s">
        <v>2095</v>
      </c>
      <c r="C1047" s="7">
        <v>53.940796904659997</v>
      </c>
      <c r="D1047" s="8">
        <v>8.16</v>
      </c>
      <c r="E1047" s="9">
        <v>3</v>
      </c>
      <c r="F1047">
        <v>-0.09</v>
      </c>
    </row>
    <row r="1048" spans="1:6" x14ac:dyDescent="0.3">
      <c r="A1048" s="5" t="s">
        <v>2096</v>
      </c>
      <c r="B1048" s="6" t="s">
        <v>2097</v>
      </c>
      <c r="C1048" s="7">
        <v>83.255119434660003</v>
      </c>
      <c r="D1048" s="8">
        <v>4.6399999999999997</v>
      </c>
      <c r="E1048" s="9">
        <v>3</v>
      </c>
      <c r="F1048">
        <v>1.51</v>
      </c>
    </row>
    <row r="1049" spans="1:6" x14ac:dyDescent="0.3">
      <c r="A1049" s="5" t="s">
        <v>2098</v>
      </c>
      <c r="B1049" s="6" t="s">
        <v>2099</v>
      </c>
      <c r="C1049" s="7">
        <v>38.901350464659998</v>
      </c>
      <c r="D1049" s="8">
        <v>11.27</v>
      </c>
      <c r="E1049" s="9">
        <v>3</v>
      </c>
      <c r="F1049">
        <v>0.45</v>
      </c>
    </row>
    <row r="1050" spans="1:6" x14ac:dyDescent="0.3">
      <c r="A1050" s="5" t="s">
        <v>2100</v>
      </c>
      <c r="B1050" s="6" t="s">
        <v>2101</v>
      </c>
      <c r="C1050" s="7">
        <v>65.5316267246601</v>
      </c>
      <c r="D1050" s="8">
        <v>8.93</v>
      </c>
      <c r="E1050" s="9">
        <v>3</v>
      </c>
      <c r="F1050">
        <v>0.53</v>
      </c>
    </row>
    <row r="1051" spans="1:6" x14ac:dyDescent="0.3">
      <c r="A1051" s="5" t="s">
        <v>2102</v>
      </c>
      <c r="B1051" s="6" t="s">
        <v>2103</v>
      </c>
      <c r="C1051" s="7">
        <v>22.473533774660002</v>
      </c>
      <c r="D1051" s="8">
        <v>17.37</v>
      </c>
      <c r="E1051" s="9">
        <v>3</v>
      </c>
      <c r="F1051">
        <v>-0.65</v>
      </c>
    </row>
    <row r="1052" spans="1:6" x14ac:dyDescent="0.3">
      <c r="A1052" s="5" t="s">
        <v>2104</v>
      </c>
      <c r="B1052" s="6" t="s">
        <v>2105</v>
      </c>
      <c r="C1052" s="7">
        <v>82.182918764660002</v>
      </c>
      <c r="D1052" s="8">
        <v>3.8</v>
      </c>
      <c r="E1052" s="9">
        <v>3</v>
      </c>
      <c r="F1052">
        <v>-0.39</v>
      </c>
    </row>
    <row r="1053" spans="1:6" x14ac:dyDescent="0.3">
      <c r="A1053" s="5" t="s">
        <v>2106</v>
      </c>
      <c r="B1053" s="6" t="s">
        <v>2107</v>
      </c>
      <c r="C1053" s="7">
        <v>95.932021114660003</v>
      </c>
      <c r="D1053" s="8">
        <v>7.08</v>
      </c>
      <c r="E1053" s="9">
        <v>3</v>
      </c>
      <c r="F1053">
        <v>0.99</v>
      </c>
    </row>
    <row r="1054" spans="1:6" x14ac:dyDescent="0.3">
      <c r="A1054" s="5" t="s">
        <v>2108</v>
      </c>
      <c r="B1054" s="6" t="s">
        <v>2109</v>
      </c>
      <c r="C1054" s="7">
        <v>31.53586663466</v>
      </c>
      <c r="D1054" s="8">
        <v>19.88</v>
      </c>
      <c r="E1054" s="9">
        <v>3</v>
      </c>
      <c r="F1054">
        <v>0.94</v>
      </c>
    </row>
    <row r="1055" spans="1:6" x14ac:dyDescent="0.3">
      <c r="A1055" s="5" t="s">
        <v>2110</v>
      </c>
      <c r="B1055" s="6" t="s">
        <v>2111</v>
      </c>
      <c r="C1055" s="7">
        <v>270.04447826466202</v>
      </c>
      <c r="D1055" s="8">
        <v>1.97</v>
      </c>
      <c r="E1055" s="9">
        <v>3</v>
      </c>
      <c r="F1055">
        <v>2.57</v>
      </c>
    </row>
    <row r="1056" spans="1:6" x14ac:dyDescent="0.3">
      <c r="A1056" s="5" t="s">
        <v>2112</v>
      </c>
      <c r="B1056" s="6" t="s">
        <v>2113</v>
      </c>
      <c r="C1056" s="7">
        <v>48.348650314659999</v>
      </c>
      <c r="D1056" s="8">
        <v>9.68</v>
      </c>
      <c r="E1056" s="9">
        <v>3</v>
      </c>
      <c r="F1056">
        <v>0.34</v>
      </c>
    </row>
    <row r="1057" spans="1:6" x14ac:dyDescent="0.3">
      <c r="A1057" s="5" t="s">
        <v>2114</v>
      </c>
      <c r="B1057" s="6" t="s">
        <v>2115</v>
      </c>
      <c r="C1057" s="7">
        <v>52.705089364659997</v>
      </c>
      <c r="D1057" s="8">
        <v>5.24</v>
      </c>
      <c r="E1057" s="9">
        <v>3</v>
      </c>
      <c r="F1057">
        <v>3.21</v>
      </c>
    </row>
    <row r="1058" spans="1:6" x14ac:dyDescent="0.3">
      <c r="A1058" s="5" t="s">
        <v>2116</v>
      </c>
      <c r="B1058" s="6" t="s">
        <v>2117</v>
      </c>
      <c r="C1058" s="7">
        <v>23.01076773466</v>
      </c>
      <c r="D1058" s="8">
        <v>18.41</v>
      </c>
      <c r="E1058" s="9">
        <v>3</v>
      </c>
      <c r="F1058">
        <v>-0.64</v>
      </c>
    </row>
    <row r="1059" spans="1:6" x14ac:dyDescent="0.3">
      <c r="A1059" s="5" t="s">
        <v>2118</v>
      </c>
      <c r="B1059" s="6" t="s">
        <v>2119</v>
      </c>
      <c r="C1059" s="7">
        <v>19.876731684660001</v>
      </c>
      <c r="D1059" s="8">
        <v>22.41</v>
      </c>
      <c r="E1059" s="9">
        <v>3</v>
      </c>
      <c r="F1059">
        <v>-0.54</v>
      </c>
    </row>
    <row r="1060" spans="1:6" x14ac:dyDescent="0.3">
      <c r="A1060" s="5" t="s">
        <v>2120</v>
      </c>
      <c r="B1060" s="11" t="s">
        <v>2121</v>
      </c>
      <c r="C1060" s="7">
        <v>44.127177974659901</v>
      </c>
      <c r="D1060" s="8">
        <v>13.55</v>
      </c>
      <c r="E1060" s="9">
        <v>3</v>
      </c>
      <c r="F1060">
        <v>1.1100000000000001</v>
      </c>
    </row>
    <row r="1061" spans="1:6" x14ac:dyDescent="0.3">
      <c r="A1061" s="5" t="s">
        <v>2122</v>
      </c>
      <c r="B1061" s="6" t="s">
        <v>2123</v>
      </c>
      <c r="C1061" s="7">
        <v>13.28447287466</v>
      </c>
      <c r="D1061" s="8">
        <v>14.53</v>
      </c>
      <c r="E1061" s="9">
        <v>3</v>
      </c>
      <c r="F1061" t="e">
        <v>#N/A</v>
      </c>
    </row>
    <row r="1062" spans="1:6" x14ac:dyDescent="0.3">
      <c r="A1062" s="5" t="s">
        <v>2124</v>
      </c>
      <c r="B1062" s="6" t="s">
        <v>2125</v>
      </c>
      <c r="C1062" s="7">
        <v>28.007290164659999</v>
      </c>
      <c r="D1062" s="8">
        <v>14.01</v>
      </c>
      <c r="E1062" s="9">
        <v>3</v>
      </c>
      <c r="F1062">
        <v>0.76</v>
      </c>
    </row>
    <row r="1063" spans="1:6" x14ac:dyDescent="0.3">
      <c r="A1063" s="5" t="s">
        <v>2126</v>
      </c>
      <c r="B1063" s="11" t="s">
        <v>2127</v>
      </c>
      <c r="C1063" s="7">
        <v>24.53570317466</v>
      </c>
      <c r="D1063" s="8">
        <v>19.05</v>
      </c>
      <c r="E1063" s="9">
        <v>3</v>
      </c>
      <c r="F1063">
        <v>-0.69</v>
      </c>
    </row>
    <row r="1064" spans="1:6" x14ac:dyDescent="0.3">
      <c r="A1064" s="5" t="s">
        <v>2128</v>
      </c>
      <c r="B1064" s="6" t="s">
        <v>2129</v>
      </c>
      <c r="C1064" s="7">
        <v>13.36430914466</v>
      </c>
      <c r="D1064" s="8">
        <v>18.489999999999998</v>
      </c>
      <c r="E1064" s="9">
        <v>3</v>
      </c>
      <c r="F1064" t="e">
        <v>#N/A</v>
      </c>
    </row>
    <row r="1065" spans="1:6" x14ac:dyDescent="0.3">
      <c r="A1065" s="5" t="s">
        <v>2130</v>
      </c>
      <c r="B1065" s="6" t="s">
        <v>2131</v>
      </c>
      <c r="C1065" s="7">
        <v>13.73369930466</v>
      </c>
      <c r="D1065" s="8">
        <v>24</v>
      </c>
      <c r="E1065" s="9">
        <v>3</v>
      </c>
      <c r="F1065" t="e">
        <v>#N/A</v>
      </c>
    </row>
    <row r="1066" spans="1:6" x14ac:dyDescent="0.3">
      <c r="A1066" s="5" t="s">
        <v>2132</v>
      </c>
      <c r="B1066" s="6" t="s">
        <v>2133</v>
      </c>
      <c r="C1066" s="7">
        <v>32.833434644660002</v>
      </c>
      <c r="D1066" s="8">
        <v>13.56</v>
      </c>
      <c r="E1066" s="9">
        <v>3</v>
      </c>
      <c r="F1066">
        <v>0.59</v>
      </c>
    </row>
    <row r="1067" spans="1:6" x14ac:dyDescent="0.3">
      <c r="A1067" s="5" t="s">
        <v>2134</v>
      </c>
      <c r="B1067" s="6" t="s">
        <v>2135</v>
      </c>
      <c r="C1067" s="7">
        <v>25.470109324660001</v>
      </c>
      <c r="D1067" s="8">
        <v>12</v>
      </c>
      <c r="E1067" s="9">
        <v>3</v>
      </c>
      <c r="F1067">
        <v>0.08</v>
      </c>
    </row>
    <row r="1068" spans="1:6" x14ac:dyDescent="0.3">
      <c r="A1068" s="5" t="s">
        <v>2136</v>
      </c>
      <c r="B1068" s="6" t="s">
        <v>2137</v>
      </c>
      <c r="C1068" s="7">
        <v>9.9680979746599991</v>
      </c>
      <c r="D1068" s="8">
        <v>37.5</v>
      </c>
      <c r="E1068" s="9">
        <v>3</v>
      </c>
      <c r="F1068" t="e">
        <v>#N/A</v>
      </c>
    </row>
    <row r="1069" spans="1:6" x14ac:dyDescent="0.3">
      <c r="A1069" s="5" t="s">
        <v>2138</v>
      </c>
      <c r="B1069" s="6" t="s">
        <v>2139</v>
      </c>
      <c r="C1069" s="7">
        <v>55.721057364659998</v>
      </c>
      <c r="D1069" s="8">
        <v>4.97</v>
      </c>
      <c r="E1069" s="9">
        <v>3</v>
      </c>
      <c r="F1069">
        <v>3.66</v>
      </c>
    </row>
    <row r="1070" spans="1:6" x14ac:dyDescent="0.3">
      <c r="A1070" s="5" t="s">
        <v>2140</v>
      </c>
      <c r="B1070" s="6" t="s">
        <v>2141</v>
      </c>
      <c r="C1070" s="7">
        <v>16.14543232466</v>
      </c>
      <c r="D1070" s="8">
        <v>28.47</v>
      </c>
      <c r="E1070" s="9">
        <v>3</v>
      </c>
      <c r="F1070">
        <v>-1.96</v>
      </c>
    </row>
    <row r="1071" spans="1:6" x14ac:dyDescent="0.3">
      <c r="A1071" s="5" t="s">
        <v>2142</v>
      </c>
      <c r="B1071" s="6" t="s">
        <v>2143</v>
      </c>
      <c r="C1071" s="7">
        <v>73.605864594660105</v>
      </c>
      <c r="D1071" s="8">
        <v>4.6100000000000003</v>
      </c>
      <c r="E1071" s="9">
        <v>3</v>
      </c>
      <c r="F1071">
        <v>2.46</v>
      </c>
    </row>
    <row r="1072" spans="1:6" x14ac:dyDescent="0.3">
      <c r="A1072" s="5" t="s">
        <v>2144</v>
      </c>
      <c r="B1072" s="6" t="s">
        <v>2145</v>
      </c>
      <c r="C1072" s="7">
        <v>170.48310324465999</v>
      </c>
      <c r="D1072" s="8">
        <v>4.0999999999999996</v>
      </c>
      <c r="E1072" s="9">
        <v>3</v>
      </c>
      <c r="F1072">
        <v>1.64</v>
      </c>
    </row>
    <row r="1073" spans="1:6" x14ac:dyDescent="0.3">
      <c r="A1073" s="5" t="s">
        <v>2146</v>
      </c>
      <c r="B1073" s="6" t="s">
        <v>2147</v>
      </c>
      <c r="C1073" s="7">
        <v>72.622886004660103</v>
      </c>
      <c r="D1073" s="8">
        <v>7.09</v>
      </c>
      <c r="E1073" s="9">
        <v>3</v>
      </c>
      <c r="F1073">
        <v>2.4</v>
      </c>
    </row>
    <row r="1074" spans="1:6" x14ac:dyDescent="0.3">
      <c r="A1074" s="5" t="s">
        <v>2148</v>
      </c>
      <c r="B1074" s="6" t="s">
        <v>2149</v>
      </c>
      <c r="C1074" s="7">
        <v>44.232821784659997</v>
      </c>
      <c r="D1074" s="8">
        <v>15.54</v>
      </c>
      <c r="E1074" s="9">
        <v>3</v>
      </c>
      <c r="F1074">
        <v>2.2599999999999998</v>
      </c>
    </row>
    <row r="1075" spans="1:6" x14ac:dyDescent="0.3">
      <c r="A1075" s="5" t="s">
        <v>2150</v>
      </c>
      <c r="B1075" s="6" t="s">
        <v>2151</v>
      </c>
      <c r="C1075" s="7">
        <v>27.211092844660001</v>
      </c>
      <c r="D1075" s="8">
        <v>17.28</v>
      </c>
      <c r="E1075" s="9">
        <v>3</v>
      </c>
      <c r="F1075">
        <v>1.17</v>
      </c>
    </row>
    <row r="1076" spans="1:6" x14ac:dyDescent="0.3">
      <c r="A1076" s="5" t="s">
        <v>2152</v>
      </c>
      <c r="B1076" s="6" t="s">
        <v>2153</v>
      </c>
      <c r="C1076" s="7">
        <v>59.556582674660099</v>
      </c>
      <c r="D1076" s="8">
        <v>7.93</v>
      </c>
      <c r="E1076" s="9">
        <v>3</v>
      </c>
      <c r="F1076">
        <v>2.65</v>
      </c>
    </row>
    <row r="1077" spans="1:6" x14ac:dyDescent="0.3">
      <c r="A1077" s="5" t="s">
        <v>2154</v>
      </c>
      <c r="B1077" s="6" t="s">
        <v>2155</v>
      </c>
      <c r="C1077" s="7">
        <v>121.24450316466</v>
      </c>
      <c r="D1077" s="8">
        <v>3.2</v>
      </c>
      <c r="E1077" s="9">
        <v>3</v>
      </c>
      <c r="F1077">
        <v>1.22</v>
      </c>
    </row>
    <row r="1078" spans="1:6" x14ac:dyDescent="0.3">
      <c r="A1078" s="5" t="s">
        <v>2156</v>
      </c>
      <c r="B1078" s="6" t="s">
        <v>2157</v>
      </c>
      <c r="C1078" s="7">
        <v>85.809450924660098</v>
      </c>
      <c r="D1078" s="8">
        <v>6.99</v>
      </c>
      <c r="E1078" s="9">
        <v>3</v>
      </c>
      <c r="F1078">
        <v>1.67</v>
      </c>
    </row>
    <row r="1079" spans="1:6" x14ac:dyDescent="0.3">
      <c r="A1079" s="5" t="s">
        <v>2158</v>
      </c>
      <c r="B1079" s="6" t="s">
        <v>2159</v>
      </c>
      <c r="C1079" s="7">
        <v>80.174311954660098</v>
      </c>
      <c r="D1079" s="8">
        <v>4.25</v>
      </c>
      <c r="E1079" s="9">
        <v>3</v>
      </c>
      <c r="F1079">
        <v>1.79</v>
      </c>
    </row>
    <row r="1080" spans="1:6" x14ac:dyDescent="0.3">
      <c r="A1080" s="5" t="s">
        <v>2160</v>
      </c>
      <c r="B1080" s="6" t="s">
        <v>2161</v>
      </c>
      <c r="C1080" s="7">
        <v>138.66789396466001</v>
      </c>
      <c r="D1080" s="8">
        <v>3.97</v>
      </c>
      <c r="E1080" s="9">
        <v>3</v>
      </c>
      <c r="F1080">
        <v>1.17</v>
      </c>
    </row>
    <row r="1081" spans="1:6" x14ac:dyDescent="0.3">
      <c r="A1081" s="5" t="s">
        <v>2162</v>
      </c>
      <c r="B1081" s="6" t="s">
        <v>2163</v>
      </c>
      <c r="C1081" s="7">
        <v>207.44103944466099</v>
      </c>
      <c r="D1081" s="8">
        <v>1.63</v>
      </c>
      <c r="E1081" s="9">
        <v>3</v>
      </c>
      <c r="F1081">
        <v>1.38</v>
      </c>
    </row>
    <row r="1082" spans="1:6" x14ac:dyDescent="0.3">
      <c r="A1082" s="5" t="s">
        <v>2164</v>
      </c>
      <c r="B1082" s="6" t="s">
        <v>2165</v>
      </c>
      <c r="C1082" s="7">
        <v>106.85957192466</v>
      </c>
      <c r="D1082" s="8">
        <v>4.8099999999999996</v>
      </c>
      <c r="E1082" s="9">
        <v>3</v>
      </c>
      <c r="F1082">
        <v>2.63</v>
      </c>
    </row>
    <row r="1083" spans="1:6" x14ac:dyDescent="0.3">
      <c r="A1083" s="5" t="s">
        <v>2166</v>
      </c>
      <c r="B1083" s="6" t="s">
        <v>2167</v>
      </c>
      <c r="C1083" s="7">
        <v>32.90232930466</v>
      </c>
      <c r="D1083" s="8">
        <v>15.73</v>
      </c>
      <c r="E1083" s="9">
        <v>3</v>
      </c>
      <c r="F1083">
        <v>-0.65</v>
      </c>
    </row>
    <row r="1084" spans="1:6" x14ac:dyDescent="0.3">
      <c r="A1084" s="5" t="s">
        <v>2168</v>
      </c>
      <c r="B1084" s="6" t="s">
        <v>2169</v>
      </c>
      <c r="C1084" s="7">
        <v>33.908021204660002</v>
      </c>
      <c r="D1084" s="8">
        <v>15.44</v>
      </c>
      <c r="E1084" s="9">
        <v>3</v>
      </c>
      <c r="F1084">
        <v>-0.22</v>
      </c>
    </row>
    <row r="1085" spans="1:6" x14ac:dyDescent="0.3">
      <c r="A1085" s="5" t="s">
        <v>2170</v>
      </c>
      <c r="B1085" s="6" t="s">
        <v>2171</v>
      </c>
      <c r="C1085" s="7">
        <v>42.750153834659997</v>
      </c>
      <c r="D1085" s="8">
        <v>8.6</v>
      </c>
      <c r="E1085" s="9">
        <v>3</v>
      </c>
      <c r="F1085">
        <v>1.27</v>
      </c>
    </row>
    <row r="1086" spans="1:6" x14ac:dyDescent="0.3">
      <c r="A1086" s="5" t="s">
        <v>2172</v>
      </c>
      <c r="B1086" s="6" t="s">
        <v>2173</v>
      </c>
      <c r="C1086" s="7">
        <v>54.065542264660102</v>
      </c>
      <c r="D1086" s="8">
        <v>8.94</v>
      </c>
      <c r="E1086" s="9">
        <v>3</v>
      </c>
      <c r="F1086">
        <v>2</v>
      </c>
    </row>
    <row r="1087" spans="1:6" x14ac:dyDescent="0.3">
      <c r="A1087" s="5" t="s">
        <v>2174</v>
      </c>
      <c r="B1087" s="6" t="s">
        <v>2175</v>
      </c>
      <c r="C1087" s="7">
        <v>11.276828184659999</v>
      </c>
      <c r="D1087" s="8">
        <v>35.450000000000003</v>
      </c>
      <c r="E1087" s="9">
        <v>3</v>
      </c>
      <c r="F1087" t="e">
        <v>#N/A</v>
      </c>
    </row>
    <row r="1088" spans="1:6" x14ac:dyDescent="0.3">
      <c r="A1088" s="5" t="s">
        <v>2176</v>
      </c>
      <c r="B1088" s="6" t="s">
        <v>2177</v>
      </c>
      <c r="C1088" s="7">
        <v>44.203858064659997</v>
      </c>
      <c r="D1088" s="8">
        <v>11.72</v>
      </c>
      <c r="E1088" s="9">
        <v>3</v>
      </c>
      <c r="F1088">
        <v>0.73</v>
      </c>
    </row>
    <row r="1089" spans="1:6" x14ac:dyDescent="0.3">
      <c r="A1089" s="5" t="s">
        <v>2178</v>
      </c>
      <c r="B1089" s="6" t="s">
        <v>2179</v>
      </c>
      <c r="C1089" s="7">
        <v>52.959798604660101</v>
      </c>
      <c r="D1089" s="8">
        <v>13.7</v>
      </c>
      <c r="E1089" s="9">
        <v>3</v>
      </c>
      <c r="F1089">
        <v>0.85</v>
      </c>
    </row>
    <row r="1090" spans="1:6" x14ac:dyDescent="0.3">
      <c r="A1090" s="5" t="s">
        <v>2180</v>
      </c>
      <c r="B1090" s="6" t="s">
        <v>2181</v>
      </c>
      <c r="C1090" s="7">
        <v>50.16562490466</v>
      </c>
      <c r="D1090" s="8">
        <v>8.84</v>
      </c>
      <c r="E1090" s="9">
        <v>3</v>
      </c>
      <c r="F1090">
        <v>0.28999999999999998</v>
      </c>
    </row>
    <row r="1091" spans="1:6" x14ac:dyDescent="0.3">
      <c r="A1091" s="5" t="s">
        <v>2182</v>
      </c>
      <c r="B1091" s="6" t="s">
        <v>2183</v>
      </c>
      <c r="C1091" s="7">
        <v>28.975156934659999</v>
      </c>
      <c r="D1091" s="8">
        <v>13.41</v>
      </c>
      <c r="E1091" s="9">
        <v>3</v>
      </c>
      <c r="F1091">
        <v>-0.66</v>
      </c>
    </row>
    <row r="1092" spans="1:6" x14ac:dyDescent="0.3">
      <c r="A1092" s="5" t="s">
        <v>2184</v>
      </c>
      <c r="B1092" s="6" t="s">
        <v>2185</v>
      </c>
      <c r="C1092" s="7">
        <v>168.48285770466001</v>
      </c>
      <c r="D1092" s="8">
        <v>4.3099999999999996</v>
      </c>
      <c r="E1092" s="9">
        <v>3</v>
      </c>
      <c r="F1092">
        <v>2.02</v>
      </c>
    </row>
    <row r="1093" spans="1:6" x14ac:dyDescent="0.3">
      <c r="A1093" s="5" t="s">
        <v>2186</v>
      </c>
      <c r="B1093" s="6" t="s">
        <v>2187</v>
      </c>
      <c r="C1093" s="7">
        <v>45.635902854660003</v>
      </c>
      <c r="D1093" s="8">
        <v>9.14</v>
      </c>
      <c r="E1093" s="9">
        <v>3</v>
      </c>
      <c r="F1093">
        <v>0.79</v>
      </c>
    </row>
    <row r="1094" spans="1:6" x14ac:dyDescent="0.3">
      <c r="A1094" s="5" t="s">
        <v>2188</v>
      </c>
      <c r="B1094" s="6" t="s">
        <v>2189</v>
      </c>
      <c r="C1094" s="7">
        <v>41.46155063466</v>
      </c>
      <c r="D1094" s="8">
        <v>9.5500000000000007</v>
      </c>
      <c r="E1094" s="9">
        <v>3</v>
      </c>
      <c r="F1094">
        <v>0.45</v>
      </c>
    </row>
    <row r="1095" spans="1:6" x14ac:dyDescent="0.3">
      <c r="A1095" s="5" t="s">
        <v>2190</v>
      </c>
      <c r="B1095" s="6" t="s">
        <v>2191</v>
      </c>
      <c r="C1095" s="7">
        <v>42.95497088466</v>
      </c>
      <c r="D1095" s="8">
        <v>12.6</v>
      </c>
      <c r="E1095" s="9">
        <v>3</v>
      </c>
      <c r="F1095">
        <v>0.76</v>
      </c>
    </row>
    <row r="1096" spans="1:6" x14ac:dyDescent="0.3">
      <c r="A1096" s="5" t="s">
        <v>2192</v>
      </c>
      <c r="B1096" s="6" t="s">
        <v>2193</v>
      </c>
      <c r="C1096" s="7">
        <v>79.444143204660094</v>
      </c>
      <c r="D1096" s="8">
        <v>6.54</v>
      </c>
      <c r="E1096" s="9">
        <v>3</v>
      </c>
      <c r="F1096">
        <v>1.21</v>
      </c>
    </row>
    <row r="1097" spans="1:6" x14ac:dyDescent="0.3">
      <c r="A1097" s="5" t="s">
        <v>2194</v>
      </c>
      <c r="B1097" s="6" t="s">
        <v>2195</v>
      </c>
      <c r="C1097" s="7">
        <v>66.367625704660099</v>
      </c>
      <c r="D1097" s="8">
        <v>3.24</v>
      </c>
      <c r="E1097" s="9">
        <v>3</v>
      </c>
      <c r="F1097">
        <v>-0.02</v>
      </c>
    </row>
    <row r="1098" spans="1:6" x14ac:dyDescent="0.3">
      <c r="A1098" s="5" t="s">
        <v>2196</v>
      </c>
      <c r="B1098" s="6" t="s">
        <v>2197</v>
      </c>
      <c r="C1098" s="7">
        <v>32.287766534660001</v>
      </c>
      <c r="D1098" s="8">
        <v>13.54</v>
      </c>
      <c r="E1098" s="9">
        <v>3</v>
      </c>
      <c r="F1098">
        <v>2.75</v>
      </c>
    </row>
    <row r="1099" spans="1:6" x14ac:dyDescent="0.3">
      <c r="A1099" s="5" t="s">
        <v>2198</v>
      </c>
      <c r="B1099" s="6" t="s">
        <v>2199</v>
      </c>
      <c r="C1099" s="7">
        <v>91.8605889146599</v>
      </c>
      <c r="D1099" s="8">
        <v>4.66</v>
      </c>
      <c r="E1099" s="9">
        <v>3</v>
      </c>
      <c r="F1099">
        <v>1.49</v>
      </c>
    </row>
    <row r="1100" spans="1:6" x14ac:dyDescent="0.3">
      <c r="A1100" s="5" t="s">
        <v>2200</v>
      </c>
      <c r="B1100" s="6" t="s">
        <v>2201</v>
      </c>
      <c r="C1100" s="7">
        <v>194.192818064661</v>
      </c>
      <c r="D1100" s="8">
        <v>2.4</v>
      </c>
      <c r="E1100" s="9">
        <v>3</v>
      </c>
      <c r="F1100">
        <v>3.01</v>
      </c>
    </row>
    <row r="1101" spans="1:6" x14ac:dyDescent="0.3">
      <c r="A1101" s="5" t="s">
        <v>2202</v>
      </c>
      <c r="B1101" s="6" t="s">
        <v>2203</v>
      </c>
      <c r="C1101" s="7">
        <v>67.460995644660102</v>
      </c>
      <c r="D1101" s="8">
        <v>4.71</v>
      </c>
      <c r="E1101" s="9">
        <v>3</v>
      </c>
      <c r="F1101">
        <v>1.22</v>
      </c>
    </row>
    <row r="1102" spans="1:6" x14ac:dyDescent="0.3">
      <c r="A1102" s="5" t="s">
        <v>2204</v>
      </c>
      <c r="B1102" s="6" t="s">
        <v>2205</v>
      </c>
      <c r="C1102" s="7">
        <v>70.138687774660099</v>
      </c>
      <c r="D1102" s="8">
        <v>7.92</v>
      </c>
      <c r="E1102" s="9">
        <v>3</v>
      </c>
      <c r="F1102">
        <v>2.65</v>
      </c>
    </row>
    <row r="1103" spans="1:6" x14ac:dyDescent="0.3">
      <c r="A1103" s="5" t="s">
        <v>2206</v>
      </c>
      <c r="B1103" s="6" t="s">
        <v>2207</v>
      </c>
      <c r="C1103" s="7">
        <v>140.41509127466</v>
      </c>
      <c r="D1103" s="8">
        <v>3.75</v>
      </c>
      <c r="E1103" s="9">
        <v>3</v>
      </c>
      <c r="F1103">
        <v>3.06</v>
      </c>
    </row>
    <row r="1104" spans="1:6" x14ac:dyDescent="0.3">
      <c r="A1104" s="5" t="s">
        <v>2208</v>
      </c>
      <c r="B1104" s="6" t="s">
        <v>2209</v>
      </c>
      <c r="C1104" s="7">
        <v>100.13579436466</v>
      </c>
      <c r="D1104" s="8">
        <v>4.3</v>
      </c>
      <c r="E1104" s="9">
        <v>3</v>
      </c>
      <c r="F1104">
        <v>0.02</v>
      </c>
    </row>
    <row r="1105" spans="1:6" x14ac:dyDescent="0.3">
      <c r="A1105" s="5" t="s">
        <v>2210</v>
      </c>
      <c r="B1105" s="6" t="s">
        <v>2211</v>
      </c>
      <c r="C1105" s="7">
        <v>56.187278744659999</v>
      </c>
      <c r="D1105" s="8">
        <v>5.86</v>
      </c>
      <c r="E1105" s="9">
        <v>3</v>
      </c>
      <c r="F1105">
        <v>0.35</v>
      </c>
    </row>
    <row r="1106" spans="1:6" x14ac:dyDescent="0.3">
      <c r="A1106" s="5" t="s">
        <v>2212</v>
      </c>
      <c r="B1106" s="6" t="s">
        <v>2213</v>
      </c>
      <c r="C1106" s="7">
        <v>128.56519995465999</v>
      </c>
      <c r="D1106" s="8">
        <v>3.47</v>
      </c>
      <c r="E1106" s="9">
        <v>3</v>
      </c>
      <c r="F1106">
        <v>6.95</v>
      </c>
    </row>
    <row r="1107" spans="1:6" x14ac:dyDescent="0.3">
      <c r="A1107" s="5" t="s">
        <v>2214</v>
      </c>
      <c r="B1107" s="6" t="s">
        <v>2215</v>
      </c>
      <c r="C1107" s="7">
        <v>42.402768774659997</v>
      </c>
      <c r="D1107" s="8">
        <v>11.58</v>
      </c>
      <c r="E1107" s="9">
        <v>3</v>
      </c>
      <c r="F1107">
        <v>6.2</v>
      </c>
    </row>
    <row r="1108" spans="1:6" x14ac:dyDescent="0.3">
      <c r="A1108" s="5" t="s">
        <v>2216</v>
      </c>
      <c r="B1108" s="6" t="s">
        <v>2217</v>
      </c>
      <c r="C1108" s="7">
        <v>20.239641044660001</v>
      </c>
      <c r="D1108" s="8">
        <v>16.850000000000001</v>
      </c>
      <c r="E1108" s="9">
        <v>3</v>
      </c>
      <c r="F1108">
        <v>0.26</v>
      </c>
    </row>
    <row r="1109" spans="1:6" x14ac:dyDescent="0.3">
      <c r="A1109" s="5" t="s">
        <v>2218</v>
      </c>
      <c r="B1109" s="6" t="s">
        <v>2219</v>
      </c>
      <c r="C1109" s="7">
        <v>21.383333654659999</v>
      </c>
      <c r="D1109" s="8">
        <v>14.67</v>
      </c>
      <c r="E1109" s="9">
        <v>3</v>
      </c>
      <c r="F1109">
        <v>-0.82</v>
      </c>
    </row>
    <row r="1110" spans="1:6" x14ac:dyDescent="0.3">
      <c r="A1110" s="5" t="s">
        <v>2220</v>
      </c>
      <c r="B1110" s="6" t="s">
        <v>2221</v>
      </c>
      <c r="C1110" s="7">
        <v>16.55104405466</v>
      </c>
      <c r="D1110" s="8">
        <v>22.3</v>
      </c>
      <c r="E1110" s="9">
        <v>3</v>
      </c>
      <c r="F1110">
        <v>0.96</v>
      </c>
    </row>
    <row r="1111" spans="1:6" x14ac:dyDescent="0.3">
      <c r="A1111" s="5" t="s">
        <v>2222</v>
      </c>
      <c r="B1111" s="6" t="s">
        <v>2223</v>
      </c>
      <c r="C1111" s="7">
        <v>15.737671664660001</v>
      </c>
      <c r="D1111" s="8">
        <v>16.79</v>
      </c>
      <c r="E1111" s="9">
        <v>3</v>
      </c>
      <c r="F1111" t="e">
        <v>#N/A</v>
      </c>
    </row>
    <row r="1112" spans="1:6" x14ac:dyDescent="0.3">
      <c r="A1112" s="5" t="s">
        <v>2224</v>
      </c>
      <c r="B1112" s="6" t="s">
        <v>2225</v>
      </c>
      <c r="C1112" s="7">
        <v>34.187703024659903</v>
      </c>
      <c r="D1112" s="8">
        <v>11.48</v>
      </c>
      <c r="E1112" s="9">
        <v>3</v>
      </c>
      <c r="F1112">
        <v>4.1100000000000003</v>
      </c>
    </row>
    <row r="1113" spans="1:6" x14ac:dyDescent="0.3">
      <c r="A1113" s="5" t="s">
        <v>2226</v>
      </c>
      <c r="B1113" s="6" t="s">
        <v>2227</v>
      </c>
      <c r="C1113" s="7">
        <v>53.927943634659997</v>
      </c>
      <c r="D1113" s="8">
        <v>7.9</v>
      </c>
      <c r="E1113" s="9">
        <v>3</v>
      </c>
      <c r="F1113">
        <v>0.23</v>
      </c>
    </row>
    <row r="1114" spans="1:6" x14ac:dyDescent="0.3">
      <c r="A1114" s="5" t="s">
        <v>2228</v>
      </c>
      <c r="B1114" s="6" t="s">
        <v>2229</v>
      </c>
      <c r="C1114" s="7">
        <v>8.5384453846599992</v>
      </c>
      <c r="D1114" s="8">
        <v>26.32</v>
      </c>
      <c r="E1114" s="9">
        <v>3</v>
      </c>
      <c r="F1114" t="e">
        <v>#N/A</v>
      </c>
    </row>
    <row r="1115" spans="1:6" x14ac:dyDescent="0.3">
      <c r="A1115" s="5" t="s">
        <v>2230</v>
      </c>
      <c r="B1115" s="6" t="s">
        <v>2231</v>
      </c>
      <c r="C1115" s="7">
        <v>33.211280964659998</v>
      </c>
      <c r="D1115" s="8">
        <v>19.32</v>
      </c>
      <c r="E1115" s="9">
        <v>3</v>
      </c>
      <c r="F1115">
        <v>-1.17</v>
      </c>
    </row>
    <row r="1116" spans="1:6" x14ac:dyDescent="0.3">
      <c r="A1116" s="5" t="s">
        <v>2232</v>
      </c>
      <c r="B1116" s="6" t="s">
        <v>2233</v>
      </c>
      <c r="C1116" s="7">
        <v>74.278361154660104</v>
      </c>
      <c r="D1116" s="8">
        <v>6.26</v>
      </c>
      <c r="E1116" s="9">
        <v>3</v>
      </c>
      <c r="F1116">
        <v>0.96</v>
      </c>
    </row>
    <row r="1117" spans="1:6" x14ac:dyDescent="0.3">
      <c r="A1117" s="5" t="s">
        <v>2234</v>
      </c>
      <c r="B1117" s="6" t="s">
        <v>2235</v>
      </c>
      <c r="C1117" s="7">
        <v>25.4611850046599</v>
      </c>
      <c r="D1117" s="8">
        <v>14.93</v>
      </c>
      <c r="E1117" s="9">
        <v>3</v>
      </c>
      <c r="F1117">
        <v>3.05</v>
      </c>
    </row>
    <row r="1118" spans="1:6" x14ac:dyDescent="0.3">
      <c r="A1118" s="5" t="s">
        <v>2236</v>
      </c>
      <c r="B1118" s="6" t="s">
        <v>2237</v>
      </c>
      <c r="C1118" s="7">
        <v>18.986606834660002</v>
      </c>
      <c r="D1118" s="8">
        <v>19.079999999999998</v>
      </c>
      <c r="E1118" s="9">
        <v>3</v>
      </c>
      <c r="F1118">
        <v>-0.99</v>
      </c>
    </row>
    <row r="1119" spans="1:6" x14ac:dyDescent="0.3">
      <c r="A1119" s="5" t="s">
        <v>2238</v>
      </c>
      <c r="B1119" s="6" t="s">
        <v>2239</v>
      </c>
      <c r="C1119" s="7">
        <v>57.100036164660096</v>
      </c>
      <c r="D1119" s="8">
        <v>7.78</v>
      </c>
      <c r="E1119" s="9">
        <v>3</v>
      </c>
      <c r="F1119">
        <v>0.91</v>
      </c>
    </row>
    <row r="1120" spans="1:6" x14ac:dyDescent="0.3">
      <c r="A1120" s="5" t="s">
        <v>2240</v>
      </c>
      <c r="B1120" s="6" t="s">
        <v>2241</v>
      </c>
      <c r="C1120" s="7">
        <v>67.843076784660099</v>
      </c>
      <c r="D1120" s="8">
        <v>5.26</v>
      </c>
      <c r="E1120" s="9">
        <v>3</v>
      </c>
      <c r="F1120">
        <v>0.55000000000000004</v>
      </c>
    </row>
    <row r="1121" spans="1:6" x14ac:dyDescent="0.3">
      <c r="A1121" s="5" t="s">
        <v>2242</v>
      </c>
      <c r="B1121" s="6" t="s">
        <v>2243</v>
      </c>
      <c r="C1121" s="7">
        <v>22.224272084660001</v>
      </c>
      <c r="D1121" s="8">
        <v>19.420000000000002</v>
      </c>
      <c r="E1121" s="9">
        <v>3</v>
      </c>
      <c r="F1121">
        <v>-0.05</v>
      </c>
    </row>
    <row r="1122" spans="1:6" x14ac:dyDescent="0.3">
      <c r="A1122" s="5" t="s">
        <v>2244</v>
      </c>
      <c r="B1122" s="6" t="s">
        <v>2245</v>
      </c>
      <c r="C1122" s="7">
        <v>118.95615818466</v>
      </c>
      <c r="D1122" s="8">
        <v>4.54</v>
      </c>
      <c r="E1122" s="9">
        <v>3</v>
      </c>
      <c r="F1122">
        <v>0.49</v>
      </c>
    </row>
    <row r="1123" spans="1:6" x14ac:dyDescent="0.3">
      <c r="A1123" s="5" t="s">
        <v>2246</v>
      </c>
      <c r="B1123" s="6" t="s">
        <v>2247</v>
      </c>
      <c r="C1123" s="7">
        <v>61.9644494746601</v>
      </c>
      <c r="D1123" s="8">
        <v>7.01</v>
      </c>
      <c r="E1123" s="9">
        <v>3</v>
      </c>
      <c r="F1123">
        <v>0.5</v>
      </c>
    </row>
    <row r="1124" spans="1:6" x14ac:dyDescent="0.3">
      <c r="A1124" s="5" t="s">
        <v>2248</v>
      </c>
      <c r="B1124" s="6" t="s">
        <v>2249</v>
      </c>
      <c r="C1124" s="7">
        <v>91.64893598466</v>
      </c>
      <c r="D1124" s="8">
        <v>5.53</v>
      </c>
      <c r="E1124" s="9">
        <v>3</v>
      </c>
      <c r="F1124">
        <v>-0.41</v>
      </c>
    </row>
    <row r="1125" spans="1:6" x14ac:dyDescent="0.3">
      <c r="A1125" s="5" t="s">
        <v>2250</v>
      </c>
      <c r="B1125" s="6" t="s">
        <v>2251</v>
      </c>
      <c r="C1125" s="7">
        <v>45.447437684660002</v>
      </c>
      <c r="D1125" s="8">
        <v>14.65</v>
      </c>
      <c r="E1125" s="9">
        <v>3</v>
      </c>
      <c r="F1125">
        <v>0.17</v>
      </c>
    </row>
    <row r="1126" spans="1:6" x14ac:dyDescent="0.3">
      <c r="A1126" s="5" t="s">
        <v>2252</v>
      </c>
      <c r="B1126" s="6" t="s">
        <v>2253</v>
      </c>
      <c r="C1126" s="7">
        <v>74.843440134660099</v>
      </c>
      <c r="D1126" s="8">
        <v>4.7300000000000004</v>
      </c>
      <c r="E1126" s="9">
        <v>3</v>
      </c>
      <c r="F1126">
        <v>1.03</v>
      </c>
    </row>
    <row r="1127" spans="1:6" x14ac:dyDescent="0.3">
      <c r="A1127" s="5" t="s">
        <v>2254</v>
      </c>
      <c r="B1127" s="6" t="s">
        <v>2255</v>
      </c>
      <c r="C1127" s="7">
        <v>193.98456567466101</v>
      </c>
      <c r="D1127" s="8">
        <v>1.88</v>
      </c>
      <c r="E1127" s="9">
        <v>3</v>
      </c>
      <c r="F1127">
        <v>3.24</v>
      </c>
    </row>
    <row r="1128" spans="1:6" x14ac:dyDescent="0.3">
      <c r="A1128" s="5" t="s">
        <v>2256</v>
      </c>
      <c r="B1128" s="6" t="s">
        <v>2257</v>
      </c>
      <c r="C1128" s="7">
        <v>97.145884164660004</v>
      </c>
      <c r="D1128" s="8">
        <v>4.07</v>
      </c>
      <c r="E1128" s="9">
        <v>3</v>
      </c>
      <c r="F1128">
        <v>0.91</v>
      </c>
    </row>
    <row r="1129" spans="1:6" x14ac:dyDescent="0.3">
      <c r="A1129" s="5" t="s">
        <v>2258</v>
      </c>
      <c r="B1129" s="6" t="s">
        <v>2259</v>
      </c>
      <c r="C1129" s="7">
        <v>75.825580304660093</v>
      </c>
      <c r="D1129" s="8">
        <v>4.3099999999999996</v>
      </c>
      <c r="E1129" s="9">
        <v>3</v>
      </c>
      <c r="F1129">
        <v>-0.51</v>
      </c>
    </row>
    <row r="1130" spans="1:6" x14ac:dyDescent="0.3">
      <c r="A1130" s="5" t="s">
        <v>2260</v>
      </c>
      <c r="B1130" s="6" t="s">
        <v>2261</v>
      </c>
      <c r="C1130" s="7">
        <v>158.90071601465999</v>
      </c>
      <c r="D1130" s="8">
        <v>3.74</v>
      </c>
      <c r="E1130" s="9">
        <v>3</v>
      </c>
      <c r="F1130">
        <v>1.56</v>
      </c>
    </row>
    <row r="1131" spans="1:6" x14ac:dyDescent="0.3">
      <c r="A1131" s="5" t="s">
        <v>2262</v>
      </c>
      <c r="B1131" s="6" t="s">
        <v>2263</v>
      </c>
      <c r="C1131" s="7">
        <v>40.211324994659897</v>
      </c>
      <c r="D1131" s="8">
        <v>14.72</v>
      </c>
      <c r="E1131" s="9">
        <v>3</v>
      </c>
      <c r="F1131">
        <v>2.4300000000000002</v>
      </c>
    </row>
    <row r="1132" spans="1:6" x14ac:dyDescent="0.3">
      <c r="A1132" s="5" t="s">
        <v>2264</v>
      </c>
      <c r="B1132" s="6" t="s">
        <v>2265</v>
      </c>
      <c r="C1132" s="7">
        <v>91.305523344660102</v>
      </c>
      <c r="D1132" s="8">
        <v>4.47</v>
      </c>
      <c r="E1132" s="9">
        <v>3</v>
      </c>
      <c r="F1132">
        <v>3.23</v>
      </c>
    </row>
    <row r="1133" spans="1:6" x14ac:dyDescent="0.3">
      <c r="A1133" s="5" t="s">
        <v>2266</v>
      </c>
      <c r="B1133" s="6" t="s">
        <v>2267</v>
      </c>
      <c r="C1133" s="7">
        <v>226.44954802466</v>
      </c>
      <c r="D1133" s="8">
        <v>1.95</v>
      </c>
      <c r="E1133" s="9">
        <v>3</v>
      </c>
      <c r="F1133">
        <v>3.03</v>
      </c>
    </row>
    <row r="1134" spans="1:6" x14ac:dyDescent="0.3">
      <c r="A1134" s="5" t="s">
        <v>2268</v>
      </c>
      <c r="B1134" s="6" t="s">
        <v>2269</v>
      </c>
      <c r="C1134" s="7">
        <v>305.22008909466098</v>
      </c>
      <c r="D1134" s="8">
        <v>1.29</v>
      </c>
      <c r="E1134" s="9">
        <v>3</v>
      </c>
      <c r="F1134">
        <v>2.09</v>
      </c>
    </row>
    <row r="1135" spans="1:6" x14ac:dyDescent="0.3">
      <c r="A1135" s="5" t="s">
        <v>2270</v>
      </c>
      <c r="B1135" s="6" t="s">
        <v>2271</v>
      </c>
      <c r="C1135" s="7">
        <v>18.636729444659998</v>
      </c>
      <c r="D1135" s="8">
        <v>20.93</v>
      </c>
      <c r="E1135" s="9">
        <v>3</v>
      </c>
      <c r="F1135">
        <v>10.76</v>
      </c>
    </row>
    <row r="1136" spans="1:6" x14ac:dyDescent="0.3">
      <c r="A1136" s="5" t="s">
        <v>2272</v>
      </c>
      <c r="B1136" s="6" t="s">
        <v>2273</v>
      </c>
      <c r="C1136" s="7">
        <v>34.460342044660003</v>
      </c>
      <c r="D1136" s="8">
        <v>11.36</v>
      </c>
      <c r="E1136" s="9">
        <v>3</v>
      </c>
      <c r="F1136">
        <v>-1.17</v>
      </c>
    </row>
    <row r="1137" spans="1:6" x14ac:dyDescent="0.3">
      <c r="A1137" s="5" t="s">
        <v>2274</v>
      </c>
      <c r="B1137" s="6" t="s">
        <v>2275</v>
      </c>
      <c r="C1137" s="7">
        <v>71.412111014660198</v>
      </c>
      <c r="D1137" s="8">
        <v>7.05</v>
      </c>
      <c r="E1137" s="9">
        <v>3</v>
      </c>
      <c r="F1137">
        <v>1.86</v>
      </c>
    </row>
    <row r="1138" spans="1:6" x14ac:dyDescent="0.3">
      <c r="A1138" s="5" t="s">
        <v>2276</v>
      </c>
      <c r="B1138" s="6" t="s">
        <v>2277</v>
      </c>
      <c r="C1138" s="7">
        <v>56.544002954660101</v>
      </c>
      <c r="D1138" s="8">
        <v>10.33</v>
      </c>
      <c r="E1138" s="9">
        <v>3</v>
      </c>
      <c r="F1138">
        <v>3.51</v>
      </c>
    </row>
    <row r="1139" spans="1:6" x14ac:dyDescent="0.3">
      <c r="A1139" s="5" t="s">
        <v>2278</v>
      </c>
      <c r="B1139" s="6" t="s">
        <v>2279</v>
      </c>
      <c r="C1139" s="7">
        <v>78.860069794660006</v>
      </c>
      <c r="D1139" s="8">
        <v>4.9800000000000004</v>
      </c>
      <c r="E1139" s="9">
        <v>3</v>
      </c>
      <c r="F1139">
        <v>0.61</v>
      </c>
    </row>
    <row r="1140" spans="1:6" x14ac:dyDescent="0.3">
      <c r="A1140" s="5" t="s">
        <v>2280</v>
      </c>
      <c r="B1140" s="6" t="s">
        <v>2281</v>
      </c>
      <c r="C1140" s="7">
        <v>136.83857163466001</v>
      </c>
      <c r="D1140" s="8">
        <v>3.02</v>
      </c>
      <c r="E1140" s="9">
        <v>3</v>
      </c>
      <c r="F1140">
        <v>3.01</v>
      </c>
    </row>
    <row r="1141" spans="1:6" x14ac:dyDescent="0.3">
      <c r="A1141" s="5" t="s">
        <v>2282</v>
      </c>
      <c r="B1141" s="6" t="s">
        <v>2283</v>
      </c>
      <c r="C1141" s="7">
        <v>38.020371074659899</v>
      </c>
      <c r="D1141" s="8">
        <v>12.65</v>
      </c>
      <c r="E1141" s="9">
        <v>3</v>
      </c>
      <c r="F1141">
        <v>5.34</v>
      </c>
    </row>
    <row r="1142" spans="1:6" x14ac:dyDescent="0.3">
      <c r="A1142" s="5" t="s">
        <v>2284</v>
      </c>
      <c r="B1142" s="6" t="s">
        <v>2285</v>
      </c>
      <c r="C1142" s="7">
        <v>29.823426154660002</v>
      </c>
      <c r="D1142" s="8">
        <v>14.23</v>
      </c>
      <c r="E1142" s="9">
        <v>3</v>
      </c>
      <c r="F1142">
        <v>0.9</v>
      </c>
    </row>
    <row r="1143" spans="1:6" x14ac:dyDescent="0.3">
      <c r="A1143" s="5" t="s">
        <v>2286</v>
      </c>
      <c r="B1143" s="6" t="s">
        <v>2287</v>
      </c>
      <c r="C1143" s="7">
        <v>41.123407714659997</v>
      </c>
      <c r="D1143" s="8">
        <v>13.59</v>
      </c>
      <c r="E1143" s="9">
        <v>3</v>
      </c>
      <c r="F1143">
        <v>1.27</v>
      </c>
    </row>
    <row r="1144" spans="1:6" x14ac:dyDescent="0.3">
      <c r="A1144" s="5" t="s">
        <v>2288</v>
      </c>
      <c r="B1144" s="6" t="s">
        <v>2289</v>
      </c>
      <c r="C1144" s="7">
        <v>60.517966174660003</v>
      </c>
      <c r="D1144" s="8">
        <v>7.78</v>
      </c>
      <c r="E1144" s="9">
        <v>3</v>
      </c>
      <c r="F1144">
        <v>0.4</v>
      </c>
    </row>
    <row r="1145" spans="1:6" x14ac:dyDescent="0.3">
      <c r="A1145" s="5" t="s">
        <v>2290</v>
      </c>
      <c r="B1145" s="6" t="s">
        <v>2291</v>
      </c>
      <c r="C1145" s="7">
        <v>25.48029920466</v>
      </c>
      <c r="D1145" s="8">
        <v>17.260000000000002</v>
      </c>
      <c r="E1145" s="9">
        <v>3</v>
      </c>
      <c r="F1145">
        <v>1.51</v>
      </c>
    </row>
    <row r="1146" spans="1:6" x14ac:dyDescent="0.3">
      <c r="A1146" s="5" t="s">
        <v>2292</v>
      </c>
      <c r="B1146" s="6" t="s">
        <v>2293</v>
      </c>
      <c r="C1146" s="7">
        <v>14.22491462466</v>
      </c>
      <c r="D1146" s="8">
        <v>29.77</v>
      </c>
      <c r="E1146" s="9">
        <v>3</v>
      </c>
      <c r="F1146" t="e">
        <v>#N/A</v>
      </c>
    </row>
    <row r="1147" spans="1:6" x14ac:dyDescent="0.3">
      <c r="A1147" s="5" t="s">
        <v>2294</v>
      </c>
      <c r="B1147" s="6" t="s">
        <v>2295</v>
      </c>
      <c r="C1147" s="7">
        <v>43.131557924660001</v>
      </c>
      <c r="D1147" s="8">
        <v>9.94</v>
      </c>
      <c r="E1147" s="9">
        <v>3</v>
      </c>
      <c r="F1147">
        <v>-0.5</v>
      </c>
    </row>
    <row r="1148" spans="1:6" x14ac:dyDescent="0.3">
      <c r="A1148" s="5" t="s">
        <v>2296</v>
      </c>
      <c r="B1148" s="6" t="s">
        <v>2297</v>
      </c>
      <c r="C1148" s="7">
        <v>102.31347311466</v>
      </c>
      <c r="D1148" s="8">
        <v>4.58</v>
      </c>
      <c r="E1148" s="9">
        <v>3</v>
      </c>
      <c r="F1148">
        <v>1.54</v>
      </c>
    </row>
    <row r="1149" spans="1:6" x14ac:dyDescent="0.3">
      <c r="A1149" s="5" t="s">
        <v>2298</v>
      </c>
      <c r="B1149" s="6" t="s">
        <v>2299</v>
      </c>
      <c r="C1149" s="7">
        <v>75.178359564660198</v>
      </c>
      <c r="D1149" s="8">
        <v>5.17</v>
      </c>
      <c r="E1149" s="9">
        <v>3</v>
      </c>
      <c r="F1149">
        <v>1.33</v>
      </c>
    </row>
    <row r="1150" spans="1:6" x14ac:dyDescent="0.3">
      <c r="A1150" s="5" t="s">
        <v>2300</v>
      </c>
      <c r="B1150" s="6" t="s">
        <v>2301</v>
      </c>
      <c r="C1150" s="7">
        <v>41.789992664660097</v>
      </c>
      <c r="D1150" s="8">
        <v>11.86</v>
      </c>
      <c r="E1150" s="9">
        <v>3</v>
      </c>
      <c r="F1150">
        <v>0.99</v>
      </c>
    </row>
    <row r="1151" spans="1:6" x14ac:dyDescent="0.3">
      <c r="A1151" s="5" t="s">
        <v>2302</v>
      </c>
      <c r="B1151" s="6" t="s">
        <v>2303</v>
      </c>
      <c r="C1151" s="7">
        <v>101.83216288465999</v>
      </c>
      <c r="D1151" s="8">
        <v>4.87</v>
      </c>
      <c r="E1151" s="9">
        <v>3</v>
      </c>
      <c r="F1151">
        <v>1.97</v>
      </c>
    </row>
    <row r="1152" spans="1:6" x14ac:dyDescent="0.3">
      <c r="A1152" s="5" t="s">
        <v>2304</v>
      </c>
      <c r="B1152" s="6" t="s">
        <v>2305</v>
      </c>
      <c r="C1152" s="7">
        <v>92.831241524660101</v>
      </c>
      <c r="D1152" s="8">
        <v>5.6</v>
      </c>
      <c r="E1152" s="9">
        <v>3</v>
      </c>
      <c r="F1152">
        <v>0.86</v>
      </c>
    </row>
    <row r="1153" spans="1:6" x14ac:dyDescent="0.3">
      <c r="A1153" s="5" t="s">
        <v>2306</v>
      </c>
      <c r="B1153" s="6" t="s">
        <v>2307</v>
      </c>
      <c r="C1153" s="7">
        <v>34.201035664659898</v>
      </c>
      <c r="D1153" s="8">
        <v>15.36</v>
      </c>
      <c r="E1153" s="9">
        <v>3</v>
      </c>
      <c r="F1153">
        <v>0.45</v>
      </c>
    </row>
    <row r="1154" spans="1:6" x14ac:dyDescent="0.3">
      <c r="A1154" s="5" t="s">
        <v>2308</v>
      </c>
      <c r="B1154" s="6" t="s">
        <v>2309</v>
      </c>
      <c r="C1154" s="7">
        <v>29.393941784659901</v>
      </c>
      <c r="D1154" s="8">
        <v>14.07</v>
      </c>
      <c r="E1154" s="9">
        <v>3</v>
      </c>
      <c r="F1154">
        <v>0.61</v>
      </c>
    </row>
    <row r="1155" spans="1:6" x14ac:dyDescent="0.3">
      <c r="A1155" s="5" t="s">
        <v>2310</v>
      </c>
      <c r="B1155" s="6" t="s">
        <v>2311</v>
      </c>
      <c r="C1155" s="7">
        <v>41.44762632466</v>
      </c>
      <c r="D1155" s="8">
        <v>7.73</v>
      </c>
      <c r="E1155" s="9">
        <v>3</v>
      </c>
      <c r="F1155">
        <v>0</v>
      </c>
    </row>
    <row r="1156" spans="1:6" x14ac:dyDescent="0.3">
      <c r="A1156" s="5" t="s">
        <v>2312</v>
      </c>
      <c r="B1156" s="6" t="s">
        <v>2313</v>
      </c>
      <c r="C1156" s="7">
        <v>165.576875984661</v>
      </c>
      <c r="D1156" s="8">
        <v>2.39</v>
      </c>
      <c r="E1156" s="9">
        <v>3</v>
      </c>
      <c r="F1156">
        <v>4.74</v>
      </c>
    </row>
    <row r="1157" spans="1:6" x14ac:dyDescent="0.3">
      <c r="A1157" s="5" t="s">
        <v>2314</v>
      </c>
      <c r="B1157" s="6" t="s">
        <v>2315</v>
      </c>
      <c r="C1157" s="7">
        <v>68.076888934660104</v>
      </c>
      <c r="D1157" s="8">
        <v>7.57</v>
      </c>
      <c r="E1157" s="9">
        <v>3</v>
      </c>
      <c r="F1157">
        <v>0.52</v>
      </c>
    </row>
    <row r="1158" spans="1:6" x14ac:dyDescent="0.3">
      <c r="A1158" s="5" t="s">
        <v>2316</v>
      </c>
      <c r="B1158" s="6" t="s">
        <v>2317</v>
      </c>
      <c r="C1158" s="7">
        <v>86.415806534660007</v>
      </c>
      <c r="D1158" s="8">
        <v>5.08</v>
      </c>
      <c r="E1158" s="9">
        <v>3</v>
      </c>
      <c r="F1158">
        <v>0.39</v>
      </c>
    </row>
    <row r="1159" spans="1:6" x14ac:dyDescent="0.3">
      <c r="A1159" s="5" t="s">
        <v>2318</v>
      </c>
      <c r="B1159" s="6" t="s">
        <v>2319</v>
      </c>
      <c r="C1159" s="7">
        <v>155.10027616465999</v>
      </c>
      <c r="D1159" s="8">
        <v>3.52</v>
      </c>
      <c r="E1159" s="9">
        <v>3</v>
      </c>
      <c r="F1159">
        <v>1.98</v>
      </c>
    </row>
    <row r="1160" spans="1:6" x14ac:dyDescent="0.3">
      <c r="A1160" s="5" t="s">
        <v>2320</v>
      </c>
      <c r="B1160" s="6" t="s">
        <v>2321</v>
      </c>
      <c r="C1160" s="7">
        <v>53.222468384659898</v>
      </c>
      <c r="D1160" s="8">
        <v>9.1999999999999993</v>
      </c>
      <c r="E1160" s="9">
        <v>3</v>
      </c>
      <c r="F1160">
        <v>3.54</v>
      </c>
    </row>
    <row r="1161" spans="1:6" x14ac:dyDescent="0.3">
      <c r="A1161" s="5" t="s">
        <v>2322</v>
      </c>
      <c r="B1161" s="6" t="s">
        <v>2323</v>
      </c>
      <c r="C1161" s="7">
        <v>50.345078234660001</v>
      </c>
      <c r="D1161" s="8">
        <v>8.0299999999999994</v>
      </c>
      <c r="E1161" s="9">
        <v>3</v>
      </c>
      <c r="F1161">
        <v>-1.21</v>
      </c>
    </row>
    <row r="1162" spans="1:6" x14ac:dyDescent="0.3">
      <c r="A1162" s="5" t="s">
        <v>2324</v>
      </c>
      <c r="B1162" s="6" t="s">
        <v>2325</v>
      </c>
      <c r="C1162" s="7">
        <v>82.751202224660204</v>
      </c>
      <c r="D1162" s="8">
        <v>5.71</v>
      </c>
      <c r="E1162" s="9">
        <v>3</v>
      </c>
      <c r="F1162">
        <v>1.74</v>
      </c>
    </row>
    <row r="1163" spans="1:6" x14ac:dyDescent="0.3">
      <c r="A1163" s="5" t="s">
        <v>2326</v>
      </c>
      <c r="B1163" s="6" t="s">
        <v>2327</v>
      </c>
      <c r="C1163" s="7">
        <v>48.520482074660002</v>
      </c>
      <c r="D1163" s="8">
        <v>8.56</v>
      </c>
      <c r="E1163" s="9">
        <v>3</v>
      </c>
      <c r="F1163">
        <v>-0.49</v>
      </c>
    </row>
    <row r="1164" spans="1:6" x14ac:dyDescent="0.3">
      <c r="A1164" s="5" t="s">
        <v>2328</v>
      </c>
      <c r="B1164" s="6" t="s">
        <v>2329</v>
      </c>
      <c r="C1164" s="7">
        <v>21.657758384659999</v>
      </c>
      <c r="D1164" s="8">
        <v>22.05</v>
      </c>
      <c r="E1164" s="9">
        <v>3</v>
      </c>
      <c r="F1164">
        <v>-0.21</v>
      </c>
    </row>
    <row r="1165" spans="1:6" x14ac:dyDescent="0.3">
      <c r="A1165" s="5" t="s">
        <v>2330</v>
      </c>
      <c r="B1165" s="6" t="s">
        <v>2331</v>
      </c>
      <c r="C1165" s="7">
        <v>23.803731494659999</v>
      </c>
      <c r="D1165" s="8">
        <v>10.76</v>
      </c>
      <c r="E1165" s="9">
        <v>3</v>
      </c>
      <c r="F1165">
        <v>1.22</v>
      </c>
    </row>
    <row r="1166" spans="1:6" x14ac:dyDescent="0.3">
      <c r="A1166" s="5" t="s">
        <v>2332</v>
      </c>
      <c r="B1166" s="6" t="s">
        <v>2333</v>
      </c>
      <c r="C1166" s="7">
        <v>33.275917704660003</v>
      </c>
      <c r="D1166" s="8">
        <v>12.71</v>
      </c>
      <c r="E1166" s="9">
        <v>3</v>
      </c>
      <c r="F1166">
        <v>1.55</v>
      </c>
    </row>
    <row r="1167" spans="1:6" x14ac:dyDescent="0.3">
      <c r="A1167" s="5" t="s">
        <v>2334</v>
      </c>
      <c r="B1167" s="6" t="s">
        <v>2335</v>
      </c>
      <c r="C1167" s="7">
        <v>41.263969244659897</v>
      </c>
      <c r="D1167" s="8">
        <v>11.78</v>
      </c>
      <c r="E1167" s="9">
        <v>3</v>
      </c>
      <c r="F1167">
        <v>2.21</v>
      </c>
    </row>
    <row r="1168" spans="1:6" x14ac:dyDescent="0.3">
      <c r="A1168" s="5" t="s">
        <v>2336</v>
      </c>
      <c r="B1168" s="6" t="s">
        <v>2337</v>
      </c>
      <c r="C1168" s="7">
        <v>153.00660331466</v>
      </c>
      <c r="D1168" s="8">
        <v>2.65</v>
      </c>
      <c r="E1168" s="9">
        <v>3</v>
      </c>
      <c r="F1168">
        <v>0.94</v>
      </c>
    </row>
    <row r="1169" spans="1:6" x14ac:dyDescent="0.3">
      <c r="A1169" s="5" t="s">
        <v>2338</v>
      </c>
      <c r="B1169" s="6" t="s">
        <v>2339</v>
      </c>
      <c r="C1169" s="7">
        <v>105.76369330465999</v>
      </c>
      <c r="D1169" s="8">
        <v>3.86</v>
      </c>
      <c r="E1169" s="9">
        <v>3</v>
      </c>
      <c r="F1169">
        <v>0.77</v>
      </c>
    </row>
    <row r="1170" spans="1:6" x14ac:dyDescent="0.3">
      <c r="A1170" s="5" t="s">
        <v>2340</v>
      </c>
      <c r="B1170" s="6" t="s">
        <v>2341</v>
      </c>
      <c r="C1170" s="7">
        <v>52.385542334660002</v>
      </c>
      <c r="D1170" s="8">
        <v>11.2</v>
      </c>
      <c r="E1170" s="9">
        <v>3</v>
      </c>
      <c r="F1170">
        <v>4.51</v>
      </c>
    </row>
    <row r="1171" spans="1:6" x14ac:dyDescent="0.3">
      <c r="A1171" s="5" t="s">
        <v>2342</v>
      </c>
      <c r="B1171" s="6" t="s">
        <v>2343</v>
      </c>
      <c r="C1171" s="7">
        <v>24.332256644659999</v>
      </c>
      <c r="D1171" s="8">
        <v>20.89</v>
      </c>
      <c r="E1171" s="9">
        <v>3</v>
      </c>
      <c r="F1171">
        <v>0.71</v>
      </c>
    </row>
    <row r="1172" spans="1:6" x14ac:dyDescent="0.3">
      <c r="A1172" s="5" t="s">
        <v>2344</v>
      </c>
      <c r="B1172" s="6" t="s">
        <v>2345</v>
      </c>
      <c r="C1172" s="7">
        <v>97.146515654660305</v>
      </c>
      <c r="D1172" s="8">
        <v>4.9400000000000004</v>
      </c>
      <c r="E1172" s="9">
        <v>3</v>
      </c>
      <c r="F1172">
        <v>7.59</v>
      </c>
    </row>
    <row r="1173" spans="1:6" x14ac:dyDescent="0.3">
      <c r="A1173" s="5" t="s">
        <v>2346</v>
      </c>
      <c r="B1173" s="6" t="s">
        <v>2347</v>
      </c>
      <c r="C1173" s="7">
        <v>36.853644304660001</v>
      </c>
      <c r="D1173" s="8">
        <v>15.77</v>
      </c>
      <c r="E1173" s="9">
        <v>3</v>
      </c>
      <c r="F1173">
        <v>0.05</v>
      </c>
    </row>
    <row r="1174" spans="1:6" x14ac:dyDescent="0.3">
      <c r="A1174" s="5" t="s">
        <v>2348</v>
      </c>
      <c r="B1174" s="6" t="s">
        <v>2349</v>
      </c>
      <c r="C1174" s="7">
        <v>108.78985305466</v>
      </c>
      <c r="D1174" s="8">
        <v>4.04</v>
      </c>
      <c r="E1174" s="9">
        <v>3</v>
      </c>
      <c r="F1174">
        <v>2.88</v>
      </c>
    </row>
    <row r="1175" spans="1:6" x14ac:dyDescent="0.3">
      <c r="A1175" s="5" t="s">
        <v>2350</v>
      </c>
      <c r="B1175" s="6" t="s">
        <v>2351</v>
      </c>
      <c r="C1175" s="7">
        <v>44.848804464660098</v>
      </c>
      <c r="D1175" s="8">
        <v>13.11</v>
      </c>
      <c r="E1175" s="9">
        <v>3</v>
      </c>
      <c r="F1175">
        <v>0.93</v>
      </c>
    </row>
    <row r="1176" spans="1:6" x14ac:dyDescent="0.3">
      <c r="A1176" s="5" t="s">
        <v>2352</v>
      </c>
      <c r="B1176" s="6" t="s">
        <v>2353</v>
      </c>
      <c r="C1176" s="7">
        <v>24.13108494466</v>
      </c>
      <c r="D1176" s="8">
        <v>19.12</v>
      </c>
      <c r="E1176" s="9">
        <v>3</v>
      </c>
      <c r="F1176">
        <v>-0.63</v>
      </c>
    </row>
    <row r="1177" spans="1:6" x14ac:dyDescent="0.3">
      <c r="A1177" s="5" t="s">
        <v>2354</v>
      </c>
      <c r="B1177" s="6" t="s">
        <v>2355</v>
      </c>
      <c r="C1177" s="7">
        <v>8.2127324246600004</v>
      </c>
      <c r="D1177" s="8">
        <v>48.57</v>
      </c>
      <c r="E1177" s="9">
        <v>3</v>
      </c>
      <c r="F1177" t="e">
        <v>#N/A</v>
      </c>
    </row>
    <row r="1178" spans="1:6" x14ac:dyDescent="0.3">
      <c r="A1178" s="5" t="s">
        <v>2356</v>
      </c>
      <c r="B1178" s="6" t="s">
        <v>2357</v>
      </c>
      <c r="C1178" s="7">
        <v>37.40883021466</v>
      </c>
      <c r="D1178" s="8">
        <v>12.72</v>
      </c>
      <c r="E1178" s="9">
        <v>3</v>
      </c>
      <c r="F1178">
        <v>0.02</v>
      </c>
    </row>
    <row r="1179" spans="1:6" x14ac:dyDescent="0.3">
      <c r="A1179" s="5" t="s">
        <v>2358</v>
      </c>
      <c r="B1179" s="6" t="s">
        <v>2359</v>
      </c>
      <c r="C1179" s="7">
        <v>13.007084944660001</v>
      </c>
      <c r="D1179" s="8">
        <v>33.909999999999997</v>
      </c>
      <c r="E1179" s="9">
        <v>3</v>
      </c>
      <c r="F1179" t="e">
        <v>#N/A</v>
      </c>
    </row>
    <row r="1180" spans="1:6" x14ac:dyDescent="0.3">
      <c r="A1180" s="5" t="s">
        <v>2360</v>
      </c>
      <c r="B1180" s="6" t="s">
        <v>2361</v>
      </c>
      <c r="C1180" s="7">
        <v>44.357119564660003</v>
      </c>
      <c r="D1180" s="8">
        <v>10.61</v>
      </c>
      <c r="E1180" s="9">
        <v>3</v>
      </c>
      <c r="F1180">
        <v>7.18</v>
      </c>
    </row>
    <row r="1181" spans="1:6" x14ac:dyDescent="0.3">
      <c r="A1181" s="5" t="s">
        <v>2362</v>
      </c>
      <c r="B1181" s="6" t="s">
        <v>2363</v>
      </c>
      <c r="C1181" s="7">
        <v>10.12878589466</v>
      </c>
      <c r="D1181" s="8">
        <v>39.53</v>
      </c>
      <c r="E1181" s="9">
        <v>3</v>
      </c>
      <c r="F1181" t="e">
        <v>#N/A</v>
      </c>
    </row>
    <row r="1182" spans="1:6" x14ac:dyDescent="0.3">
      <c r="A1182" s="5" t="s">
        <v>2364</v>
      </c>
      <c r="B1182" s="6" t="s">
        <v>2365</v>
      </c>
      <c r="C1182" s="7">
        <v>18.646245714660001</v>
      </c>
      <c r="D1182" s="8">
        <v>20.25</v>
      </c>
      <c r="E1182" s="9">
        <v>3</v>
      </c>
      <c r="F1182">
        <v>-1.32</v>
      </c>
    </row>
    <row r="1183" spans="1:6" x14ac:dyDescent="0.3">
      <c r="A1183" s="5" t="s">
        <v>2366</v>
      </c>
      <c r="B1183" s="6" t="s">
        <v>2367</v>
      </c>
      <c r="C1183" s="7">
        <v>13.90730490466</v>
      </c>
      <c r="D1183" s="8">
        <v>39.68</v>
      </c>
      <c r="E1183" s="9">
        <v>3</v>
      </c>
      <c r="F1183" t="e">
        <v>#N/A</v>
      </c>
    </row>
    <row r="1184" spans="1:6" x14ac:dyDescent="0.3">
      <c r="A1184" s="5" t="s">
        <v>2368</v>
      </c>
      <c r="B1184" s="6" t="s">
        <v>2369</v>
      </c>
      <c r="C1184" s="7">
        <v>24.986743634660002</v>
      </c>
      <c r="D1184" s="8">
        <v>16.37</v>
      </c>
      <c r="E1184" s="9">
        <v>3</v>
      </c>
      <c r="F1184">
        <v>-0.99</v>
      </c>
    </row>
    <row r="1185" spans="1:6" x14ac:dyDescent="0.3">
      <c r="A1185" s="5" t="s">
        <v>2370</v>
      </c>
      <c r="B1185" s="6" t="s">
        <v>2371</v>
      </c>
      <c r="C1185" s="7">
        <v>61.548534294660101</v>
      </c>
      <c r="D1185" s="8">
        <v>7.09</v>
      </c>
      <c r="E1185" s="9">
        <v>3</v>
      </c>
      <c r="F1185">
        <v>2.17</v>
      </c>
    </row>
    <row r="1186" spans="1:6" x14ac:dyDescent="0.3">
      <c r="A1186" s="5" t="s">
        <v>2372</v>
      </c>
      <c r="B1186" s="6" t="s">
        <v>2373</v>
      </c>
      <c r="C1186" s="7">
        <v>31.281842764659899</v>
      </c>
      <c r="D1186" s="8">
        <v>10.69</v>
      </c>
      <c r="E1186" s="9">
        <v>3</v>
      </c>
      <c r="F1186">
        <v>2.27</v>
      </c>
    </row>
    <row r="1187" spans="1:6" x14ac:dyDescent="0.3">
      <c r="A1187" s="5" t="s">
        <v>2374</v>
      </c>
      <c r="B1187" s="6" t="s">
        <v>2375</v>
      </c>
      <c r="C1187" s="7">
        <v>144.40604152466</v>
      </c>
      <c r="D1187" s="8">
        <v>3.09</v>
      </c>
      <c r="E1187" s="9">
        <v>3</v>
      </c>
      <c r="F1187">
        <v>0.28999999999999998</v>
      </c>
    </row>
    <row r="1188" spans="1:6" x14ac:dyDescent="0.3">
      <c r="A1188" s="5" t="s">
        <v>2376</v>
      </c>
      <c r="B1188" s="6" t="s">
        <v>2377</v>
      </c>
      <c r="C1188" s="7">
        <v>134.37948196465999</v>
      </c>
      <c r="D1188" s="8">
        <v>3.49</v>
      </c>
      <c r="E1188" s="9">
        <v>3</v>
      </c>
      <c r="F1188">
        <v>1.23</v>
      </c>
    </row>
    <row r="1189" spans="1:6" x14ac:dyDescent="0.3">
      <c r="A1189" s="5" t="s">
        <v>2378</v>
      </c>
      <c r="B1189" s="6" t="s">
        <v>2379</v>
      </c>
      <c r="C1189" s="7">
        <v>101.05191046466</v>
      </c>
      <c r="D1189" s="8">
        <v>3.67</v>
      </c>
      <c r="E1189" s="9">
        <v>3</v>
      </c>
      <c r="F1189">
        <v>0.62</v>
      </c>
    </row>
    <row r="1190" spans="1:6" x14ac:dyDescent="0.3">
      <c r="A1190" s="5" t="s">
        <v>2380</v>
      </c>
      <c r="B1190" s="6" t="s">
        <v>2381</v>
      </c>
      <c r="C1190" s="7">
        <v>55.5600819646601</v>
      </c>
      <c r="D1190" s="8">
        <v>11.28</v>
      </c>
      <c r="E1190" s="9">
        <v>3</v>
      </c>
      <c r="F1190">
        <v>1.55</v>
      </c>
    </row>
    <row r="1191" spans="1:6" x14ac:dyDescent="0.3">
      <c r="A1191" s="5" t="s">
        <v>2382</v>
      </c>
      <c r="B1191" s="6" t="s">
        <v>2383</v>
      </c>
      <c r="C1191" s="7">
        <v>76.618682084659994</v>
      </c>
      <c r="D1191" s="8">
        <v>6.8</v>
      </c>
      <c r="E1191" s="9">
        <v>3</v>
      </c>
      <c r="F1191">
        <v>1.43</v>
      </c>
    </row>
    <row r="1192" spans="1:6" x14ac:dyDescent="0.3">
      <c r="A1192" s="5" t="s">
        <v>2384</v>
      </c>
      <c r="B1192" s="6" t="s">
        <v>2385</v>
      </c>
      <c r="C1192" s="7">
        <v>105.60761566466</v>
      </c>
      <c r="D1192" s="8">
        <v>4.5199999999999996</v>
      </c>
      <c r="E1192" s="9">
        <v>3</v>
      </c>
      <c r="F1192">
        <v>0.33</v>
      </c>
    </row>
    <row r="1193" spans="1:6" x14ac:dyDescent="0.3">
      <c r="A1193" s="5" t="s">
        <v>2386</v>
      </c>
      <c r="B1193" s="6" t="s">
        <v>2387</v>
      </c>
      <c r="C1193" s="7">
        <v>57.219724024660003</v>
      </c>
      <c r="D1193" s="8">
        <v>9.16</v>
      </c>
      <c r="E1193" s="9">
        <v>3</v>
      </c>
      <c r="F1193">
        <v>1.04</v>
      </c>
    </row>
    <row r="1194" spans="1:6" x14ac:dyDescent="0.3">
      <c r="A1194" s="5" t="s">
        <v>2388</v>
      </c>
      <c r="B1194" s="6" t="s">
        <v>2389</v>
      </c>
      <c r="C1194" s="7">
        <v>25.926341234660001</v>
      </c>
      <c r="D1194" s="8">
        <v>15.86</v>
      </c>
      <c r="E1194" s="9">
        <v>3</v>
      </c>
      <c r="F1194">
        <v>0.19</v>
      </c>
    </row>
    <row r="1195" spans="1:6" x14ac:dyDescent="0.3">
      <c r="A1195" s="5" t="s">
        <v>2390</v>
      </c>
      <c r="B1195" s="6" t="s">
        <v>2391</v>
      </c>
      <c r="C1195" s="7">
        <v>61.853249764659999</v>
      </c>
      <c r="D1195" s="8">
        <v>6.96</v>
      </c>
      <c r="E1195" s="9">
        <v>3</v>
      </c>
      <c r="F1195">
        <v>3.55</v>
      </c>
    </row>
    <row r="1196" spans="1:6" x14ac:dyDescent="0.3">
      <c r="A1196" s="5" t="s">
        <v>2392</v>
      </c>
      <c r="B1196" s="6" t="s">
        <v>2393</v>
      </c>
      <c r="C1196" s="7">
        <v>60.453150834660001</v>
      </c>
      <c r="D1196" s="8">
        <v>8.52</v>
      </c>
      <c r="E1196" s="9">
        <v>3</v>
      </c>
      <c r="F1196">
        <v>2.67</v>
      </c>
    </row>
    <row r="1197" spans="1:6" x14ac:dyDescent="0.3">
      <c r="A1197" s="5" t="s">
        <v>2394</v>
      </c>
      <c r="B1197" s="6" t="s">
        <v>2395</v>
      </c>
      <c r="C1197" s="7">
        <v>107.76842563466001</v>
      </c>
      <c r="D1197" s="8">
        <v>3.51</v>
      </c>
      <c r="E1197" s="9">
        <v>3</v>
      </c>
      <c r="F1197">
        <v>0.85</v>
      </c>
    </row>
    <row r="1198" spans="1:6" x14ac:dyDescent="0.3">
      <c r="A1198" s="5" t="s">
        <v>2396</v>
      </c>
      <c r="B1198" s="6" t="s">
        <v>2397</v>
      </c>
      <c r="C1198" s="7">
        <v>69.433936264660005</v>
      </c>
      <c r="D1198" s="8">
        <v>8.3699999999999992</v>
      </c>
      <c r="E1198" s="9">
        <v>3</v>
      </c>
      <c r="F1198">
        <v>1.44</v>
      </c>
    </row>
    <row r="1199" spans="1:6" x14ac:dyDescent="0.3">
      <c r="A1199" s="5" t="s">
        <v>2398</v>
      </c>
      <c r="B1199" s="6" t="s">
        <v>2399</v>
      </c>
      <c r="C1199" s="7">
        <v>64.198680584660295</v>
      </c>
      <c r="D1199" s="8">
        <v>7.24</v>
      </c>
      <c r="E1199" s="9">
        <v>3</v>
      </c>
      <c r="F1199">
        <v>4.09</v>
      </c>
    </row>
    <row r="1200" spans="1:6" x14ac:dyDescent="0.3">
      <c r="A1200" s="5" t="s">
        <v>2400</v>
      </c>
      <c r="B1200" s="6" t="s">
        <v>2401</v>
      </c>
      <c r="C1200" s="7">
        <v>52.399015604660001</v>
      </c>
      <c r="D1200" s="8">
        <v>7.36</v>
      </c>
      <c r="E1200" s="9">
        <v>3</v>
      </c>
      <c r="F1200">
        <v>0.08</v>
      </c>
    </row>
    <row r="1201" spans="1:6" x14ac:dyDescent="0.3">
      <c r="A1201" s="5" t="s">
        <v>2402</v>
      </c>
      <c r="B1201" s="6" t="s">
        <v>2403</v>
      </c>
      <c r="C1201" s="7">
        <v>47.185377834660102</v>
      </c>
      <c r="D1201" s="8">
        <v>8.7200000000000006</v>
      </c>
      <c r="E1201" s="9">
        <v>3</v>
      </c>
      <c r="F1201">
        <v>3.67</v>
      </c>
    </row>
    <row r="1202" spans="1:6" x14ac:dyDescent="0.3">
      <c r="A1202" s="5" t="s">
        <v>2404</v>
      </c>
      <c r="B1202" s="6" t="s">
        <v>2405</v>
      </c>
      <c r="C1202" s="7">
        <v>261.351308144661</v>
      </c>
      <c r="D1202" s="8">
        <v>1.57</v>
      </c>
      <c r="E1202" s="9">
        <v>3</v>
      </c>
      <c r="F1202">
        <v>1.1499999999999999</v>
      </c>
    </row>
    <row r="1203" spans="1:6" x14ac:dyDescent="0.3">
      <c r="A1203" s="5" t="s">
        <v>2406</v>
      </c>
      <c r="B1203" s="6" t="s">
        <v>2407</v>
      </c>
      <c r="C1203" s="7">
        <v>93.405144394659899</v>
      </c>
      <c r="D1203" s="8">
        <v>4.43</v>
      </c>
      <c r="E1203" s="9">
        <v>3</v>
      </c>
      <c r="F1203">
        <v>0.77</v>
      </c>
    </row>
    <row r="1204" spans="1:6" x14ac:dyDescent="0.3">
      <c r="A1204" s="5" t="s">
        <v>2408</v>
      </c>
      <c r="B1204" s="6" t="s">
        <v>2409</v>
      </c>
      <c r="C1204" s="7">
        <v>11.66914272466</v>
      </c>
      <c r="D1204" s="8">
        <v>23.36</v>
      </c>
      <c r="E1204" s="9">
        <v>3</v>
      </c>
      <c r="F1204" t="e">
        <v>#N/A</v>
      </c>
    </row>
    <row r="1205" spans="1:6" x14ac:dyDescent="0.3">
      <c r="A1205" s="5" t="s">
        <v>2410</v>
      </c>
      <c r="B1205" s="6" t="s">
        <v>2411</v>
      </c>
      <c r="C1205" s="7">
        <v>53.466301294660099</v>
      </c>
      <c r="D1205" s="8">
        <v>7.61</v>
      </c>
      <c r="E1205" s="9">
        <v>3</v>
      </c>
      <c r="F1205">
        <v>6.2</v>
      </c>
    </row>
    <row r="1206" spans="1:6" x14ac:dyDescent="0.3">
      <c r="A1206" s="5" t="s">
        <v>2412</v>
      </c>
      <c r="B1206" s="6" t="s">
        <v>2413</v>
      </c>
      <c r="C1206" s="7">
        <v>58.955615694659997</v>
      </c>
      <c r="D1206" s="8">
        <v>5.67</v>
      </c>
      <c r="E1206" s="9">
        <v>3</v>
      </c>
      <c r="F1206">
        <v>1.47</v>
      </c>
    </row>
    <row r="1207" spans="1:6" x14ac:dyDescent="0.3">
      <c r="A1207" s="5" t="s">
        <v>2414</v>
      </c>
      <c r="B1207" s="6" t="s">
        <v>2415</v>
      </c>
      <c r="C1207" s="7">
        <v>44.263857554659999</v>
      </c>
      <c r="D1207" s="8">
        <v>13.68</v>
      </c>
      <c r="E1207" s="9">
        <v>3</v>
      </c>
      <c r="F1207">
        <v>0.42</v>
      </c>
    </row>
    <row r="1208" spans="1:6" x14ac:dyDescent="0.3">
      <c r="A1208" s="5" t="s">
        <v>2416</v>
      </c>
      <c r="B1208" s="6" t="s">
        <v>2417</v>
      </c>
      <c r="C1208" s="7">
        <v>136.22215351465999</v>
      </c>
      <c r="D1208" s="8">
        <v>3.41</v>
      </c>
      <c r="E1208" s="9">
        <v>3</v>
      </c>
      <c r="F1208">
        <v>0.9</v>
      </c>
    </row>
    <row r="1209" spans="1:6" x14ac:dyDescent="0.3">
      <c r="A1209" s="5" t="s">
        <v>2418</v>
      </c>
      <c r="B1209" s="6" t="s">
        <v>2419</v>
      </c>
      <c r="C1209" s="7">
        <v>45.894063664660003</v>
      </c>
      <c r="D1209" s="8">
        <v>7.85</v>
      </c>
      <c r="E1209" s="9">
        <v>3</v>
      </c>
      <c r="F1209">
        <v>-0.4</v>
      </c>
    </row>
    <row r="1210" spans="1:6" x14ac:dyDescent="0.3">
      <c r="A1210" s="5" t="s">
        <v>2420</v>
      </c>
      <c r="B1210" s="6" t="s">
        <v>2421</v>
      </c>
      <c r="C1210" s="7">
        <v>217.091721224661</v>
      </c>
      <c r="D1210" s="8">
        <v>1.79</v>
      </c>
      <c r="E1210" s="9">
        <v>3</v>
      </c>
      <c r="F1210">
        <v>5.27</v>
      </c>
    </row>
    <row r="1211" spans="1:6" x14ac:dyDescent="0.3">
      <c r="A1211" s="5" t="s">
        <v>2422</v>
      </c>
      <c r="B1211" s="6" t="s">
        <v>2423</v>
      </c>
      <c r="C1211" s="7">
        <v>38.689980964660002</v>
      </c>
      <c r="D1211" s="8">
        <v>10.98</v>
      </c>
      <c r="E1211" s="9">
        <v>3</v>
      </c>
      <c r="F1211">
        <v>0.12</v>
      </c>
    </row>
    <row r="1212" spans="1:6" x14ac:dyDescent="0.3">
      <c r="A1212" s="5" t="s">
        <v>2424</v>
      </c>
      <c r="B1212" s="6" t="s">
        <v>2425</v>
      </c>
      <c r="C1212" s="7">
        <v>130.07578557465999</v>
      </c>
      <c r="D1212" s="8">
        <v>3.73</v>
      </c>
      <c r="E1212" s="9">
        <v>3</v>
      </c>
      <c r="F1212">
        <v>2.12</v>
      </c>
    </row>
    <row r="1213" spans="1:6" x14ac:dyDescent="0.3">
      <c r="A1213" s="5" t="s">
        <v>2426</v>
      </c>
      <c r="B1213" s="6" t="s">
        <v>2427</v>
      </c>
      <c r="C1213" s="7">
        <v>37.069395334660001</v>
      </c>
      <c r="D1213" s="8">
        <v>9.7899999999999991</v>
      </c>
      <c r="E1213" s="9">
        <v>3</v>
      </c>
      <c r="F1213">
        <v>-0.26</v>
      </c>
    </row>
    <row r="1214" spans="1:6" x14ac:dyDescent="0.3">
      <c r="A1214" s="5" t="s">
        <v>2428</v>
      </c>
      <c r="B1214" s="6" t="s">
        <v>2429</v>
      </c>
      <c r="C1214" s="7">
        <v>20.069435694660001</v>
      </c>
      <c r="D1214" s="8">
        <v>24.57</v>
      </c>
      <c r="E1214" s="9">
        <v>3</v>
      </c>
      <c r="F1214">
        <v>-0.5</v>
      </c>
    </row>
    <row r="1215" spans="1:6" x14ac:dyDescent="0.3">
      <c r="A1215" s="5" t="s">
        <v>2430</v>
      </c>
      <c r="B1215" s="6" t="s">
        <v>2431</v>
      </c>
      <c r="C1215" s="7">
        <v>119.44378071465999</v>
      </c>
      <c r="D1215" s="8">
        <v>2.36</v>
      </c>
      <c r="E1215" s="9">
        <v>3</v>
      </c>
      <c r="F1215">
        <v>1.83</v>
      </c>
    </row>
    <row r="1216" spans="1:6" x14ac:dyDescent="0.3">
      <c r="A1216" s="5" t="s">
        <v>2432</v>
      </c>
      <c r="B1216" s="6" t="s">
        <v>2433</v>
      </c>
      <c r="C1216" s="7">
        <v>103.99825410466001</v>
      </c>
      <c r="D1216" s="8">
        <v>4.84</v>
      </c>
      <c r="E1216" s="9">
        <v>3</v>
      </c>
      <c r="F1216">
        <v>1.73</v>
      </c>
    </row>
    <row r="1217" spans="1:6" x14ac:dyDescent="0.3">
      <c r="A1217" s="5" t="s">
        <v>2434</v>
      </c>
      <c r="B1217" s="6" t="s">
        <v>2435</v>
      </c>
      <c r="C1217" s="7">
        <v>58.77743664466</v>
      </c>
      <c r="D1217" s="8">
        <v>8.81</v>
      </c>
      <c r="E1217" s="9">
        <v>3</v>
      </c>
      <c r="F1217">
        <v>1.27</v>
      </c>
    </row>
    <row r="1218" spans="1:6" x14ac:dyDescent="0.3">
      <c r="A1218" s="5" t="s">
        <v>2436</v>
      </c>
      <c r="B1218" s="6" t="s">
        <v>2437</v>
      </c>
      <c r="C1218" s="7">
        <v>157.08245250466001</v>
      </c>
      <c r="D1218" s="8">
        <v>3.07</v>
      </c>
      <c r="E1218" s="9">
        <v>3</v>
      </c>
      <c r="F1218">
        <v>1.31</v>
      </c>
    </row>
    <row r="1219" spans="1:6" x14ac:dyDescent="0.3">
      <c r="A1219" s="5" t="s">
        <v>2438</v>
      </c>
      <c r="B1219" s="6" t="s">
        <v>2439</v>
      </c>
      <c r="C1219" s="7">
        <v>82.257501094659901</v>
      </c>
      <c r="D1219" s="8">
        <v>8.06</v>
      </c>
      <c r="E1219" s="9">
        <v>3</v>
      </c>
      <c r="F1219">
        <v>-0.36</v>
      </c>
    </row>
    <row r="1220" spans="1:6" x14ac:dyDescent="0.3">
      <c r="A1220" s="5" t="s">
        <v>2440</v>
      </c>
      <c r="B1220" s="6" t="s">
        <v>2441</v>
      </c>
      <c r="C1220" s="7">
        <v>63.470305854660197</v>
      </c>
      <c r="D1220" s="8">
        <v>7.83</v>
      </c>
      <c r="E1220" s="9">
        <v>3</v>
      </c>
      <c r="F1220">
        <v>2.4</v>
      </c>
    </row>
    <row r="1221" spans="1:6" x14ac:dyDescent="0.3">
      <c r="A1221" s="5" t="s">
        <v>2442</v>
      </c>
      <c r="B1221" s="6" t="s">
        <v>2443</v>
      </c>
      <c r="C1221" s="7">
        <v>26.19364588466</v>
      </c>
      <c r="D1221" s="8">
        <v>17.54</v>
      </c>
      <c r="E1221" s="9">
        <v>3</v>
      </c>
      <c r="F1221">
        <v>-0.63</v>
      </c>
    </row>
    <row r="1222" spans="1:6" x14ac:dyDescent="0.3">
      <c r="A1222" s="5" t="s">
        <v>2444</v>
      </c>
      <c r="B1222" s="6" t="s">
        <v>2445</v>
      </c>
      <c r="C1222" s="7">
        <v>197.726671364661</v>
      </c>
      <c r="D1222" s="8">
        <v>2.2200000000000002</v>
      </c>
      <c r="E1222" s="9">
        <v>3</v>
      </c>
      <c r="F1222">
        <v>0.88</v>
      </c>
    </row>
    <row r="1223" spans="1:6" x14ac:dyDescent="0.3">
      <c r="A1223" s="5" t="s">
        <v>2446</v>
      </c>
      <c r="B1223" s="6" t="s">
        <v>2447</v>
      </c>
      <c r="C1223" s="7">
        <v>155.13864797465999</v>
      </c>
      <c r="D1223" s="8">
        <v>3.51</v>
      </c>
      <c r="E1223" s="9">
        <v>3</v>
      </c>
      <c r="F1223">
        <v>0.48</v>
      </c>
    </row>
    <row r="1224" spans="1:6" x14ac:dyDescent="0.3">
      <c r="A1224" s="5" t="s">
        <v>2448</v>
      </c>
      <c r="B1224" s="6" t="s">
        <v>2449</v>
      </c>
      <c r="C1224" s="7">
        <v>242.40735603466101</v>
      </c>
      <c r="D1224" s="8">
        <v>2.29</v>
      </c>
      <c r="E1224" s="9">
        <v>3</v>
      </c>
      <c r="F1224">
        <v>2.13</v>
      </c>
    </row>
    <row r="1225" spans="1:6" x14ac:dyDescent="0.3">
      <c r="A1225" s="5" t="s">
        <v>2450</v>
      </c>
      <c r="B1225" s="6" t="s">
        <v>2451</v>
      </c>
      <c r="C1225" s="7">
        <v>37.540153244659997</v>
      </c>
      <c r="D1225" s="8">
        <v>12.04</v>
      </c>
      <c r="E1225" s="9">
        <v>3</v>
      </c>
      <c r="F1225">
        <v>0.78</v>
      </c>
    </row>
    <row r="1226" spans="1:6" x14ac:dyDescent="0.3">
      <c r="A1226" s="5" t="s">
        <v>2452</v>
      </c>
      <c r="B1226" s="6" t="s">
        <v>2453</v>
      </c>
      <c r="C1226" s="7">
        <v>86.8540766846601</v>
      </c>
      <c r="D1226" s="8">
        <v>4.6100000000000003</v>
      </c>
      <c r="E1226" s="9">
        <v>3</v>
      </c>
      <c r="F1226">
        <v>0.54</v>
      </c>
    </row>
    <row r="1227" spans="1:6" x14ac:dyDescent="0.3">
      <c r="A1227" s="5" t="s">
        <v>2454</v>
      </c>
      <c r="B1227" s="6" t="s">
        <v>2455</v>
      </c>
      <c r="C1227" s="7">
        <v>83.330106944660002</v>
      </c>
      <c r="D1227" s="8">
        <v>4.9000000000000004</v>
      </c>
      <c r="E1227" s="9">
        <v>3</v>
      </c>
      <c r="F1227">
        <v>0.69</v>
      </c>
    </row>
    <row r="1228" spans="1:6" x14ac:dyDescent="0.3">
      <c r="A1228" s="5" t="s">
        <v>2456</v>
      </c>
      <c r="B1228" s="6" t="s">
        <v>2457</v>
      </c>
      <c r="C1228" s="7">
        <v>55.366344484659997</v>
      </c>
      <c r="D1228" s="8">
        <v>7.51</v>
      </c>
      <c r="E1228" s="9">
        <v>3</v>
      </c>
      <c r="F1228">
        <v>12.68</v>
      </c>
    </row>
    <row r="1229" spans="1:6" x14ac:dyDescent="0.3">
      <c r="A1229" s="5" t="s">
        <v>2458</v>
      </c>
      <c r="B1229" s="6" t="s">
        <v>2459</v>
      </c>
      <c r="C1229" s="7">
        <v>52.590547884659998</v>
      </c>
      <c r="D1229" s="8">
        <v>9.2100000000000009</v>
      </c>
      <c r="E1229" s="9">
        <v>3</v>
      </c>
      <c r="F1229">
        <v>4.75</v>
      </c>
    </row>
    <row r="1230" spans="1:6" x14ac:dyDescent="0.3">
      <c r="A1230" s="5" t="s">
        <v>2460</v>
      </c>
      <c r="B1230" s="6" t="s">
        <v>2461</v>
      </c>
      <c r="C1230" s="7">
        <v>30.750959634659999</v>
      </c>
      <c r="D1230" s="8">
        <v>9.3800000000000008</v>
      </c>
      <c r="E1230" s="9">
        <v>3</v>
      </c>
      <c r="F1230">
        <v>1.94</v>
      </c>
    </row>
    <row r="1231" spans="1:6" x14ac:dyDescent="0.3">
      <c r="A1231" s="5" t="s">
        <v>2462</v>
      </c>
      <c r="B1231" s="6" t="s">
        <v>2463</v>
      </c>
      <c r="C1231" s="7">
        <v>64.69146926466</v>
      </c>
      <c r="D1231" s="8">
        <v>8.58</v>
      </c>
      <c r="E1231" s="9">
        <v>3</v>
      </c>
      <c r="F1231">
        <v>1.01</v>
      </c>
    </row>
    <row r="1232" spans="1:6" x14ac:dyDescent="0.3">
      <c r="A1232" s="5" t="s">
        <v>2464</v>
      </c>
      <c r="B1232" s="6" t="s">
        <v>2465</v>
      </c>
      <c r="C1232" s="7">
        <v>54.048538424660101</v>
      </c>
      <c r="D1232" s="8">
        <v>6.3</v>
      </c>
      <c r="E1232" s="9">
        <v>3</v>
      </c>
      <c r="F1232">
        <v>0.69</v>
      </c>
    </row>
    <row r="1233" spans="1:6" x14ac:dyDescent="0.3">
      <c r="A1233" s="5" t="s">
        <v>2466</v>
      </c>
      <c r="B1233" s="6" t="s">
        <v>2467</v>
      </c>
      <c r="C1233" s="7">
        <v>10.65259384466</v>
      </c>
      <c r="D1233" s="8">
        <v>27</v>
      </c>
      <c r="E1233" s="9">
        <v>3</v>
      </c>
      <c r="F1233" t="e">
        <v>#N/A</v>
      </c>
    </row>
    <row r="1234" spans="1:6" x14ac:dyDescent="0.3">
      <c r="A1234" s="5" t="s">
        <v>2468</v>
      </c>
      <c r="B1234" s="6" t="s">
        <v>2469</v>
      </c>
      <c r="C1234" s="7">
        <v>28.344189354659999</v>
      </c>
      <c r="D1234" s="8">
        <v>18.78</v>
      </c>
      <c r="E1234" s="9">
        <v>3</v>
      </c>
      <c r="F1234">
        <v>0.46</v>
      </c>
    </row>
    <row r="1235" spans="1:6" x14ac:dyDescent="0.3">
      <c r="A1235" s="5" t="s">
        <v>2470</v>
      </c>
      <c r="B1235" s="6" t="s">
        <v>2471</v>
      </c>
      <c r="C1235" s="7">
        <v>115.96445714466</v>
      </c>
      <c r="D1235" s="8">
        <v>3.44</v>
      </c>
      <c r="E1235" s="9">
        <v>3</v>
      </c>
      <c r="F1235">
        <v>1.1299999999999999</v>
      </c>
    </row>
    <row r="1236" spans="1:6" x14ac:dyDescent="0.3">
      <c r="A1236" s="5" t="s">
        <v>2472</v>
      </c>
      <c r="B1236" s="6" t="s">
        <v>2473</v>
      </c>
      <c r="C1236" s="7">
        <v>38.889889994660003</v>
      </c>
      <c r="D1236" s="8">
        <v>12.76</v>
      </c>
      <c r="E1236" s="9">
        <v>3</v>
      </c>
      <c r="F1236">
        <v>-0.6</v>
      </c>
    </row>
    <row r="1237" spans="1:6" x14ac:dyDescent="0.3">
      <c r="A1237" s="5" t="s">
        <v>2474</v>
      </c>
      <c r="B1237" s="6" t="s">
        <v>2475</v>
      </c>
      <c r="C1237" s="7">
        <v>72.631984984660207</v>
      </c>
      <c r="D1237" s="8">
        <v>4.95</v>
      </c>
      <c r="E1237" s="9">
        <v>3</v>
      </c>
      <c r="F1237">
        <v>1.98</v>
      </c>
    </row>
    <row r="1238" spans="1:6" x14ac:dyDescent="0.3">
      <c r="A1238" s="5" t="s">
        <v>2476</v>
      </c>
      <c r="B1238" s="6" t="s">
        <v>2477</v>
      </c>
      <c r="C1238" s="7">
        <v>56.333556874660097</v>
      </c>
      <c r="D1238" s="8">
        <v>7.21</v>
      </c>
      <c r="E1238" s="9">
        <v>3</v>
      </c>
      <c r="F1238">
        <v>1.46</v>
      </c>
    </row>
    <row r="1239" spans="1:6" x14ac:dyDescent="0.3">
      <c r="A1239" s="5" t="s">
        <v>2478</v>
      </c>
      <c r="B1239" s="6" t="s">
        <v>2479</v>
      </c>
      <c r="C1239" s="7">
        <v>82.121294734659998</v>
      </c>
      <c r="D1239" s="8">
        <v>5.83</v>
      </c>
      <c r="E1239" s="9">
        <v>3</v>
      </c>
      <c r="F1239">
        <v>1.42</v>
      </c>
    </row>
    <row r="1240" spans="1:6" x14ac:dyDescent="0.3">
      <c r="A1240" s="5" t="s">
        <v>2480</v>
      </c>
      <c r="B1240" s="6" t="s">
        <v>2481</v>
      </c>
      <c r="C1240" s="7">
        <v>50.499119364659997</v>
      </c>
      <c r="D1240" s="8">
        <v>7.99</v>
      </c>
      <c r="E1240" s="9">
        <v>3</v>
      </c>
      <c r="F1240">
        <v>5.19</v>
      </c>
    </row>
    <row r="1241" spans="1:6" x14ac:dyDescent="0.3">
      <c r="A1241" s="5" t="s">
        <v>2482</v>
      </c>
      <c r="B1241" s="6" t="s">
        <v>2483</v>
      </c>
      <c r="C1241" s="7">
        <v>131.05735746465999</v>
      </c>
      <c r="D1241" s="8">
        <v>3.23</v>
      </c>
      <c r="E1241" s="9">
        <v>3</v>
      </c>
      <c r="F1241">
        <v>1.51</v>
      </c>
    </row>
    <row r="1242" spans="1:6" x14ac:dyDescent="0.3">
      <c r="A1242" s="5" t="s">
        <v>2484</v>
      </c>
      <c r="B1242" s="11" t="s">
        <v>2485</v>
      </c>
      <c r="C1242" s="7">
        <v>15.67809428466</v>
      </c>
      <c r="D1242" s="8">
        <v>31.11</v>
      </c>
      <c r="E1242" s="9">
        <v>3</v>
      </c>
      <c r="F1242" t="e">
        <v>#N/A</v>
      </c>
    </row>
    <row r="1243" spans="1:6" x14ac:dyDescent="0.3">
      <c r="A1243" s="5" t="s">
        <v>2486</v>
      </c>
      <c r="B1243" s="11" t="s">
        <v>2487</v>
      </c>
      <c r="C1243" s="7">
        <v>29.06183946466</v>
      </c>
      <c r="D1243" s="8">
        <v>14.93</v>
      </c>
      <c r="E1243" s="9">
        <v>3</v>
      </c>
      <c r="F1243">
        <v>0.93</v>
      </c>
    </row>
    <row r="1244" spans="1:6" x14ac:dyDescent="0.3">
      <c r="A1244" s="5" t="s">
        <v>2488</v>
      </c>
      <c r="B1244" s="6" t="s">
        <v>2489</v>
      </c>
      <c r="C1244" s="7">
        <v>30.97337814466</v>
      </c>
      <c r="D1244" s="8">
        <v>14.44</v>
      </c>
      <c r="E1244" s="9">
        <v>3</v>
      </c>
      <c r="F1244">
        <v>0.12</v>
      </c>
    </row>
    <row r="1245" spans="1:6" x14ac:dyDescent="0.3">
      <c r="A1245" s="5" t="s">
        <v>2490</v>
      </c>
      <c r="B1245" s="6" t="s">
        <v>2491</v>
      </c>
      <c r="C1245" s="7">
        <v>27.54291325466</v>
      </c>
      <c r="D1245" s="8">
        <v>12.97</v>
      </c>
      <c r="E1245" s="9">
        <v>3</v>
      </c>
      <c r="F1245">
        <v>-0.16</v>
      </c>
    </row>
    <row r="1246" spans="1:6" x14ac:dyDescent="0.3">
      <c r="A1246" s="5" t="s">
        <v>2492</v>
      </c>
      <c r="B1246" s="6" t="s">
        <v>2493</v>
      </c>
      <c r="C1246" s="7">
        <v>82.036691814660003</v>
      </c>
      <c r="D1246" s="8">
        <v>6.85</v>
      </c>
      <c r="E1246" s="9">
        <v>3</v>
      </c>
      <c r="F1246">
        <v>0.71</v>
      </c>
    </row>
    <row r="1247" spans="1:6" x14ac:dyDescent="0.3">
      <c r="A1247" s="5" t="s">
        <v>2494</v>
      </c>
      <c r="B1247" s="6" t="s">
        <v>2495</v>
      </c>
      <c r="C1247" s="7">
        <v>78.715396684660107</v>
      </c>
      <c r="D1247" s="8">
        <v>6.71</v>
      </c>
      <c r="E1247" s="9">
        <v>3</v>
      </c>
      <c r="F1247">
        <v>0.83</v>
      </c>
    </row>
    <row r="1248" spans="1:6" x14ac:dyDescent="0.3">
      <c r="A1248" s="5" t="s">
        <v>2496</v>
      </c>
      <c r="B1248" s="6" t="s">
        <v>2497</v>
      </c>
      <c r="C1248" s="7">
        <v>69.394450454660003</v>
      </c>
      <c r="D1248" s="8">
        <v>5.82</v>
      </c>
      <c r="E1248" s="9">
        <v>3</v>
      </c>
      <c r="F1248">
        <v>1.32</v>
      </c>
    </row>
    <row r="1249" spans="1:6" x14ac:dyDescent="0.3">
      <c r="A1249" s="5" t="s">
        <v>2498</v>
      </c>
      <c r="B1249" s="6" t="s">
        <v>2499</v>
      </c>
      <c r="C1249" s="7">
        <v>50.164349804659999</v>
      </c>
      <c r="D1249" s="8">
        <v>9.0500000000000007</v>
      </c>
      <c r="E1249" s="9">
        <v>3</v>
      </c>
      <c r="F1249">
        <v>-0.22</v>
      </c>
    </row>
    <row r="1250" spans="1:6" x14ac:dyDescent="0.3">
      <c r="A1250" s="5" t="s">
        <v>2500</v>
      </c>
      <c r="B1250" s="6" t="s">
        <v>2501</v>
      </c>
      <c r="C1250" s="7">
        <v>53.988609754659997</v>
      </c>
      <c r="D1250" s="8">
        <v>6.26</v>
      </c>
      <c r="E1250" s="9">
        <v>3</v>
      </c>
      <c r="F1250">
        <v>1.75</v>
      </c>
    </row>
    <row r="1251" spans="1:6" x14ac:dyDescent="0.3">
      <c r="A1251" s="5" t="s">
        <v>2502</v>
      </c>
      <c r="B1251" s="6" t="s">
        <v>2503</v>
      </c>
      <c r="C1251" s="7">
        <v>42.217430184660003</v>
      </c>
      <c r="D1251" s="8">
        <v>10.220000000000001</v>
      </c>
      <c r="E1251" s="9">
        <v>3</v>
      </c>
      <c r="F1251">
        <v>0.25</v>
      </c>
    </row>
    <row r="1252" spans="1:6" x14ac:dyDescent="0.3">
      <c r="A1252" s="5" t="s">
        <v>2504</v>
      </c>
      <c r="B1252" s="6" t="s">
        <v>2505</v>
      </c>
      <c r="C1252" s="7">
        <v>35.375662994659997</v>
      </c>
      <c r="D1252" s="8">
        <v>10</v>
      </c>
      <c r="E1252" s="9">
        <v>3</v>
      </c>
      <c r="F1252">
        <v>2.71</v>
      </c>
    </row>
    <row r="1253" spans="1:6" x14ac:dyDescent="0.3">
      <c r="A1253" s="5" t="s">
        <v>2506</v>
      </c>
      <c r="B1253" s="6" t="s">
        <v>2507</v>
      </c>
      <c r="C1253" s="7">
        <v>90.656757784660201</v>
      </c>
      <c r="D1253" s="8">
        <v>5.36</v>
      </c>
      <c r="E1253" s="9">
        <v>3</v>
      </c>
      <c r="F1253">
        <v>2.57</v>
      </c>
    </row>
    <row r="1254" spans="1:6" x14ac:dyDescent="0.3">
      <c r="A1254" s="5" t="s">
        <v>2508</v>
      </c>
      <c r="B1254" s="6" t="s">
        <v>2509</v>
      </c>
      <c r="C1254" s="7">
        <v>24.98169267466</v>
      </c>
      <c r="D1254" s="8">
        <v>18.22</v>
      </c>
      <c r="E1254" s="9">
        <v>3</v>
      </c>
      <c r="F1254">
        <v>-0.8</v>
      </c>
    </row>
    <row r="1255" spans="1:6" x14ac:dyDescent="0.3">
      <c r="A1255" s="5" t="s">
        <v>2510</v>
      </c>
      <c r="B1255" s="6" t="s">
        <v>2511</v>
      </c>
      <c r="C1255" s="7">
        <v>33.609870884659998</v>
      </c>
      <c r="D1255" s="8">
        <v>12.37</v>
      </c>
      <c r="E1255" s="9">
        <v>3</v>
      </c>
      <c r="F1255">
        <v>-1.24</v>
      </c>
    </row>
    <row r="1256" spans="1:6" x14ac:dyDescent="0.3">
      <c r="A1256" s="5" t="s">
        <v>2512</v>
      </c>
      <c r="B1256" s="6" t="s">
        <v>2513</v>
      </c>
      <c r="C1256" s="7">
        <v>38.98332583466</v>
      </c>
      <c r="D1256" s="8">
        <v>10</v>
      </c>
      <c r="E1256" s="9">
        <v>3</v>
      </c>
      <c r="F1256">
        <v>-0.38</v>
      </c>
    </row>
    <row r="1257" spans="1:6" x14ac:dyDescent="0.3">
      <c r="A1257" s="5" t="s">
        <v>2514</v>
      </c>
      <c r="B1257" s="6" t="s">
        <v>2515</v>
      </c>
      <c r="C1257" s="7">
        <v>95.377326924659997</v>
      </c>
      <c r="D1257" s="8">
        <v>4.09</v>
      </c>
      <c r="E1257" s="9">
        <v>3</v>
      </c>
      <c r="F1257">
        <v>3.95</v>
      </c>
    </row>
    <row r="1258" spans="1:6" x14ac:dyDescent="0.3">
      <c r="A1258" s="5" t="s">
        <v>2516</v>
      </c>
      <c r="B1258" s="6" t="s">
        <v>2517</v>
      </c>
      <c r="C1258" s="7">
        <v>32.707630344659997</v>
      </c>
      <c r="D1258" s="8">
        <v>12.15</v>
      </c>
      <c r="E1258" s="9">
        <v>3</v>
      </c>
      <c r="F1258">
        <v>0.7</v>
      </c>
    </row>
    <row r="1259" spans="1:6" x14ac:dyDescent="0.3">
      <c r="A1259" s="5" t="s">
        <v>2518</v>
      </c>
      <c r="B1259" s="6" t="s">
        <v>2519</v>
      </c>
      <c r="C1259" s="7">
        <v>48.706229884660097</v>
      </c>
      <c r="D1259" s="8">
        <v>12.36</v>
      </c>
      <c r="E1259" s="9">
        <v>3</v>
      </c>
      <c r="F1259">
        <v>3.67</v>
      </c>
    </row>
    <row r="1260" spans="1:6" x14ac:dyDescent="0.3">
      <c r="A1260" s="5" t="s">
        <v>2520</v>
      </c>
      <c r="B1260" s="6" t="s">
        <v>2521</v>
      </c>
      <c r="C1260" s="7">
        <v>120.57178307466</v>
      </c>
      <c r="D1260" s="8">
        <v>3.69</v>
      </c>
      <c r="E1260" s="9">
        <v>3</v>
      </c>
      <c r="F1260">
        <v>0.79</v>
      </c>
    </row>
    <row r="1261" spans="1:6" x14ac:dyDescent="0.3">
      <c r="A1261" s="5" t="s">
        <v>2522</v>
      </c>
      <c r="B1261" s="6" t="s">
        <v>2523</v>
      </c>
      <c r="C1261" s="7">
        <v>20.61209429466</v>
      </c>
      <c r="D1261" s="8">
        <v>15.64</v>
      </c>
      <c r="E1261" s="9">
        <v>3</v>
      </c>
      <c r="F1261">
        <v>-0.48</v>
      </c>
    </row>
    <row r="1262" spans="1:6" x14ac:dyDescent="0.3">
      <c r="A1262" s="5" t="s">
        <v>2524</v>
      </c>
      <c r="B1262" s="6" t="s">
        <v>2525</v>
      </c>
      <c r="C1262" s="7">
        <v>69.037224864660004</v>
      </c>
      <c r="D1262" s="8">
        <v>4.8899999999999997</v>
      </c>
      <c r="E1262" s="9">
        <v>3</v>
      </c>
      <c r="F1262">
        <v>-0.3</v>
      </c>
    </row>
    <row r="1263" spans="1:6" x14ac:dyDescent="0.3">
      <c r="A1263" s="5" t="s">
        <v>2526</v>
      </c>
      <c r="B1263" s="6" t="s">
        <v>2527</v>
      </c>
      <c r="C1263" s="7">
        <v>65.223177124659998</v>
      </c>
      <c r="D1263" s="8">
        <v>7.49</v>
      </c>
      <c r="E1263" s="9">
        <v>3</v>
      </c>
      <c r="F1263">
        <v>3.97</v>
      </c>
    </row>
    <row r="1264" spans="1:6" x14ac:dyDescent="0.3">
      <c r="A1264" s="5" t="s">
        <v>2528</v>
      </c>
      <c r="B1264" s="6" t="s">
        <v>2529</v>
      </c>
      <c r="C1264" s="7">
        <v>37.008245914660002</v>
      </c>
      <c r="D1264" s="8">
        <v>14.77</v>
      </c>
      <c r="E1264" s="9">
        <v>3</v>
      </c>
      <c r="F1264">
        <v>-0.83</v>
      </c>
    </row>
    <row r="1265" spans="1:6" x14ac:dyDescent="0.3">
      <c r="A1265" s="5" t="s">
        <v>2530</v>
      </c>
      <c r="B1265" s="6" t="s">
        <v>2531</v>
      </c>
      <c r="C1265" s="7">
        <v>52.1533165446601</v>
      </c>
      <c r="D1265" s="8">
        <v>9.09</v>
      </c>
      <c r="E1265" s="9">
        <v>3</v>
      </c>
      <c r="F1265">
        <v>-0.2</v>
      </c>
    </row>
    <row r="1266" spans="1:6" x14ac:dyDescent="0.3">
      <c r="A1266" s="5" t="s">
        <v>2532</v>
      </c>
      <c r="B1266" s="6" t="s">
        <v>2533</v>
      </c>
      <c r="C1266" s="7">
        <v>67.834727884660097</v>
      </c>
      <c r="D1266" s="8">
        <v>7.87</v>
      </c>
      <c r="E1266" s="9">
        <v>3</v>
      </c>
      <c r="F1266">
        <v>0.84</v>
      </c>
    </row>
    <row r="1267" spans="1:6" x14ac:dyDescent="0.3">
      <c r="A1267" s="5" t="s">
        <v>2534</v>
      </c>
      <c r="B1267" s="6" t="s">
        <v>2535</v>
      </c>
      <c r="C1267" s="7">
        <v>86.646044074659898</v>
      </c>
      <c r="D1267" s="8">
        <v>6.66</v>
      </c>
      <c r="E1267" s="9">
        <v>3</v>
      </c>
      <c r="F1267">
        <v>2.59</v>
      </c>
    </row>
    <row r="1268" spans="1:6" x14ac:dyDescent="0.3">
      <c r="A1268" s="5" t="s">
        <v>2536</v>
      </c>
      <c r="B1268" s="6" t="s">
        <v>2537</v>
      </c>
      <c r="C1268" s="7">
        <v>34.88348514466</v>
      </c>
      <c r="D1268" s="8">
        <v>16.670000000000002</v>
      </c>
      <c r="E1268" s="9">
        <v>3</v>
      </c>
      <c r="F1268">
        <v>7.0000000000000007E-2</v>
      </c>
    </row>
    <row r="1269" spans="1:6" x14ac:dyDescent="0.3">
      <c r="A1269" s="5" t="s">
        <v>2538</v>
      </c>
      <c r="B1269" s="6" t="s">
        <v>2539</v>
      </c>
      <c r="C1269" s="7">
        <v>74.469668004659994</v>
      </c>
      <c r="D1269" s="8">
        <v>8.41</v>
      </c>
      <c r="E1269" s="9">
        <v>3</v>
      </c>
      <c r="F1269">
        <v>0.25</v>
      </c>
    </row>
    <row r="1270" spans="1:6" x14ac:dyDescent="0.3">
      <c r="A1270" s="5" t="s">
        <v>2540</v>
      </c>
      <c r="B1270" s="6" t="s">
        <v>2541</v>
      </c>
      <c r="C1270" s="7">
        <v>22.74638106466</v>
      </c>
      <c r="D1270" s="8">
        <v>18.91</v>
      </c>
      <c r="E1270" s="9">
        <v>3</v>
      </c>
      <c r="F1270">
        <v>0.86</v>
      </c>
    </row>
    <row r="1271" spans="1:6" x14ac:dyDescent="0.3">
      <c r="A1271" s="5" t="s">
        <v>2542</v>
      </c>
      <c r="B1271" s="6" t="s">
        <v>2543</v>
      </c>
      <c r="C1271" s="7">
        <v>39.570301814659999</v>
      </c>
      <c r="D1271" s="8">
        <v>12.5</v>
      </c>
      <c r="E1271" s="9">
        <v>3</v>
      </c>
      <c r="F1271">
        <v>-0.59</v>
      </c>
    </row>
    <row r="1272" spans="1:6" x14ac:dyDescent="0.3">
      <c r="A1272" s="5" t="s">
        <v>2544</v>
      </c>
      <c r="B1272" s="6" t="s">
        <v>2545</v>
      </c>
      <c r="C1272" s="7">
        <v>101.32223485466</v>
      </c>
      <c r="D1272" s="8">
        <v>3.68</v>
      </c>
      <c r="E1272" s="9">
        <v>3</v>
      </c>
      <c r="F1272">
        <v>-0.1</v>
      </c>
    </row>
    <row r="1273" spans="1:6" x14ac:dyDescent="0.3">
      <c r="A1273" s="5" t="s">
        <v>2546</v>
      </c>
      <c r="B1273" s="6" t="s">
        <v>2547</v>
      </c>
      <c r="C1273" s="7">
        <v>56.910597334660203</v>
      </c>
      <c r="D1273" s="8">
        <v>8.23</v>
      </c>
      <c r="E1273" s="9">
        <v>3</v>
      </c>
      <c r="F1273">
        <v>1.04</v>
      </c>
    </row>
    <row r="1274" spans="1:6" x14ac:dyDescent="0.3">
      <c r="A1274" s="5" t="s">
        <v>2548</v>
      </c>
      <c r="B1274" s="6" t="s">
        <v>2549</v>
      </c>
      <c r="C1274" s="7">
        <v>80.779001314660206</v>
      </c>
      <c r="D1274" s="8">
        <v>5.65</v>
      </c>
      <c r="E1274" s="9">
        <v>3</v>
      </c>
      <c r="F1274">
        <v>0.84</v>
      </c>
    </row>
    <row r="1275" spans="1:6" x14ac:dyDescent="0.3">
      <c r="A1275" s="5" t="s">
        <v>2550</v>
      </c>
      <c r="B1275" s="6" t="s">
        <v>2551</v>
      </c>
      <c r="C1275" s="7">
        <v>175.37487024466</v>
      </c>
      <c r="D1275" s="8">
        <v>2.81</v>
      </c>
      <c r="E1275" s="9">
        <v>3</v>
      </c>
      <c r="F1275">
        <v>0.15</v>
      </c>
    </row>
    <row r="1276" spans="1:6" x14ac:dyDescent="0.3">
      <c r="A1276" s="5" t="s">
        <v>2552</v>
      </c>
      <c r="B1276" s="6" t="s">
        <v>2553</v>
      </c>
      <c r="C1276" s="7">
        <v>103.01149426466</v>
      </c>
      <c r="D1276" s="8">
        <v>4.03</v>
      </c>
      <c r="E1276" s="9">
        <v>3</v>
      </c>
      <c r="F1276">
        <v>1.06</v>
      </c>
    </row>
    <row r="1277" spans="1:6" x14ac:dyDescent="0.3">
      <c r="A1277" s="5" t="s">
        <v>2554</v>
      </c>
      <c r="B1277" s="6" t="s">
        <v>2555</v>
      </c>
      <c r="C1277" s="7">
        <v>136.31622630466001</v>
      </c>
      <c r="D1277" s="8">
        <v>2.4700000000000002</v>
      </c>
      <c r="E1277" s="9">
        <v>3</v>
      </c>
      <c r="F1277">
        <v>0.46</v>
      </c>
    </row>
    <row r="1278" spans="1:6" x14ac:dyDescent="0.3">
      <c r="A1278" s="5" t="s">
        <v>2556</v>
      </c>
      <c r="B1278" s="6" t="s">
        <v>2557</v>
      </c>
      <c r="C1278" s="7">
        <v>69.725156784660101</v>
      </c>
      <c r="D1278" s="8">
        <v>6.55</v>
      </c>
      <c r="E1278" s="9">
        <v>3</v>
      </c>
      <c r="F1278">
        <v>1.57</v>
      </c>
    </row>
    <row r="1279" spans="1:6" x14ac:dyDescent="0.3">
      <c r="A1279" s="5" t="s">
        <v>2558</v>
      </c>
      <c r="B1279" s="6" t="s">
        <v>2559</v>
      </c>
      <c r="C1279" s="7">
        <v>61.238169794660003</v>
      </c>
      <c r="D1279" s="8">
        <v>9.27</v>
      </c>
      <c r="E1279" s="9">
        <v>3</v>
      </c>
      <c r="F1279">
        <v>3.1</v>
      </c>
    </row>
    <row r="1280" spans="1:6" x14ac:dyDescent="0.3">
      <c r="A1280" s="5" t="s">
        <v>2560</v>
      </c>
      <c r="B1280" s="6" t="s">
        <v>2561</v>
      </c>
      <c r="C1280" s="7">
        <v>227.44659324466099</v>
      </c>
      <c r="D1280" s="8">
        <v>1.57</v>
      </c>
      <c r="E1280" s="9">
        <v>2</v>
      </c>
      <c r="F1280">
        <v>1.91</v>
      </c>
    </row>
    <row r="1281" spans="1:6" x14ac:dyDescent="0.3">
      <c r="A1281" s="5" t="s">
        <v>2562</v>
      </c>
      <c r="B1281" s="6" t="s">
        <v>2563</v>
      </c>
      <c r="C1281" s="7">
        <v>273.254300514661</v>
      </c>
      <c r="D1281" s="8">
        <v>0.76</v>
      </c>
      <c r="E1281" s="9">
        <v>2</v>
      </c>
      <c r="F1281">
        <v>1.57</v>
      </c>
    </row>
    <row r="1282" spans="1:6" x14ac:dyDescent="0.3">
      <c r="A1282" s="5" t="s">
        <v>2564</v>
      </c>
      <c r="B1282" s="6" t="s">
        <v>2565</v>
      </c>
      <c r="C1282" s="7">
        <v>120.13173599466</v>
      </c>
      <c r="D1282" s="8">
        <v>1.85</v>
      </c>
      <c r="E1282" s="9">
        <v>2</v>
      </c>
      <c r="F1282">
        <v>2.04</v>
      </c>
    </row>
    <row r="1283" spans="1:6" x14ac:dyDescent="0.3">
      <c r="A1283" s="5" t="s">
        <v>2566</v>
      </c>
      <c r="B1283" s="6" t="s">
        <v>2567</v>
      </c>
      <c r="C1283" s="7">
        <v>70.009040464660103</v>
      </c>
      <c r="D1283" s="8">
        <v>3.59</v>
      </c>
      <c r="E1283" s="9">
        <v>2</v>
      </c>
      <c r="F1283" t="e">
        <v>#N/A</v>
      </c>
    </row>
    <row r="1284" spans="1:6" x14ac:dyDescent="0.3">
      <c r="A1284" s="5" t="s">
        <v>2568</v>
      </c>
      <c r="B1284" s="6" t="s">
        <v>2569</v>
      </c>
      <c r="C1284" s="7">
        <v>213.570338164661</v>
      </c>
      <c r="D1284" s="8">
        <v>2.52</v>
      </c>
      <c r="E1284" s="9">
        <v>2</v>
      </c>
      <c r="F1284">
        <v>3.68</v>
      </c>
    </row>
    <row r="1285" spans="1:6" x14ac:dyDescent="0.3">
      <c r="A1285" s="5" t="s">
        <v>2570</v>
      </c>
      <c r="B1285" s="6" t="s">
        <v>2571</v>
      </c>
      <c r="C1285" s="7">
        <v>56.614407254660101</v>
      </c>
      <c r="D1285" s="8">
        <v>3.19</v>
      </c>
      <c r="E1285" s="9">
        <v>2</v>
      </c>
      <c r="F1285">
        <v>0.36</v>
      </c>
    </row>
    <row r="1286" spans="1:6" x14ac:dyDescent="0.3">
      <c r="A1286" s="5" t="s">
        <v>2572</v>
      </c>
      <c r="B1286" s="6" t="s">
        <v>2573</v>
      </c>
      <c r="C1286" s="7">
        <v>178.562938944661</v>
      </c>
      <c r="D1286" s="8">
        <v>1.45</v>
      </c>
      <c r="E1286" s="9">
        <v>2</v>
      </c>
      <c r="F1286">
        <v>2.04</v>
      </c>
    </row>
    <row r="1287" spans="1:6" x14ac:dyDescent="0.3">
      <c r="A1287" s="5" t="s">
        <v>2574</v>
      </c>
      <c r="B1287" s="6" t="s">
        <v>2575</v>
      </c>
      <c r="C1287" s="7">
        <v>56.562254564660101</v>
      </c>
      <c r="D1287" s="8">
        <v>5.73</v>
      </c>
      <c r="E1287" s="9">
        <v>2</v>
      </c>
      <c r="F1287">
        <v>1.25</v>
      </c>
    </row>
    <row r="1288" spans="1:6" x14ac:dyDescent="0.3">
      <c r="A1288" s="5" t="s">
        <v>2576</v>
      </c>
      <c r="B1288" s="6" t="s">
        <v>2577</v>
      </c>
      <c r="C1288" s="7">
        <v>40.033368054660002</v>
      </c>
      <c r="D1288" s="8">
        <v>11.56</v>
      </c>
      <c r="E1288" s="9">
        <v>2</v>
      </c>
      <c r="F1288">
        <v>0.76</v>
      </c>
    </row>
    <row r="1289" spans="1:6" x14ac:dyDescent="0.3">
      <c r="A1289" s="5" t="s">
        <v>2578</v>
      </c>
      <c r="B1289" s="6" t="s">
        <v>2579</v>
      </c>
      <c r="C1289" s="7">
        <v>117.99386140466</v>
      </c>
      <c r="D1289" s="8">
        <v>2.11</v>
      </c>
      <c r="E1289" s="9">
        <v>2</v>
      </c>
      <c r="F1289">
        <v>-0.05</v>
      </c>
    </row>
    <row r="1290" spans="1:6" x14ac:dyDescent="0.3">
      <c r="A1290" s="5" t="s">
        <v>2580</v>
      </c>
      <c r="B1290" s="6" t="s">
        <v>2581</v>
      </c>
      <c r="C1290" s="7">
        <v>284.34865917466101</v>
      </c>
      <c r="D1290" s="8">
        <v>0.79</v>
      </c>
      <c r="E1290" s="9">
        <v>2</v>
      </c>
      <c r="F1290">
        <v>2.0499999999999998</v>
      </c>
    </row>
    <row r="1291" spans="1:6" x14ac:dyDescent="0.3">
      <c r="A1291" s="5" t="s">
        <v>2582</v>
      </c>
      <c r="B1291" s="6" t="s">
        <v>2583</v>
      </c>
      <c r="C1291" s="7">
        <v>114.63584340465999</v>
      </c>
      <c r="D1291" s="8">
        <v>2.93</v>
      </c>
      <c r="E1291" s="9">
        <v>2</v>
      </c>
      <c r="F1291">
        <v>2.4700000000000002</v>
      </c>
    </row>
    <row r="1292" spans="1:6" x14ac:dyDescent="0.3">
      <c r="A1292" s="5" t="s">
        <v>2584</v>
      </c>
      <c r="B1292" s="6" t="s">
        <v>2585</v>
      </c>
      <c r="C1292" s="7">
        <v>34.724339424660002</v>
      </c>
      <c r="D1292" s="8">
        <v>8.65</v>
      </c>
      <c r="E1292" s="9">
        <v>2</v>
      </c>
      <c r="F1292">
        <v>-0.14000000000000001</v>
      </c>
    </row>
    <row r="1293" spans="1:6" x14ac:dyDescent="0.3">
      <c r="A1293" s="5" t="s">
        <v>2586</v>
      </c>
      <c r="B1293" s="6" t="s">
        <v>2587</v>
      </c>
      <c r="C1293" s="7">
        <v>164.55535616466099</v>
      </c>
      <c r="D1293" s="8">
        <v>1.78</v>
      </c>
      <c r="E1293" s="9">
        <v>2</v>
      </c>
      <c r="F1293">
        <v>3.02</v>
      </c>
    </row>
    <row r="1294" spans="1:6" x14ac:dyDescent="0.3">
      <c r="A1294" s="5" t="s">
        <v>2588</v>
      </c>
      <c r="B1294" s="6" t="s">
        <v>2589</v>
      </c>
      <c r="C1294" s="7">
        <v>37.956567374659997</v>
      </c>
      <c r="D1294" s="8">
        <v>10.67</v>
      </c>
      <c r="E1294" s="9">
        <v>2</v>
      </c>
      <c r="F1294">
        <v>1.19</v>
      </c>
    </row>
    <row r="1295" spans="1:6" x14ac:dyDescent="0.3">
      <c r="A1295" s="5" t="s">
        <v>2590</v>
      </c>
      <c r="B1295" s="6" t="s">
        <v>2591</v>
      </c>
      <c r="C1295" s="7">
        <v>59.667061654660102</v>
      </c>
      <c r="D1295" s="8">
        <v>6.4</v>
      </c>
      <c r="E1295" s="9">
        <v>2</v>
      </c>
      <c r="F1295">
        <v>5.82</v>
      </c>
    </row>
    <row r="1296" spans="1:6" x14ac:dyDescent="0.3">
      <c r="A1296" s="5" t="s">
        <v>2592</v>
      </c>
      <c r="B1296" s="6" t="s">
        <v>2593</v>
      </c>
      <c r="C1296" s="7">
        <v>37.623235934660002</v>
      </c>
      <c r="D1296" s="8">
        <v>9.68</v>
      </c>
      <c r="E1296" s="9">
        <v>2</v>
      </c>
      <c r="F1296">
        <v>1.5</v>
      </c>
    </row>
    <row r="1297" spans="1:6" x14ac:dyDescent="0.3">
      <c r="A1297" s="5" t="s">
        <v>2594</v>
      </c>
      <c r="B1297" s="6" t="s">
        <v>2595</v>
      </c>
      <c r="C1297" s="7">
        <v>91.021295674659996</v>
      </c>
      <c r="D1297" s="8">
        <v>2.52</v>
      </c>
      <c r="E1297" s="9">
        <v>2</v>
      </c>
      <c r="F1297">
        <v>0.48</v>
      </c>
    </row>
    <row r="1298" spans="1:6" x14ac:dyDescent="0.3">
      <c r="A1298" s="5" t="s">
        <v>2596</v>
      </c>
      <c r="B1298" s="6" t="s">
        <v>2597</v>
      </c>
      <c r="C1298" s="7">
        <v>47.139321614659998</v>
      </c>
      <c r="D1298" s="8">
        <v>8.5299999999999994</v>
      </c>
      <c r="E1298" s="9">
        <v>2</v>
      </c>
      <c r="F1298">
        <v>0.33</v>
      </c>
    </row>
    <row r="1299" spans="1:6" x14ac:dyDescent="0.3">
      <c r="A1299" s="5" t="s">
        <v>2598</v>
      </c>
      <c r="B1299" s="6" t="s">
        <v>2599</v>
      </c>
      <c r="C1299" s="7">
        <v>85.128392834660204</v>
      </c>
      <c r="D1299" s="8">
        <v>2.69</v>
      </c>
      <c r="E1299" s="9">
        <v>2</v>
      </c>
      <c r="F1299">
        <v>0.95</v>
      </c>
    </row>
    <row r="1300" spans="1:6" x14ac:dyDescent="0.3">
      <c r="A1300" s="5" t="s">
        <v>2600</v>
      </c>
      <c r="B1300" s="6" t="s">
        <v>2601</v>
      </c>
      <c r="C1300" s="7">
        <v>99.990526274660098</v>
      </c>
      <c r="D1300" s="8">
        <v>4.28</v>
      </c>
      <c r="E1300" s="9">
        <v>2</v>
      </c>
      <c r="F1300">
        <v>4.5</v>
      </c>
    </row>
    <row r="1301" spans="1:6" x14ac:dyDescent="0.3">
      <c r="A1301" s="5" t="s">
        <v>2602</v>
      </c>
      <c r="B1301" s="6" t="s">
        <v>2603</v>
      </c>
      <c r="C1301" s="7">
        <v>136.88309433466</v>
      </c>
      <c r="D1301" s="8">
        <v>1.67</v>
      </c>
      <c r="E1301" s="9">
        <v>2</v>
      </c>
      <c r="F1301">
        <v>0.39</v>
      </c>
    </row>
    <row r="1302" spans="1:6" x14ac:dyDescent="0.3">
      <c r="A1302" s="5" t="s">
        <v>2604</v>
      </c>
      <c r="B1302" s="6" t="s">
        <v>2605</v>
      </c>
      <c r="C1302" s="7">
        <v>117.77433464466</v>
      </c>
      <c r="D1302" s="8">
        <v>2.93</v>
      </c>
      <c r="E1302" s="9">
        <v>2</v>
      </c>
      <c r="F1302">
        <v>1.5</v>
      </c>
    </row>
    <row r="1303" spans="1:6" x14ac:dyDescent="0.3">
      <c r="A1303" s="5" t="s">
        <v>2606</v>
      </c>
      <c r="B1303" s="6" t="s">
        <v>2607</v>
      </c>
      <c r="C1303" s="7">
        <v>115.19892711465999</v>
      </c>
      <c r="D1303" s="8">
        <v>3.24</v>
      </c>
      <c r="E1303" s="9">
        <v>2</v>
      </c>
      <c r="F1303">
        <v>2.0299999999999998</v>
      </c>
    </row>
    <row r="1304" spans="1:6" x14ac:dyDescent="0.3">
      <c r="A1304" s="5" t="s">
        <v>2608</v>
      </c>
      <c r="B1304" s="6" t="s">
        <v>2609</v>
      </c>
      <c r="C1304" s="7">
        <v>149.471328334661</v>
      </c>
      <c r="D1304" s="8">
        <v>1.81</v>
      </c>
      <c r="E1304" s="9">
        <v>2</v>
      </c>
      <c r="F1304">
        <v>1.47</v>
      </c>
    </row>
    <row r="1305" spans="1:6" x14ac:dyDescent="0.3">
      <c r="A1305" s="5" t="s">
        <v>2610</v>
      </c>
      <c r="B1305" s="6" t="s">
        <v>2611</v>
      </c>
      <c r="C1305" s="7">
        <v>88.772873434659999</v>
      </c>
      <c r="D1305" s="8">
        <v>3.98</v>
      </c>
      <c r="E1305" s="9">
        <v>2</v>
      </c>
      <c r="F1305">
        <v>-0.8</v>
      </c>
    </row>
    <row r="1306" spans="1:6" x14ac:dyDescent="0.3">
      <c r="A1306" s="5" t="s">
        <v>2612</v>
      </c>
      <c r="B1306" s="6" t="s">
        <v>2613</v>
      </c>
      <c r="C1306" s="7">
        <v>76.061084284659799</v>
      </c>
      <c r="D1306" s="8">
        <v>4.62</v>
      </c>
      <c r="E1306" s="9">
        <v>2</v>
      </c>
      <c r="F1306">
        <v>4.38</v>
      </c>
    </row>
    <row r="1307" spans="1:6" x14ac:dyDescent="0.3">
      <c r="A1307" s="5" t="s">
        <v>2614</v>
      </c>
      <c r="B1307" s="6" t="s">
        <v>2615</v>
      </c>
      <c r="C1307" s="7">
        <v>53.454817634660003</v>
      </c>
      <c r="D1307" s="8">
        <v>5.26</v>
      </c>
      <c r="E1307" s="9">
        <v>2</v>
      </c>
      <c r="F1307">
        <v>-0.42</v>
      </c>
    </row>
    <row r="1308" spans="1:6" x14ac:dyDescent="0.3">
      <c r="A1308" s="5" t="s">
        <v>2616</v>
      </c>
      <c r="B1308" s="6" t="s">
        <v>2617</v>
      </c>
      <c r="C1308" s="7">
        <v>94.415410404659994</v>
      </c>
      <c r="D1308" s="8">
        <v>3.26</v>
      </c>
      <c r="E1308" s="9">
        <v>2</v>
      </c>
      <c r="F1308">
        <v>1.26</v>
      </c>
    </row>
    <row r="1309" spans="1:6" x14ac:dyDescent="0.3">
      <c r="A1309" s="5" t="s">
        <v>2618</v>
      </c>
      <c r="B1309" s="6" t="s">
        <v>2619</v>
      </c>
      <c r="C1309" s="7">
        <v>325.81898164466099</v>
      </c>
      <c r="D1309" s="8">
        <v>0.59</v>
      </c>
      <c r="E1309" s="9">
        <v>2</v>
      </c>
      <c r="F1309">
        <v>3.85</v>
      </c>
    </row>
    <row r="1310" spans="1:6" x14ac:dyDescent="0.3">
      <c r="A1310" s="5" t="s">
        <v>2620</v>
      </c>
      <c r="B1310" s="6" t="s">
        <v>2621</v>
      </c>
      <c r="C1310" s="7">
        <v>77.436152264660095</v>
      </c>
      <c r="D1310" s="8">
        <v>4.82</v>
      </c>
      <c r="E1310" s="9">
        <v>2</v>
      </c>
      <c r="F1310">
        <v>-0.08</v>
      </c>
    </row>
    <row r="1311" spans="1:6" x14ac:dyDescent="0.3">
      <c r="A1311" s="5" t="s">
        <v>2622</v>
      </c>
      <c r="B1311" s="6" t="s">
        <v>2623</v>
      </c>
      <c r="C1311" s="7">
        <v>145.08873714466</v>
      </c>
      <c r="D1311" s="8">
        <v>1.6</v>
      </c>
      <c r="E1311" s="9">
        <v>2</v>
      </c>
      <c r="F1311">
        <v>0.85</v>
      </c>
    </row>
    <row r="1312" spans="1:6" x14ac:dyDescent="0.3">
      <c r="A1312" s="5" t="s">
        <v>2624</v>
      </c>
      <c r="B1312" s="6" t="s">
        <v>2625</v>
      </c>
      <c r="C1312" s="7">
        <v>129.46352051465999</v>
      </c>
      <c r="D1312" s="8">
        <v>1.9</v>
      </c>
      <c r="E1312" s="9">
        <v>2</v>
      </c>
      <c r="F1312">
        <v>2.5</v>
      </c>
    </row>
    <row r="1313" spans="1:6" x14ac:dyDescent="0.3">
      <c r="A1313" s="5" t="s">
        <v>2626</v>
      </c>
      <c r="B1313" s="6" t="s">
        <v>2627</v>
      </c>
      <c r="C1313" s="7">
        <v>96.611814184660005</v>
      </c>
      <c r="D1313" s="8">
        <v>2.79</v>
      </c>
      <c r="E1313" s="9">
        <v>2</v>
      </c>
      <c r="F1313">
        <v>1.1200000000000001</v>
      </c>
    </row>
    <row r="1314" spans="1:6" x14ac:dyDescent="0.3">
      <c r="A1314" s="5" t="s">
        <v>2628</v>
      </c>
      <c r="B1314" s="6" t="s">
        <v>2629</v>
      </c>
      <c r="C1314" s="7">
        <v>111.68910058466</v>
      </c>
      <c r="D1314" s="8">
        <v>2.3199999999999998</v>
      </c>
      <c r="E1314" s="9">
        <v>2</v>
      </c>
      <c r="F1314">
        <v>0.09</v>
      </c>
    </row>
    <row r="1315" spans="1:6" x14ac:dyDescent="0.3">
      <c r="A1315" s="5" t="s">
        <v>2630</v>
      </c>
      <c r="B1315" s="6" t="s">
        <v>2631</v>
      </c>
      <c r="C1315" s="7">
        <v>34.811372874660002</v>
      </c>
      <c r="D1315" s="8">
        <v>9.09</v>
      </c>
      <c r="E1315" s="9">
        <v>2</v>
      </c>
      <c r="F1315">
        <v>-1.7</v>
      </c>
    </row>
    <row r="1316" spans="1:6" x14ac:dyDescent="0.3">
      <c r="A1316" s="5" t="s">
        <v>2632</v>
      </c>
      <c r="B1316" s="6" t="s">
        <v>2633</v>
      </c>
      <c r="C1316" s="7">
        <v>71.130870234660193</v>
      </c>
      <c r="D1316" s="8">
        <v>4.2699999999999996</v>
      </c>
      <c r="E1316" s="9">
        <v>2</v>
      </c>
      <c r="F1316">
        <v>4.7</v>
      </c>
    </row>
    <row r="1317" spans="1:6" x14ac:dyDescent="0.3">
      <c r="A1317" s="5" t="s">
        <v>2634</v>
      </c>
      <c r="B1317" s="6" t="s">
        <v>2635</v>
      </c>
      <c r="C1317" s="7">
        <v>50.35084841466</v>
      </c>
      <c r="D1317" s="8">
        <v>9.64</v>
      </c>
      <c r="E1317" s="9">
        <v>2</v>
      </c>
      <c r="F1317">
        <v>-0.36</v>
      </c>
    </row>
    <row r="1318" spans="1:6" x14ac:dyDescent="0.3">
      <c r="A1318" s="5" t="s">
        <v>2636</v>
      </c>
      <c r="B1318" s="6" t="s">
        <v>2637</v>
      </c>
      <c r="C1318" s="7">
        <v>76.597550924659998</v>
      </c>
      <c r="D1318" s="8">
        <v>4.72</v>
      </c>
      <c r="E1318" s="9">
        <v>2</v>
      </c>
      <c r="F1318">
        <v>1.51</v>
      </c>
    </row>
    <row r="1319" spans="1:6" x14ac:dyDescent="0.3">
      <c r="A1319" s="5" t="s">
        <v>2638</v>
      </c>
      <c r="B1319" s="6" t="s">
        <v>2639</v>
      </c>
      <c r="C1319" s="7">
        <v>36.009831284660002</v>
      </c>
      <c r="D1319" s="8">
        <v>5.0599999999999996</v>
      </c>
      <c r="E1319" s="9">
        <v>2</v>
      </c>
      <c r="F1319">
        <v>-0.33</v>
      </c>
    </row>
    <row r="1320" spans="1:6" x14ac:dyDescent="0.3">
      <c r="A1320" s="5" t="s">
        <v>2640</v>
      </c>
      <c r="B1320" s="6" t="s">
        <v>2641</v>
      </c>
      <c r="C1320" s="7">
        <v>55.842440444659999</v>
      </c>
      <c r="D1320" s="8">
        <v>4.5</v>
      </c>
      <c r="E1320" s="9">
        <v>2</v>
      </c>
      <c r="F1320">
        <v>3.29</v>
      </c>
    </row>
    <row r="1321" spans="1:6" x14ac:dyDescent="0.3">
      <c r="A1321" s="5" t="s">
        <v>2642</v>
      </c>
      <c r="B1321" s="6" t="s">
        <v>2643</v>
      </c>
      <c r="C1321" s="7">
        <v>52.730266304659999</v>
      </c>
      <c r="D1321" s="8">
        <v>5.3</v>
      </c>
      <c r="E1321" s="9">
        <v>2</v>
      </c>
      <c r="F1321">
        <v>0.22</v>
      </c>
    </row>
    <row r="1322" spans="1:6" x14ac:dyDescent="0.3">
      <c r="A1322" s="5" t="s">
        <v>2644</v>
      </c>
      <c r="B1322" s="6" t="s">
        <v>2645</v>
      </c>
      <c r="C1322" s="7">
        <v>117.79022021466</v>
      </c>
      <c r="D1322" s="8">
        <v>3.11</v>
      </c>
      <c r="E1322" s="9">
        <v>2</v>
      </c>
      <c r="F1322">
        <v>2.54</v>
      </c>
    </row>
    <row r="1323" spans="1:6" x14ac:dyDescent="0.3">
      <c r="A1323" s="5" t="s">
        <v>2646</v>
      </c>
      <c r="B1323" s="6" t="s">
        <v>2647</v>
      </c>
      <c r="C1323" s="7">
        <v>14.57555229466</v>
      </c>
      <c r="D1323" s="8">
        <v>20.8</v>
      </c>
      <c r="E1323" s="9">
        <v>2</v>
      </c>
      <c r="F1323" t="e">
        <v>#N/A</v>
      </c>
    </row>
    <row r="1324" spans="1:6" x14ac:dyDescent="0.3">
      <c r="A1324" s="5" t="s">
        <v>2648</v>
      </c>
      <c r="B1324" s="6" t="s">
        <v>2649</v>
      </c>
      <c r="C1324" s="7">
        <v>95.736114854660002</v>
      </c>
      <c r="D1324" s="8">
        <v>3.94</v>
      </c>
      <c r="E1324" s="9">
        <v>2</v>
      </c>
      <c r="F1324">
        <v>2.16</v>
      </c>
    </row>
    <row r="1325" spans="1:6" x14ac:dyDescent="0.3">
      <c r="A1325" s="5" t="s">
        <v>2650</v>
      </c>
      <c r="B1325" s="6" t="s">
        <v>2651</v>
      </c>
      <c r="C1325" s="7">
        <v>22.759742104659999</v>
      </c>
      <c r="D1325" s="8">
        <v>12.32</v>
      </c>
      <c r="E1325" s="9">
        <v>2</v>
      </c>
      <c r="F1325">
        <v>-0.09</v>
      </c>
    </row>
    <row r="1326" spans="1:6" x14ac:dyDescent="0.3">
      <c r="A1326" s="5" t="s">
        <v>2652</v>
      </c>
      <c r="B1326" s="6" t="s">
        <v>2653</v>
      </c>
      <c r="C1326" s="7">
        <v>23.691901444660001</v>
      </c>
      <c r="D1326" s="8">
        <v>10.23</v>
      </c>
      <c r="E1326" s="9">
        <v>2</v>
      </c>
      <c r="F1326">
        <v>-0.79</v>
      </c>
    </row>
    <row r="1327" spans="1:6" x14ac:dyDescent="0.3">
      <c r="A1327" s="5" t="s">
        <v>2654</v>
      </c>
      <c r="B1327" s="6" t="s">
        <v>2655</v>
      </c>
      <c r="C1327" s="7">
        <v>40.941858854659998</v>
      </c>
      <c r="D1327" s="8">
        <v>5.16</v>
      </c>
      <c r="E1327" s="9">
        <v>2</v>
      </c>
      <c r="F1327">
        <v>1.9</v>
      </c>
    </row>
    <row r="1328" spans="1:6" x14ac:dyDescent="0.3">
      <c r="A1328" s="5" t="s">
        <v>2656</v>
      </c>
      <c r="B1328" s="6" t="s">
        <v>2657</v>
      </c>
      <c r="C1328" s="7">
        <v>118.02988295466</v>
      </c>
      <c r="D1328" s="8">
        <v>1.9</v>
      </c>
      <c r="E1328" s="9">
        <v>2</v>
      </c>
      <c r="F1328">
        <v>3.91</v>
      </c>
    </row>
    <row r="1329" spans="1:6" x14ac:dyDescent="0.3">
      <c r="A1329" s="5" t="s">
        <v>2658</v>
      </c>
      <c r="B1329" s="6" t="s">
        <v>2659</v>
      </c>
      <c r="C1329" s="7">
        <v>77.146578234660197</v>
      </c>
      <c r="D1329" s="8">
        <v>5.79</v>
      </c>
      <c r="E1329" s="9">
        <v>2</v>
      </c>
      <c r="F1329">
        <v>1.21</v>
      </c>
    </row>
    <row r="1330" spans="1:6" x14ac:dyDescent="0.3">
      <c r="A1330" s="5" t="s">
        <v>2660</v>
      </c>
      <c r="B1330" s="6" t="s">
        <v>2661</v>
      </c>
      <c r="C1330" s="7">
        <v>9.4548361846599906</v>
      </c>
      <c r="D1330" s="8">
        <v>29.76</v>
      </c>
      <c r="E1330" s="9">
        <v>2</v>
      </c>
      <c r="F1330" t="e">
        <v>#N/A</v>
      </c>
    </row>
    <row r="1331" spans="1:6" x14ac:dyDescent="0.3">
      <c r="A1331" s="5" t="s">
        <v>2662</v>
      </c>
      <c r="B1331" s="6" t="s">
        <v>2663</v>
      </c>
      <c r="C1331" s="7">
        <v>38.262328004659999</v>
      </c>
      <c r="D1331" s="8">
        <v>10.37</v>
      </c>
      <c r="E1331" s="9">
        <v>2</v>
      </c>
      <c r="F1331">
        <v>3.3</v>
      </c>
    </row>
    <row r="1332" spans="1:6" x14ac:dyDescent="0.3">
      <c r="A1332" s="5" t="s">
        <v>2664</v>
      </c>
      <c r="B1332" s="6" t="s">
        <v>2665</v>
      </c>
      <c r="C1332" s="7">
        <v>302.68874195466202</v>
      </c>
      <c r="D1332" s="8">
        <v>0.82</v>
      </c>
      <c r="E1332" s="9">
        <v>2</v>
      </c>
      <c r="F1332">
        <v>1.8</v>
      </c>
    </row>
    <row r="1333" spans="1:6" x14ac:dyDescent="0.3">
      <c r="A1333" s="5" t="s">
        <v>2666</v>
      </c>
      <c r="B1333" s="6" t="s">
        <v>2667</v>
      </c>
      <c r="C1333" s="7">
        <v>110.25544977465999</v>
      </c>
      <c r="D1333" s="8">
        <v>2</v>
      </c>
      <c r="E1333" s="9">
        <v>2</v>
      </c>
      <c r="F1333">
        <v>1.2</v>
      </c>
    </row>
    <row r="1334" spans="1:6" x14ac:dyDescent="0.3">
      <c r="A1334" s="5" t="s">
        <v>2668</v>
      </c>
      <c r="B1334" s="6" t="s">
        <v>2669</v>
      </c>
      <c r="C1334" s="7">
        <v>39.908865394659998</v>
      </c>
      <c r="D1334" s="8">
        <v>8.24</v>
      </c>
      <c r="E1334" s="9">
        <v>2</v>
      </c>
      <c r="F1334">
        <v>-0.87</v>
      </c>
    </row>
    <row r="1335" spans="1:6" x14ac:dyDescent="0.3">
      <c r="A1335" s="5" t="s">
        <v>2670</v>
      </c>
      <c r="B1335" s="6" t="s">
        <v>2671</v>
      </c>
      <c r="C1335" s="7">
        <v>75.330866794659997</v>
      </c>
      <c r="D1335" s="8">
        <v>3.94</v>
      </c>
      <c r="E1335" s="9">
        <v>2</v>
      </c>
      <c r="F1335">
        <v>0.28000000000000003</v>
      </c>
    </row>
    <row r="1336" spans="1:6" x14ac:dyDescent="0.3">
      <c r="A1336" s="5" t="s">
        <v>2672</v>
      </c>
      <c r="B1336" s="6" t="s">
        <v>2673</v>
      </c>
      <c r="C1336" s="7">
        <v>170.57138057466099</v>
      </c>
      <c r="D1336" s="8">
        <v>1.84</v>
      </c>
      <c r="E1336" s="9">
        <v>2</v>
      </c>
      <c r="F1336">
        <v>1.08</v>
      </c>
    </row>
    <row r="1337" spans="1:6" x14ac:dyDescent="0.3">
      <c r="A1337" s="5" t="s">
        <v>2674</v>
      </c>
      <c r="B1337" s="6" t="s">
        <v>2675</v>
      </c>
      <c r="C1337" s="7">
        <v>44.684725274660003</v>
      </c>
      <c r="D1337" s="8">
        <v>6.76</v>
      </c>
      <c r="E1337" s="9">
        <v>2</v>
      </c>
      <c r="F1337">
        <v>2.79</v>
      </c>
    </row>
    <row r="1338" spans="1:6" x14ac:dyDescent="0.3">
      <c r="A1338" s="5" t="s">
        <v>2676</v>
      </c>
      <c r="B1338" s="6" t="s">
        <v>2677</v>
      </c>
      <c r="C1338" s="7">
        <v>101.74416924466</v>
      </c>
      <c r="D1338" s="8">
        <v>2.82</v>
      </c>
      <c r="E1338" s="9">
        <v>2</v>
      </c>
      <c r="F1338">
        <v>-0.27</v>
      </c>
    </row>
    <row r="1339" spans="1:6" x14ac:dyDescent="0.3">
      <c r="A1339" s="5" t="s">
        <v>2678</v>
      </c>
      <c r="B1339" s="6" t="s">
        <v>2679</v>
      </c>
      <c r="C1339" s="7">
        <v>67.271020704660103</v>
      </c>
      <c r="D1339" s="8">
        <v>5.01</v>
      </c>
      <c r="E1339" s="9">
        <v>2</v>
      </c>
      <c r="F1339">
        <v>-0.16</v>
      </c>
    </row>
    <row r="1340" spans="1:6" x14ac:dyDescent="0.3">
      <c r="A1340" s="5" t="s">
        <v>2680</v>
      </c>
      <c r="B1340" s="6" t="s">
        <v>2681</v>
      </c>
      <c r="C1340" s="7">
        <v>44.732235644660001</v>
      </c>
      <c r="D1340" s="8">
        <v>6.09</v>
      </c>
      <c r="E1340" s="9">
        <v>2</v>
      </c>
      <c r="F1340">
        <v>7.0000000000000007E-2</v>
      </c>
    </row>
    <row r="1341" spans="1:6" x14ac:dyDescent="0.3">
      <c r="A1341" s="5" t="s">
        <v>2682</v>
      </c>
      <c r="B1341" s="6" t="s">
        <v>2683</v>
      </c>
      <c r="C1341" s="7">
        <v>100.51224881466</v>
      </c>
      <c r="D1341" s="8">
        <v>2.72</v>
      </c>
      <c r="E1341" s="9">
        <v>2</v>
      </c>
      <c r="F1341">
        <v>1.55</v>
      </c>
    </row>
    <row r="1342" spans="1:6" x14ac:dyDescent="0.3">
      <c r="A1342" s="5" t="s">
        <v>2684</v>
      </c>
      <c r="B1342" s="6" t="s">
        <v>2685</v>
      </c>
      <c r="C1342" s="7">
        <v>39.28557624466</v>
      </c>
      <c r="D1342" s="8">
        <v>7.27</v>
      </c>
      <c r="E1342" s="9">
        <v>2</v>
      </c>
      <c r="F1342">
        <v>0.81</v>
      </c>
    </row>
    <row r="1343" spans="1:6" x14ac:dyDescent="0.3">
      <c r="A1343" s="5" t="s">
        <v>2686</v>
      </c>
      <c r="B1343" s="6" t="s">
        <v>2687</v>
      </c>
      <c r="C1343" s="7">
        <v>105.06409870466</v>
      </c>
      <c r="D1343" s="8">
        <v>2.98</v>
      </c>
      <c r="E1343" s="9">
        <v>2</v>
      </c>
      <c r="F1343">
        <v>1.24</v>
      </c>
    </row>
    <row r="1344" spans="1:6" x14ac:dyDescent="0.3">
      <c r="A1344" s="5" t="s">
        <v>2688</v>
      </c>
      <c r="B1344" s="6" t="s">
        <v>2689</v>
      </c>
      <c r="C1344" s="7">
        <v>31.330770634659999</v>
      </c>
      <c r="D1344" s="8">
        <v>10.11</v>
      </c>
      <c r="E1344" s="9">
        <v>2</v>
      </c>
      <c r="F1344">
        <v>-0.32</v>
      </c>
    </row>
    <row r="1345" spans="1:6" x14ac:dyDescent="0.3">
      <c r="A1345" s="5" t="s">
        <v>2690</v>
      </c>
      <c r="B1345" s="6" t="s">
        <v>2691</v>
      </c>
      <c r="C1345" s="7">
        <v>48.306054354660098</v>
      </c>
      <c r="D1345" s="8">
        <v>10.62</v>
      </c>
      <c r="E1345" s="9">
        <v>2</v>
      </c>
      <c r="F1345">
        <v>1.51</v>
      </c>
    </row>
    <row r="1346" spans="1:6" x14ac:dyDescent="0.3">
      <c r="A1346" s="5" t="s">
        <v>2692</v>
      </c>
      <c r="B1346" s="6" t="s">
        <v>2693</v>
      </c>
      <c r="C1346" s="7">
        <v>21.245018184660001</v>
      </c>
      <c r="D1346" s="8">
        <v>12.57</v>
      </c>
      <c r="E1346" s="9">
        <v>2</v>
      </c>
      <c r="F1346">
        <v>0.9</v>
      </c>
    </row>
    <row r="1347" spans="1:6" x14ac:dyDescent="0.3">
      <c r="A1347" s="5" t="s">
        <v>2694</v>
      </c>
      <c r="B1347" s="6" t="s">
        <v>2695</v>
      </c>
      <c r="C1347" s="7">
        <v>26.380280904660001</v>
      </c>
      <c r="D1347" s="8">
        <v>10.48</v>
      </c>
      <c r="E1347" s="9">
        <v>2</v>
      </c>
      <c r="F1347">
        <v>3.17</v>
      </c>
    </row>
    <row r="1348" spans="1:6" x14ac:dyDescent="0.3">
      <c r="A1348" s="5" t="s">
        <v>2696</v>
      </c>
      <c r="B1348" s="6" t="s">
        <v>2697</v>
      </c>
      <c r="C1348" s="7">
        <v>83.535227914659998</v>
      </c>
      <c r="D1348" s="8">
        <v>4.16</v>
      </c>
      <c r="E1348" s="9">
        <v>2</v>
      </c>
      <c r="F1348">
        <v>0.89</v>
      </c>
    </row>
    <row r="1349" spans="1:6" x14ac:dyDescent="0.3">
      <c r="A1349" s="5" t="s">
        <v>2698</v>
      </c>
      <c r="B1349" s="6" t="s">
        <v>2699</v>
      </c>
      <c r="C1349" s="7">
        <v>76.048467944660004</v>
      </c>
      <c r="D1349" s="8">
        <v>2.39</v>
      </c>
      <c r="E1349" s="9">
        <v>2</v>
      </c>
      <c r="F1349">
        <v>1.51</v>
      </c>
    </row>
    <row r="1350" spans="1:6" x14ac:dyDescent="0.3">
      <c r="A1350" s="5" t="s">
        <v>2700</v>
      </c>
      <c r="B1350" s="6" t="s">
        <v>2701</v>
      </c>
      <c r="C1350" s="7">
        <v>59.699933504660002</v>
      </c>
      <c r="D1350" s="8">
        <v>5.56</v>
      </c>
      <c r="E1350" s="9">
        <v>2</v>
      </c>
      <c r="F1350">
        <v>3.13</v>
      </c>
    </row>
    <row r="1351" spans="1:6" x14ac:dyDescent="0.3">
      <c r="A1351" s="5" t="s">
        <v>2702</v>
      </c>
      <c r="B1351" s="6" t="s">
        <v>2703</v>
      </c>
      <c r="C1351" s="7">
        <v>18.490658674660001</v>
      </c>
      <c r="D1351" s="8">
        <v>16.87</v>
      </c>
      <c r="E1351" s="9">
        <v>2</v>
      </c>
      <c r="F1351">
        <v>-1.55</v>
      </c>
    </row>
    <row r="1352" spans="1:6" x14ac:dyDescent="0.3">
      <c r="A1352" s="5" t="s">
        <v>2704</v>
      </c>
      <c r="B1352" s="6" t="s">
        <v>2705</v>
      </c>
      <c r="C1352" s="7">
        <v>36.665586204660002</v>
      </c>
      <c r="D1352" s="8">
        <v>16.72</v>
      </c>
      <c r="E1352" s="9">
        <v>2</v>
      </c>
      <c r="F1352">
        <v>0.18</v>
      </c>
    </row>
    <row r="1353" spans="1:6" x14ac:dyDescent="0.3">
      <c r="A1353" s="5" t="s">
        <v>2706</v>
      </c>
      <c r="B1353" s="6" t="s">
        <v>2707</v>
      </c>
      <c r="C1353" s="7">
        <v>16.321973904659998</v>
      </c>
      <c r="D1353" s="8">
        <v>14.38</v>
      </c>
      <c r="E1353" s="9">
        <v>2</v>
      </c>
      <c r="F1353">
        <v>0.26</v>
      </c>
    </row>
    <row r="1354" spans="1:6" x14ac:dyDescent="0.3">
      <c r="A1354" s="5" t="s">
        <v>2708</v>
      </c>
      <c r="B1354" s="6" t="s">
        <v>2709</v>
      </c>
      <c r="C1354" s="7">
        <v>52.535797424660103</v>
      </c>
      <c r="D1354" s="8">
        <v>8.4</v>
      </c>
      <c r="E1354" s="9">
        <v>2</v>
      </c>
      <c r="F1354">
        <v>2.83</v>
      </c>
    </row>
    <row r="1355" spans="1:6" x14ac:dyDescent="0.3">
      <c r="A1355" s="5" t="s">
        <v>2710</v>
      </c>
      <c r="B1355" s="6" t="s">
        <v>2711</v>
      </c>
      <c r="C1355" s="7">
        <v>78.823824574660094</v>
      </c>
      <c r="D1355" s="8">
        <v>2.83</v>
      </c>
      <c r="E1355" s="9">
        <v>2</v>
      </c>
      <c r="F1355">
        <v>1.28</v>
      </c>
    </row>
    <row r="1356" spans="1:6" x14ac:dyDescent="0.3">
      <c r="A1356" s="5" t="s">
        <v>2712</v>
      </c>
      <c r="B1356" s="6" t="s">
        <v>2713</v>
      </c>
      <c r="C1356" s="7">
        <v>56.04236751466</v>
      </c>
      <c r="D1356" s="8">
        <v>5.51</v>
      </c>
      <c r="E1356" s="9">
        <v>2</v>
      </c>
      <c r="F1356">
        <v>0.46</v>
      </c>
    </row>
    <row r="1357" spans="1:6" x14ac:dyDescent="0.3">
      <c r="A1357" s="5" t="s">
        <v>2714</v>
      </c>
      <c r="B1357" s="6" t="s">
        <v>2715</v>
      </c>
      <c r="C1357" s="7">
        <v>94.1970379646597</v>
      </c>
      <c r="D1357" s="8">
        <v>2.2000000000000002</v>
      </c>
      <c r="E1357" s="9">
        <v>2</v>
      </c>
      <c r="F1357">
        <v>3.31</v>
      </c>
    </row>
    <row r="1358" spans="1:6" x14ac:dyDescent="0.3">
      <c r="A1358" s="5" t="s">
        <v>2716</v>
      </c>
      <c r="B1358" s="6" t="s">
        <v>2717</v>
      </c>
      <c r="C1358" s="7">
        <v>86.789786154660007</v>
      </c>
      <c r="D1358" s="8">
        <v>2.25</v>
      </c>
      <c r="E1358" s="9">
        <v>2</v>
      </c>
      <c r="F1358">
        <v>0.4</v>
      </c>
    </row>
    <row r="1359" spans="1:6" x14ac:dyDescent="0.3">
      <c r="A1359" s="5" t="s">
        <v>2718</v>
      </c>
      <c r="B1359" s="6" t="s">
        <v>2719</v>
      </c>
      <c r="C1359" s="7">
        <v>26.36649402466</v>
      </c>
      <c r="D1359" s="8">
        <v>9.8000000000000007</v>
      </c>
      <c r="E1359" s="9">
        <v>2</v>
      </c>
      <c r="F1359">
        <v>-0.22</v>
      </c>
    </row>
    <row r="1360" spans="1:6" x14ac:dyDescent="0.3">
      <c r="A1360" s="5" t="s">
        <v>2720</v>
      </c>
      <c r="B1360" s="6" t="s">
        <v>2721</v>
      </c>
      <c r="C1360" s="7">
        <v>121.81055247466</v>
      </c>
      <c r="D1360" s="8">
        <v>2.68</v>
      </c>
      <c r="E1360" s="9">
        <v>2</v>
      </c>
      <c r="F1360">
        <v>4.9400000000000004</v>
      </c>
    </row>
    <row r="1361" spans="1:6" x14ac:dyDescent="0.3">
      <c r="A1361" s="5" t="s">
        <v>2722</v>
      </c>
      <c r="B1361" s="6" t="s">
        <v>2723</v>
      </c>
      <c r="C1361" s="7">
        <v>24.664580294659999</v>
      </c>
      <c r="D1361" s="8">
        <v>12.33</v>
      </c>
      <c r="E1361" s="9">
        <v>2</v>
      </c>
      <c r="F1361">
        <v>-0.35</v>
      </c>
    </row>
    <row r="1362" spans="1:6" x14ac:dyDescent="0.3">
      <c r="A1362" s="5" t="s">
        <v>2724</v>
      </c>
      <c r="B1362" s="6" t="s">
        <v>2725</v>
      </c>
      <c r="C1362" s="7">
        <v>64.204188834660101</v>
      </c>
      <c r="D1362" s="8">
        <v>3.95</v>
      </c>
      <c r="E1362" s="9">
        <v>2</v>
      </c>
      <c r="F1362">
        <v>2.09</v>
      </c>
    </row>
    <row r="1363" spans="1:6" x14ac:dyDescent="0.3">
      <c r="A1363" s="5" t="s">
        <v>2726</v>
      </c>
      <c r="B1363" s="6" t="s">
        <v>2727</v>
      </c>
      <c r="C1363" s="7">
        <v>81.831268404659994</v>
      </c>
      <c r="D1363" s="8">
        <v>3.88</v>
      </c>
      <c r="E1363" s="9">
        <v>2</v>
      </c>
      <c r="F1363">
        <v>1.69</v>
      </c>
    </row>
    <row r="1364" spans="1:6" x14ac:dyDescent="0.3">
      <c r="A1364" s="5" t="s">
        <v>2728</v>
      </c>
      <c r="B1364" s="6" t="s">
        <v>2729</v>
      </c>
      <c r="C1364" s="7">
        <v>248.46537122466</v>
      </c>
      <c r="D1364" s="8">
        <v>1.2</v>
      </c>
      <c r="E1364" s="9">
        <v>2</v>
      </c>
      <c r="F1364">
        <v>2.84</v>
      </c>
    </row>
    <row r="1365" spans="1:6" x14ac:dyDescent="0.3">
      <c r="A1365" s="5" t="s">
        <v>2730</v>
      </c>
      <c r="B1365" s="6" t="s">
        <v>2731</v>
      </c>
      <c r="C1365" s="7">
        <v>86.724360714660094</v>
      </c>
      <c r="D1365" s="8">
        <v>2.9</v>
      </c>
      <c r="E1365" s="9">
        <v>2</v>
      </c>
      <c r="F1365">
        <v>1.7</v>
      </c>
    </row>
    <row r="1366" spans="1:6" x14ac:dyDescent="0.3">
      <c r="A1366" s="5" t="s">
        <v>2732</v>
      </c>
      <c r="B1366" s="6" t="s">
        <v>2733</v>
      </c>
      <c r="C1366" s="7">
        <v>218.83300749466201</v>
      </c>
      <c r="D1366" s="8">
        <v>1.54</v>
      </c>
      <c r="E1366" s="9">
        <v>2</v>
      </c>
      <c r="F1366">
        <v>2.09</v>
      </c>
    </row>
    <row r="1367" spans="1:6" x14ac:dyDescent="0.3">
      <c r="A1367" s="5" t="s">
        <v>2734</v>
      </c>
      <c r="B1367" s="6" t="s">
        <v>2735</v>
      </c>
      <c r="C1367" s="7">
        <v>11.82508975466</v>
      </c>
      <c r="D1367" s="8">
        <v>37.61</v>
      </c>
      <c r="E1367" s="9">
        <v>2</v>
      </c>
      <c r="F1367" t="e">
        <v>#N/A</v>
      </c>
    </row>
    <row r="1368" spans="1:6" x14ac:dyDescent="0.3">
      <c r="A1368" s="5" t="s">
        <v>2736</v>
      </c>
      <c r="B1368" s="6" t="s">
        <v>2737</v>
      </c>
      <c r="C1368" s="7">
        <v>73.766741944659998</v>
      </c>
      <c r="D1368" s="8">
        <v>4.8600000000000003</v>
      </c>
      <c r="E1368" s="9">
        <v>2</v>
      </c>
      <c r="F1368">
        <v>0.77</v>
      </c>
    </row>
    <row r="1369" spans="1:6" x14ac:dyDescent="0.3">
      <c r="A1369" s="5" t="s">
        <v>2738</v>
      </c>
      <c r="B1369" s="6" t="s">
        <v>2739</v>
      </c>
      <c r="C1369" s="7">
        <v>56.830494834660001</v>
      </c>
      <c r="D1369" s="8">
        <v>2.88</v>
      </c>
      <c r="E1369" s="9">
        <v>2</v>
      </c>
      <c r="F1369">
        <v>5.61</v>
      </c>
    </row>
    <row r="1370" spans="1:6" x14ac:dyDescent="0.3">
      <c r="A1370" s="5" t="s">
        <v>2740</v>
      </c>
      <c r="B1370" s="6" t="s">
        <v>2741</v>
      </c>
      <c r="C1370" s="7">
        <v>147.24806711465999</v>
      </c>
      <c r="D1370" s="8">
        <v>2.04</v>
      </c>
      <c r="E1370" s="9">
        <v>2</v>
      </c>
      <c r="F1370">
        <v>0.42</v>
      </c>
    </row>
    <row r="1371" spans="1:6" x14ac:dyDescent="0.3">
      <c r="A1371" s="5" t="s">
        <v>2742</v>
      </c>
      <c r="B1371" s="6" t="s">
        <v>2743</v>
      </c>
      <c r="C1371" s="7">
        <v>64.801465764660094</v>
      </c>
      <c r="D1371" s="8">
        <v>3.83</v>
      </c>
      <c r="E1371" s="9">
        <v>2</v>
      </c>
      <c r="F1371">
        <v>4.3600000000000003</v>
      </c>
    </row>
    <row r="1372" spans="1:6" x14ac:dyDescent="0.3">
      <c r="A1372" s="5" t="s">
        <v>2744</v>
      </c>
      <c r="B1372" s="6" t="s">
        <v>2745</v>
      </c>
      <c r="C1372" s="7">
        <v>75.359297174660099</v>
      </c>
      <c r="D1372" s="8">
        <v>2.25</v>
      </c>
      <c r="E1372" s="9">
        <v>2</v>
      </c>
      <c r="F1372">
        <v>2.87</v>
      </c>
    </row>
    <row r="1373" spans="1:6" x14ac:dyDescent="0.3">
      <c r="A1373" s="5" t="s">
        <v>2746</v>
      </c>
      <c r="B1373" s="6" t="s">
        <v>2747</v>
      </c>
      <c r="C1373" s="7">
        <v>85.173362304660102</v>
      </c>
      <c r="D1373" s="8">
        <v>3.43</v>
      </c>
      <c r="E1373" s="9">
        <v>2</v>
      </c>
      <c r="F1373">
        <v>0.49</v>
      </c>
    </row>
    <row r="1374" spans="1:6" x14ac:dyDescent="0.3">
      <c r="A1374" s="5" t="s">
        <v>2748</v>
      </c>
      <c r="B1374" s="6" t="s">
        <v>2749</v>
      </c>
      <c r="C1374" s="7">
        <v>20.68681284466</v>
      </c>
      <c r="D1374" s="8">
        <v>14.84</v>
      </c>
      <c r="E1374" s="9">
        <v>2</v>
      </c>
      <c r="F1374">
        <v>-0.83</v>
      </c>
    </row>
    <row r="1375" spans="1:6" x14ac:dyDescent="0.3">
      <c r="A1375" s="5" t="s">
        <v>2750</v>
      </c>
      <c r="B1375" s="6" t="s">
        <v>2751</v>
      </c>
      <c r="C1375" s="7">
        <v>32.213585914660001</v>
      </c>
      <c r="D1375" s="8">
        <v>6.51</v>
      </c>
      <c r="E1375" s="9">
        <v>2</v>
      </c>
      <c r="F1375">
        <v>-0.36</v>
      </c>
    </row>
    <row r="1376" spans="1:6" x14ac:dyDescent="0.3">
      <c r="A1376" s="5" t="s">
        <v>2752</v>
      </c>
      <c r="B1376" s="6" t="s">
        <v>2753</v>
      </c>
      <c r="C1376" s="7">
        <v>117.74972295466</v>
      </c>
      <c r="D1376" s="8">
        <v>2.13</v>
      </c>
      <c r="E1376" s="9">
        <v>2</v>
      </c>
      <c r="F1376">
        <v>2.4300000000000002</v>
      </c>
    </row>
    <row r="1377" spans="1:6" x14ac:dyDescent="0.3">
      <c r="A1377" s="5" t="s">
        <v>2754</v>
      </c>
      <c r="B1377" s="6" t="s">
        <v>2755</v>
      </c>
      <c r="C1377" s="7">
        <v>19.517232464660001</v>
      </c>
      <c r="D1377" s="8">
        <v>24.1</v>
      </c>
      <c r="E1377" s="9">
        <v>2</v>
      </c>
      <c r="F1377">
        <v>1.62</v>
      </c>
    </row>
    <row r="1378" spans="1:6" x14ac:dyDescent="0.3">
      <c r="A1378" s="5" t="s">
        <v>2756</v>
      </c>
      <c r="B1378" s="6" t="s">
        <v>2757</v>
      </c>
      <c r="C1378" s="7">
        <v>64.433496854660007</v>
      </c>
      <c r="D1378" s="8">
        <v>8.2799999999999994</v>
      </c>
      <c r="E1378" s="9">
        <v>2</v>
      </c>
      <c r="F1378">
        <v>0.65</v>
      </c>
    </row>
    <row r="1379" spans="1:6" x14ac:dyDescent="0.3">
      <c r="A1379" s="5" t="s">
        <v>2758</v>
      </c>
      <c r="B1379" s="6" t="s">
        <v>2759</v>
      </c>
      <c r="C1379" s="7">
        <v>78.361542554660105</v>
      </c>
      <c r="D1379" s="8">
        <v>2.82</v>
      </c>
      <c r="E1379" s="9">
        <v>2</v>
      </c>
      <c r="F1379">
        <v>1.29</v>
      </c>
    </row>
    <row r="1380" spans="1:6" x14ac:dyDescent="0.3">
      <c r="A1380" s="5" t="s">
        <v>2760</v>
      </c>
      <c r="B1380" s="6" t="s">
        <v>2761</v>
      </c>
      <c r="C1380" s="7">
        <v>65.373083094660004</v>
      </c>
      <c r="D1380" s="8">
        <v>7.55</v>
      </c>
      <c r="E1380" s="9">
        <v>2</v>
      </c>
      <c r="F1380">
        <v>0.04</v>
      </c>
    </row>
    <row r="1381" spans="1:6" x14ac:dyDescent="0.3">
      <c r="A1381" s="5" t="s">
        <v>2762</v>
      </c>
      <c r="B1381" s="6" t="s">
        <v>2763</v>
      </c>
      <c r="C1381" s="7">
        <v>41.873570684660002</v>
      </c>
      <c r="D1381" s="8">
        <v>6.43</v>
      </c>
      <c r="E1381" s="9">
        <v>2</v>
      </c>
      <c r="F1381">
        <v>-0.43</v>
      </c>
    </row>
    <row r="1382" spans="1:6" x14ac:dyDescent="0.3">
      <c r="A1382" s="5" t="s">
        <v>2764</v>
      </c>
      <c r="B1382" s="6" t="s">
        <v>2765</v>
      </c>
      <c r="C1382" s="7">
        <v>59.113388654660099</v>
      </c>
      <c r="D1382" s="8">
        <v>4.12</v>
      </c>
      <c r="E1382" s="9">
        <v>2</v>
      </c>
      <c r="F1382">
        <v>0.32</v>
      </c>
    </row>
    <row r="1383" spans="1:6" x14ac:dyDescent="0.3">
      <c r="A1383" s="5" t="s">
        <v>2766</v>
      </c>
      <c r="B1383" s="6" t="s">
        <v>2767</v>
      </c>
      <c r="C1383" s="7">
        <v>37.453387594660001</v>
      </c>
      <c r="D1383" s="8">
        <v>7.69</v>
      </c>
      <c r="E1383" s="9">
        <v>2</v>
      </c>
      <c r="F1383">
        <v>2.2799999999999998</v>
      </c>
    </row>
    <row r="1384" spans="1:6" x14ac:dyDescent="0.3">
      <c r="A1384" s="5" t="s">
        <v>2768</v>
      </c>
      <c r="B1384" s="6" t="s">
        <v>2769</v>
      </c>
      <c r="C1384" s="7">
        <v>34.382547714659999</v>
      </c>
      <c r="D1384" s="8">
        <v>9.58</v>
      </c>
      <c r="E1384" s="9">
        <v>2</v>
      </c>
      <c r="F1384">
        <v>-0.05</v>
      </c>
    </row>
    <row r="1385" spans="1:6" x14ac:dyDescent="0.3">
      <c r="A1385" s="5" t="s">
        <v>2770</v>
      </c>
      <c r="B1385" s="6" t="s">
        <v>2771</v>
      </c>
      <c r="C1385" s="7">
        <v>48.603121034659999</v>
      </c>
      <c r="D1385" s="8">
        <v>5.54</v>
      </c>
      <c r="E1385" s="9">
        <v>2</v>
      </c>
      <c r="F1385">
        <v>-0.53</v>
      </c>
    </row>
    <row r="1386" spans="1:6" x14ac:dyDescent="0.3">
      <c r="A1386" s="5" t="s">
        <v>2772</v>
      </c>
      <c r="B1386" s="6" t="s">
        <v>2773</v>
      </c>
      <c r="C1386" s="7">
        <v>45.597055424659999</v>
      </c>
      <c r="D1386" s="8">
        <v>5.67</v>
      </c>
      <c r="E1386" s="9">
        <v>2</v>
      </c>
      <c r="F1386">
        <v>-0.19</v>
      </c>
    </row>
    <row r="1387" spans="1:6" x14ac:dyDescent="0.3">
      <c r="A1387" s="5" t="s">
        <v>2774</v>
      </c>
      <c r="B1387" s="6" t="s">
        <v>2775</v>
      </c>
      <c r="C1387" s="7">
        <v>85.684742764660101</v>
      </c>
      <c r="D1387" s="8">
        <v>3.56</v>
      </c>
      <c r="E1387" s="9">
        <v>2</v>
      </c>
      <c r="F1387">
        <v>1.1399999999999999</v>
      </c>
    </row>
    <row r="1388" spans="1:6" x14ac:dyDescent="0.3">
      <c r="A1388" s="5" t="s">
        <v>2776</v>
      </c>
      <c r="B1388" s="6" t="s">
        <v>2777</v>
      </c>
      <c r="C1388" s="7">
        <v>44.476856734659997</v>
      </c>
      <c r="D1388" s="8">
        <v>7.39</v>
      </c>
      <c r="E1388" s="9">
        <v>2</v>
      </c>
      <c r="F1388">
        <v>1.27</v>
      </c>
    </row>
    <row r="1389" spans="1:6" x14ac:dyDescent="0.3">
      <c r="A1389" s="5" t="s">
        <v>2778</v>
      </c>
      <c r="B1389" s="6" t="s">
        <v>2779</v>
      </c>
      <c r="C1389" s="7">
        <v>55.547093514660098</v>
      </c>
      <c r="D1389" s="8">
        <v>4.24</v>
      </c>
      <c r="E1389" s="9">
        <v>2</v>
      </c>
      <c r="F1389">
        <v>1.17</v>
      </c>
    </row>
    <row r="1390" spans="1:6" x14ac:dyDescent="0.3">
      <c r="A1390" s="5" t="s">
        <v>2780</v>
      </c>
      <c r="B1390" s="6" t="s">
        <v>2781</v>
      </c>
      <c r="C1390" s="7">
        <v>49.941089664659998</v>
      </c>
      <c r="D1390" s="8">
        <v>5.64</v>
      </c>
      <c r="E1390" s="9">
        <v>2</v>
      </c>
      <c r="F1390">
        <v>-0.14000000000000001</v>
      </c>
    </row>
    <row r="1391" spans="1:6" x14ac:dyDescent="0.3">
      <c r="A1391" s="5" t="s">
        <v>2782</v>
      </c>
      <c r="B1391" s="6" t="s">
        <v>2783</v>
      </c>
      <c r="C1391" s="7">
        <v>12.43281242466</v>
      </c>
      <c r="D1391" s="8">
        <v>16.98</v>
      </c>
      <c r="E1391" s="9">
        <v>2</v>
      </c>
      <c r="F1391" t="e">
        <v>#N/A</v>
      </c>
    </row>
    <row r="1392" spans="1:6" x14ac:dyDescent="0.3">
      <c r="A1392" s="5" t="s">
        <v>2784</v>
      </c>
      <c r="B1392" s="6" t="s">
        <v>2785</v>
      </c>
      <c r="C1392" s="7">
        <v>143.61110033465999</v>
      </c>
      <c r="D1392" s="8">
        <v>1.93</v>
      </c>
      <c r="E1392" s="9">
        <v>2</v>
      </c>
      <c r="F1392">
        <v>2.17</v>
      </c>
    </row>
    <row r="1393" spans="1:6" x14ac:dyDescent="0.3">
      <c r="A1393" s="5" t="s">
        <v>2786</v>
      </c>
      <c r="B1393" s="6" t="s">
        <v>2787</v>
      </c>
      <c r="C1393" s="7">
        <v>7.8362018046599999</v>
      </c>
      <c r="D1393" s="8">
        <v>28.99</v>
      </c>
      <c r="E1393" s="9">
        <v>2</v>
      </c>
      <c r="F1393" t="e">
        <v>#N/A</v>
      </c>
    </row>
    <row r="1394" spans="1:6" x14ac:dyDescent="0.3">
      <c r="A1394" s="5" t="s">
        <v>2788</v>
      </c>
      <c r="B1394" s="6" t="s">
        <v>2789</v>
      </c>
      <c r="C1394" s="7">
        <v>6.6723037146599999</v>
      </c>
      <c r="D1394" s="8">
        <v>33.93</v>
      </c>
      <c r="E1394" s="9">
        <v>2</v>
      </c>
      <c r="F1394" t="e">
        <v>#N/A</v>
      </c>
    </row>
    <row r="1395" spans="1:6" x14ac:dyDescent="0.3">
      <c r="A1395" s="5" t="s">
        <v>2790</v>
      </c>
      <c r="B1395" s="6" t="s">
        <v>2791</v>
      </c>
      <c r="C1395" s="7">
        <v>90.015495284660005</v>
      </c>
      <c r="D1395" s="8">
        <v>3.49</v>
      </c>
      <c r="E1395" s="9">
        <v>2</v>
      </c>
      <c r="F1395">
        <v>1.34</v>
      </c>
    </row>
    <row r="1396" spans="1:6" x14ac:dyDescent="0.3">
      <c r="A1396" s="5" t="s">
        <v>2792</v>
      </c>
      <c r="B1396" s="6" t="s">
        <v>2793</v>
      </c>
      <c r="C1396" s="7">
        <v>9.7187772146599993</v>
      </c>
      <c r="D1396" s="8">
        <v>24.42</v>
      </c>
      <c r="E1396" s="9">
        <v>2</v>
      </c>
      <c r="F1396" t="e">
        <v>#N/A</v>
      </c>
    </row>
    <row r="1397" spans="1:6" x14ac:dyDescent="0.3">
      <c r="A1397" s="5" t="s">
        <v>2794</v>
      </c>
      <c r="B1397" s="6" t="s">
        <v>2795</v>
      </c>
      <c r="C1397" s="7">
        <v>47.121451534659997</v>
      </c>
      <c r="D1397" s="8">
        <v>4.9000000000000004</v>
      </c>
      <c r="E1397" s="9">
        <v>2</v>
      </c>
      <c r="F1397">
        <v>0.09</v>
      </c>
    </row>
    <row r="1398" spans="1:6" x14ac:dyDescent="0.3">
      <c r="A1398" s="5" t="s">
        <v>2796</v>
      </c>
      <c r="B1398" s="6" t="s">
        <v>2797</v>
      </c>
      <c r="C1398" s="7">
        <v>45.833136954659999</v>
      </c>
      <c r="D1398" s="8">
        <v>5.26</v>
      </c>
      <c r="E1398" s="9">
        <v>2</v>
      </c>
      <c r="F1398">
        <v>1.35</v>
      </c>
    </row>
    <row r="1399" spans="1:6" x14ac:dyDescent="0.3">
      <c r="A1399" s="5" t="s">
        <v>2798</v>
      </c>
      <c r="B1399" s="6" t="s">
        <v>2799</v>
      </c>
      <c r="C1399" s="7">
        <v>61.226461374660097</v>
      </c>
      <c r="D1399" s="8">
        <v>3.51</v>
      </c>
      <c r="E1399" s="9">
        <v>2</v>
      </c>
      <c r="F1399">
        <v>4.9400000000000004</v>
      </c>
    </row>
    <row r="1400" spans="1:6" x14ac:dyDescent="0.3">
      <c r="A1400" s="5" t="s">
        <v>2800</v>
      </c>
      <c r="B1400" s="6" t="s">
        <v>2801</v>
      </c>
      <c r="C1400" s="7">
        <v>85.735137894659999</v>
      </c>
      <c r="D1400" s="8">
        <v>3.72</v>
      </c>
      <c r="E1400" s="9">
        <v>2</v>
      </c>
      <c r="F1400">
        <v>1.4</v>
      </c>
    </row>
    <row r="1401" spans="1:6" x14ac:dyDescent="0.3">
      <c r="A1401" s="5" t="s">
        <v>2802</v>
      </c>
      <c r="B1401" s="6" t="s">
        <v>2803</v>
      </c>
      <c r="C1401" s="7">
        <v>64.859939084660098</v>
      </c>
      <c r="D1401" s="8">
        <v>5.0599999999999996</v>
      </c>
      <c r="E1401" s="9">
        <v>2</v>
      </c>
      <c r="F1401">
        <v>1.38</v>
      </c>
    </row>
    <row r="1402" spans="1:6" x14ac:dyDescent="0.3">
      <c r="A1402" s="5" t="s">
        <v>2804</v>
      </c>
      <c r="B1402" s="6" t="s">
        <v>2805</v>
      </c>
      <c r="C1402" s="7">
        <v>59.34501338466</v>
      </c>
      <c r="D1402" s="8">
        <v>5.91</v>
      </c>
      <c r="E1402" s="9">
        <v>2</v>
      </c>
      <c r="F1402">
        <v>1.66</v>
      </c>
    </row>
    <row r="1403" spans="1:6" x14ac:dyDescent="0.3">
      <c r="A1403" s="5" t="s">
        <v>2806</v>
      </c>
      <c r="B1403" s="6" t="s">
        <v>2807</v>
      </c>
      <c r="C1403" s="7">
        <v>31.245285434659898</v>
      </c>
      <c r="D1403" s="8">
        <v>10.66</v>
      </c>
      <c r="E1403" s="9">
        <v>2</v>
      </c>
      <c r="F1403">
        <v>2.1</v>
      </c>
    </row>
    <row r="1404" spans="1:6" x14ac:dyDescent="0.3">
      <c r="A1404" s="5" t="s">
        <v>2808</v>
      </c>
      <c r="B1404" s="6" t="s">
        <v>2809</v>
      </c>
      <c r="C1404" s="7">
        <v>48.872264154660002</v>
      </c>
      <c r="D1404" s="8">
        <v>6.02</v>
      </c>
      <c r="E1404" s="9">
        <v>2</v>
      </c>
      <c r="F1404">
        <v>1.19</v>
      </c>
    </row>
    <row r="1405" spans="1:6" x14ac:dyDescent="0.3">
      <c r="A1405" s="5" t="s">
        <v>2810</v>
      </c>
      <c r="B1405" s="6" t="s">
        <v>2811</v>
      </c>
      <c r="C1405" s="7">
        <v>23.84942759466</v>
      </c>
      <c r="D1405" s="8">
        <v>11.33</v>
      </c>
      <c r="E1405" s="9">
        <v>2</v>
      </c>
      <c r="F1405">
        <v>-1.68</v>
      </c>
    </row>
    <row r="1406" spans="1:6" x14ac:dyDescent="0.3">
      <c r="A1406" s="5" t="s">
        <v>2812</v>
      </c>
      <c r="B1406" s="6" t="s">
        <v>2813</v>
      </c>
      <c r="C1406" s="7">
        <v>17.126975294659999</v>
      </c>
      <c r="D1406" s="8">
        <v>13.82</v>
      </c>
      <c r="E1406" s="9">
        <v>2</v>
      </c>
      <c r="F1406">
        <v>-0.09</v>
      </c>
    </row>
    <row r="1407" spans="1:6" x14ac:dyDescent="0.3">
      <c r="A1407" s="5" t="s">
        <v>2814</v>
      </c>
      <c r="B1407" s="6" t="s">
        <v>2815</v>
      </c>
      <c r="C1407" s="7">
        <v>128.22033887466</v>
      </c>
      <c r="D1407" s="8">
        <v>1.81</v>
      </c>
      <c r="E1407" s="9">
        <v>2</v>
      </c>
      <c r="F1407">
        <v>1.02</v>
      </c>
    </row>
    <row r="1408" spans="1:6" x14ac:dyDescent="0.3">
      <c r="A1408" s="5" t="s">
        <v>2816</v>
      </c>
      <c r="B1408" s="6" t="s">
        <v>2817</v>
      </c>
      <c r="C1408" s="7">
        <v>89.539755114659997</v>
      </c>
      <c r="D1408" s="8">
        <v>2.9</v>
      </c>
      <c r="E1408" s="9">
        <v>2</v>
      </c>
      <c r="F1408">
        <v>0.34</v>
      </c>
    </row>
    <row r="1409" spans="1:6" x14ac:dyDescent="0.3">
      <c r="A1409" s="5" t="s">
        <v>2818</v>
      </c>
      <c r="B1409" s="6" t="s">
        <v>2819</v>
      </c>
      <c r="C1409" s="7">
        <v>11.301951794660001</v>
      </c>
      <c r="D1409" s="8">
        <v>40</v>
      </c>
      <c r="E1409" s="9">
        <v>2</v>
      </c>
      <c r="F1409" t="e">
        <v>#N/A</v>
      </c>
    </row>
    <row r="1410" spans="1:6" x14ac:dyDescent="0.3">
      <c r="A1410" s="5" t="s">
        <v>2820</v>
      </c>
      <c r="B1410" s="6" t="s">
        <v>2821</v>
      </c>
      <c r="C1410" s="7">
        <v>59.536328624660101</v>
      </c>
      <c r="D1410" s="8">
        <v>5.86</v>
      </c>
      <c r="E1410" s="9">
        <v>2</v>
      </c>
      <c r="F1410">
        <v>0.8</v>
      </c>
    </row>
    <row r="1411" spans="1:6" x14ac:dyDescent="0.3">
      <c r="A1411" s="5" t="s">
        <v>2822</v>
      </c>
      <c r="B1411" s="6" t="s">
        <v>2823</v>
      </c>
      <c r="C1411" s="7">
        <v>42.586907484660003</v>
      </c>
      <c r="D1411" s="8">
        <v>8.51</v>
      </c>
      <c r="E1411" s="9">
        <v>2</v>
      </c>
      <c r="F1411">
        <v>1.27</v>
      </c>
    </row>
    <row r="1412" spans="1:6" x14ac:dyDescent="0.3">
      <c r="A1412" s="5" t="s">
        <v>2824</v>
      </c>
      <c r="B1412" s="6" t="s">
        <v>2825</v>
      </c>
      <c r="C1412" s="7">
        <v>71.603690734659907</v>
      </c>
      <c r="D1412" s="8">
        <v>4.49</v>
      </c>
      <c r="E1412" s="9">
        <v>2</v>
      </c>
      <c r="F1412">
        <v>7.43</v>
      </c>
    </row>
    <row r="1413" spans="1:6" x14ac:dyDescent="0.3">
      <c r="A1413" s="5" t="s">
        <v>2826</v>
      </c>
      <c r="B1413" s="6" t="s">
        <v>2827</v>
      </c>
      <c r="C1413" s="7">
        <v>41.488537014659997</v>
      </c>
      <c r="D1413" s="8">
        <v>6.65</v>
      </c>
      <c r="E1413" s="9">
        <v>2</v>
      </c>
      <c r="F1413">
        <v>0</v>
      </c>
    </row>
    <row r="1414" spans="1:6" x14ac:dyDescent="0.3">
      <c r="A1414" s="5" t="s">
        <v>2828</v>
      </c>
      <c r="B1414" s="6" t="s">
        <v>2829</v>
      </c>
      <c r="C1414" s="7">
        <v>18.720604624660002</v>
      </c>
      <c r="D1414" s="8">
        <v>15.82</v>
      </c>
      <c r="E1414" s="9">
        <v>2</v>
      </c>
      <c r="F1414">
        <v>-1.51</v>
      </c>
    </row>
    <row r="1415" spans="1:6" x14ac:dyDescent="0.3">
      <c r="A1415" s="5" t="s">
        <v>2830</v>
      </c>
      <c r="B1415" s="6" t="s">
        <v>2831</v>
      </c>
      <c r="C1415" s="7">
        <v>34.713298804659999</v>
      </c>
      <c r="D1415" s="8">
        <v>9.32</v>
      </c>
      <c r="E1415" s="9">
        <v>2</v>
      </c>
      <c r="F1415">
        <v>0.05</v>
      </c>
    </row>
    <row r="1416" spans="1:6" x14ac:dyDescent="0.3">
      <c r="A1416" s="5" t="s">
        <v>2832</v>
      </c>
      <c r="B1416" s="6" t="s">
        <v>2833</v>
      </c>
      <c r="C1416" s="7">
        <v>38.767418874660002</v>
      </c>
      <c r="D1416" s="8">
        <v>8.6199999999999992</v>
      </c>
      <c r="E1416" s="9">
        <v>2</v>
      </c>
      <c r="F1416">
        <v>-0.28000000000000003</v>
      </c>
    </row>
    <row r="1417" spans="1:6" x14ac:dyDescent="0.3">
      <c r="A1417" s="5" t="s">
        <v>2834</v>
      </c>
      <c r="B1417" s="6" t="s">
        <v>2835</v>
      </c>
      <c r="C1417" s="7">
        <v>66.187126914660098</v>
      </c>
      <c r="D1417" s="8">
        <v>4.97</v>
      </c>
      <c r="E1417" s="9">
        <v>2</v>
      </c>
      <c r="F1417">
        <v>0.9</v>
      </c>
    </row>
    <row r="1418" spans="1:6" x14ac:dyDescent="0.3">
      <c r="A1418" s="5" t="s">
        <v>2836</v>
      </c>
      <c r="B1418" s="6" t="s">
        <v>2837</v>
      </c>
      <c r="C1418" s="7">
        <v>13.70591144466</v>
      </c>
      <c r="D1418" s="8">
        <v>13.45</v>
      </c>
      <c r="E1418" s="9">
        <v>2</v>
      </c>
      <c r="F1418" t="e">
        <v>#N/A</v>
      </c>
    </row>
    <row r="1419" spans="1:6" x14ac:dyDescent="0.3">
      <c r="A1419" s="5" t="s">
        <v>2838</v>
      </c>
      <c r="B1419" s="6" t="s">
        <v>2839</v>
      </c>
      <c r="C1419" s="7">
        <v>36.536623534660002</v>
      </c>
      <c r="D1419" s="8">
        <v>10.64</v>
      </c>
      <c r="E1419" s="9">
        <v>2</v>
      </c>
      <c r="F1419">
        <v>1.54</v>
      </c>
    </row>
    <row r="1420" spans="1:6" x14ac:dyDescent="0.3">
      <c r="A1420" s="5" t="s">
        <v>2840</v>
      </c>
      <c r="B1420" s="6" t="s">
        <v>2841</v>
      </c>
      <c r="C1420" s="7">
        <v>27.817838034659999</v>
      </c>
      <c r="D1420" s="8">
        <v>14.34</v>
      </c>
      <c r="E1420" s="9">
        <v>2</v>
      </c>
      <c r="F1420">
        <v>-0.08</v>
      </c>
    </row>
    <row r="1421" spans="1:6" x14ac:dyDescent="0.3">
      <c r="A1421" s="5" t="s">
        <v>2842</v>
      </c>
      <c r="B1421" s="6" t="s">
        <v>2843</v>
      </c>
      <c r="C1421" s="7">
        <v>49.570000964659997</v>
      </c>
      <c r="D1421" s="8">
        <v>4.8099999999999996</v>
      </c>
      <c r="E1421" s="9">
        <v>2</v>
      </c>
      <c r="F1421">
        <v>-0.24</v>
      </c>
    </row>
    <row r="1422" spans="1:6" x14ac:dyDescent="0.3">
      <c r="A1422" s="5" t="s">
        <v>2844</v>
      </c>
      <c r="B1422" s="6" t="s">
        <v>2845</v>
      </c>
      <c r="C1422" s="7">
        <v>59.718757874660099</v>
      </c>
      <c r="D1422" s="8">
        <v>4.3600000000000003</v>
      </c>
      <c r="E1422" s="9">
        <v>2</v>
      </c>
      <c r="F1422">
        <v>1.37</v>
      </c>
    </row>
    <row r="1423" spans="1:6" x14ac:dyDescent="0.3">
      <c r="A1423" s="5" t="s">
        <v>2846</v>
      </c>
      <c r="B1423" s="6" t="s">
        <v>2847</v>
      </c>
      <c r="C1423" s="7">
        <v>19.16924021466</v>
      </c>
      <c r="D1423" s="8">
        <v>15.66</v>
      </c>
      <c r="E1423" s="9">
        <v>2</v>
      </c>
      <c r="F1423">
        <v>-1.47</v>
      </c>
    </row>
    <row r="1424" spans="1:6" x14ac:dyDescent="0.3">
      <c r="A1424" s="5" t="s">
        <v>2848</v>
      </c>
      <c r="B1424" s="6" t="s">
        <v>2849</v>
      </c>
      <c r="C1424" s="7">
        <v>80.634495184660196</v>
      </c>
      <c r="D1424" s="8">
        <v>5.65</v>
      </c>
      <c r="E1424" s="9">
        <v>2</v>
      </c>
      <c r="F1424">
        <v>2.93</v>
      </c>
    </row>
    <row r="1425" spans="1:6" x14ac:dyDescent="0.3">
      <c r="A1425" s="5" t="s">
        <v>2850</v>
      </c>
      <c r="B1425" s="6" t="s">
        <v>2851</v>
      </c>
      <c r="C1425" s="7">
        <v>68.789993084659898</v>
      </c>
      <c r="D1425" s="8">
        <v>4.0199999999999996</v>
      </c>
      <c r="E1425" s="9">
        <v>2</v>
      </c>
      <c r="F1425">
        <v>-0.14000000000000001</v>
      </c>
    </row>
    <row r="1426" spans="1:6" x14ac:dyDescent="0.3">
      <c r="A1426" s="5" t="s">
        <v>2852</v>
      </c>
      <c r="B1426" s="6" t="s">
        <v>2853</v>
      </c>
      <c r="C1426" s="7">
        <v>12.35725888466</v>
      </c>
      <c r="D1426" s="8">
        <v>15.65</v>
      </c>
      <c r="E1426" s="9">
        <v>2</v>
      </c>
      <c r="F1426" t="e">
        <v>#N/A</v>
      </c>
    </row>
    <row r="1427" spans="1:6" x14ac:dyDescent="0.3">
      <c r="A1427" s="5" t="s">
        <v>2854</v>
      </c>
      <c r="B1427" s="6" t="s">
        <v>2855</v>
      </c>
      <c r="C1427" s="7">
        <v>76.84139242466</v>
      </c>
      <c r="D1427" s="8">
        <v>4.37</v>
      </c>
      <c r="E1427" s="9">
        <v>2</v>
      </c>
      <c r="F1427">
        <v>0.15</v>
      </c>
    </row>
    <row r="1428" spans="1:6" x14ac:dyDescent="0.3">
      <c r="A1428" s="5" t="s">
        <v>2856</v>
      </c>
      <c r="B1428" s="6" t="s">
        <v>2857</v>
      </c>
      <c r="C1428" s="7">
        <v>47.61532010466</v>
      </c>
      <c r="D1428" s="8">
        <v>4.47</v>
      </c>
      <c r="E1428" s="9">
        <v>2</v>
      </c>
      <c r="F1428">
        <v>0.56000000000000005</v>
      </c>
    </row>
    <row r="1429" spans="1:6" x14ac:dyDescent="0.3">
      <c r="A1429" s="5" t="s">
        <v>2858</v>
      </c>
      <c r="B1429" s="6" t="s">
        <v>2859</v>
      </c>
      <c r="C1429" s="7">
        <v>183.44706771466301</v>
      </c>
      <c r="D1429" s="8">
        <v>2.56</v>
      </c>
      <c r="E1429" s="9">
        <v>2</v>
      </c>
      <c r="F1429">
        <v>7.89</v>
      </c>
    </row>
    <row r="1430" spans="1:6" x14ac:dyDescent="0.3">
      <c r="A1430" s="5" t="s">
        <v>2860</v>
      </c>
      <c r="B1430" s="6" t="s">
        <v>2861</v>
      </c>
      <c r="C1430" s="7">
        <v>30.017632274659999</v>
      </c>
      <c r="D1430" s="8">
        <v>6.64</v>
      </c>
      <c r="E1430" s="9">
        <v>2</v>
      </c>
      <c r="F1430">
        <v>-1.03</v>
      </c>
    </row>
    <row r="1431" spans="1:6" x14ac:dyDescent="0.3">
      <c r="A1431" s="5" t="s">
        <v>2862</v>
      </c>
      <c r="B1431" s="6" t="s">
        <v>2863</v>
      </c>
      <c r="C1431" s="7">
        <v>50.837842664660002</v>
      </c>
      <c r="D1431" s="8">
        <v>2.14</v>
      </c>
      <c r="E1431" s="9">
        <v>2</v>
      </c>
      <c r="F1431">
        <v>0.43</v>
      </c>
    </row>
    <row r="1432" spans="1:6" x14ac:dyDescent="0.3">
      <c r="A1432" s="5" t="s">
        <v>2864</v>
      </c>
      <c r="B1432" s="6" t="s">
        <v>2865</v>
      </c>
      <c r="C1432" s="7">
        <v>51.359168924660104</v>
      </c>
      <c r="D1432" s="8">
        <v>4.7699999999999996</v>
      </c>
      <c r="E1432" s="9">
        <v>2</v>
      </c>
      <c r="F1432">
        <v>5.01</v>
      </c>
    </row>
    <row r="1433" spans="1:6" x14ac:dyDescent="0.3">
      <c r="A1433" s="5" t="s">
        <v>2866</v>
      </c>
      <c r="B1433" s="6" t="s">
        <v>2867</v>
      </c>
      <c r="C1433" s="7">
        <v>26.608332844660001</v>
      </c>
      <c r="D1433" s="8">
        <v>15.28</v>
      </c>
      <c r="E1433" s="9">
        <v>2</v>
      </c>
      <c r="F1433">
        <v>-0.35</v>
      </c>
    </row>
    <row r="1434" spans="1:6" x14ac:dyDescent="0.3">
      <c r="A1434" s="5" t="s">
        <v>2868</v>
      </c>
      <c r="B1434" s="6" t="s">
        <v>2869</v>
      </c>
      <c r="C1434" s="7">
        <v>38.901064124660003</v>
      </c>
      <c r="D1434" s="8">
        <v>6.73</v>
      </c>
      <c r="E1434" s="9">
        <v>2</v>
      </c>
      <c r="F1434">
        <v>-0.22</v>
      </c>
    </row>
    <row r="1435" spans="1:6" x14ac:dyDescent="0.3">
      <c r="A1435" s="5" t="s">
        <v>2870</v>
      </c>
      <c r="B1435" s="6" t="s">
        <v>2871</v>
      </c>
      <c r="C1435" s="7">
        <v>35.589497264659997</v>
      </c>
      <c r="D1435" s="8">
        <v>9.8699999999999992</v>
      </c>
      <c r="E1435" s="9">
        <v>2</v>
      </c>
      <c r="F1435">
        <v>0.57999999999999996</v>
      </c>
    </row>
    <row r="1436" spans="1:6" x14ac:dyDescent="0.3">
      <c r="A1436" s="5" t="s">
        <v>2872</v>
      </c>
      <c r="B1436" s="6" t="s">
        <v>2873</v>
      </c>
      <c r="C1436" s="7">
        <v>32.914732524660003</v>
      </c>
      <c r="D1436" s="8">
        <v>11</v>
      </c>
      <c r="E1436" s="9">
        <v>2</v>
      </c>
      <c r="F1436">
        <v>-0.34</v>
      </c>
    </row>
    <row r="1437" spans="1:6" x14ac:dyDescent="0.3">
      <c r="A1437" s="5" t="s">
        <v>2874</v>
      </c>
      <c r="B1437" s="6" t="s">
        <v>2875</v>
      </c>
      <c r="C1437" s="7">
        <v>54.453765214660002</v>
      </c>
      <c r="D1437" s="8">
        <v>4.42</v>
      </c>
      <c r="E1437" s="9">
        <v>2</v>
      </c>
      <c r="F1437">
        <v>0.13</v>
      </c>
    </row>
    <row r="1438" spans="1:6" x14ac:dyDescent="0.3">
      <c r="A1438" s="5" t="s">
        <v>2876</v>
      </c>
      <c r="B1438" s="6" t="s">
        <v>2877</v>
      </c>
      <c r="C1438" s="7">
        <v>133.85450796466</v>
      </c>
      <c r="D1438" s="8">
        <v>1.42</v>
      </c>
      <c r="E1438" s="9">
        <v>2</v>
      </c>
      <c r="F1438">
        <v>0.59</v>
      </c>
    </row>
    <row r="1439" spans="1:6" x14ac:dyDescent="0.3">
      <c r="A1439" s="5" t="s">
        <v>2878</v>
      </c>
      <c r="B1439" s="6" t="s">
        <v>2879</v>
      </c>
      <c r="C1439" s="7">
        <v>40.488621974659999</v>
      </c>
      <c r="D1439" s="8">
        <v>7.54</v>
      </c>
      <c r="E1439" s="9">
        <v>2</v>
      </c>
      <c r="F1439">
        <v>1.36</v>
      </c>
    </row>
    <row r="1440" spans="1:6" x14ac:dyDescent="0.3">
      <c r="A1440" s="5" t="s">
        <v>2880</v>
      </c>
      <c r="B1440" s="6" t="s">
        <v>2881</v>
      </c>
      <c r="C1440" s="7">
        <v>36.064874384659902</v>
      </c>
      <c r="D1440" s="8">
        <v>7.36</v>
      </c>
      <c r="E1440" s="9">
        <v>2</v>
      </c>
      <c r="F1440">
        <v>8.81</v>
      </c>
    </row>
    <row r="1441" spans="1:6" x14ac:dyDescent="0.3">
      <c r="A1441" s="5" t="s">
        <v>2882</v>
      </c>
      <c r="B1441" s="6" t="s">
        <v>2883</v>
      </c>
      <c r="C1441" s="7">
        <v>29.89109497466</v>
      </c>
      <c r="D1441" s="8">
        <v>8.85</v>
      </c>
      <c r="E1441" s="9">
        <v>2</v>
      </c>
      <c r="F1441">
        <v>-0.74</v>
      </c>
    </row>
    <row r="1442" spans="1:6" x14ac:dyDescent="0.3">
      <c r="A1442" s="5" t="s">
        <v>2884</v>
      </c>
      <c r="B1442" s="6" t="s">
        <v>2885</v>
      </c>
      <c r="C1442" s="7">
        <v>71.3854420146602</v>
      </c>
      <c r="D1442" s="8">
        <v>5.24</v>
      </c>
      <c r="E1442" s="9">
        <v>2</v>
      </c>
      <c r="F1442">
        <v>2.06</v>
      </c>
    </row>
    <row r="1443" spans="1:6" x14ac:dyDescent="0.3">
      <c r="A1443" s="5" t="s">
        <v>2886</v>
      </c>
      <c r="B1443" s="6" t="s">
        <v>2887</v>
      </c>
      <c r="C1443" s="7">
        <v>40.72041717466</v>
      </c>
      <c r="D1443" s="8">
        <v>6.59</v>
      </c>
      <c r="E1443" s="9">
        <v>2</v>
      </c>
      <c r="F1443">
        <v>-7.0000000000000007E-2</v>
      </c>
    </row>
    <row r="1444" spans="1:6" x14ac:dyDescent="0.3">
      <c r="A1444" s="5" t="s">
        <v>2888</v>
      </c>
      <c r="B1444" s="6" t="s">
        <v>2889</v>
      </c>
      <c r="C1444" s="7">
        <v>112.51925752466001</v>
      </c>
      <c r="D1444" s="8">
        <v>5.17</v>
      </c>
      <c r="E1444" s="9">
        <v>2</v>
      </c>
      <c r="F1444">
        <v>0.34</v>
      </c>
    </row>
    <row r="1445" spans="1:6" x14ac:dyDescent="0.3">
      <c r="A1445" s="5" t="s">
        <v>2890</v>
      </c>
      <c r="B1445" s="6" t="s">
        <v>2891</v>
      </c>
      <c r="C1445" s="7">
        <v>103.43919916466</v>
      </c>
      <c r="D1445" s="8">
        <v>2.84</v>
      </c>
      <c r="E1445" s="9">
        <v>2</v>
      </c>
      <c r="F1445">
        <v>0.8</v>
      </c>
    </row>
    <row r="1446" spans="1:6" x14ac:dyDescent="0.3">
      <c r="A1446" s="5" t="s">
        <v>2892</v>
      </c>
      <c r="B1446" s="6" t="s">
        <v>2893</v>
      </c>
      <c r="C1446" s="7">
        <v>12.46499940466</v>
      </c>
      <c r="D1446" s="8">
        <v>30.36</v>
      </c>
      <c r="E1446" s="9">
        <v>2</v>
      </c>
      <c r="F1446" t="e">
        <v>#N/A</v>
      </c>
    </row>
    <row r="1447" spans="1:6" x14ac:dyDescent="0.3">
      <c r="A1447" s="5" t="s">
        <v>2894</v>
      </c>
      <c r="B1447" s="6" t="s">
        <v>2895</v>
      </c>
      <c r="C1447" s="7">
        <v>49.00015206466</v>
      </c>
      <c r="D1447" s="8">
        <v>6.41</v>
      </c>
      <c r="E1447" s="9">
        <v>2</v>
      </c>
      <c r="F1447">
        <v>-0.1</v>
      </c>
    </row>
    <row r="1448" spans="1:6" x14ac:dyDescent="0.3">
      <c r="A1448" s="5" t="s">
        <v>2896</v>
      </c>
      <c r="B1448" s="6" t="s">
        <v>2897</v>
      </c>
      <c r="C1448" s="7">
        <v>98.734989534660201</v>
      </c>
      <c r="D1448" s="8">
        <v>3.41</v>
      </c>
      <c r="E1448" s="9">
        <v>2</v>
      </c>
      <c r="F1448">
        <v>0.67</v>
      </c>
    </row>
    <row r="1449" spans="1:6" x14ac:dyDescent="0.3">
      <c r="A1449" s="5" t="s">
        <v>2898</v>
      </c>
      <c r="B1449" s="6" t="s">
        <v>2899</v>
      </c>
      <c r="C1449" s="7">
        <v>54.777534514659997</v>
      </c>
      <c r="D1449" s="8">
        <v>4.42</v>
      </c>
      <c r="E1449" s="9">
        <v>2</v>
      </c>
      <c r="F1449">
        <v>-0.12</v>
      </c>
    </row>
    <row r="1450" spans="1:6" x14ac:dyDescent="0.3">
      <c r="A1450" s="5" t="s">
        <v>2900</v>
      </c>
      <c r="B1450" s="6" t="s">
        <v>2901</v>
      </c>
      <c r="C1450" s="7">
        <v>82.973825924659906</v>
      </c>
      <c r="D1450" s="8">
        <v>4.24</v>
      </c>
      <c r="E1450" s="9">
        <v>2</v>
      </c>
      <c r="F1450">
        <v>1.28</v>
      </c>
    </row>
    <row r="1451" spans="1:6" x14ac:dyDescent="0.3">
      <c r="A1451" s="5" t="s">
        <v>2902</v>
      </c>
      <c r="B1451" s="6" t="s">
        <v>2903</v>
      </c>
      <c r="C1451" s="7">
        <v>33.789504674660002</v>
      </c>
      <c r="D1451" s="8">
        <v>9.73</v>
      </c>
      <c r="E1451" s="9">
        <v>2</v>
      </c>
      <c r="F1451">
        <v>-0.91</v>
      </c>
    </row>
    <row r="1452" spans="1:6" x14ac:dyDescent="0.3">
      <c r="A1452" s="5" t="s">
        <v>2904</v>
      </c>
      <c r="B1452" s="6" t="s">
        <v>2905</v>
      </c>
      <c r="C1452" s="7">
        <v>22.298986874659999</v>
      </c>
      <c r="D1452" s="8">
        <v>10.36</v>
      </c>
      <c r="E1452" s="9">
        <v>2</v>
      </c>
      <c r="F1452">
        <v>0.22</v>
      </c>
    </row>
    <row r="1453" spans="1:6" x14ac:dyDescent="0.3">
      <c r="A1453" s="5" t="s">
        <v>2906</v>
      </c>
      <c r="B1453" s="6" t="s">
        <v>2907</v>
      </c>
      <c r="C1453" s="7">
        <v>107.92728167465999</v>
      </c>
      <c r="D1453" s="8">
        <v>2.94</v>
      </c>
      <c r="E1453" s="9">
        <v>2</v>
      </c>
      <c r="F1453">
        <v>1.23</v>
      </c>
    </row>
    <row r="1454" spans="1:6" x14ac:dyDescent="0.3">
      <c r="A1454" s="5" t="s">
        <v>2908</v>
      </c>
      <c r="B1454" s="6" t="s">
        <v>2909</v>
      </c>
      <c r="C1454" s="7">
        <v>32.971914224659997</v>
      </c>
      <c r="D1454" s="8">
        <v>11.23</v>
      </c>
      <c r="E1454" s="9">
        <v>2</v>
      </c>
      <c r="F1454">
        <v>0.89</v>
      </c>
    </row>
    <row r="1455" spans="1:6" x14ac:dyDescent="0.3">
      <c r="A1455" s="5" t="s">
        <v>2910</v>
      </c>
      <c r="B1455" s="6" t="s">
        <v>2911</v>
      </c>
      <c r="C1455" s="7">
        <v>35.15229040466</v>
      </c>
      <c r="D1455" s="8">
        <v>8.36</v>
      </c>
      <c r="E1455" s="9">
        <v>2</v>
      </c>
      <c r="F1455">
        <v>3.77</v>
      </c>
    </row>
    <row r="1456" spans="1:6" x14ac:dyDescent="0.3">
      <c r="A1456" s="5" t="s">
        <v>2912</v>
      </c>
      <c r="B1456" s="6" t="s">
        <v>2913</v>
      </c>
      <c r="C1456" s="7">
        <v>47.285238644660097</v>
      </c>
      <c r="D1456" s="8">
        <v>6.25</v>
      </c>
      <c r="E1456" s="9">
        <v>2</v>
      </c>
      <c r="F1456">
        <v>2.2000000000000002</v>
      </c>
    </row>
    <row r="1457" spans="1:6" x14ac:dyDescent="0.3">
      <c r="A1457" s="5" t="s">
        <v>2914</v>
      </c>
      <c r="B1457" s="6" t="s">
        <v>2915</v>
      </c>
      <c r="C1457" s="7">
        <v>102.21617651466001</v>
      </c>
      <c r="D1457" s="8">
        <v>2</v>
      </c>
      <c r="E1457" s="9">
        <v>2</v>
      </c>
      <c r="F1457">
        <v>0.15</v>
      </c>
    </row>
    <row r="1458" spans="1:6" x14ac:dyDescent="0.3">
      <c r="A1458" s="5" t="s">
        <v>2916</v>
      </c>
      <c r="B1458" s="6" t="s">
        <v>2917</v>
      </c>
      <c r="C1458" s="7">
        <v>45.345404354659898</v>
      </c>
      <c r="D1458" s="8">
        <v>6.36</v>
      </c>
      <c r="E1458" s="9">
        <v>2</v>
      </c>
      <c r="F1458">
        <v>1.24</v>
      </c>
    </row>
    <row r="1459" spans="1:6" x14ac:dyDescent="0.3">
      <c r="A1459" s="5" t="s">
        <v>2918</v>
      </c>
      <c r="B1459" s="6" t="s">
        <v>2919</v>
      </c>
      <c r="C1459" s="7">
        <v>593.01722866466105</v>
      </c>
      <c r="D1459" s="8">
        <v>0.31</v>
      </c>
      <c r="E1459" s="9">
        <v>2</v>
      </c>
      <c r="F1459">
        <v>5.25</v>
      </c>
    </row>
    <row r="1460" spans="1:6" x14ac:dyDescent="0.3">
      <c r="A1460" s="5" t="s">
        <v>2920</v>
      </c>
      <c r="B1460" s="6" t="s">
        <v>2921</v>
      </c>
      <c r="C1460" s="7">
        <v>80.545814694660194</v>
      </c>
      <c r="D1460" s="8">
        <v>4.83</v>
      </c>
      <c r="E1460" s="9">
        <v>2</v>
      </c>
      <c r="F1460">
        <v>2.67</v>
      </c>
    </row>
    <row r="1461" spans="1:6" x14ac:dyDescent="0.3">
      <c r="A1461" s="5" t="s">
        <v>2922</v>
      </c>
      <c r="B1461" s="6" t="s">
        <v>2923</v>
      </c>
      <c r="C1461" s="7">
        <v>66.857416724659899</v>
      </c>
      <c r="D1461" s="8">
        <v>3.78</v>
      </c>
      <c r="E1461" s="9">
        <v>2</v>
      </c>
      <c r="F1461">
        <v>0.88</v>
      </c>
    </row>
    <row r="1462" spans="1:6" x14ac:dyDescent="0.3">
      <c r="A1462" s="5" t="s">
        <v>2924</v>
      </c>
      <c r="B1462" s="6" t="s">
        <v>2925</v>
      </c>
      <c r="C1462" s="7">
        <v>42.045309144660003</v>
      </c>
      <c r="D1462" s="8">
        <v>7.79</v>
      </c>
      <c r="E1462" s="9">
        <v>2</v>
      </c>
      <c r="F1462">
        <v>3</v>
      </c>
    </row>
    <row r="1463" spans="1:6" x14ac:dyDescent="0.3">
      <c r="A1463" s="5" t="s">
        <v>2926</v>
      </c>
      <c r="B1463" s="6" t="s">
        <v>2927</v>
      </c>
      <c r="C1463" s="7">
        <v>15.339895844659999</v>
      </c>
      <c r="D1463" s="8">
        <v>11.51</v>
      </c>
      <c r="E1463" s="9">
        <v>2</v>
      </c>
      <c r="F1463" t="e">
        <v>#N/A</v>
      </c>
    </row>
    <row r="1464" spans="1:6" x14ac:dyDescent="0.3">
      <c r="A1464" s="5" t="s">
        <v>2928</v>
      </c>
      <c r="B1464" s="6" t="s">
        <v>2929</v>
      </c>
      <c r="C1464" s="7">
        <v>101.25118145466</v>
      </c>
      <c r="D1464" s="8">
        <v>3.91</v>
      </c>
      <c r="E1464" s="9">
        <v>2</v>
      </c>
      <c r="F1464">
        <v>1.75</v>
      </c>
    </row>
    <row r="1465" spans="1:6" x14ac:dyDescent="0.3">
      <c r="A1465" s="5" t="s">
        <v>2930</v>
      </c>
      <c r="B1465" s="6" t="s">
        <v>2931</v>
      </c>
      <c r="C1465" s="7">
        <v>64.914362804660001</v>
      </c>
      <c r="D1465" s="8">
        <v>5.78</v>
      </c>
      <c r="E1465" s="9">
        <v>2</v>
      </c>
      <c r="F1465">
        <v>1.48</v>
      </c>
    </row>
    <row r="1466" spans="1:6" x14ac:dyDescent="0.3">
      <c r="A1466" s="5" t="s">
        <v>2932</v>
      </c>
      <c r="B1466" s="6" t="s">
        <v>2933</v>
      </c>
      <c r="C1466" s="7">
        <v>29.980191244659999</v>
      </c>
      <c r="D1466" s="8">
        <v>16.04</v>
      </c>
      <c r="E1466" s="9">
        <v>2</v>
      </c>
      <c r="F1466">
        <v>-0.88</v>
      </c>
    </row>
    <row r="1467" spans="1:6" x14ac:dyDescent="0.3">
      <c r="A1467" s="5" t="s">
        <v>2934</v>
      </c>
      <c r="B1467" s="6" t="s">
        <v>2935</v>
      </c>
      <c r="C1467" s="7">
        <v>32.823331444659999</v>
      </c>
      <c r="D1467" s="8">
        <v>8.25</v>
      </c>
      <c r="E1467" s="9">
        <v>2</v>
      </c>
      <c r="F1467">
        <v>0.18</v>
      </c>
    </row>
    <row r="1468" spans="1:6" x14ac:dyDescent="0.3">
      <c r="A1468" s="5" t="s">
        <v>2936</v>
      </c>
      <c r="B1468" s="11" t="s">
        <v>2937</v>
      </c>
      <c r="C1468" s="7">
        <v>20.26428861466</v>
      </c>
      <c r="D1468" s="8">
        <v>11.8</v>
      </c>
      <c r="E1468" s="9">
        <v>2</v>
      </c>
      <c r="F1468">
        <v>-0.78</v>
      </c>
    </row>
    <row r="1469" spans="1:6" x14ac:dyDescent="0.3">
      <c r="A1469" s="5" t="s">
        <v>2938</v>
      </c>
      <c r="B1469" s="11" t="s">
        <v>2939</v>
      </c>
      <c r="C1469" s="7">
        <v>28.40679164466</v>
      </c>
      <c r="D1469" s="8">
        <v>10.57</v>
      </c>
      <c r="E1469" s="9">
        <v>2</v>
      </c>
      <c r="F1469">
        <v>-0.59</v>
      </c>
    </row>
    <row r="1470" spans="1:6" x14ac:dyDescent="0.3">
      <c r="A1470" s="5" t="s">
        <v>2940</v>
      </c>
      <c r="B1470" s="6" t="s">
        <v>2941</v>
      </c>
      <c r="C1470" s="7">
        <v>84.548042774660104</v>
      </c>
      <c r="D1470" s="8">
        <v>3.17</v>
      </c>
      <c r="E1470" s="9">
        <v>2</v>
      </c>
      <c r="F1470">
        <v>-0.03</v>
      </c>
    </row>
    <row r="1471" spans="1:6" x14ac:dyDescent="0.3">
      <c r="A1471" s="5" t="s">
        <v>2942</v>
      </c>
      <c r="B1471" s="6" t="s">
        <v>2943</v>
      </c>
      <c r="C1471" s="7">
        <v>14.64037046466</v>
      </c>
      <c r="D1471" s="8">
        <v>26.77</v>
      </c>
      <c r="E1471" s="9">
        <v>2</v>
      </c>
      <c r="F1471" t="e">
        <v>#N/A</v>
      </c>
    </row>
    <row r="1472" spans="1:6" x14ac:dyDescent="0.3">
      <c r="A1472" s="5" t="s">
        <v>2944</v>
      </c>
      <c r="B1472" s="6" t="s">
        <v>2945</v>
      </c>
      <c r="C1472" s="7">
        <v>22.402983254660001</v>
      </c>
      <c r="D1472" s="8">
        <v>13.73</v>
      </c>
      <c r="E1472" s="9">
        <v>2</v>
      </c>
      <c r="F1472">
        <v>1.64</v>
      </c>
    </row>
    <row r="1473" spans="1:6" x14ac:dyDescent="0.3">
      <c r="A1473" s="5" t="s">
        <v>2946</v>
      </c>
      <c r="B1473" s="6" t="s">
        <v>2947</v>
      </c>
      <c r="C1473" s="7">
        <v>17.989785674659998</v>
      </c>
      <c r="D1473" s="8">
        <v>12.18</v>
      </c>
      <c r="E1473" s="9">
        <v>2</v>
      </c>
      <c r="F1473">
        <v>2.35</v>
      </c>
    </row>
    <row r="1474" spans="1:6" x14ac:dyDescent="0.3">
      <c r="A1474" s="5" t="s">
        <v>2948</v>
      </c>
      <c r="B1474" s="6" t="s">
        <v>2949</v>
      </c>
      <c r="C1474" s="7">
        <v>122.87807075466</v>
      </c>
      <c r="D1474" s="8">
        <v>2.23</v>
      </c>
      <c r="E1474" s="9">
        <v>2</v>
      </c>
      <c r="F1474">
        <v>0.71</v>
      </c>
    </row>
    <row r="1475" spans="1:6" x14ac:dyDescent="0.3">
      <c r="A1475" s="5" t="s">
        <v>2950</v>
      </c>
      <c r="B1475" s="6" t="s">
        <v>2951</v>
      </c>
      <c r="C1475" s="7">
        <v>14.16455536466</v>
      </c>
      <c r="D1475" s="8">
        <v>18.75</v>
      </c>
      <c r="E1475" s="9">
        <v>2</v>
      </c>
      <c r="F1475" t="e">
        <v>#N/A</v>
      </c>
    </row>
    <row r="1476" spans="1:6" x14ac:dyDescent="0.3">
      <c r="A1476" s="5" t="s">
        <v>2952</v>
      </c>
      <c r="B1476" s="6" t="s">
        <v>2953</v>
      </c>
      <c r="C1476" s="7">
        <v>17.18991498466</v>
      </c>
      <c r="D1476" s="8">
        <v>24.84</v>
      </c>
      <c r="E1476" s="9">
        <v>2</v>
      </c>
      <c r="F1476">
        <v>0.06</v>
      </c>
    </row>
    <row r="1477" spans="1:6" x14ac:dyDescent="0.3">
      <c r="A1477" s="5" t="s">
        <v>2954</v>
      </c>
      <c r="B1477" s="6" t="s">
        <v>2955</v>
      </c>
      <c r="C1477" s="7">
        <v>65.930900314659993</v>
      </c>
      <c r="D1477" s="8">
        <v>4.51</v>
      </c>
      <c r="E1477" s="9">
        <v>2</v>
      </c>
      <c r="F1477">
        <v>0</v>
      </c>
    </row>
    <row r="1478" spans="1:6" x14ac:dyDescent="0.3">
      <c r="A1478" s="5" t="s">
        <v>2956</v>
      </c>
      <c r="B1478" s="6" t="s">
        <v>2957</v>
      </c>
      <c r="C1478" s="7">
        <v>28.088719034659999</v>
      </c>
      <c r="D1478" s="8">
        <v>10.71</v>
      </c>
      <c r="E1478" s="9">
        <v>2</v>
      </c>
      <c r="F1478">
        <v>-0.98</v>
      </c>
    </row>
    <row r="1479" spans="1:6" x14ac:dyDescent="0.3">
      <c r="A1479" s="5" t="s">
        <v>2958</v>
      </c>
      <c r="B1479" s="6" t="s">
        <v>2959</v>
      </c>
      <c r="C1479" s="7">
        <v>61.011029864660102</v>
      </c>
      <c r="D1479" s="8">
        <v>5.0599999999999996</v>
      </c>
      <c r="E1479" s="9">
        <v>2</v>
      </c>
      <c r="F1479">
        <v>0.88</v>
      </c>
    </row>
    <row r="1480" spans="1:6" x14ac:dyDescent="0.3">
      <c r="A1480" s="5" t="s">
        <v>2960</v>
      </c>
      <c r="B1480" s="6" t="s">
        <v>2961</v>
      </c>
      <c r="C1480" s="7">
        <v>228.39232765465999</v>
      </c>
      <c r="D1480" s="8">
        <v>0.99</v>
      </c>
      <c r="E1480" s="9">
        <v>2</v>
      </c>
      <c r="F1480">
        <v>3.41</v>
      </c>
    </row>
    <row r="1481" spans="1:6" x14ac:dyDescent="0.3">
      <c r="A1481" s="5" t="s">
        <v>2962</v>
      </c>
      <c r="B1481" s="6" t="s">
        <v>2963</v>
      </c>
      <c r="C1481" s="7">
        <v>18.91340080466</v>
      </c>
      <c r="D1481" s="8">
        <v>17.420000000000002</v>
      </c>
      <c r="E1481" s="9">
        <v>2</v>
      </c>
      <c r="F1481">
        <v>0.95</v>
      </c>
    </row>
    <row r="1482" spans="1:6" x14ac:dyDescent="0.3">
      <c r="A1482" s="5" t="s">
        <v>2964</v>
      </c>
      <c r="B1482" s="6" t="s">
        <v>2965</v>
      </c>
      <c r="C1482" s="7">
        <v>27.906861554660001</v>
      </c>
      <c r="D1482" s="8">
        <v>9.52</v>
      </c>
      <c r="E1482" s="9">
        <v>2</v>
      </c>
      <c r="F1482">
        <v>-0.28999999999999998</v>
      </c>
    </row>
    <row r="1483" spans="1:6" x14ac:dyDescent="0.3">
      <c r="A1483" s="5" t="s">
        <v>2966</v>
      </c>
      <c r="B1483" s="6" t="s">
        <v>2967</v>
      </c>
      <c r="C1483" s="7">
        <v>116.91568536466001</v>
      </c>
      <c r="D1483" s="8">
        <v>1.89</v>
      </c>
      <c r="E1483" s="9">
        <v>2</v>
      </c>
      <c r="F1483">
        <v>2.14</v>
      </c>
    </row>
    <row r="1484" spans="1:6" x14ac:dyDescent="0.3">
      <c r="A1484" s="5" t="s">
        <v>2968</v>
      </c>
      <c r="B1484" s="6" t="s">
        <v>2969</v>
      </c>
      <c r="C1484" s="7">
        <v>49.17245885466</v>
      </c>
      <c r="D1484" s="8">
        <v>5.92</v>
      </c>
      <c r="E1484" s="9">
        <v>2</v>
      </c>
      <c r="F1484">
        <v>-0.4</v>
      </c>
    </row>
    <row r="1485" spans="1:6" x14ac:dyDescent="0.3">
      <c r="A1485" s="5" t="s">
        <v>2970</v>
      </c>
      <c r="B1485" s="6" t="s">
        <v>2971</v>
      </c>
      <c r="C1485" s="7">
        <v>42.918148994660001</v>
      </c>
      <c r="D1485" s="8">
        <v>6.91</v>
      </c>
      <c r="E1485" s="9">
        <v>2</v>
      </c>
      <c r="F1485">
        <v>-0.2</v>
      </c>
    </row>
    <row r="1486" spans="1:6" x14ac:dyDescent="0.3">
      <c r="A1486" s="5" t="s">
        <v>2972</v>
      </c>
      <c r="B1486" s="6" t="s">
        <v>2973</v>
      </c>
      <c r="C1486" s="7">
        <v>34.554557534659999</v>
      </c>
      <c r="D1486" s="8">
        <v>12.58</v>
      </c>
      <c r="E1486" s="9">
        <v>2</v>
      </c>
      <c r="F1486">
        <v>-1.22</v>
      </c>
    </row>
    <row r="1487" spans="1:6" x14ac:dyDescent="0.3">
      <c r="A1487" s="5" t="s">
        <v>2974</v>
      </c>
      <c r="B1487" s="6" t="s">
        <v>2975</v>
      </c>
      <c r="C1487" s="7">
        <v>57.454797994660098</v>
      </c>
      <c r="D1487" s="8">
        <v>5.27</v>
      </c>
      <c r="E1487" s="9">
        <v>2</v>
      </c>
      <c r="F1487">
        <v>0.75</v>
      </c>
    </row>
    <row r="1488" spans="1:6" x14ac:dyDescent="0.3">
      <c r="A1488" s="5" t="s">
        <v>2976</v>
      </c>
      <c r="B1488" s="6" t="s">
        <v>2977</v>
      </c>
      <c r="C1488" s="7">
        <v>26.406538124659999</v>
      </c>
      <c r="D1488" s="8">
        <v>8.0500000000000007</v>
      </c>
      <c r="E1488" s="9">
        <v>2</v>
      </c>
      <c r="F1488">
        <v>-0.2</v>
      </c>
    </row>
    <row r="1489" spans="1:6" x14ac:dyDescent="0.3">
      <c r="A1489" s="5" t="s">
        <v>2978</v>
      </c>
      <c r="B1489" s="6" t="s">
        <v>2979</v>
      </c>
      <c r="C1489" s="7">
        <v>20.811593704660002</v>
      </c>
      <c r="D1489" s="8">
        <v>14.13</v>
      </c>
      <c r="E1489" s="9">
        <v>2</v>
      </c>
      <c r="F1489">
        <v>-0.63</v>
      </c>
    </row>
    <row r="1490" spans="1:6" x14ac:dyDescent="0.3">
      <c r="A1490" s="5" t="s">
        <v>2980</v>
      </c>
      <c r="B1490" s="6" t="s">
        <v>2981</v>
      </c>
      <c r="C1490" s="7">
        <v>110.45375614466001</v>
      </c>
      <c r="D1490" s="8">
        <v>2.85</v>
      </c>
      <c r="E1490" s="9">
        <v>2</v>
      </c>
      <c r="F1490">
        <v>1.57</v>
      </c>
    </row>
    <row r="1491" spans="1:6" x14ac:dyDescent="0.3">
      <c r="A1491" s="5" t="s">
        <v>2982</v>
      </c>
      <c r="B1491" s="6" t="s">
        <v>2983</v>
      </c>
      <c r="C1491" s="7">
        <v>57.727107124659902</v>
      </c>
      <c r="D1491" s="8">
        <v>4.97</v>
      </c>
      <c r="E1491" s="9">
        <v>2</v>
      </c>
      <c r="F1491">
        <v>6.25</v>
      </c>
    </row>
    <row r="1492" spans="1:6" x14ac:dyDescent="0.3">
      <c r="A1492" s="5" t="s">
        <v>2984</v>
      </c>
      <c r="B1492" s="6" t="s">
        <v>2985</v>
      </c>
      <c r="C1492" s="7">
        <v>172.31680816465999</v>
      </c>
      <c r="D1492" s="8">
        <v>1.21</v>
      </c>
      <c r="E1492" s="9">
        <v>2</v>
      </c>
      <c r="F1492">
        <v>5.7</v>
      </c>
    </row>
    <row r="1493" spans="1:6" x14ac:dyDescent="0.3">
      <c r="A1493" s="5" t="s">
        <v>2986</v>
      </c>
      <c r="B1493" s="6" t="s">
        <v>2987</v>
      </c>
      <c r="C1493" s="7">
        <v>21.294932524659998</v>
      </c>
      <c r="D1493" s="8">
        <v>17.8</v>
      </c>
      <c r="E1493" s="9">
        <v>2</v>
      </c>
      <c r="F1493">
        <v>0.64</v>
      </c>
    </row>
    <row r="1494" spans="1:6" x14ac:dyDescent="0.3">
      <c r="A1494" s="5" t="s">
        <v>2988</v>
      </c>
      <c r="B1494" s="6" t="s">
        <v>2989</v>
      </c>
      <c r="C1494" s="7">
        <v>12.245909794659999</v>
      </c>
      <c r="D1494" s="8">
        <v>19.05</v>
      </c>
      <c r="E1494" s="9">
        <v>2</v>
      </c>
      <c r="F1494" t="e">
        <v>#N/A</v>
      </c>
    </row>
    <row r="1495" spans="1:6" x14ac:dyDescent="0.3">
      <c r="A1495" s="5" t="s">
        <v>2990</v>
      </c>
      <c r="B1495" s="6" t="s">
        <v>2991</v>
      </c>
      <c r="C1495" s="7">
        <v>70.100363074660095</v>
      </c>
      <c r="D1495" s="8">
        <v>6.24</v>
      </c>
      <c r="E1495" s="9">
        <v>2</v>
      </c>
      <c r="F1495">
        <v>1.56</v>
      </c>
    </row>
    <row r="1496" spans="1:6" x14ac:dyDescent="0.3">
      <c r="A1496" s="5" t="s">
        <v>2992</v>
      </c>
      <c r="B1496" s="6" t="s">
        <v>2993</v>
      </c>
      <c r="C1496" s="7">
        <v>17.029174104660001</v>
      </c>
      <c r="D1496" s="8">
        <v>22.07</v>
      </c>
      <c r="E1496" s="9">
        <v>2</v>
      </c>
      <c r="F1496">
        <v>1.19</v>
      </c>
    </row>
    <row r="1497" spans="1:6" x14ac:dyDescent="0.3">
      <c r="A1497" s="5" t="s">
        <v>2994</v>
      </c>
      <c r="B1497" s="6" t="s">
        <v>2995</v>
      </c>
      <c r="C1497" s="7">
        <v>10.79663740466</v>
      </c>
      <c r="D1497" s="8">
        <v>25</v>
      </c>
      <c r="E1497" s="9">
        <v>2</v>
      </c>
      <c r="F1497" t="e">
        <v>#N/A</v>
      </c>
    </row>
    <row r="1498" spans="1:6" x14ac:dyDescent="0.3">
      <c r="A1498" s="5" t="s">
        <v>2996</v>
      </c>
      <c r="B1498" s="6" t="s">
        <v>2997</v>
      </c>
      <c r="C1498" s="7">
        <v>22.35253068466</v>
      </c>
      <c r="D1498" s="8">
        <v>9.6</v>
      </c>
      <c r="E1498" s="9">
        <v>2</v>
      </c>
      <c r="F1498">
        <v>-1.1499999999999999</v>
      </c>
    </row>
    <row r="1499" spans="1:6" x14ac:dyDescent="0.3">
      <c r="A1499" s="5" t="s">
        <v>2998</v>
      </c>
      <c r="B1499" s="6" t="s">
        <v>2999</v>
      </c>
      <c r="C1499" s="7">
        <v>36.625335534660003</v>
      </c>
      <c r="D1499" s="8">
        <v>10.029999999999999</v>
      </c>
      <c r="E1499" s="9">
        <v>2</v>
      </c>
      <c r="F1499">
        <v>2.62</v>
      </c>
    </row>
    <row r="1500" spans="1:6" x14ac:dyDescent="0.3">
      <c r="A1500" s="5" t="s">
        <v>3000</v>
      </c>
      <c r="B1500" s="6" t="s">
        <v>3001</v>
      </c>
      <c r="C1500" s="7">
        <v>26.115925324660001</v>
      </c>
      <c r="D1500" s="8">
        <v>17.54</v>
      </c>
      <c r="E1500" s="9">
        <v>2</v>
      </c>
      <c r="F1500">
        <v>-1.9</v>
      </c>
    </row>
    <row r="1501" spans="1:6" x14ac:dyDescent="0.3">
      <c r="A1501" s="5" t="s">
        <v>3002</v>
      </c>
      <c r="B1501" s="6" t="s">
        <v>3003</v>
      </c>
      <c r="C1501" s="7">
        <v>287.418341784662</v>
      </c>
      <c r="D1501" s="8">
        <v>1.33</v>
      </c>
      <c r="E1501" s="9">
        <v>2</v>
      </c>
      <c r="F1501">
        <v>3.92</v>
      </c>
    </row>
    <row r="1502" spans="1:6" x14ac:dyDescent="0.3">
      <c r="A1502" s="5" t="s">
        <v>3004</v>
      </c>
      <c r="B1502" s="6" t="s">
        <v>3005</v>
      </c>
      <c r="C1502" s="7">
        <v>49.224345574660198</v>
      </c>
      <c r="D1502" s="8">
        <v>4.74</v>
      </c>
      <c r="E1502" s="9">
        <v>2</v>
      </c>
      <c r="F1502">
        <v>3.24</v>
      </c>
    </row>
    <row r="1503" spans="1:6" x14ac:dyDescent="0.3">
      <c r="A1503" s="5" t="s">
        <v>3006</v>
      </c>
      <c r="B1503" s="6" t="s">
        <v>3007</v>
      </c>
      <c r="C1503" s="7">
        <v>52.226485784659999</v>
      </c>
      <c r="D1503" s="8">
        <v>7.96</v>
      </c>
      <c r="E1503" s="9">
        <v>2</v>
      </c>
      <c r="F1503">
        <v>3.97</v>
      </c>
    </row>
    <row r="1504" spans="1:6" x14ac:dyDescent="0.3">
      <c r="A1504" s="5" t="s">
        <v>3008</v>
      </c>
      <c r="B1504" s="6" t="s">
        <v>3009</v>
      </c>
      <c r="C1504" s="7">
        <v>18.84887537466</v>
      </c>
      <c r="D1504" s="8">
        <v>16.77</v>
      </c>
      <c r="E1504" s="9">
        <v>2</v>
      </c>
      <c r="F1504">
        <v>-0.03</v>
      </c>
    </row>
    <row r="1505" spans="1:6" x14ac:dyDescent="0.3">
      <c r="A1505" s="5" t="s">
        <v>3010</v>
      </c>
      <c r="B1505" s="6" t="s">
        <v>3011</v>
      </c>
      <c r="C1505" s="7">
        <v>29.581770454659999</v>
      </c>
      <c r="D1505" s="8">
        <v>11.45</v>
      </c>
      <c r="E1505" s="9">
        <v>2</v>
      </c>
      <c r="F1505">
        <v>7.0000000000000007E-2</v>
      </c>
    </row>
    <row r="1506" spans="1:6" x14ac:dyDescent="0.3">
      <c r="A1506" s="5" t="s">
        <v>3012</v>
      </c>
      <c r="B1506" s="6" t="s">
        <v>3013</v>
      </c>
      <c r="C1506" s="7">
        <v>77.375293044659998</v>
      </c>
      <c r="D1506" s="8">
        <v>4.09</v>
      </c>
      <c r="E1506" s="9">
        <v>2</v>
      </c>
      <c r="F1506">
        <v>1.45</v>
      </c>
    </row>
    <row r="1507" spans="1:6" x14ac:dyDescent="0.3">
      <c r="A1507" s="5" t="s">
        <v>3014</v>
      </c>
      <c r="B1507" s="6" t="s">
        <v>3015</v>
      </c>
      <c r="C1507" s="7">
        <v>39.647830554659997</v>
      </c>
      <c r="D1507" s="8">
        <v>5.63</v>
      </c>
      <c r="E1507" s="9">
        <v>2</v>
      </c>
      <c r="F1507">
        <v>0.53</v>
      </c>
    </row>
    <row r="1508" spans="1:6" x14ac:dyDescent="0.3">
      <c r="A1508" s="5" t="s">
        <v>3016</v>
      </c>
      <c r="B1508" s="6" t="s">
        <v>3017</v>
      </c>
      <c r="C1508" s="7">
        <v>44.39006755466</v>
      </c>
      <c r="D1508" s="8">
        <v>5.0599999999999996</v>
      </c>
      <c r="E1508" s="9">
        <v>2</v>
      </c>
      <c r="F1508">
        <v>-0.43</v>
      </c>
    </row>
    <row r="1509" spans="1:6" x14ac:dyDescent="0.3">
      <c r="A1509" s="5" t="s">
        <v>3018</v>
      </c>
      <c r="B1509" s="6" t="s">
        <v>3019</v>
      </c>
      <c r="C1509" s="7">
        <v>25.68097214466</v>
      </c>
      <c r="D1509" s="8">
        <v>9.7799999999999994</v>
      </c>
      <c r="E1509" s="9">
        <v>2</v>
      </c>
      <c r="F1509">
        <v>-1.47</v>
      </c>
    </row>
    <row r="1510" spans="1:6" x14ac:dyDescent="0.3">
      <c r="A1510" s="5" t="s">
        <v>3020</v>
      </c>
      <c r="B1510" s="6" t="s">
        <v>3021</v>
      </c>
      <c r="C1510" s="7">
        <v>271.44341072466</v>
      </c>
      <c r="D1510" s="8">
        <v>1.49</v>
      </c>
      <c r="E1510" s="9">
        <v>2</v>
      </c>
      <c r="F1510">
        <v>0.51</v>
      </c>
    </row>
    <row r="1511" spans="1:6" x14ac:dyDescent="0.3">
      <c r="A1511" s="5" t="s">
        <v>3022</v>
      </c>
      <c r="B1511" s="6" t="s">
        <v>3023</v>
      </c>
      <c r="C1511" s="7">
        <v>32.492422984660003</v>
      </c>
      <c r="D1511" s="8">
        <v>8.93</v>
      </c>
      <c r="E1511" s="9">
        <v>2</v>
      </c>
      <c r="F1511">
        <v>-0.83</v>
      </c>
    </row>
    <row r="1512" spans="1:6" x14ac:dyDescent="0.3">
      <c r="A1512" s="5" t="s">
        <v>3024</v>
      </c>
      <c r="B1512" s="6" t="s">
        <v>3025</v>
      </c>
      <c r="C1512" s="7">
        <v>51.838902934659998</v>
      </c>
      <c r="D1512" s="8">
        <v>9.25</v>
      </c>
      <c r="E1512" s="9">
        <v>2</v>
      </c>
      <c r="F1512">
        <v>-0.22</v>
      </c>
    </row>
    <row r="1513" spans="1:6" x14ac:dyDescent="0.3">
      <c r="A1513" s="5" t="s">
        <v>3026</v>
      </c>
      <c r="B1513" s="6" t="s">
        <v>3027</v>
      </c>
      <c r="C1513" s="7">
        <v>193.883280944662</v>
      </c>
      <c r="D1513" s="8">
        <v>1.47</v>
      </c>
      <c r="E1513" s="9">
        <v>2</v>
      </c>
      <c r="F1513">
        <v>6.28</v>
      </c>
    </row>
    <row r="1514" spans="1:6" x14ac:dyDescent="0.3">
      <c r="A1514" s="5" t="s">
        <v>3028</v>
      </c>
      <c r="B1514" s="6" t="s">
        <v>3029</v>
      </c>
      <c r="C1514" s="7">
        <v>51.232151874659998</v>
      </c>
      <c r="D1514" s="8">
        <v>6.17</v>
      </c>
      <c r="E1514" s="9">
        <v>2</v>
      </c>
      <c r="F1514">
        <v>0.54</v>
      </c>
    </row>
    <row r="1515" spans="1:6" x14ac:dyDescent="0.3">
      <c r="A1515" s="5" t="s">
        <v>3030</v>
      </c>
      <c r="B1515" s="6" t="s">
        <v>3031</v>
      </c>
      <c r="C1515" s="7">
        <v>32.688683294660002</v>
      </c>
      <c r="D1515" s="8">
        <v>8.4499999999999993</v>
      </c>
      <c r="E1515" s="9">
        <v>2</v>
      </c>
      <c r="F1515">
        <v>-1.76</v>
      </c>
    </row>
    <row r="1516" spans="1:6" x14ac:dyDescent="0.3">
      <c r="A1516" s="5" t="s">
        <v>3032</v>
      </c>
      <c r="B1516" s="6" t="s">
        <v>3033</v>
      </c>
      <c r="C1516" s="7">
        <v>32.929779214660002</v>
      </c>
      <c r="D1516" s="8">
        <v>8.42</v>
      </c>
      <c r="E1516" s="9">
        <v>2</v>
      </c>
      <c r="F1516">
        <v>-1.85</v>
      </c>
    </row>
    <row r="1517" spans="1:6" x14ac:dyDescent="0.3">
      <c r="A1517" s="5" t="s">
        <v>3034</v>
      </c>
      <c r="B1517" s="6" t="s">
        <v>3035</v>
      </c>
      <c r="C1517" s="7">
        <v>62.127078974660101</v>
      </c>
      <c r="D1517" s="8">
        <v>3.9</v>
      </c>
      <c r="E1517" s="9">
        <v>2</v>
      </c>
      <c r="F1517">
        <v>3.16</v>
      </c>
    </row>
    <row r="1518" spans="1:6" x14ac:dyDescent="0.3">
      <c r="A1518" s="5" t="s">
        <v>3036</v>
      </c>
      <c r="B1518" s="6" t="s">
        <v>3037</v>
      </c>
      <c r="C1518" s="7">
        <v>43.916456994659903</v>
      </c>
      <c r="D1518" s="8">
        <v>5.13</v>
      </c>
      <c r="E1518" s="9">
        <v>2</v>
      </c>
      <c r="F1518">
        <v>5.39</v>
      </c>
    </row>
    <row r="1519" spans="1:6" x14ac:dyDescent="0.3">
      <c r="A1519" s="5" t="s">
        <v>3038</v>
      </c>
      <c r="B1519" s="6" t="s">
        <v>3039</v>
      </c>
      <c r="C1519" s="7">
        <v>23.830537524659999</v>
      </c>
      <c r="D1519" s="8">
        <v>10.36</v>
      </c>
      <c r="E1519" s="9">
        <v>2</v>
      </c>
      <c r="F1519">
        <v>0.28000000000000003</v>
      </c>
    </row>
    <row r="1520" spans="1:6" x14ac:dyDescent="0.3">
      <c r="A1520" s="5" t="s">
        <v>3040</v>
      </c>
      <c r="B1520" s="6" t="s">
        <v>3041</v>
      </c>
      <c r="C1520" s="7">
        <v>35.796443834660003</v>
      </c>
      <c r="D1520" s="8">
        <v>8.49</v>
      </c>
      <c r="E1520" s="9">
        <v>2</v>
      </c>
      <c r="F1520">
        <v>0.65</v>
      </c>
    </row>
    <row r="1521" spans="1:6" x14ac:dyDescent="0.3">
      <c r="A1521" s="5" t="s">
        <v>3042</v>
      </c>
      <c r="B1521" s="6" t="s">
        <v>3043</v>
      </c>
      <c r="C1521" s="7">
        <v>87.924137964660105</v>
      </c>
      <c r="D1521" s="8">
        <v>3.5</v>
      </c>
      <c r="E1521" s="9">
        <v>2</v>
      </c>
      <c r="F1521">
        <v>1.24</v>
      </c>
    </row>
    <row r="1522" spans="1:6" x14ac:dyDescent="0.3">
      <c r="A1522" s="5" t="s">
        <v>3044</v>
      </c>
      <c r="B1522" s="6" t="s">
        <v>3045</v>
      </c>
      <c r="C1522" s="7">
        <v>318.182132494661</v>
      </c>
      <c r="D1522" s="8">
        <v>0.65</v>
      </c>
      <c r="E1522" s="9">
        <v>2</v>
      </c>
      <c r="F1522">
        <v>1.19</v>
      </c>
    </row>
    <row r="1523" spans="1:6" x14ac:dyDescent="0.3">
      <c r="A1523" s="5" t="s">
        <v>3046</v>
      </c>
      <c r="B1523" s="6" t="s">
        <v>3047</v>
      </c>
      <c r="C1523" s="7">
        <v>123.72181897466</v>
      </c>
      <c r="D1523" s="8">
        <v>1.85</v>
      </c>
      <c r="E1523" s="9">
        <v>2</v>
      </c>
      <c r="F1523">
        <v>0.5</v>
      </c>
    </row>
    <row r="1524" spans="1:6" x14ac:dyDescent="0.3">
      <c r="A1524" s="5" t="s">
        <v>3048</v>
      </c>
      <c r="B1524" s="6" t="s">
        <v>3049</v>
      </c>
      <c r="C1524" s="7">
        <v>33.559770474659999</v>
      </c>
      <c r="D1524" s="8">
        <v>12.13</v>
      </c>
      <c r="E1524" s="9">
        <v>2</v>
      </c>
      <c r="F1524">
        <v>0.42</v>
      </c>
    </row>
    <row r="1525" spans="1:6" x14ac:dyDescent="0.3">
      <c r="A1525" s="5" t="s">
        <v>3050</v>
      </c>
      <c r="B1525" s="6" t="s">
        <v>3051</v>
      </c>
      <c r="C1525" s="7">
        <v>22.641988374659999</v>
      </c>
      <c r="D1525" s="8">
        <v>14.22</v>
      </c>
      <c r="E1525" s="9">
        <v>2</v>
      </c>
      <c r="F1525">
        <v>2.27</v>
      </c>
    </row>
    <row r="1526" spans="1:6" x14ac:dyDescent="0.3">
      <c r="A1526" s="5" t="s">
        <v>3052</v>
      </c>
      <c r="B1526" s="6" t="s">
        <v>3053</v>
      </c>
      <c r="C1526" s="7">
        <v>104.42029899466</v>
      </c>
      <c r="D1526" s="8">
        <v>2.4</v>
      </c>
      <c r="E1526" s="9">
        <v>2</v>
      </c>
      <c r="F1526">
        <v>0.33</v>
      </c>
    </row>
    <row r="1527" spans="1:6" x14ac:dyDescent="0.3">
      <c r="A1527" s="5" t="s">
        <v>3054</v>
      </c>
      <c r="B1527" s="6" t="s">
        <v>3055</v>
      </c>
      <c r="C1527" s="7">
        <v>111.50647332466001</v>
      </c>
      <c r="D1527" s="8">
        <v>2.62</v>
      </c>
      <c r="E1527" s="9">
        <v>2</v>
      </c>
      <c r="F1527">
        <v>1.73</v>
      </c>
    </row>
    <row r="1528" spans="1:6" x14ac:dyDescent="0.3">
      <c r="A1528" s="5" t="s">
        <v>3056</v>
      </c>
      <c r="B1528" s="6" t="s">
        <v>3057</v>
      </c>
      <c r="C1528" s="7">
        <v>71.376977234660004</v>
      </c>
      <c r="D1528" s="8">
        <v>6.26</v>
      </c>
      <c r="E1528" s="9">
        <v>2</v>
      </c>
      <c r="F1528">
        <v>-0.28000000000000003</v>
      </c>
    </row>
    <row r="1529" spans="1:6" x14ac:dyDescent="0.3">
      <c r="A1529" s="5" t="s">
        <v>3058</v>
      </c>
      <c r="B1529" s="6" t="s">
        <v>3059</v>
      </c>
      <c r="C1529" s="7">
        <v>96.854680464660106</v>
      </c>
      <c r="D1529" s="8">
        <v>4.92</v>
      </c>
      <c r="E1529" s="9">
        <v>2</v>
      </c>
      <c r="F1529">
        <v>4.8899999999999997</v>
      </c>
    </row>
    <row r="1530" spans="1:6" x14ac:dyDescent="0.3">
      <c r="A1530" s="5" t="s">
        <v>3060</v>
      </c>
      <c r="B1530" s="6" t="s">
        <v>3061</v>
      </c>
      <c r="C1530" s="7">
        <v>64.641096724660002</v>
      </c>
      <c r="D1530" s="8">
        <v>5.82</v>
      </c>
      <c r="E1530" s="9">
        <v>2</v>
      </c>
      <c r="F1530">
        <v>2.02</v>
      </c>
    </row>
    <row r="1531" spans="1:6" x14ac:dyDescent="0.3">
      <c r="A1531" s="5" t="s">
        <v>3062</v>
      </c>
      <c r="B1531" s="6" t="s">
        <v>3063</v>
      </c>
      <c r="C1531" s="7">
        <v>135.65984409466</v>
      </c>
      <c r="D1531" s="8">
        <v>1.1599999999999999</v>
      </c>
      <c r="E1531" s="9">
        <v>2</v>
      </c>
      <c r="F1531">
        <v>2.69</v>
      </c>
    </row>
    <row r="1532" spans="1:6" x14ac:dyDescent="0.3">
      <c r="A1532" s="5" t="s">
        <v>3064</v>
      </c>
      <c r="B1532" s="6" t="s">
        <v>3065</v>
      </c>
      <c r="C1532" s="7">
        <v>16.98859016466</v>
      </c>
      <c r="D1532" s="8">
        <v>19.440000000000001</v>
      </c>
      <c r="E1532" s="9">
        <v>2</v>
      </c>
      <c r="F1532">
        <v>-0.37</v>
      </c>
    </row>
    <row r="1533" spans="1:6" x14ac:dyDescent="0.3">
      <c r="A1533" s="5" t="s">
        <v>3066</v>
      </c>
      <c r="B1533" s="6" t="s">
        <v>3067</v>
      </c>
      <c r="C1533" s="7">
        <v>60.580842934659998</v>
      </c>
      <c r="D1533" s="8">
        <v>4.6500000000000004</v>
      </c>
      <c r="E1533" s="9">
        <v>2</v>
      </c>
      <c r="F1533">
        <v>0.86</v>
      </c>
    </row>
    <row r="1534" spans="1:6" x14ac:dyDescent="0.3">
      <c r="A1534" s="5" t="s">
        <v>3068</v>
      </c>
      <c r="B1534" s="6" t="s">
        <v>3069</v>
      </c>
      <c r="C1534" s="7">
        <v>13.187444554660001</v>
      </c>
      <c r="D1534" s="8">
        <v>25</v>
      </c>
      <c r="E1534" s="9">
        <v>2</v>
      </c>
      <c r="F1534" t="e">
        <v>#N/A</v>
      </c>
    </row>
    <row r="1535" spans="1:6" x14ac:dyDescent="0.3">
      <c r="A1535" s="5" t="s">
        <v>3070</v>
      </c>
      <c r="B1535" s="6" t="s">
        <v>3071</v>
      </c>
      <c r="C1535" s="7">
        <v>45.71659277466</v>
      </c>
      <c r="D1535" s="8">
        <v>5.0999999999999996</v>
      </c>
      <c r="E1535" s="9">
        <v>2</v>
      </c>
      <c r="F1535">
        <v>2.12</v>
      </c>
    </row>
    <row r="1536" spans="1:6" x14ac:dyDescent="0.3">
      <c r="A1536" s="5" t="s">
        <v>3072</v>
      </c>
      <c r="B1536" s="6" t="s">
        <v>3073</v>
      </c>
      <c r="C1536" s="7">
        <v>75.410643224660006</v>
      </c>
      <c r="D1536" s="8">
        <v>6.41</v>
      </c>
      <c r="E1536" s="9">
        <v>2</v>
      </c>
      <c r="F1536">
        <v>2.1</v>
      </c>
    </row>
    <row r="1537" spans="1:6" x14ac:dyDescent="0.3">
      <c r="A1537" s="5" t="s">
        <v>3074</v>
      </c>
      <c r="B1537" s="6" t="s">
        <v>3075</v>
      </c>
      <c r="C1537" s="7">
        <v>46.714941024660099</v>
      </c>
      <c r="D1537" s="8">
        <v>9.2899999999999991</v>
      </c>
      <c r="E1537" s="9">
        <v>2</v>
      </c>
      <c r="F1537">
        <v>2.21</v>
      </c>
    </row>
    <row r="1538" spans="1:6" x14ac:dyDescent="0.3">
      <c r="A1538" s="5" t="s">
        <v>3076</v>
      </c>
      <c r="B1538" s="6" t="s">
        <v>3077</v>
      </c>
      <c r="C1538" s="7">
        <v>71.590486434660093</v>
      </c>
      <c r="D1538" s="8">
        <v>4.0199999999999996</v>
      </c>
      <c r="E1538" s="9">
        <v>2</v>
      </c>
      <c r="F1538">
        <v>0.65</v>
      </c>
    </row>
    <row r="1539" spans="1:6" x14ac:dyDescent="0.3">
      <c r="A1539" s="5" t="s">
        <v>3078</v>
      </c>
      <c r="B1539" s="6" t="s">
        <v>3079</v>
      </c>
      <c r="C1539" s="7">
        <v>61.919951194660001</v>
      </c>
      <c r="D1539" s="8">
        <v>5.4</v>
      </c>
      <c r="E1539" s="9">
        <v>2</v>
      </c>
      <c r="F1539">
        <v>3</v>
      </c>
    </row>
    <row r="1540" spans="1:6" x14ac:dyDescent="0.3">
      <c r="A1540" s="5" t="s">
        <v>3080</v>
      </c>
      <c r="B1540" s="6" t="s">
        <v>3081</v>
      </c>
      <c r="C1540" s="7">
        <v>222.95872777465999</v>
      </c>
      <c r="D1540" s="8">
        <v>1.24</v>
      </c>
      <c r="E1540" s="9">
        <v>2</v>
      </c>
      <c r="F1540">
        <v>0.41</v>
      </c>
    </row>
    <row r="1541" spans="1:6" x14ac:dyDescent="0.3">
      <c r="A1541" s="5" t="s">
        <v>3082</v>
      </c>
      <c r="B1541" s="6" t="s">
        <v>3083</v>
      </c>
      <c r="C1541" s="7">
        <v>128.70652652466001</v>
      </c>
      <c r="D1541" s="8">
        <v>2.57</v>
      </c>
      <c r="E1541" s="9">
        <v>2</v>
      </c>
      <c r="F1541">
        <v>-0.53</v>
      </c>
    </row>
    <row r="1542" spans="1:6" x14ac:dyDescent="0.3">
      <c r="A1542" s="5" t="s">
        <v>3084</v>
      </c>
      <c r="B1542" s="6" t="s">
        <v>3085</v>
      </c>
      <c r="C1542" s="7">
        <v>83.341090214660099</v>
      </c>
      <c r="D1542" s="8">
        <v>2.58</v>
      </c>
      <c r="E1542" s="9">
        <v>2</v>
      </c>
      <c r="F1542">
        <v>0.5</v>
      </c>
    </row>
    <row r="1543" spans="1:6" x14ac:dyDescent="0.3">
      <c r="A1543" s="5" t="s">
        <v>3086</v>
      </c>
      <c r="B1543" s="6" t="s">
        <v>3087</v>
      </c>
      <c r="C1543" s="7">
        <v>97.333406134659995</v>
      </c>
      <c r="D1543" s="8">
        <v>2.36</v>
      </c>
      <c r="E1543" s="9">
        <v>2</v>
      </c>
      <c r="F1543">
        <v>7.83</v>
      </c>
    </row>
    <row r="1544" spans="1:6" x14ac:dyDescent="0.3">
      <c r="A1544" s="5" t="s">
        <v>3088</v>
      </c>
      <c r="B1544" s="6" t="s">
        <v>3089</v>
      </c>
      <c r="C1544" s="7">
        <v>21.75407329466</v>
      </c>
      <c r="D1544" s="8">
        <v>15.03</v>
      </c>
      <c r="E1544" s="9">
        <v>2</v>
      </c>
      <c r="F1544">
        <v>-0.18</v>
      </c>
    </row>
    <row r="1545" spans="1:6" x14ac:dyDescent="0.3">
      <c r="A1545" s="5" t="s">
        <v>3090</v>
      </c>
      <c r="B1545" s="6" t="s">
        <v>3091</v>
      </c>
      <c r="C1545" s="7">
        <v>14.54256094466</v>
      </c>
      <c r="D1545" s="8">
        <v>13.82</v>
      </c>
      <c r="E1545" s="9">
        <v>2</v>
      </c>
      <c r="F1545" t="e">
        <v>#N/A</v>
      </c>
    </row>
    <row r="1546" spans="1:6" x14ac:dyDescent="0.3">
      <c r="A1546" s="12" t="s">
        <v>3092</v>
      </c>
      <c r="B1546" s="11" t="s">
        <v>3093</v>
      </c>
      <c r="C1546" s="13">
        <v>7.6399872246599996</v>
      </c>
      <c r="D1546" s="8">
        <v>29.85</v>
      </c>
      <c r="E1546" s="9">
        <v>2</v>
      </c>
      <c r="F1546" t="e">
        <v>#N/A</v>
      </c>
    </row>
    <row r="1547" spans="1:6" x14ac:dyDescent="0.3">
      <c r="A1547" s="5" t="s">
        <v>3094</v>
      </c>
      <c r="B1547" s="6" t="s">
        <v>3095</v>
      </c>
      <c r="C1547" s="7">
        <v>137.33114758465999</v>
      </c>
      <c r="D1547" s="8">
        <v>3</v>
      </c>
      <c r="E1547" s="9">
        <v>2</v>
      </c>
      <c r="F1547">
        <v>4</v>
      </c>
    </row>
    <row r="1548" spans="1:6" x14ac:dyDescent="0.3">
      <c r="A1548" s="5" t="s">
        <v>3096</v>
      </c>
      <c r="B1548" s="6" t="s">
        <v>3097</v>
      </c>
      <c r="C1548" s="7">
        <v>46.754786784660098</v>
      </c>
      <c r="D1548" s="8">
        <v>8.6199999999999992</v>
      </c>
      <c r="E1548" s="9">
        <v>2</v>
      </c>
      <c r="F1548">
        <v>1.75</v>
      </c>
    </row>
    <row r="1549" spans="1:6" x14ac:dyDescent="0.3">
      <c r="A1549" s="5" t="s">
        <v>3098</v>
      </c>
      <c r="B1549" s="6" t="s">
        <v>3099</v>
      </c>
      <c r="C1549" s="7">
        <v>11.72974219466</v>
      </c>
      <c r="D1549" s="8">
        <v>20.95</v>
      </c>
      <c r="E1549" s="9">
        <v>2</v>
      </c>
      <c r="F1549" t="e">
        <v>#N/A</v>
      </c>
    </row>
    <row r="1550" spans="1:6" x14ac:dyDescent="0.3">
      <c r="A1550" s="5" t="s">
        <v>3100</v>
      </c>
      <c r="B1550" s="6" t="s">
        <v>3101</v>
      </c>
      <c r="C1550" s="7">
        <v>38.746831724659998</v>
      </c>
      <c r="D1550" s="8">
        <v>8.83</v>
      </c>
      <c r="E1550" s="9">
        <v>2</v>
      </c>
      <c r="F1550">
        <v>-7.0000000000000007E-2</v>
      </c>
    </row>
    <row r="1551" spans="1:6" x14ac:dyDescent="0.3">
      <c r="A1551" s="5" t="s">
        <v>3102</v>
      </c>
      <c r="B1551" s="6" t="s">
        <v>3103</v>
      </c>
      <c r="C1551" s="7">
        <v>25.155568584659999</v>
      </c>
      <c r="D1551" s="8">
        <v>9.3800000000000008</v>
      </c>
      <c r="E1551" s="9">
        <v>2</v>
      </c>
      <c r="F1551">
        <v>-0.28999999999999998</v>
      </c>
    </row>
    <row r="1552" spans="1:6" x14ac:dyDescent="0.3">
      <c r="A1552" s="5" t="s">
        <v>3104</v>
      </c>
      <c r="B1552" s="6" t="s">
        <v>3105</v>
      </c>
      <c r="C1552" s="7">
        <v>44.847200764660002</v>
      </c>
      <c r="D1552" s="8">
        <v>9.5</v>
      </c>
      <c r="E1552" s="9">
        <v>2</v>
      </c>
      <c r="F1552">
        <v>-0.62</v>
      </c>
    </row>
    <row r="1553" spans="1:6" x14ac:dyDescent="0.3">
      <c r="A1553" s="5" t="s">
        <v>3106</v>
      </c>
      <c r="B1553" s="6" t="s">
        <v>3107</v>
      </c>
      <c r="C1553" s="7">
        <v>20.770150374659998</v>
      </c>
      <c r="D1553" s="8">
        <v>9.0399999999999991</v>
      </c>
      <c r="E1553" s="9">
        <v>2</v>
      </c>
      <c r="F1553">
        <v>-1.1100000000000001</v>
      </c>
    </row>
    <row r="1554" spans="1:6" x14ac:dyDescent="0.3">
      <c r="A1554" s="5" t="s">
        <v>3108</v>
      </c>
      <c r="B1554" s="6" t="s">
        <v>3109</v>
      </c>
      <c r="C1554" s="7">
        <v>32.847794514660002</v>
      </c>
      <c r="D1554" s="8">
        <v>8.0500000000000007</v>
      </c>
      <c r="E1554" s="9">
        <v>2</v>
      </c>
      <c r="F1554">
        <v>2.12</v>
      </c>
    </row>
    <row r="1555" spans="1:6" x14ac:dyDescent="0.3">
      <c r="A1555" s="5" t="s">
        <v>3110</v>
      </c>
      <c r="B1555" s="6" t="s">
        <v>3111</v>
      </c>
      <c r="C1555" s="7">
        <v>63.094340754660003</v>
      </c>
      <c r="D1555" s="8">
        <v>4.82</v>
      </c>
      <c r="E1555" s="9">
        <v>2</v>
      </c>
      <c r="F1555">
        <v>0.2</v>
      </c>
    </row>
    <row r="1556" spans="1:6" x14ac:dyDescent="0.3">
      <c r="A1556" s="5" t="s">
        <v>3112</v>
      </c>
      <c r="B1556" s="6" t="s">
        <v>3113</v>
      </c>
      <c r="C1556" s="7">
        <v>35.891032594659997</v>
      </c>
      <c r="D1556" s="8">
        <v>12.23</v>
      </c>
      <c r="E1556" s="9">
        <v>2</v>
      </c>
      <c r="F1556">
        <v>0.16</v>
      </c>
    </row>
    <row r="1557" spans="1:6" x14ac:dyDescent="0.3">
      <c r="A1557" s="5" t="s">
        <v>3114</v>
      </c>
      <c r="B1557" s="6" t="s">
        <v>3115</v>
      </c>
      <c r="C1557" s="7">
        <v>77.892872354660099</v>
      </c>
      <c r="D1557" s="8">
        <v>2.87</v>
      </c>
      <c r="E1557" s="9">
        <v>2</v>
      </c>
      <c r="F1557">
        <v>0.86</v>
      </c>
    </row>
    <row r="1558" spans="1:6" x14ac:dyDescent="0.3">
      <c r="A1558" s="5" t="s">
        <v>3116</v>
      </c>
      <c r="B1558" s="6" t="s">
        <v>3117</v>
      </c>
      <c r="C1558" s="7">
        <v>79.1367439646599</v>
      </c>
      <c r="D1558" s="8">
        <v>3.94</v>
      </c>
      <c r="E1558" s="9">
        <v>2</v>
      </c>
      <c r="F1558">
        <v>0.96</v>
      </c>
    </row>
    <row r="1559" spans="1:6" x14ac:dyDescent="0.3">
      <c r="A1559" s="5" t="s">
        <v>3118</v>
      </c>
      <c r="B1559" s="6" t="s">
        <v>3119</v>
      </c>
      <c r="C1559" s="7">
        <v>94.6027772046601</v>
      </c>
      <c r="D1559" s="8">
        <v>4.66</v>
      </c>
      <c r="E1559" s="9">
        <v>2</v>
      </c>
      <c r="F1559">
        <v>2.33</v>
      </c>
    </row>
    <row r="1560" spans="1:6" x14ac:dyDescent="0.3">
      <c r="A1560" s="5" t="s">
        <v>3120</v>
      </c>
      <c r="B1560" s="6" t="s">
        <v>3121</v>
      </c>
      <c r="C1560" s="7">
        <v>49.145953884660003</v>
      </c>
      <c r="D1560" s="8">
        <v>5.33</v>
      </c>
      <c r="E1560" s="9">
        <v>2</v>
      </c>
      <c r="F1560">
        <v>0.85</v>
      </c>
    </row>
    <row r="1561" spans="1:6" x14ac:dyDescent="0.3">
      <c r="A1561" s="5" t="s">
        <v>3122</v>
      </c>
      <c r="B1561" s="6" t="s">
        <v>3123</v>
      </c>
      <c r="C1561" s="7">
        <v>46.909349284660003</v>
      </c>
      <c r="D1561" s="8">
        <v>9.09</v>
      </c>
      <c r="E1561" s="9">
        <v>2</v>
      </c>
      <c r="F1561">
        <v>0.16</v>
      </c>
    </row>
    <row r="1562" spans="1:6" x14ac:dyDescent="0.3">
      <c r="A1562" s="5" t="s">
        <v>3124</v>
      </c>
      <c r="B1562" s="6" t="s">
        <v>3125</v>
      </c>
      <c r="C1562" s="7">
        <v>23.347435244660002</v>
      </c>
      <c r="D1562" s="8">
        <v>8.8699999999999992</v>
      </c>
      <c r="E1562" s="9">
        <v>2</v>
      </c>
      <c r="F1562">
        <v>-2.3199999999999998</v>
      </c>
    </row>
    <row r="1563" spans="1:6" x14ac:dyDescent="0.3">
      <c r="A1563" s="5" t="s">
        <v>3126</v>
      </c>
      <c r="B1563" s="6" t="s">
        <v>3127</v>
      </c>
      <c r="C1563" s="7">
        <v>40.923416754660003</v>
      </c>
      <c r="D1563" s="8">
        <v>8.33</v>
      </c>
      <c r="E1563" s="9">
        <v>2</v>
      </c>
      <c r="F1563">
        <v>0.25</v>
      </c>
    </row>
    <row r="1564" spans="1:6" x14ac:dyDescent="0.3">
      <c r="A1564" s="5" t="s">
        <v>3128</v>
      </c>
      <c r="B1564" s="6" t="s">
        <v>3129</v>
      </c>
      <c r="C1564" s="7">
        <v>44.640316434660001</v>
      </c>
      <c r="D1564" s="8">
        <v>7.14</v>
      </c>
      <c r="E1564" s="9">
        <v>2</v>
      </c>
      <c r="F1564">
        <v>3.53</v>
      </c>
    </row>
    <row r="1565" spans="1:6" x14ac:dyDescent="0.3">
      <c r="A1565" s="5" t="s">
        <v>3130</v>
      </c>
      <c r="B1565" s="6" t="s">
        <v>3131</v>
      </c>
      <c r="C1565" s="7">
        <v>47.340983524659997</v>
      </c>
      <c r="D1565" s="8">
        <v>7.18</v>
      </c>
      <c r="E1565" s="9">
        <v>2</v>
      </c>
      <c r="F1565">
        <v>0.1</v>
      </c>
    </row>
    <row r="1566" spans="1:6" x14ac:dyDescent="0.3">
      <c r="A1566" s="5" t="s">
        <v>3132</v>
      </c>
      <c r="B1566" s="6" t="s">
        <v>3133</v>
      </c>
      <c r="C1566" s="7">
        <v>20.533375434660002</v>
      </c>
      <c r="D1566" s="8">
        <v>13.48</v>
      </c>
      <c r="E1566" s="9">
        <v>2</v>
      </c>
      <c r="F1566">
        <v>-0.77</v>
      </c>
    </row>
    <row r="1567" spans="1:6" x14ac:dyDescent="0.3">
      <c r="A1567" s="5" t="s">
        <v>3134</v>
      </c>
      <c r="B1567" s="6" t="s">
        <v>3135</v>
      </c>
      <c r="C1567" s="7">
        <v>19.654304704659999</v>
      </c>
      <c r="D1567" s="8">
        <v>13.1</v>
      </c>
      <c r="E1567" s="9">
        <v>2</v>
      </c>
      <c r="F1567">
        <v>-1.78</v>
      </c>
    </row>
    <row r="1568" spans="1:6" x14ac:dyDescent="0.3">
      <c r="A1568" s="5" t="s">
        <v>3136</v>
      </c>
      <c r="B1568" s="6" t="s">
        <v>3137</v>
      </c>
      <c r="C1568" s="7">
        <v>158.45607791466</v>
      </c>
      <c r="D1568" s="8">
        <v>2.59</v>
      </c>
      <c r="E1568" s="9">
        <v>2</v>
      </c>
      <c r="F1568">
        <v>1.42</v>
      </c>
    </row>
    <row r="1569" spans="1:6" x14ac:dyDescent="0.3">
      <c r="A1569" s="5" t="s">
        <v>3138</v>
      </c>
      <c r="B1569" s="6" t="s">
        <v>3139</v>
      </c>
      <c r="C1569" s="7">
        <v>23.262659444659999</v>
      </c>
      <c r="D1569" s="8">
        <v>16.899999999999999</v>
      </c>
      <c r="E1569" s="9">
        <v>2</v>
      </c>
      <c r="F1569">
        <v>0</v>
      </c>
    </row>
    <row r="1570" spans="1:6" x14ac:dyDescent="0.3">
      <c r="A1570" s="5" t="s">
        <v>3140</v>
      </c>
      <c r="B1570" s="6" t="s">
        <v>3141</v>
      </c>
      <c r="C1570" s="7">
        <v>10.05202407466</v>
      </c>
      <c r="D1570" s="8">
        <v>40.450000000000003</v>
      </c>
      <c r="E1570" s="9">
        <v>2</v>
      </c>
      <c r="F1570" t="e">
        <v>#N/A</v>
      </c>
    </row>
    <row r="1571" spans="1:6" x14ac:dyDescent="0.3">
      <c r="A1571" s="5" t="s">
        <v>3142</v>
      </c>
      <c r="B1571" s="6" t="s">
        <v>3143</v>
      </c>
      <c r="C1571" s="7">
        <v>60.829619104660097</v>
      </c>
      <c r="D1571" s="8">
        <v>4.71</v>
      </c>
      <c r="E1571" s="9">
        <v>2</v>
      </c>
      <c r="F1571">
        <v>1.74</v>
      </c>
    </row>
    <row r="1572" spans="1:6" x14ac:dyDescent="0.3">
      <c r="A1572" s="5" t="s">
        <v>3144</v>
      </c>
      <c r="B1572" s="6" t="s">
        <v>3145</v>
      </c>
      <c r="C1572" s="7">
        <v>64.659397104660201</v>
      </c>
      <c r="D1572" s="8">
        <v>4.05</v>
      </c>
      <c r="E1572" s="9">
        <v>2</v>
      </c>
      <c r="F1572">
        <v>1.54</v>
      </c>
    </row>
    <row r="1573" spans="1:6" x14ac:dyDescent="0.3">
      <c r="A1573" s="5" t="s">
        <v>3146</v>
      </c>
      <c r="B1573" s="6" t="s">
        <v>3147</v>
      </c>
      <c r="C1573" s="7">
        <v>27.660806474659999</v>
      </c>
      <c r="D1573" s="8">
        <v>13.39</v>
      </c>
      <c r="E1573" s="9">
        <v>2</v>
      </c>
      <c r="F1573">
        <v>1.46</v>
      </c>
    </row>
    <row r="1574" spans="1:6" x14ac:dyDescent="0.3">
      <c r="A1574" s="5" t="s">
        <v>3148</v>
      </c>
      <c r="B1574" s="11" t="s">
        <v>3149</v>
      </c>
      <c r="C1574" s="7">
        <v>66.958381924660102</v>
      </c>
      <c r="D1574" s="8">
        <v>5.19</v>
      </c>
      <c r="E1574" s="9">
        <v>2</v>
      </c>
      <c r="F1574">
        <v>0.9</v>
      </c>
    </row>
    <row r="1575" spans="1:6" x14ac:dyDescent="0.3">
      <c r="A1575" s="5" t="s">
        <v>3150</v>
      </c>
      <c r="B1575" s="6" t="s">
        <v>3151</v>
      </c>
      <c r="C1575" s="7">
        <v>19.756317644660001</v>
      </c>
      <c r="D1575" s="8">
        <v>13.89</v>
      </c>
      <c r="E1575" s="9">
        <v>2</v>
      </c>
      <c r="F1575">
        <v>-2.09</v>
      </c>
    </row>
    <row r="1576" spans="1:6" x14ac:dyDescent="0.3">
      <c r="A1576" s="5" t="s">
        <v>3152</v>
      </c>
      <c r="B1576" s="6" t="s">
        <v>3153</v>
      </c>
      <c r="C1576" s="7">
        <v>152.83515833466001</v>
      </c>
      <c r="D1576" s="8">
        <v>1.0900000000000001</v>
      </c>
      <c r="E1576" s="9">
        <v>2</v>
      </c>
      <c r="F1576">
        <v>2.5</v>
      </c>
    </row>
    <row r="1577" spans="1:6" x14ac:dyDescent="0.3">
      <c r="A1577" s="5" t="s">
        <v>3154</v>
      </c>
      <c r="B1577" s="6" t="s">
        <v>3155</v>
      </c>
      <c r="C1577" s="7">
        <v>70.712200574660002</v>
      </c>
      <c r="D1577" s="8">
        <v>6.86</v>
      </c>
      <c r="E1577" s="9">
        <v>2</v>
      </c>
      <c r="F1577">
        <v>-0.1</v>
      </c>
    </row>
    <row r="1578" spans="1:6" x14ac:dyDescent="0.3">
      <c r="A1578" s="5" t="s">
        <v>3156</v>
      </c>
      <c r="B1578" s="6" t="s">
        <v>3157</v>
      </c>
      <c r="C1578" s="7">
        <v>48.520102834660001</v>
      </c>
      <c r="D1578" s="8">
        <v>9.0299999999999994</v>
      </c>
      <c r="E1578" s="9">
        <v>2</v>
      </c>
      <c r="F1578">
        <v>0.27</v>
      </c>
    </row>
    <row r="1579" spans="1:6" x14ac:dyDescent="0.3">
      <c r="A1579" s="5" t="s">
        <v>3158</v>
      </c>
      <c r="B1579" s="6" t="s">
        <v>3159</v>
      </c>
      <c r="C1579" s="7">
        <v>65.061102934660099</v>
      </c>
      <c r="D1579" s="8">
        <v>4.97</v>
      </c>
      <c r="E1579" s="9">
        <v>2</v>
      </c>
      <c r="F1579">
        <v>0.65</v>
      </c>
    </row>
    <row r="1580" spans="1:6" x14ac:dyDescent="0.3">
      <c r="A1580" s="5" t="s">
        <v>3160</v>
      </c>
      <c r="B1580" s="6" t="s">
        <v>3161</v>
      </c>
      <c r="C1580" s="7">
        <v>81.487432304660302</v>
      </c>
      <c r="D1580" s="8">
        <v>3.5</v>
      </c>
      <c r="E1580" s="9">
        <v>2</v>
      </c>
      <c r="F1580">
        <v>4.5599999999999996</v>
      </c>
    </row>
    <row r="1581" spans="1:6" x14ac:dyDescent="0.3">
      <c r="A1581" s="5" t="s">
        <v>3162</v>
      </c>
      <c r="B1581" s="6" t="s">
        <v>3163</v>
      </c>
      <c r="C1581" s="7">
        <v>56.766642454660101</v>
      </c>
      <c r="D1581" s="8">
        <v>3.19</v>
      </c>
      <c r="E1581" s="9">
        <v>2</v>
      </c>
      <c r="F1581">
        <v>3.39</v>
      </c>
    </row>
    <row r="1582" spans="1:6" x14ac:dyDescent="0.3">
      <c r="A1582" s="5" t="s">
        <v>3164</v>
      </c>
      <c r="B1582" s="6" t="s">
        <v>3165</v>
      </c>
      <c r="C1582" s="7">
        <v>19.725875934659999</v>
      </c>
      <c r="D1582" s="8">
        <v>17.440000000000001</v>
      </c>
      <c r="E1582" s="9">
        <v>2</v>
      </c>
      <c r="F1582">
        <v>-0.79</v>
      </c>
    </row>
    <row r="1583" spans="1:6" x14ac:dyDescent="0.3">
      <c r="A1583" s="5" t="s">
        <v>3166</v>
      </c>
      <c r="B1583" s="6" t="s">
        <v>3167</v>
      </c>
      <c r="C1583" s="7">
        <v>22.069817994659999</v>
      </c>
      <c r="D1583" s="8">
        <v>22.16</v>
      </c>
      <c r="E1583" s="9">
        <v>2</v>
      </c>
      <c r="F1583">
        <v>-1.89</v>
      </c>
    </row>
    <row r="1584" spans="1:6" x14ac:dyDescent="0.3">
      <c r="A1584" s="5" t="s">
        <v>3168</v>
      </c>
      <c r="B1584" s="6" t="s">
        <v>3169</v>
      </c>
      <c r="C1584" s="7">
        <v>81.8216584446604</v>
      </c>
      <c r="D1584" s="8">
        <v>5.05</v>
      </c>
      <c r="E1584" s="9">
        <v>2</v>
      </c>
      <c r="F1584">
        <v>6.26</v>
      </c>
    </row>
    <row r="1585" spans="1:6" x14ac:dyDescent="0.3">
      <c r="A1585" s="5" t="s">
        <v>3170</v>
      </c>
      <c r="B1585" s="6" t="s">
        <v>3171</v>
      </c>
      <c r="C1585" s="7">
        <v>57.289828024659997</v>
      </c>
      <c r="D1585" s="8">
        <v>9.18</v>
      </c>
      <c r="E1585" s="9">
        <v>2</v>
      </c>
      <c r="F1585">
        <v>1.72</v>
      </c>
    </row>
    <row r="1586" spans="1:6" x14ac:dyDescent="0.3">
      <c r="A1586" s="5" t="s">
        <v>3172</v>
      </c>
      <c r="B1586" s="6" t="s">
        <v>3173</v>
      </c>
      <c r="C1586" s="7">
        <v>25.548212464660001</v>
      </c>
      <c r="D1586" s="8">
        <v>11.45</v>
      </c>
      <c r="E1586" s="9">
        <v>2</v>
      </c>
      <c r="F1586">
        <v>-0.01</v>
      </c>
    </row>
    <row r="1587" spans="1:6" x14ac:dyDescent="0.3">
      <c r="A1587" s="5" t="s">
        <v>3174</v>
      </c>
      <c r="B1587" s="6" t="s">
        <v>3175</v>
      </c>
      <c r="C1587" s="7">
        <v>45.1148009046601</v>
      </c>
      <c r="D1587" s="8">
        <v>5.12</v>
      </c>
      <c r="E1587" s="9">
        <v>2</v>
      </c>
      <c r="F1587">
        <v>1.71</v>
      </c>
    </row>
    <row r="1588" spans="1:6" x14ac:dyDescent="0.3">
      <c r="A1588" s="5" t="s">
        <v>3176</v>
      </c>
      <c r="B1588" s="6" t="s">
        <v>3177</v>
      </c>
      <c r="C1588" s="7">
        <v>20.93988050466</v>
      </c>
      <c r="D1588" s="8">
        <v>14.51</v>
      </c>
      <c r="E1588" s="9">
        <v>2</v>
      </c>
      <c r="F1588">
        <v>1.72</v>
      </c>
    </row>
    <row r="1589" spans="1:6" x14ac:dyDescent="0.3">
      <c r="A1589" s="5" t="s">
        <v>3178</v>
      </c>
      <c r="B1589" s="6" t="s">
        <v>3179</v>
      </c>
      <c r="C1589" s="7">
        <v>89.621982284660007</v>
      </c>
      <c r="D1589" s="8">
        <v>3.22</v>
      </c>
      <c r="E1589" s="9">
        <v>2</v>
      </c>
      <c r="F1589">
        <v>1.17</v>
      </c>
    </row>
    <row r="1590" spans="1:6" x14ac:dyDescent="0.3">
      <c r="A1590" s="5" t="s">
        <v>3180</v>
      </c>
      <c r="B1590" s="6" t="s">
        <v>3181</v>
      </c>
      <c r="C1590" s="7">
        <v>11.741126984659999</v>
      </c>
      <c r="D1590" s="8">
        <v>20</v>
      </c>
      <c r="E1590" s="9">
        <v>2</v>
      </c>
      <c r="F1590" t="e">
        <v>#N/A</v>
      </c>
    </row>
    <row r="1591" spans="1:6" x14ac:dyDescent="0.3">
      <c r="A1591" s="5" t="s">
        <v>3182</v>
      </c>
      <c r="B1591" s="6" t="s">
        <v>3183</v>
      </c>
      <c r="C1591" s="7">
        <v>124.52548436466</v>
      </c>
      <c r="D1591" s="8">
        <v>2.6</v>
      </c>
      <c r="E1591" s="9">
        <v>2</v>
      </c>
      <c r="F1591">
        <v>1.23</v>
      </c>
    </row>
    <row r="1592" spans="1:6" x14ac:dyDescent="0.3">
      <c r="A1592" s="5" t="s">
        <v>3184</v>
      </c>
      <c r="B1592" s="6" t="s">
        <v>3185</v>
      </c>
      <c r="C1592" s="7">
        <v>54.19196768466</v>
      </c>
      <c r="D1592" s="8">
        <v>4.55</v>
      </c>
      <c r="E1592" s="9">
        <v>2</v>
      </c>
      <c r="F1592">
        <v>-0.72</v>
      </c>
    </row>
    <row r="1593" spans="1:6" x14ac:dyDescent="0.3">
      <c r="A1593" s="5" t="s">
        <v>3186</v>
      </c>
      <c r="B1593" s="6" t="s">
        <v>3187</v>
      </c>
      <c r="C1593" s="7">
        <v>61.359196134660102</v>
      </c>
      <c r="D1593" s="8">
        <v>7.35</v>
      </c>
      <c r="E1593" s="9">
        <v>2</v>
      </c>
      <c r="F1593">
        <v>1.67</v>
      </c>
    </row>
    <row r="1594" spans="1:6" x14ac:dyDescent="0.3">
      <c r="A1594" s="5" t="s">
        <v>3188</v>
      </c>
      <c r="B1594" s="6" t="s">
        <v>3189</v>
      </c>
      <c r="C1594" s="7">
        <v>33.887319954660001</v>
      </c>
      <c r="D1594" s="8">
        <v>11.5</v>
      </c>
      <c r="E1594" s="9">
        <v>2</v>
      </c>
      <c r="F1594">
        <v>0.89</v>
      </c>
    </row>
    <row r="1595" spans="1:6" x14ac:dyDescent="0.3">
      <c r="A1595" s="5" t="s">
        <v>3190</v>
      </c>
      <c r="B1595" s="6" t="s">
        <v>3191</v>
      </c>
      <c r="C1595" s="7">
        <v>155.50681064465999</v>
      </c>
      <c r="D1595" s="8">
        <v>1.8</v>
      </c>
      <c r="E1595" s="9">
        <v>2</v>
      </c>
      <c r="F1595">
        <v>7.35</v>
      </c>
    </row>
    <row r="1596" spans="1:6" x14ac:dyDescent="0.3">
      <c r="A1596" s="5" t="s">
        <v>3192</v>
      </c>
      <c r="B1596" s="6" t="s">
        <v>3193</v>
      </c>
      <c r="C1596" s="7">
        <v>21.62188082466</v>
      </c>
      <c r="D1596" s="8">
        <v>15.18</v>
      </c>
      <c r="E1596" s="9">
        <v>2</v>
      </c>
      <c r="F1596">
        <v>0.22</v>
      </c>
    </row>
    <row r="1597" spans="1:6" x14ac:dyDescent="0.3">
      <c r="A1597" s="5" t="s">
        <v>3194</v>
      </c>
      <c r="B1597" s="6" t="s">
        <v>3195</v>
      </c>
      <c r="C1597" s="7">
        <v>26.335757384659999</v>
      </c>
      <c r="D1597" s="8">
        <v>9.57</v>
      </c>
      <c r="E1597" s="9">
        <v>2</v>
      </c>
      <c r="F1597">
        <v>-0.77</v>
      </c>
    </row>
    <row r="1598" spans="1:6" x14ac:dyDescent="0.3">
      <c r="A1598" s="5" t="s">
        <v>3196</v>
      </c>
      <c r="B1598" s="6" t="s">
        <v>3197</v>
      </c>
      <c r="C1598" s="7">
        <v>79.444739574660105</v>
      </c>
      <c r="D1598" s="8">
        <v>4.01</v>
      </c>
      <c r="E1598" s="9">
        <v>2</v>
      </c>
      <c r="F1598">
        <v>1.01</v>
      </c>
    </row>
    <row r="1599" spans="1:6" x14ac:dyDescent="0.3">
      <c r="A1599" s="5" t="s">
        <v>3198</v>
      </c>
      <c r="B1599" s="6" t="s">
        <v>3199</v>
      </c>
      <c r="C1599" s="7">
        <v>138.44039558466</v>
      </c>
      <c r="D1599" s="8">
        <v>1.7</v>
      </c>
      <c r="E1599" s="9">
        <v>2</v>
      </c>
      <c r="F1599">
        <v>0.84</v>
      </c>
    </row>
    <row r="1600" spans="1:6" x14ac:dyDescent="0.3">
      <c r="A1600" s="5" t="s">
        <v>3200</v>
      </c>
      <c r="B1600" s="6" t="s">
        <v>3201</v>
      </c>
      <c r="C1600" s="7">
        <v>49.510183624660002</v>
      </c>
      <c r="D1600" s="8">
        <v>7.08</v>
      </c>
      <c r="E1600" s="9">
        <v>2</v>
      </c>
      <c r="F1600">
        <v>7.0000000000000007E-2</v>
      </c>
    </row>
    <row r="1601" spans="1:6" x14ac:dyDescent="0.3">
      <c r="A1601" s="12" t="s">
        <v>3202</v>
      </c>
      <c r="B1601" s="11" t="s">
        <v>3203</v>
      </c>
      <c r="C1601" s="13">
        <v>72.279819244660104</v>
      </c>
      <c r="D1601" s="8">
        <v>4.38</v>
      </c>
      <c r="E1601" s="9">
        <v>2</v>
      </c>
      <c r="F1601">
        <v>2.33</v>
      </c>
    </row>
    <row r="1602" spans="1:6" x14ac:dyDescent="0.3">
      <c r="A1602" s="5" t="s">
        <v>3204</v>
      </c>
      <c r="B1602" s="6" t="s">
        <v>3205</v>
      </c>
      <c r="C1602" s="7">
        <v>95.137514154660096</v>
      </c>
      <c r="D1602" s="8">
        <v>3.68</v>
      </c>
      <c r="E1602" s="9">
        <v>2</v>
      </c>
      <c r="F1602">
        <v>4.04</v>
      </c>
    </row>
    <row r="1603" spans="1:6" x14ac:dyDescent="0.3">
      <c r="A1603" s="5" t="s">
        <v>3206</v>
      </c>
      <c r="B1603" s="6" t="s">
        <v>3207</v>
      </c>
      <c r="C1603" s="7">
        <v>160.36250047466001</v>
      </c>
      <c r="D1603" s="8">
        <v>2.04</v>
      </c>
      <c r="E1603" s="9">
        <v>2</v>
      </c>
      <c r="F1603">
        <v>3.7</v>
      </c>
    </row>
    <row r="1604" spans="1:6" x14ac:dyDescent="0.3">
      <c r="A1604" s="5" t="s">
        <v>3208</v>
      </c>
      <c r="B1604" s="6" t="s">
        <v>3209</v>
      </c>
      <c r="C1604" s="7">
        <v>104.00044365466</v>
      </c>
      <c r="D1604" s="8">
        <v>2.81</v>
      </c>
      <c r="E1604" s="9">
        <v>2</v>
      </c>
      <c r="F1604">
        <v>-0.2</v>
      </c>
    </row>
    <row r="1605" spans="1:6" x14ac:dyDescent="0.3">
      <c r="A1605" s="5" t="s">
        <v>3210</v>
      </c>
      <c r="B1605" s="6" t="s">
        <v>3211</v>
      </c>
      <c r="C1605" s="7">
        <v>70.151413834660104</v>
      </c>
      <c r="D1605" s="8">
        <v>6.06</v>
      </c>
      <c r="E1605" s="9">
        <v>2</v>
      </c>
      <c r="F1605">
        <v>1.1599999999999999</v>
      </c>
    </row>
    <row r="1606" spans="1:6" x14ac:dyDescent="0.3">
      <c r="A1606" s="5" t="s">
        <v>3212</v>
      </c>
      <c r="B1606" s="6" t="s">
        <v>3213</v>
      </c>
      <c r="C1606" s="7">
        <v>93.849725394659998</v>
      </c>
      <c r="D1606" s="8">
        <v>2.39</v>
      </c>
      <c r="E1606" s="9">
        <v>2</v>
      </c>
      <c r="F1606">
        <v>-0.01</v>
      </c>
    </row>
    <row r="1607" spans="1:6" x14ac:dyDescent="0.3">
      <c r="A1607" s="5" t="s">
        <v>3214</v>
      </c>
      <c r="B1607" s="6" t="s">
        <v>3215</v>
      </c>
      <c r="C1607" s="7">
        <v>77.810613324659997</v>
      </c>
      <c r="D1607" s="8">
        <v>4.8499999999999996</v>
      </c>
      <c r="E1607" s="9">
        <v>2</v>
      </c>
      <c r="F1607">
        <v>0.68</v>
      </c>
    </row>
    <row r="1608" spans="1:6" x14ac:dyDescent="0.3">
      <c r="A1608" s="5" t="s">
        <v>3216</v>
      </c>
      <c r="B1608" s="6" t="s">
        <v>3217</v>
      </c>
      <c r="C1608" s="7">
        <v>41.851436854660001</v>
      </c>
      <c r="D1608" s="8">
        <v>6.59</v>
      </c>
      <c r="E1608" s="9">
        <v>2</v>
      </c>
      <c r="F1608">
        <v>0.79</v>
      </c>
    </row>
    <row r="1609" spans="1:6" x14ac:dyDescent="0.3">
      <c r="A1609" s="5" t="s">
        <v>3218</v>
      </c>
      <c r="B1609" s="6" t="s">
        <v>3219</v>
      </c>
      <c r="C1609" s="7">
        <v>25.16131813466</v>
      </c>
      <c r="D1609" s="8">
        <v>9.82</v>
      </c>
      <c r="E1609" s="9">
        <v>2</v>
      </c>
      <c r="F1609">
        <v>-0.26</v>
      </c>
    </row>
    <row r="1610" spans="1:6" x14ac:dyDescent="0.3">
      <c r="A1610" s="5" t="s">
        <v>3220</v>
      </c>
      <c r="B1610" s="6" t="s">
        <v>3221</v>
      </c>
      <c r="C1610" s="7">
        <v>47.03465857466</v>
      </c>
      <c r="D1610" s="8">
        <v>5.84</v>
      </c>
      <c r="E1610" s="9">
        <v>2</v>
      </c>
      <c r="F1610">
        <v>2.13</v>
      </c>
    </row>
    <row r="1611" spans="1:6" x14ac:dyDescent="0.3">
      <c r="A1611" s="5" t="s">
        <v>3222</v>
      </c>
      <c r="B1611" s="6" t="s">
        <v>3223</v>
      </c>
      <c r="C1611" s="7">
        <v>28.672474514659999</v>
      </c>
      <c r="D1611" s="8">
        <v>13.01</v>
      </c>
      <c r="E1611" s="9">
        <v>2</v>
      </c>
      <c r="F1611">
        <v>5.01</v>
      </c>
    </row>
    <row r="1612" spans="1:6" x14ac:dyDescent="0.3">
      <c r="A1612" s="5" t="s">
        <v>3224</v>
      </c>
      <c r="B1612" s="6" t="s">
        <v>3225</v>
      </c>
      <c r="C1612" s="7">
        <v>8.0011704346600006</v>
      </c>
      <c r="D1612" s="8">
        <v>37.5</v>
      </c>
      <c r="E1612" s="9">
        <v>2</v>
      </c>
      <c r="F1612" t="e">
        <v>#N/A</v>
      </c>
    </row>
    <row r="1613" spans="1:6" x14ac:dyDescent="0.3">
      <c r="A1613" s="5" t="s">
        <v>3226</v>
      </c>
      <c r="B1613" s="6" t="s">
        <v>3227</v>
      </c>
      <c r="C1613" s="7">
        <v>28.59459431466</v>
      </c>
      <c r="D1613" s="8">
        <v>8</v>
      </c>
      <c r="E1613" s="9">
        <v>2</v>
      </c>
      <c r="F1613">
        <v>-1.07</v>
      </c>
    </row>
    <row r="1614" spans="1:6" x14ac:dyDescent="0.3">
      <c r="A1614" s="5" t="s">
        <v>3228</v>
      </c>
      <c r="B1614" s="6" t="s">
        <v>3229</v>
      </c>
      <c r="C1614" s="7">
        <v>67.579967974659994</v>
      </c>
      <c r="D1614" s="8">
        <v>3.86</v>
      </c>
      <c r="E1614" s="9">
        <v>2</v>
      </c>
      <c r="F1614">
        <v>0.21</v>
      </c>
    </row>
    <row r="1615" spans="1:6" x14ac:dyDescent="0.3">
      <c r="A1615" s="5" t="s">
        <v>3230</v>
      </c>
      <c r="B1615" s="6" t="s">
        <v>3231</v>
      </c>
      <c r="C1615" s="7">
        <v>45.222683504659997</v>
      </c>
      <c r="D1615" s="8">
        <v>7.09</v>
      </c>
      <c r="E1615" s="9">
        <v>2</v>
      </c>
      <c r="F1615">
        <v>-0.46</v>
      </c>
    </row>
    <row r="1616" spans="1:6" x14ac:dyDescent="0.3">
      <c r="A1616" s="5" t="s">
        <v>3232</v>
      </c>
      <c r="B1616" s="6" t="s">
        <v>3233</v>
      </c>
      <c r="C1616" s="7">
        <v>49.333822474659897</v>
      </c>
      <c r="D1616" s="8">
        <v>7.64</v>
      </c>
      <c r="E1616" s="9">
        <v>2</v>
      </c>
      <c r="F1616">
        <v>0.24</v>
      </c>
    </row>
    <row r="1617" spans="1:6" x14ac:dyDescent="0.3">
      <c r="A1617" s="5" t="s">
        <v>3234</v>
      </c>
      <c r="B1617" s="6" t="s">
        <v>3235</v>
      </c>
      <c r="C1617" s="7">
        <v>20.617631564660002</v>
      </c>
      <c r="D1617" s="8">
        <v>18.23</v>
      </c>
      <c r="E1617" s="9">
        <v>2</v>
      </c>
      <c r="F1617">
        <v>-1.22</v>
      </c>
    </row>
    <row r="1618" spans="1:6" x14ac:dyDescent="0.3">
      <c r="A1618" s="5" t="s">
        <v>3236</v>
      </c>
      <c r="B1618" s="6" t="s">
        <v>3237</v>
      </c>
      <c r="C1618" s="7">
        <v>24.878162524659999</v>
      </c>
      <c r="D1618" s="8">
        <v>11.16</v>
      </c>
      <c r="E1618" s="9">
        <v>2</v>
      </c>
      <c r="F1618">
        <v>0.74</v>
      </c>
    </row>
    <row r="1619" spans="1:6" x14ac:dyDescent="0.3">
      <c r="A1619" s="5" t="s">
        <v>3238</v>
      </c>
      <c r="B1619" s="6" t="s">
        <v>3239</v>
      </c>
      <c r="C1619" s="7">
        <v>24.018727034659999</v>
      </c>
      <c r="D1619" s="8">
        <v>9.57</v>
      </c>
      <c r="E1619" s="9">
        <v>2</v>
      </c>
      <c r="F1619">
        <v>-0.05</v>
      </c>
    </row>
    <row r="1620" spans="1:6" x14ac:dyDescent="0.3">
      <c r="A1620" s="5" t="s">
        <v>3240</v>
      </c>
      <c r="B1620" s="6" t="s">
        <v>3241</v>
      </c>
      <c r="C1620" s="7">
        <v>84.048729244659896</v>
      </c>
      <c r="D1620" s="8">
        <v>3.45</v>
      </c>
      <c r="E1620" s="9">
        <v>2</v>
      </c>
      <c r="F1620">
        <v>0.81</v>
      </c>
    </row>
    <row r="1621" spans="1:6" x14ac:dyDescent="0.3">
      <c r="A1621" s="5" t="s">
        <v>3242</v>
      </c>
      <c r="B1621" s="6" t="s">
        <v>3243</v>
      </c>
      <c r="C1621" s="7">
        <v>52.914966124660097</v>
      </c>
      <c r="D1621" s="8">
        <v>4.18</v>
      </c>
      <c r="E1621" s="9">
        <v>2</v>
      </c>
      <c r="F1621">
        <v>-7.0000000000000007E-2</v>
      </c>
    </row>
    <row r="1622" spans="1:6" x14ac:dyDescent="0.3">
      <c r="A1622" s="5" t="s">
        <v>3244</v>
      </c>
      <c r="B1622" s="6" t="s">
        <v>3245</v>
      </c>
      <c r="C1622" s="7">
        <v>11.60166763466</v>
      </c>
      <c r="D1622" s="8">
        <v>35.85</v>
      </c>
      <c r="E1622" s="9">
        <v>2</v>
      </c>
      <c r="F1622" t="e">
        <v>#N/A</v>
      </c>
    </row>
    <row r="1623" spans="1:6" x14ac:dyDescent="0.3">
      <c r="A1623" s="5" t="s">
        <v>3246</v>
      </c>
      <c r="B1623" s="6" t="s">
        <v>3247</v>
      </c>
      <c r="C1623" s="7">
        <v>38.656955204660001</v>
      </c>
      <c r="D1623" s="8">
        <v>6.13</v>
      </c>
      <c r="E1623" s="9">
        <v>2</v>
      </c>
      <c r="F1623">
        <v>1.71</v>
      </c>
    </row>
    <row r="1624" spans="1:6" x14ac:dyDescent="0.3">
      <c r="A1624" s="5" t="s">
        <v>3248</v>
      </c>
      <c r="B1624" s="6" t="s">
        <v>3249</v>
      </c>
      <c r="C1624" s="7">
        <v>46.713221974660001</v>
      </c>
      <c r="D1624" s="8">
        <v>7.18</v>
      </c>
      <c r="E1624" s="9">
        <v>2</v>
      </c>
      <c r="F1624">
        <v>3.35</v>
      </c>
    </row>
    <row r="1625" spans="1:6" x14ac:dyDescent="0.3">
      <c r="A1625" s="5" t="s">
        <v>3250</v>
      </c>
      <c r="B1625" s="6" t="s">
        <v>3251</v>
      </c>
      <c r="C1625" s="7">
        <v>184.58376898466</v>
      </c>
      <c r="D1625" s="8">
        <v>1.72</v>
      </c>
      <c r="E1625" s="9">
        <v>2</v>
      </c>
      <c r="F1625">
        <v>0.43</v>
      </c>
    </row>
    <row r="1626" spans="1:6" x14ac:dyDescent="0.3">
      <c r="A1626" s="5" t="s">
        <v>3252</v>
      </c>
      <c r="B1626" s="6" t="s">
        <v>3253</v>
      </c>
      <c r="C1626" s="7">
        <v>17.876343954660001</v>
      </c>
      <c r="D1626" s="8">
        <v>17.579999999999998</v>
      </c>
      <c r="E1626" s="9">
        <v>2</v>
      </c>
      <c r="F1626">
        <v>-1.1100000000000001</v>
      </c>
    </row>
    <row r="1627" spans="1:6" x14ac:dyDescent="0.3">
      <c r="A1627" s="5" t="s">
        <v>3254</v>
      </c>
      <c r="B1627" s="6" t="s">
        <v>3255</v>
      </c>
      <c r="C1627" s="7">
        <v>35.857162674660003</v>
      </c>
      <c r="D1627" s="8">
        <v>15.27</v>
      </c>
      <c r="E1627" s="9">
        <v>2</v>
      </c>
      <c r="F1627">
        <v>3.66</v>
      </c>
    </row>
    <row r="1628" spans="1:6" x14ac:dyDescent="0.3">
      <c r="A1628" s="5" t="s">
        <v>3256</v>
      </c>
      <c r="B1628" s="6" t="s">
        <v>3257</v>
      </c>
      <c r="C1628" s="7">
        <v>35.653162594660003</v>
      </c>
      <c r="D1628" s="8">
        <v>8.76</v>
      </c>
      <c r="E1628" s="9">
        <v>2</v>
      </c>
      <c r="F1628">
        <v>2.3199999999999998</v>
      </c>
    </row>
    <row r="1629" spans="1:6" x14ac:dyDescent="0.3">
      <c r="A1629" s="5" t="s">
        <v>3258</v>
      </c>
      <c r="B1629" s="6" t="s">
        <v>3259</v>
      </c>
      <c r="C1629" s="7">
        <v>47.300223714660099</v>
      </c>
      <c r="D1629" s="8">
        <v>6.51</v>
      </c>
      <c r="E1629" s="9">
        <v>2</v>
      </c>
      <c r="F1629">
        <v>2.5299999999999998</v>
      </c>
    </row>
    <row r="1630" spans="1:6" x14ac:dyDescent="0.3">
      <c r="A1630" s="5" t="s">
        <v>3260</v>
      </c>
      <c r="B1630" s="6" t="s">
        <v>3261</v>
      </c>
      <c r="C1630" s="7">
        <v>44.932302724659998</v>
      </c>
      <c r="D1630" s="8">
        <v>4.88</v>
      </c>
      <c r="E1630" s="9">
        <v>2</v>
      </c>
      <c r="F1630">
        <v>1.1000000000000001</v>
      </c>
    </row>
    <row r="1631" spans="1:6" x14ac:dyDescent="0.3">
      <c r="A1631" s="5" t="s">
        <v>3262</v>
      </c>
      <c r="B1631" s="6" t="s">
        <v>3263</v>
      </c>
      <c r="C1631" s="7">
        <v>29.69822106466</v>
      </c>
      <c r="D1631" s="8">
        <v>10.34</v>
      </c>
      <c r="E1631" s="9">
        <v>2</v>
      </c>
      <c r="F1631">
        <v>2.94</v>
      </c>
    </row>
    <row r="1632" spans="1:6" x14ac:dyDescent="0.3">
      <c r="A1632" s="5" t="s">
        <v>3264</v>
      </c>
      <c r="B1632" s="6" t="s">
        <v>3265</v>
      </c>
      <c r="C1632" s="7">
        <v>117.27423547466</v>
      </c>
      <c r="D1632" s="8">
        <v>2.73</v>
      </c>
      <c r="E1632" s="9">
        <v>2</v>
      </c>
      <c r="F1632">
        <v>0.71</v>
      </c>
    </row>
    <row r="1633" spans="1:6" x14ac:dyDescent="0.3">
      <c r="A1633" s="5" t="s">
        <v>3266</v>
      </c>
      <c r="B1633" s="6" t="s">
        <v>3267</v>
      </c>
      <c r="C1633" s="7">
        <v>113.95241061466</v>
      </c>
      <c r="D1633" s="8">
        <v>2.37</v>
      </c>
      <c r="E1633" s="9">
        <v>2</v>
      </c>
      <c r="F1633">
        <v>2.21</v>
      </c>
    </row>
    <row r="1634" spans="1:6" x14ac:dyDescent="0.3">
      <c r="A1634" s="5" t="s">
        <v>3268</v>
      </c>
      <c r="B1634" s="6" t="s">
        <v>3269</v>
      </c>
      <c r="C1634" s="7">
        <v>26.737313004659999</v>
      </c>
      <c r="D1634" s="8">
        <v>9.6199999999999992</v>
      </c>
      <c r="E1634" s="9">
        <v>2</v>
      </c>
      <c r="F1634">
        <v>-1.36</v>
      </c>
    </row>
    <row r="1635" spans="1:6" x14ac:dyDescent="0.3">
      <c r="A1635" s="5" t="s">
        <v>3270</v>
      </c>
      <c r="B1635" s="6" t="s">
        <v>3271</v>
      </c>
      <c r="C1635" s="7">
        <v>504.27587384466898</v>
      </c>
      <c r="D1635" s="8">
        <v>0.59</v>
      </c>
      <c r="E1635" s="9">
        <v>2</v>
      </c>
      <c r="F1635">
        <v>5.65</v>
      </c>
    </row>
    <row r="1636" spans="1:6" x14ac:dyDescent="0.3">
      <c r="A1636" s="5" t="s">
        <v>3272</v>
      </c>
      <c r="B1636" s="6" t="s">
        <v>3273</v>
      </c>
      <c r="C1636" s="7">
        <v>34.039852914660003</v>
      </c>
      <c r="D1636" s="8">
        <v>10.83</v>
      </c>
      <c r="E1636" s="9">
        <v>2</v>
      </c>
      <c r="F1636">
        <v>-0.62</v>
      </c>
    </row>
    <row r="1637" spans="1:6" x14ac:dyDescent="0.3">
      <c r="A1637" s="5" t="s">
        <v>3274</v>
      </c>
      <c r="B1637" s="6" t="s">
        <v>3275</v>
      </c>
      <c r="C1637" s="7">
        <v>106.76688098466001</v>
      </c>
      <c r="D1637" s="8">
        <v>2.72</v>
      </c>
      <c r="E1637" s="9">
        <v>2</v>
      </c>
      <c r="F1637">
        <v>1.81</v>
      </c>
    </row>
    <row r="1638" spans="1:6" x14ac:dyDescent="0.3">
      <c r="A1638" s="5" t="s">
        <v>3276</v>
      </c>
      <c r="B1638" s="6" t="s">
        <v>3277</v>
      </c>
      <c r="C1638" s="7">
        <v>98.121440314660006</v>
      </c>
      <c r="D1638" s="8">
        <v>3.66</v>
      </c>
      <c r="E1638" s="9">
        <v>2</v>
      </c>
      <c r="F1638">
        <v>3.21</v>
      </c>
    </row>
    <row r="1639" spans="1:6" x14ac:dyDescent="0.3">
      <c r="A1639" s="5" t="s">
        <v>3278</v>
      </c>
      <c r="B1639" s="6" t="s">
        <v>3279</v>
      </c>
      <c r="C1639" s="7">
        <v>41.363225004660002</v>
      </c>
      <c r="D1639" s="8">
        <v>6.39</v>
      </c>
      <c r="E1639" s="9">
        <v>2</v>
      </c>
      <c r="F1639">
        <v>0.3</v>
      </c>
    </row>
    <row r="1640" spans="1:6" x14ac:dyDescent="0.3">
      <c r="A1640" s="5" t="s">
        <v>3280</v>
      </c>
      <c r="B1640" s="6" t="s">
        <v>3281</v>
      </c>
      <c r="C1640" s="7">
        <v>53.972787644660102</v>
      </c>
      <c r="D1640" s="8">
        <v>6.61</v>
      </c>
      <c r="E1640" s="9">
        <v>2</v>
      </c>
      <c r="F1640">
        <v>2.35</v>
      </c>
    </row>
    <row r="1641" spans="1:6" x14ac:dyDescent="0.3">
      <c r="A1641" s="5" t="s">
        <v>3282</v>
      </c>
      <c r="B1641" s="6" t="s">
        <v>3283</v>
      </c>
      <c r="C1641" s="7">
        <v>142.22843404465999</v>
      </c>
      <c r="D1641" s="8">
        <v>2.33</v>
      </c>
      <c r="E1641" s="9">
        <v>2</v>
      </c>
      <c r="F1641">
        <v>0.55000000000000004</v>
      </c>
    </row>
    <row r="1642" spans="1:6" x14ac:dyDescent="0.3">
      <c r="A1642" s="5" t="s">
        <v>3284</v>
      </c>
      <c r="B1642" s="6" t="s">
        <v>3285</v>
      </c>
      <c r="C1642" s="7">
        <v>26.620490084659998</v>
      </c>
      <c r="D1642" s="8">
        <v>9.7200000000000006</v>
      </c>
      <c r="E1642" s="9">
        <v>2</v>
      </c>
      <c r="F1642">
        <v>-0.64</v>
      </c>
    </row>
    <row r="1643" spans="1:6" x14ac:dyDescent="0.3">
      <c r="A1643" s="5" t="s">
        <v>3286</v>
      </c>
      <c r="B1643" s="6" t="s">
        <v>3287</v>
      </c>
      <c r="C1643" s="7">
        <v>46.499613034660001</v>
      </c>
      <c r="D1643" s="8">
        <v>5.53</v>
      </c>
      <c r="E1643" s="9">
        <v>2</v>
      </c>
      <c r="F1643">
        <v>-0.08</v>
      </c>
    </row>
    <row r="1644" spans="1:6" x14ac:dyDescent="0.3">
      <c r="A1644" s="5" t="s">
        <v>3288</v>
      </c>
      <c r="B1644" s="6" t="s">
        <v>3289</v>
      </c>
      <c r="C1644" s="7">
        <v>208.184291514661</v>
      </c>
      <c r="D1644" s="8">
        <v>2.14</v>
      </c>
      <c r="E1644" s="9">
        <v>2</v>
      </c>
      <c r="F1644">
        <v>2.37</v>
      </c>
    </row>
    <row r="1645" spans="1:6" x14ac:dyDescent="0.3">
      <c r="A1645" s="5" t="s">
        <v>3290</v>
      </c>
      <c r="B1645" s="6" t="s">
        <v>3291</v>
      </c>
      <c r="C1645" s="7">
        <v>95.259970084660196</v>
      </c>
      <c r="D1645" s="8">
        <v>2.75</v>
      </c>
      <c r="E1645" s="9">
        <v>2</v>
      </c>
      <c r="F1645">
        <v>1.99</v>
      </c>
    </row>
    <row r="1646" spans="1:6" x14ac:dyDescent="0.3">
      <c r="A1646" s="5" t="s">
        <v>3292</v>
      </c>
      <c r="B1646" s="6" t="s">
        <v>3293</v>
      </c>
      <c r="C1646" s="7">
        <v>99.265938694659894</v>
      </c>
      <c r="D1646" s="8">
        <v>3.58</v>
      </c>
      <c r="E1646" s="9">
        <v>2</v>
      </c>
      <c r="F1646">
        <v>2.1</v>
      </c>
    </row>
    <row r="1647" spans="1:6" x14ac:dyDescent="0.3">
      <c r="A1647" s="5" t="s">
        <v>3294</v>
      </c>
      <c r="B1647" s="6" t="s">
        <v>3295</v>
      </c>
      <c r="C1647" s="7">
        <v>10.396291654660001</v>
      </c>
      <c r="D1647" s="8">
        <v>41.67</v>
      </c>
      <c r="E1647" s="9">
        <v>2</v>
      </c>
      <c r="F1647" t="e">
        <v>#N/A</v>
      </c>
    </row>
    <row r="1648" spans="1:6" x14ac:dyDescent="0.3">
      <c r="A1648" s="5" t="s">
        <v>3296</v>
      </c>
      <c r="B1648" s="6" t="s">
        <v>3297</v>
      </c>
      <c r="C1648" s="7">
        <v>78.813639814659894</v>
      </c>
      <c r="D1648" s="8">
        <v>3.43</v>
      </c>
      <c r="E1648" s="9">
        <v>2</v>
      </c>
      <c r="F1648">
        <v>-0.31</v>
      </c>
    </row>
    <row r="1649" spans="1:6" x14ac:dyDescent="0.3">
      <c r="A1649" s="5" t="s">
        <v>3298</v>
      </c>
      <c r="B1649" s="6" t="s">
        <v>3299</v>
      </c>
      <c r="C1649" s="7">
        <v>66.204338294660104</v>
      </c>
      <c r="D1649" s="8">
        <v>3.73</v>
      </c>
      <c r="E1649" s="9">
        <v>2</v>
      </c>
      <c r="F1649">
        <v>0.32</v>
      </c>
    </row>
    <row r="1650" spans="1:6" x14ac:dyDescent="0.3">
      <c r="A1650" s="5" t="s">
        <v>3300</v>
      </c>
      <c r="B1650" s="6" t="s">
        <v>3301</v>
      </c>
      <c r="C1650" s="7">
        <v>21.17510692466</v>
      </c>
      <c r="D1650" s="8">
        <v>14.04</v>
      </c>
      <c r="E1650" s="9">
        <v>2</v>
      </c>
      <c r="F1650">
        <v>-0.39</v>
      </c>
    </row>
    <row r="1651" spans="1:6" x14ac:dyDescent="0.3">
      <c r="A1651" s="5" t="s">
        <v>3302</v>
      </c>
      <c r="B1651" s="6" t="s">
        <v>3303</v>
      </c>
      <c r="C1651" s="7">
        <v>128.89803237466</v>
      </c>
      <c r="D1651" s="8">
        <v>2.42</v>
      </c>
      <c r="E1651" s="9">
        <v>2</v>
      </c>
      <c r="F1651">
        <v>1.52</v>
      </c>
    </row>
    <row r="1652" spans="1:6" x14ac:dyDescent="0.3">
      <c r="A1652" s="5" t="s">
        <v>3304</v>
      </c>
      <c r="B1652" s="6" t="s">
        <v>3305</v>
      </c>
      <c r="C1652" s="7">
        <v>82.378511684660097</v>
      </c>
      <c r="D1652" s="8">
        <v>3.06</v>
      </c>
      <c r="E1652" s="9">
        <v>2</v>
      </c>
      <c r="F1652">
        <v>2.2599999999999998</v>
      </c>
    </row>
    <row r="1653" spans="1:6" x14ac:dyDescent="0.3">
      <c r="A1653" s="5" t="s">
        <v>3306</v>
      </c>
      <c r="B1653" s="6" t="s">
        <v>3307</v>
      </c>
      <c r="C1653" s="7">
        <v>82.201460404659898</v>
      </c>
      <c r="D1653" s="8">
        <v>4.3600000000000003</v>
      </c>
      <c r="E1653" s="9">
        <v>2</v>
      </c>
      <c r="F1653">
        <v>-0.68</v>
      </c>
    </row>
    <row r="1654" spans="1:6" x14ac:dyDescent="0.3">
      <c r="A1654" s="5" t="s">
        <v>3308</v>
      </c>
      <c r="B1654" s="6" t="s">
        <v>3309</v>
      </c>
      <c r="C1654" s="7">
        <v>45.031034204660102</v>
      </c>
      <c r="D1654" s="8">
        <v>9.6999999999999993</v>
      </c>
      <c r="E1654" s="9">
        <v>2</v>
      </c>
      <c r="F1654">
        <v>0.76</v>
      </c>
    </row>
    <row r="1655" spans="1:6" x14ac:dyDescent="0.3">
      <c r="A1655" s="5" t="s">
        <v>3310</v>
      </c>
      <c r="B1655" s="6" t="s">
        <v>3311</v>
      </c>
      <c r="C1655" s="7">
        <v>150.47024318466001</v>
      </c>
      <c r="D1655" s="8">
        <v>3.33</v>
      </c>
      <c r="E1655" s="9">
        <v>2</v>
      </c>
      <c r="F1655">
        <v>4.08</v>
      </c>
    </row>
    <row r="1656" spans="1:6" x14ac:dyDescent="0.3">
      <c r="A1656" s="5" t="s">
        <v>3312</v>
      </c>
      <c r="B1656" s="6" t="s">
        <v>3313</v>
      </c>
      <c r="C1656" s="7">
        <v>36.545444514659998</v>
      </c>
      <c r="D1656" s="8">
        <v>8.5299999999999994</v>
      </c>
      <c r="E1656" s="9">
        <v>2</v>
      </c>
      <c r="F1656">
        <v>3.16</v>
      </c>
    </row>
    <row r="1657" spans="1:6" x14ac:dyDescent="0.3">
      <c r="A1657" s="5" t="s">
        <v>3314</v>
      </c>
      <c r="B1657" s="6" t="s">
        <v>3315</v>
      </c>
      <c r="C1657" s="7">
        <v>61.6171553646601</v>
      </c>
      <c r="D1657" s="8">
        <v>3.78</v>
      </c>
      <c r="E1657" s="9">
        <v>2</v>
      </c>
      <c r="F1657">
        <v>0.08</v>
      </c>
    </row>
    <row r="1658" spans="1:6" x14ac:dyDescent="0.3">
      <c r="A1658" s="5" t="s">
        <v>3316</v>
      </c>
      <c r="B1658" s="6" t="s">
        <v>3317</v>
      </c>
      <c r="C1658" s="7">
        <v>18.23197109466</v>
      </c>
      <c r="D1658" s="8">
        <v>21.47</v>
      </c>
      <c r="E1658" s="9">
        <v>2</v>
      </c>
      <c r="F1658">
        <v>0.88</v>
      </c>
    </row>
    <row r="1659" spans="1:6" x14ac:dyDescent="0.3">
      <c r="A1659" s="5" t="s">
        <v>3318</v>
      </c>
      <c r="B1659" s="6" t="s">
        <v>3319</v>
      </c>
      <c r="C1659" s="7">
        <v>101.48479095466</v>
      </c>
      <c r="D1659" s="8">
        <v>3.38</v>
      </c>
      <c r="E1659" s="9">
        <v>2</v>
      </c>
      <c r="F1659">
        <v>1.01</v>
      </c>
    </row>
    <row r="1660" spans="1:6" x14ac:dyDescent="0.3">
      <c r="A1660" s="5" t="s">
        <v>3320</v>
      </c>
      <c r="B1660" s="6" t="s">
        <v>3321</v>
      </c>
      <c r="C1660" s="7">
        <v>58.599094374659998</v>
      </c>
      <c r="D1660" s="8">
        <v>4.4800000000000004</v>
      </c>
      <c r="E1660" s="9">
        <v>2</v>
      </c>
      <c r="F1660">
        <v>1.63</v>
      </c>
    </row>
    <row r="1661" spans="1:6" x14ac:dyDescent="0.3">
      <c r="A1661" s="5" t="s">
        <v>3322</v>
      </c>
      <c r="B1661" s="6" t="s">
        <v>3323</v>
      </c>
      <c r="C1661" s="7">
        <v>73.527903224660093</v>
      </c>
      <c r="D1661" s="8">
        <v>4.8</v>
      </c>
      <c r="E1661" s="9">
        <v>2</v>
      </c>
      <c r="F1661">
        <v>2.08</v>
      </c>
    </row>
    <row r="1662" spans="1:6" x14ac:dyDescent="0.3">
      <c r="A1662" s="5" t="s">
        <v>3324</v>
      </c>
      <c r="B1662" s="6" t="s">
        <v>3325</v>
      </c>
      <c r="C1662" s="7">
        <v>19.24552187466</v>
      </c>
      <c r="D1662" s="8">
        <v>16.29</v>
      </c>
      <c r="E1662" s="9">
        <v>2</v>
      </c>
      <c r="F1662">
        <v>0.05</v>
      </c>
    </row>
    <row r="1663" spans="1:6" x14ac:dyDescent="0.3">
      <c r="A1663" s="5" t="s">
        <v>3326</v>
      </c>
      <c r="B1663" s="6" t="s">
        <v>3327</v>
      </c>
      <c r="C1663" s="7">
        <v>21.600414864659999</v>
      </c>
      <c r="D1663" s="8">
        <v>15.96</v>
      </c>
      <c r="E1663" s="9">
        <v>2</v>
      </c>
      <c r="F1663">
        <v>-0.18</v>
      </c>
    </row>
    <row r="1664" spans="1:6" x14ac:dyDescent="0.3">
      <c r="A1664" s="5" t="s">
        <v>3328</v>
      </c>
      <c r="B1664" s="6" t="s">
        <v>3329</v>
      </c>
      <c r="C1664" s="7">
        <v>15.04455675466</v>
      </c>
      <c r="D1664" s="8">
        <v>17.14</v>
      </c>
      <c r="E1664" s="9">
        <v>2</v>
      </c>
      <c r="F1664">
        <v>-0.11</v>
      </c>
    </row>
    <row r="1665" spans="1:6" x14ac:dyDescent="0.3">
      <c r="A1665" s="5" t="s">
        <v>3330</v>
      </c>
      <c r="B1665" s="6" t="s">
        <v>3331</v>
      </c>
      <c r="C1665" s="7">
        <v>49.153696064659997</v>
      </c>
      <c r="D1665" s="8">
        <v>6.36</v>
      </c>
      <c r="E1665" s="9">
        <v>2</v>
      </c>
      <c r="F1665">
        <v>1.01</v>
      </c>
    </row>
    <row r="1666" spans="1:6" x14ac:dyDescent="0.3">
      <c r="A1666" s="5" t="s">
        <v>3332</v>
      </c>
      <c r="B1666" s="6" t="s">
        <v>3333</v>
      </c>
      <c r="C1666" s="7">
        <v>19.180955764659998</v>
      </c>
      <c r="D1666" s="8">
        <v>18.440000000000001</v>
      </c>
      <c r="E1666" s="9">
        <v>2</v>
      </c>
      <c r="F1666">
        <v>0.02</v>
      </c>
    </row>
    <row r="1667" spans="1:6" x14ac:dyDescent="0.3">
      <c r="A1667" s="5" t="s">
        <v>3334</v>
      </c>
      <c r="B1667" s="6" t="s">
        <v>3335</v>
      </c>
      <c r="C1667" s="7">
        <v>48.442382164660003</v>
      </c>
      <c r="D1667" s="8">
        <v>7.71</v>
      </c>
      <c r="E1667" s="9">
        <v>2</v>
      </c>
      <c r="F1667">
        <v>1</v>
      </c>
    </row>
    <row r="1668" spans="1:6" x14ac:dyDescent="0.3">
      <c r="A1668" s="5" t="s">
        <v>3336</v>
      </c>
      <c r="B1668" s="6" t="s">
        <v>3337</v>
      </c>
      <c r="C1668" s="7">
        <v>41.948840204660002</v>
      </c>
      <c r="D1668" s="8">
        <v>6.04</v>
      </c>
      <c r="E1668" s="9">
        <v>2</v>
      </c>
      <c r="F1668">
        <v>0.33</v>
      </c>
    </row>
    <row r="1669" spans="1:6" x14ac:dyDescent="0.3">
      <c r="A1669" s="5" t="s">
        <v>3338</v>
      </c>
      <c r="B1669" s="6" t="s">
        <v>3339</v>
      </c>
      <c r="C1669" s="7">
        <v>165.16987702466099</v>
      </c>
      <c r="D1669" s="8">
        <v>2.2999999999999998</v>
      </c>
      <c r="E1669" s="9">
        <v>2</v>
      </c>
      <c r="F1669">
        <v>1.74</v>
      </c>
    </row>
    <row r="1670" spans="1:6" x14ac:dyDescent="0.3">
      <c r="A1670" s="5" t="s">
        <v>3340</v>
      </c>
      <c r="B1670" s="6" t="s">
        <v>3341</v>
      </c>
      <c r="C1670" s="7">
        <v>96.634528864659998</v>
      </c>
      <c r="D1670" s="8">
        <v>2.97</v>
      </c>
      <c r="E1670" s="9">
        <v>2</v>
      </c>
      <c r="F1670">
        <v>0.53</v>
      </c>
    </row>
    <row r="1671" spans="1:6" x14ac:dyDescent="0.3">
      <c r="A1671" s="5" t="s">
        <v>3342</v>
      </c>
      <c r="B1671" s="6" t="s">
        <v>3343</v>
      </c>
      <c r="C1671" s="7">
        <v>77.479615644660001</v>
      </c>
      <c r="D1671" s="8">
        <v>5.44</v>
      </c>
      <c r="E1671" s="9">
        <v>2</v>
      </c>
      <c r="F1671">
        <v>0.95</v>
      </c>
    </row>
    <row r="1672" spans="1:6" x14ac:dyDescent="0.3">
      <c r="A1672" s="5" t="s">
        <v>3344</v>
      </c>
      <c r="B1672" s="6" t="s">
        <v>3345</v>
      </c>
      <c r="C1672" s="7">
        <v>20.491208674660001</v>
      </c>
      <c r="D1672" s="8">
        <v>12.57</v>
      </c>
      <c r="E1672" s="9">
        <v>2</v>
      </c>
      <c r="F1672">
        <v>-0.2</v>
      </c>
    </row>
    <row r="1673" spans="1:6" x14ac:dyDescent="0.3">
      <c r="A1673" s="5" t="s">
        <v>3346</v>
      </c>
      <c r="B1673" s="6" t="s">
        <v>3347</v>
      </c>
      <c r="C1673" s="7">
        <v>135.171284024659</v>
      </c>
      <c r="D1673" s="8">
        <v>2.3199999999999998</v>
      </c>
      <c r="E1673" s="9">
        <v>2</v>
      </c>
      <c r="F1673">
        <v>3.56</v>
      </c>
    </row>
    <row r="1674" spans="1:6" x14ac:dyDescent="0.3">
      <c r="A1674" s="5" t="s">
        <v>3348</v>
      </c>
      <c r="B1674" s="6" t="s">
        <v>3349</v>
      </c>
      <c r="C1674" s="7">
        <v>50.381999974659998</v>
      </c>
      <c r="D1674" s="8">
        <v>5.83</v>
      </c>
      <c r="E1674" s="9">
        <v>2</v>
      </c>
      <c r="F1674">
        <v>1.69</v>
      </c>
    </row>
    <row r="1675" spans="1:6" x14ac:dyDescent="0.3">
      <c r="A1675" s="5" t="s">
        <v>3350</v>
      </c>
      <c r="B1675" s="6" t="s">
        <v>3351</v>
      </c>
      <c r="C1675" s="7">
        <v>21.78823630466</v>
      </c>
      <c r="D1675" s="8">
        <v>19.899999999999999</v>
      </c>
      <c r="E1675" s="9">
        <v>2</v>
      </c>
      <c r="F1675">
        <v>0.89</v>
      </c>
    </row>
    <row r="1676" spans="1:6" x14ac:dyDescent="0.3">
      <c r="A1676" s="5" t="s">
        <v>3352</v>
      </c>
      <c r="B1676" s="6" t="s">
        <v>3353</v>
      </c>
      <c r="C1676" s="7">
        <v>37.469997944660001</v>
      </c>
      <c r="D1676" s="8">
        <v>7.93</v>
      </c>
      <c r="E1676" s="9">
        <v>2</v>
      </c>
      <c r="F1676">
        <v>0.95</v>
      </c>
    </row>
    <row r="1677" spans="1:6" x14ac:dyDescent="0.3">
      <c r="A1677" s="5" t="s">
        <v>3354</v>
      </c>
      <c r="B1677" s="6" t="s">
        <v>3355</v>
      </c>
      <c r="C1677" s="7">
        <v>29.24523964466</v>
      </c>
      <c r="D1677" s="8">
        <v>9.02</v>
      </c>
      <c r="E1677" s="9">
        <v>2</v>
      </c>
      <c r="F1677">
        <v>-0.18</v>
      </c>
    </row>
    <row r="1678" spans="1:6" x14ac:dyDescent="0.3">
      <c r="A1678" s="5" t="s">
        <v>3356</v>
      </c>
      <c r="B1678" s="6" t="s">
        <v>3357</v>
      </c>
      <c r="C1678" s="7">
        <v>29.228452114660001</v>
      </c>
      <c r="D1678" s="8">
        <v>10.37</v>
      </c>
      <c r="E1678" s="9">
        <v>2</v>
      </c>
      <c r="F1678">
        <v>-0.16</v>
      </c>
    </row>
    <row r="1679" spans="1:6" x14ac:dyDescent="0.3">
      <c r="A1679" s="5" t="s">
        <v>3358</v>
      </c>
      <c r="B1679" s="6" t="s">
        <v>3359</v>
      </c>
      <c r="C1679" s="7">
        <v>11.50668842466</v>
      </c>
      <c r="D1679" s="8">
        <v>28.95</v>
      </c>
      <c r="E1679" s="9">
        <v>2</v>
      </c>
      <c r="F1679" t="e">
        <v>#N/A</v>
      </c>
    </row>
    <row r="1680" spans="1:6" x14ac:dyDescent="0.3">
      <c r="A1680" s="5" t="s">
        <v>3360</v>
      </c>
      <c r="B1680" s="6" t="s">
        <v>3361</v>
      </c>
      <c r="C1680" s="7">
        <v>77.618652454659994</v>
      </c>
      <c r="D1680" s="8">
        <v>3.56</v>
      </c>
      <c r="E1680" s="9">
        <v>2</v>
      </c>
      <c r="F1680">
        <v>2.23</v>
      </c>
    </row>
    <row r="1681" spans="1:6" x14ac:dyDescent="0.3">
      <c r="A1681" s="5" t="s">
        <v>3362</v>
      </c>
      <c r="B1681" s="6" t="s">
        <v>3363</v>
      </c>
      <c r="C1681" s="7">
        <v>29.804873414660001</v>
      </c>
      <c r="D1681" s="8">
        <v>10.039999999999999</v>
      </c>
      <c r="E1681" s="9">
        <v>2</v>
      </c>
      <c r="F1681">
        <v>0.03</v>
      </c>
    </row>
    <row r="1682" spans="1:6" x14ac:dyDescent="0.3">
      <c r="A1682" s="5" t="s">
        <v>3364</v>
      </c>
      <c r="B1682" s="6" t="s">
        <v>3365</v>
      </c>
      <c r="C1682" s="7">
        <v>6.6438170646600003</v>
      </c>
      <c r="D1682" s="8">
        <v>18.64</v>
      </c>
      <c r="E1682" s="9">
        <v>2</v>
      </c>
      <c r="F1682" t="e">
        <v>#N/A</v>
      </c>
    </row>
    <row r="1683" spans="1:6" x14ac:dyDescent="0.3">
      <c r="A1683" s="5" t="s">
        <v>3366</v>
      </c>
      <c r="B1683" s="6" t="s">
        <v>3367</v>
      </c>
      <c r="C1683" s="7">
        <v>33.86519454466</v>
      </c>
      <c r="D1683" s="8">
        <v>9.48</v>
      </c>
      <c r="E1683" s="9">
        <v>2</v>
      </c>
      <c r="F1683">
        <v>0.91</v>
      </c>
    </row>
    <row r="1684" spans="1:6" x14ac:dyDescent="0.3">
      <c r="A1684" s="5" t="s">
        <v>3368</v>
      </c>
      <c r="B1684" s="6" t="s">
        <v>3369</v>
      </c>
      <c r="C1684" s="7">
        <v>24.80645412466</v>
      </c>
      <c r="D1684" s="8">
        <v>22.81</v>
      </c>
      <c r="E1684" s="9">
        <v>2</v>
      </c>
      <c r="F1684">
        <v>1.88</v>
      </c>
    </row>
    <row r="1685" spans="1:6" x14ac:dyDescent="0.3">
      <c r="A1685" s="5" t="s">
        <v>3370</v>
      </c>
      <c r="B1685" s="6" t="s">
        <v>3371</v>
      </c>
      <c r="C1685" s="7">
        <v>11.79396933466</v>
      </c>
      <c r="D1685" s="8">
        <v>21.36</v>
      </c>
      <c r="E1685" s="9">
        <v>2</v>
      </c>
      <c r="F1685" t="e">
        <v>#N/A</v>
      </c>
    </row>
    <row r="1686" spans="1:6" x14ac:dyDescent="0.3">
      <c r="A1686" s="5" t="s">
        <v>3372</v>
      </c>
      <c r="B1686" s="6" t="s">
        <v>3373</v>
      </c>
      <c r="C1686" s="7">
        <v>55.989529934660098</v>
      </c>
      <c r="D1686" s="8">
        <v>7.31</v>
      </c>
      <c r="E1686" s="9">
        <v>2</v>
      </c>
      <c r="F1686">
        <v>0.15</v>
      </c>
    </row>
    <row r="1687" spans="1:6" x14ac:dyDescent="0.3">
      <c r="A1687" s="5" t="s">
        <v>3374</v>
      </c>
      <c r="B1687" s="6" t="s">
        <v>3375</v>
      </c>
      <c r="C1687" s="7">
        <v>119.68719445466</v>
      </c>
      <c r="D1687" s="8">
        <v>2.41</v>
      </c>
      <c r="E1687" s="9">
        <v>2</v>
      </c>
      <c r="F1687">
        <v>3.65</v>
      </c>
    </row>
    <row r="1688" spans="1:6" x14ac:dyDescent="0.3">
      <c r="A1688" s="5" t="s">
        <v>3376</v>
      </c>
      <c r="B1688" s="6" t="s">
        <v>3377</v>
      </c>
      <c r="C1688" s="7">
        <v>132.93101415466001</v>
      </c>
      <c r="D1688" s="8">
        <v>2.21</v>
      </c>
      <c r="E1688" s="9">
        <v>2</v>
      </c>
      <c r="F1688">
        <v>3.15</v>
      </c>
    </row>
    <row r="1689" spans="1:6" x14ac:dyDescent="0.3">
      <c r="A1689" s="5" t="s">
        <v>3378</v>
      </c>
      <c r="B1689" s="6" t="s">
        <v>3379</v>
      </c>
      <c r="C1689" s="7">
        <v>88.698500554660001</v>
      </c>
      <c r="D1689" s="8">
        <v>4.03</v>
      </c>
      <c r="E1689" s="9">
        <v>2</v>
      </c>
      <c r="F1689">
        <v>0.9</v>
      </c>
    </row>
    <row r="1690" spans="1:6" x14ac:dyDescent="0.3">
      <c r="A1690" s="5" t="s">
        <v>3380</v>
      </c>
      <c r="B1690" s="6" t="s">
        <v>3381</v>
      </c>
      <c r="C1690" s="7">
        <v>35.51811590466</v>
      </c>
      <c r="D1690" s="8">
        <v>12.42</v>
      </c>
      <c r="E1690" s="9">
        <v>2</v>
      </c>
      <c r="F1690">
        <v>0</v>
      </c>
    </row>
    <row r="1691" spans="1:6" x14ac:dyDescent="0.3">
      <c r="A1691" s="5" t="s">
        <v>3382</v>
      </c>
      <c r="B1691" s="6" t="s">
        <v>3383</v>
      </c>
      <c r="C1691" s="7">
        <v>33.217243164659997</v>
      </c>
      <c r="D1691" s="8">
        <v>8.8699999999999992</v>
      </c>
      <c r="E1691" s="9">
        <v>2</v>
      </c>
      <c r="F1691">
        <v>-0.19</v>
      </c>
    </row>
    <row r="1692" spans="1:6" x14ac:dyDescent="0.3">
      <c r="A1692" s="5" t="s">
        <v>3384</v>
      </c>
      <c r="B1692" s="6" t="s">
        <v>3385</v>
      </c>
      <c r="C1692" s="7">
        <v>75.642188494660004</v>
      </c>
      <c r="D1692" s="8">
        <v>4.17</v>
      </c>
      <c r="E1692" s="9">
        <v>2</v>
      </c>
      <c r="F1692">
        <v>-0.11</v>
      </c>
    </row>
    <row r="1693" spans="1:6" x14ac:dyDescent="0.3">
      <c r="A1693" s="5" t="s">
        <v>3386</v>
      </c>
      <c r="B1693" s="6" t="s">
        <v>3387</v>
      </c>
      <c r="C1693" s="7">
        <v>192.95668759466</v>
      </c>
      <c r="D1693" s="8">
        <v>1.37</v>
      </c>
      <c r="E1693" s="9">
        <v>2</v>
      </c>
      <c r="F1693">
        <v>1.24</v>
      </c>
    </row>
    <row r="1694" spans="1:6" x14ac:dyDescent="0.3">
      <c r="A1694" s="5" t="s">
        <v>3388</v>
      </c>
      <c r="B1694" s="6" t="s">
        <v>3389</v>
      </c>
      <c r="C1694" s="7">
        <v>132.98312032466001</v>
      </c>
      <c r="D1694" s="8">
        <v>2.2400000000000002</v>
      </c>
      <c r="E1694" s="9">
        <v>2</v>
      </c>
      <c r="F1694">
        <v>1.72</v>
      </c>
    </row>
    <row r="1695" spans="1:6" x14ac:dyDescent="0.3">
      <c r="A1695" s="5" t="s">
        <v>3390</v>
      </c>
      <c r="B1695" s="6" t="s">
        <v>3391</v>
      </c>
      <c r="C1695" s="7">
        <v>102.76955246465999</v>
      </c>
      <c r="D1695" s="8">
        <v>1.89</v>
      </c>
      <c r="E1695" s="9">
        <v>2</v>
      </c>
      <c r="F1695">
        <v>0.94</v>
      </c>
    </row>
    <row r="1696" spans="1:6" x14ac:dyDescent="0.3">
      <c r="A1696" s="5" t="s">
        <v>3392</v>
      </c>
      <c r="B1696" s="6" t="s">
        <v>3393</v>
      </c>
      <c r="C1696" s="7">
        <v>68.343840654659999</v>
      </c>
      <c r="D1696" s="8">
        <v>5.8</v>
      </c>
      <c r="E1696" s="9">
        <v>2</v>
      </c>
      <c r="F1696">
        <v>1.54</v>
      </c>
    </row>
    <row r="1697" spans="1:6" x14ac:dyDescent="0.3">
      <c r="A1697" s="5" t="s">
        <v>3394</v>
      </c>
      <c r="B1697" s="6" t="s">
        <v>3395</v>
      </c>
      <c r="C1697" s="7">
        <v>18.750758364660001</v>
      </c>
      <c r="D1697" s="8">
        <v>9.8800000000000008</v>
      </c>
      <c r="E1697" s="9">
        <v>2</v>
      </c>
      <c r="F1697">
        <v>-0.35</v>
      </c>
    </row>
    <row r="1698" spans="1:6" x14ac:dyDescent="0.3">
      <c r="A1698" s="5" t="s">
        <v>3396</v>
      </c>
      <c r="B1698" s="6" t="s">
        <v>3397</v>
      </c>
      <c r="C1698" s="7">
        <v>66.549618234660002</v>
      </c>
      <c r="D1698" s="8">
        <v>4.54</v>
      </c>
      <c r="E1698" s="9">
        <v>2</v>
      </c>
      <c r="F1698">
        <v>5.85</v>
      </c>
    </row>
    <row r="1699" spans="1:6" x14ac:dyDescent="0.3">
      <c r="A1699" s="5" t="s">
        <v>3398</v>
      </c>
      <c r="B1699" s="6" t="s">
        <v>3399</v>
      </c>
      <c r="C1699" s="7">
        <v>11.41783740466</v>
      </c>
      <c r="D1699" s="8">
        <v>23.08</v>
      </c>
      <c r="E1699" s="9">
        <v>2</v>
      </c>
      <c r="F1699" t="e">
        <v>#N/A</v>
      </c>
    </row>
    <row r="1700" spans="1:6" x14ac:dyDescent="0.3">
      <c r="A1700" s="5" t="s">
        <v>3400</v>
      </c>
      <c r="B1700" s="6" t="s">
        <v>3401</v>
      </c>
      <c r="C1700" s="7">
        <v>80.659850524660001</v>
      </c>
      <c r="D1700" s="8">
        <v>3.45</v>
      </c>
      <c r="E1700" s="9">
        <v>2</v>
      </c>
      <c r="F1700">
        <v>0.7</v>
      </c>
    </row>
    <row r="1701" spans="1:6" x14ac:dyDescent="0.3">
      <c r="A1701" s="5" t="s">
        <v>3402</v>
      </c>
      <c r="B1701" s="6" t="s">
        <v>3403</v>
      </c>
      <c r="C1701" s="7">
        <v>26.694462194660002</v>
      </c>
      <c r="D1701" s="8">
        <v>13.87</v>
      </c>
      <c r="E1701" s="9">
        <v>2</v>
      </c>
      <c r="F1701">
        <v>1.04</v>
      </c>
    </row>
    <row r="1702" spans="1:6" x14ac:dyDescent="0.3">
      <c r="A1702" s="5" t="s">
        <v>3404</v>
      </c>
      <c r="B1702" s="6" t="s">
        <v>3405</v>
      </c>
      <c r="C1702" s="7">
        <v>61.690733424660102</v>
      </c>
      <c r="D1702" s="8">
        <v>4.12</v>
      </c>
      <c r="E1702" s="9">
        <v>2</v>
      </c>
      <c r="F1702">
        <v>0.71</v>
      </c>
    </row>
    <row r="1703" spans="1:6" x14ac:dyDescent="0.3">
      <c r="A1703" s="5" t="s">
        <v>3406</v>
      </c>
      <c r="B1703" s="6" t="s">
        <v>3407</v>
      </c>
      <c r="C1703" s="7">
        <v>46.163727404660101</v>
      </c>
      <c r="D1703" s="8">
        <v>6.28</v>
      </c>
      <c r="E1703" s="9">
        <v>2</v>
      </c>
      <c r="F1703">
        <v>1.98</v>
      </c>
    </row>
    <row r="1704" spans="1:6" x14ac:dyDescent="0.3">
      <c r="A1704" s="5" t="s">
        <v>3408</v>
      </c>
      <c r="B1704" s="6" t="s">
        <v>3409</v>
      </c>
      <c r="C1704" s="7">
        <v>38.510200344660099</v>
      </c>
      <c r="D1704" s="8">
        <v>10.67</v>
      </c>
      <c r="E1704" s="9">
        <v>2</v>
      </c>
      <c r="F1704">
        <v>0.62</v>
      </c>
    </row>
    <row r="1705" spans="1:6" x14ac:dyDescent="0.3">
      <c r="A1705" s="5" t="s">
        <v>3410</v>
      </c>
      <c r="B1705" s="6" t="s">
        <v>3411</v>
      </c>
      <c r="C1705" s="7">
        <v>31.622283054659999</v>
      </c>
      <c r="D1705" s="8">
        <v>10.51</v>
      </c>
      <c r="E1705" s="9">
        <v>2</v>
      </c>
      <c r="F1705">
        <v>-1.23</v>
      </c>
    </row>
    <row r="1706" spans="1:6" x14ac:dyDescent="0.3">
      <c r="A1706" s="5" t="s">
        <v>3412</v>
      </c>
      <c r="B1706" s="6" t="s">
        <v>3413</v>
      </c>
      <c r="C1706" s="7">
        <v>28.36283896466</v>
      </c>
      <c r="D1706" s="8">
        <v>8.43</v>
      </c>
      <c r="E1706" s="9">
        <v>2</v>
      </c>
      <c r="F1706">
        <v>-0.46</v>
      </c>
    </row>
    <row r="1707" spans="1:6" x14ac:dyDescent="0.3">
      <c r="A1707" s="5" t="s">
        <v>3414</v>
      </c>
      <c r="B1707" s="6" t="s">
        <v>3415</v>
      </c>
      <c r="C1707" s="7">
        <v>36.989883614660002</v>
      </c>
      <c r="D1707" s="8">
        <v>10.94</v>
      </c>
      <c r="E1707" s="9">
        <v>2</v>
      </c>
      <c r="F1707">
        <v>1.19</v>
      </c>
    </row>
    <row r="1708" spans="1:6" x14ac:dyDescent="0.3">
      <c r="A1708" s="5" t="s">
        <v>3416</v>
      </c>
      <c r="B1708" s="6" t="s">
        <v>3417</v>
      </c>
      <c r="C1708" s="7">
        <v>84.417868284660202</v>
      </c>
      <c r="D1708" s="8">
        <v>3.31</v>
      </c>
      <c r="E1708" s="9">
        <v>2</v>
      </c>
      <c r="F1708">
        <v>0.96</v>
      </c>
    </row>
    <row r="1709" spans="1:6" x14ac:dyDescent="0.3">
      <c r="A1709" s="5" t="s">
        <v>3418</v>
      </c>
      <c r="B1709" s="6" t="s">
        <v>3419</v>
      </c>
      <c r="C1709" s="7">
        <v>34.355613324659998</v>
      </c>
      <c r="D1709" s="8">
        <v>6.49</v>
      </c>
      <c r="E1709" s="9">
        <v>2</v>
      </c>
      <c r="F1709">
        <v>0.02</v>
      </c>
    </row>
    <row r="1710" spans="1:6" x14ac:dyDescent="0.3">
      <c r="A1710" s="5" t="s">
        <v>3420</v>
      </c>
      <c r="B1710" s="6" t="s">
        <v>3421</v>
      </c>
      <c r="C1710" s="7">
        <v>45.170645794659997</v>
      </c>
      <c r="D1710" s="8">
        <v>6.09</v>
      </c>
      <c r="E1710" s="9">
        <v>2</v>
      </c>
      <c r="F1710">
        <v>0.08</v>
      </c>
    </row>
    <row r="1711" spans="1:6" x14ac:dyDescent="0.3">
      <c r="A1711" s="5" t="s">
        <v>3422</v>
      </c>
      <c r="B1711" s="6" t="s">
        <v>3423</v>
      </c>
      <c r="C1711" s="7">
        <v>17.923348074660002</v>
      </c>
      <c r="D1711" s="8">
        <v>14.91</v>
      </c>
      <c r="E1711" s="9">
        <v>2</v>
      </c>
      <c r="F1711">
        <v>0.3</v>
      </c>
    </row>
    <row r="1712" spans="1:6" x14ac:dyDescent="0.3">
      <c r="A1712" s="5" t="s">
        <v>3424</v>
      </c>
      <c r="B1712" s="6" t="s">
        <v>3425</v>
      </c>
      <c r="C1712" s="7">
        <v>138.57175594466</v>
      </c>
      <c r="D1712" s="8">
        <v>1.99</v>
      </c>
      <c r="E1712" s="9">
        <v>2</v>
      </c>
      <c r="F1712">
        <v>-0.1</v>
      </c>
    </row>
    <row r="1713" spans="1:6" x14ac:dyDescent="0.3">
      <c r="A1713" s="5" t="s">
        <v>3426</v>
      </c>
      <c r="B1713" s="6" t="s">
        <v>3427</v>
      </c>
      <c r="C1713" s="7">
        <v>27.959812994659998</v>
      </c>
      <c r="D1713" s="8">
        <v>8.91</v>
      </c>
      <c r="E1713" s="9">
        <v>2</v>
      </c>
      <c r="F1713">
        <v>-0.11</v>
      </c>
    </row>
    <row r="1714" spans="1:6" x14ac:dyDescent="0.3">
      <c r="A1714" s="5" t="s">
        <v>3428</v>
      </c>
      <c r="B1714" s="6" t="s">
        <v>3429</v>
      </c>
      <c r="C1714" s="7">
        <v>72.616120004660004</v>
      </c>
      <c r="D1714" s="8">
        <v>5.05</v>
      </c>
      <c r="E1714" s="9">
        <v>2</v>
      </c>
      <c r="F1714">
        <v>0.8</v>
      </c>
    </row>
    <row r="1715" spans="1:6" x14ac:dyDescent="0.3">
      <c r="A1715" s="5" t="s">
        <v>3430</v>
      </c>
      <c r="B1715" s="6" t="s">
        <v>3431</v>
      </c>
      <c r="C1715" s="7">
        <v>15.511785464660001</v>
      </c>
      <c r="D1715" s="8">
        <v>26.06</v>
      </c>
      <c r="E1715" s="9">
        <v>2</v>
      </c>
      <c r="F1715">
        <v>-0.71</v>
      </c>
    </row>
    <row r="1716" spans="1:6" x14ac:dyDescent="0.3">
      <c r="A1716" s="5" t="s">
        <v>3432</v>
      </c>
      <c r="B1716" s="6" t="s">
        <v>3433</v>
      </c>
      <c r="C1716" s="7">
        <v>58.451763924660099</v>
      </c>
      <c r="D1716" s="8">
        <v>4.4800000000000004</v>
      </c>
      <c r="E1716" s="9">
        <v>2</v>
      </c>
      <c r="F1716">
        <v>1.51</v>
      </c>
    </row>
    <row r="1717" spans="1:6" x14ac:dyDescent="0.3">
      <c r="A1717" s="5" t="s">
        <v>3434</v>
      </c>
      <c r="B1717" s="6" t="s">
        <v>3435</v>
      </c>
      <c r="C1717" s="7">
        <v>71.942402214660206</v>
      </c>
      <c r="D1717" s="8">
        <v>5.97</v>
      </c>
      <c r="E1717" s="9">
        <v>2</v>
      </c>
      <c r="F1717">
        <v>0.27</v>
      </c>
    </row>
    <row r="1718" spans="1:6" x14ac:dyDescent="0.3">
      <c r="A1718" s="5" t="s">
        <v>3436</v>
      </c>
      <c r="B1718" s="6" t="s">
        <v>3437</v>
      </c>
      <c r="C1718" s="7">
        <v>56.879120334660001</v>
      </c>
      <c r="D1718" s="8">
        <v>6.69</v>
      </c>
      <c r="E1718" s="9">
        <v>2</v>
      </c>
      <c r="F1718">
        <v>0.28000000000000003</v>
      </c>
    </row>
    <row r="1719" spans="1:6" x14ac:dyDescent="0.3">
      <c r="A1719" s="5" t="s">
        <v>3438</v>
      </c>
      <c r="B1719" s="6" t="s">
        <v>3439</v>
      </c>
      <c r="C1719" s="7">
        <v>34.478308784660001</v>
      </c>
      <c r="D1719" s="8">
        <v>8.14</v>
      </c>
      <c r="E1719" s="9">
        <v>2</v>
      </c>
      <c r="F1719">
        <v>0.44</v>
      </c>
    </row>
    <row r="1720" spans="1:6" x14ac:dyDescent="0.3">
      <c r="A1720" s="5" t="s">
        <v>3440</v>
      </c>
      <c r="B1720" s="6" t="s">
        <v>3441</v>
      </c>
      <c r="C1720" s="7">
        <v>58.378561704660001</v>
      </c>
      <c r="D1720" s="8">
        <v>5.6</v>
      </c>
      <c r="E1720" s="9">
        <v>2</v>
      </c>
      <c r="F1720">
        <v>0.43</v>
      </c>
    </row>
    <row r="1721" spans="1:6" x14ac:dyDescent="0.3">
      <c r="A1721" s="5" t="s">
        <v>3442</v>
      </c>
      <c r="B1721" s="6" t="s">
        <v>3443</v>
      </c>
      <c r="C1721" s="7">
        <v>30.639286954660001</v>
      </c>
      <c r="D1721" s="8">
        <v>9.19</v>
      </c>
      <c r="E1721" s="9">
        <v>2</v>
      </c>
      <c r="F1721">
        <v>0.42</v>
      </c>
    </row>
    <row r="1722" spans="1:6" x14ac:dyDescent="0.3">
      <c r="A1722" s="5" t="s">
        <v>3444</v>
      </c>
      <c r="B1722" s="6" t="s">
        <v>3445</v>
      </c>
      <c r="C1722" s="7">
        <v>110.11578113466</v>
      </c>
      <c r="D1722" s="8">
        <v>2.2599999999999998</v>
      </c>
      <c r="E1722" s="9">
        <v>2</v>
      </c>
      <c r="F1722">
        <v>0.97</v>
      </c>
    </row>
    <row r="1723" spans="1:6" x14ac:dyDescent="0.3">
      <c r="A1723" s="5" t="s">
        <v>3446</v>
      </c>
      <c r="B1723" s="6" t="s">
        <v>3447</v>
      </c>
      <c r="C1723" s="7">
        <v>98.503084444659905</v>
      </c>
      <c r="D1723" s="8">
        <v>2.69</v>
      </c>
      <c r="E1723" s="9">
        <v>2</v>
      </c>
      <c r="F1723">
        <v>0.95</v>
      </c>
    </row>
    <row r="1724" spans="1:6" x14ac:dyDescent="0.3">
      <c r="A1724" s="5" t="s">
        <v>3448</v>
      </c>
      <c r="B1724" s="6" t="s">
        <v>3449</v>
      </c>
      <c r="C1724" s="7">
        <v>46.293333674659998</v>
      </c>
      <c r="D1724" s="8">
        <v>6.59</v>
      </c>
      <c r="E1724" s="9">
        <v>2</v>
      </c>
      <c r="F1724">
        <v>0.39</v>
      </c>
    </row>
    <row r="1725" spans="1:6" x14ac:dyDescent="0.3">
      <c r="A1725" s="5" t="s">
        <v>3450</v>
      </c>
      <c r="B1725" s="6" t="s">
        <v>3451</v>
      </c>
      <c r="C1725" s="7">
        <v>19.888916764659999</v>
      </c>
      <c r="D1725" s="8">
        <v>15</v>
      </c>
      <c r="E1725" s="9">
        <v>2</v>
      </c>
      <c r="F1725">
        <v>1.41</v>
      </c>
    </row>
    <row r="1726" spans="1:6" x14ac:dyDescent="0.3">
      <c r="A1726" s="5" t="s">
        <v>3452</v>
      </c>
      <c r="B1726" s="6" t="s">
        <v>3453</v>
      </c>
      <c r="C1726" s="7">
        <v>54.42747900466</v>
      </c>
      <c r="D1726" s="8">
        <v>10.71</v>
      </c>
      <c r="E1726" s="9">
        <v>2</v>
      </c>
      <c r="F1726">
        <v>2.69</v>
      </c>
    </row>
    <row r="1727" spans="1:6" x14ac:dyDescent="0.3">
      <c r="A1727" s="5" t="s">
        <v>3454</v>
      </c>
      <c r="B1727" s="6" t="s">
        <v>3455</v>
      </c>
      <c r="C1727" s="7">
        <v>26.482710884660001</v>
      </c>
      <c r="D1727" s="8">
        <v>8.81</v>
      </c>
      <c r="E1727" s="9">
        <v>2</v>
      </c>
      <c r="F1727">
        <v>0.69</v>
      </c>
    </row>
    <row r="1728" spans="1:6" x14ac:dyDescent="0.3">
      <c r="A1728" s="5" t="s">
        <v>3456</v>
      </c>
      <c r="B1728" s="6" t="s">
        <v>3457</v>
      </c>
      <c r="C1728" s="7">
        <v>38.222587504659998</v>
      </c>
      <c r="D1728" s="8">
        <v>10</v>
      </c>
      <c r="E1728" s="9">
        <v>2</v>
      </c>
      <c r="F1728">
        <v>0.69</v>
      </c>
    </row>
    <row r="1729" spans="1:6" x14ac:dyDescent="0.3">
      <c r="A1729" s="5" t="s">
        <v>3458</v>
      </c>
      <c r="B1729" s="6" t="s">
        <v>3459</v>
      </c>
      <c r="C1729" s="7">
        <v>43.590945644660003</v>
      </c>
      <c r="D1729" s="8">
        <v>7.18</v>
      </c>
      <c r="E1729" s="9">
        <v>2</v>
      </c>
      <c r="F1729">
        <v>2.1800000000000002</v>
      </c>
    </row>
    <row r="1730" spans="1:6" x14ac:dyDescent="0.3">
      <c r="A1730" s="5" t="s">
        <v>3460</v>
      </c>
      <c r="B1730" s="6" t="s">
        <v>3461</v>
      </c>
      <c r="C1730" s="7">
        <v>78.528519954660197</v>
      </c>
      <c r="D1730" s="8">
        <v>7.36</v>
      </c>
      <c r="E1730" s="9">
        <v>2</v>
      </c>
      <c r="F1730">
        <v>2.41</v>
      </c>
    </row>
    <row r="1731" spans="1:6" x14ac:dyDescent="0.3">
      <c r="A1731" s="5" t="s">
        <v>3462</v>
      </c>
      <c r="B1731" s="6" t="s">
        <v>3463</v>
      </c>
      <c r="C1731" s="7">
        <v>50.717146204659997</v>
      </c>
      <c r="D1731" s="8">
        <v>5.44</v>
      </c>
      <c r="E1731" s="9">
        <v>2</v>
      </c>
      <c r="F1731">
        <v>5.49</v>
      </c>
    </row>
    <row r="1732" spans="1:6" x14ac:dyDescent="0.3">
      <c r="A1732" s="5" t="s">
        <v>3464</v>
      </c>
      <c r="B1732" s="6" t="s">
        <v>3465</v>
      </c>
      <c r="C1732" s="7">
        <v>45.785277584660001</v>
      </c>
      <c r="D1732" s="8">
        <v>10.95</v>
      </c>
      <c r="E1732" s="9">
        <v>2</v>
      </c>
      <c r="F1732">
        <v>1.18</v>
      </c>
    </row>
    <row r="1733" spans="1:6" x14ac:dyDescent="0.3">
      <c r="A1733" s="5" t="s">
        <v>3466</v>
      </c>
      <c r="B1733" s="6" t="s">
        <v>3467</v>
      </c>
      <c r="C1733" s="7">
        <v>37.382023334659898</v>
      </c>
      <c r="D1733" s="8">
        <v>9.09</v>
      </c>
      <c r="E1733" s="9">
        <v>2</v>
      </c>
      <c r="F1733">
        <v>3.15</v>
      </c>
    </row>
    <row r="1734" spans="1:6" x14ac:dyDescent="0.3">
      <c r="A1734" s="5" t="s">
        <v>3468</v>
      </c>
      <c r="B1734" s="6" t="s">
        <v>3469</v>
      </c>
      <c r="C1734" s="7">
        <v>164.02451956466001</v>
      </c>
      <c r="D1734" s="8">
        <v>1.86</v>
      </c>
      <c r="E1734" s="9">
        <v>2</v>
      </c>
      <c r="F1734">
        <v>0.23</v>
      </c>
    </row>
    <row r="1735" spans="1:6" x14ac:dyDescent="0.3">
      <c r="A1735" s="5" t="s">
        <v>3470</v>
      </c>
      <c r="B1735" s="6" t="s">
        <v>3471</v>
      </c>
      <c r="C1735" s="7">
        <v>28.28491393466</v>
      </c>
      <c r="D1735" s="8">
        <v>4.05</v>
      </c>
      <c r="E1735" s="9">
        <v>1</v>
      </c>
      <c r="F1735">
        <v>-1.71</v>
      </c>
    </row>
    <row r="1736" spans="1:6" x14ac:dyDescent="0.3">
      <c r="A1736" s="5" t="s">
        <v>3472</v>
      </c>
      <c r="B1736" s="6" t="s">
        <v>3473</v>
      </c>
      <c r="C1736" s="7">
        <v>140.38738081465999</v>
      </c>
      <c r="D1736" s="8">
        <v>0.63</v>
      </c>
      <c r="E1736" s="9">
        <v>1</v>
      </c>
      <c r="F1736">
        <v>2.46</v>
      </c>
    </row>
    <row r="1737" spans="1:6" x14ac:dyDescent="0.3">
      <c r="A1737" s="5" t="s">
        <v>3474</v>
      </c>
      <c r="B1737" s="6" t="s">
        <v>3475</v>
      </c>
      <c r="C1737" s="7">
        <v>43.369445484659998</v>
      </c>
      <c r="D1737" s="8">
        <v>4.1100000000000003</v>
      </c>
      <c r="E1737" s="9">
        <v>1</v>
      </c>
      <c r="F1737">
        <v>1.91</v>
      </c>
    </row>
    <row r="1738" spans="1:6" x14ac:dyDescent="0.3">
      <c r="A1738" s="5" t="s">
        <v>3476</v>
      </c>
      <c r="B1738" s="6" t="s">
        <v>3477</v>
      </c>
      <c r="C1738" s="7">
        <v>161.50929613465999</v>
      </c>
      <c r="D1738" s="8">
        <v>1.6</v>
      </c>
      <c r="E1738" s="9">
        <v>1</v>
      </c>
      <c r="F1738">
        <v>3.38</v>
      </c>
    </row>
    <row r="1739" spans="1:6" x14ac:dyDescent="0.3">
      <c r="A1739" s="5" t="s">
        <v>3478</v>
      </c>
      <c r="B1739" s="6" t="s">
        <v>3479</v>
      </c>
      <c r="C1739" s="7">
        <v>143.10026745466001</v>
      </c>
      <c r="D1739" s="8">
        <v>1.22</v>
      </c>
      <c r="E1739" s="9">
        <v>1</v>
      </c>
      <c r="F1739">
        <v>2.29</v>
      </c>
    </row>
    <row r="1740" spans="1:6" x14ac:dyDescent="0.3">
      <c r="A1740" s="5" t="s">
        <v>3480</v>
      </c>
      <c r="B1740" s="6" t="s">
        <v>3481</v>
      </c>
      <c r="C1740" s="7">
        <v>147.71916609466101</v>
      </c>
      <c r="D1740" s="8">
        <v>0.53</v>
      </c>
      <c r="E1740" s="9">
        <v>1</v>
      </c>
      <c r="F1740">
        <v>2.29</v>
      </c>
    </row>
    <row r="1741" spans="1:6" x14ac:dyDescent="0.3">
      <c r="A1741" s="5" t="s">
        <v>3482</v>
      </c>
      <c r="B1741" s="11" t="s">
        <v>3483</v>
      </c>
      <c r="C1741" s="7">
        <v>197.26783553466001</v>
      </c>
      <c r="D1741" s="8">
        <v>0.65</v>
      </c>
      <c r="E1741" s="9">
        <v>1</v>
      </c>
      <c r="F1741">
        <v>3.34</v>
      </c>
    </row>
    <row r="1742" spans="1:6" x14ac:dyDescent="0.3">
      <c r="A1742" s="5" t="s">
        <v>3484</v>
      </c>
      <c r="B1742" s="6" t="s">
        <v>3485</v>
      </c>
      <c r="C1742" s="7">
        <v>76.938927154660007</v>
      </c>
      <c r="D1742" s="8">
        <v>1.9</v>
      </c>
      <c r="E1742" s="9">
        <v>1</v>
      </c>
      <c r="F1742">
        <v>0.38</v>
      </c>
    </row>
    <row r="1743" spans="1:6" x14ac:dyDescent="0.3">
      <c r="A1743" s="5" t="s">
        <v>3486</v>
      </c>
      <c r="B1743" s="6" t="s">
        <v>3487</v>
      </c>
      <c r="C1743" s="7">
        <v>85.442216434659997</v>
      </c>
      <c r="D1743" s="8">
        <v>1.79</v>
      </c>
      <c r="E1743" s="9">
        <v>1</v>
      </c>
      <c r="F1743">
        <v>5.46</v>
      </c>
    </row>
    <row r="1744" spans="1:6" x14ac:dyDescent="0.3">
      <c r="A1744" s="5" t="s">
        <v>3488</v>
      </c>
      <c r="B1744" s="6" t="s">
        <v>3489</v>
      </c>
      <c r="C1744" s="7">
        <v>111.76392480465999</v>
      </c>
      <c r="D1744" s="8">
        <v>1.77</v>
      </c>
      <c r="E1744" s="9">
        <v>1</v>
      </c>
      <c r="F1744">
        <v>1.5</v>
      </c>
    </row>
    <row r="1745" spans="1:6" x14ac:dyDescent="0.3">
      <c r="A1745" s="5" t="s">
        <v>3490</v>
      </c>
      <c r="B1745" s="6" t="s">
        <v>3491</v>
      </c>
      <c r="C1745" s="7">
        <v>134.23657210466001</v>
      </c>
      <c r="D1745" s="8">
        <v>1.08</v>
      </c>
      <c r="E1745" s="9">
        <v>1</v>
      </c>
      <c r="F1745">
        <v>0.67</v>
      </c>
    </row>
    <row r="1746" spans="1:6" x14ac:dyDescent="0.3">
      <c r="A1746" s="5" t="s">
        <v>3492</v>
      </c>
      <c r="B1746" s="6" t="s">
        <v>3493</v>
      </c>
      <c r="C1746" s="7">
        <v>91.899159044660195</v>
      </c>
      <c r="D1746" s="8">
        <v>1.71</v>
      </c>
      <c r="E1746" s="9">
        <v>1</v>
      </c>
      <c r="F1746">
        <v>2.75</v>
      </c>
    </row>
    <row r="1747" spans="1:6" x14ac:dyDescent="0.3">
      <c r="A1747" s="5" t="s">
        <v>3494</v>
      </c>
      <c r="B1747" s="6" t="s">
        <v>3495</v>
      </c>
      <c r="C1747" s="7">
        <v>45.489957944659999</v>
      </c>
      <c r="D1747" s="8">
        <v>4.95</v>
      </c>
      <c r="E1747" s="9">
        <v>1</v>
      </c>
      <c r="F1747">
        <v>1.54</v>
      </c>
    </row>
    <row r="1748" spans="1:6" x14ac:dyDescent="0.3">
      <c r="A1748" s="5" t="s">
        <v>3496</v>
      </c>
      <c r="B1748" s="6" t="s">
        <v>3497</v>
      </c>
      <c r="C1748" s="7">
        <v>36.61514474466</v>
      </c>
      <c r="D1748" s="8">
        <v>2.69</v>
      </c>
      <c r="E1748" s="9">
        <v>1</v>
      </c>
      <c r="F1748">
        <v>-0.86</v>
      </c>
    </row>
    <row r="1749" spans="1:6" x14ac:dyDescent="0.3">
      <c r="A1749" s="5" t="s">
        <v>3498</v>
      </c>
      <c r="B1749" s="6" t="s">
        <v>3499</v>
      </c>
      <c r="C1749" s="7">
        <v>67.980887054660101</v>
      </c>
      <c r="D1749" s="8">
        <v>1.3</v>
      </c>
      <c r="E1749" s="9">
        <v>1</v>
      </c>
      <c r="F1749">
        <v>2.02</v>
      </c>
    </row>
    <row r="1750" spans="1:6" x14ac:dyDescent="0.3">
      <c r="A1750" s="5" t="s">
        <v>3500</v>
      </c>
      <c r="B1750" s="6" t="s">
        <v>3501</v>
      </c>
      <c r="C1750" s="7">
        <v>138.91548189465999</v>
      </c>
      <c r="D1750" s="8">
        <v>1</v>
      </c>
      <c r="E1750" s="9">
        <v>1</v>
      </c>
      <c r="F1750">
        <v>1.51</v>
      </c>
    </row>
    <row r="1751" spans="1:6" x14ac:dyDescent="0.3">
      <c r="A1751" s="5" t="s">
        <v>3502</v>
      </c>
      <c r="B1751" s="6" t="s">
        <v>3503</v>
      </c>
      <c r="C1751" s="7">
        <v>45.852530334660102</v>
      </c>
      <c r="D1751" s="8">
        <v>6.98</v>
      </c>
      <c r="E1751" s="9">
        <v>1</v>
      </c>
      <c r="F1751">
        <v>4.88</v>
      </c>
    </row>
    <row r="1752" spans="1:6" x14ac:dyDescent="0.3">
      <c r="A1752" s="5" t="s">
        <v>3504</v>
      </c>
      <c r="B1752" s="6" t="s">
        <v>3505</v>
      </c>
      <c r="C1752" s="7">
        <v>37.313216454659901</v>
      </c>
      <c r="D1752" s="8">
        <v>4.04</v>
      </c>
      <c r="E1752" s="9">
        <v>1</v>
      </c>
      <c r="F1752">
        <v>0.28999999999999998</v>
      </c>
    </row>
    <row r="1753" spans="1:6" x14ac:dyDescent="0.3">
      <c r="A1753" s="5" t="s">
        <v>3506</v>
      </c>
      <c r="B1753" s="6" t="s">
        <v>3507</v>
      </c>
      <c r="C1753" s="7">
        <v>37.631630244660002</v>
      </c>
      <c r="D1753" s="8">
        <v>4.17</v>
      </c>
      <c r="E1753" s="9">
        <v>1</v>
      </c>
      <c r="F1753">
        <v>0.74</v>
      </c>
    </row>
    <row r="1754" spans="1:6" x14ac:dyDescent="0.3">
      <c r="A1754" s="5" t="s">
        <v>3508</v>
      </c>
      <c r="B1754" s="6" t="s">
        <v>3509</v>
      </c>
      <c r="C1754" s="7">
        <v>109.86528315466001</v>
      </c>
      <c r="D1754" s="8">
        <v>2.4900000000000002</v>
      </c>
      <c r="E1754" s="9">
        <v>1</v>
      </c>
      <c r="F1754">
        <v>0.19</v>
      </c>
    </row>
    <row r="1755" spans="1:6" x14ac:dyDescent="0.3">
      <c r="A1755" s="5" t="s">
        <v>3510</v>
      </c>
      <c r="B1755" s="6" t="s">
        <v>3511</v>
      </c>
      <c r="C1755" s="7">
        <v>72.787792944660097</v>
      </c>
      <c r="D1755" s="8">
        <v>1.8</v>
      </c>
      <c r="E1755" s="9">
        <v>1</v>
      </c>
      <c r="F1755">
        <v>1.3</v>
      </c>
    </row>
    <row r="1756" spans="1:6" x14ac:dyDescent="0.3">
      <c r="A1756" s="5" t="s">
        <v>3512</v>
      </c>
      <c r="B1756" s="6" t="s">
        <v>3513</v>
      </c>
      <c r="C1756" s="7">
        <v>33.948027994660002</v>
      </c>
      <c r="D1756" s="8">
        <v>4.32</v>
      </c>
      <c r="E1756" s="9">
        <v>1</v>
      </c>
      <c r="F1756">
        <v>1.04</v>
      </c>
    </row>
    <row r="1757" spans="1:6" x14ac:dyDescent="0.3">
      <c r="A1757" s="5" t="s">
        <v>3514</v>
      </c>
      <c r="B1757" s="6" t="s">
        <v>3515</v>
      </c>
      <c r="C1757" s="7">
        <v>360.04746162466103</v>
      </c>
      <c r="D1757" s="8">
        <v>0.35</v>
      </c>
      <c r="E1757" s="9">
        <v>1</v>
      </c>
      <c r="F1757">
        <v>0.87</v>
      </c>
    </row>
    <row r="1758" spans="1:6" x14ac:dyDescent="0.3">
      <c r="A1758" s="5" t="s">
        <v>3516</v>
      </c>
      <c r="B1758" s="6" t="s">
        <v>3517</v>
      </c>
      <c r="C1758" s="7">
        <v>129.44630823465999</v>
      </c>
      <c r="D1758" s="8">
        <v>1.37</v>
      </c>
      <c r="E1758" s="9">
        <v>1</v>
      </c>
      <c r="F1758">
        <v>3.36</v>
      </c>
    </row>
    <row r="1759" spans="1:6" x14ac:dyDescent="0.3">
      <c r="A1759" s="5" t="s">
        <v>3518</v>
      </c>
      <c r="B1759" s="6" t="s">
        <v>3519</v>
      </c>
      <c r="C1759" s="7">
        <v>29.15541736466</v>
      </c>
      <c r="D1759" s="8">
        <v>3.92</v>
      </c>
      <c r="E1759" s="9">
        <v>1</v>
      </c>
      <c r="F1759">
        <v>-1.02</v>
      </c>
    </row>
    <row r="1760" spans="1:6" x14ac:dyDescent="0.3">
      <c r="A1760" s="5" t="s">
        <v>3520</v>
      </c>
      <c r="B1760" s="6" t="s">
        <v>3521</v>
      </c>
      <c r="C1760" s="7">
        <v>52.99469059466</v>
      </c>
      <c r="D1760" s="8">
        <v>3.78</v>
      </c>
      <c r="E1760" s="9">
        <v>1</v>
      </c>
      <c r="F1760">
        <v>0.03</v>
      </c>
    </row>
    <row r="1761" spans="1:6" x14ac:dyDescent="0.3">
      <c r="A1761" s="5" t="s">
        <v>3522</v>
      </c>
      <c r="B1761" s="6" t="s">
        <v>3523</v>
      </c>
      <c r="C1761" s="7">
        <v>246.196888484661</v>
      </c>
      <c r="D1761" s="8">
        <v>1.1299999999999999</v>
      </c>
      <c r="E1761" s="9">
        <v>1</v>
      </c>
      <c r="F1761">
        <v>2.5499999999999998</v>
      </c>
    </row>
    <row r="1762" spans="1:6" x14ac:dyDescent="0.3">
      <c r="A1762" s="5" t="s">
        <v>3524</v>
      </c>
      <c r="B1762" s="6" t="s">
        <v>3525</v>
      </c>
      <c r="C1762" s="7">
        <v>54.688637044659998</v>
      </c>
      <c r="D1762" s="8">
        <v>2.81</v>
      </c>
      <c r="E1762" s="9">
        <v>1</v>
      </c>
      <c r="F1762">
        <v>1.1299999999999999</v>
      </c>
    </row>
    <row r="1763" spans="1:6" x14ac:dyDescent="0.3">
      <c r="A1763" s="5" t="s">
        <v>3526</v>
      </c>
      <c r="B1763" s="6" t="s">
        <v>3527</v>
      </c>
      <c r="C1763" s="7">
        <v>54.145218764660001</v>
      </c>
      <c r="D1763" s="8">
        <v>3.02</v>
      </c>
      <c r="E1763" s="9">
        <v>1</v>
      </c>
      <c r="F1763">
        <v>0.47</v>
      </c>
    </row>
    <row r="1764" spans="1:6" x14ac:dyDescent="0.3">
      <c r="A1764" s="5" t="s">
        <v>3528</v>
      </c>
      <c r="B1764" s="6" t="s">
        <v>3529</v>
      </c>
      <c r="C1764" s="7">
        <v>61.983091174660103</v>
      </c>
      <c r="D1764" s="8">
        <v>5.44</v>
      </c>
      <c r="E1764" s="9">
        <v>1</v>
      </c>
      <c r="F1764">
        <v>0.71</v>
      </c>
    </row>
    <row r="1765" spans="1:6" x14ac:dyDescent="0.3">
      <c r="A1765" s="5" t="s">
        <v>3530</v>
      </c>
      <c r="B1765" s="6" t="s">
        <v>3531</v>
      </c>
      <c r="C1765" s="7">
        <v>97.559587444659897</v>
      </c>
      <c r="D1765" s="8">
        <v>1.38</v>
      </c>
      <c r="E1765" s="9">
        <v>1</v>
      </c>
      <c r="F1765">
        <v>-0.09</v>
      </c>
    </row>
    <row r="1766" spans="1:6" x14ac:dyDescent="0.3">
      <c r="A1766" s="5" t="s">
        <v>3532</v>
      </c>
      <c r="B1766" s="6" t="s">
        <v>3533</v>
      </c>
      <c r="C1766" s="7">
        <v>56.76947068466</v>
      </c>
      <c r="D1766" s="8">
        <v>2.98</v>
      </c>
      <c r="E1766" s="9">
        <v>1</v>
      </c>
      <c r="F1766">
        <v>1.83</v>
      </c>
    </row>
    <row r="1767" spans="1:6" x14ac:dyDescent="0.3">
      <c r="A1767" s="5" t="s">
        <v>3534</v>
      </c>
      <c r="B1767" s="6" t="s">
        <v>3535</v>
      </c>
      <c r="C1767" s="7">
        <v>18.408235214659999</v>
      </c>
      <c r="D1767" s="8">
        <v>13.64</v>
      </c>
      <c r="E1767" s="9">
        <v>1</v>
      </c>
      <c r="F1767">
        <v>1.7</v>
      </c>
    </row>
    <row r="1768" spans="1:6" x14ac:dyDescent="0.3">
      <c r="A1768" s="5" t="s">
        <v>3536</v>
      </c>
      <c r="B1768" s="6" t="s">
        <v>3537</v>
      </c>
      <c r="C1768" s="7">
        <v>90.939683234659896</v>
      </c>
      <c r="D1768" s="8">
        <v>1.74</v>
      </c>
      <c r="E1768" s="9">
        <v>1</v>
      </c>
      <c r="F1768" t="e">
        <v>#N/A</v>
      </c>
    </row>
    <row r="1769" spans="1:6" x14ac:dyDescent="0.3">
      <c r="A1769" s="5" t="s">
        <v>3538</v>
      </c>
      <c r="B1769" s="6" t="s">
        <v>3539</v>
      </c>
      <c r="C1769" s="7">
        <v>132.28676259465999</v>
      </c>
      <c r="D1769" s="8">
        <v>1.65</v>
      </c>
      <c r="E1769" s="9">
        <v>1</v>
      </c>
      <c r="F1769">
        <v>4.21</v>
      </c>
    </row>
    <row r="1770" spans="1:6" x14ac:dyDescent="0.3">
      <c r="A1770" s="5" t="s">
        <v>3540</v>
      </c>
      <c r="B1770" s="6" t="s">
        <v>3541</v>
      </c>
      <c r="C1770" s="7">
        <v>57.521331694659999</v>
      </c>
      <c r="D1770" s="8">
        <v>3.06</v>
      </c>
      <c r="E1770" s="9">
        <v>1</v>
      </c>
      <c r="F1770">
        <v>0.05</v>
      </c>
    </row>
    <row r="1771" spans="1:6" x14ac:dyDescent="0.3">
      <c r="A1771" s="5" t="s">
        <v>3542</v>
      </c>
      <c r="B1771" s="6" t="s">
        <v>3543</v>
      </c>
      <c r="C1771" s="7">
        <v>63.926714874660199</v>
      </c>
      <c r="D1771" s="8">
        <v>3.2</v>
      </c>
      <c r="E1771" s="9">
        <v>1</v>
      </c>
      <c r="F1771">
        <v>0.15</v>
      </c>
    </row>
    <row r="1772" spans="1:6" x14ac:dyDescent="0.3">
      <c r="A1772" s="5" t="s">
        <v>3544</v>
      </c>
      <c r="B1772" s="6" t="s">
        <v>3545</v>
      </c>
      <c r="C1772" s="7">
        <v>23.757662514660002</v>
      </c>
      <c r="D1772" s="8">
        <v>8.1</v>
      </c>
      <c r="E1772" s="9">
        <v>1</v>
      </c>
      <c r="F1772">
        <v>-0.57999999999999996</v>
      </c>
    </row>
    <row r="1773" spans="1:6" x14ac:dyDescent="0.3">
      <c r="A1773" s="5" t="s">
        <v>3546</v>
      </c>
      <c r="B1773" s="6" t="s">
        <v>3547</v>
      </c>
      <c r="C1773" s="7">
        <v>30.02031424466</v>
      </c>
      <c r="D1773" s="8">
        <v>6.88</v>
      </c>
      <c r="E1773" s="9">
        <v>1</v>
      </c>
      <c r="F1773">
        <v>0.08</v>
      </c>
    </row>
    <row r="1774" spans="1:6" x14ac:dyDescent="0.3">
      <c r="A1774" s="5" t="s">
        <v>3548</v>
      </c>
      <c r="B1774" s="6" t="s">
        <v>3549</v>
      </c>
      <c r="C1774" s="7">
        <v>37.353014774659997</v>
      </c>
      <c r="D1774" s="8">
        <v>5.59</v>
      </c>
      <c r="E1774" s="9">
        <v>1</v>
      </c>
      <c r="F1774">
        <v>0.46</v>
      </c>
    </row>
    <row r="1775" spans="1:6" x14ac:dyDescent="0.3">
      <c r="A1775" s="5" t="s">
        <v>3550</v>
      </c>
      <c r="B1775" s="6" t="s">
        <v>3551</v>
      </c>
      <c r="C1775" s="7">
        <v>103.50609548465999</v>
      </c>
      <c r="D1775" s="8">
        <v>1.32</v>
      </c>
      <c r="E1775" s="9">
        <v>1</v>
      </c>
      <c r="F1775">
        <v>1.04</v>
      </c>
    </row>
    <row r="1776" spans="1:6" x14ac:dyDescent="0.3">
      <c r="A1776" s="5" t="s">
        <v>3552</v>
      </c>
      <c r="B1776" s="6" t="s">
        <v>3553</v>
      </c>
      <c r="C1776" s="7">
        <v>42.879770944660002</v>
      </c>
      <c r="D1776" s="8">
        <v>2.2999999999999998</v>
      </c>
      <c r="E1776" s="9">
        <v>1</v>
      </c>
      <c r="F1776">
        <v>2.75</v>
      </c>
    </row>
    <row r="1777" spans="1:6" x14ac:dyDescent="0.3">
      <c r="A1777" s="5" t="s">
        <v>3554</v>
      </c>
      <c r="B1777" s="6" t="s">
        <v>3555</v>
      </c>
      <c r="C1777" s="7">
        <v>176.64319479465999</v>
      </c>
      <c r="D1777" s="8">
        <v>1.0900000000000001</v>
      </c>
      <c r="E1777" s="9">
        <v>1</v>
      </c>
      <c r="F1777">
        <v>2.5299999999999998</v>
      </c>
    </row>
    <row r="1778" spans="1:6" x14ac:dyDescent="0.3">
      <c r="A1778" s="5" t="s">
        <v>3556</v>
      </c>
      <c r="B1778" s="6" t="s">
        <v>3557</v>
      </c>
      <c r="C1778" s="7">
        <v>109.61699407466</v>
      </c>
      <c r="D1778" s="8">
        <v>1.66</v>
      </c>
      <c r="E1778" s="9">
        <v>1</v>
      </c>
      <c r="F1778">
        <v>2.0299999999999998</v>
      </c>
    </row>
    <row r="1779" spans="1:6" x14ac:dyDescent="0.3">
      <c r="A1779" s="5" t="s">
        <v>3558</v>
      </c>
      <c r="B1779" s="6" t="s">
        <v>3559</v>
      </c>
      <c r="C1779" s="7">
        <v>79.059472654660098</v>
      </c>
      <c r="D1779" s="8">
        <v>1.84</v>
      </c>
      <c r="E1779" s="9">
        <v>1</v>
      </c>
      <c r="F1779">
        <v>0.59</v>
      </c>
    </row>
    <row r="1780" spans="1:6" x14ac:dyDescent="0.3">
      <c r="A1780" s="5" t="s">
        <v>3560</v>
      </c>
      <c r="B1780" s="6" t="s">
        <v>3561</v>
      </c>
      <c r="C1780" s="7">
        <v>84.515784974660306</v>
      </c>
      <c r="D1780" s="8">
        <v>2.21</v>
      </c>
      <c r="E1780" s="9">
        <v>1</v>
      </c>
      <c r="F1780">
        <v>1.32</v>
      </c>
    </row>
    <row r="1781" spans="1:6" x14ac:dyDescent="0.3">
      <c r="A1781" s="5" t="s">
        <v>3562</v>
      </c>
      <c r="B1781" s="6" t="s">
        <v>3563</v>
      </c>
      <c r="C1781" s="7">
        <v>9.1217675146600001</v>
      </c>
      <c r="D1781" s="8">
        <v>13.75</v>
      </c>
      <c r="E1781" s="9">
        <v>1</v>
      </c>
      <c r="F1781" t="e">
        <v>#N/A</v>
      </c>
    </row>
    <row r="1782" spans="1:6" x14ac:dyDescent="0.3">
      <c r="A1782" s="5" t="s">
        <v>3564</v>
      </c>
      <c r="B1782" s="6" t="s">
        <v>3565</v>
      </c>
      <c r="C1782" s="7">
        <v>305.29815835466201</v>
      </c>
      <c r="D1782" s="8">
        <v>0.36</v>
      </c>
      <c r="E1782" s="9">
        <v>1</v>
      </c>
      <c r="F1782">
        <v>3.08</v>
      </c>
    </row>
    <row r="1783" spans="1:6" x14ac:dyDescent="0.3">
      <c r="A1783" s="5" t="s">
        <v>3566</v>
      </c>
      <c r="B1783" s="6" t="s">
        <v>3567</v>
      </c>
      <c r="C1783" s="7">
        <v>52.85814445466</v>
      </c>
      <c r="D1783" s="8">
        <v>4.8099999999999996</v>
      </c>
      <c r="E1783" s="9">
        <v>1</v>
      </c>
      <c r="F1783">
        <v>1.67</v>
      </c>
    </row>
    <row r="1784" spans="1:6" x14ac:dyDescent="0.3">
      <c r="A1784" s="5" t="s">
        <v>3568</v>
      </c>
      <c r="B1784" s="11" t="s">
        <v>3569</v>
      </c>
      <c r="C1784" s="7">
        <v>23.20642498466</v>
      </c>
      <c r="D1784" s="8">
        <v>5.19</v>
      </c>
      <c r="E1784" s="9">
        <v>1</v>
      </c>
      <c r="F1784">
        <v>0.09</v>
      </c>
    </row>
    <row r="1785" spans="1:6" x14ac:dyDescent="0.3">
      <c r="A1785" s="5" t="s">
        <v>3570</v>
      </c>
      <c r="B1785" s="6" t="s">
        <v>3571</v>
      </c>
      <c r="C1785" s="7">
        <v>102.12875862465999</v>
      </c>
      <c r="D1785" s="8">
        <v>2.1</v>
      </c>
      <c r="E1785" s="9">
        <v>1</v>
      </c>
      <c r="F1785">
        <v>1.01</v>
      </c>
    </row>
    <row r="1786" spans="1:6" x14ac:dyDescent="0.3">
      <c r="A1786" s="5" t="s">
        <v>3572</v>
      </c>
      <c r="B1786" s="6" t="s">
        <v>3573</v>
      </c>
      <c r="C1786" s="7">
        <v>509.75913381466302</v>
      </c>
      <c r="D1786" s="8">
        <v>0.32</v>
      </c>
      <c r="E1786" s="9">
        <v>1</v>
      </c>
      <c r="F1786">
        <v>4.9400000000000004</v>
      </c>
    </row>
    <row r="1787" spans="1:6" x14ac:dyDescent="0.3">
      <c r="A1787" s="5" t="s">
        <v>3574</v>
      </c>
      <c r="B1787" s="6" t="s">
        <v>3575</v>
      </c>
      <c r="C1787" s="7">
        <v>43.213741474659997</v>
      </c>
      <c r="D1787" s="8">
        <v>5.79</v>
      </c>
      <c r="E1787" s="9">
        <v>1</v>
      </c>
      <c r="F1787">
        <v>1.64</v>
      </c>
    </row>
    <row r="1788" spans="1:6" x14ac:dyDescent="0.3">
      <c r="A1788" s="5" t="s">
        <v>3576</v>
      </c>
      <c r="B1788" s="6" t="s">
        <v>3577</v>
      </c>
      <c r="C1788" s="7">
        <v>77.624220194660197</v>
      </c>
      <c r="D1788" s="8">
        <v>2.17</v>
      </c>
      <c r="E1788" s="9">
        <v>1</v>
      </c>
      <c r="F1788">
        <v>1.39</v>
      </c>
    </row>
    <row r="1789" spans="1:6" x14ac:dyDescent="0.3">
      <c r="A1789" s="5" t="s">
        <v>3578</v>
      </c>
      <c r="B1789" s="6" t="s">
        <v>3579</v>
      </c>
      <c r="C1789" s="7">
        <v>204.99718826466</v>
      </c>
      <c r="D1789" s="8">
        <v>0.98</v>
      </c>
      <c r="E1789" s="9">
        <v>1</v>
      </c>
      <c r="F1789">
        <v>1.8</v>
      </c>
    </row>
    <row r="1790" spans="1:6" x14ac:dyDescent="0.3">
      <c r="A1790" s="5" t="s">
        <v>3580</v>
      </c>
      <c r="B1790" s="6" t="s">
        <v>3581</v>
      </c>
      <c r="C1790" s="7">
        <v>18.000886184660001</v>
      </c>
      <c r="D1790" s="8">
        <v>10.91</v>
      </c>
      <c r="E1790" s="9">
        <v>1</v>
      </c>
      <c r="F1790">
        <v>0.74</v>
      </c>
    </row>
    <row r="1791" spans="1:6" x14ac:dyDescent="0.3">
      <c r="A1791" s="5" t="s">
        <v>3582</v>
      </c>
      <c r="B1791" s="6" t="s">
        <v>3583</v>
      </c>
      <c r="C1791" s="7">
        <v>137.08286322466</v>
      </c>
      <c r="D1791" s="8">
        <v>0.94</v>
      </c>
      <c r="E1791" s="9">
        <v>1</v>
      </c>
      <c r="F1791">
        <v>2.2599999999999998</v>
      </c>
    </row>
    <row r="1792" spans="1:6" x14ac:dyDescent="0.3">
      <c r="A1792" s="5" t="s">
        <v>3584</v>
      </c>
      <c r="B1792" s="11" t="s">
        <v>3585</v>
      </c>
      <c r="C1792" s="7">
        <v>54.981425494660002</v>
      </c>
      <c r="D1792" s="8">
        <v>3.52</v>
      </c>
      <c r="E1792" s="9">
        <v>1</v>
      </c>
      <c r="F1792">
        <v>2.76</v>
      </c>
    </row>
    <row r="1793" spans="1:6" x14ac:dyDescent="0.3">
      <c r="A1793" s="5" t="s">
        <v>3586</v>
      </c>
      <c r="B1793" s="6" t="s">
        <v>3587</v>
      </c>
      <c r="C1793" s="7">
        <v>271.15712876466102</v>
      </c>
      <c r="D1793" s="8">
        <v>0.38</v>
      </c>
      <c r="E1793" s="9">
        <v>1</v>
      </c>
      <c r="F1793">
        <v>3.88</v>
      </c>
    </row>
    <row r="1794" spans="1:6" x14ac:dyDescent="0.3">
      <c r="A1794" s="5" t="s">
        <v>3588</v>
      </c>
      <c r="B1794" s="6" t="s">
        <v>3589</v>
      </c>
      <c r="C1794" s="7">
        <v>87.279522714660104</v>
      </c>
      <c r="D1794" s="8">
        <v>1.87</v>
      </c>
      <c r="E1794" s="9">
        <v>1</v>
      </c>
      <c r="F1794">
        <v>-0.11</v>
      </c>
    </row>
    <row r="1795" spans="1:6" x14ac:dyDescent="0.3">
      <c r="A1795" s="5" t="s">
        <v>3590</v>
      </c>
      <c r="B1795" s="6" t="s">
        <v>3591</v>
      </c>
      <c r="C1795" s="7">
        <v>86.776282844660102</v>
      </c>
      <c r="D1795" s="8">
        <v>1.5</v>
      </c>
      <c r="E1795" s="9">
        <v>1</v>
      </c>
      <c r="F1795">
        <v>5.48</v>
      </c>
    </row>
    <row r="1796" spans="1:6" x14ac:dyDescent="0.3">
      <c r="A1796" s="5" t="s">
        <v>3592</v>
      </c>
      <c r="B1796" s="6" t="s">
        <v>3593</v>
      </c>
      <c r="C1796" s="7">
        <v>8.5414269746600002</v>
      </c>
      <c r="D1796" s="8">
        <v>12.33</v>
      </c>
      <c r="E1796" s="9">
        <v>1</v>
      </c>
      <c r="F1796" t="e">
        <v>#N/A</v>
      </c>
    </row>
    <row r="1797" spans="1:6" x14ac:dyDescent="0.3">
      <c r="A1797" s="5" t="s">
        <v>3594</v>
      </c>
      <c r="B1797" s="6" t="s">
        <v>3595</v>
      </c>
      <c r="C1797" s="7">
        <v>152.28048475465999</v>
      </c>
      <c r="D1797" s="8">
        <v>1.31</v>
      </c>
      <c r="E1797" s="9">
        <v>1</v>
      </c>
      <c r="F1797">
        <v>2.4700000000000002</v>
      </c>
    </row>
    <row r="1798" spans="1:6" x14ac:dyDescent="0.3">
      <c r="A1798" s="5" t="s">
        <v>3596</v>
      </c>
      <c r="B1798" s="6" t="s">
        <v>3597</v>
      </c>
      <c r="C1798" s="7">
        <v>120.76188665466</v>
      </c>
      <c r="D1798" s="8">
        <v>1.36</v>
      </c>
      <c r="E1798" s="9">
        <v>1</v>
      </c>
      <c r="F1798">
        <v>1.27</v>
      </c>
    </row>
    <row r="1799" spans="1:6" x14ac:dyDescent="0.3">
      <c r="A1799" s="5" t="s">
        <v>3598</v>
      </c>
      <c r="B1799" s="6" t="s">
        <v>3599</v>
      </c>
      <c r="C1799" s="7">
        <v>25.84256535466</v>
      </c>
      <c r="D1799" s="8">
        <v>7.33</v>
      </c>
      <c r="E1799" s="9">
        <v>1</v>
      </c>
      <c r="F1799">
        <v>0.39</v>
      </c>
    </row>
    <row r="1800" spans="1:6" x14ac:dyDescent="0.3">
      <c r="A1800" s="5" t="s">
        <v>3600</v>
      </c>
      <c r="B1800" s="6" t="s">
        <v>3601</v>
      </c>
      <c r="C1800" s="7">
        <v>80.312065214660294</v>
      </c>
      <c r="D1800" s="8">
        <v>1.1000000000000001</v>
      </c>
      <c r="E1800" s="9">
        <v>1</v>
      </c>
      <c r="F1800">
        <v>2.0299999999999998</v>
      </c>
    </row>
    <row r="1801" spans="1:6" x14ac:dyDescent="0.3">
      <c r="A1801" s="5" t="s">
        <v>3602</v>
      </c>
      <c r="B1801" s="6" t="s">
        <v>3603</v>
      </c>
      <c r="C1801" s="7">
        <v>31.303826754660001</v>
      </c>
      <c r="D1801" s="8">
        <v>5.71</v>
      </c>
      <c r="E1801" s="9">
        <v>1</v>
      </c>
      <c r="F1801">
        <v>1.64</v>
      </c>
    </row>
    <row r="1802" spans="1:6" x14ac:dyDescent="0.3">
      <c r="A1802" s="5" t="s">
        <v>3604</v>
      </c>
      <c r="B1802" s="6" t="s">
        <v>3605</v>
      </c>
      <c r="C1802" s="7">
        <v>20.458482124660001</v>
      </c>
      <c r="D1802" s="8">
        <v>5.0599999999999996</v>
      </c>
      <c r="E1802" s="9">
        <v>1</v>
      </c>
      <c r="F1802">
        <v>-1.88</v>
      </c>
    </row>
    <row r="1803" spans="1:6" x14ac:dyDescent="0.3">
      <c r="A1803" s="5" t="s">
        <v>3606</v>
      </c>
      <c r="B1803" s="6" t="s">
        <v>3607</v>
      </c>
      <c r="C1803" s="7">
        <v>56.046070374660097</v>
      </c>
      <c r="D1803" s="8">
        <v>3.76</v>
      </c>
      <c r="E1803" s="9">
        <v>1</v>
      </c>
      <c r="F1803">
        <v>1.88</v>
      </c>
    </row>
    <row r="1804" spans="1:6" x14ac:dyDescent="0.3">
      <c r="A1804" s="5" t="s">
        <v>3608</v>
      </c>
      <c r="B1804" s="6" t="s">
        <v>3609</v>
      </c>
      <c r="C1804" s="7">
        <v>71.6094771746601</v>
      </c>
      <c r="D1804" s="8">
        <v>2.42</v>
      </c>
      <c r="E1804" s="9">
        <v>1</v>
      </c>
      <c r="F1804">
        <v>-0.28000000000000003</v>
      </c>
    </row>
    <row r="1805" spans="1:6" x14ac:dyDescent="0.3">
      <c r="A1805" s="5" t="s">
        <v>3610</v>
      </c>
      <c r="B1805" s="6" t="s">
        <v>3611</v>
      </c>
      <c r="C1805" s="7">
        <v>36.08315217466</v>
      </c>
      <c r="D1805" s="8">
        <v>2.9</v>
      </c>
      <c r="E1805" s="9">
        <v>1</v>
      </c>
      <c r="F1805">
        <v>3.32</v>
      </c>
    </row>
    <row r="1806" spans="1:6" x14ac:dyDescent="0.3">
      <c r="A1806" s="5" t="s">
        <v>3612</v>
      </c>
      <c r="B1806" s="6" t="s">
        <v>3613</v>
      </c>
      <c r="C1806" s="7">
        <v>68.183534404659994</v>
      </c>
      <c r="D1806" s="8">
        <v>1.65</v>
      </c>
      <c r="E1806" s="9">
        <v>1</v>
      </c>
      <c r="F1806">
        <v>1.54</v>
      </c>
    </row>
    <row r="1807" spans="1:6" x14ac:dyDescent="0.3">
      <c r="A1807" s="5" t="s">
        <v>3614</v>
      </c>
      <c r="B1807" s="6" t="s">
        <v>3615</v>
      </c>
      <c r="C1807" s="7">
        <v>20.639171554659999</v>
      </c>
      <c r="D1807" s="8">
        <v>8.7899999999999991</v>
      </c>
      <c r="E1807" s="9">
        <v>1</v>
      </c>
      <c r="F1807">
        <v>-1.34</v>
      </c>
    </row>
    <row r="1808" spans="1:6" x14ac:dyDescent="0.3">
      <c r="A1808" s="5" t="s">
        <v>3616</v>
      </c>
      <c r="B1808" s="6" t="s">
        <v>3617</v>
      </c>
      <c r="C1808" s="7">
        <v>101.79305991466001</v>
      </c>
      <c r="D1808" s="8">
        <v>0.66</v>
      </c>
      <c r="E1808" s="9">
        <v>1</v>
      </c>
      <c r="F1808">
        <v>2.38</v>
      </c>
    </row>
    <row r="1809" spans="1:6" x14ac:dyDescent="0.3">
      <c r="A1809" s="5" t="s">
        <v>3618</v>
      </c>
      <c r="B1809" s="6" t="s">
        <v>3619</v>
      </c>
      <c r="C1809" s="7">
        <v>24.748263424659999</v>
      </c>
      <c r="D1809" s="8">
        <v>5.78</v>
      </c>
      <c r="E1809" s="9">
        <v>1</v>
      </c>
      <c r="F1809">
        <v>0.84</v>
      </c>
    </row>
    <row r="1810" spans="1:6" x14ac:dyDescent="0.3">
      <c r="A1810" s="5" t="s">
        <v>3620</v>
      </c>
      <c r="B1810" s="6" t="s">
        <v>3621</v>
      </c>
      <c r="C1810" s="7">
        <v>32.640784324659997</v>
      </c>
      <c r="D1810" s="8">
        <v>4.3</v>
      </c>
      <c r="E1810" s="9">
        <v>1</v>
      </c>
      <c r="F1810">
        <v>-1.02</v>
      </c>
    </row>
    <row r="1811" spans="1:6" x14ac:dyDescent="0.3">
      <c r="A1811" s="5" t="s">
        <v>3622</v>
      </c>
      <c r="B1811" s="6" t="s">
        <v>3623</v>
      </c>
      <c r="C1811" s="7">
        <v>29.932372804660002</v>
      </c>
      <c r="D1811" s="8">
        <v>6.51</v>
      </c>
      <c r="E1811" s="9">
        <v>1</v>
      </c>
      <c r="F1811">
        <v>-0.02</v>
      </c>
    </row>
    <row r="1812" spans="1:6" x14ac:dyDescent="0.3">
      <c r="A1812" s="5" t="s">
        <v>3624</v>
      </c>
      <c r="B1812" s="6" t="s">
        <v>3625</v>
      </c>
      <c r="C1812" s="7">
        <v>62.017959254660099</v>
      </c>
      <c r="D1812" s="8">
        <v>1.97</v>
      </c>
      <c r="E1812" s="9">
        <v>1</v>
      </c>
      <c r="F1812">
        <v>3.45</v>
      </c>
    </row>
    <row r="1813" spans="1:6" x14ac:dyDescent="0.3">
      <c r="A1813" s="5" t="s">
        <v>3626</v>
      </c>
      <c r="B1813" s="6" t="s">
        <v>3627</v>
      </c>
      <c r="C1813" s="7">
        <v>40.216462864660002</v>
      </c>
      <c r="D1813" s="8">
        <v>3.83</v>
      </c>
      <c r="E1813" s="9">
        <v>1</v>
      </c>
      <c r="F1813">
        <v>0.13</v>
      </c>
    </row>
    <row r="1814" spans="1:6" x14ac:dyDescent="0.3">
      <c r="A1814" s="5" t="s">
        <v>3628</v>
      </c>
      <c r="B1814" s="11" t="s">
        <v>3629</v>
      </c>
      <c r="C1814" s="7">
        <v>50.949573974660098</v>
      </c>
      <c r="D1814" s="8">
        <v>1.99</v>
      </c>
      <c r="E1814" s="9">
        <v>1</v>
      </c>
      <c r="F1814">
        <v>2.42</v>
      </c>
    </row>
    <row r="1815" spans="1:6" x14ac:dyDescent="0.3">
      <c r="A1815" s="5" t="s">
        <v>3630</v>
      </c>
      <c r="B1815" s="6" t="s">
        <v>3631</v>
      </c>
      <c r="C1815" s="7">
        <v>37.307060974659997</v>
      </c>
      <c r="D1815" s="8">
        <v>5.59</v>
      </c>
      <c r="E1815" s="9">
        <v>1</v>
      </c>
      <c r="F1815">
        <v>0.28999999999999998</v>
      </c>
    </row>
    <row r="1816" spans="1:6" x14ac:dyDescent="0.3">
      <c r="A1816" s="5" t="s">
        <v>3632</v>
      </c>
      <c r="B1816" s="6" t="s">
        <v>3633</v>
      </c>
      <c r="C1816" s="7">
        <v>40.506269414659997</v>
      </c>
      <c r="D1816" s="8">
        <v>3.11</v>
      </c>
      <c r="E1816" s="9">
        <v>1</v>
      </c>
      <c r="F1816">
        <v>-0.03</v>
      </c>
    </row>
    <row r="1817" spans="1:6" x14ac:dyDescent="0.3">
      <c r="A1817" s="5" t="s">
        <v>3634</v>
      </c>
      <c r="B1817" s="6" t="s">
        <v>3635</v>
      </c>
      <c r="C1817" s="7">
        <v>72.920305324660106</v>
      </c>
      <c r="D1817" s="8">
        <v>2.2000000000000002</v>
      </c>
      <c r="E1817" s="9">
        <v>1</v>
      </c>
      <c r="F1817">
        <v>4.7699999999999996</v>
      </c>
    </row>
    <row r="1818" spans="1:6" x14ac:dyDescent="0.3">
      <c r="A1818" s="5" t="s">
        <v>3636</v>
      </c>
      <c r="B1818" s="6" t="s">
        <v>3637</v>
      </c>
      <c r="C1818" s="7">
        <v>67.618626894660096</v>
      </c>
      <c r="D1818" s="8">
        <v>1.67</v>
      </c>
      <c r="E1818" s="9">
        <v>1</v>
      </c>
      <c r="F1818">
        <v>1.36</v>
      </c>
    </row>
    <row r="1819" spans="1:6" x14ac:dyDescent="0.3">
      <c r="A1819" s="5" t="s">
        <v>3638</v>
      </c>
      <c r="B1819" s="6" t="s">
        <v>3639</v>
      </c>
      <c r="C1819" s="7">
        <v>191.46145020466099</v>
      </c>
      <c r="D1819" s="8">
        <v>0.56999999999999995</v>
      </c>
      <c r="E1819" s="9">
        <v>1</v>
      </c>
      <c r="F1819">
        <v>2.5299999999999998</v>
      </c>
    </row>
    <row r="1820" spans="1:6" x14ac:dyDescent="0.3">
      <c r="A1820" s="5" t="s">
        <v>3640</v>
      </c>
      <c r="B1820" s="6" t="s">
        <v>3641</v>
      </c>
      <c r="C1820" s="7">
        <v>54.974281514660099</v>
      </c>
      <c r="D1820" s="8">
        <v>3.55</v>
      </c>
      <c r="E1820" s="9">
        <v>1</v>
      </c>
      <c r="F1820">
        <v>0.44</v>
      </c>
    </row>
    <row r="1821" spans="1:6" x14ac:dyDescent="0.3">
      <c r="A1821" s="5" t="s">
        <v>3642</v>
      </c>
      <c r="B1821" s="6" t="s">
        <v>3643</v>
      </c>
      <c r="C1821" s="7">
        <v>11.83802396466</v>
      </c>
      <c r="D1821" s="8">
        <v>11.76</v>
      </c>
      <c r="E1821" s="9">
        <v>1</v>
      </c>
      <c r="F1821" t="e">
        <v>#N/A</v>
      </c>
    </row>
    <row r="1822" spans="1:6" x14ac:dyDescent="0.3">
      <c r="A1822" s="5" t="s">
        <v>3644</v>
      </c>
      <c r="B1822" s="6" t="s">
        <v>3645</v>
      </c>
      <c r="C1822" s="7">
        <v>51.771205864659997</v>
      </c>
      <c r="D1822" s="8">
        <v>3.9</v>
      </c>
      <c r="E1822" s="9">
        <v>1</v>
      </c>
      <c r="F1822">
        <v>0.2</v>
      </c>
    </row>
    <row r="1823" spans="1:6" x14ac:dyDescent="0.3">
      <c r="A1823" s="5" t="s">
        <v>3646</v>
      </c>
      <c r="B1823" s="6" t="s">
        <v>3647</v>
      </c>
      <c r="C1823" s="7">
        <v>52.40865734466</v>
      </c>
      <c r="D1823" s="8">
        <v>3.7</v>
      </c>
      <c r="E1823" s="9">
        <v>1</v>
      </c>
      <c r="F1823">
        <v>1.54</v>
      </c>
    </row>
    <row r="1824" spans="1:6" x14ac:dyDescent="0.3">
      <c r="A1824" s="5" t="s">
        <v>3648</v>
      </c>
      <c r="B1824" s="6" t="s">
        <v>3649</v>
      </c>
      <c r="C1824" s="7">
        <v>56.559053614660002</v>
      </c>
      <c r="D1824" s="8">
        <v>1.71</v>
      </c>
      <c r="E1824" s="9">
        <v>1</v>
      </c>
      <c r="F1824">
        <v>2.95</v>
      </c>
    </row>
    <row r="1825" spans="1:6" x14ac:dyDescent="0.3">
      <c r="A1825" s="5" t="s">
        <v>3650</v>
      </c>
      <c r="B1825" s="6" t="s">
        <v>3651</v>
      </c>
      <c r="C1825" s="7">
        <v>23.369712904659998</v>
      </c>
      <c r="D1825" s="8">
        <v>6.51</v>
      </c>
      <c r="E1825" s="9">
        <v>1</v>
      </c>
      <c r="F1825">
        <v>0.19</v>
      </c>
    </row>
    <row r="1826" spans="1:6" x14ac:dyDescent="0.3">
      <c r="A1826" s="5" t="s">
        <v>3652</v>
      </c>
      <c r="B1826" s="6" t="s">
        <v>3653</v>
      </c>
      <c r="C1826" s="7">
        <v>85.186076634660097</v>
      </c>
      <c r="D1826" s="8">
        <v>3.68</v>
      </c>
      <c r="E1826" s="9">
        <v>1</v>
      </c>
      <c r="F1826">
        <v>0.83</v>
      </c>
    </row>
    <row r="1827" spans="1:6" x14ac:dyDescent="0.3">
      <c r="A1827" s="5" t="s">
        <v>3654</v>
      </c>
      <c r="B1827" s="6" t="s">
        <v>3655</v>
      </c>
      <c r="C1827" s="7">
        <v>219.007975784661</v>
      </c>
      <c r="D1827" s="8">
        <v>0.92</v>
      </c>
      <c r="E1827" s="9">
        <v>1</v>
      </c>
      <c r="F1827">
        <v>4.34</v>
      </c>
    </row>
    <row r="1828" spans="1:6" x14ac:dyDescent="0.3">
      <c r="A1828" s="5" t="s">
        <v>3656</v>
      </c>
      <c r="B1828" s="6" t="s">
        <v>3657</v>
      </c>
      <c r="C1828" s="7">
        <v>55.640048884660096</v>
      </c>
      <c r="D1828" s="8">
        <v>2.56</v>
      </c>
      <c r="E1828" s="9">
        <v>1</v>
      </c>
      <c r="F1828">
        <v>2.5299999999999998</v>
      </c>
    </row>
    <row r="1829" spans="1:6" x14ac:dyDescent="0.3">
      <c r="A1829" s="5" t="s">
        <v>3658</v>
      </c>
      <c r="B1829" s="6" t="s">
        <v>3659</v>
      </c>
      <c r="C1829" s="7">
        <v>50.271272044660101</v>
      </c>
      <c r="D1829" s="8">
        <v>2.62</v>
      </c>
      <c r="E1829" s="9">
        <v>1</v>
      </c>
      <c r="F1829">
        <v>1.42</v>
      </c>
    </row>
    <row r="1830" spans="1:6" x14ac:dyDescent="0.3">
      <c r="A1830" s="5" t="s">
        <v>3660</v>
      </c>
      <c r="B1830" s="6" t="s">
        <v>3661</v>
      </c>
      <c r="C1830" s="7">
        <v>81.071919714659899</v>
      </c>
      <c r="D1830" s="8">
        <v>1.95</v>
      </c>
      <c r="E1830" s="9">
        <v>1</v>
      </c>
      <c r="F1830">
        <v>-0.11</v>
      </c>
    </row>
    <row r="1831" spans="1:6" x14ac:dyDescent="0.3">
      <c r="A1831" s="5" t="s">
        <v>3662</v>
      </c>
      <c r="B1831" s="6" t="s">
        <v>3663</v>
      </c>
      <c r="C1831" s="7">
        <v>153.84318659466001</v>
      </c>
      <c r="D1831" s="8">
        <v>1.22</v>
      </c>
      <c r="E1831" s="9">
        <v>1</v>
      </c>
      <c r="F1831">
        <v>5.51</v>
      </c>
    </row>
    <row r="1832" spans="1:6" x14ac:dyDescent="0.3">
      <c r="A1832" s="5" t="s">
        <v>3664</v>
      </c>
      <c r="B1832" s="6" t="s">
        <v>3665</v>
      </c>
      <c r="C1832" s="7">
        <v>97.288607694659902</v>
      </c>
      <c r="D1832" s="8">
        <v>1.74</v>
      </c>
      <c r="E1832" s="9">
        <v>1</v>
      </c>
      <c r="F1832">
        <v>0.47</v>
      </c>
    </row>
    <row r="1833" spans="1:6" x14ac:dyDescent="0.3">
      <c r="A1833" s="5" t="s">
        <v>3666</v>
      </c>
      <c r="B1833" s="6" t="s">
        <v>3667</v>
      </c>
      <c r="C1833" s="7">
        <v>64.463853534660004</v>
      </c>
      <c r="D1833" s="8">
        <v>2.2000000000000002</v>
      </c>
      <c r="E1833" s="9">
        <v>1</v>
      </c>
      <c r="F1833">
        <v>3.03</v>
      </c>
    </row>
    <row r="1834" spans="1:6" x14ac:dyDescent="0.3">
      <c r="A1834" s="5" t="s">
        <v>3668</v>
      </c>
      <c r="B1834" s="6" t="s">
        <v>3669</v>
      </c>
      <c r="C1834" s="7">
        <v>21.494694604660001</v>
      </c>
      <c r="D1834" s="8">
        <v>8.7899999999999991</v>
      </c>
      <c r="E1834" s="9">
        <v>1</v>
      </c>
      <c r="F1834">
        <v>-0.87</v>
      </c>
    </row>
    <row r="1835" spans="1:6" x14ac:dyDescent="0.3">
      <c r="A1835" s="5" t="s">
        <v>3670</v>
      </c>
      <c r="B1835" s="6" t="s">
        <v>3671</v>
      </c>
      <c r="C1835" s="7">
        <v>41.211654664660003</v>
      </c>
      <c r="D1835" s="8">
        <v>3.18</v>
      </c>
      <c r="E1835" s="9">
        <v>1</v>
      </c>
      <c r="F1835">
        <v>1.39</v>
      </c>
    </row>
    <row r="1836" spans="1:6" x14ac:dyDescent="0.3">
      <c r="A1836" s="5" t="s">
        <v>3672</v>
      </c>
      <c r="B1836" s="6" t="s">
        <v>3673</v>
      </c>
      <c r="C1836" s="7">
        <v>59.234690094660102</v>
      </c>
      <c r="D1836" s="8">
        <v>2.2000000000000002</v>
      </c>
      <c r="E1836" s="9">
        <v>1</v>
      </c>
      <c r="F1836">
        <v>3.6</v>
      </c>
    </row>
    <row r="1837" spans="1:6" x14ac:dyDescent="0.3">
      <c r="A1837" s="5" t="s">
        <v>3674</v>
      </c>
      <c r="B1837" s="6" t="s">
        <v>3675</v>
      </c>
      <c r="C1837" s="7">
        <v>27.869615954659999</v>
      </c>
      <c r="D1837" s="8">
        <v>6.05</v>
      </c>
      <c r="E1837" s="9">
        <v>1</v>
      </c>
      <c r="F1837">
        <v>0.24</v>
      </c>
    </row>
    <row r="1838" spans="1:6" x14ac:dyDescent="0.3">
      <c r="A1838" s="5" t="s">
        <v>3676</v>
      </c>
      <c r="B1838" s="6" t="s">
        <v>3677</v>
      </c>
      <c r="C1838" s="7">
        <v>52.870575544659999</v>
      </c>
      <c r="D1838" s="8">
        <v>4.17</v>
      </c>
      <c r="E1838" s="9">
        <v>1</v>
      </c>
      <c r="F1838">
        <v>-0.21</v>
      </c>
    </row>
    <row r="1839" spans="1:6" x14ac:dyDescent="0.3">
      <c r="A1839" s="5" t="s">
        <v>3678</v>
      </c>
      <c r="B1839" s="6" t="s">
        <v>3679</v>
      </c>
      <c r="C1839" s="7">
        <v>47.049139034660001</v>
      </c>
      <c r="D1839" s="8">
        <v>3.29</v>
      </c>
      <c r="E1839" s="9">
        <v>1</v>
      </c>
      <c r="F1839">
        <v>1.0900000000000001</v>
      </c>
    </row>
    <row r="1840" spans="1:6" x14ac:dyDescent="0.3">
      <c r="A1840" s="5" t="s">
        <v>3680</v>
      </c>
      <c r="B1840" s="6" t="s">
        <v>3681</v>
      </c>
      <c r="C1840" s="7">
        <v>24.407618904660001</v>
      </c>
      <c r="D1840" s="8">
        <v>5.09</v>
      </c>
      <c r="E1840" s="9">
        <v>1</v>
      </c>
      <c r="F1840">
        <v>0.18</v>
      </c>
    </row>
    <row r="1841" spans="1:6" x14ac:dyDescent="0.3">
      <c r="A1841" s="5" t="s">
        <v>3682</v>
      </c>
      <c r="B1841" s="6" t="s">
        <v>3683</v>
      </c>
      <c r="C1841" s="7">
        <v>30.484744374659901</v>
      </c>
      <c r="D1841" s="8">
        <v>3.76</v>
      </c>
      <c r="E1841" s="9">
        <v>1</v>
      </c>
      <c r="F1841">
        <v>2.93</v>
      </c>
    </row>
    <row r="1842" spans="1:6" x14ac:dyDescent="0.3">
      <c r="A1842" s="5" t="s">
        <v>3684</v>
      </c>
      <c r="B1842" s="6" t="s">
        <v>3685</v>
      </c>
      <c r="C1842" s="7">
        <v>43.930691444659999</v>
      </c>
      <c r="D1842" s="8">
        <v>3.69</v>
      </c>
      <c r="E1842" s="9">
        <v>1</v>
      </c>
      <c r="F1842">
        <v>1.55</v>
      </c>
    </row>
    <row r="1843" spans="1:6" x14ac:dyDescent="0.3">
      <c r="A1843" s="5" t="s">
        <v>3686</v>
      </c>
      <c r="B1843" s="6" t="s">
        <v>3687</v>
      </c>
      <c r="C1843" s="7">
        <v>15.227449784659999</v>
      </c>
      <c r="D1843" s="8">
        <v>9.77</v>
      </c>
      <c r="E1843" s="9">
        <v>1</v>
      </c>
      <c r="F1843" t="e">
        <v>#N/A</v>
      </c>
    </row>
    <row r="1844" spans="1:6" x14ac:dyDescent="0.3">
      <c r="A1844" s="5" t="s">
        <v>3688</v>
      </c>
      <c r="B1844" s="6" t="s">
        <v>3689</v>
      </c>
      <c r="C1844" s="7">
        <v>75.671906274660103</v>
      </c>
      <c r="D1844" s="8">
        <v>2.56</v>
      </c>
      <c r="E1844" s="9">
        <v>1</v>
      </c>
      <c r="F1844">
        <v>1.08</v>
      </c>
    </row>
    <row r="1845" spans="1:6" x14ac:dyDescent="0.3">
      <c r="A1845" s="5" t="s">
        <v>3690</v>
      </c>
      <c r="B1845" s="6" t="s">
        <v>3691</v>
      </c>
      <c r="C1845" s="7">
        <v>155.54169089466001</v>
      </c>
      <c r="D1845" s="8">
        <v>0.65</v>
      </c>
      <c r="E1845" s="9">
        <v>1</v>
      </c>
      <c r="F1845">
        <v>0.8</v>
      </c>
    </row>
    <row r="1846" spans="1:6" x14ac:dyDescent="0.3">
      <c r="A1846" s="5" t="s">
        <v>3692</v>
      </c>
      <c r="B1846" s="6" t="s">
        <v>3693</v>
      </c>
      <c r="C1846" s="7">
        <v>35.697569974659999</v>
      </c>
      <c r="D1846" s="8">
        <v>5.13</v>
      </c>
      <c r="E1846" s="9">
        <v>1</v>
      </c>
      <c r="F1846">
        <v>-1.29</v>
      </c>
    </row>
    <row r="1847" spans="1:6" x14ac:dyDescent="0.3">
      <c r="A1847" s="5" t="s">
        <v>3694</v>
      </c>
      <c r="B1847" s="6" t="s">
        <v>3695</v>
      </c>
      <c r="C1847" s="7">
        <v>13.44613613466</v>
      </c>
      <c r="D1847" s="8">
        <v>8.1999999999999993</v>
      </c>
      <c r="E1847" s="9">
        <v>1</v>
      </c>
      <c r="F1847" t="e">
        <v>#N/A</v>
      </c>
    </row>
    <row r="1848" spans="1:6" x14ac:dyDescent="0.3">
      <c r="A1848" s="5" t="s">
        <v>3696</v>
      </c>
      <c r="B1848" s="6" t="s">
        <v>3697</v>
      </c>
      <c r="C1848" s="7">
        <v>64.968691494660007</v>
      </c>
      <c r="D1848" s="8">
        <v>3.14</v>
      </c>
      <c r="E1848" s="9">
        <v>1</v>
      </c>
      <c r="F1848">
        <v>3</v>
      </c>
    </row>
    <row r="1849" spans="1:6" x14ac:dyDescent="0.3">
      <c r="A1849" s="5" t="s">
        <v>3698</v>
      </c>
      <c r="B1849" s="6" t="s">
        <v>3699</v>
      </c>
      <c r="C1849" s="7">
        <v>34.041696414660002</v>
      </c>
      <c r="D1849" s="8">
        <v>4.1500000000000004</v>
      </c>
      <c r="E1849" s="9">
        <v>1</v>
      </c>
      <c r="F1849">
        <v>1.77</v>
      </c>
    </row>
    <row r="1850" spans="1:6" x14ac:dyDescent="0.3">
      <c r="A1850" s="5" t="s">
        <v>3700</v>
      </c>
      <c r="B1850" s="6" t="s">
        <v>3701</v>
      </c>
      <c r="C1850" s="7">
        <v>32.268234994659899</v>
      </c>
      <c r="D1850" s="8">
        <v>2.84</v>
      </c>
      <c r="E1850" s="9">
        <v>1</v>
      </c>
      <c r="F1850">
        <v>5</v>
      </c>
    </row>
    <row r="1851" spans="1:6" x14ac:dyDescent="0.3">
      <c r="A1851" s="5" t="s">
        <v>3702</v>
      </c>
      <c r="B1851" s="6" t="s">
        <v>3703</v>
      </c>
      <c r="C1851" s="7">
        <v>27.38969300466</v>
      </c>
      <c r="D1851" s="8">
        <v>4.17</v>
      </c>
      <c r="E1851" s="9">
        <v>1</v>
      </c>
      <c r="F1851">
        <v>-1.55</v>
      </c>
    </row>
    <row r="1852" spans="1:6" x14ac:dyDescent="0.3">
      <c r="A1852" s="5" t="s">
        <v>3704</v>
      </c>
      <c r="B1852" s="6" t="s">
        <v>3705</v>
      </c>
      <c r="C1852" s="7">
        <v>38.413975924660001</v>
      </c>
      <c r="D1852" s="8">
        <v>5.14</v>
      </c>
      <c r="E1852" s="9">
        <v>1</v>
      </c>
      <c r="F1852">
        <v>1.22</v>
      </c>
    </row>
    <row r="1853" spans="1:6" x14ac:dyDescent="0.3">
      <c r="A1853" s="5" t="s">
        <v>3706</v>
      </c>
      <c r="B1853" s="6" t="s">
        <v>3707</v>
      </c>
      <c r="C1853" s="7">
        <v>93.613676824660303</v>
      </c>
      <c r="D1853" s="8">
        <v>0.85</v>
      </c>
      <c r="E1853" s="9">
        <v>1</v>
      </c>
      <c r="F1853">
        <v>0.66</v>
      </c>
    </row>
    <row r="1854" spans="1:6" x14ac:dyDescent="0.3">
      <c r="A1854" s="5" t="s">
        <v>3708</v>
      </c>
      <c r="B1854" s="6" t="s">
        <v>3709</v>
      </c>
      <c r="C1854" s="7">
        <v>83.588821384660093</v>
      </c>
      <c r="D1854" s="8">
        <v>2.4700000000000002</v>
      </c>
      <c r="E1854" s="9">
        <v>1</v>
      </c>
      <c r="F1854">
        <v>0.17</v>
      </c>
    </row>
    <row r="1855" spans="1:6" x14ac:dyDescent="0.3">
      <c r="A1855" s="5" t="s">
        <v>3710</v>
      </c>
      <c r="B1855" s="6" t="s">
        <v>3711</v>
      </c>
      <c r="C1855" s="7">
        <v>49.76619820466</v>
      </c>
      <c r="D1855" s="8">
        <v>2.91</v>
      </c>
      <c r="E1855" s="9">
        <v>1</v>
      </c>
      <c r="F1855">
        <v>0.17</v>
      </c>
    </row>
    <row r="1856" spans="1:6" x14ac:dyDescent="0.3">
      <c r="A1856" s="5" t="s">
        <v>3712</v>
      </c>
      <c r="B1856" s="6" t="s">
        <v>3713</v>
      </c>
      <c r="C1856" s="7">
        <v>10.492996034660001</v>
      </c>
      <c r="D1856" s="8">
        <v>14.74</v>
      </c>
      <c r="E1856" s="9">
        <v>1</v>
      </c>
      <c r="F1856" t="e">
        <v>#N/A</v>
      </c>
    </row>
    <row r="1857" spans="1:6" x14ac:dyDescent="0.3">
      <c r="A1857" s="5" t="s">
        <v>3714</v>
      </c>
      <c r="B1857" s="6" t="s">
        <v>3715</v>
      </c>
      <c r="C1857" s="7">
        <v>122.76668436465999</v>
      </c>
      <c r="D1857" s="8">
        <v>1.46</v>
      </c>
      <c r="E1857" s="9">
        <v>1</v>
      </c>
      <c r="F1857">
        <v>2.35</v>
      </c>
    </row>
    <row r="1858" spans="1:6" x14ac:dyDescent="0.3">
      <c r="A1858" s="5" t="s">
        <v>3716</v>
      </c>
      <c r="B1858" s="6" t="s">
        <v>3717</v>
      </c>
      <c r="C1858" s="7">
        <v>66.208266254660103</v>
      </c>
      <c r="D1858" s="8">
        <v>2.4</v>
      </c>
      <c r="E1858" s="9">
        <v>1</v>
      </c>
      <c r="F1858">
        <v>3.75</v>
      </c>
    </row>
    <row r="1859" spans="1:6" x14ac:dyDescent="0.3">
      <c r="A1859" s="5" t="s">
        <v>3718</v>
      </c>
      <c r="B1859" s="6" t="s">
        <v>3719</v>
      </c>
      <c r="C1859" s="7">
        <v>150.84013782465999</v>
      </c>
      <c r="D1859" s="8">
        <v>1.29</v>
      </c>
      <c r="E1859" s="9">
        <v>1</v>
      </c>
      <c r="F1859">
        <v>0.08</v>
      </c>
    </row>
    <row r="1860" spans="1:6" x14ac:dyDescent="0.3">
      <c r="A1860" s="5" t="s">
        <v>3720</v>
      </c>
      <c r="B1860" s="6" t="s">
        <v>3721</v>
      </c>
      <c r="C1860" s="7">
        <v>29.281075484660001</v>
      </c>
      <c r="D1860" s="8">
        <v>4.9800000000000004</v>
      </c>
      <c r="E1860" s="9">
        <v>1</v>
      </c>
      <c r="F1860">
        <v>-0.6</v>
      </c>
    </row>
    <row r="1861" spans="1:6" x14ac:dyDescent="0.3">
      <c r="A1861" s="5" t="s">
        <v>3722</v>
      </c>
      <c r="B1861" s="6" t="s">
        <v>3723</v>
      </c>
      <c r="C1861" s="7">
        <v>56.894713914660102</v>
      </c>
      <c r="D1861" s="8">
        <v>2.2999999999999998</v>
      </c>
      <c r="E1861" s="9">
        <v>1</v>
      </c>
      <c r="F1861">
        <v>1.25</v>
      </c>
    </row>
    <row r="1862" spans="1:6" x14ac:dyDescent="0.3">
      <c r="A1862" s="5" t="s">
        <v>3724</v>
      </c>
      <c r="B1862" s="6" t="s">
        <v>3725</v>
      </c>
      <c r="C1862" s="7">
        <v>140.16947789465999</v>
      </c>
      <c r="D1862" s="8">
        <v>1.46</v>
      </c>
      <c r="E1862" s="9">
        <v>1</v>
      </c>
      <c r="F1862">
        <v>8.1</v>
      </c>
    </row>
    <row r="1863" spans="1:6" x14ac:dyDescent="0.3">
      <c r="A1863" s="5" t="s">
        <v>3726</v>
      </c>
      <c r="B1863" s="6" t="s">
        <v>3727</v>
      </c>
      <c r="C1863" s="7">
        <v>404.16482982466403</v>
      </c>
      <c r="D1863" s="8">
        <v>0.41</v>
      </c>
      <c r="E1863" s="9">
        <v>1</v>
      </c>
      <c r="F1863">
        <v>4.97</v>
      </c>
    </row>
    <row r="1864" spans="1:6" x14ac:dyDescent="0.3">
      <c r="A1864" s="5" t="s">
        <v>3728</v>
      </c>
      <c r="B1864" s="6" t="s">
        <v>3729</v>
      </c>
      <c r="C1864" s="7">
        <v>8.4924475046599994</v>
      </c>
      <c r="D1864" s="8">
        <v>15.79</v>
      </c>
      <c r="E1864" s="9">
        <v>1</v>
      </c>
      <c r="F1864" t="e">
        <v>#N/A</v>
      </c>
    </row>
    <row r="1865" spans="1:6" x14ac:dyDescent="0.3">
      <c r="A1865" s="5" t="s">
        <v>3730</v>
      </c>
      <c r="B1865" s="6" t="s">
        <v>3731</v>
      </c>
      <c r="C1865" s="7">
        <v>128.26267527466001</v>
      </c>
      <c r="D1865" s="8">
        <v>1.18</v>
      </c>
      <c r="E1865" s="9">
        <v>1</v>
      </c>
      <c r="F1865">
        <v>3.43</v>
      </c>
    </row>
    <row r="1866" spans="1:6" x14ac:dyDescent="0.3">
      <c r="A1866" s="5" t="s">
        <v>3732</v>
      </c>
      <c r="B1866" s="6" t="s">
        <v>3733</v>
      </c>
      <c r="C1866" s="7">
        <v>206.67593387465999</v>
      </c>
      <c r="D1866" s="8">
        <v>1.1000000000000001</v>
      </c>
      <c r="E1866" s="9">
        <v>1</v>
      </c>
      <c r="F1866">
        <v>3.52</v>
      </c>
    </row>
    <row r="1867" spans="1:6" x14ac:dyDescent="0.3">
      <c r="A1867" s="5" t="s">
        <v>3734</v>
      </c>
      <c r="B1867" s="6" t="s">
        <v>3735</v>
      </c>
      <c r="C1867" s="7">
        <v>168.24451777466101</v>
      </c>
      <c r="D1867" s="8">
        <v>1.19</v>
      </c>
      <c r="E1867" s="9">
        <v>1</v>
      </c>
      <c r="F1867">
        <v>4.76</v>
      </c>
    </row>
    <row r="1868" spans="1:6" x14ac:dyDescent="0.3">
      <c r="A1868" s="5" t="s">
        <v>3736</v>
      </c>
      <c r="B1868" s="6" t="s">
        <v>3737</v>
      </c>
      <c r="C1868" s="7">
        <v>36.922373024659997</v>
      </c>
      <c r="D1868" s="8">
        <v>5.25</v>
      </c>
      <c r="E1868" s="9">
        <v>1</v>
      </c>
      <c r="F1868">
        <v>-0.7</v>
      </c>
    </row>
    <row r="1869" spans="1:6" x14ac:dyDescent="0.3">
      <c r="A1869" s="5" t="s">
        <v>3738</v>
      </c>
      <c r="B1869" s="6" t="s">
        <v>3739</v>
      </c>
      <c r="C1869" s="7">
        <v>85.022773974659799</v>
      </c>
      <c r="D1869" s="8">
        <v>1.19</v>
      </c>
      <c r="E1869" s="9">
        <v>1</v>
      </c>
      <c r="F1869">
        <v>0.54</v>
      </c>
    </row>
    <row r="1870" spans="1:6" x14ac:dyDescent="0.3">
      <c r="A1870" s="5" t="s">
        <v>3740</v>
      </c>
      <c r="B1870" s="6" t="s">
        <v>3741</v>
      </c>
      <c r="C1870" s="7">
        <v>40.714122694659899</v>
      </c>
      <c r="D1870" s="8">
        <v>4.49</v>
      </c>
      <c r="E1870" s="9">
        <v>1</v>
      </c>
      <c r="F1870">
        <v>-0.7</v>
      </c>
    </row>
    <row r="1871" spans="1:6" x14ac:dyDescent="0.3">
      <c r="A1871" s="5" t="s">
        <v>3742</v>
      </c>
      <c r="B1871" s="6" t="s">
        <v>3743</v>
      </c>
      <c r="C1871" s="7">
        <v>33.196828774659998</v>
      </c>
      <c r="D1871" s="8">
        <v>2.93</v>
      </c>
      <c r="E1871" s="9">
        <v>1</v>
      </c>
      <c r="F1871">
        <v>3.53</v>
      </c>
    </row>
    <row r="1872" spans="1:6" x14ac:dyDescent="0.3">
      <c r="A1872" s="5" t="s">
        <v>3744</v>
      </c>
      <c r="B1872" s="6" t="s">
        <v>3745</v>
      </c>
      <c r="C1872" s="7">
        <v>68.679482614660003</v>
      </c>
      <c r="D1872" s="8">
        <v>3.03</v>
      </c>
      <c r="E1872" s="9">
        <v>1</v>
      </c>
      <c r="F1872">
        <v>1.85</v>
      </c>
    </row>
    <row r="1873" spans="1:6" x14ac:dyDescent="0.3">
      <c r="A1873" s="5" t="s">
        <v>3746</v>
      </c>
      <c r="B1873" s="6" t="s">
        <v>3747</v>
      </c>
      <c r="C1873" s="7">
        <v>29.214737814660001</v>
      </c>
      <c r="D1873" s="8">
        <v>9.59</v>
      </c>
      <c r="E1873" s="9">
        <v>1</v>
      </c>
      <c r="F1873">
        <v>-7.0000000000000007E-2</v>
      </c>
    </row>
    <row r="1874" spans="1:6" x14ac:dyDescent="0.3">
      <c r="A1874" s="5" t="s">
        <v>3748</v>
      </c>
      <c r="B1874" s="6" t="s">
        <v>3749</v>
      </c>
      <c r="C1874" s="7">
        <v>85.783470714659899</v>
      </c>
      <c r="D1874" s="8">
        <v>1.77</v>
      </c>
      <c r="E1874" s="9">
        <v>1</v>
      </c>
      <c r="F1874">
        <v>4.1399999999999997</v>
      </c>
    </row>
    <row r="1875" spans="1:6" x14ac:dyDescent="0.3">
      <c r="A1875" s="5" t="s">
        <v>3750</v>
      </c>
      <c r="B1875" s="6" t="s">
        <v>3751</v>
      </c>
      <c r="C1875" s="7">
        <v>122.07514380466</v>
      </c>
      <c r="D1875" s="8">
        <v>1.1100000000000001</v>
      </c>
      <c r="E1875" s="9">
        <v>1</v>
      </c>
      <c r="F1875">
        <v>2.92</v>
      </c>
    </row>
    <row r="1876" spans="1:6" x14ac:dyDescent="0.3">
      <c r="A1876" s="5" t="s">
        <v>3752</v>
      </c>
      <c r="B1876" s="6" t="s">
        <v>3753</v>
      </c>
      <c r="C1876" s="7">
        <v>23.757212134660001</v>
      </c>
      <c r="D1876" s="8">
        <v>5.21</v>
      </c>
      <c r="E1876" s="9">
        <v>1</v>
      </c>
      <c r="F1876">
        <v>-1.8</v>
      </c>
    </row>
    <row r="1877" spans="1:6" x14ac:dyDescent="0.3">
      <c r="A1877" s="5" t="s">
        <v>3754</v>
      </c>
      <c r="B1877" s="6" t="s">
        <v>3755</v>
      </c>
      <c r="C1877" s="7">
        <v>28.302176524659998</v>
      </c>
      <c r="D1877" s="8">
        <v>6.22</v>
      </c>
      <c r="E1877" s="9">
        <v>1</v>
      </c>
      <c r="F1877">
        <v>-1.55</v>
      </c>
    </row>
    <row r="1878" spans="1:6" x14ac:dyDescent="0.3">
      <c r="A1878" s="5" t="s">
        <v>3756</v>
      </c>
      <c r="B1878" s="6" t="s">
        <v>3757</v>
      </c>
      <c r="C1878" s="7">
        <v>88.006316044660196</v>
      </c>
      <c r="D1878" s="8">
        <v>2.12</v>
      </c>
      <c r="E1878" s="9">
        <v>1</v>
      </c>
      <c r="F1878">
        <v>2.9</v>
      </c>
    </row>
    <row r="1879" spans="1:6" x14ac:dyDescent="0.3">
      <c r="A1879" s="5" t="s">
        <v>3758</v>
      </c>
      <c r="B1879" s="6" t="s">
        <v>3759</v>
      </c>
      <c r="C1879" s="7">
        <v>135.25112231465999</v>
      </c>
      <c r="D1879" s="8">
        <v>1.05</v>
      </c>
      <c r="E1879" s="9">
        <v>1</v>
      </c>
      <c r="F1879">
        <v>1.64</v>
      </c>
    </row>
    <row r="1880" spans="1:6" x14ac:dyDescent="0.3">
      <c r="A1880" s="5" t="s">
        <v>3760</v>
      </c>
      <c r="B1880" s="6" t="s">
        <v>3761</v>
      </c>
      <c r="C1880" s="7">
        <v>38.34382142466</v>
      </c>
      <c r="D1880" s="8">
        <v>4.43</v>
      </c>
      <c r="E1880" s="9">
        <v>1</v>
      </c>
      <c r="F1880">
        <v>3.97</v>
      </c>
    </row>
    <row r="1881" spans="1:6" x14ac:dyDescent="0.3">
      <c r="A1881" s="5" t="s">
        <v>3762</v>
      </c>
      <c r="B1881" s="6" t="s">
        <v>3763</v>
      </c>
      <c r="C1881" s="7">
        <v>167.983800404661</v>
      </c>
      <c r="D1881" s="8">
        <v>0.87</v>
      </c>
      <c r="E1881" s="9">
        <v>1</v>
      </c>
      <c r="F1881">
        <v>2.38</v>
      </c>
    </row>
    <row r="1882" spans="1:6" x14ac:dyDescent="0.3">
      <c r="A1882" s="5" t="s">
        <v>3764</v>
      </c>
      <c r="B1882" s="6" t="s">
        <v>3765</v>
      </c>
      <c r="C1882" s="7">
        <v>64.51036394466</v>
      </c>
      <c r="D1882" s="8">
        <v>2.4700000000000002</v>
      </c>
      <c r="E1882" s="9">
        <v>1</v>
      </c>
      <c r="F1882">
        <v>0.39</v>
      </c>
    </row>
    <row r="1883" spans="1:6" x14ac:dyDescent="0.3">
      <c r="A1883" s="5" t="s">
        <v>3766</v>
      </c>
      <c r="B1883" s="6" t="s">
        <v>3767</v>
      </c>
      <c r="C1883" s="7">
        <v>80.978525174660206</v>
      </c>
      <c r="D1883" s="8">
        <v>1.78</v>
      </c>
      <c r="E1883" s="9">
        <v>1</v>
      </c>
      <c r="F1883">
        <v>1.49</v>
      </c>
    </row>
    <row r="1884" spans="1:6" x14ac:dyDescent="0.3">
      <c r="A1884" s="5" t="s">
        <v>3768</v>
      </c>
      <c r="B1884" s="6" t="s">
        <v>3769</v>
      </c>
      <c r="C1884" s="7">
        <v>57.1994791146601</v>
      </c>
      <c r="D1884" s="8">
        <v>4.87</v>
      </c>
      <c r="E1884" s="9">
        <v>1</v>
      </c>
      <c r="F1884">
        <v>0.2</v>
      </c>
    </row>
    <row r="1885" spans="1:6" x14ac:dyDescent="0.3">
      <c r="A1885" s="5" t="s">
        <v>3770</v>
      </c>
      <c r="B1885" s="6" t="s">
        <v>3771</v>
      </c>
      <c r="C1885" s="7">
        <v>91.809124264659999</v>
      </c>
      <c r="D1885" s="8">
        <v>2.4</v>
      </c>
      <c r="E1885" s="9">
        <v>1</v>
      </c>
      <c r="F1885">
        <v>2.66</v>
      </c>
    </row>
    <row r="1886" spans="1:6" x14ac:dyDescent="0.3">
      <c r="A1886" s="5" t="s">
        <v>3772</v>
      </c>
      <c r="B1886" s="6" t="s">
        <v>3773</v>
      </c>
      <c r="C1886" s="7">
        <v>18.836328894659999</v>
      </c>
      <c r="D1886" s="8">
        <v>7.57</v>
      </c>
      <c r="E1886" s="9">
        <v>1</v>
      </c>
      <c r="F1886">
        <v>3.82</v>
      </c>
    </row>
    <row r="1887" spans="1:6" x14ac:dyDescent="0.3">
      <c r="A1887" s="5" t="s">
        <v>3774</v>
      </c>
      <c r="B1887" s="6" t="s">
        <v>3775</v>
      </c>
      <c r="C1887" s="7">
        <v>33.283213384660002</v>
      </c>
      <c r="D1887" s="8">
        <v>2.74</v>
      </c>
      <c r="E1887" s="9">
        <v>1</v>
      </c>
      <c r="F1887">
        <v>0</v>
      </c>
    </row>
    <row r="1888" spans="1:6" x14ac:dyDescent="0.3">
      <c r="A1888" s="5" t="s">
        <v>3776</v>
      </c>
      <c r="B1888" s="6" t="s">
        <v>3777</v>
      </c>
      <c r="C1888" s="7">
        <v>51.384053894660099</v>
      </c>
      <c r="D1888" s="8">
        <v>4.2699999999999996</v>
      </c>
      <c r="E1888" s="9">
        <v>1</v>
      </c>
      <c r="F1888">
        <v>-0.06</v>
      </c>
    </row>
    <row r="1889" spans="1:6" x14ac:dyDescent="0.3">
      <c r="A1889" s="5" t="s">
        <v>3778</v>
      </c>
      <c r="B1889" s="6" t="s">
        <v>3779</v>
      </c>
      <c r="C1889" s="7">
        <v>65.131559204660107</v>
      </c>
      <c r="D1889" s="8">
        <v>2</v>
      </c>
      <c r="E1889" s="9">
        <v>1</v>
      </c>
      <c r="F1889">
        <v>1.98</v>
      </c>
    </row>
    <row r="1890" spans="1:6" x14ac:dyDescent="0.3">
      <c r="A1890" s="5" t="s">
        <v>3780</v>
      </c>
      <c r="B1890" s="6" t="s">
        <v>3781</v>
      </c>
      <c r="C1890" s="7">
        <v>14.70145794466</v>
      </c>
      <c r="D1890" s="8">
        <v>13.74</v>
      </c>
      <c r="E1890" s="9">
        <v>1</v>
      </c>
      <c r="F1890" t="e">
        <v>#N/A</v>
      </c>
    </row>
    <row r="1891" spans="1:6" x14ac:dyDescent="0.3">
      <c r="A1891" s="5" t="s">
        <v>3782</v>
      </c>
      <c r="B1891" s="6" t="s">
        <v>3783</v>
      </c>
      <c r="C1891" s="7">
        <v>15.268450034660001</v>
      </c>
      <c r="D1891" s="8">
        <v>11.11</v>
      </c>
      <c r="E1891" s="9">
        <v>1</v>
      </c>
      <c r="F1891" t="e">
        <v>#N/A</v>
      </c>
    </row>
    <row r="1892" spans="1:6" x14ac:dyDescent="0.3">
      <c r="A1892" s="5" t="s">
        <v>3784</v>
      </c>
      <c r="B1892" s="6" t="s">
        <v>3785</v>
      </c>
      <c r="C1892" s="7">
        <v>55.180271904660003</v>
      </c>
      <c r="D1892" s="8">
        <v>2.35</v>
      </c>
      <c r="E1892" s="9">
        <v>1</v>
      </c>
      <c r="F1892">
        <v>2.68</v>
      </c>
    </row>
    <row r="1893" spans="1:6" x14ac:dyDescent="0.3">
      <c r="A1893" s="5" t="s">
        <v>3786</v>
      </c>
      <c r="B1893" s="6" t="s">
        <v>3787</v>
      </c>
      <c r="C1893" s="7">
        <v>30.72865408466</v>
      </c>
      <c r="D1893" s="8">
        <v>6.83</v>
      </c>
      <c r="E1893" s="9">
        <v>1</v>
      </c>
      <c r="F1893">
        <v>0.22</v>
      </c>
    </row>
    <row r="1894" spans="1:6" x14ac:dyDescent="0.3">
      <c r="A1894" s="5" t="s">
        <v>3788</v>
      </c>
      <c r="B1894" s="6" t="s">
        <v>3789</v>
      </c>
      <c r="C1894" s="7">
        <v>28.29773391466</v>
      </c>
      <c r="D1894" s="8">
        <v>2.61</v>
      </c>
      <c r="E1894" s="9">
        <v>1</v>
      </c>
      <c r="F1894">
        <v>4.9400000000000004</v>
      </c>
    </row>
    <row r="1895" spans="1:6" x14ac:dyDescent="0.3">
      <c r="A1895" s="5" t="s">
        <v>3790</v>
      </c>
      <c r="B1895" s="6" t="s">
        <v>3791</v>
      </c>
      <c r="C1895" s="7">
        <v>24.811039704660001</v>
      </c>
      <c r="D1895" s="8">
        <v>6.36</v>
      </c>
      <c r="E1895" s="9">
        <v>1</v>
      </c>
      <c r="F1895">
        <v>0.56000000000000005</v>
      </c>
    </row>
    <row r="1896" spans="1:6" x14ac:dyDescent="0.3">
      <c r="A1896" s="5" t="s">
        <v>3792</v>
      </c>
      <c r="B1896" s="6" t="s">
        <v>3793</v>
      </c>
      <c r="C1896" s="7">
        <v>87.6244000546601</v>
      </c>
      <c r="D1896" s="8">
        <v>1.19</v>
      </c>
      <c r="E1896" s="9">
        <v>1</v>
      </c>
      <c r="F1896">
        <v>-0.04</v>
      </c>
    </row>
    <row r="1897" spans="1:6" x14ac:dyDescent="0.3">
      <c r="A1897" s="5" t="s">
        <v>3794</v>
      </c>
      <c r="B1897" s="6" t="s">
        <v>3795</v>
      </c>
      <c r="C1897" s="7">
        <v>25.607997814659999</v>
      </c>
      <c r="D1897" s="8">
        <v>6.31</v>
      </c>
      <c r="E1897" s="9">
        <v>1</v>
      </c>
      <c r="F1897">
        <v>-0.68</v>
      </c>
    </row>
    <row r="1898" spans="1:6" x14ac:dyDescent="0.3">
      <c r="A1898" s="5" t="s">
        <v>3796</v>
      </c>
      <c r="B1898" s="6" t="s">
        <v>3797</v>
      </c>
      <c r="C1898" s="7">
        <v>10.99966287466</v>
      </c>
      <c r="D1898" s="8">
        <v>12.24</v>
      </c>
      <c r="E1898" s="9">
        <v>1</v>
      </c>
      <c r="F1898" t="e">
        <v>#N/A</v>
      </c>
    </row>
    <row r="1899" spans="1:6" x14ac:dyDescent="0.3">
      <c r="A1899" s="5" t="s">
        <v>3798</v>
      </c>
      <c r="B1899" s="6" t="s">
        <v>3799</v>
      </c>
      <c r="C1899" s="7">
        <v>85.991185814660199</v>
      </c>
      <c r="D1899" s="8">
        <v>1.55</v>
      </c>
      <c r="E1899" s="9">
        <v>1</v>
      </c>
      <c r="F1899">
        <v>2.2400000000000002</v>
      </c>
    </row>
    <row r="1900" spans="1:6" x14ac:dyDescent="0.3">
      <c r="A1900" s="5" t="s">
        <v>3800</v>
      </c>
      <c r="B1900" s="6" t="s">
        <v>3801</v>
      </c>
      <c r="C1900" s="7">
        <v>29.518379594660001</v>
      </c>
      <c r="D1900" s="8">
        <v>6.12</v>
      </c>
      <c r="E1900" s="9">
        <v>1</v>
      </c>
      <c r="F1900">
        <v>-0.57999999999999996</v>
      </c>
    </row>
    <row r="1901" spans="1:6" x14ac:dyDescent="0.3">
      <c r="A1901" s="5" t="s">
        <v>3802</v>
      </c>
      <c r="B1901" s="6" t="s">
        <v>3803</v>
      </c>
      <c r="C1901" s="7">
        <v>114.68780296465999</v>
      </c>
      <c r="D1901" s="8">
        <v>1.49</v>
      </c>
      <c r="E1901" s="9">
        <v>1</v>
      </c>
      <c r="F1901">
        <v>7.21</v>
      </c>
    </row>
    <row r="1902" spans="1:6" x14ac:dyDescent="0.3">
      <c r="A1902" s="5" t="s">
        <v>3804</v>
      </c>
      <c r="B1902" s="6" t="s">
        <v>3805</v>
      </c>
      <c r="C1902" s="7">
        <v>34.666144054660002</v>
      </c>
      <c r="D1902" s="8">
        <v>5.92</v>
      </c>
      <c r="E1902" s="9">
        <v>1</v>
      </c>
      <c r="F1902">
        <v>1.91</v>
      </c>
    </row>
    <row r="1903" spans="1:6" x14ac:dyDescent="0.3">
      <c r="A1903" s="5" t="s">
        <v>3806</v>
      </c>
      <c r="B1903" s="6" t="s">
        <v>3807</v>
      </c>
      <c r="C1903" s="7">
        <v>10.35910842466</v>
      </c>
      <c r="D1903" s="8">
        <v>24.72</v>
      </c>
      <c r="E1903" s="9">
        <v>1</v>
      </c>
      <c r="F1903" t="e">
        <v>#N/A</v>
      </c>
    </row>
    <row r="1904" spans="1:6" x14ac:dyDescent="0.3">
      <c r="A1904" s="5" t="s">
        <v>3808</v>
      </c>
      <c r="B1904" s="6" t="s">
        <v>3809</v>
      </c>
      <c r="C1904" s="7">
        <v>50.207971384659999</v>
      </c>
      <c r="D1904" s="8">
        <v>1.99</v>
      </c>
      <c r="E1904" s="9">
        <v>1</v>
      </c>
      <c r="F1904">
        <v>-0.47</v>
      </c>
    </row>
    <row r="1905" spans="1:6" x14ac:dyDescent="0.3">
      <c r="A1905" s="5" t="s">
        <v>3810</v>
      </c>
      <c r="B1905" s="6" t="s">
        <v>3811</v>
      </c>
      <c r="C1905" s="7">
        <v>12.00953717466</v>
      </c>
      <c r="D1905" s="8">
        <v>10.91</v>
      </c>
      <c r="E1905" s="9">
        <v>1</v>
      </c>
      <c r="F1905" t="e">
        <v>#N/A</v>
      </c>
    </row>
    <row r="1906" spans="1:6" x14ac:dyDescent="0.3">
      <c r="A1906" s="5" t="s">
        <v>3812</v>
      </c>
      <c r="B1906" s="6" t="s">
        <v>3813</v>
      </c>
      <c r="C1906" s="7">
        <v>54.358054874659999</v>
      </c>
      <c r="D1906" s="8">
        <v>2.56</v>
      </c>
      <c r="E1906" s="9">
        <v>1</v>
      </c>
      <c r="F1906">
        <v>0.6</v>
      </c>
    </row>
    <row r="1907" spans="1:6" x14ac:dyDescent="0.3">
      <c r="A1907" s="5" t="s">
        <v>3814</v>
      </c>
      <c r="B1907" s="6" t="s">
        <v>3815</v>
      </c>
      <c r="C1907" s="7">
        <v>94.141145134659993</v>
      </c>
      <c r="D1907" s="8">
        <v>1.48</v>
      </c>
      <c r="E1907" s="9">
        <v>1</v>
      </c>
      <c r="F1907">
        <v>-0.21</v>
      </c>
    </row>
    <row r="1908" spans="1:6" x14ac:dyDescent="0.3">
      <c r="A1908" s="5" t="s">
        <v>3816</v>
      </c>
      <c r="B1908" s="6" t="s">
        <v>3817</v>
      </c>
      <c r="C1908" s="7">
        <v>70.308258524660005</v>
      </c>
      <c r="D1908" s="8">
        <v>2.09</v>
      </c>
      <c r="E1908" s="9">
        <v>1</v>
      </c>
      <c r="F1908">
        <v>0.77</v>
      </c>
    </row>
    <row r="1909" spans="1:6" x14ac:dyDescent="0.3">
      <c r="A1909" s="5" t="s">
        <v>3818</v>
      </c>
      <c r="B1909" s="6" t="s">
        <v>3819</v>
      </c>
      <c r="C1909" s="7">
        <v>25.232892804660001</v>
      </c>
      <c r="D1909" s="8">
        <v>4.26</v>
      </c>
      <c r="E1909" s="9">
        <v>1</v>
      </c>
      <c r="F1909">
        <v>-0.4</v>
      </c>
    </row>
    <row r="1910" spans="1:6" x14ac:dyDescent="0.3">
      <c r="A1910" s="5" t="s">
        <v>3820</v>
      </c>
      <c r="B1910" s="6" t="s">
        <v>3821</v>
      </c>
      <c r="C1910" s="7">
        <v>85.308577744659999</v>
      </c>
      <c r="D1910" s="8">
        <v>2.41</v>
      </c>
      <c r="E1910" s="9">
        <v>1</v>
      </c>
      <c r="F1910">
        <v>1.89</v>
      </c>
    </row>
    <row r="1911" spans="1:6" x14ac:dyDescent="0.3">
      <c r="A1911" s="5" t="s">
        <v>3822</v>
      </c>
      <c r="B1911" s="6" t="s">
        <v>3823</v>
      </c>
      <c r="C1911" s="7">
        <v>48.358173644659999</v>
      </c>
      <c r="D1911" s="8">
        <v>3.91</v>
      </c>
      <c r="E1911" s="9">
        <v>1</v>
      </c>
      <c r="F1911">
        <v>3.59</v>
      </c>
    </row>
    <row r="1912" spans="1:6" x14ac:dyDescent="0.3">
      <c r="A1912" s="5" t="s">
        <v>3824</v>
      </c>
      <c r="B1912" s="6" t="s">
        <v>3825</v>
      </c>
      <c r="C1912" s="7">
        <v>16.927019154660002</v>
      </c>
      <c r="D1912" s="8">
        <v>8.5500000000000007</v>
      </c>
      <c r="E1912" s="9">
        <v>1</v>
      </c>
      <c r="F1912">
        <v>-2.39</v>
      </c>
    </row>
    <row r="1913" spans="1:6" x14ac:dyDescent="0.3">
      <c r="A1913" s="5" t="s">
        <v>3826</v>
      </c>
      <c r="B1913" s="6" t="s">
        <v>3827</v>
      </c>
      <c r="C1913" s="7">
        <v>15.63931772466</v>
      </c>
      <c r="D1913" s="8">
        <v>8.4499999999999993</v>
      </c>
      <c r="E1913" s="9">
        <v>1</v>
      </c>
      <c r="F1913">
        <v>0.46</v>
      </c>
    </row>
    <row r="1914" spans="1:6" x14ac:dyDescent="0.3">
      <c r="A1914" s="5" t="s">
        <v>3828</v>
      </c>
      <c r="B1914" s="6" t="s">
        <v>3829</v>
      </c>
      <c r="C1914" s="7">
        <v>123.24311679466</v>
      </c>
      <c r="D1914" s="8">
        <v>1.29</v>
      </c>
      <c r="E1914" s="9">
        <v>1</v>
      </c>
      <c r="F1914">
        <v>4.3099999999999996</v>
      </c>
    </row>
    <row r="1915" spans="1:6" x14ac:dyDescent="0.3">
      <c r="A1915" s="5" t="s">
        <v>3830</v>
      </c>
      <c r="B1915" s="6" t="s">
        <v>3831</v>
      </c>
      <c r="C1915" s="7">
        <v>119.95993166466</v>
      </c>
      <c r="D1915" s="8">
        <v>1.04</v>
      </c>
      <c r="E1915" s="9">
        <v>1</v>
      </c>
      <c r="F1915">
        <v>-0.14000000000000001</v>
      </c>
    </row>
    <row r="1916" spans="1:6" x14ac:dyDescent="0.3">
      <c r="A1916" s="5" t="s">
        <v>3832</v>
      </c>
      <c r="B1916" s="6" t="s">
        <v>3833</v>
      </c>
      <c r="C1916" s="7">
        <v>47.116008224660099</v>
      </c>
      <c r="D1916" s="8">
        <v>3.54</v>
      </c>
      <c r="E1916" s="9">
        <v>1</v>
      </c>
      <c r="F1916">
        <v>1.4</v>
      </c>
    </row>
    <row r="1917" spans="1:6" x14ac:dyDescent="0.3">
      <c r="A1917" s="5" t="s">
        <v>3834</v>
      </c>
      <c r="B1917" s="6" t="s">
        <v>3835</v>
      </c>
      <c r="C1917" s="7">
        <v>49.36314314466</v>
      </c>
      <c r="D1917" s="8">
        <v>3.41</v>
      </c>
      <c r="E1917" s="9">
        <v>1</v>
      </c>
      <c r="F1917">
        <v>-0.24</v>
      </c>
    </row>
    <row r="1918" spans="1:6" x14ac:dyDescent="0.3">
      <c r="A1918" s="5" t="s">
        <v>3836</v>
      </c>
      <c r="B1918" s="6" t="s">
        <v>3837</v>
      </c>
      <c r="C1918" s="7">
        <v>9.3870580046600001</v>
      </c>
      <c r="D1918" s="8">
        <v>15.56</v>
      </c>
      <c r="E1918" s="9">
        <v>1</v>
      </c>
      <c r="F1918" t="e">
        <v>#N/A</v>
      </c>
    </row>
    <row r="1919" spans="1:6" x14ac:dyDescent="0.3">
      <c r="A1919" s="5" t="s">
        <v>3838</v>
      </c>
      <c r="B1919" s="6" t="s">
        <v>3839</v>
      </c>
      <c r="C1919" s="7">
        <v>85.800565554660196</v>
      </c>
      <c r="D1919" s="8">
        <v>2.52</v>
      </c>
      <c r="E1919" s="9">
        <v>1</v>
      </c>
      <c r="F1919">
        <v>1.9</v>
      </c>
    </row>
    <row r="1920" spans="1:6" x14ac:dyDescent="0.3">
      <c r="A1920" s="5" t="s">
        <v>3840</v>
      </c>
      <c r="B1920" s="6" t="s">
        <v>3841</v>
      </c>
      <c r="C1920" s="7">
        <v>25.081512984660002</v>
      </c>
      <c r="D1920" s="8">
        <v>6.45</v>
      </c>
      <c r="E1920" s="9">
        <v>1</v>
      </c>
      <c r="F1920">
        <v>-0.1</v>
      </c>
    </row>
    <row r="1921" spans="1:6" x14ac:dyDescent="0.3">
      <c r="A1921" s="5" t="s">
        <v>3842</v>
      </c>
      <c r="B1921" s="6" t="s">
        <v>3843</v>
      </c>
      <c r="C1921" s="7">
        <v>26.582195884659999</v>
      </c>
      <c r="D1921" s="8">
        <v>5.71</v>
      </c>
      <c r="E1921" s="9">
        <v>1</v>
      </c>
      <c r="F1921">
        <v>-0.48</v>
      </c>
    </row>
    <row r="1922" spans="1:6" x14ac:dyDescent="0.3">
      <c r="A1922" s="5" t="s">
        <v>3844</v>
      </c>
      <c r="B1922" s="6" t="s">
        <v>3845</v>
      </c>
      <c r="C1922" s="7">
        <v>13.95532622466</v>
      </c>
      <c r="D1922" s="8">
        <v>13.6</v>
      </c>
      <c r="E1922" s="9">
        <v>1</v>
      </c>
      <c r="F1922" t="e">
        <v>#N/A</v>
      </c>
    </row>
    <row r="1923" spans="1:6" x14ac:dyDescent="0.3">
      <c r="A1923" s="5" t="s">
        <v>3846</v>
      </c>
      <c r="B1923" s="6" t="s">
        <v>3847</v>
      </c>
      <c r="C1923" s="7">
        <v>57.774845224659998</v>
      </c>
      <c r="D1923" s="8">
        <v>2.69</v>
      </c>
      <c r="E1923" s="9">
        <v>1</v>
      </c>
      <c r="F1923">
        <v>-0.4</v>
      </c>
    </row>
    <row r="1924" spans="1:6" x14ac:dyDescent="0.3">
      <c r="A1924" s="5" t="s">
        <v>3848</v>
      </c>
      <c r="B1924" s="6" t="s">
        <v>3849</v>
      </c>
      <c r="C1924" s="7">
        <v>26.461620934660001</v>
      </c>
      <c r="D1924" s="8">
        <v>6.97</v>
      </c>
      <c r="E1924" s="9">
        <v>1</v>
      </c>
      <c r="F1924">
        <v>3.2</v>
      </c>
    </row>
    <row r="1925" spans="1:6" x14ac:dyDescent="0.3">
      <c r="A1925" s="5" t="s">
        <v>3850</v>
      </c>
      <c r="B1925" s="6" t="s">
        <v>3851</v>
      </c>
      <c r="C1925" s="7">
        <v>105.36460680466</v>
      </c>
      <c r="D1925" s="8">
        <v>1.85</v>
      </c>
      <c r="E1925" s="9">
        <v>1</v>
      </c>
      <c r="F1925">
        <v>3.66</v>
      </c>
    </row>
    <row r="1926" spans="1:6" x14ac:dyDescent="0.3">
      <c r="A1926" s="5" t="s">
        <v>3852</v>
      </c>
      <c r="B1926" s="6" t="s">
        <v>3853</v>
      </c>
      <c r="C1926" s="7">
        <v>114.46474164465999</v>
      </c>
      <c r="D1926" s="8">
        <v>1.72</v>
      </c>
      <c r="E1926" s="9">
        <v>1</v>
      </c>
      <c r="F1926">
        <v>1.95</v>
      </c>
    </row>
    <row r="1927" spans="1:6" x14ac:dyDescent="0.3">
      <c r="A1927" s="5" t="s">
        <v>3854</v>
      </c>
      <c r="B1927" s="6" t="s">
        <v>3855</v>
      </c>
      <c r="C1927" s="7">
        <v>93.748079414660197</v>
      </c>
      <c r="D1927" s="8">
        <v>2.0699999999999998</v>
      </c>
      <c r="E1927" s="9">
        <v>1</v>
      </c>
      <c r="F1927">
        <v>2.06</v>
      </c>
    </row>
    <row r="1928" spans="1:6" x14ac:dyDescent="0.3">
      <c r="A1928" s="5" t="s">
        <v>3856</v>
      </c>
      <c r="B1928" s="6" t="s">
        <v>3857</v>
      </c>
      <c r="C1928" s="7">
        <v>21.111116794659999</v>
      </c>
      <c r="D1928" s="8">
        <v>6.56</v>
      </c>
      <c r="E1928" s="9">
        <v>1</v>
      </c>
      <c r="F1928">
        <v>-2.2599999999999998</v>
      </c>
    </row>
    <row r="1929" spans="1:6" x14ac:dyDescent="0.3">
      <c r="A1929" s="5" t="s">
        <v>3858</v>
      </c>
      <c r="B1929" s="6" t="s">
        <v>3859</v>
      </c>
      <c r="C1929" s="7">
        <v>247.736791444662</v>
      </c>
      <c r="D1929" s="8">
        <v>0.62</v>
      </c>
      <c r="E1929" s="9">
        <v>1</v>
      </c>
      <c r="F1929">
        <v>2.5299999999999998</v>
      </c>
    </row>
    <row r="1930" spans="1:6" x14ac:dyDescent="0.3">
      <c r="A1930" s="5" t="s">
        <v>3860</v>
      </c>
      <c r="B1930" s="6" t="s">
        <v>3861</v>
      </c>
      <c r="C1930" s="7">
        <v>74.438155154659995</v>
      </c>
      <c r="D1930" s="8">
        <v>2.68</v>
      </c>
      <c r="E1930" s="9">
        <v>1</v>
      </c>
      <c r="F1930">
        <v>0.59</v>
      </c>
    </row>
    <row r="1931" spans="1:6" x14ac:dyDescent="0.3">
      <c r="A1931" s="5" t="s">
        <v>3862</v>
      </c>
      <c r="B1931" s="6" t="s">
        <v>3863</v>
      </c>
      <c r="C1931" s="7">
        <v>93.865527914660206</v>
      </c>
      <c r="D1931" s="8">
        <v>1.79</v>
      </c>
      <c r="E1931" s="9">
        <v>1</v>
      </c>
      <c r="F1931">
        <v>3.54</v>
      </c>
    </row>
    <row r="1932" spans="1:6" x14ac:dyDescent="0.3">
      <c r="A1932" s="5" t="s">
        <v>3864</v>
      </c>
      <c r="B1932" s="6" t="s">
        <v>3865</v>
      </c>
      <c r="C1932" s="7">
        <v>224.88570794466099</v>
      </c>
      <c r="D1932" s="8">
        <v>0.55000000000000004</v>
      </c>
      <c r="E1932" s="9">
        <v>1</v>
      </c>
      <c r="F1932">
        <v>3.13</v>
      </c>
    </row>
    <row r="1933" spans="1:6" x14ac:dyDescent="0.3">
      <c r="A1933" s="5" t="s">
        <v>3866</v>
      </c>
      <c r="B1933" s="6" t="s">
        <v>3867</v>
      </c>
      <c r="C1933" s="7">
        <v>191.97190461466101</v>
      </c>
      <c r="D1933" s="8">
        <v>0.89</v>
      </c>
      <c r="E1933" s="9">
        <v>1</v>
      </c>
      <c r="F1933">
        <v>2.9</v>
      </c>
    </row>
    <row r="1934" spans="1:6" x14ac:dyDescent="0.3">
      <c r="A1934" s="5" t="s">
        <v>3868</v>
      </c>
      <c r="B1934" s="6" t="s">
        <v>3869</v>
      </c>
      <c r="C1934" s="7">
        <v>186.374928614661</v>
      </c>
      <c r="D1934" s="8">
        <v>0.73</v>
      </c>
      <c r="E1934" s="9">
        <v>1</v>
      </c>
      <c r="F1934">
        <v>1.31</v>
      </c>
    </row>
    <row r="1935" spans="1:6" x14ac:dyDescent="0.3">
      <c r="A1935" s="5" t="s">
        <v>3870</v>
      </c>
      <c r="B1935" s="6" t="s">
        <v>3871</v>
      </c>
      <c r="C1935" s="7">
        <v>204.34855308466101</v>
      </c>
      <c r="D1935" s="8">
        <v>0.99</v>
      </c>
      <c r="E1935" s="9">
        <v>1</v>
      </c>
      <c r="F1935">
        <v>1.83</v>
      </c>
    </row>
    <row r="1936" spans="1:6" x14ac:dyDescent="0.3">
      <c r="A1936" s="5" t="s">
        <v>3872</v>
      </c>
      <c r="B1936" s="6" t="s">
        <v>3873</v>
      </c>
      <c r="C1936" s="7">
        <v>25.414673374660001</v>
      </c>
      <c r="D1936" s="8">
        <v>10.32</v>
      </c>
      <c r="E1936" s="9">
        <v>1</v>
      </c>
      <c r="F1936">
        <v>1.39</v>
      </c>
    </row>
    <row r="1937" spans="1:6" x14ac:dyDescent="0.3">
      <c r="A1937" s="5" t="s">
        <v>3874</v>
      </c>
      <c r="B1937" s="6" t="s">
        <v>3875</v>
      </c>
      <c r="C1937" s="7">
        <v>10.57011389466</v>
      </c>
      <c r="D1937" s="8">
        <v>7.07</v>
      </c>
      <c r="E1937" s="9">
        <v>1</v>
      </c>
      <c r="F1937" t="e">
        <v>#N/A</v>
      </c>
    </row>
    <row r="1938" spans="1:6" x14ac:dyDescent="0.3">
      <c r="A1938" s="5" t="s">
        <v>3876</v>
      </c>
      <c r="B1938" s="6" t="s">
        <v>3877</v>
      </c>
      <c r="C1938" s="7">
        <v>177.48855776465999</v>
      </c>
      <c r="D1938" s="8">
        <v>0.87</v>
      </c>
      <c r="E1938" s="9">
        <v>1</v>
      </c>
      <c r="F1938">
        <v>4.62</v>
      </c>
    </row>
    <row r="1939" spans="1:6" x14ac:dyDescent="0.3">
      <c r="A1939" s="5" t="s">
        <v>3878</v>
      </c>
      <c r="B1939" s="6" t="s">
        <v>3879</v>
      </c>
      <c r="C1939" s="7">
        <v>86.074588014659895</v>
      </c>
      <c r="D1939" s="8">
        <v>1.8</v>
      </c>
      <c r="E1939" s="9">
        <v>1</v>
      </c>
      <c r="F1939">
        <v>5.74</v>
      </c>
    </row>
    <row r="1940" spans="1:6" x14ac:dyDescent="0.3">
      <c r="A1940" s="5" t="s">
        <v>3880</v>
      </c>
      <c r="B1940" s="6" t="s">
        <v>3881</v>
      </c>
      <c r="C1940" s="7">
        <v>47.710218304660003</v>
      </c>
      <c r="D1940" s="8">
        <v>3.04</v>
      </c>
      <c r="E1940" s="9">
        <v>1</v>
      </c>
      <c r="F1940">
        <v>2.1800000000000002</v>
      </c>
    </row>
    <row r="1941" spans="1:6" x14ac:dyDescent="0.3">
      <c r="A1941" s="5" t="s">
        <v>3882</v>
      </c>
      <c r="B1941" s="6" t="s">
        <v>3883</v>
      </c>
      <c r="C1941" s="7">
        <v>68.207127474659998</v>
      </c>
      <c r="D1941" s="8">
        <v>1.66</v>
      </c>
      <c r="E1941" s="9">
        <v>1</v>
      </c>
      <c r="F1941">
        <v>-0.1</v>
      </c>
    </row>
    <row r="1942" spans="1:6" x14ac:dyDescent="0.3">
      <c r="A1942" s="5" t="s">
        <v>3884</v>
      </c>
      <c r="B1942" s="6" t="s">
        <v>3885</v>
      </c>
      <c r="C1942" s="7">
        <v>98.368205734660407</v>
      </c>
      <c r="D1942" s="8">
        <v>1.37</v>
      </c>
      <c r="E1942" s="9">
        <v>1</v>
      </c>
      <c r="F1942">
        <v>2.75</v>
      </c>
    </row>
    <row r="1943" spans="1:6" x14ac:dyDescent="0.3">
      <c r="A1943" s="5" t="s">
        <v>3886</v>
      </c>
      <c r="B1943" s="6" t="s">
        <v>3887</v>
      </c>
      <c r="C1943" s="7">
        <v>87.855938924660407</v>
      </c>
      <c r="D1943" s="8">
        <v>2.54</v>
      </c>
      <c r="E1943" s="9">
        <v>1</v>
      </c>
      <c r="F1943">
        <v>3.41</v>
      </c>
    </row>
    <row r="1944" spans="1:6" x14ac:dyDescent="0.3">
      <c r="A1944" s="5" t="s">
        <v>3888</v>
      </c>
      <c r="B1944" s="6" t="s">
        <v>3889</v>
      </c>
      <c r="C1944" s="7">
        <v>84.436109644660306</v>
      </c>
      <c r="D1944" s="8">
        <v>2.2599999999999998</v>
      </c>
      <c r="E1944" s="9">
        <v>1</v>
      </c>
      <c r="F1944">
        <v>3.04</v>
      </c>
    </row>
    <row r="1945" spans="1:6" x14ac:dyDescent="0.3">
      <c r="A1945" s="5" t="s">
        <v>3890</v>
      </c>
      <c r="B1945" s="6" t="s">
        <v>3891</v>
      </c>
      <c r="C1945" s="7">
        <v>18.263914034660001</v>
      </c>
      <c r="D1945" s="8">
        <v>6.25</v>
      </c>
      <c r="E1945" s="9">
        <v>1</v>
      </c>
      <c r="F1945">
        <v>-1.76</v>
      </c>
    </row>
    <row r="1946" spans="1:6" x14ac:dyDescent="0.3">
      <c r="A1946" s="5" t="s">
        <v>3892</v>
      </c>
      <c r="B1946" s="6" t="s">
        <v>3893</v>
      </c>
      <c r="C1946" s="7">
        <v>28.764719464660001</v>
      </c>
      <c r="D1946" s="8">
        <v>5.49</v>
      </c>
      <c r="E1946" s="9">
        <v>1</v>
      </c>
      <c r="F1946">
        <v>0.78</v>
      </c>
    </row>
    <row r="1947" spans="1:6" x14ac:dyDescent="0.3">
      <c r="A1947" s="5" t="s">
        <v>3894</v>
      </c>
      <c r="B1947" s="11" t="s">
        <v>3895</v>
      </c>
      <c r="C1947" s="7">
        <v>15.794924164659999</v>
      </c>
      <c r="D1947" s="8">
        <v>12.98</v>
      </c>
      <c r="E1947" s="9">
        <v>1</v>
      </c>
      <c r="F1947" t="e">
        <v>#N/A</v>
      </c>
    </row>
    <row r="1948" spans="1:6" x14ac:dyDescent="0.3">
      <c r="A1948" s="5" t="s">
        <v>3896</v>
      </c>
      <c r="B1948" s="6" t="s">
        <v>3897</v>
      </c>
      <c r="C1948" s="7">
        <v>67.086634814660101</v>
      </c>
      <c r="D1948" s="8">
        <v>4.2300000000000004</v>
      </c>
      <c r="E1948" s="9">
        <v>1</v>
      </c>
      <c r="F1948">
        <v>3.03</v>
      </c>
    </row>
    <row r="1949" spans="1:6" x14ac:dyDescent="0.3">
      <c r="A1949" s="5" t="s">
        <v>3898</v>
      </c>
      <c r="B1949" s="6" t="s">
        <v>3899</v>
      </c>
      <c r="C1949" s="7">
        <v>11.959277054659999</v>
      </c>
      <c r="D1949" s="8">
        <v>19.420000000000002</v>
      </c>
      <c r="E1949" s="9">
        <v>1</v>
      </c>
      <c r="F1949" t="e">
        <v>#N/A</v>
      </c>
    </row>
    <row r="1950" spans="1:6" x14ac:dyDescent="0.3">
      <c r="A1950" s="5" t="s">
        <v>3900</v>
      </c>
      <c r="B1950" s="6" t="s">
        <v>3901</v>
      </c>
      <c r="C1950" s="7">
        <v>16.215563344660001</v>
      </c>
      <c r="D1950" s="8">
        <v>8.86</v>
      </c>
      <c r="E1950" s="9">
        <v>1</v>
      </c>
      <c r="F1950">
        <v>0.26</v>
      </c>
    </row>
    <row r="1951" spans="1:6" x14ac:dyDescent="0.3">
      <c r="A1951" s="5" t="s">
        <v>3902</v>
      </c>
      <c r="B1951" s="6" t="s">
        <v>3903</v>
      </c>
      <c r="C1951" s="7">
        <v>54.36752917466</v>
      </c>
      <c r="D1951" s="8">
        <v>1.85</v>
      </c>
      <c r="E1951" s="9">
        <v>1</v>
      </c>
      <c r="F1951">
        <v>1.17</v>
      </c>
    </row>
    <row r="1952" spans="1:6" x14ac:dyDescent="0.3">
      <c r="A1952" s="5" t="s">
        <v>3904</v>
      </c>
      <c r="B1952" s="6" t="s">
        <v>3905</v>
      </c>
      <c r="C1952" s="7">
        <v>47.411971154660101</v>
      </c>
      <c r="D1952" s="8">
        <v>4.29</v>
      </c>
      <c r="E1952" s="9">
        <v>1</v>
      </c>
      <c r="F1952">
        <v>1.24</v>
      </c>
    </row>
    <row r="1953" spans="1:6" x14ac:dyDescent="0.3">
      <c r="A1953" s="5" t="s">
        <v>3906</v>
      </c>
      <c r="B1953" s="6" t="s">
        <v>3907</v>
      </c>
      <c r="C1953" s="7">
        <v>55.063746084660103</v>
      </c>
      <c r="D1953" s="8">
        <v>4.18</v>
      </c>
      <c r="E1953" s="9">
        <v>1</v>
      </c>
      <c r="F1953">
        <v>1.84</v>
      </c>
    </row>
    <row r="1954" spans="1:6" x14ac:dyDescent="0.3">
      <c r="A1954" s="5" t="s">
        <v>3908</v>
      </c>
      <c r="B1954" s="6" t="s">
        <v>3909</v>
      </c>
      <c r="C1954" s="7">
        <v>84.08472636466</v>
      </c>
      <c r="D1954" s="8">
        <v>1.47</v>
      </c>
      <c r="E1954" s="9">
        <v>1</v>
      </c>
      <c r="F1954">
        <v>1.1599999999999999</v>
      </c>
    </row>
    <row r="1955" spans="1:6" x14ac:dyDescent="0.3">
      <c r="A1955" s="5" t="s">
        <v>3910</v>
      </c>
      <c r="B1955" s="6" t="s">
        <v>3911</v>
      </c>
      <c r="C1955" s="7">
        <v>53.287095804659998</v>
      </c>
      <c r="D1955" s="8">
        <v>2.27</v>
      </c>
      <c r="E1955" s="9">
        <v>1</v>
      </c>
      <c r="F1955">
        <v>1.26</v>
      </c>
    </row>
    <row r="1956" spans="1:6" x14ac:dyDescent="0.3">
      <c r="A1956" s="5" t="s">
        <v>3912</v>
      </c>
      <c r="B1956" s="6" t="s">
        <v>3913</v>
      </c>
      <c r="C1956" s="7">
        <v>154.19486500465999</v>
      </c>
      <c r="D1956" s="8">
        <v>1.1200000000000001</v>
      </c>
      <c r="E1956" s="9">
        <v>1</v>
      </c>
      <c r="F1956">
        <v>1.86</v>
      </c>
    </row>
    <row r="1957" spans="1:6" x14ac:dyDescent="0.3">
      <c r="A1957" s="5" t="s">
        <v>3914</v>
      </c>
      <c r="B1957" s="6" t="s">
        <v>3915</v>
      </c>
      <c r="C1957" s="7">
        <v>296.46425584466198</v>
      </c>
      <c r="D1957" s="8">
        <v>0.48</v>
      </c>
      <c r="E1957" s="9">
        <v>1</v>
      </c>
      <c r="F1957">
        <v>2.81</v>
      </c>
    </row>
    <row r="1958" spans="1:6" x14ac:dyDescent="0.3">
      <c r="A1958" s="5" t="s">
        <v>3916</v>
      </c>
      <c r="B1958" s="6" t="s">
        <v>3917</v>
      </c>
      <c r="C1958" s="7">
        <v>106.30689689466</v>
      </c>
      <c r="D1958" s="8">
        <v>0.97</v>
      </c>
      <c r="E1958" s="9">
        <v>1</v>
      </c>
      <c r="F1958">
        <v>1.1100000000000001</v>
      </c>
    </row>
    <row r="1959" spans="1:6" x14ac:dyDescent="0.3">
      <c r="A1959" s="5" t="s">
        <v>3918</v>
      </c>
      <c r="B1959" s="6" t="s">
        <v>3919</v>
      </c>
      <c r="C1959" s="7">
        <v>227.776279724662</v>
      </c>
      <c r="D1959" s="8">
        <v>0.45</v>
      </c>
      <c r="E1959" s="9">
        <v>1</v>
      </c>
      <c r="F1959">
        <v>0.76</v>
      </c>
    </row>
    <row r="1960" spans="1:6" x14ac:dyDescent="0.3">
      <c r="A1960" s="5" t="s">
        <v>3920</v>
      </c>
      <c r="B1960" s="6" t="s">
        <v>3921</v>
      </c>
      <c r="C1960" s="7">
        <v>58.005885884660003</v>
      </c>
      <c r="D1960" s="8">
        <v>5.92</v>
      </c>
      <c r="E1960" s="9">
        <v>1</v>
      </c>
      <c r="F1960">
        <v>0.89</v>
      </c>
    </row>
    <row r="1961" spans="1:6" x14ac:dyDescent="0.3">
      <c r="A1961" s="5" t="s">
        <v>3922</v>
      </c>
      <c r="B1961" s="6" t="s">
        <v>3923</v>
      </c>
      <c r="C1961" s="7">
        <v>28.750294524659999</v>
      </c>
      <c r="D1961" s="8">
        <v>7.28</v>
      </c>
      <c r="E1961" s="9">
        <v>1</v>
      </c>
      <c r="F1961">
        <v>-0.74</v>
      </c>
    </row>
    <row r="1962" spans="1:6" x14ac:dyDescent="0.3">
      <c r="A1962" s="5" t="s">
        <v>3924</v>
      </c>
      <c r="B1962" s="6" t="s">
        <v>3925</v>
      </c>
      <c r="C1962" s="7">
        <v>67.960001924660105</v>
      </c>
      <c r="D1962" s="8">
        <v>1.36</v>
      </c>
      <c r="E1962" s="9">
        <v>1</v>
      </c>
      <c r="F1962">
        <v>1.05</v>
      </c>
    </row>
    <row r="1963" spans="1:6" x14ac:dyDescent="0.3">
      <c r="A1963" s="5" t="s">
        <v>3926</v>
      </c>
      <c r="B1963" s="6" t="s">
        <v>3927</v>
      </c>
      <c r="C1963" s="7">
        <v>44.586129164660001</v>
      </c>
      <c r="D1963" s="8">
        <v>2.64</v>
      </c>
      <c r="E1963" s="9">
        <v>1</v>
      </c>
      <c r="F1963">
        <v>-0.28999999999999998</v>
      </c>
    </row>
    <row r="1964" spans="1:6" x14ac:dyDescent="0.3">
      <c r="A1964" s="5" t="s">
        <v>3928</v>
      </c>
      <c r="B1964" s="6" t="s">
        <v>3929</v>
      </c>
      <c r="C1964" s="7">
        <v>106.09556388466</v>
      </c>
      <c r="D1964" s="8">
        <v>1.32</v>
      </c>
      <c r="E1964" s="9">
        <v>1</v>
      </c>
      <c r="F1964">
        <v>0.92</v>
      </c>
    </row>
    <row r="1965" spans="1:6" x14ac:dyDescent="0.3">
      <c r="A1965" s="5" t="s">
        <v>3930</v>
      </c>
      <c r="B1965" s="6" t="s">
        <v>3931</v>
      </c>
      <c r="C1965" s="7">
        <v>12.396962354659999</v>
      </c>
      <c r="D1965" s="8">
        <v>6.36</v>
      </c>
      <c r="E1965" s="9">
        <v>1</v>
      </c>
      <c r="F1965" t="e">
        <v>#N/A</v>
      </c>
    </row>
    <row r="1966" spans="1:6" x14ac:dyDescent="0.3">
      <c r="A1966" s="5" t="s">
        <v>3932</v>
      </c>
      <c r="B1966" s="6" t="s">
        <v>3933</v>
      </c>
      <c r="C1966" s="7">
        <v>65.657943344660097</v>
      </c>
      <c r="D1966" s="8">
        <v>1.38</v>
      </c>
      <c r="E1966" s="9">
        <v>1</v>
      </c>
      <c r="F1966">
        <v>7.0000000000000007E-2</v>
      </c>
    </row>
    <row r="1967" spans="1:6" x14ac:dyDescent="0.3">
      <c r="A1967" s="5" t="s">
        <v>3934</v>
      </c>
      <c r="B1967" s="6" t="s">
        <v>3935</v>
      </c>
      <c r="C1967" s="7">
        <v>131.78705381466</v>
      </c>
      <c r="D1967" s="8">
        <v>0.5</v>
      </c>
      <c r="E1967" s="9">
        <v>1</v>
      </c>
      <c r="F1967">
        <v>2.29</v>
      </c>
    </row>
    <row r="1968" spans="1:6" x14ac:dyDescent="0.3">
      <c r="A1968" s="5" t="s">
        <v>3936</v>
      </c>
      <c r="B1968" s="6" t="s">
        <v>3937</v>
      </c>
      <c r="C1968" s="7">
        <v>87.101357854659994</v>
      </c>
      <c r="D1968" s="8">
        <v>2.89</v>
      </c>
      <c r="E1968" s="9">
        <v>1</v>
      </c>
      <c r="F1968">
        <v>3.21</v>
      </c>
    </row>
    <row r="1969" spans="1:6" x14ac:dyDescent="0.3">
      <c r="A1969" s="5" t="s">
        <v>3938</v>
      </c>
      <c r="B1969" s="6" t="s">
        <v>3939</v>
      </c>
      <c r="C1969" s="7">
        <v>84.731477064660197</v>
      </c>
      <c r="D1969" s="8">
        <v>1.08</v>
      </c>
      <c r="E1969" s="9">
        <v>1</v>
      </c>
      <c r="F1969">
        <v>1.05</v>
      </c>
    </row>
    <row r="1970" spans="1:6" x14ac:dyDescent="0.3">
      <c r="A1970" s="5" t="s">
        <v>3940</v>
      </c>
      <c r="B1970" s="6" t="s">
        <v>3941</v>
      </c>
      <c r="C1970" s="7">
        <v>16.67969593466</v>
      </c>
      <c r="D1970" s="8">
        <v>8.5500000000000007</v>
      </c>
      <c r="E1970" s="9">
        <v>1</v>
      </c>
      <c r="F1970">
        <v>-1.1299999999999999</v>
      </c>
    </row>
    <row r="1971" spans="1:6" x14ac:dyDescent="0.3">
      <c r="A1971" s="5" t="s">
        <v>3942</v>
      </c>
      <c r="B1971" s="6" t="s">
        <v>3943</v>
      </c>
      <c r="C1971" s="7">
        <v>23.32484261466</v>
      </c>
      <c r="D1971" s="8">
        <v>5.85</v>
      </c>
      <c r="E1971" s="9">
        <v>1</v>
      </c>
      <c r="F1971">
        <v>-0.49</v>
      </c>
    </row>
    <row r="1972" spans="1:6" x14ac:dyDescent="0.3">
      <c r="A1972" s="5" t="s">
        <v>3944</v>
      </c>
      <c r="B1972" s="6" t="s">
        <v>3945</v>
      </c>
      <c r="C1972" s="7">
        <v>88.2595341346601</v>
      </c>
      <c r="D1972" s="8">
        <v>2.44</v>
      </c>
      <c r="E1972" s="9">
        <v>1</v>
      </c>
      <c r="F1972">
        <v>-0.05</v>
      </c>
    </row>
    <row r="1973" spans="1:6" x14ac:dyDescent="0.3">
      <c r="A1973" s="5" t="s">
        <v>3946</v>
      </c>
      <c r="B1973" s="6" t="s">
        <v>3947</v>
      </c>
      <c r="C1973" s="7">
        <v>30.520813854659998</v>
      </c>
      <c r="D1973" s="8">
        <v>2.95</v>
      </c>
      <c r="E1973" s="9">
        <v>1</v>
      </c>
      <c r="F1973">
        <v>-0.26</v>
      </c>
    </row>
    <row r="1974" spans="1:6" x14ac:dyDescent="0.3">
      <c r="A1974" s="5" t="s">
        <v>3948</v>
      </c>
      <c r="B1974" s="6" t="s">
        <v>3949</v>
      </c>
      <c r="C1974" s="7">
        <v>45.439668064659998</v>
      </c>
      <c r="D1974" s="8">
        <v>4.32</v>
      </c>
      <c r="E1974" s="9">
        <v>1</v>
      </c>
      <c r="F1974">
        <v>0.55000000000000004</v>
      </c>
    </row>
    <row r="1975" spans="1:6" x14ac:dyDescent="0.3">
      <c r="A1975" s="5" t="s">
        <v>3950</v>
      </c>
      <c r="B1975" s="6" t="s">
        <v>3951</v>
      </c>
      <c r="C1975" s="7">
        <v>65.47949368466</v>
      </c>
      <c r="D1975" s="8">
        <v>3.8</v>
      </c>
      <c r="E1975" s="9">
        <v>1</v>
      </c>
      <c r="F1975">
        <v>0.4</v>
      </c>
    </row>
    <row r="1976" spans="1:6" x14ac:dyDescent="0.3">
      <c r="A1976" s="5" t="s">
        <v>3952</v>
      </c>
      <c r="B1976" s="6" t="s">
        <v>3953</v>
      </c>
      <c r="C1976" s="7">
        <v>40.711200554660003</v>
      </c>
      <c r="D1976" s="8">
        <v>4.51</v>
      </c>
      <c r="E1976" s="9">
        <v>1</v>
      </c>
      <c r="F1976">
        <v>0.69</v>
      </c>
    </row>
    <row r="1977" spans="1:6" x14ac:dyDescent="0.3">
      <c r="A1977" s="5" t="s">
        <v>3954</v>
      </c>
      <c r="B1977" s="6" t="s">
        <v>3955</v>
      </c>
      <c r="C1977" s="7">
        <v>118.31685843466001</v>
      </c>
      <c r="D1977" s="8">
        <v>1.5</v>
      </c>
      <c r="E1977" s="9">
        <v>1</v>
      </c>
      <c r="F1977">
        <v>1.67</v>
      </c>
    </row>
    <row r="1978" spans="1:6" x14ac:dyDescent="0.3">
      <c r="A1978" s="5" t="s">
        <v>3956</v>
      </c>
      <c r="B1978" s="6" t="s">
        <v>3957</v>
      </c>
      <c r="C1978" s="7">
        <v>56.21645116466</v>
      </c>
      <c r="D1978" s="8">
        <v>4.5199999999999996</v>
      </c>
      <c r="E1978" s="9">
        <v>1</v>
      </c>
      <c r="F1978">
        <v>0.91</v>
      </c>
    </row>
    <row r="1979" spans="1:6" x14ac:dyDescent="0.3">
      <c r="A1979" s="5" t="s">
        <v>3958</v>
      </c>
      <c r="B1979" s="6" t="s">
        <v>3959</v>
      </c>
      <c r="C1979" s="7">
        <v>107.69900506466</v>
      </c>
      <c r="D1979" s="8">
        <v>1.49</v>
      </c>
      <c r="E1979" s="9">
        <v>1</v>
      </c>
      <c r="F1979">
        <v>0.43</v>
      </c>
    </row>
    <row r="1980" spans="1:6" x14ac:dyDescent="0.3">
      <c r="A1980" s="5" t="s">
        <v>3960</v>
      </c>
      <c r="B1980" s="6" t="s">
        <v>3961</v>
      </c>
      <c r="C1980" s="7">
        <v>21.415078114660002</v>
      </c>
      <c r="D1980" s="8">
        <v>5.21</v>
      </c>
      <c r="E1980" s="9">
        <v>1</v>
      </c>
      <c r="F1980">
        <v>0.32</v>
      </c>
    </row>
    <row r="1981" spans="1:6" x14ac:dyDescent="0.3">
      <c r="A1981" s="5" t="s">
        <v>3962</v>
      </c>
      <c r="B1981" s="6" t="s">
        <v>3963</v>
      </c>
      <c r="C1981" s="7">
        <v>23.551973254659998</v>
      </c>
      <c r="D1981" s="8">
        <v>3.4</v>
      </c>
      <c r="E1981" s="9">
        <v>1</v>
      </c>
      <c r="F1981">
        <v>-1.1000000000000001</v>
      </c>
    </row>
    <row r="1982" spans="1:6" x14ac:dyDescent="0.3">
      <c r="A1982" s="5" t="s">
        <v>3964</v>
      </c>
      <c r="B1982" s="6" t="s">
        <v>3965</v>
      </c>
      <c r="C1982" s="7">
        <v>40.81656733466</v>
      </c>
      <c r="D1982" s="8">
        <v>4.0199999999999996</v>
      </c>
      <c r="E1982" s="9">
        <v>1</v>
      </c>
      <c r="F1982">
        <v>0.25</v>
      </c>
    </row>
    <row r="1983" spans="1:6" x14ac:dyDescent="0.3">
      <c r="A1983" s="5" t="s">
        <v>3966</v>
      </c>
      <c r="B1983" s="6" t="s">
        <v>3967</v>
      </c>
      <c r="C1983" s="7">
        <v>36.841375634659997</v>
      </c>
      <c r="D1983" s="8">
        <v>3.87</v>
      </c>
      <c r="E1983" s="9">
        <v>1</v>
      </c>
      <c r="F1983">
        <v>-0.43</v>
      </c>
    </row>
    <row r="1984" spans="1:6" x14ac:dyDescent="0.3">
      <c r="A1984" s="5" t="s">
        <v>3968</v>
      </c>
      <c r="B1984" s="6" t="s">
        <v>3969</v>
      </c>
      <c r="C1984" s="7">
        <v>147.71731910465999</v>
      </c>
      <c r="D1984" s="8">
        <v>0.71</v>
      </c>
      <c r="E1984" s="9">
        <v>1</v>
      </c>
      <c r="F1984">
        <v>2.39</v>
      </c>
    </row>
    <row r="1985" spans="1:6" x14ac:dyDescent="0.3">
      <c r="A1985" s="5" t="s">
        <v>3970</v>
      </c>
      <c r="B1985" s="6" t="s">
        <v>3971</v>
      </c>
      <c r="C1985" s="7">
        <v>22.94285886466</v>
      </c>
      <c r="D1985" s="8">
        <v>9.18</v>
      </c>
      <c r="E1985" s="9">
        <v>1</v>
      </c>
      <c r="F1985">
        <v>0.18</v>
      </c>
    </row>
    <row r="1986" spans="1:6" x14ac:dyDescent="0.3">
      <c r="A1986" s="5" t="s">
        <v>3972</v>
      </c>
      <c r="B1986" s="6" t="s">
        <v>3973</v>
      </c>
      <c r="C1986" s="7">
        <v>66.776663794660095</v>
      </c>
      <c r="D1986" s="8">
        <v>3.28</v>
      </c>
      <c r="E1986" s="9">
        <v>1</v>
      </c>
      <c r="F1986">
        <v>1.55</v>
      </c>
    </row>
    <row r="1987" spans="1:6" x14ac:dyDescent="0.3">
      <c r="A1987" s="5" t="s">
        <v>3974</v>
      </c>
      <c r="B1987" s="6" t="s">
        <v>3975</v>
      </c>
      <c r="C1987" s="7">
        <v>131.42877657465999</v>
      </c>
      <c r="D1987" s="8">
        <v>0.98</v>
      </c>
      <c r="E1987" s="9">
        <v>1</v>
      </c>
      <c r="F1987">
        <v>6.95</v>
      </c>
    </row>
    <row r="1988" spans="1:6" x14ac:dyDescent="0.3">
      <c r="A1988" s="5" t="s">
        <v>3976</v>
      </c>
      <c r="B1988" s="6" t="s">
        <v>3977</v>
      </c>
      <c r="C1988" s="7">
        <v>70.372040734660004</v>
      </c>
      <c r="D1988" s="8">
        <v>2.91</v>
      </c>
      <c r="E1988" s="9">
        <v>1</v>
      </c>
      <c r="F1988">
        <v>2.37</v>
      </c>
    </row>
    <row r="1989" spans="1:6" x14ac:dyDescent="0.3">
      <c r="A1989" s="5" t="s">
        <v>3978</v>
      </c>
      <c r="B1989" s="6" t="s">
        <v>3979</v>
      </c>
      <c r="C1989" s="7">
        <v>20.484510764660001</v>
      </c>
      <c r="D1989" s="8">
        <v>8.6999999999999993</v>
      </c>
      <c r="E1989" s="9">
        <v>1</v>
      </c>
      <c r="F1989">
        <v>-1.5</v>
      </c>
    </row>
    <row r="1990" spans="1:6" x14ac:dyDescent="0.3">
      <c r="A1990" s="5" t="s">
        <v>3980</v>
      </c>
      <c r="B1990" s="6" t="s">
        <v>3981</v>
      </c>
      <c r="C1990" s="7">
        <v>17.741062014659999</v>
      </c>
      <c r="D1990" s="8">
        <v>9.43</v>
      </c>
      <c r="E1990" s="9">
        <v>1</v>
      </c>
      <c r="F1990">
        <v>0.17</v>
      </c>
    </row>
    <row r="1991" spans="1:6" x14ac:dyDescent="0.3">
      <c r="A1991" s="5" t="s">
        <v>3982</v>
      </c>
      <c r="B1991" s="6" t="s">
        <v>3983</v>
      </c>
      <c r="C1991" s="7">
        <v>10.26847510466</v>
      </c>
      <c r="D1991" s="8">
        <v>9.7799999999999994</v>
      </c>
      <c r="E1991" s="9">
        <v>1</v>
      </c>
      <c r="F1991" t="e">
        <v>#N/A</v>
      </c>
    </row>
    <row r="1992" spans="1:6" x14ac:dyDescent="0.3">
      <c r="A1992" s="5" t="s">
        <v>3984</v>
      </c>
      <c r="B1992" s="6" t="s">
        <v>3985</v>
      </c>
      <c r="C1992" s="7">
        <v>68.5078779346602</v>
      </c>
      <c r="D1992" s="8">
        <v>2.2400000000000002</v>
      </c>
      <c r="E1992" s="9">
        <v>1</v>
      </c>
      <c r="F1992">
        <v>5.79</v>
      </c>
    </row>
    <row r="1993" spans="1:6" x14ac:dyDescent="0.3">
      <c r="A1993" s="5" t="s">
        <v>3986</v>
      </c>
      <c r="B1993" s="6" t="s">
        <v>3987</v>
      </c>
      <c r="C1993" s="7">
        <v>60.573239504660002</v>
      </c>
      <c r="D1993" s="8">
        <v>3.18</v>
      </c>
      <c r="E1993" s="9">
        <v>1</v>
      </c>
      <c r="F1993">
        <v>0.72</v>
      </c>
    </row>
    <row r="1994" spans="1:6" x14ac:dyDescent="0.3">
      <c r="A1994" s="5" t="s">
        <v>3988</v>
      </c>
      <c r="B1994" s="6" t="s">
        <v>3989</v>
      </c>
      <c r="C1994" s="7">
        <v>23.384724654660001</v>
      </c>
      <c r="D1994" s="8">
        <v>7.84</v>
      </c>
      <c r="E1994" s="9">
        <v>1</v>
      </c>
      <c r="F1994">
        <v>1.01</v>
      </c>
    </row>
    <row r="1995" spans="1:6" x14ac:dyDescent="0.3">
      <c r="A1995" s="5" t="s">
        <v>3990</v>
      </c>
      <c r="B1995" s="6" t="s">
        <v>3991</v>
      </c>
      <c r="C1995" s="7">
        <v>31.46451112466</v>
      </c>
      <c r="D1995" s="8">
        <v>3.9</v>
      </c>
      <c r="E1995" s="9">
        <v>1</v>
      </c>
      <c r="F1995">
        <v>3.94</v>
      </c>
    </row>
    <row r="1996" spans="1:6" x14ac:dyDescent="0.3">
      <c r="A1996" s="5" t="s">
        <v>3992</v>
      </c>
      <c r="B1996" s="6" t="s">
        <v>3993</v>
      </c>
      <c r="C1996" s="7">
        <v>84.375167694660107</v>
      </c>
      <c r="D1996" s="8">
        <v>2.5099999999999998</v>
      </c>
      <c r="E1996" s="9">
        <v>1</v>
      </c>
      <c r="F1996">
        <v>1.84</v>
      </c>
    </row>
    <row r="1997" spans="1:6" x14ac:dyDescent="0.3">
      <c r="A1997" s="5" t="s">
        <v>3994</v>
      </c>
      <c r="B1997" s="6" t="s">
        <v>3995</v>
      </c>
      <c r="C1997" s="7">
        <v>15.41343257466</v>
      </c>
      <c r="D1997" s="8">
        <v>11.28</v>
      </c>
      <c r="E1997" s="9">
        <v>1</v>
      </c>
      <c r="F1997" t="e">
        <v>#N/A</v>
      </c>
    </row>
    <row r="1998" spans="1:6" x14ac:dyDescent="0.3">
      <c r="A1998" s="5" t="s">
        <v>3996</v>
      </c>
      <c r="B1998" s="6" t="s">
        <v>3997</v>
      </c>
      <c r="C1998" s="7">
        <v>38.112414864660003</v>
      </c>
      <c r="D1998" s="8">
        <v>3.05</v>
      </c>
      <c r="E1998" s="9">
        <v>1</v>
      </c>
      <c r="F1998">
        <v>0.15</v>
      </c>
    </row>
    <row r="1999" spans="1:6" x14ac:dyDescent="0.3">
      <c r="A1999" s="5" t="s">
        <v>3998</v>
      </c>
      <c r="B1999" s="6" t="s">
        <v>3999</v>
      </c>
      <c r="C1999" s="7">
        <v>87.941607154660105</v>
      </c>
      <c r="D1999" s="8">
        <v>2.2400000000000002</v>
      </c>
      <c r="E1999" s="9">
        <v>1</v>
      </c>
      <c r="F1999">
        <v>0.41</v>
      </c>
    </row>
    <row r="2000" spans="1:6" x14ac:dyDescent="0.3">
      <c r="A2000" s="5" t="s">
        <v>4000</v>
      </c>
      <c r="B2000" s="6" t="s">
        <v>4001</v>
      </c>
      <c r="C2000" s="7">
        <v>33.468707014659998</v>
      </c>
      <c r="D2000" s="8">
        <v>3.45</v>
      </c>
      <c r="E2000" s="9">
        <v>1</v>
      </c>
      <c r="F2000">
        <v>-0.9</v>
      </c>
    </row>
    <row r="2001" spans="1:6" x14ac:dyDescent="0.3">
      <c r="A2001" s="5" t="s">
        <v>4002</v>
      </c>
      <c r="B2001" s="6" t="s">
        <v>4003</v>
      </c>
      <c r="C2001" s="7">
        <v>41.464045194660002</v>
      </c>
      <c r="D2001" s="8">
        <v>5.43</v>
      </c>
      <c r="E2001" s="9">
        <v>1</v>
      </c>
      <c r="F2001">
        <v>2.13</v>
      </c>
    </row>
    <row r="2002" spans="1:6" x14ac:dyDescent="0.3">
      <c r="A2002" s="5" t="s">
        <v>4004</v>
      </c>
      <c r="B2002" s="6" t="s">
        <v>4005</v>
      </c>
      <c r="C2002" s="7">
        <v>137.66798207465999</v>
      </c>
      <c r="D2002" s="8">
        <v>1.1200000000000001</v>
      </c>
      <c r="E2002" s="9">
        <v>1</v>
      </c>
      <c r="F2002">
        <v>0.82</v>
      </c>
    </row>
    <row r="2003" spans="1:6" x14ac:dyDescent="0.3">
      <c r="A2003" s="5" t="s">
        <v>4006</v>
      </c>
      <c r="B2003" s="6" t="s">
        <v>4007</v>
      </c>
      <c r="C2003" s="7">
        <v>62.5052799146602</v>
      </c>
      <c r="D2003" s="8">
        <v>2.93</v>
      </c>
      <c r="E2003" s="9">
        <v>1</v>
      </c>
      <c r="F2003">
        <v>3.06</v>
      </c>
    </row>
    <row r="2004" spans="1:6" x14ac:dyDescent="0.3">
      <c r="A2004" s="5" t="s">
        <v>4008</v>
      </c>
      <c r="B2004" s="6" t="s">
        <v>4009</v>
      </c>
      <c r="C2004" s="7">
        <v>48.049753314660002</v>
      </c>
      <c r="D2004" s="8">
        <v>3.06</v>
      </c>
      <c r="E2004" s="9">
        <v>1</v>
      </c>
      <c r="F2004">
        <v>0.91</v>
      </c>
    </row>
    <row r="2005" spans="1:6" x14ac:dyDescent="0.3">
      <c r="A2005" s="5" t="s">
        <v>4010</v>
      </c>
      <c r="B2005" s="6" t="s">
        <v>4011</v>
      </c>
      <c r="C2005" s="7">
        <v>109.61414271466001</v>
      </c>
      <c r="D2005" s="8">
        <v>2.42</v>
      </c>
      <c r="E2005" s="9">
        <v>1</v>
      </c>
      <c r="F2005">
        <v>2.17</v>
      </c>
    </row>
    <row r="2006" spans="1:6" x14ac:dyDescent="0.3">
      <c r="A2006" s="5" t="s">
        <v>4012</v>
      </c>
      <c r="B2006" s="6" t="s">
        <v>4013</v>
      </c>
      <c r="C2006" s="7">
        <v>117.32798150466</v>
      </c>
      <c r="D2006" s="8">
        <v>0.97</v>
      </c>
      <c r="E2006" s="9">
        <v>1</v>
      </c>
      <c r="F2006">
        <v>1.39</v>
      </c>
    </row>
    <row r="2007" spans="1:6" x14ac:dyDescent="0.3">
      <c r="A2007" s="5" t="s">
        <v>4014</v>
      </c>
      <c r="B2007" s="6" t="s">
        <v>4015</v>
      </c>
      <c r="C2007" s="7">
        <v>14.864893564659999</v>
      </c>
      <c r="D2007" s="8">
        <v>10.29</v>
      </c>
      <c r="E2007" s="9">
        <v>1</v>
      </c>
      <c r="F2007" t="e">
        <v>#N/A</v>
      </c>
    </row>
    <row r="2008" spans="1:6" x14ac:dyDescent="0.3">
      <c r="A2008" s="5" t="s">
        <v>4016</v>
      </c>
      <c r="B2008" s="6" t="s">
        <v>4017</v>
      </c>
      <c r="C2008" s="7">
        <v>45.750330734659997</v>
      </c>
      <c r="D2008" s="8">
        <v>5.56</v>
      </c>
      <c r="E2008" s="9">
        <v>1</v>
      </c>
      <c r="F2008">
        <v>3.16</v>
      </c>
    </row>
    <row r="2009" spans="1:6" x14ac:dyDescent="0.3">
      <c r="A2009" s="5" t="s">
        <v>4018</v>
      </c>
      <c r="B2009" s="6" t="s">
        <v>4019</v>
      </c>
      <c r="C2009" s="7">
        <v>81.875609824660202</v>
      </c>
      <c r="D2009" s="8">
        <v>2.0499999999999998</v>
      </c>
      <c r="E2009" s="9">
        <v>1</v>
      </c>
      <c r="F2009">
        <v>1.77</v>
      </c>
    </row>
    <row r="2010" spans="1:6" x14ac:dyDescent="0.3">
      <c r="A2010" s="5" t="s">
        <v>4020</v>
      </c>
      <c r="B2010" s="6" t="s">
        <v>4021</v>
      </c>
      <c r="C2010" s="7">
        <v>134.33780564465999</v>
      </c>
      <c r="D2010" s="8">
        <v>1.0900000000000001</v>
      </c>
      <c r="E2010" s="9">
        <v>1</v>
      </c>
      <c r="F2010">
        <v>1.74</v>
      </c>
    </row>
    <row r="2011" spans="1:6" x14ac:dyDescent="0.3">
      <c r="A2011" s="5" t="s">
        <v>4022</v>
      </c>
      <c r="B2011" s="6" t="s">
        <v>4023</v>
      </c>
      <c r="C2011" s="7">
        <v>20.300539124659998</v>
      </c>
      <c r="D2011" s="8">
        <v>5</v>
      </c>
      <c r="E2011" s="9">
        <v>1</v>
      </c>
      <c r="F2011">
        <v>-1.02</v>
      </c>
    </row>
    <row r="2012" spans="1:6" x14ac:dyDescent="0.3">
      <c r="A2012" s="5" t="s">
        <v>4024</v>
      </c>
      <c r="B2012" s="6" t="s">
        <v>4025</v>
      </c>
      <c r="C2012" s="7">
        <v>111.70536809466</v>
      </c>
      <c r="D2012" s="8">
        <v>0.7</v>
      </c>
      <c r="E2012" s="9">
        <v>1</v>
      </c>
      <c r="F2012">
        <v>0.24</v>
      </c>
    </row>
    <row r="2013" spans="1:6" x14ac:dyDescent="0.3">
      <c r="A2013" s="5" t="s">
        <v>4026</v>
      </c>
      <c r="B2013" s="6" t="s">
        <v>4027</v>
      </c>
      <c r="C2013" s="7">
        <v>77.478157024660106</v>
      </c>
      <c r="D2013" s="8">
        <v>1.74</v>
      </c>
      <c r="E2013" s="9">
        <v>1</v>
      </c>
      <c r="F2013">
        <v>1.38</v>
      </c>
    </row>
    <row r="2014" spans="1:6" x14ac:dyDescent="0.3">
      <c r="A2014" s="5" t="s">
        <v>4028</v>
      </c>
      <c r="B2014" s="6" t="s">
        <v>4029</v>
      </c>
      <c r="C2014" s="7">
        <v>32.215349254659998</v>
      </c>
      <c r="D2014" s="8">
        <v>5.24</v>
      </c>
      <c r="E2014" s="9">
        <v>1</v>
      </c>
      <c r="F2014">
        <v>-0.02</v>
      </c>
    </row>
    <row r="2015" spans="1:6" x14ac:dyDescent="0.3">
      <c r="A2015" s="5" t="s">
        <v>4030</v>
      </c>
      <c r="B2015" s="6" t="s">
        <v>4031</v>
      </c>
      <c r="C2015" s="7">
        <v>86.078786234660001</v>
      </c>
      <c r="D2015" s="8">
        <v>2.31</v>
      </c>
      <c r="E2015" s="9">
        <v>1</v>
      </c>
      <c r="F2015">
        <v>1.82</v>
      </c>
    </row>
    <row r="2016" spans="1:6" x14ac:dyDescent="0.3">
      <c r="A2016" s="5" t="s">
        <v>4032</v>
      </c>
      <c r="B2016" s="6" t="s">
        <v>4033</v>
      </c>
      <c r="C2016" s="7">
        <v>38.64963905466</v>
      </c>
      <c r="D2016" s="8">
        <v>3.88</v>
      </c>
      <c r="E2016" s="9">
        <v>1</v>
      </c>
      <c r="F2016">
        <v>0.04</v>
      </c>
    </row>
    <row r="2017" spans="1:6" x14ac:dyDescent="0.3">
      <c r="A2017" s="5" t="s">
        <v>4034</v>
      </c>
      <c r="B2017" s="6" t="s">
        <v>4035</v>
      </c>
      <c r="C2017" s="7">
        <v>29.797324394659999</v>
      </c>
      <c r="D2017" s="8">
        <v>4.21</v>
      </c>
      <c r="E2017" s="9">
        <v>1</v>
      </c>
      <c r="F2017">
        <v>-1.92</v>
      </c>
    </row>
    <row r="2018" spans="1:6" x14ac:dyDescent="0.3">
      <c r="A2018" s="5" t="s">
        <v>4036</v>
      </c>
      <c r="B2018" s="6" t="s">
        <v>4037</v>
      </c>
      <c r="C2018" s="7">
        <v>68.004596464660096</v>
      </c>
      <c r="D2018" s="8">
        <v>1.17</v>
      </c>
      <c r="E2018" s="9">
        <v>1</v>
      </c>
      <c r="F2018">
        <v>0.96</v>
      </c>
    </row>
    <row r="2019" spans="1:6" x14ac:dyDescent="0.3">
      <c r="A2019" s="5" t="s">
        <v>4038</v>
      </c>
      <c r="B2019" s="6" t="s">
        <v>4039</v>
      </c>
      <c r="C2019" s="7">
        <v>76.446635884660097</v>
      </c>
      <c r="D2019" s="8">
        <v>2.16</v>
      </c>
      <c r="E2019" s="9">
        <v>1</v>
      </c>
      <c r="F2019">
        <v>2.61</v>
      </c>
    </row>
    <row r="2020" spans="1:6" x14ac:dyDescent="0.3">
      <c r="A2020" s="5" t="s">
        <v>4040</v>
      </c>
      <c r="B2020" s="6" t="s">
        <v>4041</v>
      </c>
      <c r="C2020" s="7">
        <v>48.439637614660001</v>
      </c>
      <c r="D2020" s="8">
        <v>2.62</v>
      </c>
      <c r="E2020" s="9">
        <v>1</v>
      </c>
      <c r="F2020">
        <v>1.51</v>
      </c>
    </row>
    <row r="2021" spans="1:6" x14ac:dyDescent="0.3">
      <c r="A2021" s="5" t="s">
        <v>4042</v>
      </c>
      <c r="B2021" s="6" t="s">
        <v>4043</v>
      </c>
      <c r="C2021" s="7">
        <v>212.54369636466001</v>
      </c>
      <c r="D2021" s="8">
        <v>0.53</v>
      </c>
      <c r="E2021" s="9">
        <v>1</v>
      </c>
      <c r="F2021">
        <v>2.72</v>
      </c>
    </row>
    <row r="2022" spans="1:6" x14ac:dyDescent="0.3">
      <c r="A2022" s="5" t="s">
        <v>4044</v>
      </c>
      <c r="B2022" s="6" t="s">
        <v>4045</v>
      </c>
      <c r="C2022" s="7">
        <v>67.771984914660095</v>
      </c>
      <c r="D2022" s="8">
        <v>2.41</v>
      </c>
      <c r="E2022" s="9">
        <v>1</v>
      </c>
      <c r="F2022">
        <v>2.11</v>
      </c>
    </row>
    <row r="2023" spans="1:6" x14ac:dyDescent="0.3">
      <c r="A2023" s="5" t="s">
        <v>4046</v>
      </c>
      <c r="B2023" s="6" t="s">
        <v>4047</v>
      </c>
      <c r="C2023" s="7">
        <v>40.234451564659999</v>
      </c>
      <c r="D2023" s="8">
        <v>3.44</v>
      </c>
      <c r="E2023" s="9">
        <v>1</v>
      </c>
      <c r="F2023">
        <v>-0.55000000000000004</v>
      </c>
    </row>
    <row r="2024" spans="1:6" x14ac:dyDescent="0.3">
      <c r="A2024" s="5" t="s">
        <v>4048</v>
      </c>
      <c r="B2024" s="6" t="s">
        <v>4049</v>
      </c>
      <c r="C2024" s="7">
        <v>51.137760854660002</v>
      </c>
      <c r="D2024" s="8">
        <v>2.2200000000000002</v>
      </c>
      <c r="E2024" s="9">
        <v>1</v>
      </c>
      <c r="F2024">
        <v>-0.28999999999999998</v>
      </c>
    </row>
    <row r="2025" spans="1:6" x14ac:dyDescent="0.3">
      <c r="A2025" s="5" t="s">
        <v>4050</v>
      </c>
      <c r="B2025" s="6" t="s">
        <v>4051</v>
      </c>
      <c r="C2025" s="7">
        <v>79.338661214659993</v>
      </c>
      <c r="D2025" s="8">
        <v>2.96</v>
      </c>
      <c r="E2025" s="9">
        <v>1</v>
      </c>
      <c r="F2025">
        <v>3.45</v>
      </c>
    </row>
    <row r="2026" spans="1:6" x14ac:dyDescent="0.3">
      <c r="A2026" s="5" t="s">
        <v>4052</v>
      </c>
      <c r="B2026" s="6" t="s">
        <v>4053</v>
      </c>
      <c r="C2026" s="7">
        <v>14.386410874659999</v>
      </c>
      <c r="D2026" s="8">
        <v>10.24</v>
      </c>
      <c r="E2026" s="9">
        <v>1</v>
      </c>
      <c r="F2026" t="e">
        <v>#N/A</v>
      </c>
    </row>
    <row r="2027" spans="1:6" x14ac:dyDescent="0.3">
      <c r="A2027" s="5" t="s">
        <v>4054</v>
      </c>
      <c r="B2027" s="6" t="s">
        <v>4055</v>
      </c>
      <c r="C2027" s="7">
        <v>8.0481859446599895</v>
      </c>
      <c r="D2027" s="8">
        <v>21.13</v>
      </c>
      <c r="E2027" s="9">
        <v>1</v>
      </c>
      <c r="F2027" t="e">
        <v>#N/A</v>
      </c>
    </row>
    <row r="2028" spans="1:6" x14ac:dyDescent="0.3">
      <c r="A2028" s="5" t="s">
        <v>4056</v>
      </c>
      <c r="B2028" s="6" t="s">
        <v>4057</v>
      </c>
      <c r="C2028" s="7">
        <v>38.701796454659998</v>
      </c>
      <c r="D2028" s="8">
        <v>4.7300000000000004</v>
      </c>
      <c r="E2028" s="9">
        <v>1</v>
      </c>
      <c r="F2028">
        <v>0.6</v>
      </c>
    </row>
    <row r="2029" spans="1:6" x14ac:dyDescent="0.3">
      <c r="A2029" s="5" t="s">
        <v>4058</v>
      </c>
      <c r="B2029" s="6" t="s">
        <v>4059</v>
      </c>
      <c r="C2029" s="7">
        <v>38.172470994660003</v>
      </c>
      <c r="D2029" s="8">
        <v>5.13</v>
      </c>
      <c r="E2029" s="9">
        <v>1</v>
      </c>
      <c r="F2029">
        <v>-0.04</v>
      </c>
    </row>
    <row r="2030" spans="1:6" x14ac:dyDescent="0.3">
      <c r="A2030" s="5" t="s">
        <v>4060</v>
      </c>
      <c r="B2030" s="6" t="s">
        <v>4061</v>
      </c>
      <c r="C2030" s="7">
        <v>64.800148094660102</v>
      </c>
      <c r="D2030" s="8">
        <v>2.06</v>
      </c>
      <c r="E2030" s="9">
        <v>1</v>
      </c>
      <c r="F2030">
        <v>3</v>
      </c>
    </row>
    <row r="2031" spans="1:6" x14ac:dyDescent="0.3">
      <c r="A2031" s="5" t="s">
        <v>4062</v>
      </c>
      <c r="B2031" s="6" t="s">
        <v>4063</v>
      </c>
      <c r="C2031" s="7">
        <v>45.115960124659999</v>
      </c>
      <c r="D2031" s="8">
        <v>2.4</v>
      </c>
      <c r="E2031" s="9">
        <v>1</v>
      </c>
      <c r="F2031">
        <v>1.49</v>
      </c>
    </row>
    <row r="2032" spans="1:6" x14ac:dyDescent="0.3">
      <c r="A2032" s="5" t="s">
        <v>4064</v>
      </c>
      <c r="B2032" s="6" t="s">
        <v>4065</v>
      </c>
      <c r="C2032" s="7">
        <v>34.166966514659997</v>
      </c>
      <c r="D2032" s="8">
        <v>4.47</v>
      </c>
      <c r="E2032" s="9">
        <v>1</v>
      </c>
      <c r="F2032">
        <v>1.68</v>
      </c>
    </row>
    <row r="2033" spans="1:6" x14ac:dyDescent="0.3">
      <c r="A2033" s="5" t="s">
        <v>4066</v>
      </c>
      <c r="B2033" s="6" t="s">
        <v>4067</v>
      </c>
      <c r="C2033" s="7">
        <v>16.775248074659999</v>
      </c>
      <c r="D2033" s="8">
        <v>8.4499999999999993</v>
      </c>
      <c r="E2033" s="9">
        <v>1</v>
      </c>
      <c r="F2033">
        <v>-2.46</v>
      </c>
    </row>
    <row r="2034" spans="1:6" x14ac:dyDescent="0.3">
      <c r="A2034" s="5" t="s">
        <v>4068</v>
      </c>
      <c r="B2034" s="6" t="s">
        <v>4069</v>
      </c>
      <c r="C2034" s="7">
        <v>18.554065464659999</v>
      </c>
      <c r="D2034" s="8">
        <v>14.55</v>
      </c>
      <c r="E2034" s="9">
        <v>1</v>
      </c>
      <c r="F2034">
        <v>0.2</v>
      </c>
    </row>
    <row r="2035" spans="1:6" x14ac:dyDescent="0.3">
      <c r="A2035" s="5" t="s">
        <v>4070</v>
      </c>
      <c r="B2035" s="6" t="s">
        <v>4071</v>
      </c>
      <c r="C2035" s="7">
        <v>38.18556330466</v>
      </c>
      <c r="D2035" s="8">
        <v>2.82</v>
      </c>
      <c r="E2035" s="9">
        <v>1</v>
      </c>
      <c r="F2035">
        <v>0.98</v>
      </c>
    </row>
    <row r="2036" spans="1:6" x14ac:dyDescent="0.3">
      <c r="A2036" s="5" t="s">
        <v>4072</v>
      </c>
      <c r="B2036" s="6" t="s">
        <v>4073</v>
      </c>
      <c r="C2036" s="7">
        <v>56.033027724660002</v>
      </c>
      <c r="D2036" s="8">
        <v>2.63</v>
      </c>
      <c r="E2036" s="9">
        <v>1</v>
      </c>
      <c r="F2036">
        <v>1.24</v>
      </c>
    </row>
    <row r="2037" spans="1:6" x14ac:dyDescent="0.3">
      <c r="A2037" s="5" t="s">
        <v>4074</v>
      </c>
      <c r="B2037" s="6" t="s">
        <v>4075</v>
      </c>
      <c r="C2037" s="7">
        <v>56.742687354660099</v>
      </c>
      <c r="D2037" s="8">
        <v>3.15</v>
      </c>
      <c r="E2037" s="9">
        <v>1</v>
      </c>
      <c r="F2037">
        <v>3.14</v>
      </c>
    </row>
    <row r="2038" spans="1:6" x14ac:dyDescent="0.3">
      <c r="A2038" s="5" t="s">
        <v>4076</v>
      </c>
      <c r="B2038" s="6" t="s">
        <v>4077</v>
      </c>
      <c r="C2038" s="7">
        <v>37.58299458466</v>
      </c>
      <c r="D2038" s="8">
        <v>3.04</v>
      </c>
      <c r="E2038" s="9">
        <v>1</v>
      </c>
      <c r="F2038">
        <v>-0.79</v>
      </c>
    </row>
    <row r="2039" spans="1:6" x14ac:dyDescent="0.3">
      <c r="A2039" s="5" t="s">
        <v>4078</v>
      </c>
      <c r="B2039" s="6" t="s">
        <v>4079</v>
      </c>
      <c r="C2039" s="7">
        <v>89.927875034660005</v>
      </c>
      <c r="D2039" s="8">
        <v>1.5</v>
      </c>
      <c r="E2039" s="9">
        <v>1</v>
      </c>
      <c r="F2039">
        <v>1.91</v>
      </c>
    </row>
    <row r="2040" spans="1:6" x14ac:dyDescent="0.3">
      <c r="A2040" s="5" t="s">
        <v>4080</v>
      </c>
      <c r="B2040" s="6" t="s">
        <v>4081</v>
      </c>
      <c r="C2040" s="7">
        <v>79.677930414660196</v>
      </c>
      <c r="D2040" s="8">
        <v>2.23</v>
      </c>
      <c r="E2040" s="9">
        <v>1</v>
      </c>
      <c r="F2040">
        <v>1.36</v>
      </c>
    </row>
    <row r="2041" spans="1:6" x14ac:dyDescent="0.3">
      <c r="A2041" s="5" t="s">
        <v>4082</v>
      </c>
      <c r="B2041" s="6" t="s">
        <v>4083</v>
      </c>
      <c r="C2041" s="7">
        <v>24.918972734659999</v>
      </c>
      <c r="D2041" s="8">
        <v>5.45</v>
      </c>
      <c r="E2041" s="9">
        <v>1</v>
      </c>
      <c r="F2041">
        <v>-1.95</v>
      </c>
    </row>
    <row r="2042" spans="1:6" x14ac:dyDescent="0.3">
      <c r="A2042" s="5" t="s">
        <v>4084</v>
      </c>
      <c r="B2042" s="6" t="s">
        <v>4085</v>
      </c>
      <c r="C2042" s="7">
        <v>39.805090914659999</v>
      </c>
      <c r="D2042" s="8">
        <v>3.95</v>
      </c>
      <c r="E2042" s="9">
        <v>1</v>
      </c>
      <c r="F2042">
        <v>1.86</v>
      </c>
    </row>
    <row r="2043" spans="1:6" x14ac:dyDescent="0.3">
      <c r="A2043" s="5" t="s">
        <v>4086</v>
      </c>
      <c r="B2043" s="6" t="s">
        <v>4087</v>
      </c>
      <c r="C2043" s="7">
        <v>68.260495414660099</v>
      </c>
      <c r="D2043" s="8">
        <v>2.4300000000000002</v>
      </c>
      <c r="E2043" s="9">
        <v>1</v>
      </c>
      <c r="F2043">
        <v>0.56999999999999995</v>
      </c>
    </row>
    <row r="2044" spans="1:6" x14ac:dyDescent="0.3">
      <c r="A2044" s="5" t="s">
        <v>4088</v>
      </c>
      <c r="B2044" s="6" t="s">
        <v>4089</v>
      </c>
      <c r="C2044" s="7">
        <v>31.287491314659999</v>
      </c>
      <c r="D2044" s="8">
        <v>5.96</v>
      </c>
      <c r="E2044" s="9">
        <v>1</v>
      </c>
      <c r="F2044">
        <v>3.54</v>
      </c>
    </row>
    <row r="2045" spans="1:6" x14ac:dyDescent="0.3">
      <c r="A2045" s="5" t="s">
        <v>4090</v>
      </c>
      <c r="B2045" s="6" t="s">
        <v>4091</v>
      </c>
      <c r="C2045" s="7">
        <v>85.988236214660006</v>
      </c>
      <c r="D2045" s="8">
        <v>1.41</v>
      </c>
      <c r="E2045" s="9">
        <v>1</v>
      </c>
      <c r="F2045">
        <v>0.74</v>
      </c>
    </row>
    <row r="2046" spans="1:6" x14ac:dyDescent="0.3">
      <c r="A2046" s="5" t="s">
        <v>4092</v>
      </c>
      <c r="B2046" s="6" t="s">
        <v>4093</v>
      </c>
      <c r="C2046" s="7">
        <v>57.433983274660001</v>
      </c>
      <c r="D2046" s="8">
        <v>4.83</v>
      </c>
      <c r="E2046" s="9">
        <v>1</v>
      </c>
      <c r="F2046">
        <v>0.33</v>
      </c>
    </row>
    <row r="2047" spans="1:6" x14ac:dyDescent="0.3">
      <c r="A2047" s="5" t="s">
        <v>4094</v>
      </c>
      <c r="B2047" s="6" t="s">
        <v>4095</v>
      </c>
      <c r="C2047" s="7">
        <v>47.960559384660002</v>
      </c>
      <c r="D2047" s="8">
        <v>3.8</v>
      </c>
      <c r="E2047" s="9">
        <v>1</v>
      </c>
      <c r="F2047">
        <v>1.27</v>
      </c>
    </row>
    <row r="2048" spans="1:6" x14ac:dyDescent="0.3">
      <c r="A2048" s="5" t="s">
        <v>4096</v>
      </c>
      <c r="B2048" s="6" t="s">
        <v>4097</v>
      </c>
      <c r="C2048" s="7">
        <v>76.162425294660096</v>
      </c>
      <c r="D2048" s="8">
        <v>1.77</v>
      </c>
      <c r="E2048" s="9">
        <v>1</v>
      </c>
      <c r="F2048">
        <v>0.85</v>
      </c>
    </row>
    <row r="2049" spans="1:6" x14ac:dyDescent="0.3">
      <c r="A2049" s="5" t="s">
        <v>4098</v>
      </c>
      <c r="B2049" s="6" t="s">
        <v>4099</v>
      </c>
      <c r="C2049" s="7">
        <v>73.155043424660093</v>
      </c>
      <c r="D2049" s="8">
        <v>1.83</v>
      </c>
      <c r="E2049" s="9">
        <v>1</v>
      </c>
      <c r="F2049">
        <v>2.76</v>
      </c>
    </row>
    <row r="2050" spans="1:6" x14ac:dyDescent="0.3">
      <c r="A2050" s="5" t="s">
        <v>4100</v>
      </c>
      <c r="B2050" s="6" t="s">
        <v>4101</v>
      </c>
      <c r="C2050" s="7">
        <v>98.850133474660197</v>
      </c>
      <c r="D2050" s="8">
        <v>1.1499999999999999</v>
      </c>
      <c r="E2050" s="9">
        <v>1</v>
      </c>
      <c r="F2050">
        <v>2.72</v>
      </c>
    </row>
    <row r="2051" spans="1:6" x14ac:dyDescent="0.3">
      <c r="A2051" s="5" t="s">
        <v>4102</v>
      </c>
      <c r="B2051" s="6" t="s">
        <v>4103</v>
      </c>
      <c r="C2051" s="7">
        <v>60.762508474660002</v>
      </c>
      <c r="D2051" s="8">
        <v>2.39</v>
      </c>
      <c r="E2051" s="9">
        <v>1</v>
      </c>
      <c r="F2051">
        <v>2.2400000000000002</v>
      </c>
    </row>
    <row r="2052" spans="1:6" x14ac:dyDescent="0.3">
      <c r="A2052" s="5" t="s">
        <v>4104</v>
      </c>
      <c r="B2052" s="6" t="s">
        <v>4105</v>
      </c>
      <c r="C2052" s="7">
        <v>87.871985394659802</v>
      </c>
      <c r="D2052" s="8">
        <v>1.99</v>
      </c>
      <c r="E2052" s="9">
        <v>1</v>
      </c>
      <c r="F2052">
        <v>2.09</v>
      </c>
    </row>
    <row r="2053" spans="1:6" x14ac:dyDescent="0.3">
      <c r="A2053" s="5" t="s">
        <v>4106</v>
      </c>
      <c r="B2053" s="6" t="s">
        <v>4107</v>
      </c>
      <c r="C2053" s="7">
        <v>118.79587578466</v>
      </c>
      <c r="D2053" s="8">
        <v>1.78</v>
      </c>
      <c r="E2053" s="9">
        <v>1</v>
      </c>
      <c r="F2053">
        <v>1.67</v>
      </c>
    </row>
    <row r="2054" spans="1:6" x14ac:dyDescent="0.3">
      <c r="A2054" s="5" t="s">
        <v>4108</v>
      </c>
      <c r="B2054" s="6" t="s">
        <v>4109</v>
      </c>
      <c r="C2054" s="7">
        <v>63.178855154659999</v>
      </c>
      <c r="D2054" s="8">
        <v>4.33</v>
      </c>
      <c r="E2054" s="9">
        <v>1</v>
      </c>
      <c r="F2054">
        <v>2.12</v>
      </c>
    </row>
    <row r="2055" spans="1:6" x14ac:dyDescent="0.3">
      <c r="A2055" s="5" t="s">
        <v>4110</v>
      </c>
      <c r="B2055" s="6" t="s">
        <v>4111</v>
      </c>
      <c r="C2055" s="7">
        <v>44.888205504659901</v>
      </c>
      <c r="D2055" s="8">
        <v>3.8</v>
      </c>
      <c r="E2055" s="9">
        <v>1</v>
      </c>
      <c r="F2055">
        <v>2.12</v>
      </c>
    </row>
    <row r="2056" spans="1:6" x14ac:dyDescent="0.3">
      <c r="A2056" s="5" t="s">
        <v>4112</v>
      </c>
      <c r="B2056" s="6" t="s">
        <v>4113</v>
      </c>
      <c r="C2056" s="7">
        <v>93.826164594660099</v>
      </c>
      <c r="D2056" s="8">
        <v>2.38</v>
      </c>
      <c r="E2056" s="9">
        <v>1</v>
      </c>
      <c r="F2056">
        <v>0.9</v>
      </c>
    </row>
    <row r="2057" spans="1:6" x14ac:dyDescent="0.3">
      <c r="A2057" s="5" t="s">
        <v>4114</v>
      </c>
      <c r="B2057" s="6" t="s">
        <v>4115</v>
      </c>
      <c r="C2057" s="7">
        <v>52.483935954659998</v>
      </c>
      <c r="D2057" s="8">
        <v>3.66</v>
      </c>
      <c r="E2057" s="9">
        <v>1</v>
      </c>
      <c r="F2057">
        <v>-0.32</v>
      </c>
    </row>
    <row r="2058" spans="1:6" x14ac:dyDescent="0.3">
      <c r="A2058" s="5" t="s">
        <v>4116</v>
      </c>
      <c r="B2058" s="6" t="s">
        <v>4117</v>
      </c>
      <c r="C2058" s="7">
        <v>56.433116754660098</v>
      </c>
      <c r="D2058" s="8">
        <v>1.38</v>
      </c>
      <c r="E2058" s="9">
        <v>1</v>
      </c>
      <c r="F2058">
        <v>0.71</v>
      </c>
    </row>
    <row r="2059" spans="1:6" x14ac:dyDescent="0.3">
      <c r="A2059" s="5" t="s">
        <v>4118</v>
      </c>
      <c r="B2059" s="6" t="s">
        <v>4119</v>
      </c>
      <c r="C2059" s="7">
        <v>26.543958674660001</v>
      </c>
      <c r="D2059" s="8">
        <v>8.3000000000000007</v>
      </c>
      <c r="E2059" s="9">
        <v>1</v>
      </c>
      <c r="F2059">
        <v>1.1599999999999999</v>
      </c>
    </row>
    <row r="2060" spans="1:6" x14ac:dyDescent="0.3">
      <c r="A2060" s="5" t="s">
        <v>4120</v>
      </c>
      <c r="B2060" s="6" t="s">
        <v>4121</v>
      </c>
      <c r="C2060" s="7">
        <v>316.21936025465999</v>
      </c>
      <c r="D2060" s="8">
        <v>0.37</v>
      </c>
      <c r="E2060" s="9">
        <v>1</v>
      </c>
      <c r="F2060">
        <v>1.6</v>
      </c>
    </row>
    <row r="2061" spans="1:6" x14ac:dyDescent="0.3">
      <c r="A2061" s="5" t="s">
        <v>4122</v>
      </c>
      <c r="B2061" s="6" t="s">
        <v>4123</v>
      </c>
      <c r="C2061" s="7">
        <v>115.76696452466</v>
      </c>
      <c r="D2061" s="8">
        <v>1.63</v>
      </c>
      <c r="E2061" s="9">
        <v>1</v>
      </c>
      <c r="F2061">
        <v>1.17</v>
      </c>
    </row>
    <row r="2062" spans="1:6" x14ac:dyDescent="0.3">
      <c r="A2062" s="5" t="s">
        <v>4124</v>
      </c>
      <c r="B2062" s="6" t="s">
        <v>4125</v>
      </c>
      <c r="C2062" s="7">
        <v>82.511307144659995</v>
      </c>
      <c r="D2062" s="8">
        <v>1.48</v>
      </c>
      <c r="E2062" s="9">
        <v>1</v>
      </c>
      <c r="F2062">
        <v>0.76</v>
      </c>
    </row>
    <row r="2063" spans="1:6" x14ac:dyDescent="0.3">
      <c r="A2063" s="5" t="s">
        <v>4126</v>
      </c>
      <c r="B2063" s="6" t="s">
        <v>4127</v>
      </c>
      <c r="C2063" s="7">
        <v>108.46201673466</v>
      </c>
      <c r="D2063" s="8">
        <v>1.85</v>
      </c>
      <c r="E2063" s="9">
        <v>1</v>
      </c>
      <c r="F2063">
        <v>6.97</v>
      </c>
    </row>
    <row r="2064" spans="1:6" x14ac:dyDescent="0.3">
      <c r="A2064" s="5" t="s">
        <v>4128</v>
      </c>
      <c r="B2064" s="6" t="s">
        <v>4129</v>
      </c>
      <c r="C2064" s="7">
        <v>55.501168794660103</v>
      </c>
      <c r="D2064" s="8">
        <v>3.05</v>
      </c>
      <c r="E2064" s="9">
        <v>1</v>
      </c>
      <c r="F2064">
        <v>1.33</v>
      </c>
    </row>
    <row r="2065" spans="1:6" x14ac:dyDescent="0.3">
      <c r="A2065" s="5" t="s">
        <v>4130</v>
      </c>
      <c r="B2065" s="6" t="s">
        <v>4131</v>
      </c>
      <c r="C2065" s="7">
        <v>47.842015974660001</v>
      </c>
      <c r="D2065" s="8">
        <v>4.0199999999999996</v>
      </c>
      <c r="E2065" s="9">
        <v>1</v>
      </c>
      <c r="F2065">
        <v>0.02</v>
      </c>
    </row>
    <row r="2066" spans="1:6" x14ac:dyDescent="0.3">
      <c r="A2066" s="5" t="s">
        <v>4132</v>
      </c>
      <c r="B2066" s="6" t="s">
        <v>4133</v>
      </c>
      <c r="C2066" s="7">
        <v>22.07807139466</v>
      </c>
      <c r="D2066" s="8">
        <v>9.09</v>
      </c>
      <c r="E2066" s="9">
        <v>1</v>
      </c>
      <c r="F2066">
        <v>0.61</v>
      </c>
    </row>
    <row r="2067" spans="1:6" x14ac:dyDescent="0.3">
      <c r="A2067" s="5" t="s">
        <v>4134</v>
      </c>
      <c r="B2067" s="6" t="s">
        <v>4135</v>
      </c>
      <c r="C2067" s="7">
        <v>10.91472336466</v>
      </c>
      <c r="D2067" s="8">
        <v>16.670000000000002</v>
      </c>
      <c r="E2067" s="9">
        <v>1</v>
      </c>
      <c r="F2067" t="e">
        <v>#N/A</v>
      </c>
    </row>
    <row r="2068" spans="1:6" x14ac:dyDescent="0.3">
      <c r="A2068" s="5" t="s">
        <v>4136</v>
      </c>
      <c r="B2068" s="6" t="s">
        <v>4137</v>
      </c>
      <c r="C2068" s="7">
        <v>57.544174244659999</v>
      </c>
      <c r="D2068" s="8">
        <v>3.37</v>
      </c>
      <c r="E2068" s="9">
        <v>1</v>
      </c>
      <c r="F2068">
        <v>1.94</v>
      </c>
    </row>
    <row r="2069" spans="1:6" x14ac:dyDescent="0.3">
      <c r="A2069" s="5" t="s">
        <v>4138</v>
      </c>
      <c r="B2069" s="6" t="s">
        <v>4139</v>
      </c>
      <c r="C2069" s="7">
        <v>16.84926997466</v>
      </c>
      <c r="D2069" s="8">
        <v>7.48</v>
      </c>
      <c r="E2069" s="9">
        <v>1</v>
      </c>
      <c r="F2069">
        <v>1.1299999999999999</v>
      </c>
    </row>
    <row r="2070" spans="1:6" x14ac:dyDescent="0.3">
      <c r="A2070" s="5" t="s">
        <v>4140</v>
      </c>
      <c r="B2070" s="6" t="s">
        <v>4141</v>
      </c>
      <c r="C2070" s="7">
        <v>70.533105874660095</v>
      </c>
      <c r="D2070" s="8">
        <v>2.74</v>
      </c>
      <c r="E2070" s="9">
        <v>1</v>
      </c>
      <c r="F2070">
        <v>0.53</v>
      </c>
    </row>
    <row r="2071" spans="1:6" x14ac:dyDescent="0.3">
      <c r="A2071" s="5" t="s">
        <v>4142</v>
      </c>
      <c r="B2071" s="6" t="s">
        <v>4143</v>
      </c>
      <c r="C2071" s="7">
        <v>42.475806994659997</v>
      </c>
      <c r="D2071" s="8">
        <v>4.8099999999999996</v>
      </c>
      <c r="E2071" s="9">
        <v>1</v>
      </c>
      <c r="F2071">
        <v>-1.27</v>
      </c>
    </row>
    <row r="2072" spans="1:6" x14ac:dyDescent="0.3">
      <c r="A2072" s="5" t="s">
        <v>4144</v>
      </c>
      <c r="B2072" s="6" t="s">
        <v>4145</v>
      </c>
      <c r="C2072" s="7">
        <v>82.562268584660004</v>
      </c>
      <c r="D2072" s="8">
        <v>2.5</v>
      </c>
      <c r="E2072" s="9">
        <v>1</v>
      </c>
      <c r="F2072">
        <v>0.05</v>
      </c>
    </row>
    <row r="2073" spans="1:6" x14ac:dyDescent="0.3">
      <c r="A2073" s="5" t="s">
        <v>4146</v>
      </c>
      <c r="B2073" s="6" t="s">
        <v>4147</v>
      </c>
      <c r="C2073" s="7">
        <v>55.434196414660001</v>
      </c>
      <c r="D2073" s="8">
        <v>2.97</v>
      </c>
      <c r="E2073" s="9">
        <v>1</v>
      </c>
      <c r="F2073">
        <v>0.2</v>
      </c>
    </row>
    <row r="2074" spans="1:6" x14ac:dyDescent="0.3">
      <c r="A2074" s="5" t="s">
        <v>4148</v>
      </c>
      <c r="B2074" s="6" t="s">
        <v>4149</v>
      </c>
      <c r="C2074" s="7">
        <v>49.191807474659903</v>
      </c>
      <c r="D2074" s="8">
        <v>2.09</v>
      </c>
      <c r="E2074" s="9">
        <v>1</v>
      </c>
      <c r="F2074">
        <v>0.62</v>
      </c>
    </row>
    <row r="2075" spans="1:6" x14ac:dyDescent="0.3">
      <c r="A2075" s="5" t="s">
        <v>4150</v>
      </c>
      <c r="B2075" s="6" t="s">
        <v>4151</v>
      </c>
      <c r="C2075" s="7">
        <v>118.63955707466</v>
      </c>
      <c r="D2075" s="8">
        <v>1.67</v>
      </c>
      <c r="E2075" s="9">
        <v>1</v>
      </c>
      <c r="F2075">
        <v>-0.3</v>
      </c>
    </row>
    <row r="2076" spans="1:6" x14ac:dyDescent="0.3">
      <c r="A2076" s="5" t="s">
        <v>4152</v>
      </c>
      <c r="B2076" s="6" t="s">
        <v>4153</v>
      </c>
      <c r="C2076" s="7">
        <v>55.007432174660003</v>
      </c>
      <c r="D2076" s="8">
        <v>2.0299999999999998</v>
      </c>
      <c r="E2076" s="9">
        <v>1</v>
      </c>
      <c r="F2076">
        <v>0.86</v>
      </c>
    </row>
    <row r="2077" spans="1:6" x14ac:dyDescent="0.3">
      <c r="A2077" s="5" t="s">
        <v>4154</v>
      </c>
      <c r="B2077" s="6" t="s">
        <v>4155</v>
      </c>
      <c r="C2077" s="7">
        <v>14.70620005466</v>
      </c>
      <c r="D2077" s="8">
        <v>11.85</v>
      </c>
      <c r="E2077" s="9">
        <v>1</v>
      </c>
      <c r="F2077" t="e">
        <v>#N/A</v>
      </c>
    </row>
    <row r="2078" spans="1:6" x14ac:dyDescent="0.3">
      <c r="A2078" s="5" t="s">
        <v>4156</v>
      </c>
      <c r="B2078" s="6" t="s">
        <v>4157</v>
      </c>
      <c r="C2078" s="7">
        <v>110.17895903466</v>
      </c>
      <c r="D2078" s="8">
        <v>0.8</v>
      </c>
      <c r="E2078" s="9">
        <v>1</v>
      </c>
      <c r="F2078">
        <v>0.81</v>
      </c>
    </row>
    <row r="2079" spans="1:6" x14ac:dyDescent="0.3">
      <c r="A2079" s="5" t="s">
        <v>4158</v>
      </c>
      <c r="B2079" s="6" t="s">
        <v>4159</v>
      </c>
      <c r="C2079" s="7">
        <v>107.04531277466</v>
      </c>
      <c r="D2079" s="8">
        <v>1.17</v>
      </c>
      <c r="E2079" s="9">
        <v>1</v>
      </c>
      <c r="F2079">
        <v>0.75</v>
      </c>
    </row>
    <row r="2080" spans="1:6" x14ac:dyDescent="0.3">
      <c r="A2080" s="5" t="s">
        <v>4160</v>
      </c>
      <c r="B2080" s="6" t="s">
        <v>4161</v>
      </c>
      <c r="C2080" s="7">
        <v>40.068739264660003</v>
      </c>
      <c r="D2080" s="8">
        <v>2.4900000000000002</v>
      </c>
      <c r="E2080" s="9">
        <v>1</v>
      </c>
      <c r="F2080">
        <v>0.89</v>
      </c>
    </row>
    <row r="2081" spans="1:6" x14ac:dyDescent="0.3">
      <c r="A2081" s="5" t="s">
        <v>4162</v>
      </c>
      <c r="B2081" s="6" t="s">
        <v>4163</v>
      </c>
      <c r="C2081" s="7">
        <v>35.552330784660001</v>
      </c>
      <c r="D2081" s="8">
        <v>3.56</v>
      </c>
      <c r="E2081" s="9">
        <v>1</v>
      </c>
      <c r="F2081">
        <v>0.88</v>
      </c>
    </row>
    <row r="2082" spans="1:6" x14ac:dyDescent="0.3">
      <c r="A2082" s="5" t="s">
        <v>4164</v>
      </c>
      <c r="B2082" s="6" t="s">
        <v>4165</v>
      </c>
      <c r="C2082" s="7">
        <v>21.878238854660001</v>
      </c>
      <c r="D2082" s="8">
        <v>9.09</v>
      </c>
      <c r="E2082" s="9">
        <v>1</v>
      </c>
      <c r="F2082">
        <v>-0.32</v>
      </c>
    </row>
    <row r="2083" spans="1:6" x14ac:dyDescent="0.3">
      <c r="A2083" s="5" t="s">
        <v>4166</v>
      </c>
      <c r="B2083" s="6" t="s">
        <v>4167</v>
      </c>
      <c r="C2083" s="7">
        <v>105.76869945465999</v>
      </c>
      <c r="D2083" s="8">
        <v>1.26</v>
      </c>
      <c r="E2083" s="9">
        <v>1</v>
      </c>
      <c r="F2083">
        <v>1.38</v>
      </c>
    </row>
    <row r="2084" spans="1:6" x14ac:dyDescent="0.3">
      <c r="A2084" s="5" t="s">
        <v>4168</v>
      </c>
      <c r="B2084" s="6" t="s">
        <v>4169</v>
      </c>
      <c r="C2084" s="7">
        <v>60.939490704660003</v>
      </c>
      <c r="D2084" s="8">
        <v>2.81</v>
      </c>
      <c r="E2084" s="9">
        <v>1</v>
      </c>
      <c r="F2084">
        <v>0.28000000000000003</v>
      </c>
    </row>
    <row r="2085" spans="1:6" x14ac:dyDescent="0.3">
      <c r="A2085" s="5" t="s">
        <v>4170</v>
      </c>
      <c r="B2085" s="6" t="s">
        <v>4171</v>
      </c>
      <c r="C2085" s="7">
        <v>166.69227600465999</v>
      </c>
      <c r="D2085" s="8">
        <v>1.94</v>
      </c>
      <c r="E2085" s="9">
        <v>1</v>
      </c>
      <c r="F2085">
        <v>0.96</v>
      </c>
    </row>
    <row r="2086" spans="1:6" x14ac:dyDescent="0.3">
      <c r="A2086" s="5" t="s">
        <v>4172</v>
      </c>
      <c r="B2086" s="6" t="s">
        <v>4173</v>
      </c>
      <c r="C2086" s="7">
        <v>50.087323304660003</v>
      </c>
      <c r="D2086" s="8">
        <v>2.99</v>
      </c>
      <c r="E2086" s="9">
        <v>1</v>
      </c>
      <c r="F2086">
        <v>5.21</v>
      </c>
    </row>
    <row r="2087" spans="1:6" x14ac:dyDescent="0.3">
      <c r="A2087" s="5" t="s">
        <v>4174</v>
      </c>
      <c r="B2087" s="6" t="s">
        <v>4175</v>
      </c>
      <c r="C2087" s="7">
        <v>72.154778044660006</v>
      </c>
      <c r="D2087" s="8">
        <v>2.56</v>
      </c>
      <c r="E2087" s="9">
        <v>1</v>
      </c>
      <c r="F2087">
        <v>0.73</v>
      </c>
    </row>
    <row r="2088" spans="1:6" x14ac:dyDescent="0.3">
      <c r="A2088" s="5" t="s">
        <v>4176</v>
      </c>
      <c r="B2088" s="6" t="s">
        <v>4177</v>
      </c>
      <c r="C2088" s="7">
        <v>26.193586184659999</v>
      </c>
      <c r="D2088" s="8">
        <v>4.12</v>
      </c>
      <c r="E2088" s="9">
        <v>1</v>
      </c>
      <c r="F2088">
        <v>-1.34</v>
      </c>
    </row>
    <row r="2089" spans="1:6" x14ac:dyDescent="0.3">
      <c r="A2089" s="5" t="s">
        <v>4178</v>
      </c>
      <c r="B2089" s="6" t="s">
        <v>4179</v>
      </c>
      <c r="C2089" s="7">
        <v>66.104903174659995</v>
      </c>
      <c r="D2089" s="8">
        <v>2.58</v>
      </c>
      <c r="E2089" s="9">
        <v>1</v>
      </c>
      <c r="F2089">
        <v>0.06</v>
      </c>
    </row>
    <row r="2090" spans="1:6" x14ac:dyDescent="0.3">
      <c r="A2090" s="5" t="s">
        <v>4180</v>
      </c>
      <c r="B2090" s="6" t="s">
        <v>4181</v>
      </c>
      <c r="C2090" s="7">
        <v>81.695180234660199</v>
      </c>
      <c r="D2090" s="8">
        <v>2.46</v>
      </c>
      <c r="E2090" s="9">
        <v>1</v>
      </c>
      <c r="F2090">
        <v>0.04</v>
      </c>
    </row>
    <row r="2091" spans="1:6" x14ac:dyDescent="0.3">
      <c r="A2091" s="5" t="s">
        <v>4182</v>
      </c>
      <c r="B2091" s="6" t="s">
        <v>4183</v>
      </c>
      <c r="C2091" s="7">
        <v>38.938170984659997</v>
      </c>
      <c r="D2091" s="8">
        <v>4.6500000000000004</v>
      </c>
      <c r="E2091" s="9">
        <v>1</v>
      </c>
      <c r="F2091">
        <v>-0.2</v>
      </c>
    </row>
    <row r="2092" spans="1:6" x14ac:dyDescent="0.3">
      <c r="A2092" s="5" t="s">
        <v>4184</v>
      </c>
      <c r="B2092" s="6" t="s">
        <v>4185</v>
      </c>
      <c r="C2092" s="7">
        <v>382.06328544466197</v>
      </c>
      <c r="D2092" s="8">
        <v>0.24</v>
      </c>
      <c r="E2092" s="9">
        <v>1</v>
      </c>
      <c r="F2092">
        <v>1.82</v>
      </c>
    </row>
    <row r="2093" spans="1:6" x14ac:dyDescent="0.3">
      <c r="A2093" s="5" t="s">
        <v>4186</v>
      </c>
      <c r="B2093" s="6" t="s">
        <v>4187</v>
      </c>
      <c r="C2093" s="7">
        <v>20.95413634466</v>
      </c>
      <c r="D2093" s="8">
        <v>7.29</v>
      </c>
      <c r="E2093" s="9">
        <v>1</v>
      </c>
      <c r="F2093">
        <v>4.9800000000000004</v>
      </c>
    </row>
    <row r="2094" spans="1:6" x14ac:dyDescent="0.3">
      <c r="A2094" s="5" t="s">
        <v>4188</v>
      </c>
      <c r="B2094" s="6" t="s">
        <v>4189</v>
      </c>
      <c r="C2094" s="7">
        <v>54.664488324659999</v>
      </c>
      <c r="D2094" s="8">
        <v>3</v>
      </c>
      <c r="E2094" s="9">
        <v>1</v>
      </c>
      <c r="F2094">
        <v>-0.59</v>
      </c>
    </row>
    <row r="2095" spans="1:6" x14ac:dyDescent="0.3">
      <c r="A2095" s="5" t="s">
        <v>4190</v>
      </c>
      <c r="B2095" s="6" t="s">
        <v>4191</v>
      </c>
      <c r="C2095" s="7">
        <v>37.923793844659997</v>
      </c>
      <c r="D2095" s="8">
        <v>4.76</v>
      </c>
      <c r="E2095" s="9">
        <v>1</v>
      </c>
      <c r="F2095">
        <v>-0.42</v>
      </c>
    </row>
    <row r="2096" spans="1:6" x14ac:dyDescent="0.3">
      <c r="A2096" s="5" t="s">
        <v>4192</v>
      </c>
      <c r="B2096" s="6" t="s">
        <v>4193</v>
      </c>
      <c r="C2096" s="7">
        <v>43.444061064659998</v>
      </c>
      <c r="D2096" s="8">
        <v>3.91</v>
      </c>
      <c r="E2096" s="9">
        <v>1</v>
      </c>
      <c r="F2096">
        <v>0.03</v>
      </c>
    </row>
    <row r="2097" spans="1:6" x14ac:dyDescent="0.3">
      <c r="A2097" s="5" t="s">
        <v>4194</v>
      </c>
      <c r="B2097" s="6" t="s">
        <v>4195</v>
      </c>
      <c r="C2097" s="7">
        <v>45.068186294660002</v>
      </c>
      <c r="D2097" s="8">
        <v>2.0099999999999998</v>
      </c>
      <c r="E2097" s="9">
        <v>1</v>
      </c>
      <c r="F2097">
        <v>-0.27</v>
      </c>
    </row>
    <row r="2098" spans="1:6" x14ac:dyDescent="0.3">
      <c r="A2098" s="5" t="s">
        <v>4196</v>
      </c>
      <c r="B2098" s="6" t="s">
        <v>4197</v>
      </c>
      <c r="C2098" s="7">
        <v>42.12681334466</v>
      </c>
      <c r="D2098" s="8">
        <v>3.93</v>
      </c>
      <c r="E2098" s="9">
        <v>1</v>
      </c>
      <c r="F2098">
        <v>1.79</v>
      </c>
    </row>
    <row r="2099" spans="1:6" x14ac:dyDescent="0.3">
      <c r="A2099" s="5" t="s">
        <v>4198</v>
      </c>
      <c r="B2099" s="6" t="s">
        <v>4199</v>
      </c>
      <c r="C2099" s="7">
        <v>48.932305894660097</v>
      </c>
      <c r="D2099" s="8">
        <v>3.74</v>
      </c>
      <c r="E2099" s="9">
        <v>1</v>
      </c>
      <c r="F2099">
        <v>4.43</v>
      </c>
    </row>
    <row r="2100" spans="1:6" x14ac:dyDescent="0.3">
      <c r="A2100" s="5" t="s">
        <v>4200</v>
      </c>
      <c r="B2100" s="6" t="s">
        <v>4201</v>
      </c>
      <c r="C2100" s="7">
        <v>38.250251204660003</v>
      </c>
      <c r="D2100" s="8">
        <v>2.96</v>
      </c>
      <c r="E2100" s="9">
        <v>1</v>
      </c>
      <c r="F2100">
        <v>-0.08</v>
      </c>
    </row>
    <row r="2101" spans="1:6" x14ac:dyDescent="0.3">
      <c r="A2101" s="5" t="s">
        <v>4202</v>
      </c>
      <c r="B2101" s="6" t="s">
        <v>4203</v>
      </c>
      <c r="C2101" s="7">
        <v>191.36667851466001</v>
      </c>
      <c r="D2101" s="8">
        <v>1.01</v>
      </c>
      <c r="E2101" s="9">
        <v>1</v>
      </c>
      <c r="F2101">
        <v>2.08</v>
      </c>
    </row>
    <row r="2102" spans="1:6" x14ac:dyDescent="0.3">
      <c r="A2102" s="5" t="s">
        <v>4204</v>
      </c>
      <c r="B2102" s="6" t="s">
        <v>4205</v>
      </c>
      <c r="C2102" s="7">
        <v>39.43123883466</v>
      </c>
      <c r="D2102" s="8">
        <v>6.32</v>
      </c>
      <c r="E2102" s="9">
        <v>1</v>
      </c>
      <c r="F2102">
        <v>-0.63</v>
      </c>
    </row>
    <row r="2103" spans="1:6" x14ac:dyDescent="0.3">
      <c r="A2103" s="5" t="s">
        <v>4206</v>
      </c>
      <c r="B2103" s="6" t="s">
        <v>4207</v>
      </c>
      <c r="C2103" s="7">
        <v>50.093510024659999</v>
      </c>
      <c r="D2103" s="8">
        <v>2.2799999999999998</v>
      </c>
      <c r="E2103" s="9">
        <v>1</v>
      </c>
      <c r="F2103">
        <v>0.1</v>
      </c>
    </row>
    <row r="2104" spans="1:6" x14ac:dyDescent="0.3">
      <c r="A2104" s="5" t="s">
        <v>4208</v>
      </c>
      <c r="B2104" s="6" t="s">
        <v>4209</v>
      </c>
      <c r="C2104" s="7">
        <v>93.768844534659905</v>
      </c>
      <c r="D2104" s="8">
        <v>1.0900000000000001</v>
      </c>
      <c r="E2104" s="9">
        <v>1</v>
      </c>
      <c r="F2104">
        <v>1.22</v>
      </c>
    </row>
    <row r="2105" spans="1:6" x14ac:dyDescent="0.3">
      <c r="A2105" s="5" t="s">
        <v>4210</v>
      </c>
      <c r="B2105" s="6" t="s">
        <v>4211</v>
      </c>
      <c r="C2105" s="7">
        <v>71.992753854659995</v>
      </c>
      <c r="D2105" s="8">
        <v>1.22</v>
      </c>
      <c r="E2105" s="9">
        <v>1</v>
      </c>
      <c r="F2105">
        <v>1.35</v>
      </c>
    </row>
    <row r="2106" spans="1:6" x14ac:dyDescent="0.3">
      <c r="A2106" s="5" t="s">
        <v>4212</v>
      </c>
      <c r="B2106" s="6" t="s">
        <v>4213</v>
      </c>
      <c r="C2106" s="7">
        <v>76.279827064659997</v>
      </c>
      <c r="D2106" s="8">
        <v>1.52</v>
      </c>
      <c r="E2106" s="9">
        <v>1</v>
      </c>
      <c r="F2106">
        <v>-0.3</v>
      </c>
    </row>
    <row r="2107" spans="1:6" x14ac:dyDescent="0.3">
      <c r="A2107" s="5" t="s">
        <v>4214</v>
      </c>
      <c r="B2107" s="6" t="s">
        <v>4215</v>
      </c>
      <c r="C2107" s="7">
        <v>155.76139411465999</v>
      </c>
      <c r="D2107" s="8">
        <v>0.7</v>
      </c>
      <c r="E2107" s="9">
        <v>1</v>
      </c>
      <c r="F2107">
        <v>0.72</v>
      </c>
    </row>
    <row r="2108" spans="1:6" x14ac:dyDescent="0.3">
      <c r="A2108" s="5" t="s">
        <v>4216</v>
      </c>
      <c r="B2108" s="6" t="s">
        <v>4217</v>
      </c>
      <c r="C2108" s="7">
        <v>91.293132834659801</v>
      </c>
      <c r="D2108" s="8">
        <v>2.92</v>
      </c>
      <c r="E2108" s="9">
        <v>1</v>
      </c>
      <c r="F2108">
        <v>0.33</v>
      </c>
    </row>
    <row r="2109" spans="1:6" x14ac:dyDescent="0.3">
      <c r="A2109" s="5" t="s">
        <v>4218</v>
      </c>
      <c r="B2109" s="6" t="s">
        <v>4219</v>
      </c>
      <c r="C2109" s="7">
        <v>17.006701034660001</v>
      </c>
      <c r="D2109" s="8">
        <v>6.34</v>
      </c>
      <c r="E2109" s="9">
        <v>1</v>
      </c>
      <c r="F2109">
        <v>-1.2</v>
      </c>
    </row>
    <row r="2110" spans="1:6" x14ac:dyDescent="0.3">
      <c r="A2110" s="5" t="s">
        <v>4220</v>
      </c>
      <c r="B2110" s="6" t="s">
        <v>4221</v>
      </c>
      <c r="C2110" s="7">
        <v>21.718130674659999</v>
      </c>
      <c r="D2110" s="8">
        <v>7.77</v>
      </c>
      <c r="E2110" s="9">
        <v>1</v>
      </c>
      <c r="F2110">
        <v>-1</v>
      </c>
    </row>
    <row r="2111" spans="1:6" x14ac:dyDescent="0.3">
      <c r="A2111" s="5" t="s">
        <v>4222</v>
      </c>
      <c r="B2111" s="6" t="s">
        <v>4223</v>
      </c>
      <c r="C2111" s="7">
        <v>11.659728254659999</v>
      </c>
      <c r="D2111" s="8">
        <v>13.64</v>
      </c>
      <c r="E2111" s="9">
        <v>1</v>
      </c>
      <c r="F2111" t="e">
        <v>#N/A</v>
      </c>
    </row>
    <row r="2112" spans="1:6" x14ac:dyDescent="0.3">
      <c r="A2112" s="5" t="s">
        <v>4224</v>
      </c>
      <c r="B2112" s="6" t="s">
        <v>4225</v>
      </c>
      <c r="C2112" s="7">
        <v>86.900186904660004</v>
      </c>
      <c r="D2112" s="8">
        <v>2.36</v>
      </c>
      <c r="E2112" s="9">
        <v>1</v>
      </c>
      <c r="F2112">
        <v>2.31</v>
      </c>
    </row>
    <row r="2113" spans="1:6" x14ac:dyDescent="0.3">
      <c r="A2113" s="5" t="s">
        <v>4226</v>
      </c>
      <c r="B2113" s="6" t="s">
        <v>4227</v>
      </c>
      <c r="C2113" s="7">
        <v>10.84549951466</v>
      </c>
      <c r="D2113" s="8">
        <v>16.16</v>
      </c>
      <c r="E2113" s="9">
        <v>1</v>
      </c>
      <c r="F2113" t="e">
        <v>#N/A</v>
      </c>
    </row>
    <row r="2114" spans="1:6" x14ac:dyDescent="0.3">
      <c r="A2114" s="5" t="s">
        <v>4228</v>
      </c>
      <c r="B2114" s="6" t="s">
        <v>4229</v>
      </c>
      <c r="C2114" s="7">
        <v>132.29216772466</v>
      </c>
      <c r="D2114" s="8">
        <v>1.6</v>
      </c>
      <c r="E2114" s="9">
        <v>1</v>
      </c>
      <c r="F2114">
        <v>1.46</v>
      </c>
    </row>
    <row r="2115" spans="1:6" x14ac:dyDescent="0.3">
      <c r="A2115" s="5" t="s">
        <v>4230</v>
      </c>
      <c r="B2115" s="6" t="s">
        <v>4231</v>
      </c>
      <c r="C2115" s="7">
        <v>21.40204474466</v>
      </c>
      <c r="D2115" s="8">
        <v>8.6</v>
      </c>
      <c r="E2115" s="9">
        <v>1</v>
      </c>
      <c r="F2115">
        <v>-0.22</v>
      </c>
    </row>
    <row r="2116" spans="1:6" x14ac:dyDescent="0.3">
      <c r="A2116" s="5" t="s">
        <v>4232</v>
      </c>
      <c r="B2116" s="6" t="s">
        <v>4233</v>
      </c>
      <c r="C2116" s="7">
        <v>46.277298594660003</v>
      </c>
      <c r="D2116" s="8">
        <v>4.8</v>
      </c>
      <c r="E2116" s="9">
        <v>1</v>
      </c>
      <c r="F2116">
        <v>0.84</v>
      </c>
    </row>
    <row r="2117" spans="1:6" x14ac:dyDescent="0.3">
      <c r="A2117" s="5" t="s">
        <v>4234</v>
      </c>
      <c r="B2117" s="6" t="s">
        <v>4235</v>
      </c>
      <c r="C2117" s="7">
        <v>16.930812014659999</v>
      </c>
      <c r="D2117" s="8">
        <v>7.84</v>
      </c>
      <c r="E2117" s="9">
        <v>1</v>
      </c>
      <c r="F2117">
        <v>-1.41</v>
      </c>
    </row>
    <row r="2118" spans="1:6" x14ac:dyDescent="0.3">
      <c r="A2118" s="5" t="s">
        <v>4236</v>
      </c>
      <c r="B2118" s="6" t="s">
        <v>4237</v>
      </c>
      <c r="C2118" s="7">
        <v>46.076811904659998</v>
      </c>
      <c r="D2118" s="8">
        <v>4.6500000000000004</v>
      </c>
      <c r="E2118" s="9">
        <v>1</v>
      </c>
      <c r="F2118">
        <v>1.39</v>
      </c>
    </row>
    <row r="2119" spans="1:6" x14ac:dyDescent="0.3">
      <c r="A2119" s="5" t="s">
        <v>4238</v>
      </c>
      <c r="B2119" s="6" t="s">
        <v>4239</v>
      </c>
      <c r="C2119" s="7">
        <v>409.54013770466298</v>
      </c>
      <c r="D2119" s="8">
        <v>0.49</v>
      </c>
      <c r="E2119" s="9">
        <v>1</v>
      </c>
      <c r="F2119">
        <v>0.39</v>
      </c>
    </row>
    <row r="2120" spans="1:6" x14ac:dyDescent="0.3">
      <c r="A2120" s="5" t="s">
        <v>4240</v>
      </c>
      <c r="B2120" s="6" t="s">
        <v>4241</v>
      </c>
      <c r="C2120" s="7">
        <v>153.72485417466001</v>
      </c>
      <c r="D2120" s="8">
        <v>0.7</v>
      </c>
      <c r="E2120" s="9">
        <v>1</v>
      </c>
      <c r="F2120">
        <v>4.22</v>
      </c>
    </row>
    <row r="2121" spans="1:6" x14ac:dyDescent="0.3">
      <c r="A2121" s="5" t="s">
        <v>4242</v>
      </c>
      <c r="B2121" s="6" t="s">
        <v>4243</v>
      </c>
      <c r="C2121" s="7">
        <v>132.86963805465999</v>
      </c>
      <c r="D2121" s="8">
        <v>1</v>
      </c>
      <c r="E2121" s="9">
        <v>1</v>
      </c>
      <c r="F2121">
        <v>0.03</v>
      </c>
    </row>
    <row r="2122" spans="1:6" x14ac:dyDescent="0.3">
      <c r="A2122" s="5" t="s">
        <v>4244</v>
      </c>
      <c r="B2122" s="6" t="s">
        <v>4245</v>
      </c>
      <c r="C2122" s="7">
        <v>35.038867864659998</v>
      </c>
      <c r="D2122" s="8">
        <v>3.63</v>
      </c>
      <c r="E2122" s="9">
        <v>1</v>
      </c>
      <c r="F2122">
        <v>0.46</v>
      </c>
    </row>
    <row r="2123" spans="1:6" x14ac:dyDescent="0.3">
      <c r="A2123" s="5" t="s">
        <v>4246</v>
      </c>
      <c r="B2123" s="6" t="s">
        <v>4247</v>
      </c>
      <c r="C2123" s="7">
        <v>31.49209563466</v>
      </c>
      <c r="D2123" s="8">
        <v>5.0199999999999996</v>
      </c>
      <c r="E2123" s="9">
        <v>1</v>
      </c>
      <c r="F2123">
        <v>-0.44</v>
      </c>
    </row>
    <row r="2124" spans="1:6" x14ac:dyDescent="0.3">
      <c r="A2124" s="5" t="s">
        <v>4248</v>
      </c>
      <c r="B2124" s="6" t="s">
        <v>4249</v>
      </c>
      <c r="C2124" s="7">
        <v>74.538116794659999</v>
      </c>
      <c r="D2124" s="8">
        <v>2.2400000000000002</v>
      </c>
      <c r="E2124" s="9">
        <v>1</v>
      </c>
      <c r="F2124">
        <v>0.44</v>
      </c>
    </row>
    <row r="2125" spans="1:6" x14ac:dyDescent="0.3">
      <c r="A2125" s="5" t="s">
        <v>4250</v>
      </c>
      <c r="B2125" s="6" t="s">
        <v>4251</v>
      </c>
      <c r="C2125" s="7">
        <v>76.661252234659997</v>
      </c>
      <c r="D2125" s="8">
        <v>1.71</v>
      </c>
      <c r="E2125" s="9">
        <v>1</v>
      </c>
      <c r="F2125">
        <v>1.93</v>
      </c>
    </row>
    <row r="2126" spans="1:6" x14ac:dyDescent="0.3">
      <c r="A2126" s="5" t="s">
        <v>4252</v>
      </c>
      <c r="B2126" s="6" t="s">
        <v>4253</v>
      </c>
      <c r="C2126" s="7">
        <v>35.84145287466</v>
      </c>
      <c r="D2126" s="8">
        <v>4.1399999999999997</v>
      </c>
      <c r="E2126" s="9">
        <v>1</v>
      </c>
      <c r="F2126">
        <v>0.35</v>
      </c>
    </row>
    <row r="2127" spans="1:6" x14ac:dyDescent="0.3">
      <c r="A2127" s="5" t="s">
        <v>4254</v>
      </c>
      <c r="B2127" s="6" t="s">
        <v>4255</v>
      </c>
      <c r="C2127" s="7">
        <v>125.33760201466001</v>
      </c>
      <c r="D2127" s="8">
        <v>1.34</v>
      </c>
      <c r="E2127" s="9">
        <v>1</v>
      </c>
      <c r="F2127">
        <v>5.48</v>
      </c>
    </row>
    <row r="2128" spans="1:6" x14ac:dyDescent="0.3">
      <c r="A2128" s="5" t="s">
        <v>4256</v>
      </c>
      <c r="B2128" s="6" t="s">
        <v>4257</v>
      </c>
      <c r="C2128" s="7">
        <v>18.479496384659999</v>
      </c>
      <c r="D2128" s="8">
        <v>6.21</v>
      </c>
      <c r="E2128" s="9">
        <v>1</v>
      </c>
      <c r="F2128">
        <v>-0.72</v>
      </c>
    </row>
    <row r="2129" spans="1:6" x14ac:dyDescent="0.3">
      <c r="A2129" s="5" t="s">
        <v>4258</v>
      </c>
      <c r="B2129" s="6" t="s">
        <v>4259</v>
      </c>
      <c r="C2129" s="7">
        <v>10.910697004659999</v>
      </c>
      <c r="D2129" s="8">
        <v>13.83</v>
      </c>
      <c r="E2129" s="9">
        <v>1</v>
      </c>
      <c r="F2129" t="e">
        <v>#N/A</v>
      </c>
    </row>
    <row r="2130" spans="1:6" x14ac:dyDescent="0.3">
      <c r="A2130" s="5" t="s">
        <v>4260</v>
      </c>
      <c r="B2130" s="6" t="s">
        <v>4261</v>
      </c>
      <c r="C2130" s="7">
        <v>17.40793259466</v>
      </c>
      <c r="D2130" s="8">
        <v>13.84</v>
      </c>
      <c r="E2130" s="9">
        <v>1</v>
      </c>
      <c r="F2130">
        <v>-0.9</v>
      </c>
    </row>
    <row r="2131" spans="1:6" x14ac:dyDescent="0.3">
      <c r="A2131" s="5" t="s">
        <v>4262</v>
      </c>
      <c r="B2131" s="6" t="s">
        <v>4263</v>
      </c>
      <c r="C2131" s="7">
        <v>45.780844884660098</v>
      </c>
      <c r="D2131" s="8">
        <v>3.97</v>
      </c>
      <c r="E2131" s="9">
        <v>1</v>
      </c>
      <c r="F2131">
        <v>1.52</v>
      </c>
    </row>
    <row r="2132" spans="1:6" x14ac:dyDescent="0.3">
      <c r="A2132" s="5" t="s">
        <v>4264</v>
      </c>
      <c r="B2132" s="6" t="s">
        <v>4265</v>
      </c>
      <c r="C2132" s="7">
        <v>37.381995734660002</v>
      </c>
      <c r="D2132" s="8">
        <v>3.36</v>
      </c>
      <c r="E2132" s="9">
        <v>1</v>
      </c>
      <c r="F2132">
        <v>1.85</v>
      </c>
    </row>
    <row r="2133" spans="1:6" x14ac:dyDescent="0.3">
      <c r="A2133" s="5" t="s">
        <v>4266</v>
      </c>
      <c r="B2133" s="6" t="s">
        <v>4267</v>
      </c>
      <c r="C2133" s="7">
        <v>51.167711144659997</v>
      </c>
      <c r="D2133" s="8">
        <v>2.68</v>
      </c>
      <c r="E2133" s="9">
        <v>1</v>
      </c>
      <c r="F2133">
        <v>-0.42</v>
      </c>
    </row>
    <row r="2134" spans="1:6" x14ac:dyDescent="0.3">
      <c r="A2134" s="5" t="s">
        <v>4268</v>
      </c>
      <c r="B2134" s="6" t="s">
        <v>4269</v>
      </c>
      <c r="C2134" s="7">
        <v>86.592918744660096</v>
      </c>
      <c r="D2134" s="8">
        <v>1.29</v>
      </c>
      <c r="E2134" s="9">
        <v>1</v>
      </c>
      <c r="F2134">
        <v>1.33</v>
      </c>
    </row>
    <row r="2135" spans="1:6" x14ac:dyDescent="0.3">
      <c r="A2135" s="5" t="s">
        <v>4270</v>
      </c>
      <c r="B2135" s="6" t="s">
        <v>4271</v>
      </c>
      <c r="C2135" s="7">
        <v>13.280807344659999</v>
      </c>
      <c r="D2135" s="8">
        <v>15.25</v>
      </c>
      <c r="E2135" s="9">
        <v>1</v>
      </c>
      <c r="F2135" t="e">
        <v>#N/A</v>
      </c>
    </row>
    <row r="2136" spans="1:6" x14ac:dyDescent="0.3">
      <c r="A2136" s="5" t="s">
        <v>4272</v>
      </c>
      <c r="B2136" s="6" t="s">
        <v>4273</v>
      </c>
      <c r="C2136" s="7">
        <v>74.633982534660007</v>
      </c>
      <c r="D2136" s="8">
        <v>1.9</v>
      </c>
      <c r="E2136" s="9">
        <v>1</v>
      </c>
      <c r="F2136">
        <v>0.54</v>
      </c>
    </row>
    <row r="2137" spans="1:6" x14ac:dyDescent="0.3">
      <c r="A2137" s="5" t="s">
        <v>4274</v>
      </c>
      <c r="B2137" s="6" t="s">
        <v>4275</v>
      </c>
      <c r="C2137" s="7">
        <v>26.51989667466</v>
      </c>
      <c r="D2137" s="8">
        <v>3.38</v>
      </c>
      <c r="E2137" s="9">
        <v>1</v>
      </c>
      <c r="F2137">
        <v>-1.24</v>
      </c>
    </row>
    <row r="2138" spans="1:6" x14ac:dyDescent="0.3">
      <c r="A2138" s="5" t="s">
        <v>4276</v>
      </c>
      <c r="B2138" s="6" t="s">
        <v>4277</v>
      </c>
      <c r="C2138" s="7">
        <v>93.476033644660006</v>
      </c>
      <c r="D2138" s="8">
        <v>2.06</v>
      </c>
      <c r="E2138" s="9">
        <v>1</v>
      </c>
      <c r="F2138">
        <v>2.35</v>
      </c>
    </row>
    <row r="2139" spans="1:6" x14ac:dyDescent="0.3">
      <c r="A2139" s="5" t="s">
        <v>4278</v>
      </c>
      <c r="B2139" s="6" t="s">
        <v>4279</v>
      </c>
      <c r="C2139" s="7">
        <v>52.528022124660097</v>
      </c>
      <c r="D2139" s="8">
        <v>2.42</v>
      </c>
      <c r="E2139" s="9">
        <v>1</v>
      </c>
      <c r="F2139">
        <v>-0.45</v>
      </c>
    </row>
    <row r="2140" spans="1:6" x14ac:dyDescent="0.3">
      <c r="A2140" s="5" t="s">
        <v>4280</v>
      </c>
      <c r="B2140" s="6" t="s">
        <v>4281</v>
      </c>
      <c r="C2140" s="7">
        <v>40.270041894659997</v>
      </c>
      <c r="D2140" s="8">
        <v>5.12</v>
      </c>
      <c r="E2140" s="9">
        <v>1</v>
      </c>
      <c r="F2140">
        <v>3.91</v>
      </c>
    </row>
    <row r="2141" spans="1:6" x14ac:dyDescent="0.3">
      <c r="A2141" s="5" t="s">
        <v>4282</v>
      </c>
      <c r="B2141" s="6" t="s">
        <v>4283</v>
      </c>
      <c r="C2141" s="7">
        <v>207.59194138466</v>
      </c>
      <c r="D2141" s="8">
        <v>1.07</v>
      </c>
      <c r="E2141" s="9">
        <v>1</v>
      </c>
      <c r="F2141">
        <v>1.02</v>
      </c>
    </row>
    <row r="2142" spans="1:6" x14ac:dyDescent="0.3">
      <c r="A2142" s="5" t="s">
        <v>4284</v>
      </c>
      <c r="B2142" s="6" t="s">
        <v>4285</v>
      </c>
      <c r="C2142" s="7">
        <v>43.523830034660001</v>
      </c>
      <c r="D2142" s="8">
        <v>3.66</v>
      </c>
      <c r="E2142" s="9">
        <v>1</v>
      </c>
      <c r="F2142">
        <v>-0.32</v>
      </c>
    </row>
    <row r="2143" spans="1:6" x14ac:dyDescent="0.3">
      <c r="A2143" s="5" t="s">
        <v>4286</v>
      </c>
      <c r="B2143" s="6" t="s">
        <v>4287</v>
      </c>
      <c r="C2143" s="7">
        <v>8.7394643946600006</v>
      </c>
      <c r="D2143" s="8">
        <v>14.67</v>
      </c>
      <c r="E2143" s="9">
        <v>1</v>
      </c>
      <c r="F2143" t="e">
        <v>#N/A</v>
      </c>
    </row>
    <row r="2144" spans="1:6" x14ac:dyDescent="0.3">
      <c r="A2144" s="5" t="s">
        <v>4288</v>
      </c>
      <c r="B2144" s="6" t="s">
        <v>4289</v>
      </c>
      <c r="C2144" s="7">
        <v>37.60546297466</v>
      </c>
      <c r="D2144" s="8">
        <v>4.33</v>
      </c>
      <c r="E2144" s="9">
        <v>1</v>
      </c>
      <c r="F2144">
        <v>-0.15</v>
      </c>
    </row>
    <row r="2145" spans="1:6" x14ac:dyDescent="0.3">
      <c r="A2145" s="5" t="s">
        <v>4290</v>
      </c>
      <c r="B2145" s="6" t="s">
        <v>4291</v>
      </c>
      <c r="C2145" s="7">
        <v>171.58391085466101</v>
      </c>
      <c r="D2145" s="8">
        <v>1.01</v>
      </c>
      <c r="E2145" s="9">
        <v>1</v>
      </c>
      <c r="F2145">
        <v>3.12</v>
      </c>
    </row>
    <row r="2146" spans="1:6" x14ac:dyDescent="0.3">
      <c r="A2146" s="5" t="s">
        <v>4292</v>
      </c>
      <c r="B2146" s="6" t="s">
        <v>4293</v>
      </c>
      <c r="C2146" s="7">
        <v>103.72204361466</v>
      </c>
      <c r="D2146" s="8">
        <v>1.79</v>
      </c>
      <c r="E2146" s="9">
        <v>1</v>
      </c>
      <c r="F2146">
        <v>1.1200000000000001</v>
      </c>
    </row>
    <row r="2147" spans="1:6" x14ac:dyDescent="0.3">
      <c r="A2147" s="5" t="s">
        <v>4294</v>
      </c>
      <c r="B2147" s="6" t="s">
        <v>4295</v>
      </c>
      <c r="C2147" s="7">
        <v>105.72374175466</v>
      </c>
      <c r="D2147" s="8">
        <v>1.02</v>
      </c>
      <c r="E2147" s="9">
        <v>1</v>
      </c>
      <c r="F2147">
        <v>3.58</v>
      </c>
    </row>
    <row r="2148" spans="1:6" x14ac:dyDescent="0.3">
      <c r="A2148" s="5" t="s">
        <v>4296</v>
      </c>
      <c r="B2148" s="6" t="s">
        <v>4297</v>
      </c>
      <c r="C2148" s="7">
        <v>110.37651340466</v>
      </c>
      <c r="D2148" s="8">
        <v>2</v>
      </c>
      <c r="E2148" s="9">
        <v>1</v>
      </c>
      <c r="F2148">
        <v>2.0099999999999998</v>
      </c>
    </row>
    <row r="2149" spans="1:6" x14ac:dyDescent="0.3">
      <c r="A2149" s="5" t="s">
        <v>4298</v>
      </c>
      <c r="B2149" s="6" t="s">
        <v>4299</v>
      </c>
      <c r="C2149" s="7">
        <v>41.780464824660001</v>
      </c>
      <c r="D2149" s="8">
        <v>3.59</v>
      </c>
      <c r="E2149" s="9">
        <v>1</v>
      </c>
      <c r="F2149">
        <v>-0.65</v>
      </c>
    </row>
    <row r="2150" spans="1:6" x14ac:dyDescent="0.3">
      <c r="A2150" s="5" t="s">
        <v>4300</v>
      </c>
      <c r="B2150" s="6" t="s">
        <v>4301</v>
      </c>
      <c r="C2150" s="7">
        <v>51.82028826466</v>
      </c>
      <c r="D2150" s="8">
        <v>4.0999999999999996</v>
      </c>
      <c r="E2150" s="9">
        <v>1</v>
      </c>
      <c r="F2150">
        <v>2.02</v>
      </c>
    </row>
    <row r="2151" spans="1:6" x14ac:dyDescent="0.3">
      <c r="A2151" s="5" t="s">
        <v>4302</v>
      </c>
      <c r="B2151" s="6" t="s">
        <v>4303</v>
      </c>
      <c r="C2151" s="7">
        <v>120.20445021466</v>
      </c>
      <c r="D2151" s="8">
        <v>0.94</v>
      </c>
      <c r="E2151" s="9">
        <v>1</v>
      </c>
      <c r="F2151">
        <v>0.72</v>
      </c>
    </row>
    <row r="2152" spans="1:6" x14ac:dyDescent="0.3">
      <c r="A2152" s="5" t="s">
        <v>4304</v>
      </c>
      <c r="B2152" s="6" t="s">
        <v>4305</v>
      </c>
      <c r="C2152" s="7">
        <v>21.15960043466</v>
      </c>
      <c r="D2152" s="8">
        <v>6.19</v>
      </c>
      <c r="E2152" s="9">
        <v>1</v>
      </c>
      <c r="F2152">
        <v>-1.08</v>
      </c>
    </row>
    <row r="2153" spans="1:6" x14ac:dyDescent="0.3">
      <c r="A2153" s="5" t="s">
        <v>4306</v>
      </c>
      <c r="B2153" s="6" t="s">
        <v>4307</v>
      </c>
      <c r="C2153" s="7">
        <v>37.062742534660003</v>
      </c>
      <c r="D2153" s="8">
        <v>4.0199999999999996</v>
      </c>
      <c r="E2153" s="9">
        <v>1</v>
      </c>
      <c r="F2153">
        <v>2.35</v>
      </c>
    </row>
    <row r="2154" spans="1:6" x14ac:dyDescent="0.3">
      <c r="A2154" s="5" t="s">
        <v>4308</v>
      </c>
      <c r="B2154" s="6" t="s">
        <v>4309</v>
      </c>
      <c r="C2154" s="7">
        <v>11.891847244659999</v>
      </c>
      <c r="D2154" s="8">
        <v>15.93</v>
      </c>
      <c r="E2154" s="9">
        <v>1</v>
      </c>
      <c r="F2154" t="e">
        <v>#N/A</v>
      </c>
    </row>
    <row r="2155" spans="1:6" x14ac:dyDescent="0.3">
      <c r="A2155" s="5" t="s">
        <v>4310</v>
      </c>
      <c r="B2155" s="6" t="s">
        <v>4311</v>
      </c>
      <c r="C2155" s="7">
        <v>28.276307274659999</v>
      </c>
      <c r="D2155" s="8">
        <v>2.37</v>
      </c>
      <c r="E2155" s="9">
        <v>1</v>
      </c>
      <c r="F2155">
        <v>0.12</v>
      </c>
    </row>
    <row r="2156" spans="1:6" x14ac:dyDescent="0.3">
      <c r="A2156" s="5" t="s">
        <v>4312</v>
      </c>
      <c r="B2156" s="6" t="s">
        <v>4313</v>
      </c>
      <c r="C2156" s="7">
        <v>13.89461163466</v>
      </c>
      <c r="D2156" s="8">
        <v>14.39</v>
      </c>
      <c r="E2156" s="9">
        <v>1</v>
      </c>
      <c r="F2156" t="e">
        <v>#N/A</v>
      </c>
    </row>
    <row r="2157" spans="1:6" x14ac:dyDescent="0.3">
      <c r="A2157" s="5" t="s">
        <v>4314</v>
      </c>
      <c r="B2157" s="6" t="s">
        <v>4315</v>
      </c>
      <c r="C2157" s="7">
        <v>14.167793574659999</v>
      </c>
      <c r="D2157" s="8">
        <v>9.3800000000000008</v>
      </c>
      <c r="E2157" s="9">
        <v>1</v>
      </c>
      <c r="F2157" t="e">
        <v>#N/A</v>
      </c>
    </row>
    <row r="2158" spans="1:6" x14ac:dyDescent="0.3">
      <c r="A2158" s="5" t="s">
        <v>4316</v>
      </c>
      <c r="B2158" s="6" t="s">
        <v>4317</v>
      </c>
      <c r="C2158" s="7">
        <v>52.17355695466</v>
      </c>
      <c r="D2158" s="8">
        <v>1.98</v>
      </c>
      <c r="E2158" s="9">
        <v>1</v>
      </c>
      <c r="F2158">
        <v>1.5</v>
      </c>
    </row>
    <row r="2159" spans="1:6" x14ac:dyDescent="0.3">
      <c r="A2159" s="5" t="s">
        <v>4318</v>
      </c>
      <c r="B2159" s="6" t="s">
        <v>4319</v>
      </c>
      <c r="C2159" s="7">
        <v>27.583446154659999</v>
      </c>
      <c r="D2159" s="8">
        <v>5.56</v>
      </c>
      <c r="E2159" s="9">
        <v>1</v>
      </c>
      <c r="F2159">
        <v>0.4</v>
      </c>
    </row>
    <row r="2160" spans="1:6" x14ac:dyDescent="0.3">
      <c r="A2160" s="5" t="s">
        <v>4320</v>
      </c>
      <c r="B2160" s="6" t="s">
        <v>4321</v>
      </c>
      <c r="C2160" s="7">
        <v>23.523130994660001</v>
      </c>
      <c r="D2160" s="8">
        <v>5.16</v>
      </c>
      <c r="E2160" s="9">
        <v>1</v>
      </c>
      <c r="F2160">
        <v>-0.26</v>
      </c>
    </row>
    <row r="2161" spans="1:6" x14ac:dyDescent="0.3">
      <c r="A2161" s="5" t="s">
        <v>4322</v>
      </c>
      <c r="B2161" s="6" t="s">
        <v>4323</v>
      </c>
      <c r="C2161" s="7">
        <v>51.490201104660002</v>
      </c>
      <c r="D2161" s="8">
        <v>3.4</v>
      </c>
      <c r="E2161" s="9">
        <v>1</v>
      </c>
      <c r="F2161">
        <v>6.89</v>
      </c>
    </row>
    <row r="2162" spans="1:6" x14ac:dyDescent="0.3">
      <c r="A2162" s="5" t="s">
        <v>4324</v>
      </c>
      <c r="B2162" s="6" t="s">
        <v>4325</v>
      </c>
      <c r="C2162" s="7">
        <v>33.764479694659997</v>
      </c>
      <c r="D2162" s="8">
        <v>5</v>
      </c>
      <c r="E2162" s="9">
        <v>1</v>
      </c>
      <c r="F2162">
        <v>-1.03</v>
      </c>
    </row>
    <row r="2163" spans="1:6" x14ac:dyDescent="0.3">
      <c r="A2163" s="5" t="s">
        <v>4326</v>
      </c>
      <c r="B2163" s="6" t="s">
        <v>4327</v>
      </c>
      <c r="C2163" s="7">
        <v>47.492541934659897</v>
      </c>
      <c r="D2163" s="8">
        <v>3.83</v>
      </c>
      <c r="E2163" s="9">
        <v>1</v>
      </c>
      <c r="F2163">
        <v>0.44</v>
      </c>
    </row>
    <row r="2164" spans="1:6" x14ac:dyDescent="0.3">
      <c r="A2164" s="5" t="s">
        <v>4328</v>
      </c>
      <c r="B2164" s="6" t="s">
        <v>4329</v>
      </c>
      <c r="C2164" s="7">
        <v>29.92710973466</v>
      </c>
      <c r="D2164" s="8">
        <v>4.7300000000000004</v>
      </c>
      <c r="E2164" s="9">
        <v>1</v>
      </c>
      <c r="F2164">
        <v>1</v>
      </c>
    </row>
    <row r="2165" spans="1:6" x14ac:dyDescent="0.3">
      <c r="A2165" s="5" t="s">
        <v>4330</v>
      </c>
      <c r="B2165" s="6" t="s">
        <v>4331</v>
      </c>
      <c r="C2165" s="7">
        <v>41.342876164659998</v>
      </c>
      <c r="D2165" s="8">
        <v>4.83</v>
      </c>
      <c r="E2165" s="9">
        <v>1</v>
      </c>
      <c r="F2165">
        <v>1.32</v>
      </c>
    </row>
    <row r="2166" spans="1:6" x14ac:dyDescent="0.3">
      <c r="A2166" s="5" t="s">
        <v>4332</v>
      </c>
      <c r="B2166" s="6" t="s">
        <v>4333</v>
      </c>
      <c r="C2166" s="7">
        <v>122.12759346465999</v>
      </c>
      <c r="D2166" s="8">
        <v>1.03</v>
      </c>
      <c r="E2166" s="9">
        <v>1</v>
      </c>
      <c r="F2166">
        <v>2.02</v>
      </c>
    </row>
    <row r="2167" spans="1:6" x14ac:dyDescent="0.3">
      <c r="A2167" s="5" t="s">
        <v>4334</v>
      </c>
      <c r="B2167" s="6" t="s">
        <v>4335</v>
      </c>
      <c r="C2167" s="7">
        <v>50.014405484660003</v>
      </c>
      <c r="D2167" s="8">
        <v>4.45</v>
      </c>
      <c r="E2167" s="9">
        <v>1</v>
      </c>
      <c r="F2167">
        <v>2.29</v>
      </c>
    </row>
    <row r="2168" spans="1:6" x14ac:dyDescent="0.3">
      <c r="A2168" s="5" t="s">
        <v>4336</v>
      </c>
      <c r="B2168" s="6" t="s">
        <v>4337</v>
      </c>
      <c r="C2168" s="7">
        <v>36.766895974660002</v>
      </c>
      <c r="D2168" s="8">
        <v>2.19</v>
      </c>
      <c r="E2168" s="9">
        <v>1</v>
      </c>
      <c r="F2168">
        <v>-0.08</v>
      </c>
    </row>
    <row r="2169" spans="1:6" x14ac:dyDescent="0.3">
      <c r="A2169" s="5" t="s">
        <v>4338</v>
      </c>
      <c r="B2169" s="6" t="s">
        <v>4339</v>
      </c>
      <c r="C2169" s="7">
        <v>11.449344804660001</v>
      </c>
      <c r="D2169" s="8">
        <v>13</v>
      </c>
      <c r="E2169" s="9">
        <v>1</v>
      </c>
      <c r="F2169" t="e">
        <v>#N/A</v>
      </c>
    </row>
    <row r="2170" spans="1:6" x14ac:dyDescent="0.3">
      <c r="A2170" s="5" t="s">
        <v>4340</v>
      </c>
      <c r="B2170" s="6" t="s">
        <v>4341</v>
      </c>
      <c r="C2170" s="7">
        <v>15.479713654659999</v>
      </c>
      <c r="D2170" s="8">
        <v>18.54</v>
      </c>
      <c r="E2170" s="9">
        <v>1</v>
      </c>
      <c r="F2170">
        <v>1.08</v>
      </c>
    </row>
    <row r="2171" spans="1:6" x14ac:dyDescent="0.3">
      <c r="A2171" s="5" t="s">
        <v>4342</v>
      </c>
      <c r="B2171" s="6" t="s">
        <v>4343</v>
      </c>
      <c r="C2171" s="7">
        <v>100.92108195466</v>
      </c>
      <c r="D2171" s="8">
        <v>2.4500000000000002</v>
      </c>
      <c r="E2171" s="9">
        <v>1</v>
      </c>
      <c r="F2171">
        <v>1</v>
      </c>
    </row>
    <row r="2172" spans="1:6" x14ac:dyDescent="0.3">
      <c r="A2172" s="5" t="s">
        <v>4344</v>
      </c>
      <c r="B2172" s="6" t="s">
        <v>4345</v>
      </c>
      <c r="C2172" s="7">
        <v>85.41404710466</v>
      </c>
      <c r="D2172" s="8">
        <v>1.55</v>
      </c>
      <c r="E2172" s="9">
        <v>1</v>
      </c>
      <c r="F2172">
        <v>1.54</v>
      </c>
    </row>
    <row r="2173" spans="1:6" x14ac:dyDescent="0.3">
      <c r="A2173" s="5" t="s">
        <v>4346</v>
      </c>
      <c r="B2173" s="6" t="s">
        <v>4347</v>
      </c>
      <c r="C2173" s="7">
        <v>42.969432754659998</v>
      </c>
      <c r="D2173" s="8">
        <v>2.39</v>
      </c>
      <c r="E2173" s="9">
        <v>1</v>
      </c>
      <c r="F2173">
        <v>0.33</v>
      </c>
    </row>
    <row r="2174" spans="1:6" x14ac:dyDescent="0.3">
      <c r="A2174" s="5" t="s">
        <v>4348</v>
      </c>
      <c r="B2174" s="6" t="s">
        <v>4349</v>
      </c>
      <c r="C2174" s="7">
        <v>33.66714629466</v>
      </c>
      <c r="D2174" s="8">
        <v>5.19</v>
      </c>
      <c r="E2174" s="9">
        <v>1</v>
      </c>
      <c r="F2174">
        <v>0.36</v>
      </c>
    </row>
    <row r="2175" spans="1:6" x14ac:dyDescent="0.3">
      <c r="A2175" s="5" t="s">
        <v>4350</v>
      </c>
      <c r="B2175" s="6" t="s">
        <v>4351</v>
      </c>
      <c r="C2175" s="7">
        <v>26.905749344659998</v>
      </c>
      <c r="D2175" s="8">
        <v>7.47</v>
      </c>
      <c r="E2175" s="9">
        <v>1</v>
      </c>
      <c r="F2175">
        <v>-0.32</v>
      </c>
    </row>
    <row r="2176" spans="1:6" x14ac:dyDescent="0.3">
      <c r="A2176" s="5" t="s">
        <v>4352</v>
      </c>
      <c r="B2176" s="6" t="s">
        <v>4353</v>
      </c>
      <c r="C2176" s="7">
        <v>78.680006914659998</v>
      </c>
      <c r="D2176" s="8">
        <v>1.84</v>
      </c>
      <c r="E2176" s="9">
        <v>1</v>
      </c>
      <c r="F2176">
        <v>3.45</v>
      </c>
    </row>
    <row r="2177" spans="1:6" x14ac:dyDescent="0.3">
      <c r="A2177" s="5" t="s">
        <v>4354</v>
      </c>
      <c r="B2177" s="6" t="s">
        <v>4355</v>
      </c>
      <c r="C2177" s="7">
        <v>151.001620554661</v>
      </c>
      <c r="D2177" s="8">
        <v>1.64</v>
      </c>
      <c r="E2177" s="9">
        <v>1</v>
      </c>
      <c r="F2177">
        <v>1.68</v>
      </c>
    </row>
    <row r="2178" spans="1:6" x14ac:dyDescent="0.3">
      <c r="A2178" s="5" t="s">
        <v>4356</v>
      </c>
      <c r="B2178" s="6" t="s">
        <v>4357</v>
      </c>
      <c r="C2178" s="7">
        <v>52.46100815466</v>
      </c>
      <c r="D2178" s="8">
        <v>2.67</v>
      </c>
      <c r="E2178" s="9">
        <v>1</v>
      </c>
      <c r="F2178">
        <v>1.06</v>
      </c>
    </row>
    <row r="2179" spans="1:6" x14ac:dyDescent="0.3">
      <c r="A2179" s="5" t="s">
        <v>4358</v>
      </c>
      <c r="B2179" s="6" t="s">
        <v>4359</v>
      </c>
      <c r="C2179" s="7">
        <v>74.1286468846601</v>
      </c>
      <c r="D2179" s="8">
        <v>1.93</v>
      </c>
      <c r="E2179" s="9">
        <v>1</v>
      </c>
      <c r="F2179">
        <v>0.93</v>
      </c>
    </row>
    <row r="2180" spans="1:6" x14ac:dyDescent="0.3">
      <c r="A2180" s="5" t="s">
        <v>4360</v>
      </c>
      <c r="B2180" s="6" t="s">
        <v>4361</v>
      </c>
      <c r="C2180" s="7">
        <v>33.149561614660001</v>
      </c>
      <c r="D2180" s="8">
        <v>4.38</v>
      </c>
      <c r="E2180" s="9">
        <v>1</v>
      </c>
      <c r="F2180">
        <v>0.2</v>
      </c>
    </row>
    <row r="2181" spans="1:6" x14ac:dyDescent="0.3">
      <c r="A2181" s="5" t="s">
        <v>4362</v>
      </c>
      <c r="B2181" s="6" t="s">
        <v>4363</v>
      </c>
      <c r="C2181" s="7">
        <v>167.448639294662</v>
      </c>
      <c r="D2181" s="8">
        <v>0.57999999999999996</v>
      </c>
      <c r="E2181" s="9">
        <v>1</v>
      </c>
      <c r="F2181">
        <v>5.98</v>
      </c>
    </row>
    <row r="2182" spans="1:6" x14ac:dyDescent="0.3">
      <c r="A2182" s="5" t="s">
        <v>4364</v>
      </c>
      <c r="B2182" s="6" t="s">
        <v>4365</v>
      </c>
      <c r="C2182" s="7">
        <v>172.01579217466201</v>
      </c>
      <c r="D2182" s="8">
        <v>1.03</v>
      </c>
      <c r="E2182" s="9">
        <v>1</v>
      </c>
      <c r="F2182">
        <v>6.42</v>
      </c>
    </row>
    <row r="2183" spans="1:6" x14ac:dyDescent="0.3">
      <c r="A2183" s="5" t="s">
        <v>4366</v>
      </c>
      <c r="B2183" s="6" t="s">
        <v>4367</v>
      </c>
      <c r="C2183" s="7">
        <v>62.28995395466</v>
      </c>
      <c r="D2183" s="8">
        <v>2.84</v>
      </c>
      <c r="E2183" s="9">
        <v>1</v>
      </c>
      <c r="F2183">
        <v>1.74</v>
      </c>
    </row>
    <row r="2184" spans="1:6" x14ac:dyDescent="0.3">
      <c r="A2184" s="5" t="s">
        <v>4368</v>
      </c>
      <c r="B2184" s="6" t="s">
        <v>4369</v>
      </c>
      <c r="C2184" s="7">
        <v>108.90914672466</v>
      </c>
      <c r="D2184" s="8">
        <v>2.14</v>
      </c>
      <c r="E2184" s="9">
        <v>1</v>
      </c>
      <c r="F2184">
        <v>0.23</v>
      </c>
    </row>
    <row r="2185" spans="1:6" x14ac:dyDescent="0.3">
      <c r="A2185" s="5" t="s">
        <v>4370</v>
      </c>
      <c r="B2185" s="6" t="s">
        <v>4371</v>
      </c>
      <c r="C2185" s="7">
        <v>178.07712100466199</v>
      </c>
      <c r="D2185" s="8">
        <v>0.97</v>
      </c>
      <c r="E2185" s="9">
        <v>1</v>
      </c>
      <c r="F2185">
        <v>6.95</v>
      </c>
    </row>
    <row r="2186" spans="1:6" x14ac:dyDescent="0.3">
      <c r="A2186" s="5" t="s">
        <v>4372</v>
      </c>
      <c r="B2186" s="6" t="s">
        <v>4373</v>
      </c>
      <c r="C2186" s="7">
        <v>101.87836700466001</v>
      </c>
      <c r="D2186" s="8">
        <v>2.0099999999999998</v>
      </c>
      <c r="E2186" s="9">
        <v>1</v>
      </c>
      <c r="F2186">
        <v>1.85</v>
      </c>
    </row>
    <row r="2187" spans="1:6" x14ac:dyDescent="0.3">
      <c r="A2187" s="5" t="s">
        <v>4374</v>
      </c>
      <c r="B2187" s="6" t="s">
        <v>4375</v>
      </c>
      <c r="C2187" s="7">
        <v>21.164905594659999</v>
      </c>
      <c r="D2187" s="8">
        <v>8.9499999999999993</v>
      </c>
      <c r="E2187" s="9">
        <v>1</v>
      </c>
      <c r="F2187">
        <v>-0.53</v>
      </c>
    </row>
    <row r="2188" spans="1:6" x14ac:dyDescent="0.3">
      <c r="A2188" s="5" t="s">
        <v>4376</v>
      </c>
      <c r="B2188" s="6" t="s">
        <v>4377</v>
      </c>
      <c r="C2188" s="7">
        <v>22.137157964659998</v>
      </c>
      <c r="D2188" s="8">
        <v>6.15</v>
      </c>
      <c r="E2188" s="9">
        <v>1</v>
      </c>
      <c r="F2188">
        <v>-0.65</v>
      </c>
    </row>
    <row r="2189" spans="1:6" x14ac:dyDescent="0.3">
      <c r="A2189" s="5" t="s">
        <v>4378</v>
      </c>
      <c r="B2189" s="6" t="s">
        <v>4379</v>
      </c>
      <c r="C2189" s="7">
        <v>21.077002254660002</v>
      </c>
      <c r="D2189" s="8">
        <v>6.56</v>
      </c>
      <c r="E2189" s="9">
        <v>1</v>
      </c>
      <c r="F2189">
        <v>-0.99</v>
      </c>
    </row>
    <row r="2190" spans="1:6" x14ac:dyDescent="0.3">
      <c r="A2190" s="5" t="s">
        <v>4380</v>
      </c>
      <c r="B2190" s="6" t="s">
        <v>4381</v>
      </c>
      <c r="C2190" s="7">
        <v>21.805442744659999</v>
      </c>
      <c r="D2190" s="8">
        <v>6.06</v>
      </c>
      <c r="E2190" s="9">
        <v>1</v>
      </c>
      <c r="F2190">
        <v>-0.6</v>
      </c>
    </row>
    <row r="2191" spans="1:6" x14ac:dyDescent="0.3">
      <c r="A2191" s="5" t="s">
        <v>4382</v>
      </c>
      <c r="B2191" s="6" t="s">
        <v>4383</v>
      </c>
      <c r="C2191" s="7">
        <v>50.993803364660003</v>
      </c>
      <c r="D2191" s="8">
        <v>3.47</v>
      </c>
      <c r="E2191" s="9">
        <v>1</v>
      </c>
      <c r="F2191">
        <v>0.86</v>
      </c>
    </row>
    <row r="2192" spans="1:6" x14ac:dyDescent="0.3">
      <c r="A2192" s="5" t="s">
        <v>4384</v>
      </c>
      <c r="B2192" s="6" t="s">
        <v>4385</v>
      </c>
      <c r="C2192" s="7">
        <v>45.54164460466</v>
      </c>
      <c r="D2192" s="8">
        <v>2.42</v>
      </c>
      <c r="E2192" s="9">
        <v>1</v>
      </c>
      <c r="F2192">
        <v>3.34</v>
      </c>
    </row>
    <row r="2193" spans="1:6" x14ac:dyDescent="0.3">
      <c r="A2193" s="5" t="s">
        <v>4386</v>
      </c>
      <c r="B2193" s="6" t="s">
        <v>4387</v>
      </c>
      <c r="C2193" s="7">
        <v>16.751689864660001</v>
      </c>
      <c r="D2193" s="8">
        <v>10</v>
      </c>
      <c r="E2193" s="9">
        <v>1</v>
      </c>
      <c r="F2193">
        <v>-0.24</v>
      </c>
    </row>
    <row r="2194" spans="1:6" x14ac:dyDescent="0.3">
      <c r="A2194" s="5" t="s">
        <v>4388</v>
      </c>
      <c r="B2194" s="6" t="s">
        <v>4389</v>
      </c>
      <c r="C2194" s="7">
        <v>109.49194219466</v>
      </c>
      <c r="D2194" s="8">
        <v>1.1399999999999999</v>
      </c>
      <c r="E2194" s="9">
        <v>1</v>
      </c>
      <c r="F2194">
        <v>-0.24</v>
      </c>
    </row>
    <row r="2195" spans="1:6" x14ac:dyDescent="0.3">
      <c r="A2195" s="5" t="s">
        <v>4390</v>
      </c>
      <c r="B2195" s="6" t="s">
        <v>4391</v>
      </c>
      <c r="C2195" s="7">
        <v>45.408828054659999</v>
      </c>
      <c r="D2195" s="8">
        <v>2.62</v>
      </c>
      <c r="E2195" s="9">
        <v>1</v>
      </c>
      <c r="F2195">
        <v>4.97</v>
      </c>
    </row>
    <row r="2196" spans="1:6" x14ac:dyDescent="0.3">
      <c r="A2196" s="5" t="s">
        <v>4392</v>
      </c>
      <c r="B2196" s="11" t="s">
        <v>4393</v>
      </c>
      <c r="C2196" s="7">
        <v>42.963578134659997</v>
      </c>
      <c r="D2196" s="8">
        <v>3.03</v>
      </c>
      <c r="E2196" s="9">
        <v>1</v>
      </c>
      <c r="F2196">
        <v>2.08</v>
      </c>
    </row>
    <row r="2197" spans="1:6" x14ac:dyDescent="0.3">
      <c r="A2197" s="5" t="s">
        <v>4394</v>
      </c>
      <c r="B2197" s="6" t="s">
        <v>4395</v>
      </c>
      <c r="C2197" s="7">
        <v>22.47800326466</v>
      </c>
      <c r="D2197" s="8">
        <v>7.69</v>
      </c>
      <c r="E2197" s="9">
        <v>1</v>
      </c>
      <c r="F2197">
        <v>0.98</v>
      </c>
    </row>
    <row r="2198" spans="1:6" x14ac:dyDescent="0.3">
      <c r="A2198" s="5" t="s">
        <v>4396</v>
      </c>
      <c r="B2198" s="6" t="s">
        <v>4397</v>
      </c>
      <c r="C2198" s="7">
        <v>51.564057204660003</v>
      </c>
      <c r="D2198" s="8">
        <v>2.93</v>
      </c>
      <c r="E2198" s="9">
        <v>1</v>
      </c>
      <c r="F2198">
        <v>-0.08</v>
      </c>
    </row>
    <row r="2199" spans="1:6" x14ac:dyDescent="0.3">
      <c r="A2199" s="5" t="s">
        <v>4398</v>
      </c>
      <c r="B2199" s="6" t="s">
        <v>4399</v>
      </c>
      <c r="C2199" s="7">
        <v>82.732418094659906</v>
      </c>
      <c r="D2199" s="8">
        <v>2.89</v>
      </c>
      <c r="E2199" s="9">
        <v>1</v>
      </c>
      <c r="F2199">
        <v>0.5</v>
      </c>
    </row>
    <row r="2200" spans="1:6" x14ac:dyDescent="0.3">
      <c r="A2200" s="5" t="s">
        <v>4400</v>
      </c>
      <c r="B2200" s="6" t="s">
        <v>4401</v>
      </c>
      <c r="C2200" s="7">
        <v>67.594140874660098</v>
      </c>
      <c r="D2200" s="8">
        <v>2.0699999999999998</v>
      </c>
      <c r="E2200" s="9">
        <v>1</v>
      </c>
      <c r="F2200">
        <v>1.33</v>
      </c>
    </row>
    <row r="2201" spans="1:6" x14ac:dyDescent="0.3">
      <c r="A2201" s="5" t="s">
        <v>4402</v>
      </c>
      <c r="B2201" s="6" t="s">
        <v>4403</v>
      </c>
      <c r="C2201" s="7">
        <v>86.9267707046601</v>
      </c>
      <c r="D2201" s="8">
        <v>1.61</v>
      </c>
      <c r="E2201" s="9">
        <v>1</v>
      </c>
      <c r="F2201">
        <v>-0.42</v>
      </c>
    </row>
    <row r="2202" spans="1:6" x14ac:dyDescent="0.3">
      <c r="A2202" s="5" t="s">
        <v>4404</v>
      </c>
      <c r="B2202" s="6" t="s">
        <v>4405</v>
      </c>
      <c r="C2202" s="7">
        <v>81.322924184660096</v>
      </c>
      <c r="D2202" s="8">
        <v>2.57</v>
      </c>
      <c r="E2202" s="9">
        <v>1</v>
      </c>
      <c r="F2202">
        <v>2.21</v>
      </c>
    </row>
    <row r="2203" spans="1:6" x14ac:dyDescent="0.3">
      <c r="A2203" s="5" t="s">
        <v>4406</v>
      </c>
      <c r="B2203" s="6" t="s">
        <v>4407</v>
      </c>
      <c r="C2203" s="7">
        <v>47.833387544659999</v>
      </c>
      <c r="D2203" s="8">
        <v>4.45</v>
      </c>
      <c r="E2203" s="9">
        <v>1</v>
      </c>
      <c r="F2203">
        <v>7.0000000000000007E-2</v>
      </c>
    </row>
    <row r="2204" spans="1:6" x14ac:dyDescent="0.3">
      <c r="A2204" s="5" t="s">
        <v>4408</v>
      </c>
      <c r="B2204" s="11" t="s">
        <v>4409</v>
      </c>
      <c r="C2204" s="7">
        <v>19.163263164659998</v>
      </c>
      <c r="D2204" s="8">
        <v>5.92</v>
      </c>
      <c r="E2204" s="9">
        <v>1</v>
      </c>
      <c r="F2204">
        <v>1.57</v>
      </c>
    </row>
    <row r="2205" spans="1:6" x14ac:dyDescent="0.3">
      <c r="A2205" s="5" t="s">
        <v>4410</v>
      </c>
      <c r="B2205" s="6" t="s">
        <v>4411</v>
      </c>
      <c r="C2205" s="7">
        <v>75.359447944660005</v>
      </c>
      <c r="D2205" s="8">
        <v>1.79</v>
      </c>
      <c r="E2205" s="9">
        <v>1</v>
      </c>
      <c r="F2205">
        <v>0.54</v>
      </c>
    </row>
    <row r="2206" spans="1:6" x14ac:dyDescent="0.3">
      <c r="A2206" s="5" t="s">
        <v>4412</v>
      </c>
      <c r="B2206" s="6" t="s">
        <v>4413</v>
      </c>
      <c r="C2206" s="7">
        <v>94.028571514660101</v>
      </c>
      <c r="D2206" s="8">
        <v>1.18</v>
      </c>
      <c r="E2206" s="9">
        <v>1</v>
      </c>
      <c r="F2206">
        <v>3.5</v>
      </c>
    </row>
    <row r="2207" spans="1:6" x14ac:dyDescent="0.3">
      <c r="A2207" s="5" t="s">
        <v>4414</v>
      </c>
      <c r="B2207" s="6" t="s">
        <v>4415</v>
      </c>
      <c r="C2207" s="7">
        <v>72.798415614660101</v>
      </c>
      <c r="D2207" s="8">
        <v>1.7</v>
      </c>
      <c r="E2207" s="9">
        <v>1</v>
      </c>
      <c r="F2207">
        <v>0.96</v>
      </c>
    </row>
    <row r="2208" spans="1:6" x14ac:dyDescent="0.3">
      <c r="A2208" s="5" t="s">
        <v>4416</v>
      </c>
      <c r="B2208" s="6" t="s">
        <v>4417</v>
      </c>
      <c r="C2208" s="7">
        <v>72.412592424660005</v>
      </c>
      <c r="D2208" s="8">
        <v>2.4</v>
      </c>
      <c r="E2208" s="9">
        <v>1</v>
      </c>
      <c r="F2208">
        <v>1.45</v>
      </c>
    </row>
    <row r="2209" spans="1:6" x14ac:dyDescent="0.3">
      <c r="A2209" s="5" t="s">
        <v>4418</v>
      </c>
      <c r="B2209" s="6" t="s">
        <v>4419</v>
      </c>
      <c r="C2209" s="7">
        <v>67.455893044660101</v>
      </c>
      <c r="D2209" s="8">
        <v>3.34</v>
      </c>
      <c r="E2209" s="9">
        <v>1</v>
      </c>
      <c r="F2209">
        <v>-0.24</v>
      </c>
    </row>
    <row r="2210" spans="1:6" x14ac:dyDescent="0.3">
      <c r="A2210" s="5" t="s">
        <v>4420</v>
      </c>
      <c r="B2210" s="6" t="s">
        <v>4421</v>
      </c>
      <c r="C2210" s="7">
        <v>30.75802497466</v>
      </c>
      <c r="D2210" s="8">
        <v>5.14</v>
      </c>
      <c r="E2210" s="9">
        <v>1</v>
      </c>
      <c r="F2210">
        <v>1.1000000000000001</v>
      </c>
    </row>
    <row r="2211" spans="1:6" x14ac:dyDescent="0.3">
      <c r="A2211" s="5" t="s">
        <v>4422</v>
      </c>
      <c r="B2211" s="6" t="s">
        <v>4423</v>
      </c>
      <c r="C2211" s="7">
        <v>28.78177464466</v>
      </c>
      <c r="D2211" s="8">
        <v>4.38</v>
      </c>
      <c r="E2211" s="9">
        <v>1</v>
      </c>
      <c r="F2211">
        <v>0.99</v>
      </c>
    </row>
    <row r="2212" spans="1:6" x14ac:dyDescent="0.3">
      <c r="A2212" s="5" t="s">
        <v>4424</v>
      </c>
      <c r="B2212" s="6" t="s">
        <v>4425</v>
      </c>
      <c r="C2212" s="7">
        <v>73.684471324659995</v>
      </c>
      <c r="D2212" s="8">
        <v>1.49</v>
      </c>
      <c r="E2212" s="9">
        <v>1</v>
      </c>
      <c r="F2212">
        <v>1.1299999999999999</v>
      </c>
    </row>
    <row r="2213" spans="1:6" x14ac:dyDescent="0.3">
      <c r="A2213" s="5" t="s">
        <v>4426</v>
      </c>
      <c r="B2213" s="6" t="s">
        <v>4427</v>
      </c>
      <c r="C2213" s="7">
        <v>88.503756484660101</v>
      </c>
      <c r="D2213" s="8">
        <v>1.41</v>
      </c>
      <c r="E2213" s="9">
        <v>1</v>
      </c>
      <c r="F2213">
        <v>0.34</v>
      </c>
    </row>
    <row r="2214" spans="1:6" x14ac:dyDescent="0.3">
      <c r="A2214" s="5" t="s">
        <v>4428</v>
      </c>
      <c r="B2214" s="6" t="s">
        <v>4429</v>
      </c>
      <c r="C2214" s="7">
        <v>61.9892756846601</v>
      </c>
      <c r="D2214" s="8">
        <v>3.01</v>
      </c>
      <c r="E2214" s="9">
        <v>1</v>
      </c>
      <c r="F2214">
        <v>0.7</v>
      </c>
    </row>
    <row r="2215" spans="1:6" x14ac:dyDescent="0.3">
      <c r="A2215" s="5" t="s">
        <v>4430</v>
      </c>
      <c r="B2215" s="6" t="s">
        <v>4431</v>
      </c>
      <c r="C2215" s="7">
        <v>33.871402604659998</v>
      </c>
      <c r="D2215" s="8">
        <v>4.3</v>
      </c>
      <c r="E2215" s="9">
        <v>1</v>
      </c>
      <c r="F2215">
        <v>1.03</v>
      </c>
    </row>
    <row r="2216" spans="1:6" x14ac:dyDescent="0.3">
      <c r="A2216" s="5" t="s">
        <v>4432</v>
      </c>
      <c r="B2216" s="11" t="s">
        <v>4433</v>
      </c>
      <c r="C2216" s="7">
        <v>43.056646104659997</v>
      </c>
      <c r="D2216" s="8">
        <v>3.97</v>
      </c>
      <c r="E2216" s="9">
        <v>1</v>
      </c>
      <c r="F2216">
        <v>1.81</v>
      </c>
    </row>
    <row r="2217" spans="1:6" x14ac:dyDescent="0.3">
      <c r="A2217" s="5" t="s">
        <v>4434</v>
      </c>
      <c r="B2217" s="6" t="s">
        <v>4435</v>
      </c>
      <c r="C2217" s="7">
        <v>29.61578426466</v>
      </c>
      <c r="D2217" s="8">
        <v>4.2300000000000004</v>
      </c>
      <c r="E2217" s="9">
        <v>1</v>
      </c>
      <c r="F2217">
        <v>-0.9</v>
      </c>
    </row>
    <row r="2218" spans="1:6" x14ac:dyDescent="0.3">
      <c r="A2218" s="5" t="s">
        <v>4436</v>
      </c>
      <c r="B2218" s="6" t="s">
        <v>4437</v>
      </c>
      <c r="C2218" s="7">
        <v>51.256984244660103</v>
      </c>
      <c r="D2218" s="8">
        <v>2.99</v>
      </c>
      <c r="E2218" s="9">
        <v>1</v>
      </c>
      <c r="F2218">
        <v>1.51</v>
      </c>
    </row>
    <row r="2219" spans="1:6" x14ac:dyDescent="0.3">
      <c r="A2219" s="5" t="s">
        <v>4438</v>
      </c>
      <c r="B2219" s="6" t="s">
        <v>4439</v>
      </c>
      <c r="C2219" s="7">
        <v>59.4992269246601</v>
      </c>
      <c r="D2219" s="8">
        <v>2.66</v>
      </c>
      <c r="E2219" s="9">
        <v>1</v>
      </c>
      <c r="F2219">
        <v>0.75</v>
      </c>
    </row>
    <row r="2220" spans="1:6" x14ac:dyDescent="0.3">
      <c r="A2220" s="5" t="s">
        <v>4440</v>
      </c>
      <c r="B2220" s="6" t="s">
        <v>4441</v>
      </c>
      <c r="C2220" s="7">
        <v>165.80723729466001</v>
      </c>
      <c r="D2220" s="8">
        <v>1.0900000000000001</v>
      </c>
      <c r="E2220" s="9">
        <v>1</v>
      </c>
      <c r="F2220">
        <v>0.72</v>
      </c>
    </row>
    <row r="2221" spans="1:6" x14ac:dyDescent="0.3">
      <c r="A2221" s="5" t="s">
        <v>4442</v>
      </c>
      <c r="B2221" s="6" t="s">
        <v>4443</v>
      </c>
      <c r="C2221" s="7">
        <v>38.153790734659999</v>
      </c>
      <c r="D2221" s="8">
        <v>4.4800000000000004</v>
      </c>
      <c r="E2221" s="9">
        <v>1</v>
      </c>
      <c r="F2221">
        <v>-0.22</v>
      </c>
    </row>
    <row r="2222" spans="1:6" x14ac:dyDescent="0.3">
      <c r="A2222" s="5" t="s">
        <v>4444</v>
      </c>
      <c r="B2222" s="6" t="s">
        <v>4445</v>
      </c>
      <c r="C2222" s="7">
        <v>35.096628154660003</v>
      </c>
      <c r="D2222" s="8">
        <v>4.62</v>
      </c>
      <c r="E2222" s="9">
        <v>1</v>
      </c>
      <c r="F2222">
        <v>-0.44</v>
      </c>
    </row>
    <row r="2223" spans="1:6" x14ac:dyDescent="0.3">
      <c r="A2223" s="5" t="s">
        <v>4446</v>
      </c>
      <c r="B2223" s="6" t="s">
        <v>4447</v>
      </c>
      <c r="C2223" s="7">
        <v>37.662925484660001</v>
      </c>
      <c r="D2223" s="8">
        <v>3.24</v>
      </c>
      <c r="E2223" s="9">
        <v>1</v>
      </c>
      <c r="F2223">
        <v>0.54</v>
      </c>
    </row>
    <row r="2224" spans="1:6" x14ac:dyDescent="0.3">
      <c r="A2224" s="5" t="s">
        <v>4448</v>
      </c>
      <c r="B2224" s="6" t="s">
        <v>4449</v>
      </c>
      <c r="C2224" s="7">
        <v>20.46531183466</v>
      </c>
      <c r="D2224" s="8">
        <v>6.49</v>
      </c>
      <c r="E2224" s="9">
        <v>1</v>
      </c>
      <c r="F2224">
        <v>0.31</v>
      </c>
    </row>
    <row r="2225" spans="1:6" x14ac:dyDescent="0.3">
      <c r="A2225" s="5" t="s">
        <v>4450</v>
      </c>
      <c r="B2225" s="6" t="s">
        <v>4451</v>
      </c>
      <c r="C2225" s="7">
        <v>82.946878284660002</v>
      </c>
      <c r="D2225" s="8">
        <v>1.44</v>
      </c>
      <c r="E2225" s="9">
        <v>1</v>
      </c>
      <c r="F2225">
        <v>0.28999999999999998</v>
      </c>
    </row>
    <row r="2226" spans="1:6" x14ac:dyDescent="0.3">
      <c r="A2226" s="5" t="s">
        <v>4452</v>
      </c>
      <c r="B2226" s="6" t="s">
        <v>4453</v>
      </c>
      <c r="C2226" s="7">
        <v>33.676525204660003</v>
      </c>
      <c r="D2226" s="8">
        <v>6.19</v>
      </c>
      <c r="E2226" s="9">
        <v>1</v>
      </c>
      <c r="F2226">
        <v>-0.1</v>
      </c>
    </row>
    <row r="2227" spans="1:6" x14ac:dyDescent="0.3">
      <c r="A2227" s="5" t="s">
        <v>4454</v>
      </c>
      <c r="B2227" s="6" t="s">
        <v>4455</v>
      </c>
      <c r="C2227" s="7">
        <v>16.358879614660001</v>
      </c>
      <c r="D2227" s="8">
        <v>10.14</v>
      </c>
      <c r="E2227" s="9">
        <v>1</v>
      </c>
      <c r="F2227">
        <v>-1.57</v>
      </c>
    </row>
    <row r="2228" spans="1:6" x14ac:dyDescent="0.3">
      <c r="A2228" s="5" t="s">
        <v>4456</v>
      </c>
      <c r="B2228" s="6" t="s">
        <v>4457</v>
      </c>
      <c r="C2228" s="7">
        <v>27.32975993466</v>
      </c>
      <c r="D2228" s="8">
        <v>6.49</v>
      </c>
      <c r="E2228" s="9">
        <v>1</v>
      </c>
      <c r="F2228">
        <v>0.19</v>
      </c>
    </row>
    <row r="2229" spans="1:6" x14ac:dyDescent="0.3">
      <c r="A2229" s="5" t="s">
        <v>4458</v>
      </c>
      <c r="B2229" s="6" t="s">
        <v>4459</v>
      </c>
      <c r="C2229" s="7">
        <v>20.073163124659999</v>
      </c>
      <c r="D2229" s="8">
        <v>8.74</v>
      </c>
      <c r="E2229" s="9">
        <v>1</v>
      </c>
      <c r="F2229">
        <v>0.33</v>
      </c>
    </row>
    <row r="2230" spans="1:6" x14ac:dyDescent="0.3">
      <c r="A2230" s="5" t="s">
        <v>4460</v>
      </c>
      <c r="B2230" s="6" t="s">
        <v>4461</v>
      </c>
      <c r="C2230" s="7">
        <v>117.41690461466</v>
      </c>
      <c r="D2230" s="8">
        <v>1.52</v>
      </c>
      <c r="E2230" s="9">
        <v>1</v>
      </c>
      <c r="F2230">
        <v>1.54</v>
      </c>
    </row>
    <row r="2231" spans="1:6" x14ac:dyDescent="0.3">
      <c r="A2231" s="5" t="s">
        <v>4462</v>
      </c>
      <c r="B2231" s="6" t="s">
        <v>4463</v>
      </c>
      <c r="C2231" s="7">
        <v>91.824427814659998</v>
      </c>
      <c r="D2231" s="8">
        <v>1.95</v>
      </c>
      <c r="E2231" s="9">
        <v>1</v>
      </c>
      <c r="F2231">
        <v>2.21</v>
      </c>
    </row>
    <row r="2232" spans="1:6" x14ac:dyDescent="0.3">
      <c r="A2232" s="5" t="s">
        <v>4464</v>
      </c>
      <c r="B2232" s="6" t="s">
        <v>4465</v>
      </c>
      <c r="C2232" s="7">
        <v>168.31144148466001</v>
      </c>
      <c r="D2232" s="8">
        <v>0.94</v>
      </c>
      <c r="E2232" s="9">
        <v>1</v>
      </c>
      <c r="F2232">
        <v>1.55</v>
      </c>
    </row>
    <row r="2233" spans="1:6" x14ac:dyDescent="0.3">
      <c r="A2233" s="5" t="s">
        <v>4466</v>
      </c>
      <c r="B2233" s="6" t="s">
        <v>4467</v>
      </c>
      <c r="C2233" s="7">
        <v>24.526029644659999</v>
      </c>
      <c r="D2233" s="8">
        <v>3.77</v>
      </c>
      <c r="E2233" s="9">
        <v>1</v>
      </c>
      <c r="F2233">
        <v>-2.16</v>
      </c>
    </row>
    <row r="2234" spans="1:6" x14ac:dyDescent="0.3">
      <c r="A2234" s="5" t="s">
        <v>4468</v>
      </c>
      <c r="B2234" s="6" t="s">
        <v>4469</v>
      </c>
      <c r="C2234" s="7">
        <v>32.571486994659999</v>
      </c>
      <c r="D2234" s="8">
        <v>3.1</v>
      </c>
      <c r="E2234" s="9">
        <v>1</v>
      </c>
      <c r="F2234">
        <v>0.04</v>
      </c>
    </row>
    <row r="2235" spans="1:6" x14ac:dyDescent="0.3">
      <c r="A2235" s="5" t="s">
        <v>4470</v>
      </c>
      <c r="B2235" s="6" t="s">
        <v>4471</v>
      </c>
      <c r="C2235" s="7">
        <v>43.194497734659997</v>
      </c>
      <c r="D2235" s="8">
        <v>2.09</v>
      </c>
      <c r="E2235" s="9">
        <v>1</v>
      </c>
      <c r="F2235">
        <v>-0.54</v>
      </c>
    </row>
    <row r="2236" spans="1:6" x14ac:dyDescent="0.3">
      <c r="A2236" s="5" t="s">
        <v>4472</v>
      </c>
      <c r="B2236" s="6" t="s">
        <v>4473</v>
      </c>
      <c r="C2236" s="7">
        <v>54.823285784660001</v>
      </c>
      <c r="D2236" s="8">
        <v>3.11</v>
      </c>
      <c r="E2236" s="9">
        <v>1</v>
      </c>
      <c r="F2236">
        <v>0.72</v>
      </c>
    </row>
    <row r="2237" spans="1:6" x14ac:dyDescent="0.3">
      <c r="A2237" s="5" t="s">
        <v>4474</v>
      </c>
      <c r="B2237" s="6" t="s">
        <v>4475</v>
      </c>
      <c r="C2237" s="7">
        <v>35.05758373466</v>
      </c>
      <c r="D2237" s="8">
        <v>3.9</v>
      </c>
      <c r="E2237" s="9">
        <v>1</v>
      </c>
      <c r="F2237">
        <v>-0.1</v>
      </c>
    </row>
    <row r="2238" spans="1:6" x14ac:dyDescent="0.3">
      <c r="A2238" s="5" t="s">
        <v>4476</v>
      </c>
      <c r="B2238" s="6" t="s">
        <v>4477</v>
      </c>
      <c r="C2238" s="7">
        <v>52.966615544660002</v>
      </c>
      <c r="D2238" s="8">
        <v>1.55</v>
      </c>
      <c r="E2238" s="9">
        <v>1</v>
      </c>
      <c r="F2238">
        <v>0.43</v>
      </c>
    </row>
    <row r="2239" spans="1:6" x14ac:dyDescent="0.3">
      <c r="A2239" s="5" t="s">
        <v>4478</v>
      </c>
      <c r="B2239" s="6" t="s">
        <v>4479</v>
      </c>
      <c r="C2239" s="7">
        <v>101.91690817465999</v>
      </c>
      <c r="D2239" s="8">
        <v>1.68</v>
      </c>
      <c r="E2239" s="9">
        <v>1</v>
      </c>
      <c r="F2239">
        <v>-0.44</v>
      </c>
    </row>
    <row r="2240" spans="1:6" x14ac:dyDescent="0.3">
      <c r="A2240" s="5" t="s">
        <v>4480</v>
      </c>
      <c r="B2240" s="6" t="s">
        <v>4481</v>
      </c>
      <c r="C2240" s="7">
        <v>81.800758994659901</v>
      </c>
      <c r="D2240" s="8">
        <v>1.69</v>
      </c>
      <c r="E2240" s="9">
        <v>1</v>
      </c>
      <c r="F2240">
        <v>-0.28999999999999998</v>
      </c>
    </row>
    <row r="2241" spans="1:6" x14ac:dyDescent="0.3">
      <c r="A2241" s="5" t="s">
        <v>4482</v>
      </c>
      <c r="B2241" s="6" t="s">
        <v>4483</v>
      </c>
      <c r="C2241" s="7">
        <v>81.747443824659996</v>
      </c>
      <c r="D2241" s="8">
        <v>2.21</v>
      </c>
      <c r="E2241" s="9">
        <v>1</v>
      </c>
      <c r="F2241">
        <v>0.52</v>
      </c>
    </row>
    <row r="2242" spans="1:6" x14ac:dyDescent="0.3">
      <c r="A2242" s="5" t="s">
        <v>4484</v>
      </c>
      <c r="B2242" s="6" t="s">
        <v>4485</v>
      </c>
      <c r="C2242" s="7">
        <v>86.199804414660093</v>
      </c>
      <c r="D2242" s="8">
        <v>1.34</v>
      </c>
      <c r="E2242" s="9">
        <v>1</v>
      </c>
      <c r="F2242">
        <v>0.91</v>
      </c>
    </row>
    <row r="2243" spans="1:6" x14ac:dyDescent="0.3">
      <c r="A2243" s="5" t="s">
        <v>4486</v>
      </c>
      <c r="B2243" s="6" t="s">
        <v>4487</v>
      </c>
      <c r="C2243" s="7">
        <v>102.06054234466001</v>
      </c>
      <c r="D2243" s="8">
        <v>1.19</v>
      </c>
      <c r="E2243" s="9">
        <v>1</v>
      </c>
      <c r="F2243">
        <v>1.24</v>
      </c>
    </row>
    <row r="2244" spans="1:6" x14ac:dyDescent="0.3">
      <c r="A2244" s="5" t="s">
        <v>4488</v>
      </c>
      <c r="B2244" s="6" t="s">
        <v>4489</v>
      </c>
      <c r="C2244" s="7">
        <v>57.794143874660101</v>
      </c>
      <c r="D2244" s="8">
        <v>1.47</v>
      </c>
      <c r="E2244" s="9">
        <v>1</v>
      </c>
      <c r="F2244">
        <v>1.2</v>
      </c>
    </row>
    <row r="2245" spans="1:6" x14ac:dyDescent="0.3">
      <c r="A2245" s="5" t="s">
        <v>4490</v>
      </c>
      <c r="B2245" s="6" t="s">
        <v>4491</v>
      </c>
      <c r="C2245" s="7">
        <v>51.363741084660099</v>
      </c>
      <c r="D2245" s="8">
        <v>3.22</v>
      </c>
      <c r="E2245" s="9">
        <v>1</v>
      </c>
      <c r="F2245">
        <v>1.1399999999999999</v>
      </c>
    </row>
    <row r="2246" spans="1:6" x14ac:dyDescent="0.3">
      <c r="A2246" s="5" t="s">
        <v>4492</v>
      </c>
      <c r="B2246" s="6" t="s">
        <v>4493</v>
      </c>
      <c r="C2246" s="7">
        <v>26.167545194660001</v>
      </c>
      <c r="D2246" s="8">
        <v>4.0999999999999996</v>
      </c>
      <c r="E2246" s="9">
        <v>1</v>
      </c>
      <c r="F2246">
        <v>1.83</v>
      </c>
    </row>
    <row r="2247" spans="1:6" x14ac:dyDescent="0.3">
      <c r="A2247" s="5" t="s">
        <v>4494</v>
      </c>
      <c r="B2247" s="6" t="s">
        <v>4495</v>
      </c>
      <c r="C2247" s="7">
        <v>20.411224284660001</v>
      </c>
      <c r="D2247" s="8">
        <v>6.77</v>
      </c>
      <c r="E2247" s="9">
        <v>1</v>
      </c>
      <c r="F2247">
        <v>-7.0000000000000007E-2</v>
      </c>
    </row>
    <row r="2248" spans="1:6" x14ac:dyDescent="0.3">
      <c r="A2248" s="5" t="s">
        <v>4496</v>
      </c>
      <c r="B2248" s="6" t="s">
        <v>4497</v>
      </c>
      <c r="C2248" s="7">
        <v>24.83638777466</v>
      </c>
      <c r="D2248" s="8">
        <v>9.5</v>
      </c>
      <c r="E2248" s="9">
        <v>1</v>
      </c>
      <c r="F2248">
        <v>1.48</v>
      </c>
    </row>
    <row r="2249" spans="1:6" x14ac:dyDescent="0.3">
      <c r="A2249" s="5" t="s">
        <v>4498</v>
      </c>
      <c r="B2249" s="6" t="s">
        <v>4499</v>
      </c>
      <c r="C2249" s="7">
        <v>38.68334477466</v>
      </c>
      <c r="D2249" s="8">
        <v>3.24</v>
      </c>
      <c r="E2249" s="9">
        <v>1</v>
      </c>
      <c r="F2249">
        <v>0.11</v>
      </c>
    </row>
    <row r="2250" spans="1:6" x14ac:dyDescent="0.3">
      <c r="A2250" s="5" t="s">
        <v>4500</v>
      </c>
      <c r="B2250" s="6" t="s">
        <v>4501</v>
      </c>
      <c r="C2250" s="7">
        <v>90.7787272946602</v>
      </c>
      <c r="D2250" s="8">
        <v>1.0900000000000001</v>
      </c>
      <c r="E2250" s="9">
        <v>1</v>
      </c>
      <c r="F2250">
        <v>2.12</v>
      </c>
    </row>
    <row r="2251" spans="1:6" x14ac:dyDescent="0.3">
      <c r="A2251" s="5" t="s">
        <v>4502</v>
      </c>
      <c r="B2251" s="6" t="s">
        <v>4503</v>
      </c>
      <c r="C2251" s="7">
        <v>162.67136643466</v>
      </c>
      <c r="D2251" s="8">
        <v>0.76</v>
      </c>
      <c r="E2251" s="9">
        <v>1</v>
      </c>
      <c r="F2251">
        <v>0.93</v>
      </c>
    </row>
    <row r="2252" spans="1:6" x14ac:dyDescent="0.3">
      <c r="A2252" s="5" t="s">
        <v>4504</v>
      </c>
      <c r="B2252" s="6" t="s">
        <v>4505</v>
      </c>
      <c r="C2252" s="7">
        <v>68.510633014660002</v>
      </c>
      <c r="D2252" s="8">
        <v>1.77</v>
      </c>
      <c r="E2252" s="9">
        <v>1</v>
      </c>
      <c r="F2252">
        <v>0.11</v>
      </c>
    </row>
    <row r="2253" spans="1:6" x14ac:dyDescent="0.3">
      <c r="A2253" s="5" t="s">
        <v>4506</v>
      </c>
      <c r="B2253" s="6" t="s">
        <v>4507</v>
      </c>
      <c r="C2253" s="7">
        <v>140.78882381465999</v>
      </c>
      <c r="D2253" s="8">
        <v>0.8</v>
      </c>
      <c r="E2253" s="9">
        <v>1</v>
      </c>
      <c r="F2253">
        <v>2.38</v>
      </c>
    </row>
    <row r="2254" spans="1:6" x14ac:dyDescent="0.3">
      <c r="A2254" s="5" t="s">
        <v>4508</v>
      </c>
      <c r="B2254" s="6" t="s">
        <v>4509</v>
      </c>
      <c r="C2254" s="7">
        <v>58.550691344660002</v>
      </c>
      <c r="D2254" s="8">
        <v>2.6</v>
      </c>
      <c r="E2254" s="9">
        <v>1</v>
      </c>
      <c r="F2254">
        <v>0.02</v>
      </c>
    </row>
    <row r="2255" spans="1:6" x14ac:dyDescent="0.3">
      <c r="A2255" s="5" t="s">
        <v>4510</v>
      </c>
      <c r="B2255" s="6" t="s">
        <v>4511</v>
      </c>
      <c r="C2255" s="7">
        <v>32.170615814660003</v>
      </c>
      <c r="D2255" s="8">
        <v>3.94</v>
      </c>
      <c r="E2255" s="9">
        <v>1</v>
      </c>
      <c r="F2255">
        <v>0.32</v>
      </c>
    </row>
    <row r="2256" spans="1:6" x14ac:dyDescent="0.3">
      <c r="A2256" s="5" t="s">
        <v>4512</v>
      </c>
      <c r="B2256" s="6" t="s">
        <v>4513</v>
      </c>
      <c r="C2256" s="7">
        <v>29.394837094660001</v>
      </c>
      <c r="D2256" s="8">
        <v>5.17</v>
      </c>
      <c r="E2256" s="9">
        <v>1</v>
      </c>
      <c r="F2256">
        <v>4.84</v>
      </c>
    </row>
    <row r="2257" spans="1:6" x14ac:dyDescent="0.3">
      <c r="A2257" s="5" t="s">
        <v>4514</v>
      </c>
      <c r="B2257" s="6" t="s">
        <v>4515</v>
      </c>
      <c r="C2257" s="7">
        <v>35.171705964659999</v>
      </c>
      <c r="D2257" s="8">
        <v>5.52</v>
      </c>
      <c r="E2257" s="9">
        <v>1</v>
      </c>
      <c r="F2257">
        <v>4.0599999999999996</v>
      </c>
    </row>
    <row r="2258" spans="1:6" x14ac:dyDescent="0.3">
      <c r="A2258" s="5" t="s">
        <v>4516</v>
      </c>
      <c r="B2258" s="6" t="s">
        <v>4517</v>
      </c>
      <c r="C2258" s="7">
        <v>73.442618044660094</v>
      </c>
      <c r="D2258" s="8">
        <v>1.62</v>
      </c>
      <c r="E2258" s="9">
        <v>1</v>
      </c>
      <c r="F2258">
        <v>2.2200000000000002</v>
      </c>
    </row>
    <row r="2259" spans="1:6" x14ac:dyDescent="0.3">
      <c r="A2259" s="5" t="s">
        <v>4518</v>
      </c>
      <c r="B2259" s="6" t="s">
        <v>4519</v>
      </c>
      <c r="C2259" s="7">
        <v>71.998121944659999</v>
      </c>
      <c r="D2259" s="8">
        <v>3.38</v>
      </c>
      <c r="E2259" s="9">
        <v>1</v>
      </c>
      <c r="F2259">
        <v>1.23</v>
      </c>
    </row>
    <row r="2260" spans="1:6" x14ac:dyDescent="0.3">
      <c r="A2260" s="5" t="s">
        <v>4520</v>
      </c>
      <c r="B2260" s="6" t="s">
        <v>4521</v>
      </c>
      <c r="C2260" s="7">
        <v>55.784163984660097</v>
      </c>
      <c r="D2260" s="8">
        <v>2.42</v>
      </c>
      <c r="E2260" s="9">
        <v>1</v>
      </c>
      <c r="F2260">
        <v>0.82</v>
      </c>
    </row>
    <row r="2261" spans="1:6" x14ac:dyDescent="0.3">
      <c r="A2261" s="5" t="s">
        <v>4522</v>
      </c>
      <c r="B2261" s="6" t="s">
        <v>4523</v>
      </c>
      <c r="C2261" s="7">
        <v>88.284477234659903</v>
      </c>
      <c r="D2261" s="8">
        <v>2.36</v>
      </c>
      <c r="E2261" s="9">
        <v>1</v>
      </c>
      <c r="F2261">
        <v>0.47</v>
      </c>
    </row>
    <row r="2262" spans="1:6" x14ac:dyDescent="0.3">
      <c r="A2262" s="5" t="s">
        <v>4524</v>
      </c>
      <c r="B2262" s="6" t="s">
        <v>4525</v>
      </c>
      <c r="C2262" s="7">
        <v>55.145180994660002</v>
      </c>
      <c r="D2262" s="8">
        <v>3.23</v>
      </c>
      <c r="E2262" s="9">
        <v>1</v>
      </c>
      <c r="F2262">
        <v>0.44</v>
      </c>
    </row>
    <row r="2263" spans="1:6" x14ac:dyDescent="0.3">
      <c r="A2263" s="5" t="s">
        <v>4526</v>
      </c>
      <c r="B2263" s="6" t="s">
        <v>4527</v>
      </c>
      <c r="C2263" s="7">
        <v>51.26311267466</v>
      </c>
      <c r="D2263" s="8">
        <v>3.3</v>
      </c>
      <c r="E2263" s="9">
        <v>1</v>
      </c>
      <c r="F2263">
        <v>-0.81</v>
      </c>
    </row>
    <row r="2264" spans="1:6" x14ac:dyDescent="0.3">
      <c r="A2264" s="5" t="s">
        <v>4528</v>
      </c>
      <c r="B2264" s="6" t="s">
        <v>4529</v>
      </c>
      <c r="C2264" s="7">
        <v>75.341023544660004</v>
      </c>
      <c r="D2264" s="8">
        <v>1.98</v>
      </c>
      <c r="E2264" s="9">
        <v>1</v>
      </c>
      <c r="F2264">
        <v>1.23</v>
      </c>
    </row>
    <row r="2265" spans="1:6" x14ac:dyDescent="0.3">
      <c r="A2265" s="5" t="s">
        <v>4530</v>
      </c>
      <c r="B2265" s="6" t="s">
        <v>4531</v>
      </c>
      <c r="C2265" s="7">
        <v>164.87650467466099</v>
      </c>
      <c r="D2265" s="8">
        <v>1.22</v>
      </c>
      <c r="E2265" s="9">
        <v>1</v>
      </c>
      <c r="F2265">
        <v>0.89</v>
      </c>
    </row>
    <row r="2266" spans="1:6" x14ac:dyDescent="0.3">
      <c r="A2266" s="5" t="s">
        <v>4532</v>
      </c>
      <c r="B2266" s="6" t="s">
        <v>4533</v>
      </c>
      <c r="C2266" s="7">
        <v>50.46756317466</v>
      </c>
      <c r="D2266" s="8">
        <v>5.21</v>
      </c>
      <c r="E2266" s="9">
        <v>1</v>
      </c>
      <c r="F2266">
        <v>2.84</v>
      </c>
    </row>
    <row r="2267" spans="1:6" x14ac:dyDescent="0.3">
      <c r="A2267" s="5" t="s">
        <v>4534</v>
      </c>
      <c r="B2267" s="6" t="s">
        <v>4535</v>
      </c>
      <c r="C2267" s="7">
        <v>7.3138053646600003</v>
      </c>
      <c r="D2267" s="8">
        <v>10.29</v>
      </c>
      <c r="E2267" s="9">
        <v>1</v>
      </c>
      <c r="F2267" t="e">
        <v>#N/A</v>
      </c>
    </row>
    <row r="2268" spans="1:6" x14ac:dyDescent="0.3">
      <c r="A2268" s="5" t="s">
        <v>4536</v>
      </c>
      <c r="B2268" s="6" t="s">
        <v>4537</v>
      </c>
      <c r="C2268" s="7">
        <v>35.054559504659998</v>
      </c>
      <c r="D2268" s="8">
        <v>5.05</v>
      </c>
      <c r="E2268" s="9">
        <v>1</v>
      </c>
      <c r="F2268">
        <v>0.63</v>
      </c>
    </row>
    <row r="2269" spans="1:6" x14ac:dyDescent="0.3">
      <c r="A2269" s="5" t="s">
        <v>4538</v>
      </c>
      <c r="B2269" s="6" t="s">
        <v>4539</v>
      </c>
      <c r="C2269" s="7">
        <v>36.481010484659997</v>
      </c>
      <c r="D2269" s="8">
        <v>3.98</v>
      </c>
      <c r="E2269" s="9">
        <v>1</v>
      </c>
      <c r="F2269">
        <v>1.04</v>
      </c>
    </row>
    <row r="2270" spans="1:6" x14ac:dyDescent="0.3">
      <c r="A2270" s="5" t="s">
        <v>4540</v>
      </c>
      <c r="B2270" s="6" t="s">
        <v>4541</v>
      </c>
      <c r="C2270" s="7">
        <v>79.035306804659996</v>
      </c>
      <c r="D2270" s="8">
        <v>3.01</v>
      </c>
      <c r="E2270" s="9">
        <v>1</v>
      </c>
      <c r="F2270">
        <v>2.83</v>
      </c>
    </row>
    <row r="2271" spans="1:6" x14ac:dyDescent="0.3">
      <c r="A2271" s="5" t="s">
        <v>4542</v>
      </c>
      <c r="B2271" s="6" t="s">
        <v>4543</v>
      </c>
      <c r="C2271" s="7">
        <v>70.422811594660104</v>
      </c>
      <c r="D2271" s="8">
        <v>3.02</v>
      </c>
      <c r="E2271" s="9">
        <v>1</v>
      </c>
      <c r="F2271">
        <v>0.89</v>
      </c>
    </row>
    <row r="2272" spans="1:6" x14ac:dyDescent="0.3">
      <c r="A2272" s="5" t="s">
        <v>4544</v>
      </c>
      <c r="B2272" s="6" t="s">
        <v>4545</v>
      </c>
      <c r="C2272" s="7">
        <v>70.056671834660094</v>
      </c>
      <c r="D2272" s="8">
        <v>3.08</v>
      </c>
      <c r="E2272" s="9">
        <v>1</v>
      </c>
      <c r="F2272">
        <v>1.33</v>
      </c>
    </row>
    <row r="2273" spans="1:6" x14ac:dyDescent="0.3">
      <c r="A2273" s="5" t="s">
        <v>4546</v>
      </c>
      <c r="B2273" s="6" t="s">
        <v>4547</v>
      </c>
      <c r="C2273" s="7">
        <v>59.678248064660103</v>
      </c>
      <c r="D2273" s="8">
        <v>2.4300000000000002</v>
      </c>
      <c r="E2273" s="9">
        <v>1</v>
      </c>
      <c r="F2273">
        <v>2.13</v>
      </c>
    </row>
    <row r="2274" spans="1:6" x14ac:dyDescent="0.3">
      <c r="A2274" s="5" t="s">
        <v>4548</v>
      </c>
      <c r="B2274" s="6" t="s">
        <v>4549</v>
      </c>
      <c r="C2274" s="7">
        <v>37.408234894659998</v>
      </c>
      <c r="D2274" s="8">
        <v>3.28</v>
      </c>
      <c r="E2274" s="9">
        <v>1</v>
      </c>
      <c r="F2274">
        <v>-0.2</v>
      </c>
    </row>
    <row r="2275" spans="1:6" x14ac:dyDescent="0.3">
      <c r="A2275" s="5" t="s">
        <v>4550</v>
      </c>
      <c r="B2275" s="6" t="s">
        <v>4551</v>
      </c>
      <c r="C2275" s="7">
        <v>106.61676337466</v>
      </c>
      <c r="D2275" s="8">
        <v>1.86</v>
      </c>
      <c r="E2275" s="9">
        <v>1</v>
      </c>
      <c r="F2275">
        <v>3.93</v>
      </c>
    </row>
    <row r="2276" spans="1:6" x14ac:dyDescent="0.3">
      <c r="A2276" s="5" t="s">
        <v>4552</v>
      </c>
      <c r="B2276" s="6" t="s">
        <v>4553</v>
      </c>
      <c r="C2276" s="7">
        <v>42.096516154660002</v>
      </c>
      <c r="D2276" s="8">
        <v>4.18</v>
      </c>
      <c r="E2276" s="9">
        <v>1</v>
      </c>
      <c r="F2276">
        <v>-1.31</v>
      </c>
    </row>
    <row r="2277" spans="1:6" x14ac:dyDescent="0.3">
      <c r="A2277" s="5" t="s">
        <v>4554</v>
      </c>
      <c r="B2277" s="6" t="s">
        <v>4555</v>
      </c>
      <c r="C2277" s="7">
        <v>53.30693211466</v>
      </c>
      <c r="D2277" s="8">
        <v>4.0199999999999996</v>
      </c>
      <c r="E2277" s="9">
        <v>1</v>
      </c>
      <c r="F2277">
        <v>4.13</v>
      </c>
    </row>
    <row r="2278" spans="1:6" x14ac:dyDescent="0.3">
      <c r="A2278" s="5" t="s">
        <v>4556</v>
      </c>
      <c r="B2278" s="6" t="s">
        <v>4557</v>
      </c>
      <c r="C2278" s="7">
        <v>52.881886154660002</v>
      </c>
      <c r="D2278" s="8">
        <v>2.42</v>
      </c>
      <c r="E2278" s="9">
        <v>1</v>
      </c>
      <c r="F2278">
        <v>-0.92</v>
      </c>
    </row>
    <row r="2279" spans="1:6" x14ac:dyDescent="0.3">
      <c r="A2279" s="5" t="s">
        <v>4558</v>
      </c>
      <c r="B2279" s="6" t="s">
        <v>4559</v>
      </c>
      <c r="C2279" s="7">
        <v>23.865842974660001</v>
      </c>
      <c r="D2279" s="8">
        <v>4.78</v>
      </c>
      <c r="E2279" s="9">
        <v>1</v>
      </c>
      <c r="F2279">
        <v>-0.78</v>
      </c>
    </row>
    <row r="2280" spans="1:6" x14ac:dyDescent="0.3">
      <c r="A2280" s="5" t="s">
        <v>4560</v>
      </c>
      <c r="B2280" s="6" t="s">
        <v>4561</v>
      </c>
      <c r="C2280" s="7">
        <v>105.99066668466</v>
      </c>
      <c r="D2280" s="8">
        <v>1.88</v>
      </c>
      <c r="E2280" s="9">
        <v>1</v>
      </c>
      <c r="F2280">
        <v>1.51</v>
      </c>
    </row>
    <row r="2281" spans="1:6" x14ac:dyDescent="0.3">
      <c r="A2281" s="5" t="s">
        <v>4562</v>
      </c>
      <c r="B2281" s="6" t="s">
        <v>4563</v>
      </c>
      <c r="C2281" s="7">
        <v>65.727068604660104</v>
      </c>
      <c r="D2281" s="8">
        <v>2.16</v>
      </c>
      <c r="E2281" s="9">
        <v>1</v>
      </c>
      <c r="F2281">
        <v>0.3</v>
      </c>
    </row>
    <row r="2282" spans="1:6" x14ac:dyDescent="0.3">
      <c r="A2282" s="5" t="s">
        <v>4564</v>
      </c>
      <c r="B2282" s="6" t="s">
        <v>4565</v>
      </c>
      <c r="C2282" s="7">
        <v>26.91607550466</v>
      </c>
      <c r="D2282" s="8">
        <v>5.96</v>
      </c>
      <c r="E2282" s="9">
        <v>1</v>
      </c>
      <c r="F2282">
        <v>-0.22</v>
      </c>
    </row>
    <row r="2283" spans="1:6" x14ac:dyDescent="0.3">
      <c r="A2283" s="5" t="s">
        <v>4566</v>
      </c>
      <c r="B2283" s="6" t="s">
        <v>4567</v>
      </c>
      <c r="C2283" s="7">
        <v>40.598478854660002</v>
      </c>
      <c r="D2283" s="8">
        <v>4.74</v>
      </c>
      <c r="E2283" s="9">
        <v>1</v>
      </c>
      <c r="F2283">
        <v>2.29</v>
      </c>
    </row>
    <row r="2284" spans="1:6" x14ac:dyDescent="0.3">
      <c r="A2284" s="5" t="s">
        <v>4568</v>
      </c>
      <c r="B2284" s="6" t="s">
        <v>4569</v>
      </c>
      <c r="C2284" s="7">
        <v>40.119064684660003</v>
      </c>
      <c r="D2284" s="8">
        <v>5.76</v>
      </c>
      <c r="E2284" s="9">
        <v>1</v>
      </c>
      <c r="F2284">
        <v>1.65</v>
      </c>
    </row>
    <row r="2285" spans="1:6" x14ac:dyDescent="0.3">
      <c r="A2285" s="5" t="s">
        <v>4570</v>
      </c>
      <c r="B2285" s="6" t="s">
        <v>4571</v>
      </c>
      <c r="C2285" s="7">
        <v>34.337836134660002</v>
      </c>
      <c r="D2285" s="8">
        <v>4.3099999999999996</v>
      </c>
      <c r="E2285" s="9">
        <v>1</v>
      </c>
      <c r="F2285">
        <v>-0.49</v>
      </c>
    </row>
    <row r="2286" spans="1:6" x14ac:dyDescent="0.3">
      <c r="A2286" s="5" t="s">
        <v>4572</v>
      </c>
      <c r="B2286" s="6" t="s">
        <v>4573</v>
      </c>
      <c r="C2286" s="7">
        <v>39.812299524659998</v>
      </c>
      <c r="D2286" s="8">
        <v>5.26</v>
      </c>
      <c r="E2286" s="9">
        <v>1</v>
      </c>
      <c r="F2286">
        <v>0.14000000000000001</v>
      </c>
    </row>
    <row r="2287" spans="1:6" x14ac:dyDescent="0.3">
      <c r="A2287" s="5" t="s">
        <v>4574</v>
      </c>
      <c r="B2287" s="6" t="s">
        <v>4575</v>
      </c>
      <c r="C2287" s="7">
        <v>39.129563124660002</v>
      </c>
      <c r="D2287" s="8">
        <v>3.68</v>
      </c>
      <c r="E2287" s="9">
        <v>1</v>
      </c>
      <c r="F2287">
        <v>0.99</v>
      </c>
    </row>
    <row r="2288" spans="1:6" x14ac:dyDescent="0.3">
      <c r="A2288" s="5" t="s">
        <v>4576</v>
      </c>
      <c r="B2288" s="6" t="s">
        <v>4577</v>
      </c>
      <c r="C2288" s="7">
        <v>31.917353504659999</v>
      </c>
      <c r="D2288" s="8">
        <v>3.17</v>
      </c>
      <c r="E2288" s="9">
        <v>1</v>
      </c>
      <c r="F2288">
        <v>1.05</v>
      </c>
    </row>
    <row r="2289" spans="1:6" x14ac:dyDescent="0.3">
      <c r="A2289" s="5" t="s">
        <v>4578</v>
      </c>
      <c r="B2289" s="6" t="s">
        <v>4579</v>
      </c>
      <c r="C2289" s="7">
        <v>50.876865844660003</v>
      </c>
      <c r="D2289" s="8">
        <v>2.4300000000000002</v>
      </c>
      <c r="E2289" s="9">
        <v>1</v>
      </c>
      <c r="F2289">
        <v>-0.05</v>
      </c>
    </row>
    <row r="2290" spans="1:6" x14ac:dyDescent="0.3">
      <c r="A2290" s="5" t="s">
        <v>4580</v>
      </c>
      <c r="B2290" s="6" t="s">
        <v>4581</v>
      </c>
      <c r="C2290" s="7">
        <v>165.08748632466001</v>
      </c>
      <c r="D2290" s="8">
        <v>1.0900000000000001</v>
      </c>
      <c r="E2290" s="9">
        <v>1</v>
      </c>
      <c r="F2290">
        <v>0.47</v>
      </c>
    </row>
    <row r="2291" spans="1:6" x14ac:dyDescent="0.3">
      <c r="A2291" s="5" t="s">
        <v>4582</v>
      </c>
      <c r="B2291" s="6" t="s">
        <v>4583</v>
      </c>
      <c r="C2291" s="7">
        <v>51.289152874659997</v>
      </c>
      <c r="D2291" s="8">
        <v>4.2</v>
      </c>
      <c r="E2291" s="9">
        <v>1</v>
      </c>
      <c r="F2291">
        <v>0.21</v>
      </c>
    </row>
    <row r="2292" spans="1:6" x14ac:dyDescent="0.3">
      <c r="A2292" s="5" t="s">
        <v>4584</v>
      </c>
      <c r="B2292" s="6" t="s">
        <v>4585</v>
      </c>
      <c r="C2292" s="7">
        <v>16.78223854466</v>
      </c>
      <c r="D2292" s="8">
        <v>7.84</v>
      </c>
      <c r="E2292" s="9">
        <v>1</v>
      </c>
      <c r="F2292">
        <v>-0.46</v>
      </c>
    </row>
    <row r="2293" spans="1:6" x14ac:dyDescent="0.3">
      <c r="A2293" s="5" t="s">
        <v>4586</v>
      </c>
      <c r="B2293" s="6" t="s">
        <v>4587</v>
      </c>
      <c r="C2293" s="7">
        <v>50.458943544660002</v>
      </c>
      <c r="D2293" s="8">
        <v>2.48</v>
      </c>
      <c r="E2293" s="9">
        <v>1</v>
      </c>
      <c r="F2293">
        <v>1.28</v>
      </c>
    </row>
    <row r="2294" spans="1:6" x14ac:dyDescent="0.3">
      <c r="A2294" s="5" t="s">
        <v>4588</v>
      </c>
      <c r="B2294" s="6" t="s">
        <v>4589</v>
      </c>
      <c r="C2294" s="7">
        <v>36.50300744466</v>
      </c>
      <c r="D2294" s="8">
        <v>5</v>
      </c>
      <c r="E2294" s="9">
        <v>1</v>
      </c>
      <c r="F2294">
        <v>1.61</v>
      </c>
    </row>
    <row r="2295" spans="1:6" x14ac:dyDescent="0.3">
      <c r="A2295" s="5" t="s">
        <v>4590</v>
      </c>
      <c r="B2295" s="6" t="s">
        <v>4591</v>
      </c>
      <c r="C2295" s="7">
        <v>33.735539734660001</v>
      </c>
      <c r="D2295" s="8">
        <v>4.8099999999999996</v>
      </c>
      <c r="E2295" s="9">
        <v>1</v>
      </c>
      <c r="F2295">
        <v>0.13</v>
      </c>
    </row>
    <row r="2296" spans="1:6" x14ac:dyDescent="0.3">
      <c r="A2296" s="5" t="s">
        <v>4592</v>
      </c>
      <c r="B2296" s="6" t="s">
        <v>4593</v>
      </c>
      <c r="C2296" s="7">
        <v>46.708190934660003</v>
      </c>
      <c r="D2296" s="8">
        <v>5.69</v>
      </c>
      <c r="E2296" s="9">
        <v>1</v>
      </c>
      <c r="F2296">
        <v>2.27</v>
      </c>
    </row>
    <row r="2297" spans="1:6" x14ac:dyDescent="0.3">
      <c r="A2297" s="5" t="s">
        <v>4594</v>
      </c>
      <c r="B2297" s="6" t="s">
        <v>4595</v>
      </c>
      <c r="C2297" s="7">
        <v>28.512059594659998</v>
      </c>
      <c r="D2297" s="8">
        <v>3.21</v>
      </c>
      <c r="E2297" s="9">
        <v>1</v>
      </c>
      <c r="F2297">
        <v>2.98</v>
      </c>
    </row>
    <row r="2298" spans="1:6" x14ac:dyDescent="0.3">
      <c r="A2298" s="5" t="s">
        <v>4596</v>
      </c>
      <c r="B2298" s="6" t="s">
        <v>4597</v>
      </c>
      <c r="C2298" s="7">
        <v>27.732686754660001</v>
      </c>
      <c r="D2298" s="8">
        <v>6.25</v>
      </c>
      <c r="E2298" s="9">
        <v>1</v>
      </c>
      <c r="F2298">
        <v>1.03</v>
      </c>
    </row>
    <row r="2299" spans="1:6" x14ac:dyDescent="0.3">
      <c r="A2299" s="5" t="s">
        <v>4598</v>
      </c>
      <c r="B2299" s="6" t="s">
        <v>4599</v>
      </c>
      <c r="C2299" s="7">
        <v>119.43987558466</v>
      </c>
      <c r="D2299" s="8">
        <v>0.87</v>
      </c>
      <c r="E2299" s="9">
        <v>1</v>
      </c>
      <c r="F2299">
        <v>0.1</v>
      </c>
    </row>
    <row r="2300" spans="1:6" x14ac:dyDescent="0.3">
      <c r="A2300" s="5" t="s">
        <v>4600</v>
      </c>
      <c r="B2300" s="6" t="s">
        <v>4601</v>
      </c>
      <c r="C2300" s="7">
        <v>115.88874306466001</v>
      </c>
      <c r="D2300" s="8">
        <v>1.73</v>
      </c>
      <c r="E2300" s="9">
        <v>1</v>
      </c>
      <c r="F2300">
        <v>-0.85</v>
      </c>
    </row>
    <row r="2301" spans="1:6" x14ac:dyDescent="0.3">
      <c r="A2301" s="5" t="s">
        <v>4602</v>
      </c>
      <c r="B2301" s="6" t="s">
        <v>4603</v>
      </c>
      <c r="C2301" s="7">
        <v>126.52618801465999</v>
      </c>
      <c r="D2301" s="8">
        <v>1.68</v>
      </c>
      <c r="E2301" s="9">
        <v>1</v>
      </c>
      <c r="F2301">
        <v>1.31</v>
      </c>
    </row>
    <row r="2302" spans="1:6" x14ac:dyDescent="0.3">
      <c r="A2302" s="5" t="s">
        <v>4604</v>
      </c>
      <c r="B2302" s="6" t="s">
        <v>4605</v>
      </c>
      <c r="C2302" s="7">
        <v>202.038643154661</v>
      </c>
      <c r="D2302" s="8">
        <v>0.66</v>
      </c>
      <c r="E2302" s="9">
        <v>1</v>
      </c>
      <c r="F2302">
        <v>4.2699999999999996</v>
      </c>
    </row>
    <row r="2303" spans="1:6" x14ac:dyDescent="0.3">
      <c r="A2303" s="5" t="s">
        <v>4606</v>
      </c>
      <c r="B2303" s="6" t="s">
        <v>4607</v>
      </c>
      <c r="C2303" s="7">
        <v>193.33991498466099</v>
      </c>
      <c r="D2303" s="8">
        <v>0.65</v>
      </c>
      <c r="E2303" s="9">
        <v>1</v>
      </c>
      <c r="F2303">
        <v>1.99</v>
      </c>
    </row>
    <row r="2304" spans="1:6" x14ac:dyDescent="0.3">
      <c r="A2304" s="5" t="s">
        <v>4608</v>
      </c>
      <c r="B2304" s="6" t="s">
        <v>4609</v>
      </c>
      <c r="C2304" s="7">
        <v>32.562491794659898</v>
      </c>
      <c r="D2304" s="8">
        <v>3.68</v>
      </c>
      <c r="E2304" s="9">
        <v>1</v>
      </c>
      <c r="F2304">
        <v>1.8</v>
      </c>
    </row>
    <row r="2305" spans="1:6" x14ac:dyDescent="0.3">
      <c r="A2305" s="5" t="s">
        <v>4610</v>
      </c>
      <c r="B2305" s="6" t="s">
        <v>4611</v>
      </c>
      <c r="C2305" s="7">
        <v>38.118728904659903</v>
      </c>
      <c r="D2305" s="8">
        <v>3.53</v>
      </c>
      <c r="E2305" s="9">
        <v>1</v>
      </c>
      <c r="F2305">
        <v>2.36</v>
      </c>
    </row>
    <row r="2306" spans="1:6" x14ac:dyDescent="0.3">
      <c r="A2306" s="5" t="s">
        <v>4612</v>
      </c>
      <c r="B2306" s="6" t="s">
        <v>4613</v>
      </c>
      <c r="C2306" s="7">
        <v>40.563999604659998</v>
      </c>
      <c r="D2306" s="8">
        <v>3.42</v>
      </c>
      <c r="E2306" s="9">
        <v>1</v>
      </c>
      <c r="F2306">
        <v>-0.82</v>
      </c>
    </row>
    <row r="2307" spans="1:6" x14ac:dyDescent="0.3">
      <c r="A2307" s="5" t="s">
        <v>4614</v>
      </c>
      <c r="B2307" s="6" t="s">
        <v>4615</v>
      </c>
      <c r="C2307" s="7">
        <v>43.073900004659997</v>
      </c>
      <c r="D2307" s="8">
        <v>1.57</v>
      </c>
      <c r="E2307" s="9">
        <v>1</v>
      </c>
      <c r="F2307">
        <v>0.45</v>
      </c>
    </row>
    <row r="2308" spans="1:6" x14ac:dyDescent="0.3">
      <c r="A2308" s="5" t="s">
        <v>4616</v>
      </c>
      <c r="B2308" s="6" t="s">
        <v>4617</v>
      </c>
      <c r="C2308" s="7">
        <v>25.452011444659998</v>
      </c>
      <c r="D2308" s="8">
        <v>5.13</v>
      </c>
      <c r="E2308" s="9">
        <v>1</v>
      </c>
      <c r="F2308">
        <v>-0.53</v>
      </c>
    </row>
    <row r="2309" spans="1:6" x14ac:dyDescent="0.3">
      <c r="A2309" s="5" t="s">
        <v>4618</v>
      </c>
      <c r="B2309" s="6" t="s">
        <v>4619</v>
      </c>
      <c r="C2309" s="7">
        <v>43.637664984659899</v>
      </c>
      <c r="D2309" s="8">
        <v>3.15</v>
      </c>
      <c r="E2309" s="9">
        <v>1</v>
      </c>
      <c r="F2309">
        <v>-0.52</v>
      </c>
    </row>
    <row r="2310" spans="1:6" x14ac:dyDescent="0.3">
      <c r="A2310" s="5" t="s">
        <v>4620</v>
      </c>
      <c r="B2310" s="6" t="s">
        <v>4621</v>
      </c>
      <c r="C2310" s="7">
        <v>85.552254344660099</v>
      </c>
      <c r="D2310" s="8">
        <v>1.04</v>
      </c>
      <c r="E2310" s="9">
        <v>1</v>
      </c>
      <c r="F2310">
        <v>1.34</v>
      </c>
    </row>
    <row r="2311" spans="1:6" x14ac:dyDescent="0.3">
      <c r="A2311" s="5" t="s">
        <v>4622</v>
      </c>
      <c r="B2311" s="6" t="s">
        <v>4623</v>
      </c>
      <c r="C2311" s="7">
        <v>23.804461814660002</v>
      </c>
      <c r="D2311" s="8">
        <v>5.19</v>
      </c>
      <c r="E2311" s="9">
        <v>1</v>
      </c>
      <c r="F2311">
        <v>-0.99</v>
      </c>
    </row>
    <row r="2312" spans="1:6" x14ac:dyDescent="0.3">
      <c r="A2312" s="5" t="s">
        <v>4624</v>
      </c>
      <c r="B2312" s="6" t="s">
        <v>4625</v>
      </c>
      <c r="C2312" s="7">
        <v>399.47855670466402</v>
      </c>
      <c r="D2312" s="8">
        <v>0.32</v>
      </c>
      <c r="E2312" s="9">
        <v>1</v>
      </c>
      <c r="F2312">
        <v>5.07</v>
      </c>
    </row>
    <row r="2313" spans="1:6" x14ac:dyDescent="0.3">
      <c r="A2313" s="5" t="s">
        <v>4626</v>
      </c>
      <c r="B2313" s="6" t="s">
        <v>4627</v>
      </c>
      <c r="C2313" s="7">
        <v>197.90858585466</v>
      </c>
      <c r="D2313" s="8">
        <v>0.95</v>
      </c>
      <c r="E2313" s="9">
        <v>1</v>
      </c>
      <c r="F2313">
        <v>4.88</v>
      </c>
    </row>
    <row r="2314" spans="1:6" x14ac:dyDescent="0.3">
      <c r="A2314" s="5" t="s">
        <v>4628</v>
      </c>
      <c r="B2314" s="6" t="s">
        <v>4629</v>
      </c>
      <c r="C2314" s="7">
        <v>50.821441814659998</v>
      </c>
      <c r="D2314" s="8">
        <v>3.11</v>
      </c>
      <c r="E2314" s="9">
        <v>1</v>
      </c>
      <c r="F2314">
        <v>1.65</v>
      </c>
    </row>
    <row r="2315" spans="1:6" x14ac:dyDescent="0.3">
      <c r="A2315" s="5" t="s">
        <v>4630</v>
      </c>
      <c r="B2315" s="6" t="s">
        <v>4631</v>
      </c>
      <c r="C2315" s="7">
        <v>48.888255924660001</v>
      </c>
      <c r="D2315" s="8">
        <v>3.14</v>
      </c>
      <c r="E2315" s="9">
        <v>1</v>
      </c>
      <c r="F2315">
        <v>-0.5</v>
      </c>
    </row>
    <row r="2316" spans="1:6" x14ac:dyDescent="0.3">
      <c r="A2316" s="5" t="s">
        <v>4632</v>
      </c>
      <c r="B2316" s="6" t="s">
        <v>4633</v>
      </c>
      <c r="C2316" s="7">
        <v>95.313639354659898</v>
      </c>
      <c r="D2316" s="8">
        <v>1.63</v>
      </c>
      <c r="E2316" s="9">
        <v>1</v>
      </c>
      <c r="F2316">
        <v>3.64</v>
      </c>
    </row>
    <row r="2317" spans="1:6" x14ac:dyDescent="0.3">
      <c r="A2317" s="5" t="s">
        <v>4634</v>
      </c>
      <c r="B2317" s="6" t="s">
        <v>4635</v>
      </c>
      <c r="C2317" s="7">
        <v>30.510899874660002</v>
      </c>
      <c r="D2317" s="8">
        <v>5.68</v>
      </c>
      <c r="E2317" s="9">
        <v>1</v>
      </c>
      <c r="F2317">
        <v>0.26</v>
      </c>
    </row>
    <row r="2318" spans="1:6" x14ac:dyDescent="0.3">
      <c r="A2318" s="5" t="s">
        <v>4636</v>
      </c>
      <c r="B2318" s="6" t="s">
        <v>4637</v>
      </c>
      <c r="C2318" s="7">
        <v>83.301961644659897</v>
      </c>
      <c r="D2318" s="8">
        <v>1.62</v>
      </c>
      <c r="E2318" s="9">
        <v>1</v>
      </c>
      <c r="F2318">
        <v>0.9</v>
      </c>
    </row>
    <row r="2319" spans="1:6" x14ac:dyDescent="0.3">
      <c r="A2319" s="5" t="s">
        <v>4638</v>
      </c>
      <c r="B2319" s="6" t="s">
        <v>4639</v>
      </c>
      <c r="C2319" s="7">
        <v>65.289288544660096</v>
      </c>
      <c r="D2319" s="8">
        <v>2.2200000000000002</v>
      </c>
      <c r="E2319" s="9">
        <v>1</v>
      </c>
      <c r="F2319">
        <v>0.65</v>
      </c>
    </row>
    <row r="2320" spans="1:6" x14ac:dyDescent="0.3">
      <c r="A2320" s="5" t="s">
        <v>4640</v>
      </c>
      <c r="B2320" s="6" t="s">
        <v>4641</v>
      </c>
      <c r="C2320" s="7">
        <v>61.906872114659997</v>
      </c>
      <c r="D2320" s="8">
        <v>2.77</v>
      </c>
      <c r="E2320" s="9">
        <v>1</v>
      </c>
      <c r="F2320">
        <v>1.35</v>
      </c>
    </row>
    <row r="2321" spans="1:6" x14ac:dyDescent="0.3">
      <c r="A2321" s="5" t="s">
        <v>4642</v>
      </c>
      <c r="B2321" s="6" t="s">
        <v>4643</v>
      </c>
      <c r="C2321" s="7">
        <v>135.69500840466</v>
      </c>
      <c r="D2321" s="8">
        <v>1.91</v>
      </c>
      <c r="E2321" s="9">
        <v>1</v>
      </c>
      <c r="F2321">
        <v>3.61</v>
      </c>
    </row>
    <row r="2322" spans="1:6" x14ac:dyDescent="0.3">
      <c r="A2322" s="5" t="s">
        <v>4644</v>
      </c>
      <c r="B2322" s="6" t="s">
        <v>4645</v>
      </c>
      <c r="C2322" s="7">
        <v>39.685232214659997</v>
      </c>
      <c r="D2322" s="8">
        <v>4.5999999999999996</v>
      </c>
      <c r="E2322" s="9">
        <v>1</v>
      </c>
      <c r="F2322">
        <v>0.38</v>
      </c>
    </row>
    <row r="2323" spans="1:6" x14ac:dyDescent="0.3">
      <c r="A2323" s="5" t="s">
        <v>4646</v>
      </c>
      <c r="B2323" s="6" t="s">
        <v>4647</v>
      </c>
      <c r="C2323" s="7">
        <v>57.183290744659999</v>
      </c>
      <c r="D2323" s="8">
        <v>2.48</v>
      </c>
      <c r="E2323" s="9">
        <v>1</v>
      </c>
      <c r="F2323">
        <v>2.38</v>
      </c>
    </row>
    <row r="2324" spans="1:6" x14ac:dyDescent="0.3">
      <c r="A2324" s="5" t="s">
        <v>4648</v>
      </c>
      <c r="B2324" s="6" t="s">
        <v>4649</v>
      </c>
      <c r="C2324" s="7">
        <v>80.824043944660005</v>
      </c>
      <c r="D2324" s="8">
        <v>2.2000000000000002</v>
      </c>
      <c r="E2324" s="9">
        <v>1</v>
      </c>
      <c r="F2324">
        <v>2.95</v>
      </c>
    </row>
    <row r="2325" spans="1:6" x14ac:dyDescent="0.3">
      <c r="A2325" s="5" t="s">
        <v>4650</v>
      </c>
      <c r="B2325" s="6" t="s">
        <v>4651</v>
      </c>
      <c r="C2325" s="7">
        <v>86.0299683546599</v>
      </c>
      <c r="D2325" s="8">
        <v>2.06</v>
      </c>
      <c r="E2325" s="9">
        <v>1</v>
      </c>
      <c r="F2325">
        <v>2.0299999999999998</v>
      </c>
    </row>
    <row r="2326" spans="1:6" x14ac:dyDescent="0.3">
      <c r="A2326" s="5" t="s">
        <v>4652</v>
      </c>
      <c r="B2326" s="6" t="s">
        <v>4653</v>
      </c>
      <c r="C2326" s="7">
        <v>73.405039454660098</v>
      </c>
      <c r="D2326" s="8">
        <v>2.4900000000000002</v>
      </c>
      <c r="E2326" s="9">
        <v>1</v>
      </c>
      <c r="F2326">
        <v>2.61</v>
      </c>
    </row>
    <row r="2327" spans="1:6" x14ac:dyDescent="0.3">
      <c r="A2327" s="5" t="s">
        <v>4654</v>
      </c>
      <c r="B2327" s="6" t="s">
        <v>4655</v>
      </c>
      <c r="C2327" s="7">
        <v>10.827626564659999</v>
      </c>
      <c r="D2327" s="8">
        <v>20</v>
      </c>
      <c r="E2327" s="9">
        <v>1</v>
      </c>
      <c r="F2327" t="e">
        <v>#N/A</v>
      </c>
    </row>
    <row r="2328" spans="1:6" x14ac:dyDescent="0.3">
      <c r="A2328" s="5" t="s">
        <v>4656</v>
      </c>
      <c r="B2328" s="6" t="s">
        <v>4657</v>
      </c>
      <c r="C2328" s="7">
        <v>17.73383164466</v>
      </c>
      <c r="D2328" s="8">
        <v>8.07</v>
      </c>
      <c r="E2328" s="9">
        <v>1</v>
      </c>
      <c r="F2328">
        <v>-0.96</v>
      </c>
    </row>
    <row r="2329" spans="1:6" x14ac:dyDescent="0.3">
      <c r="A2329" s="5" t="s">
        <v>4658</v>
      </c>
      <c r="B2329" s="6" t="s">
        <v>4659</v>
      </c>
      <c r="C2329" s="7">
        <v>16.526284644659999</v>
      </c>
      <c r="D2329" s="8">
        <v>8.11</v>
      </c>
      <c r="E2329" s="9">
        <v>1</v>
      </c>
      <c r="F2329">
        <v>2.2599999999999998</v>
      </c>
    </row>
    <row r="2330" spans="1:6" x14ac:dyDescent="0.3">
      <c r="A2330" s="5" t="s">
        <v>4660</v>
      </c>
      <c r="B2330" s="6" t="s">
        <v>4661</v>
      </c>
      <c r="C2330" s="7">
        <v>21.48108965466</v>
      </c>
      <c r="D2330" s="8">
        <v>5.79</v>
      </c>
      <c r="E2330" s="9">
        <v>1</v>
      </c>
      <c r="F2330">
        <v>-1.56</v>
      </c>
    </row>
    <row r="2331" spans="1:6" x14ac:dyDescent="0.3">
      <c r="A2331" s="5" t="s">
        <v>4662</v>
      </c>
      <c r="B2331" s="6" t="s">
        <v>4663</v>
      </c>
      <c r="C2331" s="7">
        <v>17.749376454659998</v>
      </c>
      <c r="D2331" s="8">
        <v>9.76</v>
      </c>
      <c r="E2331" s="9">
        <v>1</v>
      </c>
      <c r="F2331">
        <v>-0.78</v>
      </c>
    </row>
    <row r="2332" spans="1:6" x14ac:dyDescent="0.3">
      <c r="A2332" s="5" t="s">
        <v>4664</v>
      </c>
      <c r="B2332" s="6" t="s">
        <v>4665</v>
      </c>
      <c r="C2332" s="7">
        <v>38.01140965466</v>
      </c>
      <c r="D2332" s="8">
        <v>2.39</v>
      </c>
      <c r="E2332" s="9">
        <v>1</v>
      </c>
      <c r="F2332">
        <v>0.6</v>
      </c>
    </row>
    <row r="2333" spans="1:6" x14ac:dyDescent="0.3">
      <c r="A2333" s="5" t="s">
        <v>4666</v>
      </c>
      <c r="B2333" s="6" t="s">
        <v>4667</v>
      </c>
      <c r="C2333" s="7">
        <v>31.211216974660001</v>
      </c>
      <c r="D2333" s="8">
        <v>4.68</v>
      </c>
      <c r="E2333" s="9">
        <v>1</v>
      </c>
      <c r="F2333">
        <v>-0.19</v>
      </c>
    </row>
    <row r="2334" spans="1:6" x14ac:dyDescent="0.3">
      <c r="A2334" s="5" t="s">
        <v>4668</v>
      </c>
      <c r="B2334" s="6" t="s">
        <v>4669</v>
      </c>
      <c r="C2334" s="7">
        <v>35.800303194660003</v>
      </c>
      <c r="D2334" s="8">
        <v>4.21</v>
      </c>
      <c r="E2334" s="9">
        <v>1</v>
      </c>
      <c r="F2334">
        <v>1.56</v>
      </c>
    </row>
    <row r="2335" spans="1:6" x14ac:dyDescent="0.3">
      <c r="A2335" s="5" t="s">
        <v>4670</v>
      </c>
      <c r="B2335" s="6" t="s">
        <v>4671</v>
      </c>
      <c r="C2335" s="7">
        <v>56.493092254660098</v>
      </c>
      <c r="D2335" s="8">
        <v>5.74</v>
      </c>
      <c r="E2335" s="9">
        <v>1</v>
      </c>
      <c r="F2335">
        <v>2.12</v>
      </c>
    </row>
    <row r="2336" spans="1:6" x14ac:dyDescent="0.3">
      <c r="A2336" s="5" t="s">
        <v>4672</v>
      </c>
      <c r="B2336" s="6" t="s">
        <v>4673</v>
      </c>
      <c r="C2336" s="7">
        <v>66.564211994660099</v>
      </c>
      <c r="D2336" s="8">
        <v>1.98</v>
      </c>
      <c r="E2336" s="9">
        <v>1</v>
      </c>
      <c r="F2336">
        <v>1.91</v>
      </c>
    </row>
    <row r="2337" spans="1:6" x14ac:dyDescent="0.3">
      <c r="A2337" s="5" t="s">
        <v>4674</v>
      </c>
      <c r="B2337" s="6" t="s">
        <v>4675</v>
      </c>
      <c r="C2337" s="7">
        <v>67.8450312546601</v>
      </c>
      <c r="D2337" s="8">
        <v>2.2599999999999998</v>
      </c>
      <c r="E2337" s="9">
        <v>1</v>
      </c>
      <c r="F2337">
        <v>1.83</v>
      </c>
    </row>
    <row r="2338" spans="1:6" x14ac:dyDescent="0.3">
      <c r="A2338" s="5" t="s">
        <v>4676</v>
      </c>
      <c r="B2338" s="11" t="s">
        <v>4677</v>
      </c>
      <c r="C2338" s="7">
        <v>242.446832704662</v>
      </c>
      <c r="D2338" s="8">
        <v>0.72</v>
      </c>
      <c r="E2338" s="9">
        <v>1</v>
      </c>
      <c r="F2338">
        <v>4.57</v>
      </c>
    </row>
    <row r="2339" spans="1:6" x14ac:dyDescent="0.3">
      <c r="A2339" s="5" t="s">
        <v>4678</v>
      </c>
      <c r="B2339" s="6" t="s">
        <v>4679</v>
      </c>
      <c r="C2339" s="7">
        <v>35.480734414659999</v>
      </c>
      <c r="D2339" s="8">
        <v>3.25</v>
      </c>
      <c r="E2339" s="9">
        <v>1</v>
      </c>
      <c r="F2339">
        <v>0.17</v>
      </c>
    </row>
    <row r="2340" spans="1:6" x14ac:dyDescent="0.3">
      <c r="A2340" s="5" t="s">
        <v>4680</v>
      </c>
      <c r="B2340" s="11" t="s">
        <v>4681</v>
      </c>
      <c r="C2340" s="7">
        <v>23.646923574660001</v>
      </c>
      <c r="D2340" s="8">
        <v>4.8099999999999996</v>
      </c>
      <c r="E2340" s="9">
        <v>1</v>
      </c>
      <c r="F2340">
        <v>-1.53</v>
      </c>
    </row>
    <row r="2341" spans="1:6" x14ac:dyDescent="0.3">
      <c r="A2341" s="5" t="s">
        <v>4682</v>
      </c>
      <c r="B2341" s="11" t="s">
        <v>4683</v>
      </c>
      <c r="C2341" s="7">
        <v>35.409326634659998</v>
      </c>
      <c r="D2341" s="8">
        <v>1.93</v>
      </c>
      <c r="E2341" s="9">
        <v>1</v>
      </c>
      <c r="F2341">
        <v>-0.82</v>
      </c>
    </row>
    <row r="2342" spans="1:6" x14ac:dyDescent="0.3">
      <c r="A2342" s="5" t="s">
        <v>4684</v>
      </c>
      <c r="B2342" s="11" t="s">
        <v>4685</v>
      </c>
      <c r="C2342" s="7">
        <v>19.50802922466</v>
      </c>
      <c r="D2342" s="8">
        <v>7.3</v>
      </c>
      <c r="E2342" s="9">
        <v>1</v>
      </c>
      <c r="F2342">
        <v>1.36</v>
      </c>
    </row>
    <row r="2343" spans="1:6" x14ac:dyDescent="0.3">
      <c r="A2343" s="5" t="s">
        <v>4686</v>
      </c>
      <c r="B2343" s="11" t="s">
        <v>4687</v>
      </c>
      <c r="C2343" s="7">
        <v>27.227695684659999</v>
      </c>
      <c r="D2343" s="8">
        <v>9.44</v>
      </c>
      <c r="E2343" s="9">
        <v>1</v>
      </c>
      <c r="F2343">
        <v>1.05</v>
      </c>
    </row>
    <row r="2344" spans="1:6" x14ac:dyDescent="0.3">
      <c r="A2344" s="5" t="s">
        <v>4688</v>
      </c>
      <c r="B2344" s="11" t="s">
        <v>4689</v>
      </c>
      <c r="C2344" s="7">
        <v>16.392395714660001</v>
      </c>
      <c r="D2344" s="8">
        <v>6.85</v>
      </c>
      <c r="E2344" s="9">
        <v>1</v>
      </c>
      <c r="F2344">
        <v>2.02</v>
      </c>
    </row>
    <row r="2345" spans="1:6" x14ac:dyDescent="0.3">
      <c r="A2345" s="5" t="s">
        <v>4690</v>
      </c>
      <c r="B2345" s="6" t="s">
        <v>4691</v>
      </c>
      <c r="C2345" s="7">
        <v>74.594319764660099</v>
      </c>
      <c r="D2345" s="8">
        <v>1.69</v>
      </c>
      <c r="E2345" s="9">
        <v>1</v>
      </c>
      <c r="F2345">
        <v>0.99</v>
      </c>
    </row>
    <row r="2346" spans="1:6" x14ac:dyDescent="0.3">
      <c r="A2346" s="5" t="s">
        <v>4692</v>
      </c>
      <c r="B2346" s="6" t="s">
        <v>4693</v>
      </c>
      <c r="C2346" s="7">
        <v>69.645959184660001</v>
      </c>
      <c r="D2346" s="8">
        <v>1.68</v>
      </c>
      <c r="E2346" s="9">
        <v>1</v>
      </c>
      <c r="F2346">
        <v>1.07</v>
      </c>
    </row>
    <row r="2347" spans="1:6" x14ac:dyDescent="0.3">
      <c r="A2347" s="5" t="s">
        <v>4694</v>
      </c>
      <c r="B2347" s="6" t="s">
        <v>4695</v>
      </c>
      <c r="C2347" s="7">
        <v>52.1179908546601</v>
      </c>
      <c r="D2347" s="8">
        <v>4.82</v>
      </c>
      <c r="E2347" s="9">
        <v>1</v>
      </c>
      <c r="F2347">
        <v>3.29</v>
      </c>
    </row>
    <row r="2348" spans="1:6" x14ac:dyDescent="0.3">
      <c r="A2348" s="5" t="s">
        <v>4696</v>
      </c>
      <c r="B2348" s="6" t="s">
        <v>4697</v>
      </c>
      <c r="C2348" s="7">
        <v>50.846409844660002</v>
      </c>
      <c r="D2348" s="8">
        <v>3.15</v>
      </c>
      <c r="E2348" s="9">
        <v>1</v>
      </c>
      <c r="F2348">
        <v>0.62</v>
      </c>
    </row>
    <row r="2349" spans="1:6" x14ac:dyDescent="0.3">
      <c r="A2349" s="5" t="s">
        <v>4698</v>
      </c>
      <c r="B2349" s="6" t="s">
        <v>4699</v>
      </c>
      <c r="C2349" s="7">
        <v>110.06575391465999</v>
      </c>
      <c r="D2349" s="8">
        <v>1.49</v>
      </c>
      <c r="E2349" s="9">
        <v>1</v>
      </c>
      <c r="F2349">
        <v>1.84</v>
      </c>
    </row>
    <row r="2350" spans="1:6" x14ac:dyDescent="0.3">
      <c r="A2350" s="5" t="s">
        <v>4700</v>
      </c>
      <c r="B2350" s="6" t="s">
        <v>4701</v>
      </c>
      <c r="C2350" s="7">
        <v>74.926613204660001</v>
      </c>
      <c r="D2350" s="8">
        <v>2.2799999999999998</v>
      </c>
      <c r="E2350" s="9">
        <v>1</v>
      </c>
      <c r="F2350">
        <v>0.3</v>
      </c>
    </row>
    <row r="2351" spans="1:6" x14ac:dyDescent="0.3">
      <c r="A2351" s="5" t="s">
        <v>4702</v>
      </c>
      <c r="B2351" s="6" t="s">
        <v>4703</v>
      </c>
      <c r="C2351" s="7">
        <v>49.63436262466</v>
      </c>
      <c r="D2351" s="8">
        <v>3.92</v>
      </c>
      <c r="E2351" s="9">
        <v>1</v>
      </c>
      <c r="F2351">
        <v>-0.32</v>
      </c>
    </row>
    <row r="2352" spans="1:6" x14ac:dyDescent="0.3">
      <c r="A2352" s="5" t="s">
        <v>4704</v>
      </c>
      <c r="B2352" s="6" t="s">
        <v>4705</v>
      </c>
      <c r="C2352" s="7">
        <v>28.129205824660001</v>
      </c>
      <c r="D2352" s="8">
        <v>3.63</v>
      </c>
      <c r="E2352" s="9">
        <v>1</v>
      </c>
      <c r="F2352">
        <v>1.37</v>
      </c>
    </row>
    <row r="2353" spans="1:6" x14ac:dyDescent="0.3">
      <c r="A2353" s="5" t="s">
        <v>4706</v>
      </c>
      <c r="B2353" s="6" t="s">
        <v>4707</v>
      </c>
      <c r="C2353" s="7">
        <v>14.676585234659999</v>
      </c>
      <c r="D2353" s="8">
        <v>18.32</v>
      </c>
      <c r="E2353" s="9">
        <v>1</v>
      </c>
      <c r="F2353" t="e">
        <v>#N/A</v>
      </c>
    </row>
    <row r="2354" spans="1:6" x14ac:dyDescent="0.3">
      <c r="A2354" s="5" t="s">
        <v>4708</v>
      </c>
      <c r="B2354" s="6" t="s">
        <v>4709</v>
      </c>
      <c r="C2354" s="7">
        <v>25.074639324660001</v>
      </c>
      <c r="D2354" s="8">
        <v>5.09</v>
      </c>
      <c r="E2354" s="9">
        <v>1</v>
      </c>
      <c r="F2354">
        <v>-0.42</v>
      </c>
    </row>
    <row r="2355" spans="1:6" x14ac:dyDescent="0.3">
      <c r="A2355" s="5" t="s">
        <v>4710</v>
      </c>
      <c r="B2355" s="6" t="s">
        <v>4711</v>
      </c>
      <c r="C2355" s="7">
        <v>53.908853524660103</v>
      </c>
      <c r="D2355" s="8">
        <v>4</v>
      </c>
      <c r="E2355" s="9">
        <v>1</v>
      </c>
      <c r="F2355">
        <v>0.12</v>
      </c>
    </row>
    <row r="2356" spans="1:6" x14ac:dyDescent="0.3">
      <c r="A2356" s="5" t="s">
        <v>4712</v>
      </c>
      <c r="B2356" s="6" t="s">
        <v>4713</v>
      </c>
      <c r="C2356" s="7">
        <v>19.135061544660001</v>
      </c>
      <c r="D2356" s="8">
        <v>13.97</v>
      </c>
      <c r="E2356" s="9">
        <v>1</v>
      </c>
      <c r="F2356">
        <v>7.43</v>
      </c>
    </row>
    <row r="2357" spans="1:6" x14ac:dyDescent="0.3">
      <c r="A2357" s="5" t="s">
        <v>4714</v>
      </c>
      <c r="B2357" s="6" t="s">
        <v>4715</v>
      </c>
      <c r="C2357" s="7">
        <v>78.8156876246602</v>
      </c>
      <c r="D2357" s="8">
        <v>2.64</v>
      </c>
      <c r="E2357" s="9">
        <v>1</v>
      </c>
      <c r="F2357">
        <v>1.98</v>
      </c>
    </row>
    <row r="2358" spans="1:6" x14ac:dyDescent="0.3">
      <c r="A2358" s="5" t="s">
        <v>4716</v>
      </c>
      <c r="B2358" s="6" t="s">
        <v>4717</v>
      </c>
      <c r="C2358" s="7">
        <v>64.540252004660104</v>
      </c>
      <c r="D2358" s="8">
        <v>2.08</v>
      </c>
      <c r="E2358" s="9">
        <v>1</v>
      </c>
      <c r="F2358">
        <v>1.32</v>
      </c>
    </row>
    <row r="2359" spans="1:6" x14ac:dyDescent="0.3">
      <c r="A2359" s="5" t="s">
        <v>4718</v>
      </c>
      <c r="B2359" s="6" t="s">
        <v>4719</v>
      </c>
      <c r="C2359" s="7">
        <v>39.09926134466</v>
      </c>
      <c r="D2359" s="8">
        <v>4.1399999999999997</v>
      </c>
      <c r="E2359" s="9">
        <v>1</v>
      </c>
      <c r="F2359">
        <v>2.17</v>
      </c>
    </row>
    <row r="2360" spans="1:6" x14ac:dyDescent="0.3">
      <c r="A2360" s="5" t="s">
        <v>4720</v>
      </c>
      <c r="B2360" s="6" t="s">
        <v>4721</v>
      </c>
      <c r="C2360" s="7">
        <v>37.871197524659998</v>
      </c>
      <c r="D2360" s="8">
        <v>3.14</v>
      </c>
      <c r="E2360" s="9">
        <v>1</v>
      </c>
      <c r="F2360">
        <v>0.39</v>
      </c>
    </row>
    <row r="2361" spans="1:6" x14ac:dyDescent="0.3">
      <c r="A2361" s="5" t="s">
        <v>4722</v>
      </c>
      <c r="B2361" s="6" t="s">
        <v>4723</v>
      </c>
      <c r="C2361" s="7">
        <v>21.484645754660001</v>
      </c>
      <c r="D2361" s="8">
        <v>7.82</v>
      </c>
      <c r="E2361" s="9">
        <v>1</v>
      </c>
      <c r="F2361">
        <v>0.62</v>
      </c>
    </row>
    <row r="2362" spans="1:6" x14ac:dyDescent="0.3">
      <c r="A2362" s="5" t="s">
        <v>4724</v>
      </c>
      <c r="B2362" s="6" t="s">
        <v>4725</v>
      </c>
      <c r="C2362" s="7">
        <v>71.562599484660197</v>
      </c>
      <c r="D2362" s="8">
        <v>2.94</v>
      </c>
      <c r="E2362" s="9">
        <v>1</v>
      </c>
      <c r="F2362">
        <v>0.42</v>
      </c>
    </row>
    <row r="2363" spans="1:6" x14ac:dyDescent="0.3">
      <c r="A2363" s="5" t="s">
        <v>4726</v>
      </c>
      <c r="B2363" s="6" t="s">
        <v>4727</v>
      </c>
      <c r="C2363" s="7">
        <v>21.452402364659999</v>
      </c>
      <c r="D2363" s="8">
        <v>5.88</v>
      </c>
      <c r="E2363" s="9">
        <v>1</v>
      </c>
      <c r="F2363">
        <v>1.68</v>
      </c>
    </row>
    <row r="2364" spans="1:6" x14ac:dyDescent="0.3">
      <c r="A2364" s="5" t="s">
        <v>4728</v>
      </c>
      <c r="B2364" s="6" t="s">
        <v>4729</v>
      </c>
      <c r="C2364" s="7">
        <v>118.32579464465999</v>
      </c>
      <c r="D2364" s="8">
        <v>1.63</v>
      </c>
      <c r="E2364" s="9">
        <v>1</v>
      </c>
      <c r="F2364">
        <v>0.16</v>
      </c>
    </row>
    <row r="2365" spans="1:6" x14ac:dyDescent="0.3">
      <c r="A2365" s="5" t="s">
        <v>4730</v>
      </c>
      <c r="B2365" s="6" t="s">
        <v>4731</v>
      </c>
      <c r="C2365" s="7">
        <v>126.98199708465999</v>
      </c>
      <c r="D2365" s="8">
        <v>0.99</v>
      </c>
      <c r="E2365" s="9">
        <v>1</v>
      </c>
      <c r="F2365">
        <v>3.37</v>
      </c>
    </row>
    <row r="2366" spans="1:6" x14ac:dyDescent="0.3">
      <c r="A2366" s="5" t="s">
        <v>4732</v>
      </c>
      <c r="B2366" s="6" t="s">
        <v>4733</v>
      </c>
      <c r="C2366" s="7">
        <v>149.59649998466099</v>
      </c>
      <c r="D2366" s="8">
        <v>1.1599999999999999</v>
      </c>
      <c r="E2366" s="9">
        <v>1</v>
      </c>
      <c r="F2366">
        <v>1.24</v>
      </c>
    </row>
    <row r="2367" spans="1:6" x14ac:dyDescent="0.3">
      <c r="A2367" s="5" t="s">
        <v>4734</v>
      </c>
      <c r="B2367" s="6" t="s">
        <v>4735</v>
      </c>
      <c r="C2367" s="7">
        <v>27.349867994659999</v>
      </c>
      <c r="D2367" s="8">
        <v>4.47</v>
      </c>
      <c r="E2367" s="9">
        <v>1</v>
      </c>
      <c r="F2367">
        <v>1.5</v>
      </c>
    </row>
    <row r="2368" spans="1:6" x14ac:dyDescent="0.3">
      <c r="A2368" s="5" t="s">
        <v>4736</v>
      </c>
      <c r="B2368" s="6" t="s">
        <v>4737</v>
      </c>
      <c r="C2368" s="7">
        <v>21.63665239466</v>
      </c>
      <c r="D2368" s="8">
        <v>10.68</v>
      </c>
      <c r="E2368" s="9">
        <v>1</v>
      </c>
      <c r="F2368">
        <v>0.02</v>
      </c>
    </row>
    <row r="2369" spans="1:6" x14ac:dyDescent="0.3">
      <c r="A2369" s="5" t="s">
        <v>4738</v>
      </c>
      <c r="B2369" s="6" t="s">
        <v>4739</v>
      </c>
      <c r="C2369" s="7">
        <v>268.40071713466102</v>
      </c>
      <c r="D2369" s="8">
        <v>0.38</v>
      </c>
      <c r="E2369" s="9">
        <v>1</v>
      </c>
      <c r="F2369">
        <v>0.74</v>
      </c>
    </row>
    <row r="2370" spans="1:6" x14ac:dyDescent="0.3">
      <c r="A2370" s="5" t="s">
        <v>4740</v>
      </c>
      <c r="B2370" s="6" t="s">
        <v>4741</v>
      </c>
      <c r="C2370" s="7">
        <v>138.92731525465999</v>
      </c>
      <c r="D2370" s="8">
        <v>0.98</v>
      </c>
      <c r="E2370" s="9">
        <v>1</v>
      </c>
      <c r="F2370">
        <v>4.04</v>
      </c>
    </row>
    <row r="2371" spans="1:6" x14ac:dyDescent="0.3">
      <c r="A2371" s="5" t="s">
        <v>4742</v>
      </c>
      <c r="B2371" s="6" t="s">
        <v>4743</v>
      </c>
      <c r="C2371" s="7">
        <v>155.19487399466101</v>
      </c>
      <c r="D2371" s="8">
        <v>1.19</v>
      </c>
      <c r="E2371" s="9">
        <v>1</v>
      </c>
      <c r="F2371">
        <v>5.33</v>
      </c>
    </row>
    <row r="2372" spans="1:6" x14ac:dyDescent="0.3">
      <c r="A2372" s="5" t="s">
        <v>4744</v>
      </c>
      <c r="B2372" s="6" t="s">
        <v>4745</v>
      </c>
      <c r="C2372" s="7">
        <v>15.19907044466</v>
      </c>
      <c r="D2372" s="8">
        <v>7.75</v>
      </c>
      <c r="E2372" s="9">
        <v>1</v>
      </c>
      <c r="F2372" t="e">
        <v>#N/A</v>
      </c>
    </row>
    <row r="2373" spans="1:6" x14ac:dyDescent="0.3">
      <c r="A2373" s="5" t="s">
        <v>4746</v>
      </c>
      <c r="B2373" s="6" t="s">
        <v>4747</v>
      </c>
      <c r="C2373" s="7">
        <v>27.374016764659999</v>
      </c>
      <c r="D2373" s="8">
        <v>5.22</v>
      </c>
      <c r="E2373" s="9">
        <v>1</v>
      </c>
      <c r="F2373">
        <v>0.09</v>
      </c>
    </row>
    <row r="2374" spans="1:6" x14ac:dyDescent="0.3">
      <c r="A2374" s="5" t="s">
        <v>4748</v>
      </c>
      <c r="B2374" s="6" t="s">
        <v>4749</v>
      </c>
      <c r="C2374" s="7">
        <v>28.321302854660001</v>
      </c>
      <c r="D2374" s="8">
        <v>10.27</v>
      </c>
      <c r="E2374" s="9">
        <v>1</v>
      </c>
      <c r="F2374">
        <v>1.8</v>
      </c>
    </row>
    <row r="2375" spans="1:6" x14ac:dyDescent="0.3">
      <c r="A2375" s="5" t="s">
        <v>4750</v>
      </c>
      <c r="B2375" s="6" t="s">
        <v>4751</v>
      </c>
      <c r="C2375" s="7">
        <v>9.0659534446599999</v>
      </c>
      <c r="D2375" s="8">
        <v>17.28</v>
      </c>
      <c r="E2375" s="9">
        <v>1</v>
      </c>
      <c r="F2375" t="e">
        <v>#N/A</v>
      </c>
    </row>
    <row r="2376" spans="1:6" x14ac:dyDescent="0.3">
      <c r="A2376" s="5" t="s">
        <v>4752</v>
      </c>
      <c r="B2376" s="6" t="s">
        <v>4753</v>
      </c>
      <c r="C2376" s="7">
        <v>34.528432714659999</v>
      </c>
      <c r="D2376" s="8">
        <v>3.31</v>
      </c>
      <c r="E2376" s="9">
        <v>1</v>
      </c>
      <c r="F2376">
        <v>0.87</v>
      </c>
    </row>
    <row r="2377" spans="1:6" x14ac:dyDescent="0.3">
      <c r="A2377" s="5" t="s">
        <v>4754</v>
      </c>
      <c r="B2377" s="6" t="s">
        <v>4755</v>
      </c>
      <c r="C2377" s="7">
        <v>45.78875040466</v>
      </c>
      <c r="D2377" s="8">
        <v>4.0599999999999996</v>
      </c>
      <c r="E2377" s="9">
        <v>1</v>
      </c>
      <c r="F2377">
        <v>3.33</v>
      </c>
    </row>
    <row r="2378" spans="1:6" x14ac:dyDescent="0.3">
      <c r="A2378" s="5" t="s">
        <v>4756</v>
      </c>
      <c r="B2378" s="6" t="s">
        <v>4757</v>
      </c>
      <c r="C2378" s="7">
        <v>51.43981863466</v>
      </c>
      <c r="D2378" s="8">
        <v>2.81</v>
      </c>
      <c r="E2378" s="9">
        <v>1</v>
      </c>
      <c r="F2378">
        <v>2.09</v>
      </c>
    </row>
    <row r="2379" spans="1:6" x14ac:dyDescent="0.3">
      <c r="A2379" s="5" t="s">
        <v>4758</v>
      </c>
      <c r="B2379" s="6" t="s">
        <v>4759</v>
      </c>
      <c r="C2379" s="7">
        <v>33.315947914660001</v>
      </c>
      <c r="D2379" s="8">
        <v>5.35</v>
      </c>
      <c r="E2379" s="9">
        <v>1</v>
      </c>
      <c r="F2379">
        <v>1.1399999999999999</v>
      </c>
    </row>
    <row r="2380" spans="1:6" x14ac:dyDescent="0.3">
      <c r="A2380" s="5" t="s">
        <v>4760</v>
      </c>
      <c r="B2380" s="6" t="s">
        <v>4761</v>
      </c>
      <c r="C2380" s="7">
        <v>55.226072534660098</v>
      </c>
      <c r="D2380" s="8">
        <v>3.19</v>
      </c>
      <c r="E2380" s="9">
        <v>1</v>
      </c>
      <c r="F2380">
        <v>2.21</v>
      </c>
    </row>
    <row r="2381" spans="1:6" x14ac:dyDescent="0.3">
      <c r="A2381" s="5" t="s">
        <v>4762</v>
      </c>
      <c r="B2381" s="6" t="s">
        <v>4763</v>
      </c>
      <c r="C2381" s="7">
        <v>44.592898494659998</v>
      </c>
      <c r="D2381" s="8">
        <v>2.02</v>
      </c>
      <c r="E2381" s="9">
        <v>1</v>
      </c>
      <c r="F2381">
        <v>1.41</v>
      </c>
    </row>
    <row r="2382" spans="1:6" x14ac:dyDescent="0.3">
      <c r="A2382" s="5" t="s">
        <v>4764</v>
      </c>
      <c r="B2382" s="6" t="s">
        <v>4765</v>
      </c>
      <c r="C2382" s="7">
        <v>57.565861194660002</v>
      </c>
      <c r="D2382" s="8">
        <v>3.38</v>
      </c>
      <c r="E2382" s="9">
        <v>1</v>
      </c>
      <c r="F2382">
        <v>0.18</v>
      </c>
    </row>
    <row r="2383" spans="1:6" x14ac:dyDescent="0.3">
      <c r="A2383" s="5" t="s">
        <v>4766</v>
      </c>
      <c r="B2383" s="6" t="s">
        <v>4767</v>
      </c>
      <c r="C2383" s="7">
        <v>31.912578464660001</v>
      </c>
      <c r="D2383" s="8">
        <v>3.94</v>
      </c>
      <c r="E2383" s="9">
        <v>1</v>
      </c>
      <c r="F2383">
        <v>-0.19</v>
      </c>
    </row>
    <row r="2384" spans="1:6" x14ac:dyDescent="0.3">
      <c r="A2384" s="5" t="s">
        <v>4768</v>
      </c>
      <c r="B2384" s="6" t="s">
        <v>4769</v>
      </c>
      <c r="C2384" s="7">
        <v>58.430704154659999</v>
      </c>
      <c r="D2384" s="8">
        <v>1.74</v>
      </c>
      <c r="E2384" s="9">
        <v>1</v>
      </c>
      <c r="F2384">
        <v>-0.17</v>
      </c>
    </row>
    <row r="2385" spans="1:6" x14ac:dyDescent="0.3">
      <c r="A2385" s="5" t="s">
        <v>4770</v>
      </c>
      <c r="B2385" s="6" t="s">
        <v>4771</v>
      </c>
      <c r="C2385" s="7">
        <v>83.603403754660206</v>
      </c>
      <c r="D2385" s="8">
        <v>2.0499999999999998</v>
      </c>
      <c r="E2385" s="9">
        <v>1</v>
      </c>
      <c r="F2385">
        <v>0.66</v>
      </c>
    </row>
    <row r="2386" spans="1:6" x14ac:dyDescent="0.3">
      <c r="A2386" s="5" t="s">
        <v>4772</v>
      </c>
      <c r="B2386" s="6" t="s">
        <v>4773</v>
      </c>
      <c r="C2386" s="7">
        <v>7.7009689746600003</v>
      </c>
      <c r="D2386" s="8">
        <v>20.309999999999999</v>
      </c>
      <c r="E2386" s="9">
        <v>1</v>
      </c>
      <c r="F2386" t="e">
        <v>#N/A</v>
      </c>
    </row>
    <row r="2387" spans="1:6" x14ac:dyDescent="0.3">
      <c r="A2387" s="5" t="s">
        <v>4774</v>
      </c>
      <c r="B2387" s="6" t="s">
        <v>4775</v>
      </c>
      <c r="C2387" s="7">
        <v>45.345935864659999</v>
      </c>
      <c r="D2387" s="8">
        <v>4.3499999999999996</v>
      </c>
      <c r="E2387" s="9">
        <v>1</v>
      </c>
      <c r="F2387">
        <v>1.08</v>
      </c>
    </row>
    <row r="2388" spans="1:6" x14ac:dyDescent="0.3">
      <c r="A2388" s="5" t="s">
        <v>4776</v>
      </c>
      <c r="B2388" s="6" t="s">
        <v>4777</v>
      </c>
      <c r="C2388" s="7">
        <v>254.22716909466101</v>
      </c>
      <c r="D2388" s="8">
        <v>0.53</v>
      </c>
      <c r="E2388" s="9">
        <v>1</v>
      </c>
      <c r="F2388">
        <v>0.85</v>
      </c>
    </row>
    <row r="2389" spans="1:6" x14ac:dyDescent="0.3">
      <c r="A2389" s="5" t="s">
        <v>4778</v>
      </c>
      <c r="B2389" s="6" t="s">
        <v>4779</v>
      </c>
      <c r="C2389" s="7">
        <v>30.046508194659999</v>
      </c>
      <c r="D2389" s="8">
        <v>3.85</v>
      </c>
      <c r="E2389" s="9">
        <v>1</v>
      </c>
      <c r="F2389">
        <v>-0.16</v>
      </c>
    </row>
    <row r="2390" spans="1:6" x14ac:dyDescent="0.3">
      <c r="A2390" s="5" t="s">
        <v>4780</v>
      </c>
      <c r="B2390" s="6" t="s">
        <v>4781</v>
      </c>
      <c r="C2390" s="7">
        <v>34.367830784660001</v>
      </c>
      <c r="D2390" s="8">
        <v>5.45</v>
      </c>
      <c r="E2390" s="9">
        <v>1</v>
      </c>
      <c r="F2390">
        <v>-1.1499999999999999</v>
      </c>
    </row>
    <row r="2391" spans="1:6" x14ac:dyDescent="0.3">
      <c r="A2391" s="5" t="s">
        <v>4782</v>
      </c>
      <c r="B2391" s="6" t="s">
        <v>4783</v>
      </c>
      <c r="C2391" s="7">
        <v>162.01695845466</v>
      </c>
      <c r="D2391" s="8">
        <v>0.56000000000000005</v>
      </c>
      <c r="E2391" s="9">
        <v>1</v>
      </c>
      <c r="F2391">
        <v>0.56999999999999995</v>
      </c>
    </row>
    <row r="2392" spans="1:6" x14ac:dyDescent="0.3">
      <c r="A2392" s="5" t="s">
        <v>4784</v>
      </c>
      <c r="B2392" s="6" t="s">
        <v>4785</v>
      </c>
      <c r="C2392" s="7">
        <v>28.806826204659998</v>
      </c>
      <c r="D2392" s="8">
        <v>5.54</v>
      </c>
      <c r="E2392" s="9">
        <v>1</v>
      </c>
      <c r="F2392">
        <v>0.13</v>
      </c>
    </row>
    <row r="2393" spans="1:6" x14ac:dyDescent="0.3">
      <c r="A2393" s="5" t="s">
        <v>4786</v>
      </c>
      <c r="B2393" s="6" t="s">
        <v>4787</v>
      </c>
      <c r="C2393" s="7">
        <v>42.124455364660001</v>
      </c>
      <c r="D2393" s="8">
        <v>2.63</v>
      </c>
      <c r="E2393" s="9">
        <v>1</v>
      </c>
      <c r="F2393">
        <v>0.73</v>
      </c>
    </row>
    <row r="2394" spans="1:6" x14ac:dyDescent="0.3">
      <c r="A2394" s="5" t="s">
        <v>4788</v>
      </c>
      <c r="B2394" s="6" t="s">
        <v>4789</v>
      </c>
      <c r="C2394" s="7">
        <v>60.859684244660102</v>
      </c>
      <c r="D2394" s="8">
        <v>2.17</v>
      </c>
      <c r="E2394" s="9">
        <v>1</v>
      </c>
      <c r="F2394">
        <v>5.41</v>
      </c>
    </row>
    <row r="2395" spans="1:6" x14ac:dyDescent="0.3">
      <c r="A2395" s="5" t="s">
        <v>4790</v>
      </c>
      <c r="B2395" s="6" t="s">
        <v>4791</v>
      </c>
      <c r="C2395" s="7">
        <v>27.60877526466</v>
      </c>
      <c r="D2395" s="8">
        <v>7.35</v>
      </c>
      <c r="E2395" s="9">
        <v>1</v>
      </c>
      <c r="F2395">
        <v>1.49</v>
      </c>
    </row>
    <row r="2396" spans="1:6" x14ac:dyDescent="0.3">
      <c r="A2396" s="5" t="s">
        <v>4792</v>
      </c>
      <c r="B2396" s="6" t="s">
        <v>4793</v>
      </c>
      <c r="C2396" s="7">
        <v>115.86140433465999</v>
      </c>
      <c r="D2396" s="8">
        <v>1.17</v>
      </c>
      <c r="E2396" s="9">
        <v>1</v>
      </c>
      <c r="F2396">
        <v>1.4</v>
      </c>
    </row>
    <row r="2397" spans="1:6" x14ac:dyDescent="0.3">
      <c r="A2397" s="5" t="s">
        <v>4794</v>
      </c>
      <c r="B2397" s="6" t="s">
        <v>4795</v>
      </c>
      <c r="C2397" s="7">
        <v>48.72446366466</v>
      </c>
      <c r="D2397" s="8">
        <v>4.6399999999999997</v>
      </c>
      <c r="E2397" s="9">
        <v>1</v>
      </c>
      <c r="F2397">
        <v>1.26</v>
      </c>
    </row>
    <row r="2398" spans="1:6" x14ac:dyDescent="0.3">
      <c r="A2398" s="5" t="s">
        <v>4796</v>
      </c>
      <c r="B2398" s="6" t="s">
        <v>4797</v>
      </c>
      <c r="C2398" s="7">
        <v>43.927193604659998</v>
      </c>
      <c r="D2398" s="8">
        <v>4.12</v>
      </c>
      <c r="E2398" s="9">
        <v>1</v>
      </c>
      <c r="F2398">
        <v>0.15</v>
      </c>
    </row>
    <row r="2399" spans="1:6" x14ac:dyDescent="0.3">
      <c r="A2399" s="5" t="s">
        <v>4798</v>
      </c>
      <c r="B2399" s="6" t="s">
        <v>4799</v>
      </c>
      <c r="C2399" s="7">
        <v>111.56081805466</v>
      </c>
      <c r="D2399" s="8">
        <v>1.1499999999999999</v>
      </c>
      <c r="E2399" s="9">
        <v>1</v>
      </c>
      <c r="F2399">
        <v>0.26</v>
      </c>
    </row>
    <row r="2400" spans="1:6" x14ac:dyDescent="0.3">
      <c r="A2400" s="5" t="s">
        <v>4800</v>
      </c>
      <c r="B2400" s="6" t="s">
        <v>4801</v>
      </c>
      <c r="C2400" s="7">
        <v>17.352296394660002</v>
      </c>
      <c r="D2400" s="8">
        <v>7.19</v>
      </c>
      <c r="E2400" s="9">
        <v>1</v>
      </c>
      <c r="F2400">
        <v>-1.61</v>
      </c>
    </row>
    <row r="2401" spans="1:6" x14ac:dyDescent="0.3">
      <c r="A2401" s="5" t="s">
        <v>4802</v>
      </c>
      <c r="B2401" s="6" t="s">
        <v>4803</v>
      </c>
      <c r="C2401" s="7">
        <v>101.16014409466</v>
      </c>
      <c r="D2401" s="8">
        <v>1.8</v>
      </c>
      <c r="E2401" s="9">
        <v>1</v>
      </c>
      <c r="F2401">
        <v>0.97</v>
      </c>
    </row>
    <row r="2402" spans="1:6" x14ac:dyDescent="0.3">
      <c r="A2402" s="5" t="s">
        <v>4804</v>
      </c>
      <c r="B2402" s="6" t="s">
        <v>4805</v>
      </c>
      <c r="C2402" s="7">
        <v>16.817835194659999</v>
      </c>
      <c r="D2402" s="8">
        <v>8.0500000000000007</v>
      </c>
      <c r="E2402" s="9">
        <v>1</v>
      </c>
      <c r="F2402">
        <v>-0.1</v>
      </c>
    </row>
    <row r="2403" spans="1:6" x14ac:dyDescent="0.3">
      <c r="A2403" s="5" t="s">
        <v>4806</v>
      </c>
      <c r="B2403" s="6" t="s">
        <v>4807</v>
      </c>
      <c r="C2403" s="7">
        <v>81.785635284660103</v>
      </c>
      <c r="D2403" s="8">
        <v>2.04</v>
      </c>
      <c r="E2403" s="9">
        <v>1</v>
      </c>
      <c r="F2403">
        <v>2.3199999999999998</v>
      </c>
    </row>
    <row r="2404" spans="1:6" x14ac:dyDescent="0.3">
      <c r="A2404" s="5" t="s">
        <v>4808</v>
      </c>
      <c r="B2404" s="6" t="s">
        <v>4809</v>
      </c>
      <c r="C2404" s="7">
        <v>54.709720224660003</v>
      </c>
      <c r="D2404" s="8">
        <v>1.87</v>
      </c>
      <c r="E2404" s="9">
        <v>1</v>
      </c>
      <c r="F2404">
        <v>0.01</v>
      </c>
    </row>
    <row r="2405" spans="1:6" x14ac:dyDescent="0.3">
      <c r="A2405" s="5" t="s">
        <v>4810</v>
      </c>
      <c r="B2405" s="6" t="s">
        <v>4811</v>
      </c>
      <c r="C2405" s="7">
        <v>33.61568610466</v>
      </c>
      <c r="D2405" s="8">
        <v>5.31</v>
      </c>
      <c r="E2405" s="9">
        <v>1</v>
      </c>
      <c r="F2405">
        <v>-0.5</v>
      </c>
    </row>
    <row r="2406" spans="1:6" x14ac:dyDescent="0.3">
      <c r="A2406" s="5" t="s">
        <v>4812</v>
      </c>
      <c r="B2406" s="6" t="s">
        <v>4813</v>
      </c>
      <c r="C2406" s="7">
        <v>87.247547214660003</v>
      </c>
      <c r="D2406" s="8">
        <v>1.01</v>
      </c>
      <c r="E2406" s="9">
        <v>1</v>
      </c>
      <c r="F2406">
        <v>1.29</v>
      </c>
    </row>
    <row r="2407" spans="1:6" x14ac:dyDescent="0.3">
      <c r="A2407" s="5" t="s">
        <v>4814</v>
      </c>
      <c r="B2407" s="6" t="s">
        <v>4815</v>
      </c>
      <c r="C2407" s="7">
        <v>11.979162974659999</v>
      </c>
      <c r="D2407" s="8">
        <v>15.32</v>
      </c>
      <c r="E2407" s="9">
        <v>1</v>
      </c>
      <c r="F2407" t="e">
        <v>#N/A</v>
      </c>
    </row>
    <row r="2408" spans="1:6" x14ac:dyDescent="0.3">
      <c r="A2408" s="5" t="s">
        <v>4816</v>
      </c>
      <c r="B2408" s="6" t="s">
        <v>4817</v>
      </c>
      <c r="C2408" s="7">
        <v>46.5661489446601</v>
      </c>
      <c r="D2408" s="8">
        <v>3.61</v>
      </c>
      <c r="E2408" s="9">
        <v>1</v>
      </c>
      <c r="F2408">
        <v>0.85</v>
      </c>
    </row>
    <row r="2409" spans="1:6" x14ac:dyDescent="0.3">
      <c r="A2409" s="5" t="s">
        <v>4818</v>
      </c>
      <c r="B2409" s="6" t="s">
        <v>4819</v>
      </c>
      <c r="C2409" s="7">
        <v>202.67241614465999</v>
      </c>
      <c r="D2409" s="8">
        <v>1</v>
      </c>
      <c r="E2409" s="9">
        <v>1</v>
      </c>
      <c r="F2409">
        <v>1.6</v>
      </c>
    </row>
    <row r="2410" spans="1:6" x14ac:dyDescent="0.3">
      <c r="A2410" s="5" t="s">
        <v>4820</v>
      </c>
      <c r="B2410" s="6" t="s">
        <v>4821</v>
      </c>
      <c r="C2410" s="7">
        <v>151.330440504661</v>
      </c>
      <c r="D2410" s="8">
        <v>0.66</v>
      </c>
      <c r="E2410" s="9">
        <v>1</v>
      </c>
      <c r="F2410">
        <v>2.2200000000000002</v>
      </c>
    </row>
    <row r="2411" spans="1:6" x14ac:dyDescent="0.3">
      <c r="A2411" s="5" t="s">
        <v>4822</v>
      </c>
      <c r="B2411" s="6" t="s">
        <v>4823</v>
      </c>
      <c r="C2411" s="7">
        <v>66.163551774659993</v>
      </c>
      <c r="D2411" s="8">
        <v>2.06</v>
      </c>
      <c r="E2411" s="9">
        <v>1</v>
      </c>
      <c r="F2411">
        <v>1.44</v>
      </c>
    </row>
    <row r="2412" spans="1:6" x14ac:dyDescent="0.3">
      <c r="A2412" s="5" t="s">
        <v>4824</v>
      </c>
      <c r="B2412" s="6" t="s">
        <v>4825</v>
      </c>
      <c r="C2412" s="7">
        <v>192.472392614661</v>
      </c>
      <c r="D2412" s="8">
        <v>0.57999999999999996</v>
      </c>
      <c r="E2412" s="9">
        <v>1</v>
      </c>
      <c r="F2412">
        <v>3.23</v>
      </c>
    </row>
    <row r="2413" spans="1:6" x14ac:dyDescent="0.3">
      <c r="A2413" s="5" t="s">
        <v>4826</v>
      </c>
      <c r="B2413" s="6" t="s">
        <v>4827</v>
      </c>
      <c r="C2413" s="7">
        <v>80.594077194660002</v>
      </c>
      <c r="D2413" s="8">
        <v>2.0499999999999998</v>
      </c>
      <c r="E2413" s="9">
        <v>1</v>
      </c>
      <c r="F2413">
        <v>1.31</v>
      </c>
    </row>
    <row r="2414" spans="1:6" x14ac:dyDescent="0.3">
      <c r="A2414" s="5" t="s">
        <v>4828</v>
      </c>
      <c r="B2414" s="6" t="s">
        <v>4829</v>
      </c>
      <c r="C2414" s="7">
        <v>54.611872014660101</v>
      </c>
      <c r="D2414" s="8">
        <v>2.23</v>
      </c>
      <c r="E2414" s="9">
        <v>1</v>
      </c>
      <c r="F2414">
        <v>1.19</v>
      </c>
    </row>
    <row r="2415" spans="1:6" x14ac:dyDescent="0.3">
      <c r="A2415" s="5" t="s">
        <v>4830</v>
      </c>
      <c r="B2415" s="6" t="s">
        <v>4831</v>
      </c>
      <c r="C2415" s="7">
        <v>21.85478635466</v>
      </c>
      <c r="D2415" s="8">
        <v>4.71</v>
      </c>
      <c r="E2415" s="9">
        <v>1</v>
      </c>
      <c r="F2415">
        <v>-0.55000000000000004</v>
      </c>
    </row>
    <row r="2416" spans="1:6" x14ac:dyDescent="0.3">
      <c r="A2416" s="5" t="s">
        <v>4832</v>
      </c>
      <c r="B2416" s="6" t="s">
        <v>4833</v>
      </c>
      <c r="C2416" s="7">
        <v>30.361307504660001</v>
      </c>
      <c r="D2416" s="8">
        <v>4.58</v>
      </c>
      <c r="E2416" s="9">
        <v>1</v>
      </c>
      <c r="F2416">
        <v>8.7100000000000009</v>
      </c>
    </row>
    <row r="2417" spans="1:6" x14ac:dyDescent="0.3">
      <c r="A2417" s="5" t="s">
        <v>4834</v>
      </c>
      <c r="B2417" s="6" t="s">
        <v>4835</v>
      </c>
      <c r="C2417" s="7">
        <v>468.53249497466601</v>
      </c>
      <c r="D2417" s="8">
        <v>0.3</v>
      </c>
      <c r="E2417" s="9">
        <v>1</v>
      </c>
      <c r="F2417">
        <v>5.53</v>
      </c>
    </row>
    <row r="2418" spans="1:6" x14ac:dyDescent="0.3">
      <c r="A2418" s="5" t="s">
        <v>4836</v>
      </c>
      <c r="B2418" s="6" t="s">
        <v>4837</v>
      </c>
      <c r="C2418" s="7">
        <v>46.159318964660002</v>
      </c>
      <c r="D2418" s="8">
        <v>3.57</v>
      </c>
      <c r="E2418" s="9">
        <v>1</v>
      </c>
      <c r="F2418">
        <v>-0.2</v>
      </c>
    </row>
    <row r="2419" spans="1:6" x14ac:dyDescent="0.3">
      <c r="A2419" s="5" t="s">
        <v>4838</v>
      </c>
      <c r="B2419" s="6" t="s">
        <v>4839</v>
      </c>
      <c r="C2419" s="7">
        <v>142.07028254465999</v>
      </c>
      <c r="D2419" s="8">
        <v>0.96</v>
      </c>
      <c r="E2419" s="9">
        <v>1</v>
      </c>
      <c r="F2419">
        <v>3.13</v>
      </c>
    </row>
    <row r="2420" spans="1:6" x14ac:dyDescent="0.3">
      <c r="A2420" s="5" t="s">
        <v>4840</v>
      </c>
      <c r="B2420" s="6" t="s">
        <v>4841</v>
      </c>
      <c r="C2420" s="7">
        <v>56.467705914660002</v>
      </c>
      <c r="D2420" s="8">
        <v>3.14</v>
      </c>
      <c r="E2420" s="9">
        <v>1</v>
      </c>
      <c r="F2420">
        <v>1.98</v>
      </c>
    </row>
    <row r="2421" spans="1:6" x14ac:dyDescent="0.3">
      <c r="A2421" s="5" t="s">
        <v>4842</v>
      </c>
      <c r="B2421" s="6" t="s">
        <v>4843</v>
      </c>
      <c r="C2421" s="7">
        <v>50.0186938546601</v>
      </c>
      <c r="D2421" s="8">
        <v>2.5299999999999998</v>
      </c>
      <c r="E2421" s="9">
        <v>1</v>
      </c>
      <c r="F2421">
        <v>-1.32</v>
      </c>
    </row>
    <row r="2422" spans="1:6" x14ac:dyDescent="0.3">
      <c r="A2422" s="5" t="s">
        <v>4844</v>
      </c>
      <c r="B2422" s="6" t="s">
        <v>4845</v>
      </c>
      <c r="C2422" s="7">
        <v>16.561796534660001</v>
      </c>
      <c r="D2422" s="8">
        <v>8.2200000000000006</v>
      </c>
      <c r="E2422" s="9">
        <v>1</v>
      </c>
      <c r="F2422">
        <v>0.3</v>
      </c>
    </row>
    <row r="2423" spans="1:6" x14ac:dyDescent="0.3">
      <c r="A2423" s="5" t="s">
        <v>4846</v>
      </c>
      <c r="B2423" s="6" t="s">
        <v>4847</v>
      </c>
      <c r="C2423" s="7">
        <v>31.695673554660001</v>
      </c>
      <c r="D2423" s="8">
        <v>7.42</v>
      </c>
      <c r="E2423" s="9">
        <v>1</v>
      </c>
      <c r="F2423">
        <v>-0.08</v>
      </c>
    </row>
    <row r="2424" spans="1:6" x14ac:dyDescent="0.3">
      <c r="A2424" s="5" t="s">
        <v>4848</v>
      </c>
      <c r="B2424" s="6" t="s">
        <v>4849</v>
      </c>
      <c r="C2424" s="7">
        <v>138.71271996466001</v>
      </c>
      <c r="D2424" s="8">
        <v>1.46</v>
      </c>
      <c r="E2424" s="9">
        <v>1</v>
      </c>
      <c r="F2424">
        <v>2.82</v>
      </c>
    </row>
    <row r="2425" spans="1:6" x14ac:dyDescent="0.3">
      <c r="A2425" s="5" t="s">
        <v>4850</v>
      </c>
      <c r="B2425" s="6" t="s">
        <v>4851</v>
      </c>
      <c r="C2425" s="7">
        <v>43.352727514660003</v>
      </c>
      <c r="D2425" s="8">
        <v>2.93</v>
      </c>
      <c r="E2425" s="9">
        <v>1</v>
      </c>
      <c r="F2425">
        <v>0.16</v>
      </c>
    </row>
    <row r="2426" spans="1:6" x14ac:dyDescent="0.3">
      <c r="A2426" s="5" t="s">
        <v>4852</v>
      </c>
      <c r="B2426" s="6" t="s">
        <v>4853</v>
      </c>
      <c r="C2426" s="7">
        <v>83.497394424660101</v>
      </c>
      <c r="D2426" s="8">
        <v>1.38</v>
      </c>
      <c r="E2426" s="9">
        <v>1</v>
      </c>
      <c r="F2426">
        <v>0.56999999999999995</v>
      </c>
    </row>
    <row r="2427" spans="1:6" x14ac:dyDescent="0.3">
      <c r="A2427" s="5" t="s">
        <v>4854</v>
      </c>
      <c r="B2427" s="6" t="s">
        <v>4855</v>
      </c>
      <c r="C2427" s="7">
        <v>97.488890354659901</v>
      </c>
      <c r="D2427" s="8">
        <v>1.36</v>
      </c>
      <c r="E2427" s="9">
        <v>1</v>
      </c>
      <c r="F2427">
        <v>2.1800000000000002</v>
      </c>
    </row>
    <row r="2428" spans="1:6" x14ac:dyDescent="0.3">
      <c r="A2428" s="5" t="s">
        <v>4856</v>
      </c>
      <c r="B2428" s="6" t="s">
        <v>4857</v>
      </c>
      <c r="C2428" s="7">
        <v>54.486784994659999</v>
      </c>
      <c r="D2428" s="8">
        <v>2.61</v>
      </c>
      <c r="E2428" s="9">
        <v>1</v>
      </c>
      <c r="F2428">
        <v>1.86</v>
      </c>
    </row>
    <row r="2429" spans="1:6" x14ac:dyDescent="0.3">
      <c r="A2429" s="5" t="s">
        <v>4858</v>
      </c>
      <c r="B2429" s="6" t="s">
        <v>4859</v>
      </c>
      <c r="C2429" s="7">
        <v>39.372267234660001</v>
      </c>
      <c r="D2429" s="8">
        <v>4.5199999999999996</v>
      </c>
      <c r="E2429" s="9">
        <v>1</v>
      </c>
      <c r="F2429">
        <v>-0.46</v>
      </c>
    </row>
    <row r="2430" spans="1:6" x14ac:dyDescent="0.3">
      <c r="A2430" s="5" t="s">
        <v>4860</v>
      </c>
      <c r="B2430" s="6" t="s">
        <v>4861</v>
      </c>
      <c r="C2430" s="7">
        <v>15.64123504466</v>
      </c>
      <c r="D2430" s="8">
        <v>10.71</v>
      </c>
      <c r="E2430" s="9">
        <v>1</v>
      </c>
      <c r="F2430">
        <v>0.52</v>
      </c>
    </row>
    <row r="2431" spans="1:6" x14ac:dyDescent="0.3">
      <c r="A2431" s="5" t="s">
        <v>4862</v>
      </c>
      <c r="B2431" s="6" t="s">
        <v>4863</v>
      </c>
      <c r="C2431" s="7">
        <v>11.76954621466</v>
      </c>
      <c r="D2431" s="8">
        <v>14.04</v>
      </c>
      <c r="E2431" s="9">
        <v>1</v>
      </c>
      <c r="F2431" t="e">
        <v>#N/A</v>
      </c>
    </row>
    <row r="2432" spans="1:6" x14ac:dyDescent="0.3">
      <c r="A2432" s="5" t="s">
        <v>4864</v>
      </c>
      <c r="B2432" s="6" t="s">
        <v>4865</v>
      </c>
      <c r="C2432" s="7">
        <v>88.564125464660407</v>
      </c>
      <c r="D2432" s="8">
        <v>1.33</v>
      </c>
      <c r="E2432" s="9">
        <v>1</v>
      </c>
      <c r="F2432">
        <v>1.75</v>
      </c>
    </row>
    <row r="2433" spans="1:6" x14ac:dyDescent="0.3">
      <c r="A2433" s="5" t="s">
        <v>4866</v>
      </c>
      <c r="B2433" s="6" t="s">
        <v>4867</v>
      </c>
      <c r="C2433" s="7">
        <v>42.288203214660001</v>
      </c>
      <c r="D2433" s="8">
        <v>2.33</v>
      </c>
      <c r="E2433" s="9">
        <v>1</v>
      </c>
      <c r="F2433">
        <v>0.98</v>
      </c>
    </row>
    <row r="2434" spans="1:6" x14ac:dyDescent="0.3">
      <c r="A2434" s="5" t="s">
        <v>4868</v>
      </c>
      <c r="B2434" s="6" t="s">
        <v>4869</v>
      </c>
      <c r="C2434" s="7">
        <v>27.675176884660001</v>
      </c>
      <c r="D2434" s="8">
        <v>5.47</v>
      </c>
      <c r="E2434" s="9">
        <v>1</v>
      </c>
      <c r="F2434">
        <v>-0.09</v>
      </c>
    </row>
    <row r="2435" spans="1:6" x14ac:dyDescent="0.3">
      <c r="A2435" s="5" t="s">
        <v>4870</v>
      </c>
      <c r="B2435" s="6" t="s">
        <v>4871</v>
      </c>
      <c r="C2435" s="7">
        <v>25.019191554660001</v>
      </c>
      <c r="D2435" s="8">
        <v>4.0199999999999996</v>
      </c>
      <c r="E2435" s="9">
        <v>1</v>
      </c>
      <c r="F2435">
        <v>1.54</v>
      </c>
    </row>
    <row r="2436" spans="1:6" x14ac:dyDescent="0.3">
      <c r="A2436" s="5" t="s">
        <v>4872</v>
      </c>
      <c r="B2436" s="6" t="s">
        <v>4873</v>
      </c>
      <c r="C2436" s="7">
        <v>58.769040314660003</v>
      </c>
      <c r="D2436" s="8">
        <v>2.75</v>
      </c>
      <c r="E2436" s="9">
        <v>1</v>
      </c>
      <c r="F2436">
        <v>1.22</v>
      </c>
    </row>
    <row r="2437" spans="1:6" x14ac:dyDescent="0.3">
      <c r="A2437" s="5" t="s">
        <v>4874</v>
      </c>
      <c r="B2437" s="6" t="s">
        <v>4875</v>
      </c>
      <c r="C2437" s="7">
        <v>64.288599974660102</v>
      </c>
      <c r="D2437" s="8">
        <v>4.2699999999999996</v>
      </c>
      <c r="E2437" s="9">
        <v>1</v>
      </c>
      <c r="F2437">
        <v>3.13</v>
      </c>
    </row>
    <row r="2438" spans="1:6" x14ac:dyDescent="0.3">
      <c r="A2438" s="5" t="s">
        <v>4876</v>
      </c>
      <c r="B2438" s="6" t="s">
        <v>4877</v>
      </c>
      <c r="C2438" s="7">
        <v>44.14510118466</v>
      </c>
      <c r="D2438" s="8">
        <v>3.86</v>
      </c>
      <c r="E2438" s="9">
        <v>1</v>
      </c>
      <c r="F2438">
        <v>-0.49</v>
      </c>
    </row>
    <row r="2439" spans="1:6" x14ac:dyDescent="0.3">
      <c r="A2439" s="5" t="s">
        <v>4878</v>
      </c>
      <c r="B2439" s="6" t="s">
        <v>4879</v>
      </c>
      <c r="C2439" s="7">
        <v>22.93345228466</v>
      </c>
      <c r="D2439" s="8">
        <v>8.7799999999999994</v>
      </c>
      <c r="E2439" s="9">
        <v>1</v>
      </c>
      <c r="F2439">
        <v>0.11</v>
      </c>
    </row>
    <row r="2440" spans="1:6" x14ac:dyDescent="0.3">
      <c r="A2440" s="5" t="s">
        <v>4880</v>
      </c>
      <c r="B2440" s="6" t="s">
        <v>4881</v>
      </c>
      <c r="C2440" s="7">
        <v>56.160362034660103</v>
      </c>
      <c r="D2440" s="8">
        <v>3.77</v>
      </c>
      <c r="E2440" s="9">
        <v>1</v>
      </c>
      <c r="F2440">
        <v>-0.45</v>
      </c>
    </row>
    <row r="2441" spans="1:6" x14ac:dyDescent="0.3">
      <c r="A2441" s="5" t="s">
        <v>4882</v>
      </c>
      <c r="B2441" s="6" t="s">
        <v>4883</v>
      </c>
      <c r="C2441" s="7">
        <v>45.502275424659999</v>
      </c>
      <c r="D2441" s="8">
        <v>3.34</v>
      </c>
      <c r="E2441" s="9">
        <v>1</v>
      </c>
      <c r="F2441">
        <v>-0.52</v>
      </c>
    </row>
    <row r="2442" spans="1:6" x14ac:dyDescent="0.3">
      <c r="A2442" s="5" t="s">
        <v>4884</v>
      </c>
      <c r="B2442" s="6" t="s">
        <v>4885</v>
      </c>
      <c r="C2442" s="7">
        <v>67.976842564660103</v>
      </c>
      <c r="D2442" s="8">
        <v>2.19</v>
      </c>
      <c r="E2442" s="9">
        <v>1</v>
      </c>
      <c r="F2442">
        <v>0.37</v>
      </c>
    </row>
    <row r="2443" spans="1:6" x14ac:dyDescent="0.3">
      <c r="A2443" s="5" t="s">
        <v>4886</v>
      </c>
      <c r="B2443" s="6" t="s">
        <v>4887</v>
      </c>
      <c r="C2443" s="7">
        <v>46.838606154659999</v>
      </c>
      <c r="D2443" s="8">
        <v>2.16</v>
      </c>
      <c r="E2443" s="9">
        <v>1</v>
      </c>
      <c r="F2443">
        <v>2.4500000000000002</v>
      </c>
    </row>
    <row r="2444" spans="1:6" x14ac:dyDescent="0.3">
      <c r="A2444" s="5" t="s">
        <v>4888</v>
      </c>
      <c r="B2444" s="6" t="s">
        <v>4889</v>
      </c>
      <c r="C2444" s="7">
        <v>33.22047986466</v>
      </c>
      <c r="D2444" s="8">
        <v>4.17</v>
      </c>
      <c r="E2444" s="9">
        <v>1</v>
      </c>
      <c r="F2444">
        <v>2.15</v>
      </c>
    </row>
    <row r="2445" spans="1:6" x14ac:dyDescent="0.3">
      <c r="A2445" s="5" t="s">
        <v>4890</v>
      </c>
      <c r="B2445" s="6" t="s">
        <v>4891</v>
      </c>
      <c r="C2445" s="7">
        <v>55.793077894660001</v>
      </c>
      <c r="D2445" s="8">
        <v>3.19</v>
      </c>
      <c r="E2445" s="9">
        <v>1</v>
      </c>
      <c r="F2445">
        <v>0.89</v>
      </c>
    </row>
    <row r="2446" spans="1:6" x14ac:dyDescent="0.3">
      <c r="A2446" s="5" t="s">
        <v>4892</v>
      </c>
      <c r="B2446" s="6" t="s">
        <v>4893</v>
      </c>
      <c r="C2446" s="7">
        <v>81.909812604660203</v>
      </c>
      <c r="D2446" s="8">
        <v>1.46</v>
      </c>
      <c r="E2446" s="9">
        <v>1</v>
      </c>
      <c r="F2446">
        <v>2.0099999999999998</v>
      </c>
    </row>
    <row r="2447" spans="1:6" x14ac:dyDescent="0.3">
      <c r="A2447" s="5" t="s">
        <v>4894</v>
      </c>
      <c r="B2447" s="6" t="s">
        <v>4895</v>
      </c>
      <c r="C2447" s="7">
        <v>48.412885264660098</v>
      </c>
      <c r="D2447" s="8">
        <v>4.1900000000000004</v>
      </c>
      <c r="E2447" s="9">
        <v>1</v>
      </c>
      <c r="F2447">
        <v>0.24</v>
      </c>
    </row>
    <row r="2448" spans="1:6" x14ac:dyDescent="0.3">
      <c r="A2448" s="5" t="s">
        <v>4896</v>
      </c>
      <c r="B2448" s="6" t="s">
        <v>4897</v>
      </c>
      <c r="C2448" s="7">
        <v>23.109401204659999</v>
      </c>
      <c r="D2448" s="8">
        <v>8.8699999999999992</v>
      </c>
      <c r="E2448" s="9">
        <v>1</v>
      </c>
      <c r="F2448">
        <v>0.66</v>
      </c>
    </row>
    <row r="2449" spans="1:6" x14ac:dyDescent="0.3">
      <c r="A2449" s="5" t="s">
        <v>4898</v>
      </c>
      <c r="B2449" s="6" t="s">
        <v>4899</v>
      </c>
      <c r="C2449" s="7">
        <v>21.554912594659999</v>
      </c>
      <c r="D2449" s="8">
        <v>6.7</v>
      </c>
      <c r="E2449" s="9">
        <v>1</v>
      </c>
      <c r="F2449">
        <v>-0.1</v>
      </c>
    </row>
    <row r="2450" spans="1:6" x14ac:dyDescent="0.3">
      <c r="A2450" s="5" t="s">
        <v>4900</v>
      </c>
      <c r="B2450" s="6" t="s">
        <v>4901</v>
      </c>
      <c r="C2450" s="7">
        <v>28.337406414659998</v>
      </c>
      <c r="D2450" s="8">
        <v>8.66</v>
      </c>
      <c r="E2450" s="9">
        <v>1</v>
      </c>
      <c r="F2450">
        <v>1.42</v>
      </c>
    </row>
    <row r="2451" spans="1:6" x14ac:dyDescent="0.3">
      <c r="A2451" s="5" t="s">
        <v>4902</v>
      </c>
      <c r="B2451" s="6" t="s">
        <v>4903</v>
      </c>
      <c r="C2451" s="7">
        <v>14.372665314660001</v>
      </c>
      <c r="D2451" s="8">
        <v>12.71</v>
      </c>
      <c r="E2451" s="9">
        <v>1</v>
      </c>
      <c r="F2451" t="e">
        <v>#N/A</v>
      </c>
    </row>
    <row r="2452" spans="1:6" x14ac:dyDescent="0.3">
      <c r="A2452" s="5" t="s">
        <v>4904</v>
      </c>
      <c r="B2452" s="6" t="s">
        <v>4905</v>
      </c>
      <c r="C2452" s="7">
        <v>120.76983954466</v>
      </c>
      <c r="D2452" s="8">
        <v>1.22</v>
      </c>
      <c r="E2452" s="9">
        <v>1</v>
      </c>
      <c r="F2452">
        <v>1.43</v>
      </c>
    </row>
    <row r="2453" spans="1:6" x14ac:dyDescent="0.3">
      <c r="A2453" s="5" t="s">
        <v>4906</v>
      </c>
      <c r="B2453" s="6" t="s">
        <v>4907</v>
      </c>
      <c r="C2453" s="7">
        <v>48.700722184660002</v>
      </c>
      <c r="D2453" s="8">
        <v>2.5099999999999998</v>
      </c>
      <c r="E2453" s="9">
        <v>1</v>
      </c>
      <c r="F2453">
        <v>1.53</v>
      </c>
    </row>
    <row r="2454" spans="1:6" x14ac:dyDescent="0.3">
      <c r="A2454" s="5" t="s">
        <v>4908</v>
      </c>
      <c r="B2454" s="6" t="s">
        <v>4909</v>
      </c>
      <c r="C2454" s="7">
        <v>22.482421434660001</v>
      </c>
      <c r="D2454" s="8">
        <v>5.26</v>
      </c>
      <c r="E2454" s="9">
        <v>1</v>
      </c>
      <c r="F2454">
        <v>0.44</v>
      </c>
    </row>
    <row r="2455" spans="1:6" x14ac:dyDescent="0.3">
      <c r="A2455" s="5" t="s">
        <v>4910</v>
      </c>
      <c r="B2455" s="6" t="s">
        <v>4911</v>
      </c>
      <c r="C2455" s="7">
        <v>125.65764831465999</v>
      </c>
      <c r="D2455" s="8">
        <v>1.24</v>
      </c>
      <c r="E2455" s="9">
        <v>1</v>
      </c>
      <c r="F2455">
        <v>3.41</v>
      </c>
    </row>
    <row r="2456" spans="1:6" x14ac:dyDescent="0.3">
      <c r="A2456" s="5" t="s">
        <v>4912</v>
      </c>
      <c r="B2456" s="6" t="s">
        <v>4913</v>
      </c>
      <c r="C2456" s="7">
        <v>43.144621364659997</v>
      </c>
      <c r="D2456" s="8">
        <v>4.16</v>
      </c>
      <c r="E2456" s="9">
        <v>1</v>
      </c>
      <c r="F2456">
        <v>1.1100000000000001</v>
      </c>
    </row>
    <row r="2457" spans="1:6" x14ac:dyDescent="0.3">
      <c r="A2457" s="5" t="s">
        <v>4914</v>
      </c>
      <c r="B2457" s="6" t="s">
        <v>4915</v>
      </c>
      <c r="C2457" s="7">
        <v>39.177118514660002</v>
      </c>
      <c r="D2457" s="8">
        <v>4.4000000000000004</v>
      </c>
      <c r="E2457" s="9">
        <v>1</v>
      </c>
      <c r="F2457">
        <v>2.2000000000000002</v>
      </c>
    </row>
    <row r="2458" spans="1:6" x14ac:dyDescent="0.3">
      <c r="A2458" s="5" t="s">
        <v>4916</v>
      </c>
      <c r="B2458" s="6" t="s">
        <v>4917</v>
      </c>
      <c r="C2458" s="7">
        <v>89.318346064660005</v>
      </c>
      <c r="D2458" s="8">
        <v>1.27</v>
      </c>
      <c r="E2458" s="9">
        <v>1</v>
      </c>
      <c r="F2458">
        <v>1.83</v>
      </c>
    </row>
    <row r="2459" spans="1:6" x14ac:dyDescent="0.3">
      <c r="A2459" s="5" t="s">
        <v>4918</v>
      </c>
      <c r="B2459" s="6" t="s">
        <v>4919</v>
      </c>
      <c r="C2459" s="7">
        <v>141.97421297465999</v>
      </c>
      <c r="D2459" s="8">
        <v>1.1100000000000001</v>
      </c>
      <c r="E2459" s="9">
        <v>1</v>
      </c>
      <c r="F2459">
        <v>1.95</v>
      </c>
    </row>
    <row r="2460" spans="1:6" x14ac:dyDescent="0.3">
      <c r="A2460" s="5" t="s">
        <v>4920</v>
      </c>
      <c r="B2460" s="6" t="s">
        <v>4921</v>
      </c>
      <c r="C2460" s="7">
        <v>59.671476584660098</v>
      </c>
      <c r="D2460" s="8">
        <v>3.58</v>
      </c>
      <c r="E2460" s="9">
        <v>1</v>
      </c>
      <c r="F2460">
        <v>0.39</v>
      </c>
    </row>
    <row r="2461" spans="1:6" x14ac:dyDescent="0.3">
      <c r="A2461" s="5" t="s">
        <v>4922</v>
      </c>
      <c r="B2461" s="6" t="s">
        <v>4923</v>
      </c>
      <c r="C2461" s="7">
        <v>90.573561034659903</v>
      </c>
      <c r="D2461" s="8">
        <v>1.64</v>
      </c>
      <c r="E2461" s="9">
        <v>1</v>
      </c>
      <c r="F2461">
        <v>1.1100000000000001</v>
      </c>
    </row>
    <row r="2462" spans="1:6" x14ac:dyDescent="0.3">
      <c r="A2462" s="5" t="s">
        <v>4924</v>
      </c>
      <c r="B2462" s="6" t="s">
        <v>4925</v>
      </c>
      <c r="C2462" s="7">
        <v>15.849804944660001</v>
      </c>
      <c r="D2462" s="8">
        <v>9.6300000000000008</v>
      </c>
      <c r="E2462" s="9">
        <v>1</v>
      </c>
      <c r="F2462" t="e">
        <v>#N/A</v>
      </c>
    </row>
    <row r="2463" spans="1:6" x14ac:dyDescent="0.3">
      <c r="A2463" s="5" t="s">
        <v>4926</v>
      </c>
      <c r="B2463" s="6" t="s">
        <v>4927</v>
      </c>
      <c r="C2463" s="7">
        <v>15.85505735466</v>
      </c>
      <c r="D2463" s="8">
        <v>8.84</v>
      </c>
      <c r="E2463" s="9">
        <v>1</v>
      </c>
      <c r="F2463">
        <v>0.01</v>
      </c>
    </row>
    <row r="2464" spans="1:6" x14ac:dyDescent="0.3">
      <c r="A2464" s="5" t="s">
        <v>4928</v>
      </c>
      <c r="B2464" s="6" t="s">
        <v>4929</v>
      </c>
      <c r="C2464" s="7">
        <v>25.677277594660001</v>
      </c>
      <c r="D2464" s="8">
        <v>8.77</v>
      </c>
      <c r="E2464" s="9">
        <v>1</v>
      </c>
      <c r="F2464">
        <v>-0.04</v>
      </c>
    </row>
    <row r="2465" spans="1:6" x14ac:dyDescent="0.3">
      <c r="A2465" s="5" t="s">
        <v>4930</v>
      </c>
      <c r="B2465" s="6" t="s">
        <v>4931</v>
      </c>
      <c r="C2465" s="7">
        <v>28.174198794660001</v>
      </c>
      <c r="D2465" s="8">
        <v>10.199999999999999</v>
      </c>
      <c r="E2465" s="9">
        <v>1</v>
      </c>
      <c r="F2465">
        <v>0.52</v>
      </c>
    </row>
    <row r="2466" spans="1:6" x14ac:dyDescent="0.3">
      <c r="A2466" s="5" t="s">
        <v>4932</v>
      </c>
      <c r="B2466" s="6" t="s">
        <v>4933</v>
      </c>
      <c r="C2466" s="7">
        <v>83.480543244660197</v>
      </c>
      <c r="D2466" s="8">
        <v>1.21</v>
      </c>
      <c r="E2466" s="9">
        <v>1</v>
      </c>
      <c r="F2466">
        <v>0.31</v>
      </c>
    </row>
    <row r="2467" spans="1:6" x14ac:dyDescent="0.3">
      <c r="A2467" s="5" t="s">
        <v>4934</v>
      </c>
      <c r="B2467" s="6" t="s">
        <v>4935</v>
      </c>
      <c r="C2467" s="7">
        <v>35.560179384659897</v>
      </c>
      <c r="D2467" s="8">
        <v>4.9000000000000004</v>
      </c>
      <c r="E2467" s="9">
        <v>1</v>
      </c>
      <c r="F2467">
        <v>-0.12</v>
      </c>
    </row>
    <row r="2468" spans="1:6" x14ac:dyDescent="0.3">
      <c r="A2468" s="5" t="s">
        <v>4936</v>
      </c>
      <c r="B2468" s="6" t="s">
        <v>4937</v>
      </c>
      <c r="C2468" s="7">
        <v>25.408825464660001</v>
      </c>
      <c r="D2468" s="8">
        <v>6.36</v>
      </c>
      <c r="E2468" s="9">
        <v>1</v>
      </c>
      <c r="F2468">
        <v>0.87</v>
      </c>
    </row>
    <row r="2469" spans="1:6" x14ac:dyDescent="0.3">
      <c r="A2469" s="5" t="s">
        <v>4938</v>
      </c>
      <c r="B2469" s="6" t="s">
        <v>4939</v>
      </c>
      <c r="C2469" s="7">
        <v>32.314017564659999</v>
      </c>
      <c r="D2469" s="8">
        <v>4.6399999999999997</v>
      </c>
      <c r="E2469" s="9">
        <v>1</v>
      </c>
      <c r="F2469">
        <v>0.26</v>
      </c>
    </row>
    <row r="2470" spans="1:6" x14ac:dyDescent="0.3">
      <c r="A2470" s="5" t="s">
        <v>4940</v>
      </c>
      <c r="B2470" s="6" t="s">
        <v>4941</v>
      </c>
      <c r="C2470" s="7">
        <v>94.810452544660095</v>
      </c>
      <c r="D2470" s="8">
        <v>2.96</v>
      </c>
      <c r="E2470" s="9">
        <v>1</v>
      </c>
      <c r="F2470">
        <v>2.08</v>
      </c>
    </row>
    <row r="2471" spans="1:6" x14ac:dyDescent="0.3">
      <c r="A2471" s="5" t="s">
        <v>4942</v>
      </c>
      <c r="B2471" s="6" t="s">
        <v>4943</v>
      </c>
      <c r="C2471" s="7">
        <v>112.54143110466001</v>
      </c>
      <c r="D2471" s="8">
        <v>1.07</v>
      </c>
      <c r="E2471" s="9">
        <v>1</v>
      </c>
      <c r="F2471">
        <v>1.51</v>
      </c>
    </row>
    <row r="2472" spans="1:6" x14ac:dyDescent="0.3">
      <c r="A2472" s="5" t="s">
        <v>4944</v>
      </c>
      <c r="B2472" s="6" t="s">
        <v>4945</v>
      </c>
      <c r="C2472" s="7">
        <v>17.381238684660001</v>
      </c>
      <c r="D2472" s="8">
        <v>7.55</v>
      </c>
      <c r="E2472" s="9">
        <v>1</v>
      </c>
      <c r="F2472">
        <v>2.91</v>
      </c>
    </row>
    <row r="2473" spans="1:6" x14ac:dyDescent="0.3">
      <c r="A2473" s="5" t="s">
        <v>4946</v>
      </c>
      <c r="B2473" s="6" t="s">
        <v>4947</v>
      </c>
      <c r="C2473" s="7">
        <v>11.19551181466</v>
      </c>
      <c r="D2473" s="8">
        <v>10.31</v>
      </c>
      <c r="E2473" s="9">
        <v>1</v>
      </c>
      <c r="F2473" t="e">
        <v>#N/A</v>
      </c>
    </row>
    <row r="2474" spans="1:6" x14ac:dyDescent="0.3">
      <c r="A2474" s="5" t="s">
        <v>4948</v>
      </c>
      <c r="B2474" s="6" t="s">
        <v>4949</v>
      </c>
      <c r="C2474" s="7">
        <v>11.73282564466</v>
      </c>
      <c r="D2474" s="8">
        <v>10.48</v>
      </c>
      <c r="E2474" s="9">
        <v>1</v>
      </c>
      <c r="F2474" t="e">
        <v>#N/A</v>
      </c>
    </row>
    <row r="2475" spans="1:6" x14ac:dyDescent="0.3">
      <c r="A2475" s="5" t="s">
        <v>4950</v>
      </c>
      <c r="B2475" s="6" t="s">
        <v>4951</v>
      </c>
      <c r="C2475" s="7">
        <v>96.048623364659903</v>
      </c>
      <c r="D2475" s="8">
        <v>1.75</v>
      </c>
      <c r="E2475" s="9">
        <v>1</v>
      </c>
      <c r="F2475">
        <v>2.12</v>
      </c>
    </row>
    <row r="2476" spans="1:6" x14ac:dyDescent="0.3">
      <c r="A2476" s="5" t="s">
        <v>4952</v>
      </c>
      <c r="B2476" s="6" t="s">
        <v>4953</v>
      </c>
      <c r="C2476" s="7">
        <v>72.018141174660101</v>
      </c>
      <c r="D2476" s="8">
        <v>2.4900000000000002</v>
      </c>
      <c r="E2476" s="9">
        <v>1</v>
      </c>
      <c r="F2476">
        <v>1.29</v>
      </c>
    </row>
    <row r="2477" spans="1:6" x14ac:dyDescent="0.3">
      <c r="A2477" s="5" t="s">
        <v>4954</v>
      </c>
      <c r="B2477" s="6" t="s">
        <v>4955</v>
      </c>
      <c r="C2477" s="7">
        <v>33.849671354660003</v>
      </c>
      <c r="D2477" s="8">
        <v>4.87</v>
      </c>
      <c r="E2477" s="9">
        <v>1</v>
      </c>
      <c r="F2477">
        <v>0.56000000000000005</v>
      </c>
    </row>
    <row r="2478" spans="1:6" x14ac:dyDescent="0.3">
      <c r="A2478" s="5" t="s">
        <v>4956</v>
      </c>
      <c r="B2478" s="6" t="s">
        <v>4957</v>
      </c>
      <c r="C2478" s="7">
        <v>47.483576214659998</v>
      </c>
      <c r="D2478" s="8">
        <v>2.78</v>
      </c>
      <c r="E2478" s="9">
        <v>1</v>
      </c>
      <c r="F2478">
        <v>-0.16</v>
      </c>
    </row>
    <row r="2479" spans="1:6" x14ac:dyDescent="0.3">
      <c r="A2479" s="5" t="s">
        <v>4958</v>
      </c>
      <c r="B2479" s="6" t="s">
        <v>4959</v>
      </c>
      <c r="C2479" s="7">
        <v>40.188153894659997</v>
      </c>
      <c r="D2479" s="8">
        <v>3.23</v>
      </c>
      <c r="E2479" s="9">
        <v>1</v>
      </c>
      <c r="F2479">
        <v>-0.69</v>
      </c>
    </row>
    <row r="2480" spans="1:6" x14ac:dyDescent="0.3">
      <c r="A2480" s="5" t="s">
        <v>4960</v>
      </c>
      <c r="B2480" s="6" t="s">
        <v>4961</v>
      </c>
      <c r="C2480" s="7">
        <v>32.230979734660004</v>
      </c>
      <c r="D2480" s="8">
        <v>4.8899999999999997</v>
      </c>
      <c r="E2480" s="9">
        <v>1</v>
      </c>
      <c r="F2480">
        <v>-0.17</v>
      </c>
    </row>
    <row r="2481" spans="1:6" x14ac:dyDescent="0.3">
      <c r="A2481" s="5" t="s">
        <v>4962</v>
      </c>
      <c r="B2481" s="6" t="s">
        <v>4963</v>
      </c>
      <c r="C2481" s="7">
        <v>135.95743077466</v>
      </c>
      <c r="D2481" s="8">
        <v>1.48</v>
      </c>
      <c r="E2481" s="9">
        <v>1</v>
      </c>
      <c r="F2481">
        <v>2.1800000000000002</v>
      </c>
    </row>
    <row r="2482" spans="1:6" x14ac:dyDescent="0.3">
      <c r="A2482" s="5" t="s">
        <v>4964</v>
      </c>
      <c r="B2482" s="6" t="s">
        <v>4965</v>
      </c>
      <c r="C2482" s="7">
        <v>184.164578684661</v>
      </c>
      <c r="D2482" s="8">
        <v>0.82</v>
      </c>
      <c r="E2482" s="9">
        <v>1</v>
      </c>
      <c r="F2482">
        <v>0.73</v>
      </c>
    </row>
    <row r="2483" spans="1:6" x14ac:dyDescent="0.3">
      <c r="A2483" s="5" t="s">
        <v>4966</v>
      </c>
      <c r="B2483" s="6" t="s">
        <v>4967</v>
      </c>
      <c r="C2483" s="7">
        <v>60.504598974660098</v>
      </c>
      <c r="D2483" s="8">
        <v>6.1</v>
      </c>
      <c r="E2483" s="9">
        <v>1</v>
      </c>
      <c r="F2483">
        <v>2.42</v>
      </c>
    </row>
    <row r="2484" spans="1:6" x14ac:dyDescent="0.3">
      <c r="A2484" s="5" t="s">
        <v>4968</v>
      </c>
      <c r="B2484" s="6" t="s">
        <v>4969</v>
      </c>
      <c r="C2484" s="7">
        <v>7.7361730546599903</v>
      </c>
      <c r="D2484" s="8">
        <v>19.12</v>
      </c>
      <c r="E2484" s="9">
        <v>1</v>
      </c>
      <c r="F2484" t="e">
        <v>#N/A</v>
      </c>
    </row>
    <row r="2485" spans="1:6" x14ac:dyDescent="0.3">
      <c r="A2485" s="5" t="s">
        <v>4970</v>
      </c>
      <c r="B2485" s="6" t="s">
        <v>4971</v>
      </c>
      <c r="C2485" s="7">
        <v>50.349209094660097</v>
      </c>
      <c r="D2485" s="8">
        <v>2.52</v>
      </c>
      <c r="E2485" s="9">
        <v>1</v>
      </c>
      <c r="F2485">
        <v>-0.82</v>
      </c>
    </row>
    <row r="2486" spans="1:6" x14ac:dyDescent="0.3">
      <c r="A2486" s="5" t="s">
        <v>4972</v>
      </c>
      <c r="B2486" s="6" t="s">
        <v>4973</v>
      </c>
      <c r="C2486" s="7">
        <v>70.354949024660101</v>
      </c>
      <c r="D2486" s="8">
        <v>1.82</v>
      </c>
      <c r="E2486" s="9">
        <v>1</v>
      </c>
      <c r="F2486">
        <v>0.16</v>
      </c>
    </row>
    <row r="2487" spans="1:6" x14ac:dyDescent="0.3">
      <c r="A2487" s="5" t="s">
        <v>4974</v>
      </c>
      <c r="B2487" s="6" t="s">
        <v>4975</v>
      </c>
      <c r="C2487" s="7">
        <v>37.895808524660097</v>
      </c>
      <c r="D2487" s="8">
        <v>6.8</v>
      </c>
      <c r="E2487" s="9">
        <v>1</v>
      </c>
      <c r="F2487">
        <v>3.31</v>
      </c>
    </row>
    <row r="2488" spans="1:6" x14ac:dyDescent="0.3">
      <c r="A2488" s="5" t="s">
        <v>4976</v>
      </c>
      <c r="B2488" s="6" t="s">
        <v>4977</v>
      </c>
      <c r="C2488" s="7">
        <v>75.079129574660001</v>
      </c>
      <c r="D2488" s="8">
        <v>1.61</v>
      </c>
      <c r="E2488" s="9">
        <v>1</v>
      </c>
      <c r="F2488">
        <v>-0.68</v>
      </c>
    </row>
    <row r="2489" spans="1:6" x14ac:dyDescent="0.3">
      <c r="A2489" s="5" t="s">
        <v>4978</v>
      </c>
      <c r="B2489" s="6" t="s">
        <v>4979</v>
      </c>
      <c r="C2489" s="7">
        <v>174.77819889466099</v>
      </c>
      <c r="D2489" s="8">
        <v>0.67</v>
      </c>
      <c r="E2489" s="9">
        <v>1</v>
      </c>
      <c r="F2489">
        <v>2.61</v>
      </c>
    </row>
    <row r="2490" spans="1:6" x14ac:dyDescent="0.3">
      <c r="A2490" s="5" t="s">
        <v>4980</v>
      </c>
      <c r="B2490" s="6" t="s">
        <v>4981</v>
      </c>
      <c r="C2490" s="7">
        <v>23.011417034659999</v>
      </c>
      <c r="D2490" s="8">
        <v>11.37</v>
      </c>
      <c r="E2490" s="9">
        <v>1</v>
      </c>
      <c r="F2490">
        <v>1.1499999999999999</v>
      </c>
    </row>
    <row r="2491" spans="1:6" x14ac:dyDescent="0.3">
      <c r="A2491" s="5" t="s">
        <v>4982</v>
      </c>
      <c r="B2491" s="6" t="s">
        <v>4983</v>
      </c>
      <c r="C2491" s="7">
        <v>23.32322131466</v>
      </c>
      <c r="D2491" s="8">
        <v>8.06</v>
      </c>
      <c r="E2491" s="9">
        <v>1</v>
      </c>
      <c r="F2491">
        <v>-0.31</v>
      </c>
    </row>
    <row r="2492" spans="1:6" x14ac:dyDescent="0.3">
      <c r="A2492" s="5" t="s">
        <v>4984</v>
      </c>
      <c r="B2492" s="6" t="s">
        <v>4985</v>
      </c>
      <c r="C2492" s="7">
        <v>47.14459056466</v>
      </c>
      <c r="D2492" s="8">
        <v>4</v>
      </c>
      <c r="E2492" s="9">
        <v>1</v>
      </c>
      <c r="F2492">
        <v>-0.01</v>
      </c>
    </row>
    <row r="2493" spans="1:6" x14ac:dyDescent="0.3">
      <c r="A2493" s="5" t="s">
        <v>4986</v>
      </c>
      <c r="B2493" s="6" t="s">
        <v>4987</v>
      </c>
      <c r="C2493" s="7">
        <v>65.263107294660003</v>
      </c>
      <c r="D2493" s="8">
        <v>2.1800000000000002</v>
      </c>
      <c r="E2493" s="9">
        <v>1</v>
      </c>
      <c r="F2493">
        <v>0.69</v>
      </c>
    </row>
    <row r="2494" spans="1:6" x14ac:dyDescent="0.3">
      <c r="A2494" s="5" t="s">
        <v>4988</v>
      </c>
      <c r="B2494" s="6" t="s">
        <v>4989</v>
      </c>
      <c r="C2494" s="7">
        <v>33.631442944660002</v>
      </c>
      <c r="D2494" s="8">
        <v>4.1900000000000004</v>
      </c>
      <c r="E2494" s="9">
        <v>1</v>
      </c>
      <c r="F2494">
        <v>1.21</v>
      </c>
    </row>
    <row r="2495" spans="1:6" x14ac:dyDescent="0.3">
      <c r="A2495" s="5" t="s">
        <v>4990</v>
      </c>
      <c r="B2495" s="6" t="s">
        <v>4991</v>
      </c>
      <c r="C2495" s="7">
        <v>126.06756992466001</v>
      </c>
      <c r="D2495" s="8">
        <v>1.17</v>
      </c>
      <c r="E2495" s="9">
        <v>1</v>
      </c>
      <c r="F2495">
        <v>0.56999999999999995</v>
      </c>
    </row>
    <row r="2496" spans="1:6" x14ac:dyDescent="0.3">
      <c r="A2496" s="5" t="s">
        <v>4992</v>
      </c>
      <c r="B2496" s="6" t="s">
        <v>4993</v>
      </c>
      <c r="C2496" s="7">
        <v>52.559550604659997</v>
      </c>
      <c r="D2496" s="8">
        <v>2.42</v>
      </c>
      <c r="E2496" s="9">
        <v>1</v>
      </c>
      <c r="F2496">
        <v>-0.23</v>
      </c>
    </row>
    <row r="2497" spans="1:6" x14ac:dyDescent="0.3">
      <c r="A2497" s="5" t="s">
        <v>4994</v>
      </c>
      <c r="B2497" s="6" t="s">
        <v>4995</v>
      </c>
      <c r="C2497" s="7">
        <v>50.461236374660103</v>
      </c>
      <c r="D2497" s="8">
        <v>3.75</v>
      </c>
      <c r="E2497" s="9">
        <v>1</v>
      </c>
      <c r="F2497">
        <v>-0.61</v>
      </c>
    </row>
    <row r="2498" spans="1:6" x14ac:dyDescent="0.3">
      <c r="A2498" s="5" t="s">
        <v>4996</v>
      </c>
      <c r="B2498" s="6" t="s">
        <v>4997</v>
      </c>
      <c r="C2498" s="7">
        <v>157.41782228466101</v>
      </c>
      <c r="D2498" s="8">
        <v>1.8</v>
      </c>
      <c r="E2498" s="9">
        <v>1</v>
      </c>
      <c r="F2498">
        <v>3.84</v>
      </c>
    </row>
    <row r="2499" spans="1:6" x14ac:dyDescent="0.3">
      <c r="A2499" s="5" t="s">
        <v>4998</v>
      </c>
      <c r="B2499" s="6" t="s">
        <v>4999</v>
      </c>
      <c r="C2499" s="7">
        <v>104.75769331466</v>
      </c>
      <c r="D2499" s="8">
        <v>1.1599999999999999</v>
      </c>
      <c r="E2499" s="9">
        <v>1</v>
      </c>
      <c r="F2499">
        <v>2.2400000000000002</v>
      </c>
    </row>
    <row r="2500" spans="1:6" x14ac:dyDescent="0.3">
      <c r="A2500" s="5" t="s">
        <v>5000</v>
      </c>
      <c r="B2500" s="6" t="s">
        <v>5001</v>
      </c>
      <c r="C2500" s="7">
        <v>25.111783084660001</v>
      </c>
      <c r="D2500" s="8">
        <v>5.38</v>
      </c>
      <c r="E2500" s="9">
        <v>1</v>
      </c>
      <c r="F2500">
        <v>-0.61</v>
      </c>
    </row>
    <row r="2501" spans="1:6" x14ac:dyDescent="0.3">
      <c r="A2501" s="5" t="s">
        <v>5002</v>
      </c>
      <c r="B2501" s="6" t="s">
        <v>5003</v>
      </c>
      <c r="C2501" s="7">
        <v>138.51293957466001</v>
      </c>
      <c r="D2501" s="8">
        <v>0.79</v>
      </c>
      <c r="E2501" s="9">
        <v>1</v>
      </c>
      <c r="F2501">
        <v>2.67</v>
      </c>
    </row>
    <row r="2502" spans="1:6" x14ac:dyDescent="0.3">
      <c r="A2502" s="5" t="s">
        <v>5004</v>
      </c>
      <c r="B2502" s="6" t="s">
        <v>5005</v>
      </c>
      <c r="C2502" s="7">
        <v>216.72433304466199</v>
      </c>
      <c r="D2502" s="8">
        <v>0.45</v>
      </c>
      <c r="E2502" s="9">
        <v>1</v>
      </c>
      <c r="F2502">
        <v>3.2</v>
      </c>
    </row>
    <row r="2503" spans="1:6" x14ac:dyDescent="0.3">
      <c r="A2503" s="5" t="s">
        <v>5006</v>
      </c>
      <c r="B2503" s="6" t="s">
        <v>5007</v>
      </c>
      <c r="C2503" s="7">
        <v>52.052019774660003</v>
      </c>
      <c r="D2503" s="8">
        <v>2.6</v>
      </c>
      <c r="E2503" s="9">
        <v>1</v>
      </c>
      <c r="F2503">
        <v>-0.4</v>
      </c>
    </row>
    <row r="2504" spans="1:6" x14ac:dyDescent="0.3">
      <c r="A2504" s="5" t="s">
        <v>5008</v>
      </c>
      <c r="B2504" s="6" t="s">
        <v>5009</v>
      </c>
      <c r="C2504" s="7">
        <v>74.515800254660206</v>
      </c>
      <c r="D2504" s="8">
        <v>2.17</v>
      </c>
      <c r="E2504" s="9">
        <v>1</v>
      </c>
      <c r="F2504">
        <v>2.36</v>
      </c>
    </row>
    <row r="2505" spans="1:6" x14ac:dyDescent="0.3">
      <c r="A2505" s="5" t="s">
        <v>5010</v>
      </c>
      <c r="B2505" s="6" t="s">
        <v>5011</v>
      </c>
      <c r="C2505" s="7">
        <v>29.465350504660002</v>
      </c>
      <c r="D2505" s="8">
        <v>5.49</v>
      </c>
      <c r="E2505" s="9">
        <v>1</v>
      </c>
      <c r="F2505">
        <v>-0.98</v>
      </c>
    </row>
    <row r="2506" spans="1:6" x14ac:dyDescent="0.3">
      <c r="A2506" s="5" t="s">
        <v>5012</v>
      </c>
      <c r="B2506" s="6" t="s">
        <v>5013</v>
      </c>
      <c r="C2506" s="7">
        <v>76.926717904660094</v>
      </c>
      <c r="D2506" s="8">
        <v>2.34</v>
      </c>
      <c r="E2506" s="9">
        <v>1</v>
      </c>
      <c r="F2506">
        <v>1.35</v>
      </c>
    </row>
    <row r="2507" spans="1:6" x14ac:dyDescent="0.3">
      <c r="A2507" s="5" t="s">
        <v>5014</v>
      </c>
      <c r="B2507" s="6" t="s">
        <v>5015</v>
      </c>
      <c r="C2507" s="7">
        <v>47.730589764659904</v>
      </c>
      <c r="D2507" s="8">
        <v>3.77</v>
      </c>
      <c r="E2507" s="9">
        <v>1</v>
      </c>
      <c r="F2507">
        <v>-0.44</v>
      </c>
    </row>
    <row r="2508" spans="1:6" x14ac:dyDescent="0.3">
      <c r="A2508" s="5" t="s">
        <v>5016</v>
      </c>
      <c r="B2508" s="6" t="s">
        <v>5017</v>
      </c>
      <c r="C2508" s="7">
        <v>199.88862781466099</v>
      </c>
      <c r="D2508" s="8">
        <v>0.71</v>
      </c>
      <c r="E2508" s="9">
        <v>1</v>
      </c>
      <c r="F2508">
        <v>2.42</v>
      </c>
    </row>
    <row r="2509" spans="1:6" x14ac:dyDescent="0.3">
      <c r="A2509" s="5" t="s">
        <v>5018</v>
      </c>
      <c r="B2509" s="6" t="s">
        <v>5019</v>
      </c>
      <c r="C2509" s="7">
        <v>75.436243404660004</v>
      </c>
      <c r="D2509" s="8">
        <v>1.59</v>
      </c>
      <c r="E2509" s="9">
        <v>1</v>
      </c>
      <c r="F2509">
        <v>3.25</v>
      </c>
    </row>
    <row r="2510" spans="1:6" x14ac:dyDescent="0.3">
      <c r="A2510" s="5" t="s">
        <v>5020</v>
      </c>
      <c r="B2510" s="6" t="s">
        <v>5021</v>
      </c>
      <c r="C2510" s="7">
        <v>8.6254822646600005</v>
      </c>
      <c r="D2510" s="8">
        <v>9.33</v>
      </c>
      <c r="E2510" s="9">
        <v>1</v>
      </c>
      <c r="F2510" t="e">
        <v>#N/A</v>
      </c>
    </row>
    <row r="2511" spans="1:6" x14ac:dyDescent="0.3">
      <c r="A2511" s="5" t="s">
        <v>5022</v>
      </c>
      <c r="B2511" s="6" t="s">
        <v>5023</v>
      </c>
      <c r="C2511" s="7">
        <v>31.828487034659901</v>
      </c>
      <c r="D2511" s="8">
        <v>6.12</v>
      </c>
      <c r="E2511" s="9">
        <v>1</v>
      </c>
      <c r="F2511">
        <v>2.12</v>
      </c>
    </row>
    <row r="2512" spans="1:6" x14ac:dyDescent="0.3">
      <c r="A2512" s="5" t="s">
        <v>5024</v>
      </c>
      <c r="B2512" s="6" t="s">
        <v>5025</v>
      </c>
      <c r="C2512" s="7">
        <v>23.339536084660001</v>
      </c>
      <c r="D2512" s="8">
        <v>8.5299999999999994</v>
      </c>
      <c r="E2512" s="9">
        <v>1</v>
      </c>
      <c r="F2512">
        <v>1.73</v>
      </c>
    </row>
    <row r="2513" spans="1:6" x14ac:dyDescent="0.3">
      <c r="A2513" s="5" t="s">
        <v>5026</v>
      </c>
      <c r="B2513" s="6" t="s">
        <v>5027</v>
      </c>
      <c r="C2513" s="7">
        <v>57.913026514659997</v>
      </c>
      <c r="D2513" s="8">
        <v>1.67</v>
      </c>
      <c r="E2513" s="9">
        <v>1</v>
      </c>
      <c r="F2513">
        <v>1.95</v>
      </c>
    </row>
    <row r="2514" spans="1:6" x14ac:dyDescent="0.3">
      <c r="A2514" s="5" t="s">
        <v>5028</v>
      </c>
      <c r="B2514" s="6" t="s">
        <v>5029</v>
      </c>
      <c r="C2514" s="7">
        <v>46.619758154659898</v>
      </c>
      <c r="D2514" s="8">
        <v>2.71</v>
      </c>
      <c r="E2514" s="9">
        <v>1</v>
      </c>
      <c r="F2514">
        <v>-0.56000000000000005</v>
      </c>
    </row>
    <row r="2515" spans="1:6" x14ac:dyDescent="0.3">
      <c r="A2515" s="5" t="s">
        <v>5030</v>
      </c>
      <c r="B2515" s="6" t="s">
        <v>5031</v>
      </c>
      <c r="C2515" s="7">
        <v>64.692277324660196</v>
      </c>
      <c r="D2515" s="8">
        <v>3.82</v>
      </c>
      <c r="E2515" s="9">
        <v>1</v>
      </c>
      <c r="F2515">
        <v>0.82</v>
      </c>
    </row>
    <row r="2516" spans="1:6" x14ac:dyDescent="0.3">
      <c r="A2516" s="5" t="s">
        <v>5032</v>
      </c>
      <c r="B2516" s="6" t="s">
        <v>5033</v>
      </c>
      <c r="C2516" s="7">
        <v>92.009482464660195</v>
      </c>
      <c r="D2516" s="8">
        <v>1.2</v>
      </c>
      <c r="E2516" s="9">
        <v>1</v>
      </c>
      <c r="F2516">
        <v>1.23</v>
      </c>
    </row>
    <row r="2517" spans="1:6" x14ac:dyDescent="0.3">
      <c r="A2517" s="5" t="s">
        <v>5034</v>
      </c>
      <c r="B2517" s="6" t="s">
        <v>5035</v>
      </c>
      <c r="C2517" s="7">
        <v>78.345374204660004</v>
      </c>
      <c r="D2517" s="8">
        <v>2.4700000000000002</v>
      </c>
      <c r="E2517" s="9">
        <v>1</v>
      </c>
      <c r="F2517">
        <v>1.05</v>
      </c>
    </row>
    <row r="2518" spans="1:6" x14ac:dyDescent="0.3">
      <c r="A2518" s="5" t="s">
        <v>5036</v>
      </c>
      <c r="B2518" s="6" t="s">
        <v>5037</v>
      </c>
      <c r="C2518" s="7">
        <v>96.4991989346602</v>
      </c>
      <c r="D2518" s="8">
        <v>2.0099999999999998</v>
      </c>
      <c r="E2518" s="9">
        <v>1</v>
      </c>
      <c r="F2518">
        <v>2.31</v>
      </c>
    </row>
    <row r="2519" spans="1:6" x14ac:dyDescent="0.3">
      <c r="A2519" s="5" t="s">
        <v>5038</v>
      </c>
      <c r="B2519" s="6" t="s">
        <v>5039</v>
      </c>
      <c r="C2519" s="7">
        <v>26.136522604660001</v>
      </c>
      <c r="D2519" s="8">
        <v>4.91</v>
      </c>
      <c r="E2519" s="9">
        <v>1</v>
      </c>
      <c r="F2519">
        <v>1.19</v>
      </c>
    </row>
    <row r="2520" spans="1:6" x14ac:dyDescent="0.3">
      <c r="A2520" s="5" t="s">
        <v>5040</v>
      </c>
      <c r="B2520" s="6" t="s">
        <v>5041</v>
      </c>
      <c r="C2520" s="7">
        <v>101.51611721466</v>
      </c>
      <c r="D2520" s="8">
        <v>2.2000000000000002</v>
      </c>
      <c r="E2520" s="9">
        <v>1</v>
      </c>
      <c r="F2520">
        <v>1.58</v>
      </c>
    </row>
    <row r="2521" spans="1:6" x14ac:dyDescent="0.3">
      <c r="A2521" s="5" t="s">
        <v>5042</v>
      </c>
      <c r="B2521" s="6" t="s">
        <v>5043</v>
      </c>
      <c r="C2521" s="7">
        <v>21.651658674659998</v>
      </c>
      <c r="D2521" s="8">
        <v>5.0999999999999996</v>
      </c>
      <c r="E2521" s="9">
        <v>1</v>
      </c>
      <c r="F2521">
        <v>0.12</v>
      </c>
    </row>
    <row r="2522" spans="1:6" x14ac:dyDescent="0.3">
      <c r="A2522" s="5" t="s">
        <v>5044</v>
      </c>
      <c r="B2522" s="6" t="s">
        <v>5045</v>
      </c>
      <c r="C2522" s="7">
        <v>124.18633075466001</v>
      </c>
      <c r="D2522" s="8">
        <v>1.29</v>
      </c>
      <c r="E2522" s="9">
        <v>1</v>
      </c>
      <c r="F2522">
        <v>1.61</v>
      </c>
    </row>
    <row r="2523" spans="1:6" x14ac:dyDescent="0.3">
      <c r="A2523" s="5" t="s">
        <v>5046</v>
      </c>
      <c r="B2523" s="11" t="s">
        <v>5047</v>
      </c>
      <c r="C2523" s="7">
        <v>45.8992131046599</v>
      </c>
      <c r="D2523" s="8">
        <v>2.87</v>
      </c>
      <c r="E2523" s="9">
        <v>1</v>
      </c>
      <c r="F2523">
        <v>5.65</v>
      </c>
    </row>
    <row r="2524" spans="1:6" x14ac:dyDescent="0.3">
      <c r="A2524" s="5" t="s">
        <v>5048</v>
      </c>
      <c r="B2524" s="6" t="s">
        <v>5049</v>
      </c>
      <c r="C2524" s="7">
        <v>97.854579754659994</v>
      </c>
      <c r="D2524" s="8">
        <v>1.53</v>
      </c>
      <c r="E2524" s="9">
        <v>1</v>
      </c>
      <c r="F2524">
        <v>0.85</v>
      </c>
    </row>
    <row r="2525" spans="1:6" x14ac:dyDescent="0.3">
      <c r="A2525" s="5" t="s">
        <v>5050</v>
      </c>
      <c r="B2525" s="6" t="s">
        <v>5051</v>
      </c>
      <c r="C2525" s="7">
        <v>88.011380514660104</v>
      </c>
      <c r="D2525" s="8">
        <v>3.38</v>
      </c>
      <c r="E2525" s="9">
        <v>1</v>
      </c>
      <c r="F2525">
        <v>0.28999999999999998</v>
      </c>
    </row>
    <row r="2526" spans="1:6" x14ac:dyDescent="0.3">
      <c r="A2526" s="5" t="s">
        <v>5052</v>
      </c>
      <c r="B2526" s="6" t="s">
        <v>5053</v>
      </c>
      <c r="C2526" s="7">
        <v>42.165751854660002</v>
      </c>
      <c r="D2526" s="8">
        <v>5.54</v>
      </c>
      <c r="E2526" s="9">
        <v>1</v>
      </c>
      <c r="F2526">
        <v>-0.48</v>
      </c>
    </row>
    <row r="2527" spans="1:6" x14ac:dyDescent="0.3">
      <c r="A2527" s="5" t="s">
        <v>5054</v>
      </c>
      <c r="B2527" s="6" t="s">
        <v>5055</v>
      </c>
      <c r="C2527" s="7">
        <v>56.264983504660101</v>
      </c>
      <c r="D2527" s="8">
        <v>2.44</v>
      </c>
      <c r="E2527" s="9">
        <v>1</v>
      </c>
      <c r="F2527">
        <v>0.8</v>
      </c>
    </row>
    <row r="2528" spans="1:6" x14ac:dyDescent="0.3">
      <c r="A2528" s="5" t="s">
        <v>5056</v>
      </c>
      <c r="B2528" s="6" t="s">
        <v>5057</v>
      </c>
      <c r="C2528" s="7">
        <v>87.155316724660096</v>
      </c>
      <c r="D2528" s="8">
        <v>2.0099999999999998</v>
      </c>
      <c r="E2528" s="9">
        <v>1</v>
      </c>
      <c r="F2528">
        <v>3.74</v>
      </c>
    </row>
    <row r="2529" spans="1:6" x14ac:dyDescent="0.3">
      <c r="A2529" s="5" t="s">
        <v>5058</v>
      </c>
      <c r="B2529" s="6" t="s">
        <v>5059</v>
      </c>
      <c r="C2529" s="7">
        <v>29.157823494660001</v>
      </c>
      <c r="D2529" s="8">
        <v>4.3099999999999996</v>
      </c>
      <c r="E2529" s="9">
        <v>1</v>
      </c>
      <c r="F2529">
        <v>-1.25</v>
      </c>
    </row>
    <row r="2530" spans="1:6" x14ac:dyDescent="0.3">
      <c r="A2530" s="5" t="s">
        <v>5060</v>
      </c>
      <c r="B2530" s="6" t="s">
        <v>5061</v>
      </c>
      <c r="C2530" s="7">
        <v>80.261563854659897</v>
      </c>
      <c r="D2530" s="8">
        <v>2.65</v>
      </c>
      <c r="E2530" s="9">
        <v>1</v>
      </c>
      <c r="F2530">
        <v>1.1100000000000001</v>
      </c>
    </row>
    <row r="2531" spans="1:6" x14ac:dyDescent="0.3">
      <c r="A2531" s="5" t="s">
        <v>5062</v>
      </c>
      <c r="B2531" s="6" t="s">
        <v>5063</v>
      </c>
      <c r="C2531" s="7">
        <v>30.373784794660001</v>
      </c>
      <c r="D2531" s="8">
        <v>6.69</v>
      </c>
      <c r="E2531" s="9">
        <v>1</v>
      </c>
      <c r="F2531">
        <v>-1.2</v>
      </c>
    </row>
    <row r="2532" spans="1:6" x14ac:dyDescent="0.3">
      <c r="A2532" s="5" t="s">
        <v>5064</v>
      </c>
      <c r="B2532" s="6" t="s">
        <v>5065</v>
      </c>
      <c r="C2532" s="7">
        <v>82.641898064660097</v>
      </c>
      <c r="D2532" s="8">
        <v>1.75</v>
      </c>
      <c r="E2532" s="9">
        <v>1</v>
      </c>
      <c r="F2532">
        <v>2.6</v>
      </c>
    </row>
    <row r="2533" spans="1:6" x14ac:dyDescent="0.3">
      <c r="A2533" s="5" t="s">
        <v>5066</v>
      </c>
      <c r="B2533" s="6" t="s">
        <v>5067</v>
      </c>
      <c r="C2533" s="7">
        <v>28.54670623466</v>
      </c>
      <c r="D2533" s="8">
        <v>4.25</v>
      </c>
      <c r="E2533" s="9">
        <v>1</v>
      </c>
      <c r="F2533">
        <v>1.26</v>
      </c>
    </row>
    <row r="2534" spans="1:6" x14ac:dyDescent="0.3">
      <c r="A2534" s="5" t="s">
        <v>5068</v>
      </c>
      <c r="B2534" s="6" t="s">
        <v>5069</v>
      </c>
      <c r="C2534" s="7">
        <v>48.26637046466</v>
      </c>
      <c r="D2534" s="8">
        <v>3.25</v>
      </c>
      <c r="E2534" s="9">
        <v>1</v>
      </c>
      <c r="F2534">
        <v>-0.14000000000000001</v>
      </c>
    </row>
    <row r="2535" spans="1:6" x14ac:dyDescent="0.3">
      <c r="A2535" s="5" t="s">
        <v>5070</v>
      </c>
      <c r="B2535" s="6" t="s">
        <v>5071</v>
      </c>
      <c r="C2535" s="7">
        <v>49.421018904660102</v>
      </c>
      <c r="D2535" s="8">
        <v>4.0999999999999996</v>
      </c>
      <c r="E2535" s="9">
        <v>1</v>
      </c>
      <c r="F2535">
        <v>0.19</v>
      </c>
    </row>
    <row r="2536" spans="1:6" x14ac:dyDescent="0.3">
      <c r="A2536" s="5" t="s">
        <v>5072</v>
      </c>
      <c r="B2536" s="6" t="s">
        <v>5073</v>
      </c>
      <c r="C2536" s="7">
        <v>14.277991244660001</v>
      </c>
      <c r="D2536" s="8">
        <v>8.8699999999999992</v>
      </c>
      <c r="E2536" s="9">
        <v>1</v>
      </c>
      <c r="F2536" t="e">
        <v>#N/A</v>
      </c>
    </row>
    <row r="2537" spans="1:6" x14ac:dyDescent="0.3">
      <c r="A2537" s="5" t="s">
        <v>5074</v>
      </c>
      <c r="B2537" s="6" t="s">
        <v>5075</v>
      </c>
      <c r="C2537" s="7">
        <v>95.153362424660003</v>
      </c>
      <c r="D2537" s="8">
        <v>1.5</v>
      </c>
      <c r="E2537" s="9">
        <v>1</v>
      </c>
      <c r="F2537">
        <v>2.1800000000000002</v>
      </c>
    </row>
    <row r="2538" spans="1:6" x14ac:dyDescent="0.3">
      <c r="A2538" s="5" t="s">
        <v>5076</v>
      </c>
      <c r="B2538" s="6" t="s">
        <v>5077</v>
      </c>
      <c r="C2538" s="7">
        <v>103.51709042466</v>
      </c>
      <c r="D2538" s="8">
        <v>1.61</v>
      </c>
      <c r="E2538" s="9">
        <v>1</v>
      </c>
      <c r="F2538">
        <v>4.4400000000000004</v>
      </c>
    </row>
    <row r="2539" spans="1:6" x14ac:dyDescent="0.3">
      <c r="A2539" s="5" t="s">
        <v>5078</v>
      </c>
      <c r="B2539" s="6" t="s">
        <v>5079</v>
      </c>
      <c r="C2539" s="7">
        <v>202.09287626466099</v>
      </c>
      <c r="D2539" s="8">
        <v>0.75</v>
      </c>
      <c r="E2539" s="9">
        <v>1</v>
      </c>
      <c r="F2539">
        <v>2.39</v>
      </c>
    </row>
    <row r="2540" spans="1:6" x14ac:dyDescent="0.3">
      <c r="A2540" s="5" t="s">
        <v>5080</v>
      </c>
      <c r="B2540" s="6" t="s">
        <v>5081</v>
      </c>
      <c r="C2540" s="7">
        <v>115.99743925465999</v>
      </c>
      <c r="D2540" s="8">
        <v>1.2</v>
      </c>
      <c r="E2540" s="9">
        <v>1</v>
      </c>
      <c r="F2540">
        <v>7.44</v>
      </c>
    </row>
    <row r="2541" spans="1:6" x14ac:dyDescent="0.3">
      <c r="A2541" s="5" t="s">
        <v>5082</v>
      </c>
      <c r="B2541" s="6" t="s">
        <v>5083</v>
      </c>
      <c r="C2541" s="7">
        <v>28.65203667466</v>
      </c>
      <c r="D2541" s="8">
        <v>4.1500000000000004</v>
      </c>
      <c r="E2541" s="9">
        <v>1</v>
      </c>
      <c r="F2541">
        <v>1.62</v>
      </c>
    </row>
    <row r="2542" spans="1:6" x14ac:dyDescent="0.3">
      <c r="A2542" s="5" t="s">
        <v>5084</v>
      </c>
      <c r="B2542" s="6" t="s">
        <v>5085</v>
      </c>
      <c r="C2542" s="7">
        <v>44.917087354659998</v>
      </c>
      <c r="D2542" s="8">
        <v>3.65</v>
      </c>
      <c r="E2542" s="9">
        <v>1</v>
      </c>
      <c r="F2542">
        <v>0.79</v>
      </c>
    </row>
    <row r="2543" spans="1:6" x14ac:dyDescent="0.3">
      <c r="A2543" s="5" t="s">
        <v>5086</v>
      </c>
      <c r="B2543" s="6" t="s">
        <v>5087</v>
      </c>
      <c r="C2543" s="7">
        <v>24.135112834659999</v>
      </c>
      <c r="D2543" s="8">
        <v>3.37</v>
      </c>
      <c r="E2543" s="9">
        <v>1</v>
      </c>
      <c r="F2543">
        <v>-0.39</v>
      </c>
    </row>
    <row r="2544" spans="1:6" x14ac:dyDescent="0.3">
      <c r="A2544" s="5" t="s">
        <v>5088</v>
      </c>
      <c r="B2544" s="6" t="s">
        <v>5089</v>
      </c>
      <c r="C2544" s="7">
        <v>36.010777634660002</v>
      </c>
      <c r="D2544" s="8">
        <v>3.9</v>
      </c>
      <c r="E2544" s="9">
        <v>1</v>
      </c>
      <c r="F2544">
        <v>0.09</v>
      </c>
    </row>
    <row r="2545" spans="1:6" x14ac:dyDescent="0.3">
      <c r="A2545" s="5" t="s">
        <v>5090</v>
      </c>
      <c r="B2545" s="6" t="s">
        <v>5091</v>
      </c>
      <c r="C2545" s="7">
        <v>61.992625754659997</v>
      </c>
      <c r="D2545" s="8">
        <v>1.64</v>
      </c>
      <c r="E2545" s="9">
        <v>1</v>
      </c>
      <c r="F2545">
        <v>1.1299999999999999</v>
      </c>
    </row>
    <row r="2546" spans="1:6" x14ac:dyDescent="0.3">
      <c r="A2546" s="5" t="s">
        <v>5092</v>
      </c>
      <c r="B2546" s="6" t="s">
        <v>5093</v>
      </c>
      <c r="C2546" s="7">
        <v>34.433486954659998</v>
      </c>
      <c r="D2546" s="8">
        <v>2.87</v>
      </c>
      <c r="E2546" s="9">
        <v>1</v>
      </c>
      <c r="F2546">
        <v>6.04</v>
      </c>
    </row>
    <row r="2547" spans="1:6" x14ac:dyDescent="0.3">
      <c r="A2547" s="5" t="s">
        <v>5094</v>
      </c>
      <c r="B2547" s="6" t="s">
        <v>5095</v>
      </c>
      <c r="C2547" s="7">
        <v>23.728004604660001</v>
      </c>
      <c r="D2547" s="8">
        <v>4.9000000000000004</v>
      </c>
      <c r="E2547" s="9">
        <v>1</v>
      </c>
      <c r="F2547">
        <v>-0.03</v>
      </c>
    </row>
    <row r="2548" spans="1:6" x14ac:dyDescent="0.3">
      <c r="A2548" s="5" t="s">
        <v>5096</v>
      </c>
      <c r="B2548" s="6" t="s">
        <v>5097</v>
      </c>
      <c r="C2548" s="7">
        <v>51.323456944660002</v>
      </c>
      <c r="D2548" s="8">
        <v>2.65</v>
      </c>
      <c r="E2548" s="9">
        <v>1</v>
      </c>
      <c r="F2548">
        <v>2.2599999999999998</v>
      </c>
    </row>
    <row r="2549" spans="1:6" x14ac:dyDescent="0.3">
      <c r="A2549" s="5" t="s">
        <v>5098</v>
      </c>
      <c r="B2549" s="6" t="s">
        <v>5099</v>
      </c>
      <c r="C2549" s="7">
        <v>40.017720114660001</v>
      </c>
      <c r="D2549" s="8">
        <v>2.29</v>
      </c>
      <c r="E2549" s="9">
        <v>1</v>
      </c>
      <c r="F2549">
        <v>-0.34</v>
      </c>
    </row>
    <row r="2550" spans="1:6" x14ac:dyDescent="0.3">
      <c r="A2550" s="5" t="s">
        <v>5100</v>
      </c>
      <c r="B2550" s="6" t="s">
        <v>5101</v>
      </c>
      <c r="C2550" s="7">
        <v>77.101448044659904</v>
      </c>
      <c r="D2550" s="8">
        <v>1.74</v>
      </c>
      <c r="E2550" s="9">
        <v>1</v>
      </c>
      <c r="F2550">
        <v>1.36</v>
      </c>
    </row>
    <row r="2551" spans="1:6" x14ac:dyDescent="0.3">
      <c r="A2551" s="5" t="s">
        <v>5102</v>
      </c>
      <c r="B2551" s="6" t="s">
        <v>5103</v>
      </c>
      <c r="C2551" s="7">
        <v>75.72547219466</v>
      </c>
      <c r="D2551" s="8">
        <v>2.56</v>
      </c>
      <c r="E2551" s="9">
        <v>1</v>
      </c>
      <c r="F2551">
        <v>0.72</v>
      </c>
    </row>
    <row r="2552" spans="1:6" x14ac:dyDescent="0.3">
      <c r="A2552" s="5" t="s">
        <v>5104</v>
      </c>
      <c r="B2552" s="6" t="s">
        <v>5105</v>
      </c>
      <c r="C2552" s="7">
        <v>7.0619329846600003</v>
      </c>
      <c r="D2552" s="8">
        <v>15.63</v>
      </c>
      <c r="E2552" s="9">
        <v>1</v>
      </c>
      <c r="F2552" t="e">
        <v>#N/A</v>
      </c>
    </row>
    <row r="2553" spans="1:6" x14ac:dyDescent="0.3">
      <c r="A2553" s="5" t="s">
        <v>5106</v>
      </c>
      <c r="B2553" s="6" t="s">
        <v>5107</v>
      </c>
      <c r="C2553" s="7">
        <v>21.161160174660001</v>
      </c>
      <c r="D2553" s="8">
        <v>4.26</v>
      </c>
      <c r="E2553" s="9">
        <v>1</v>
      </c>
      <c r="F2553">
        <v>3.68</v>
      </c>
    </row>
    <row r="2554" spans="1:6" x14ac:dyDescent="0.3">
      <c r="A2554" s="5" t="s">
        <v>5108</v>
      </c>
      <c r="B2554" s="6" t="s">
        <v>5109</v>
      </c>
      <c r="C2554" s="7">
        <v>25.189719164660001</v>
      </c>
      <c r="D2554" s="8">
        <v>5.73</v>
      </c>
      <c r="E2554" s="9">
        <v>1</v>
      </c>
      <c r="F2554">
        <v>0.21</v>
      </c>
    </row>
    <row r="2555" spans="1:6" x14ac:dyDescent="0.3">
      <c r="A2555" s="5" t="s">
        <v>5110</v>
      </c>
      <c r="B2555" s="6" t="s">
        <v>5111</v>
      </c>
      <c r="C2555" s="7">
        <v>25.988191124659998</v>
      </c>
      <c r="D2555" s="8">
        <v>5.24</v>
      </c>
      <c r="E2555" s="9">
        <v>1</v>
      </c>
      <c r="F2555">
        <v>-0.78</v>
      </c>
    </row>
    <row r="2556" spans="1:6" x14ac:dyDescent="0.3">
      <c r="A2556" s="5" t="s">
        <v>5112</v>
      </c>
      <c r="B2556" s="6" t="s">
        <v>5113</v>
      </c>
      <c r="C2556" s="7">
        <v>34.015641394660001</v>
      </c>
      <c r="D2556" s="8">
        <v>3.04</v>
      </c>
      <c r="E2556" s="9">
        <v>1</v>
      </c>
      <c r="F2556">
        <v>0.05</v>
      </c>
    </row>
    <row r="2557" spans="1:6" x14ac:dyDescent="0.3">
      <c r="A2557" s="5" t="s">
        <v>5114</v>
      </c>
      <c r="B2557" s="6" t="s">
        <v>5115</v>
      </c>
      <c r="C2557" s="7">
        <v>67.412027994659994</v>
      </c>
      <c r="D2557" s="8">
        <v>1.48</v>
      </c>
      <c r="E2557" s="9">
        <v>1</v>
      </c>
      <c r="F2557">
        <v>0.17</v>
      </c>
    </row>
    <row r="2558" spans="1:6" x14ac:dyDescent="0.3">
      <c r="A2558" s="5" t="s">
        <v>5116</v>
      </c>
      <c r="B2558" s="6" t="s">
        <v>5117</v>
      </c>
      <c r="C2558" s="7">
        <v>37.784481184660002</v>
      </c>
      <c r="D2558" s="8">
        <v>3.01</v>
      </c>
      <c r="E2558" s="9">
        <v>1</v>
      </c>
      <c r="F2558">
        <v>-0.79</v>
      </c>
    </row>
    <row r="2559" spans="1:6" x14ac:dyDescent="0.3">
      <c r="A2559" s="5" t="s">
        <v>5118</v>
      </c>
      <c r="B2559" s="6" t="s">
        <v>5119</v>
      </c>
      <c r="C2559" s="7">
        <v>16.13492395466</v>
      </c>
      <c r="D2559" s="8">
        <v>9.2899999999999991</v>
      </c>
      <c r="E2559" s="9">
        <v>1</v>
      </c>
      <c r="F2559">
        <v>-0.66</v>
      </c>
    </row>
    <row r="2560" spans="1:6" x14ac:dyDescent="0.3">
      <c r="A2560" s="5" t="s">
        <v>5120</v>
      </c>
      <c r="B2560" s="6" t="s">
        <v>5121</v>
      </c>
      <c r="C2560" s="7">
        <v>30.771697644660001</v>
      </c>
      <c r="D2560" s="8">
        <v>5.24</v>
      </c>
      <c r="E2560" s="9">
        <v>1</v>
      </c>
      <c r="F2560">
        <v>0.54</v>
      </c>
    </row>
    <row r="2561" spans="1:6" x14ac:dyDescent="0.3">
      <c r="A2561" s="5" t="s">
        <v>5122</v>
      </c>
      <c r="B2561" s="6" t="s">
        <v>5123</v>
      </c>
      <c r="C2561" s="7">
        <v>30.192681564659999</v>
      </c>
      <c r="D2561" s="8">
        <v>13.97</v>
      </c>
      <c r="E2561" s="9">
        <v>1</v>
      </c>
      <c r="F2561">
        <v>1.26</v>
      </c>
    </row>
    <row r="2562" spans="1:6" x14ac:dyDescent="0.3">
      <c r="A2562" s="5" t="s">
        <v>5124</v>
      </c>
      <c r="B2562" s="6" t="s">
        <v>5125</v>
      </c>
      <c r="C2562" s="7">
        <v>47.595676894660002</v>
      </c>
      <c r="D2562" s="8">
        <v>2.9</v>
      </c>
      <c r="E2562" s="9">
        <v>1</v>
      </c>
      <c r="F2562">
        <v>1.49</v>
      </c>
    </row>
    <row r="2563" spans="1:6" x14ac:dyDescent="0.3">
      <c r="A2563" s="5" t="s">
        <v>5126</v>
      </c>
      <c r="B2563" s="6" t="s">
        <v>5127</v>
      </c>
      <c r="C2563" s="7">
        <v>43.043769164660098</v>
      </c>
      <c r="D2563" s="8">
        <v>1.87</v>
      </c>
      <c r="E2563" s="9">
        <v>1</v>
      </c>
      <c r="F2563">
        <v>-1.21</v>
      </c>
    </row>
    <row r="2564" spans="1:6" x14ac:dyDescent="0.3">
      <c r="A2564" s="5" t="s">
        <v>5128</v>
      </c>
      <c r="B2564" s="6" t="s">
        <v>5129</v>
      </c>
      <c r="C2564" s="7">
        <v>49.741369564659998</v>
      </c>
      <c r="D2564" s="8">
        <v>2.2599999999999998</v>
      </c>
      <c r="E2564" s="9">
        <v>1</v>
      </c>
      <c r="F2564">
        <v>1.87</v>
      </c>
    </row>
    <row r="2565" spans="1:6" x14ac:dyDescent="0.3">
      <c r="A2565" s="5" t="s">
        <v>5130</v>
      </c>
      <c r="B2565" s="6" t="s">
        <v>5131</v>
      </c>
      <c r="C2565" s="7">
        <v>81.436507854660107</v>
      </c>
      <c r="D2565" s="8">
        <v>2.12</v>
      </c>
      <c r="E2565" s="9">
        <v>1</v>
      </c>
      <c r="F2565">
        <v>1.71</v>
      </c>
    </row>
    <row r="2566" spans="1:6" x14ac:dyDescent="0.3">
      <c r="A2566" s="5" t="s">
        <v>5132</v>
      </c>
      <c r="B2566" s="6" t="s">
        <v>5133</v>
      </c>
      <c r="C2566" s="7">
        <v>27.545070534659999</v>
      </c>
      <c r="D2566" s="8">
        <v>5.31</v>
      </c>
      <c r="E2566" s="9">
        <v>1</v>
      </c>
      <c r="F2566">
        <v>-0.31</v>
      </c>
    </row>
    <row r="2567" spans="1:6" x14ac:dyDescent="0.3">
      <c r="A2567" s="5" t="s">
        <v>5134</v>
      </c>
      <c r="B2567" s="6" t="s">
        <v>5135</v>
      </c>
      <c r="C2567" s="7">
        <v>49.161845574660099</v>
      </c>
      <c r="D2567" s="8">
        <v>3.89</v>
      </c>
      <c r="E2567" s="9">
        <v>1</v>
      </c>
      <c r="F2567">
        <v>0.09</v>
      </c>
    </row>
    <row r="2568" spans="1:6" x14ac:dyDescent="0.3">
      <c r="A2568" s="5" t="s">
        <v>5136</v>
      </c>
      <c r="B2568" s="6" t="s">
        <v>5137</v>
      </c>
      <c r="C2568" s="7">
        <v>33.505172204659999</v>
      </c>
      <c r="D2568" s="8">
        <v>3.42</v>
      </c>
      <c r="E2568" s="9">
        <v>1</v>
      </c>
      <c r="F2568">
        <v>2.5099999999999998</v>
      </c>
    </row>
    <row r="2569" spans="1:6" x14ac:dyDescent="0.3">
      <c r="A2569" s="5" t="s">
        <v>5138</v>
      </c>
      <c r="B2569" s="6" t="s">
        <v>5139</v>
      </c>
      <c r="C2569" s="7">
        <v>102.98709250466</v>
      </c>
      <c r="D2569" s="8">
        <v>1.77</v>
      </c>
      <c r="E2569" s="9">
        <v>1</v>
      </c>
      <c r="F2569">
        <v>0.62</v>
      </c>
    </row>
    <row r="2570" spans="1:6" x14ac:dyDescent="0.3">
      <c r="A2570" s="5" t="s">
        <v>5140</v>
      </c>
      <c r="B2570" s="6" t="s">
        <v>5141</v>
      </c>
      <c r="C2570" s="7">
        <v>121.99169977466001</v>
      </c>
      <c r="D2570" s="8">
        <v>1.29</v>
      </c>
      <c r="E2570" s="9">
        <v>1</v>
      </c>
      <c r="F2570">
        <v>0.28000000000000003</v>
      </c>
    </row>
    <row r="2571" spans="1:6" x14ac:dyDescent="0.3">
      <c r="A2571" s="5" t="s">
        <v>5142</v>
      </c>
      <c r="B2571" s="6" t="s">
        <v>5143</v>
      </c>
      <c r="C2571" s="7">
        <v>19.193580814659999</v>
      </c>
      <c r="D2571" s="8">
        <v>5.23</v>
      </c>
      <c r="E2571" s="9">
        <v>1</v>
      </c>
      <c r="F2571">
        <v>0.23</v>
      </c>
    </row>
    <row r="2572" spans="1:6" x14ac:dyDescent="0.3">
      <c r="A2572" s="5" t="s">
        <v>5144</v>
      </c>
      <c r="B2572" s="6" t="s">
        <v>5145</v>
      </c>
      <c r="C2572" s="7">
        <v>39.859935304659999</v>
      </c>
      <c r="D2572" s="8">
        <v>5.28</v>
      </c>
      <c r="E2572" s="9">
        <v>1</v>
      </c>
      <c r="F2572">
        <v>-0.11</v>
      </c>
    </row>
    <row r="2573" spans="1:6" x14ac:dyDescent="0.3">
      <c r="A2573" s="5" t="s">
        <v>5146</v>
      </c>
      <c r="B2573" s="6" t="s">
        <v>5147</v>
      </c>
      <c r="C2573" s="7">
        <v>51.808517194659998</v>
      </c>
      <c r="D2573" s="8">
        <v>3.58</v>
      </c>
      <c r="E2573" s="9">
        <v>1</v>
      </c>
      <c r="F2573">
        <v>0.85</v>
      </c>
    </row>
    <row r="2574" spans="1:6" x14ac:dyDescent="0.3">
      <c r="A2574" s="5" t="s">
        <v>5148</v>
      </c>
      <c r="B2574" s="6" t="s">
        <v>5149</v>
      </c>
      <c r="C2574" s="7">
        <v>122.48197663466</v>
      </c>
      <c r="D2574" s="8">
        <v>1.1299999999999999</v>
      </c>
      <c r="E2574" s="9">
        <v>1</v>
      </c>
      <c r="F2574">
        <v>-0.09</v>
      </c>
    </row>
    <row r="2575" spans="1:6" x14ac:dyDescent="0.3">
      <c r="A2575" s="5" t="s">
        <v>5150</v>
      </c>
      <c r="B2575" s="6" t="s">
        <v>5151</v>
      </c>
      <c r="C2575" s="7">
        <v>174.62420251466</v>
      </c>
      <c r="D2575" s="8">
        <v>0.66</v>
      </c>
      <c r="E2575" s="9">
        <v>1</v>
      </c>
      <c r="F2575">
        <v>0.4</v>
      </c>
    </row>
    <row r="2576" spans="1:6" x14ac:dyDescent="0.3">
      <c r="A2576" s="5" t="s">
        <v>5152</v>
      </c>
      <c r="B2576" s="6" t="s">
        <v>5153</v>
      </c>
      <c r="C2576" s="7">
        <v>164.09525169465999</v>
      </c>
      <c r="D2576" s="8">
        <v>0.75</v>
      </c>
      <c r="E2576" s="9">
        <v>1</v>
      </c>
      <c r="F2576">
        <v>0.97</v>
      </c>
    </row>
    <row r="2577" spans="1:6" x14ac:dyDescent="0.3">
      <c r="A2577" s="5" t="s">
        <v>5154</v>
      </c>
      <c r="B2577" s="6" t="s">
        <v>5155</v>
      </c>
      <c r="C2577" s="7">
        <v>36.953260384659998</v>
      </c>
      <c r="D2577" s="8">
        <v>3.88</v>
      </c>
      <c r="E2577" s="9">
        <v>1</v>
      </c>
      <c r="F2577">
        <v>1.68</v>
      </c>
    </row>
    <row r="2578" spans="1:6" x14ac:dyDescent="0.3">
      <c r="A2578" s="5" t="s">
        <v>5156</v>
      </c>
      <c r="B2578" s="6" t="s">
        <v>5157</v>
      </c>
      <c r="C2578" s="7">
        <v>170.43466596466001</v>
      </c>
      <c r="D2578" s="8">
        <v>0.79</v>
      </c>
      <c r="E2578" s="9">
        <v>1</v>
      </c>
      <c r="F2578">
        <v>-0.18</v>
      </c>
    </row>
    <row r="2579" spans="1:6" x14ac:dyDescent="0.3">
      <c r="A2579" s="5" t="s">
        <v>5158</v>
      </c>
      <c r="B2579" s="6" t="s">
        <v>5159</v>
      </c>
      <c r="C2579" s="7">
        <v>30.427703634659998</v>
      </c>
      <c r="D2579" s="8">
        <v>3.16</v>
      </c>
      <c r="E2579" s="9">
        <v>1</v>
      </c>
      <c r="F2579">
        <v>-0.94</v>
      </c>
    </row>
    <row r="2580" spans="1:6" x14ac:dyDescent="0.3">
      <c r="A2580" s="5" t="s">
        <v>5160</v>
      </c>
      <c r="B2580" s="6" t="s">
        <v>5161</v>
      </c>
      <c r="C2580" s="7">
        <v>18.234611274660001</v>
      </c>
      <c r="D2580" s="8">
        <v>8.2799999999999994</v>
      </c>
      <c r="E2580" s="9">
        <v>1</v>
      </c>
      <c r="F2580">
        <v>-1.47</v>
      </c>
    </row>
    <row r="2581" spans="1:6" x14ac:dyDescent="0.3">
      <c r="A2581" s="5" t="s">
        <v>5162</v>
      </c>
      <c r="B2581" s="6" t="s">
        <v>5163</v>
      </c>
      <c r="C2581" s="7">
        <v>51.992599134660097</v>
      </c>
      <c r="D2581" s="8">
        <v>2.13</v>
      </c>
      <c r="E2581" s="9">
        <v>1</v>
      </c>
      <c r="F2581">
        <v>-0.59</v>
      </c>
    </row>
    <row r="2582" spans="1:6" x14ac:dyDescent="0.3">
      <c r="A2582" s="5" t="s">
        <v>5164</v>
      </c>
      <c r="B2582" s="6" t="s">
        <v>5165</v>
      </c>
      <c r="C2582" s="7">
        <v>26.128761344659999</v>
      </c>
      <c r="D2582" s="8">
        <v>5.75</v>
      </c>
      <c r="E2582" s="9">
        <v>1</v>
      </c>
      <c r="F2582">
        <v>-0.41</v>
      </c>
    </row>
    <row r="2583" spans="1:6" x14ac:dyDescent="0.3">
      <c r="A2583" s="5" t="s">
        <v>5166</v>
      </c>
      <c r="B2583" s="6" t="s">
        <v>5167</v>
      </c>
      <c r="C2583" s="7">
        <v>15.72546141466</v>
      </c>
      <c r="D2583" s="8">
        <v>11.61</v>
      </c>
      <c r="E2583" s="9">
        <v>1</v>
      </c>
      <c r="F2583">
        <v>-1.0900000000000001</v>
      </c>
    </row>
    <row r="2584" spans="1:6" x14ac:dyDescent="0.3">
      <c r="A2584" s="5" t="s">
        <v>5168</v>
      </c>
      <c r="B2584" s="6" t="s">
        <v>5169</v>
      </c>
      <c r="C2584" s="7">
        <v>11.346865534659999</v>
      </c>
      <c r="D2584" s="8">
        <v>11.88</v>
      </c>
      <c r="E2584" s="9">
        <v>1</v>
      </c>
      <c r="F2584" t="e">
        <v>#N/A</v>
      </c>
    </row>
    <row r="2585" spans="1:6" x14ac:dyDescent="0.3">
      <c r="A2585" s="5" t="s">
        <v>5170</v>
      </c>
      <c r="B2585" s="6" t="s">
        <v>5171</v>
      </c>
      <c r="C2585" s="7">
        <v>67.568201684659996</v>
      </c>
      <c r="D2585" s="8">
        <v>1.51</v>
      </c>
      <c r="E2585" s="9">
        <v>1</v>
      </c>
      <c r="F2585">
        <v>-0.06</v>
      </c>
    </row>
    <row r="2586" spans="1:6" x14ac:dyDescent="0.3">
      <c r="A2586" s="5" t="s">
        <v>5172</v>
      </c>
      <c r="B2586" s="6" t="s">
        <v>5173</v>
      </c>
      <c r="C2586" s="7">
        <v>65.035799594660105</v>
      </c>
      <c r="D2586" s="8">
        <v>2.2799999999999998</v>
      </c>
      <c r="E2586" s="9">
        <v>1</v>
      </c>
      <c r="F2586">
        <v>-0.19</v>
      </c>
    </row>
    <row r="2587" spans="1:6" x14ac:dyDescent="0.3">
      <c r="A2587" s="5" t="s">
        <v>5174</v>
      </c>
      <c r="B2587" s="6" t="s">
        <v>5175</v>
      </c>
      <c r="C2587" s="7">
        <v>40.569657814659998</v>
      </c>
      <c r="D2587" s="8">
        <v>2.2000000000000002</v>
      </c>
      <c r="E2587" s="9">
        <v>1</v>
      </c>
      <c r="F2587">
        <v>1.93</v>
      </c>
    </row>
    <row r="2588" spans="1:6" x14ac:dyDescent="0.3">
      <c r="A2588" s="5" t="s">
        <v>5176</v>
      </c>
      <c r="B2588" s="6" t="s">
        <v>5177</v>
      </c>
      <c r="C2588" s="7">
        <v>26.67189387466</v>
      </c>
      <c r="D2588" s="8">
        <v>8.6199999999999992</v>
      </c>
      <c r="E2588" s="9">
        <v>1</v>
      </c>
      <c r="F2588">
        <v>-0.59</v>
      </c>
    </row>
    <row r="2589" spans="1:6" x14ac:dyDescent="0.3">
      <c r="A2589" s="5" t="s">
        <v>5178</v>
      </c>
      <c r="B2589" s="6" t="s">
        <v>5179</v>
      </c>
      <c r="C2589" s="7">
        <v>54.271170044660103</v>
      </c>
      <c r="D2589" s="8">
        <v>3.14</v>
      </c>
      <c r="E2589" s="9">
        <v>1</v>
      </c>
      <c r="F2589">
        <v>1.56</v>
      </c>
    </row>
    <row r="2590" spans="1:6" x14ac:dyDescent="0.3">
      <c r="A2590" s="5" t="s">
        <v>5180</v>
      </c>
      <c r="B2590" s="6" t="s">
        <v>5181</v>
      </c>
      <c r="C2590" s="7">
        <v>49.963773124660001</v>
      </c>
      <c r="D2590" s="8">
        <v>3.67</v>
      </c>
      <c r="E2590" s="9">
        <v>1</v>
      </c>
      <c r="F2590">
        <v>1.26</v>
      </c>
    </row>
    <row r="2591" spans="1:6" x14ac:dyDescent="0.3">
      <c r="A2591" s="5" t="s">
        <v>5182</v>
      </c>
      <c r="B2591" s="6" t="s">
        <v>5183</v>
      </c>
      <c r="C2591" s="7">
        <v>100.22695576466</v>
      </c>
      <c r="D2591" s="8">
        <v>1.46</v>
      </c>
      <c r="E2591" s="9">
        <v>1</v>
      </c>
      <c r="F2591">
        <v>0.77</v>
      </c>
    </row>
    <row r="2592" spans="1:6" x14ac:dyDescent="0.3">
      <c r="A2592" s="5" t="s">
        <v>5184</v>
      </c>
      <c r="B2592" s="6" t="s">
        <v>5185</v>
      </c>
      <c r="C2592" s="7">
        <v>51.554916664659999</v>
      </c>
      <c r="D2592" s="8">
        <v>2.61</v>
      </c>
      <c r="E2592" s="9">
        <v>1</v>
      </c>
      <c r="F2592">
        <v>-0.28000000000000003</v>
      </c>
    </row>
    <row r="2593" spans="1:6" x14ac:dyDescent="0.3">
      <c r="A2593" s="5" t="s">
        <v>5186</v>
      </c>
      <c r="B2593" s="6" t="s">
        <v>5187</v>
      </c>
      <c r="C2593" s="7">
        <v>105.88722537466001</v>
      </c>
      <c r="D2593" s="8">
        <v>1.17</v>
      </c>
      <c r="E2593" s="9">
        <v>1</v>
      </c>
      <c r="F2593">
        <v>2.35</v>
      </c>
    </row>
    <row r="2594" spans="1:6" x14ac:dyDescent="0.3">
      <c r="A2594" s="5" t="s">
        <v>5188</v>
      </c>
      <c r="B2594" s="6" t="s">
        <v>5189</v>
      </c>
      <c r="C2594" s="7">
        <v>39.615458864659999</v>
      </c>
      <c r="D2594" s="8">
        <v>2.86</v>
      </c>
      <c r="E2594" s="9">
        <v>1</v>
      </c>
      <c r="F2594">
        <v>0</v>
      </c>
    </row>
    <row r="2595" spans="1:6" x14ac:dyDescent="0.3">
      <c r="A2595" s="5" t="s">
        <v>5190</v>
      </c>
      <c r="B2595" s="6" t="s">
        <v>5191</v>
      </c>
      <c r="C2595" s="7">
        <v>46.402822784660003</v>
      </c>
      <c r="D2595" s="8">
        <v>2.44</v>
      </c>
      <c r="E2595" s="9">
        <v>1</v>
      </c>
      <c r="F2595">
        <v>-0.2</v>
      </c>
    </row>
    <row r="2596" spans="1:6" x14ac:dyDescent="0.3">
      <c r="A2596" s="5" t="s">
        <v>5192</v>
      </c>
      <c r="B2596" s="6" t="s">
        <v>5193</v>
      </c>
      <c r="C2596" s="7">
        <v>96.706233204660094</v>
      </c>
      <c r="D2596" s="8">
        <v>1.97</v>
      </c>
      <c r="E2596" s="9">
        <v>1</v>
      </c>
      <c r="F2596">
        <v>1.96</v>
      </c>
    </row>
    <row r="2597" spans="1:6" x14ac:dyDescent="0.3">
      <c r="A2597" s="5" t="s">
        <v>5194</v>
      </c>
      <c r="B2597" s="6" t="s">
        <v>5195</v>
      </c>
      <c r="C2597" s="7">
        <v>31.990525144660001</v>
      </c>
      <c r="D2597" s="8">
        <v>5.12</v>
      </c>
      <c r="E2597" s="9">
        <v>1</v>
      </c>
      <c r="F2597">
        <v>0.77</v>
      </c>
    </row>
    <row r="2598" spans="1:6" x14ac:dyDescent="0.3">
      <c r="A2598" s="5" t="s">
        <v>5196</v>
      </c>
      <c r="B2598" s="6" t="s">
        <v>5197</v>
      </c>
      <c r="C2598" s="7">
        <v>34.413011804660002</v>
      </c>
      <c r="D2598" s="8">
        <v>4.1399999999999997</v>
      </c>
      <c r="E2598" s="9">
        <v>1</v>
      </c>
      <c r="F2598">
        <v>1.23</v>
      </c>
    </row>
    <row r="2599" spans="1:6" x14ac:dyDescent="0.3">
      <c r="A2599" s="5" t="s">
        <v>5198</v>
      </c>
      <c r="B2599" s="6" t="s">
        <v>5199</v>
      </c>
      <c r="C2599" s="7">
        <v>27.065314204660002</v>
      </c>
      <c r="D2599" s="8">
        <v>3.69</v>
      </c>
      <c r="E2599" s="9">
        <v>1</v>
      </c>
      <c r="F2599">
        <v>0.32</v>
      </c>
    </row>
    <row r="2600" spans="1:6" x14ac:dyDescent="0.3">
      <c r="A2600" s="5" t="s">
        <v>5200</v>
      </c>
      <c r="B2600" s="6" t="s">
        <v>5201</v>
      </c>
      <c r="C2600" s="7">
        <v>27.97061885466</v>
      </c>
      <c r="D2600" s="8">
        <v>4.67</v>
      </c>
      <c r="E2600" s="9">
        <v>1</v>
      </c>
      <c r="F2600">
        <v>4.08</v>
      </c>
    </row>
    <row r="2601" spans="1:6" x14ac:dyDescent="0.3">
      <c r="A2601" s="5" t="s">
        <v>5202</v>
      </c>
      <c r="B2601" s="6" t="s">
        <v>5203</v>
      </c>
      <c r="C2601" s="7">
        <v>37.95257846466</v>
      </c>
      <c r="D2601" s="8">
        <v>5.07</v>
      </c>
      <c r="E2601" s="9">
        <v>1</v>
      </c>
      <c r="F2601">
        <v>1.47</v>
      </c>
    </row>
    <row r="2602" spans="1:6" x14ac:dyDescent="0.3">
      <c r="A2602" s="5" t="s">
        <v>5204</v>
      </c>
      <c r="B2602" s="6" t="s">
        <v>5205</v>
      </c>
      <c r="C2602" s="7">
        <v>97.202435764660194</v>
      </c>
      <c r="D2602" s="8">
        <v>2.2400000000000002</v>
      </c>
      <c r="E2602" s="9">
        <v>1</v>
      </c>
      <c r="F2602">
        <v>2.87</v>
      </c>
    </row>
    <row r="2603" spans="1:6" x14ac:dyDescent="0.3">
      <c r="A2603" s="5" t="s">
        <v>5206</v>
      </c>
      <c r="B2603" s="6" t="s">
        <v>5207</v>
      </c>
      <c r="C2603" s="7">
        <v>34.23710609466</v>
      </c>
      <c r="D2603" s="8">
        <v>4.03</v>
      </c>
      <c r="E2603" s="9">
        <v>1</v>
      </c>
      <c r="F2603">
        <v>1.72</v>
      </c>
    </row>
    <row r="2604" spans="1:6" x14ac:dyDescent="0.3">
      <c r="A2604" s="5" t="s">
        <v>5208</v>
      </c>
      <c r="B2604" s="6" t="s">
        <v>5209</v>
      </c>
      <c r="C2604" s="7">
        <v>138.02981859465999</v>
      </c>
      <c r="D2604" s="8">
        <v>1.37</v>
      </c>
      <c r="E2604" s="9">
        <v>1</v>
      </c>
      <c r="F2604">
        <v>0.72</v>
      </c>
    </row>
    <row r="2605" spans="1:6" x14ac:dyDescent="0.3">
      <c r="A2605" s="5" t="s">
        <v>5210</v>
      </c>
      <c r="B2605" s="6" t="s">
        <v>5211</v>
      </c>
      <c r="C2605" s="7">
        <v>52.596978764660001</v>
      </c>
      <c r="D2605" s="8">
        <v>2.78</v>
      </c>
      <c r="E2605" s="9">
        <v>1</v>
      </c>
      <c r="F2605">
        <v>-0.08</v>
      </c>
    </row>
    <row r="2606" spans="1:6" x14ac:dyDescent="0.3">
      <c r="A2606" s="5" t="s">
        <v>5212</v>
      </c>
      <c r="B2606" s="6" t="s">
        <v>5213</v>
      </c>
      <c r="C2606" s="7">
        <v>81.962753164660199</v>
      </c>
      <c r="D2606" s="8">
        <v>2.38</v>
      </c>
      <c r="E2606" s="9">
        <v>1</v>
      </c>
      <c r="F2606">
        <v>0.74</v>
      </c>
    </row>
    <row r="2607" spans="1:6" x14ac:dyDescent="0.3">
      <c r="A2607" s="5" t="s">
        <v>5214</v>
      </c>
      <c r="B2607" s="6" t="s">
        <v>5215</v>
      </c>
      <c r="C2607" s="7">
        <v>24.576468824660001</v>
      </c>
      <c r="D2607" s="8">
        <v>8.76</v>
      </c>
      <c r="E2607" s="9">
        <v>1</v>
      </c>
      <c r="F2607">
        <v>-0.42</v>
      </c>
    </row>
    <row r="2608" spans="1:6" x14ac:dyDescent="0.3">
      <c r="A2608" s="5" t="s">
        <v>5216</v>
      </c>
      <c r="B2608" s="6" t="s">
        <v>5217</v>
      </c>
      <c r="C2608" s="7">
        <v>284.39514978466201</v>
      </c>
      <c r="D2608" s="8">
        <v>0.67</v>
      </c>
      <c r="E2608" s="9">
        <v>1</v>
      </c>
      <c r="F2608">
        <v>1.82</v>
      </c>
    </row>
    <row r="2609" spans="1:6" x14ac:dyDescent="0.3">
      <c r="A2609" s="5" t="s">
        <v>5218</v>
      </c>
      <c r="B2609" s="6" t="s">
        <v>5219</v>
      </c>
      <c r="C2609" s="7">
        <v>128.63342807466</v>
      </c>
      <c r="D2609" s="8">
        <v>1.4</v>
      </c>
      <c r="E2609" s="9">
        <v>1</v>
      </c>
      <c r="F2609">
        <v>0.7</v>
      </c>
    </row>
    <row r="2610" spans="1:6" x14ac:dyDescent="0.3">
      <c r="A2610" s="5" t="s">
        <v>5220</v>
      </c>
      <c r="B2610" s="6" t="s">
        <v>5221</v>
      </c>
      <c r="C2610" s="7">
        <v>104.88909178466</v>
      </c>
      <c r="D2610" s="8">
        <v>1.78</v>
      </c>
      <c r="E2610" s="9">
        <v>1</v>
      </c>
      <c r="F2610">
        <v>1.76</v>
      </c>
    </row>
    <row r="2611" spans="1:6" x14ac:dyDescent="0.3">
      <c r="A2611" s="5" t="s">
        <v>5222</v>
      </c>
      <c r="B2611" s="6" t="s">
        <v>5223</v>
      </c>
      <c r="C2611" s="7">
        <v>41.973251824659897</v>
      </c>
      <c r="D2611" s="8">
        <v>4.84</v>
      </c>
      <c r="E2611" s="9">
        <v>1</v>
      </c>
      <c r="F2611">
        <v>0.32</v>
      </c>
    </row>
    <row r="2612" spans="1:6" x14ac:dyDescent="0.3">
      <c r="A2612" s="5" t="s">
        <v>5224</v>
      </c>
      <c r="B2612" s="6" t="s">
        <v>5225</v>
      </c>
      <c r="C2612" s="7">
        <v>50.883807304660003</v>
      </c>
      <c r="D2612" s="8">
        <v>2.69</v>
      </c>
      <c r="E2612" s="9">
        <v>1</v>
      </c>
      <c r="F2612">
        <v>0.73</v>
      </c>
    </row>
    <row r="2613" spans="1:6" x14ac:dyDescent="0.3">
      <c r="A2613" s="5" t="s">
        <v>5226</v>
      </c>
      <c r="B2613" s="6" t="s">
        <v>5227</v>
      </c>
      <c r="C2613" s="7">
        <v>31.27423411466</v>
      </c>
      <c r="D2613" s="8">
        <v>4.33</v>
      </c>
      <c r="E2613" s="9">
        <v>1</v>
      </c>
      <c r="F2613">
        <v>0.6</v>
      </c>
    </row>
    <row r="2614" spans="1:6" x14ac:dyDescent="0.3">
      <c r="A2614" s="14" t="s">
        <v>5228</v>
      </c>
      <c r="B2614" s="14" t="s">
        <v>5229</v>
      </c>
      <c r="C2614" s="15">
        <v>123.96761628466</v>
      </c>
      <c r="D2614" s="16">
        <v>1.44</v>
      </c>
      <c r="E2614" s="17">
        <v>1</v>
      </c>
      <c r="F2614">
        <v>3.83</v>
      </c>
    </row>
    <row r="2615" spans="1:6" x14ac:dyDescent="0.3">
      <c r="A2615" s="18"/>
      <c r="B2615" s="18"/>
      <c r="C2615" s="19"/>
      <c r="D2615" s="20"/>
      <c r="E2615" s="21"/>
      <c r="F2615" s="22"/>
    </row>
    <row r="2616" spans="1:6" x14ac:dyDescent="0.3">
      <c r="A2616" s="18"/>
      <c r="B2616" s="18"/>
      <c r="C2616" s="19"/>
      <c r="D2616" s="20"/>
      <c r="E2616" s="21"/>
      <c r="F2616" s="22"/>
    </row>
    <row r="2617" spans="1:6" x14ac:dyDescent="0.3">
      <c r="A2617" s="18"/>
      <c r="B2617" s="18"/>
      <c r="C2617" s="19"/>
      <c r="D2617" s="20"/>
      <c r="E2617" s="21"/>
      <c r="F2617" s="22"/>
    </row>
    <row r="2618" spans="1:6" x14ac:dyDescent="0.3">
      <c r="A2618" s="18"/>
      <c r="B2618" s="18"/>
      <c r="C2618" s="19"/>
      <c r="D2618" s="20"/>
      <c r="E2618" s="21"/>
      <c r="F2618" s="22"/>
    </row>
    <row r="2619" spans="1:6" x14ac:dyDescent="0.3">
      <c r="A2619" s="18"/>
      <c r="B2619" s="18"/>
      <c r="C2619" s="19"/>
      <c r="D2619" s="20"/>
      <c r="E2619" s="21"/>
      <c r="F2619" s="22"/>
    </row>
    <row r="2620" spans="1:6" x14ac:dyDescent="0.3">
      <c r="A2620" s="18"/>
      <c r="B2620" s="18"/>
      <c r="C2620" s="19"/>
      <c r="D2620" s="20"/>
      <c r="E2620" s="21"/>
      <c r="F2620" s="22"/>
    </row>
    <row r="2621" spans="1:6" x14ac:dyDescent="0.3">
      <c r="A2621" s="18"/>
      <c r="B2621" s="18"/>
      <c r="C2621" s="19"/>
      <c r="D2621" s="20"/>
      <c r="E2621" s="21"/>
      <c r="F2621" s="22"/>
    </row>
    <row r="2622" spans="1:6" x14ac:dyDescent="0.3">
      <c r="A2622" s="18"/>
      <c r="B2622" s="18"/>
      <c r="C2622" s="19"/>
      <c r="D2622" s="20"/>
      <c r="E2622" s="21"/>
      <c r="F2622" s="22"/>
    </row>
    <row r="2623" spans="1:6" x14ac:dyDescent="0.3">
      <c r="A2623" s="18"/>
      <c r="B2623" s="18"/>
      <c r="C2623" s="19"/>
      <c r="D2623" s="20"/>
      <c r="E2623" s="21"/>
      <c r="F2623" s="22"/>
    </row>
    <row r="2624" spans="1:6" x14ac:dyDescent="0.3">
      <c r="A2624" s="18"/>
      <c r="B2624" s="18"/>
      <c r="C2624" s="19"/>
      <c r="D2624" s="20"/>
      <c r="E2624" s="21"/>
      <c r="F2624" s="22"/>
    </row>
    <row r="2625" spans="1:6" x14ac:dyDescent="0.3">
      <c r="A2625" s="18"/>
      <c r="B2625" s="18"/>
      <c r="C2625" s="19"/>
      <c r="D2625" s="20"/>
      <c r="E2625" s="21"/>
      <c r="F2625" s="22"/>
    </row>
    <row r="2626" spans="1:6" x14ac:dyDescent="0.3">
      <c r="A2626" s="18"/>
      <c r="B2626" s="18"/>
      <c r="C2626" s="19"/>
      <c r="D2626" s="20"/>
      <c r="E2626" s="21"/>
      <c r="F2626" s="22"/>
    </row>
    <row r="2627" spans="1:6" x14ac:dyDescent="0.3">
      <c r="A2627" s="18"/>
      <c r="B2627" s="18"/>
      <c r="C2627" s="19"/>
      <c r="D2627" s="20"/>
      <c r="E2627" s="21"/>
      <c r="F2627" s="22"/>
    </row>
    <row r="2628" spans="1:6" x14ac:dyDescent="0.3">
      <c r="A2628" s="18"/>
      <c r="B2628" s="18"/>
      <c r="C2628" s="19"/>
      <c r="D2628" s="20"/>
      <c r="E2628" s="21"/>
      <c r="F2628" s="22"/>
    </row>
    <row r="2629" spans="1:6" x14ac:dyDescent="0.3">
      <c r="A2629" s="18"/>
      <c r="B2629" s="18"/>
      <c r="C2629" s="19"/>
      <c r="D2629" s="20"/>
      <c r="E2629" s="21"/>
      <c r="F2629" s="22"/>
    </row>
    <row r="2630" spans="1:6" x14ac:dyDescent="0.3">
      <c r="A2630" s="18"/>
      <c r="B2630" s="18"/>
      <c r="C2630" s="19"/>
      <c r="D2630" s="20"/>
      <c r="E2630" s="21"/>
      <c r="F2630" s="22"/>
    </row>
    <row r="2631" spans="1:6" x14ac:dyDescent="0.3">
      <c r="A2631" s="18"/>
      <c r="B2631" s="18"/>
      <c r="C2631" s="19"/>
      <c r="D2631" s="20"/>
      <c r="E2631" s="21"/>
      <c r="F2631" s="22"/>
    </row>
    <row r="2632" spans="1:6" x14ac:dyDescent="0.3">
      <c r="A2632" s="18"/>
      <c r="B2632" s="18"/>
      <c r="C2632" s="19"/>
      <c r="D2632" s="20"/>
      <c r="E2632" s="21"/>
      <c r="F2632" s="22"/>
    </row>
    <row r="2633" spans="1:6" x14ac:dyDescent="0.3">
      <c r="A2633" s="18"/>
      <c r="B2633" s="18"/>
      <c r="C2633" s="19"/>
      <c r="D2633" s="20"/>
      <c r="E2633" s="21"/>
      <c r="F2633" s="22"/>
    </row>
    <row r="2634" spans="1:6" x14ac:dyDescent="0.3">
      <c r="A2634" s="18"/>
      <c r="B2634" s="18"/>
      <c r="C2634" s="19"/>
      <c r="D2634" s="20"/>
      <c r="E2634" s="21"/>
      <c r="F2634" s="22"/>
    </row>
    <row r="2635" spans="1:6" x14ac:dyDescent="0.3">
      <c r="A2635" s="18"/>
      <c r="B2635" s="18"/>
      <c r="C2635" s="19"/>
      <c r="D2635" s="20"/>
      <c r="E2635" s="21"/>
      <c r="F2635" s="22"/>
    </row>
    <row r="2636" spans="1:6" x14ac:dyDescent="0.3">
      <c r="A2636" s="18"/>
      <c r="B2636" s="18"/>
      <c r="C2636" s="19"/>
      <c r="D2636" s="20"/>
      <c r="E2636" s="21"/>
      <c r="F2636" s="22"/>
    </row>
    <row r="2637" spans="1:6" x14ac:dyDescent="0.3">
      <c r="A2637" s="18"/>
      <c r="B2637" s="18"/>
      <c r="C2637" s="19"/>
      <c r="D2637" s="20"/>
      <c r="E2637" s="21"/>
      <c r="F2637" s="22"/>
    </row>
    <row r="2638" spans="1:6" x14ac:dyDescent="0.3">
      <c r="A2638" s="18"/>
      <c r="B2638" s="18"/>
      <c r="C2638" s="19"/>
      <c r="D2638" s="20"/>
      <c r="E2638" s="21"/>
      <c r="F2638" s="22"/>
    </row>
    <row r="2639" spans="1:6" x14ac:dyDescent="0.3">
      <c r="A2639" s="18"/>
      <c r="B2639" s="23"/>
      <c r="C2639" s="19"/>
      <c r="D2639" s="20"/>
      <c r="E2639" s="21"/>
      <c r="F2639" s="22"/>
    </row>
    <row r="2640" spans="1:6" x14ac:dyDescent="0.3">
      <c r="A2640" s="18"/>
      <c r="B2640" s="18"/>
      <c r="C2640" s="19"/>
      <c r="D2640" s="20"/>
      <c r="E2640" s="21"/>
      <c r="F2640" s="22"/>
    </row>
    <row r="2641" spans="1:6" x14ac:dyDescent="0.3">
      <c r="A2641" s="18"/>
      <c r="B2641" s="18"/>
      <c r="C2641" s="19"/>
      <c r="D2641" s="20"/>
      <c r="E2641" s="21"/>
      <c r="F2641" s="22"/>
    </row>
    <row r="2642" spans="1:6" x14ac:dyDescent="0.3">
      <c r="A2642" s="18"/>
      <c r="B2642" s="18"/>
      <c r="C2642" s="19"/>
      <c r="D2642" s="20"/>
      <c r="E2642" s="21"/>
      <c r="F2642" s="22"/>
    </row>
    <row r="2643" spans="1:6" x14ac:dyDescent="0.3">
      <c r="A2643" s="18"/>
      <c r="B2643" s="18"/>
      <c r="C2643" s="19"/>
      <c r="D2643" s="20"/>
      <c r="E2643" s="21"/>
      <c r="F2643" s="22"/>
    </row>
    <row r="2644" spans="1:6" x14ac:dyDescent="0.3">
      <c r="A2644" s="18"/>
      <c r="B2644" s="18"/>
      <c r="C2644" s="19"/>
      <c r="D2644" s="20"/>
      <c r="E2644" s="21"/>
      <c r="F2644" s="22"/>
    </row>
    <row r="2645" spans="1:6" x14ac:dyDescent="0.3">
      <c r="A2645" s="18"/>
      <c r="B2645" s="18"/>
      <c r="C2645" s="19"/>
      <c r="D2645" s="20"/>
      <c r="E2645" s="21"/>
      <c r="F2645" s="22"/>
    </row>
    <row r="2646" spans="1:6" x14ac:dyDescent="0.3">
      <c r="A2646" s="18"/>
      <c r="B2646" s="18"/>
      <c r="C2646" s="19"/>
      <c r="D2646" s="20"/>
      <c r="E2646" s="21"/>
      <c r="F2646" s="22"/>
    </row>
    <row r="2647" spans="1:6" x14ac:dyDescent="0.3">
      <c r="A2647" s="18"/>
      <c r="B2647" s="18"/>
      <c r="C2647" s="19"/>
      <c r="D2647" s="20"/>
      <c r="E2647" s="21"/>
      <c r="F2647" s="22"/>
    </row>
    <row r="2648" spans="1:6" x14ac:dyDescent="0.3">
      <c r="A2648" s="18"/>
      <c r="B2648" s="18"/>
      <c r="C2648" s="19"/>
      <c r="D2648" s="20"/>
      <c r="E2648" s="21"/>
      <c r="F2648" s="22"/>
    </row>
    <row r="2649" spans="1:6" x14ac:dyDescent="0.3">
      <c r="A2649" s="18"/>
      <c r="B2649" s="18"/>
      <c r="C2649" s="19"/>
      <c r="D2649" s="20"/>
      <c r="E2649" s="21"/>
      <c r="F2649" s="22"/>
    </row>
    <row r="2650" spans="1:6" x14ac:dyDescent="0.3">
      <c r="A2650" s="18"/>
      <c r="B2650" s="18"/>
      <c r="C2650" s="19"/>
      <c r="D2650" s="20"/>
      <c r="E2650" s="21"/>
      <c r="F2650" s="22"/>
    </row>
    <row r="2651" spans="1:6" x14ac:dyDescent="0.3">
      <c r="A2651" s="18"/>
      <c r="B2651" s="18"/>
      <c r="C2651" s="19"/>
      <c r="D2651" s="20"/>
      <c r="E2651" s="21"/>
      <c r="F2651" s="22"/>
    </row>
    <row r="2652" spans="1:6" x14ac:dyDescent="0.3">
      <c r="A2652" s="18"/>
      <c r="B2652" s="18"/>
      <c r="C2652" s="19"/>
      <c r="D2652" s="20"/>
      <c r="E2652" s="21"/>
      <c r="F2652" s="22"/>
    </row>
    <row r="2653" spans="1:6" x14ac:dyDescent="0.3">
      <c r="A2653" s="18"/>
      <c r="B2653" s="18"/>
      <c r="C2653" s="19"/>
      <c r="D2653" s="20"/>
      <c r="E2653" s="21"/>
      <c r="F2653" s="22"/>
    </row>
    <row r="2654" spans="1:6" x14ac:dyDescent="0.3">
      <c r="A2654" s="18"/>
      <c r="B2654" s="18"/>
      <c r="C2654" s="19"/>
      <c r="D2654" s="20"/>
      <c r="E2654" s="21"/>
      <c r="F2654" s="22"/>
    </row>
    <row r="2655" spans="1:6" x14ac:dyDescent="0.3">
      <c r="A2655" s="18"/>
      <c r="B2655" s="18"/>
      <c r="C2655" s="19"/>
      <c r="D2655" s="20"/>
      <c r="E2655" s="21"/>
      <c r="F2655" s="22"/>
    </row>
    <row r="2656" spans="1:6" x14ac:dyDescent="0.3">
      <c r="A2656" s="18"/>
      <c r="B2656" s="18"/>
      <c r="C2656" s="19"/>
      <c r="D2656" s="20"/>
      <c r="E2656" s="21"/>
      <c r="F2656" s="22"/>
    </row>
    <row r="2657" spans="1:6" x14ac:dyDescent="0.3">
      <c r="A2657" s="18"/>
      <c r="B2657" s="18"/>
      <c r="C2657" s="19"/>
      <c r="D2657" s="20"/>
      <c r="E2657" s="21"/>
      <c r="F2657" s="22"/>
    </row>
    <row r="2658" spans="1:6" x14ac:dyDescent="0.3">
      <c r="A2658" s="18"/>
      <c r="B2658" s="18"/>
      <c r="C2658" s="19"/>
      <c r="D2658" s="20"/>
      <c r="E2658" s="21"/>
      <c r="F2658" s="22"/>
    </row>
    <row r="2659" spans="1:6" x14ac:dyDescent="0.3">
      <c r="A2659" s="18"/>
      <c r="B2659" s="18"/>
      <c r="C2659" s="19"/>
      <c r="D2659" s="20"/>
      <c r="E2659" s="21"/>
      <c r="F2659" s="22"/>
    </row>
    <row r="2660" spans="1:6" x14ac:dyDescent="0.3">
      <c r="A2660" s="18"/>
      <c r="B2660" s="18"/>
      <c r="C2660" s="19"/>
      <c r="D2660" s="20"/>
      <c r="E2660" s="21"/>
      <c r="F2660" s="22"/>
    </row>
    <row r="2661" spans="1:6" x14ac:dyDescent="0.3">
      <c r="A2661" s="18"/>
      <c r="B2661" s="18"/>
      <c r="C2661" s="19"/>
      <c r="D2661" s="20"/>
      <c r="E2661" s="21"/>
      <c r="F2661" s="22"/>
    </row>
    <row r="2662" spans="1:6" x14ac:dyDescent="0.3">
      <c r="A2662" s="18"/>
      <c r="B2662" s="18"/>
      <c r="C2662" s="19"/>
      <c r="D2662" s="20"/>
      <c r="E2662" s="21"/>
      <c r="F2662" s="22"/>
    </row>
    <row r="2663" spans="1:6" x14ac:dyDescent="0.3">
      <c r="A2663" s="18"/>
      <c r="B2663" s="18"/>
      <c r="C2663" s="19"/>
      <c r="D2663" s="20"/>
      <c r="E2663" s="21"/>
      <c r="F2663" s="22"/>
    </row>
    <row r="2664" spans="1:6" x14ac:dyDescent="0.3">
      <c r="A2664" s="18"/>
      <c r="B2664" s="18"/>
      <c r="C2664" s="19"/>
      <c r="D2664" s="20"/>
      <c r="E2664" s="21"/>
      <c r="F2664" s="22"/>
    </row>
    <row r="2665" spans="1:6" x14ac:dyDescent="0.3">
      <c r="A2665" s="18"/>
      <c r="B2665" s="18"/>
      <c r="C2665" s="19"/>
      <c r="D2665" s="20"/>
      <c r="E2665" s="21"/>
      <c r="F2665" s="22"/>
    </row>
    <row r="2666" spans="1:6" x14ac:dyDescent="0.3">
      <c r="A2666" s="18"/>
      <c r="B2666" s="18"/>
      <c r="C2666" s="19"/>
      <c r="D2666" s="20"/>
      <c r="E2666" s="21"/>
      <c r="F2666" s="22"/>
    </row>
    <row r="2667" spans="1:6" x14ac:dyDescent="0.3">
      <c r="A2667" s="18"/>
      <c r="B2667" s="18"/>
      <c r="C2667" s="19"/>
      <c r="D2667" s="20"/>
      <c r="E2667" s="21"/>
      <c r="F2667" s="22"/>
    </row>
    <row r="2668" spans="1:6" x14ac:dyDescent="0.3">
      <c r="A2668" s="18"/>
      <c r="B2668" s="18"/>
      <c r="C2668" s="19"/>
      <c r="D2668" s="20"/>
      <c r="E2668" s="21"/>
      <c r="F2668" s="22"/>
    </row>
    <row r="2669" spans="1:6" x14ac:dyDescent="0.3">
      <c r="A2669" s="18"/>
      <c r="B2669" s="18"/>
      <c r="C2669" s="19"/>
      <c r="D2669" s="20"/>
      <c r="E2669" s="21"/>
      <c r="F2669" s="22"/>
    </row>
    <row r="2670" spans="1:6" x14ac:dyDescent="0.3">
      <c r="A2670" s="18"/>
      <c r="B2670" s="18"/>
      <c r="C2670" s="19"/>
      <c r="D2670" s="20"/>
      <c r="E2670" s="21"/>
      <c r="F2670" s="22"/>
    </row>
    <row r="2671" spans="1:6" x14ac:dyDescent="0.3">
      <c r="A2671" s="18"/>
      <c r="B2671" s="18"/>
      <c r="C2671" s="19"/>
      <c r="D2671" s="20"/>
      <c r="E2671" s="21"/>
      <c r="F2671" s="22"/>
    </row>
    <row r="2672" spans="1:6" x14ac:dyDescent="0.3">
      <c r="A2672" s="18"/>
      <c r="B2672" s="23"/>
      <c r="C2672" s="19"/>
      <c r="D2672" s="20"/>
      <c r="E2672" s="21"/>
      <c r="F2672" s="22"/>
    </row>
    <row r="2673" spans="1:6" x14ac:dyDescent="0.3">
      <c r="A2673" s="18"/>
      <c r="B2673" s="18"/>
      <c r="C2673" s="19"/>
      <c r="D2673" s="20"/>
      <c r="E2673" s="21"/>
      <c r="F2673" s="22"/>
    </row>
    <row r="2674" spans="1:6" x14ac:dyDescent="0.3">
      <c r="A2674" s="18"/>
      <c r="B2674" s="18"/>
      <c r="C2674" s="19"/>
      <c r="D2674" s="20"/>
      <c r="E2674" s="21"/>
      <c r="F2674" s="22"/>
    </row>
    <row r="2675" spans="1:6" x14ac:dyDescent="0.3">
      <c r="A2675" s="18"/>
      <c r="B2675" s="18"/>
      <c r="C2675" s="19"/>
      <c r="D2675" s="20"/>
      <c r="E2675" s="21"/>
      <c r="F2675" s="22"/>
    </row>
    <row r="2676" spans="1:6" x14ac:dyDescent="0.3">
      <c r="A2676" s="18"/>
      <c r="B2676" s="18"/>
      <c r="C2676" s="19"/>
      <c r="D2676" s="20"/>
      <c r="E2676" s="21"/>
      <c r="F2676" s="22"/>
    </row>
    <row r="2677" spans="1:6" x14ac:dyDescent="0.3">
      <c r="A2677" s="18"/>
      <c r="B2677" s="18"/>
      <c r="C2677" s="19"/>
      <c r="D2677" s="20"/>
      <c r="E2677" s="21"/>
      <c r="F2677" s="22"/>
    </row>
    <row r="2678" spans="1:6" x14ac:dyDescent="0.3">
      <c r="A2678" s="18"/>
      <c r="B2678" s="18"/>
      <c r="C2678" s="19"/>
      <c r="D2678" s="20"/>
      <c r="E2678" s="21"/>
      <c r="F2678" s="22"/>
    </row>
    <row r="2679" spans="1:6" x14ac:dyDescent="0.3">
      <c r="A2679" s="18"/>
      <c r="B2679" s="18"/>
      <c r="C2679" s="19"/>
      <c r="D2679" s="20"/>
      <c r="E2679" s="21"/>
      <c r="F2679" s="22"/>
    </row>
    <row r="2680" spans="1:6" x14ac:dyDescent="0.3">
      <c r="A2680" s="18"/>
      <c r="B2680" s="18"/>
      <c r="C2680" s="19"/>
      <c r="D2680" s="20"/>
      <c r="E2680" s="21"/>
      <c r="F2680" s="22"/>
    </row>
    <row r="2681" spans="1:6" x14ac:dyDescent="0.3">
      <c r="A2681" s="18"/>
      <c r="B2681" s="18"/>
      <c r="C2681" s="19"/>
      <c r="D2681" s="20"/>
      <c r="E2681" s="21"/>
      <c r="F2681" s="22"/>
    </row>
    <row r="2682" spans="1:6" x14ac:dyDescent="0.3">
      <c r="A2682" s="18"/>
      <c r="B2682" s="18"/>
      <c r="C2682" s="19"/>
      <c r="D2682" s="20"/>
      <c r="E2682" s="21"/>
      <c r="F2682" s="22"/>
    </row>
    <row r="2683" spans="1:6" x14ac:dyDescent="0.3">
      <c r="A2683" s="18"/>
      <c r="B2683" s="18"/>
      <c r="C2683" s="19"/>
      <c r="D2683" s="20"/>
      <c r="E2683" s="21"/>
      <c r="F2683" s="22"/>
    </row>
    <row r="2684" spans="1:6" x14ac:dyDescent="0.3">
      <c r="A2684" s="18"/>
      <c r="B2684" s="18"/>
      <c r="C2684" s="19"/>
      <c r="D2684" s="20"/>
      <c r="E2684" s="21"/>
      <c r="F2684" s="22"/>
    </row>
    <row r="2685" spans="1:6" x14ac:dyDescent="0.3">
      <c r="A2685" s="18"/>
      <c r="B2685" s="18"/>
      <c r="C2685" s="19"/>
      <c r="D2685" s="20"/>
      <c r="E2685" s="21"/>
      <c r="F2685" s="22"/>
    </row>
    <row r="2686" spans="1:6" x14ac:dyDescent="0.3">
      <c r="A2686" s="18"/>
      <c r="B2686" s="18"/>
      <c r="C2686" s="19"/>
      <c r="D2686" s="20"/>
      <c r="E2686" s="21"/>
      <c r="F2686" s="22"/>
    </row>
    <row r="2687" spans="1:6" x14ac:dyDescent="0.3">
      <c r="A2687" s="18"/>
      <c r="B2687" s="18"/>
      <c r="C2687" s="19"/>
      <c r="D2687" s="20"/>
      <c r="E2687" s="21"/>
      <c r="F2687" s="22"/>
    </row>
    <row r="2688" spans="1:6" x14ac:dyDescent="0.3">
      <c r="A2688" s="18"/>
      <c r="B2688" s="18"/>
      <c r="C2688" s="19"/>
      <c r="D2688" s="20"/>
      <c r="E2688" s="21"/>
      <c r="F2688" s="22"/>
    </row>
    <row r="2689" spans="1:6" x14ac:dyDescent="0.3">
      <c r="A2689" s="18"/>
      <c r="B2689" s="18"/>
      <c r="C2689" s="19"/>
      <c r="D2689" s="20"/>
      <c r="E2689" s="21"/>
      <c r="F2689" s="22"/>
    </row>
    <row r="2690" spans="1:6" x14ac:dyDescent="0.3">
      <c r="A2690" s="18"/>
      <c r="B2690" s="18"/>
      <c r="C2690" s="19"/>
      <c r="D2690" s="20"/>
      <c r="E2690" s="21"/>
      <c r="F2690" s="22"/>
    </row>
    <row r="2691" spans="1:6" x14ac:dyDescent="0.3">
      <c r="A2691" s="18"/>
      <c r="B2691" s="18"/>
      <c r="C2691" s="19"/>
      <c r="D2691" s="20"/>
      <c r="E2691" s="21"/>
      <c r="F2691" s="22"/>
    </row>
    <row r="2692" spans="1:6" x14ac:dyDescent="0.3">
      <c r="A2692" s="18"/>
      <c r="B2692" s="18"/>
      <c r="C2692" s="19"/>
      <c r="D2692" s="20"/>
      <c r="E2692" s="21"/>
      <c r="F2692" s="22"/>
    </row>
    <row r="2693" spans="1:6" x14ac:dyDescent="0.3">
      <c r="A2693" s="18"/>
      <c r="B2693" s="18"/>
      <c r="C2693" s="19"/>
      <c r="D2693" s="20"/>
      <c r="E2693" s="21"/>
      <c r="F2693" s="22"/>
    </row>
    <row r="2694" spans="1:6" x14ac:dyDescent="0.3">
      <c r="A2694" s="18"/>
      <c r="B2694" s="18"/>
      <c r="C2694" s="19"/>
      <c r="D2694" s="20"/>
      <c r="E2694" s="21"/>
      <c r="F2694" s="22"/>
    </row>
    <row r="2695" spans="1:6" x14ac:dyDescent="0.3">
      <c r="A2695" s="18"/>
      <c r="B2695" s="18"/>
      <c r="C2695" s="19"/>
      <c r="D2695" s="20"/>
      <c r="E2695" s="21"/>
      <c r="F2695" s="22"/>
    </row>
    <row r="2696" spans="1:6" x14ac:dyDescent="0.3">
      <c r="A2696" s="18"/>
      <c r="B2696" s="18"/>
      <c r="C2696" s="19"/>
      <c r="D2696" s="20"/>
      <c r="E2696" s="21"/>
      <c r="F2696" s="22"/>
    </row>
    <row r="2697" spans="1:6" x14ac:dyDescent="0.3">
      <c r="A2697" s="18"/>
      <c r="B2697" s="18"/>
      <c r="C2697" s="19"/>
      <c r="D2697" s="20"/>
      <c r="E2697" s="21"/>
      <c r="F2697" s="22"/>
    </row>
    <row r="2698" spans="1:6" x14ac:dyDescent="0.3">
      <c r="A2698" s="18"/>
      <c r="B2698" s="18"/>
      <c r="C2698" s="19"/>
      <c r="D2698" s="20"/>
      <c r="E2698" s="21"/>
      <c r="F2698" s="22"/>
    </row>
    <row r="2699" spans="1:6" x14ac:dyDescent="0.3">
      <c r="A2699" s="18"/>
      <c r="B2699" s="18"/>
      <c r="C2699" s="19"/>
      <c r="D2699" s="20"/>
      <c r="E2699" s="21"/>
      <c r="F2699" s="22"/>
    </row>
    <row r="2700" spans="1:6" x14ac:dyDescent="0.3">
      <c r="A2700" s="18"/>
      <c r="B2700" s="18"/>
      <c r="C2700" s="19"/>
      <c r="D2700" s="20"/>
      <c r="E2700" s="21"/>
      <c r="F2700" s="22"/>
    </row>
    <row r="2701" spans="1:6" x14ac:dyDescent="0.3">
      <c r="A2701" s="18"/>
      <c r="B2701" s="18"/>
      <c r="C2701" s="19"/>
      <c r="D2701" s="20"/>
      <c r="E2701" s="21"/>
      <c r="F2701" s="22"/>
    </row>
    <row r="2702" spans="1:6" x14ac:dyDescent="0.3">
      <c r="A2702" s="18"/>
      <c r="B2702" s="18"/>
      <c r="C2702" s="19"/>
      <c r="D2702" s="20"/>
      <c r="E2702" s="21"/>
      <c r="F2702" s="22"/>
    </row>
    <row r="2703" spans="1:6" x14ac:dyDescent="0.3">
      <c r="A2703" s="18"/>
      <c r="B2703" s="18"/>
      <c r="C2703" s="19"/>
      <c r="D2703" s="20"/>
      <c r="E2703" s="21"/>
      <c r="F2703" s="22"/>
    </row>
    <row r="2704" spans="1:6" x14ac:dyDescent="0.3">
      <c r="A2704" s="18"/>
      <c r="B2704" s="18"/>
      <c r="C2704" s="19"/>
      <c r="D2704" s="20"/>
      <c r="E2704" s="21"/>
      <c r="F2704" s="22"/>
    </row>
    <row r="2705" spans="1:6" x14ac:dyDescent="0.3">
      <c r="A2705" s="18"/>
      <c r="B2705" s="18"/>
      <c r="C2705" s="19"/>
      <c r="D2705" s="20"/>
      <c r="E2705" s="21"/>
      <c r="F2705" s="22"/>
    </row>
    <row r="2706" spans="1:6" x14ac:dyDescent="0.3">
      <c r="A2706" s="18"/>
      <c r="B2706" s="18"/>
      <c r="C2706" s="19"/>
      <c r="D2706" s="20"/>
      <c r="E2706" s="21"/>
      <c r="F2706" s="22"/>
    </row>
    <row r="2707" spans="1:6" x14ac:dyDescent="0.3">
      <c r="A2707" s="18"/>
      <c r="B2707" s="18"/>
      <c r="C2707" s="19"/>
      <c r="D2707" s="20"/>
      <c r="E2707" s="21"/>
      <c r="F2707" s="22"/>
    </row>
    <row r="2708" spans="1:6" x14ac:dyDescent="0.3">
      <c r="A2708" s="18"/>
      <c r="B2708" s="18"/>
      <c r="C2708" s="19"/>
      <c r="D2708" s="20"/>
      <c r="E2708" s="21"/>
      <c r="F2708" s="22"/>
    </row>
    <row r="2709" spans="1:6" x14ac:dyDescent="0.3">
      <c r="A2709" s="18"/>
      <c r="B2709" s="18"/>
      <c r="C2709" s="19"/>
      <c r="D2709" s="20"/>
      <c r="E2709" s="21"/>
      <c r="F2709" s="22"/>
    </row>
    <row r="2710" spans="1:6" x14ac:dyDescent="0.3">
      <c r="A2710" s="18"/>
      <c r="B2710" s="18"/>
      <c r="C2710" s="19"/>
      <c r="D2710" s="20"/>
      <c r="E2710" s="21"/>
      <c r="F2710" s="22"/>
    </row>
    <row r="2711" spans="1:6" x14ac:dyDescent="0.3">
      <c r="A2711" s="18"/>
      <c r="B2711" s="18"/>
      <c r="C2711" s="19"/>
      <c r="D2711" s="20"/>
      <c r="E2711" s="21"/>
      <c r="F2711" s="22"/>
    </row>
    <row r="2712" spans="1:6" x14ac:dyDescent="0.3">
      <c r="A2712" s="18"/>
      <c r="B2712" s="18"/>
      <c r="C2712" s="19"/>
      <c r="D2712" s="20"/>
      <c r="E2712" s="21"/>
      <c r="F2712" s="22"/>
    </row>
    <row r="2713" spans="1:6" x14ac:dyDescent="0.3">
      <c r="A2713" s="18"/>
      <c r="B2713" s="18"/>
      <c r="C2713" s="19"/>
      <c r="D2713" s="20"/>
      <c r="E2713" s="21"/>
      <c r="F2713" s="22"/>
    </row>
    <row r="2714" spans="1:6" x14ac:dyDescent="0.3">
      <c r="A2714" s="18"/>
      <c r="B2714" s="18"/>
      <c r="C2714" s="19"/>
      <c r="D2714" s="20"/>
      <c r="E2714" s="21"/>
      <c r="F2714" s="22"/>
    </row>
    <row r="2715" spans="1:6" x14ac:dyDescent="0.3">
      <c r="A2715" s="18"/>
      <c r="B2715" s="18"/>
      <c r="C2715" s="19"/>
      <c r="D2715" s="20"/>
      <c r="E2715" s="21"/>
      <c r="F2715" s="22"/>
    </row>
    <row r="2716" spans="1:6" x14ac:dyDescent="0.3">
      <c r="A2716" s="18"/>
      <c r="B2716" s="18"/>
      <c r="C2716" s="19"/>
      <c r="D2716" s="20"/>
      <c r="E2716" s="21"/>
      <c r="F2716" s="22"/>
    </row>
    <row r="2717" spans="1:6" x14ac:dyDescent="0.3">
      <c r="A2717" s="18"/>
      <c r="B2717" s="18"/>
      <c r="C2717" s="19"/>
      <c r="D2717" s="20"/>
      <c r="E2717" s="21"/>
      <c r="F2717" s="22"/>
    </row>
    <row r="2718" spans="1:6" x14ac:dyDescent="0.3">
      <c r="A2718" s="18"/>
      <c r="B2718" s="18"/>
      <c r="C2718" s="19"/>
      <c r="D2718" s="20"/>
      <c r="E2718" s="21"/>
      <c r="F2718" s="22"/>
    </row>
    <row r="2719" spans="1:6" x14ac:dyDescent="0.3">
      <c r="A2719" s="18"/>
      <c r="B2719" s="18"/>
      <c r="C2719" s="19"/>
      <c r="D2719" s="20"/>
      <c r="E2719" s="21"/>
      <c r="F2719" s="22"/>
    </row>
    <row r="2720" spans="1:6" x14ac:dyDescent="0.3">
      <c r="A2720" s="18"/>
      <c r="B2720" s="18"/>
      <c r="C2720" s="19"/>
      <c r="D2720" s="20"/>
      <c r="E2720" s="21"/>
      <c r="F2720" s="22"/>
    </row>
    <row r="2721" spans="1:6" x14ac:dyDescent="0.3">
      <c r="A2721" s="18"/>
      <c r="B2721" s="18"/>
      <c r="C2721" s="19"/>
      <c r="D2721" s="20"/>
      <c r="E2721" s="21"/>
      <c r="F2721" s="22"/>
    </row>
    <row r="2722" spans="1:6" x14ac:dyDescent="0.3">
      <c r="A2722" s="18"/>
      <c r="B2722" s="18"/>
      <c r="C2722" s="19"/>
      <c r="D2722" s="20"/>
      <c r="E2722" s="21"/>
      <c r="F2722" s="22"/>
    </row>
    <row r="2723" spans="1:6" x14ac:dyDescent="0.3">
      <c r="A2723" s="18"/>
      <c r="B2723" s="18"/>
      <c r="C2723" s="19"/>
      <c r="D2723" s="20"/>
      <c r="E2723" s="21"/>
      <c r="F2723" s="22"/>
    </row>
    <row r="2724" spans="1:6" x14ac:dyDescent="0.3">
      <c r="A2724" s="18"/>
      <c r="B2724" s="18"/>
      <c r="C2724" s="19"/>
      <c r="D2724" s="20"/>
      <c r="E2724" s="21"/>
      <c r="F2724" s="22"/>
    </row>
    <row r="2725" spans="1:6" x14ac:dyDescent="0.3">
      <c r="A2725" s="18"/>
      <c r="B2725" s="18"/>
      <c r="C2725" s="19"/>
      <c r="D2725" s="20"/>
      <c r="E2725" s="21"/>
      <c r="F2725" s="22"/>
    </row>
    <row r="2726" spans="1:6" x14ac:dyDescent="0.3">
      <c r="A2726" s="18"/>
      <c r="B2726" s="18"/>
      <c r="C2726" s="19"/>
      <c r="D2726" s="20"/>
      <c r="E2726" s="21"/>
      <c r="F2726" s="22"/>
    </row>
    <row r="2727" spans="1:6" x14ac:dyDescent="0.3">
      <c r="A2727" s="18"/>
      <c r="B2727" s="18"/>
      <c r="C2727" s="19"/>
      <c r="D2727" s="20"/>
      <c r="E2727" s="21"/>
      <c r="F2727" s="22"/>
    </row>
    <row r="2728" spans="1:6" x14ac:dyDescent="0.3">
      <c r="A2728" s="18"/>
      <c r="B2728" s="18"/>
      <c r="C2728" s="19"/>
      <c r="D2728" s="20"/>
      <c r="E2728" s="21"/>
      <c r="F2728" s="22"/>
    </row>
    <row r="2729" spans="1:6" x14ac:dyDescent="0.3">
      <c r="A2729" s="18"/>
      <c r="B2729" s="18"/>
      <c r="C2729" s="19"/>
      <c r="D2729" s="20"/>
      <c r="E2729" s="21"/>
      <c r="F2729" s="22"/>
    </row>
    <row r="2730" spans="1:6" x14ac:dyDescent="0.3">
      <c r="A2730" s="18"/>
      <c r="B2730" s="18"/>
      <c r="C2730" s="19"/>
      <c r="D2730" s="20"/>
      <c r="E2730" s="21"/>
      <c r="F2730" s="22"/>
    </row>
    <row r="2731" spans="1:6" x14ac:dyDescent="0.3">
      <c r="A2731" s="18"/>
      <c r="B2731" s="18"/>
      <c r="C2731" s="19"/>
      <c r="D2731" s="20"/>
      <c r="E2731" s="21"/>
      <c r="F2731" s="22"/>
    </row>
    <row r="2732" spans="1:6" x14ac:dyDescent="0.3">
      <c r="A2732" s="18"/>
      <c r="B2732" s="18"/>
      <c r="C2732" s="19"/>
      <c r="D2732" s="20"/>
      <c r="E2732" s="21"/>
      <c r="F2732" s="22"/>
    </row>
    <row r="2733" spans="1:6" x14ac:dyDescent="0.3">
      <c r="A2733" s="18"/>
      <c r="B2733" s="18"/>
      <c r="C2733" s="19"/>
      <c r="D2733" s="20"/>
      <c r="E2733" s="21"/>
      <c r="F2733" s="22"/>
    </row>
    <row r="2734" spans="1:6" x14ac:dyDescent="0.3">
      <c r="A2734" s="18"/>
      <c r="B2734" s="18"/>
      <c r="C2734" s="19"/>
      <c r="D2734" s="20"/>
      <c r="E2734" s="21"/>
      <c r="F2734" s="22"/>
    </row>
    <row r="2735" spans="1:6" x14ac:dyDescent="0.3">
      <c r="A2735" s="18"/>
      <c r="B2735" s="18"/>
      <c r="C2735" s="19"/>
      <c r="D2735" s="20"/>
      <c r="E2735" s="21"/>
      <c r="F2735" s="22"/>
    </row>
    <row r="2736" spans="1:6" x14ac:dyDescent="0.3">
      <c r="A2736" s="18"/>
      <c r="B2736" s="18"/>
      <c r="C2736" s="19"/>
      <c r="D2736" s="20"/>
      <c r="E2736" s="21"/>
      <c r="F2736" s="22"/>
    </row>
    <row r="2737" spans="1:6" x14ac:dyDescent="0.3">
      <c r="A2737" s="18"/>
      <c r="B2737" s="18"/>
      <c r="C2737" s="19"/>
      <c r="D2737" s="20"/>
      <c r="E2737" s="21"/>
      <c r="F2737" s="22"/>
    </row>
    <row r="2738" spans="1:6" x14ac:dyDescent="0.3">
      <c r="A2738" s="18"/>
      <c r="B2738" s="18"/>
      <c r="C2738" s="19"/>
      <c r="D2738" s="20"/>
      <c r="E2738" s="21"/>
      <c r="F2738" s="22"/>
    </row>
    <row r="2739" spans="1:6" x14ac:dyDescent="0.3">
      <c r="A2739" s="18"/>
      <c r="B2739" s="18"/>
      <c r="C2739" s="19"/>
      <c r="D2739" s="20"/>
      <c r="E2739" s="21"/>
      <c r="F2739" s="22"/>
    </row>
    <row r="2740" spans="1:6" x14ac:dyDescent="0.3">
      <c r="A2740" s="18"/>
      <c r="B2740" s="18"/>
      <c r="C2740" s="19"/>
      <c r="D2740" s="20"/>
      <c r="E2740" s="21"/>
      <c r="F2740" s="22"/>
    </row>
    <row r="2741" spans="1:6" x14ac:dyDescent="0.3">
      <c r="A2741" s="18"/>
      <c r="B2741" s="18"/>
      <c r="C2741" s="19"/>
      <c r="D2741" s="20"/>
      <c r="E2741" s="21"/>
      <c r="F2741" s="22"/>
    </row>
    <row r="2742" spans="1:6" x14ac:dyDescent="0.3">
      <c r="A2742" s="18"/>
      <c r="B2742" s="18"/>
      <c r="C2742" s="19"/>
      <c r="D2742" s="20"/>
      <c r="E2742" s="21"/>
      <c r="F2742" s="22"/>
    </row>
    <row r="2743" spans="1:6" x14ac:dyDescent="0.3">
      <c r="A2743" s="18"/>
      <c r="B2743" s="18"/>
      <c r="C2743" s="19"/>
      <c r="D2743" s="20"/>
      <c r="E2743" s="21"/>
      <c r="F2743" s="22"/>
    </row>
    <row r="2744" spans="1:6" x14ac:dyDescent="0.3">
      <c r="A2744" s="18"/>
      <c r="B2744" s="18"/>
      <c r="C2744" s="19"/>
      <c r="D2744" s="20"/>
      <c r="E2744" s="21"/>
      <c r="F2744" s="22"/>
    </row>
    <row r="2745" spans="1:6" x14ac:dyDescent="0.3">
      <c r="A2745" s="18"/>
      <c r="B2745" s="18"/>
      <c r="C2745" s="19"/>
      <c r="D2745" s="20"/>
      <c r="E2745" s="21"/>
      <c r="F2745" s="22"/>
    </row>
    <row r="2746" spans="1:6" x14ac:dyDescent="0.3">
      <c r="A2746" s="18"/>
      <c r="B2746" s="18"/>
      <c r="C2746" s="19"/>
      <c r="D2746" s="20"/>
      <c r="E2746" s="21"/>
      <c r="F2746" s="22"/>
    </row>
    <row r="2747" spans="1:6" x14ac:dyDescent="0.3">
      <c r="A2747" s="18"/>
      <c r="B2747" s="18"/>
      <c r="C2747" s="19"/>
      <c r="D2747" s="20"/>
      <c r="E2747" s="21"/>
      <c r="F2747" s="22"/>
    </row>
    <row r="2748" spans="1:6" x14ac:dyDescent="0.3">
      <c r="A2748" s="18"/>
      <c r="B2748" s="18"/>
      <c r="C2748" s="19"/>
      <c r="D2748" s="20"/>
      <c r="E2748" s="21"/>
      <c r="F2748" s="22"/>
    </row>
    <row r="2749" spans="1:6" x14ac:dyDescent="0.3">
      <c r="A2749" s="18"/>
      <c r="B2749" s="18"/>
      <c r="C2749" s="19"/>
      <c r="D2749" s="20"/>
      <c r="E2749" s="21"/>
      <c r="F2749" s="22"/>
    </row>
    <row r="2750" spans="1:6" x14ac:dyDescent="0.3">
      <c r="A2750" s="18"/>
      <c r="B2750" s="18"/>
      <c r="C2750" s="19"/>
      <c r="D2750" s="20"/>
      <c r="E2750" s="21"/>
      <c r="F2750" s="22"/>
    </row>
    <row r="2751" spans="1:6" x14ac:dyDescent="0.3">
      <c r="A2751" s="18"/>
      <c r="B2751" s="18"/>
      <c r="C2751" s="19"/>
      <c r="D2751" s="20"/>
      <c r="E2751" s="21"/>
      <c r="F2751" s="22"/>
    </row>
    <row r="2752" spans="1:6" x14ac:dyDescent="0.3">
      <c r="A2752" s="18"/>
      <c r="B2752" s="18"/>
      <c r="C2752" s="19"/>
      <c r="D2752" s="20"/>
      <c r="E2752" s="21"/>
      <c r="F2752" s="22"/>
    </row>
    <row r="2753" spans="1:6" x14ac:dyDescent="0.3">
      <c r="A2753" s="18"/>
      <c r="B2753" s="18"/>
      <c r="C2753" s="19"/>
      <c r="D2753" s="20"/>
      <c r="E2753" s="21"/>
      <c r="F2753" s="22"/>
    </row>
    <row r="2754" spans="1:6" x14ac:dyDescent="0.3">
      <c r="A2754" s="18"/>
      <c r="B2754" s="18"/>
      <c r="C2754" s="19"/>
      <c r="D2754" s="20"/>
      <c r="E2754" s="21"/>
      <c r="F2754" s="22"/>
    </row>
    <row r="2755" spans="1:6" x14ac:dyDescent="0.3">
      <c r="A2755" s="18"/>
      <c r="B2755" s="18"/>
      <c r="C2755" s="19"/>
      <c r="D2755" s="20"/>
      <c r="E2755" s="21"/>
      <c r="F2755" s="22"/>
    </row>
    <row r="2756" spans="1:6" x14ac:dyDescent="0.3">
      <c r="A2756" s="18"/>
      <c r="B2756" s="18"/>
      <c r="C2756" s="19"/>
      <c r="D2756" s="20"/>
      <c r="E2756" s="21"/>
      <c r="F2756" s="22"/>
    </row>
    <row r="2757" spans="1:6" x14ac:dyDescent="0.3">
      <c r="A2757" s="18"/>
      <c r="B2757" s="18"/>
      <c r="C2757" s="19"/>
      <c r="D2757" s="20"/>
      <c r="E2757" s="21"/>
      <c r="F2757" s="22"/>
    </row>
    <row r="2758" spans="1:6" x14ac:dyDescent="0.3">
      <c r="A2758" s="18"/>
      <c r="B2758" s="18"/>
      <c r="C2758" s="19"/>
      <c r="D2758" s="20"/>
      <c r="E2758" s="21"/>
      <c r="F2758" s="22"/>
    </row>
    <row r="2759" spans="1:6" x14ac:dyDescent="0.3">
      <c r="A2759" s="18"/>
      <c r="B2759" s="18"/>
      <c r="C2759" s="19"/>
      <c r="D2759" s="20"/>
      <c r="E2759" s="21"/>
      <c r="F2759" s="22"/>
    </row>
    <row r="2760" spans="1:6" x14ac:dyDescent="0.3">
      <c r="A2760" s="18"/>
      <c r="B2760" s="18"/>
      <c r="C2760" s="19"/>
      <c r="D2760" s="20"/>
      <c r="E2760" s="21"/>
      <c r="F2760" s="22"/>
    </row>
    <row r="2761" spans="1:6" x14ac:dyDescent="0.3">
      <c r="A2761" s="18"/>
      <c r="B2761" s="18"/>
      <c r="C2761" s="19"/>
      <c r="D2761" s="20"/>
      <c r="E2761" s="21"/>
      <c r="F2761" s="22"/>
    </row>
    <row r="2762" spans="1:6" x14ac:dyDescent="0.3">
      <c r="A2762" s="18"/>
      <c r="B2762" s="18"/>
      <c r="C2762" s="19"/>
      <c r="D2762" s="20"/>
      <c r="E2762" s="21"/>
      <c r="F2762" s="22"/>
    </row>
    <row r="2763" spans="1:6" x14ac:dyDescent="0.3">
      <c r="A2763" s="18"/>
      <c r="B2763" s="18"/>
      <c r="C2763" s="19"/>
      <c r="D2763" s="20"/>
      <c r="E2763" s="21"/>
      <c r="F2763" s="22"/>
    </row>
    <row r="2764" spans="1:6" x14ac:dyDescent="0.3">
      <c r="A2764" s="18"/>
      <c r="B2764" s="18"/>
      <c r="C2764" s="19"/>
      <c r="D2764" s="20"/>
      <c r="E2764" s="21"/>
      <c r="F2764" s="22"/>
    </row>
    <row r="2765" spans="1:6" x14ac:dyDescent="0.3">
      <c r="A2765" s="18"/>
      <c r="B2765" s="18"/>
      <c r="C2765" s="19"/>
      <c r="D2765" s="20"/>
      <c r="E2765" s="21"/>
      <c r="F2765" s="22"/>
    </row>
    <row r="2766" spans="1:6" x14ac:dyDescent="0.3">
      <c r="A2766" s="18"/>
      <c r="B2766" s="18"/>
      <c r="C2766" s="19"/>
      <c r="D2766" s="20"/>
      <c r="E2766" s="21"/>
      <c r="F2766" s="22"/>
    </row>
    <row r="2767" spans="1:6" x14ac:dyDescent="0.3">
      <c r="A2767" s="18"/>
      <c r="B2767" s="18"/>
      <c r="C2767" s="19"/>
      <c r="D2767" s="20"/>
      <c r="E2767" s="21"/>
      <c r="F2767" s="22"/>
    </row>
    <row r="2768" spans="1:6" x14ac:dyDescent="0.3">
      <c r="A2768" s="18"/>
      <c r="B2768" s="18"/>
      <c r="C2768" s="19"/>
      <c r="D2768" s="20"/>
      <c r="E2768" s="21"/>
      <c r="F2768" s="22"/>
    </row>
    <row r="2769" spans="1:6" x14ac:dyDescent="0.3">
      <c r="A2769" s="18"/>
      <c r="B2769" s="18"/>
      <c r="C2769" s="19"/>
      <c r="D2769" s="20"/>
      <c r="E2769" s="21"/>
      <c r="F2769" s="22"/>
    </row>
    <row r="2770" spans="1:6" x14ac:dyDescent="0.3">
      <c r="A2770" s="18"/>
      <c r="B2770" s="18"/>
      <c r="C2770" s="19"/>
      <c r="D2770" s="20"/>
      <c r="E2770" s="21"/>
      <c r="F2770" s="22"/>
    </row>
    <row r="2771" spans="1:6" x14ac:dyDescent="0.3">
      <c r="A2771" s="18"/>
      <c r="B2771" s="18"/>
      <c r="C2771" s="19"/>
      <c r="D2771" s="20"/>
      <c r="E2771" s="21"/>
      <c r="F2771" s="22"/>
    </row>
    <row r="2772" spans="1:6" x14ac:dyDescent="0.3">
      <c r="A2772" s="18"/>
      <c r="B2772" s="18"/>
      <c r="C2772" s="19"/>
      <c r="D2772" s="20"/>
      <c r="E2772" s="21"/>
      <c r="F2772" s="22"/>
    </row>
    <row r="2773" spans="1:6" x14ac:dyDescent="0.3">
      <c r="A2773" s="18"/>
      <c r="B2773" s="18"/>
      <c r="C2773" s="19"/>
      <c r="D2773" s="20"/>
      <c r="E2773" s="21"/>
      <c r="F2773" s="22"/>
    </row>
    <row r="2774" spans="1:6" x14ac:dyDescent="0.3">
      <c r="A2774" s="18"/>
      <c r="B2774" s="18"/>
      <c r="C2774" s="19"/>
      <c r="D2774" s="20"/>
      <c r="E2774" s="21"/>
      <c r="F2774" s="22"/>
    </row>
    <row r="2775" spans="1:6" x14ac:dyDescent="0.3">
      <c r="A2775" s="18"/>
      <c r="B2775" s="18"/>
      <c r="C2775" s="19"/>
      <c r="D2775" s="20"/>
      <c r="E2775" s="21"/>
      <c r="F2775" s="22"/>
    </row>
    <row r="2776" spans="1:6" x14ac:dyDescent="0.3">
      <c r="A2776" s="18"/>
      <c r="B2776" s="18"/>
      <c r="C2776" s="19"/>
      <c r="D2776" s="20"/>
      <c r="E2776" s="21"/>
      <c r="F2776" s="22"/>
    </row>
    <row r="2777" spans="1:6" x14ac:dyDescent="0.3">
      <c r="A2777" s="18"/>
      <c r="B2777" s="18"/>
      <c r="C2777" s="19"/>
      <c r="D2777" s="20"/>
      <c r="E2777" s="21"/>
      <c r="F2777" s="22"/>
    </row>
    <row r="2778" spans="1:6" x14ac:dyDescent="0.3">
      <c r="A2778" s="18"/>
      <c r="B2778" s="18"/>
      <c r="C2778" s="19"/>
      <c r="D2778" s="20"/>
      <c r="E2778" s="21"/>
      <c r="F2778" s="22"/>
    </row>
    <row r="2779" spans="1:6" x14ac:dyDescent="0.3">
      <c r="A2779" s="18"/>
      <c r="B2779" s="18"/>
      <c r="C2779" s="19"/>
      <c r="D2779" s="20"/>
      <c r="E2779" s="21"/>
      <c r="F2779" s="22"/>
    </row>
    <row r="2780" spans="1:6" x14ac:dyDescent="0.3">
      <c r="A2780" s="18"/>
      <c r="B2780" s="18"/>
      <c r="C2780" s="19"/>
      <c r="D2780" s="20"/>
      <c r="E2780" s="21"/>
      <c r="F2780" s="22"/>
    </row>
    <row r="2781" spans="1:6" x14ac:dyDescent="0.3">
      <c r="A2781" s="18"/>
      <c r="B2781" s="18"/>
      <c r="C2781" s="19"/>
      <c r="D2781" s="20"/>
      <c r="E2781" s="21"/>
      <c r="F2781" s="22"/>
    </row>
    <row r="2782" spans="1:6" x14ac:dyDescent="0.3">
      <c r="A2782" s="18"/>
      <c r="B2782" s="18"/>
      <c r="C2782" s="19"/>
      <c r="D2782" s="20"/>
      <c r="E2782" s="21"/>
      <c r="F2782" s="22"/>
    </row>
    <row r="2783" spans="1:6" x14ac:dyDescent="0.3">
      <c r="A2783" s="18"/>
      <c r="B2783" s="18"/>
      <c r="C2783" s="19"/>
      <c r="D2783" s="20"/>
      <c r="E2783" s="21"/>
      <c r="F2783" s="22"/>
    </row>
    <row r="2784" spans="1:6" x14ac:dyDescent="0.3">
      <c r="A2784" s="18"/>
      <c r="B2784" s="18"/>
      <c r="C2784" s="19"/>
      <c r="D2784" s="20"/>
      <c r="E2784" s="21"/>
      <c r="F2784" s="22"/>
    </row>
    <row r="2785" spans="1:6" x14ac:dyDescent="0.3">
      <c r="A2785" s="18"/>
      <c r="B2785" s="23"/>
      <c r="C2785" s="19"/>
      <c r="D2785" s="20"/>
      <c r="E2785" s="21"/>
      <c r="F2785" s="22"/>
    </row>
    <row r="2786" spans="1:6" x14ac:dyDescent="0.3">
      <c r="A2786" s="18"/>
      <c r="B2786" s="18"/>
      <c r="C2786" s="19"/>
      <c r="D2786" s="20"/>
      <c r="E2786" s="21"/>
      <c r="F2786" s="22"/>
    </row>
    <row r="2787" spans="1:6" x14ac:dyDescent="0.3">
      <c r="A2787" s="18"/>
      <c r="B2787" s="18"/>
      <c r="C2787" s="19"/>
      <c r="D2787" s="20"/>
      <c r="E2787" s="21"/>
      <c r="F2787" s="22"/>
    </row>
    <row r="2788" spans="1:6" x14ac:dyDescent="0.3">
      <c r="A2788" s="18"/>
      <c r="B2788" s="18"/>
      <c r="C2788" s="19"/>
      <c r="D2788" s="20"/>
      <c r="E2788" s="21"/>
      <c r="F2788" s="22"/>
    </row>
    <row r="2789" spans="1:6" x14ac:dyDescent="0.3">
      <c r="A2789" s="18"/>
      <c r="B2789" s="23"/>
      <c r="C2789" s="19"/>
      <c r="D2789" s="20"/>
      <c r="E2789" s="21"/>
      <c r="F2789" s="22"/>
    </row>
    <row r="2790" spans="1:6" x14ac:dyDescent="0.3">
      <c r="A2790" s="18"/>
      <c r="B2790" s="18"/>
      <c r="C2790" s="19"/>
      <c r="D2790" s="20"/>
      <c r="E2790" s="21"/>
      <c r="F2790" s="22"/>
    </row>
    <row r="2791" spans="1:6" x14ac:dyDescent="0.3">
      <c r="A2791" s="18"/>
      <c r="B2791" s="18"/>
      <c r="C2791" s="19"/>
      <c r="D2791" s="20"/>
      <c r="E2791" s="21"/>
      <c r="F2791" s="22"/>
    </row>
    <row r="2792" spans="1:6" x14ac:dyDescent="0.3">
      <c r="A2792" s="18"/>
      <c r="B2792" s="18"/>
      <c r="C2792" s="19"/>
      <c r="D2792" s="20"/>
      <c r="E2792" s="21"/>
      <c r="F2792" s="22"/>
    </row>
    <row r="2793" spans="1:6" x14ac:dyDescent="0.3">
      <c r="A2793" s="18"/>
      <c r="B2793" s="18"/>
      <c r="C2793" s="19"/>
      <c r="D2793" s="20"/>
      <c r="E2793" s="21"/>
      <c r="F2793" s="22"/>
    </row>
    <row r="2794" spans="1:6" x14ac:dyDescent="0.3">
      <c r="A2794" s="18"/>
      <c r="B2794" s="18"/>
      <c r="C2794" s="19"/>
      <c r="D2794" s="20"/>
      <c r="E2794" s="21"/>
      <c r="F2794" s="22"/>
    </row>
    <row r="2795" spans="1:6" x14ac:dyDescent="0.3">
      <c r="A2795" s="18"/>
      <c r="B2795" s="18"/>
      <c r="C2795" s="19"/>
      <c r="D2795" s="20"/>
      <c r="E2795" s="21"/>
      <c r="F2795" s="22"/>
    </row>
    <row r="2796" spans="1:6" x14ac:dyDescent="0.3">
      <c r="A2796" s="18"/>
      <c r="B2796" s="18"/>
      <c r="C2796" s="19"/>
      <c r="D2796" s="20"/>
      <c r="E2796" s="21"/>
      <c r="F2796" s="22"/>
    </row>
    <row r="2797" spans="1:6" x14ac:dyDescent="0.3">
      <c r="A2797" s="18"/>
      <c r="B2797" s="18"/>
      <c r="C2797" s="19"/>
      <c r="D2797" s="20"/>
      <c r="E2797" s="21"/>
      <c r="F2797" s="22"/>
    </row>
    <row r="2798" spans="1:6" x14ac:dyDescent="0.3">
      <c r="A2798" s="18"/>
      <c r="B2798" s="18"/>
      <c r="C2798" s="19"/>
      <c r="D2798" s="20"/>
      <c r="E2798" s="21"/>
      <c r="F2798" s="22"/>
    </row>
    <row r="2799" spans="1:6" x14ac:dyDescent="0.3">
      <c r="A2799" s="18"/>
      <c r="B2799" s="18"/>
      <c r="C2799" s="19"/>
      <c r="D2799" s="20"/>
      <c r="E2799" s="21"/>
      <c r="F2799" s="22"/>
    </row>
    <row r="2800" spans="1:6" x14ac:dyDescent="0.3">
      <c r="A2800" s="18"/>
      <c r="B2800" s="18"/>
      <c r="C2800" s="19"/>
      <c r="D2800" s="20"/>
      <c r="E2800" s="21"/>
      <c r="F2800" s="22"/>
    </row>
    <row r="2801" spans="1:6" x14ac:dyDescent="0.3">
      <c r="A2801" s="18"/>
      <c r="B2801" s="18"/>
      <c r="C2801" s="19"/>
      <c r="D2801" s="20"/>
      <c r="E2801" s="21"/>
      <c r="F2801" s="22"/>
    </row>
    <row r="2802" spans="1:6" x14ac:dyDescent="0.3">
      <c r="A2802" s="18"/>
      <c r="B2802" s="18"/>
      <c r="C2802" s="19"/>
      <c r="D2802" s="20"/>
      <c r="E2802" s="21"/>
      <c r="F2802" s="22"/>
    </row>
    <row r="2803" spans="1:6" x14ac:dyDescent="0.3">
      <c r="A2803" s="18"/>
      <c r="B2803" s="18"/>
      <c r="C2803" s="19"/>
      <c r="D2803" s="20"/>
      <c r="E2803" s="21"/>
      <c r="F2803" s="22"/>
    </row>
    <row r="2804" spans="1:6" x14ac:dyDescent="0.3">
      <c r="A2804" s="18"/>
      <c r="B2804" s="18"/>
      <c r="C2804" s="19"/>
      <c r="D2804" s="20"/>
      <c r="E2804" s="21"/>
      <c r="F2804" s="22"/>
    </row>
    <row r="2805" spans="1:6" x14ac:dyDescent="0.3">
      <c r="A2805" s="18"/>
      <c r="B2805" s="18"/>
      <c r="C2805" s="19"/>
      <c r="D2805" s="20"/>
      <c r="E2805" s="21"/>
      <c r="F2805" s="22"/>
    </row>
    <row r="2806" spans="1:6" x14ac:dyDescent="0.3">
      <c r="A2806" s="18"/>
      <c r="B2806" s="18"/>
      <c r="C2806" s="19"/>
      <c r="D2806" s="20"/>
      <c r="E2806" s="21"/>
      <c r="F2806" s="22"/>
    </row>
    <row r="2807" spans="1:6" x14ac:dyDescent="0.3">
      <c r="A2807" s="18"/>
      <c r="B2807" s="18"/>
      <c r="C2807" s="19"/>
      <c r="D2807" s="20"/>
      <c r="E2807" s="21"/>
      <c r="F2807" s="22"/>
    </row>
    <row r="2808" spans="1:6" x14ac:dyDescent="0.3">
      <c r="A2808" s="18"/>
      <c r="B2808" s="18"/>
      <c r="C2808" s="19"/>
      <c r="D2808" s="20"/>
      <c r="E2808" s="21"/>
      <c r="F2808" s="22"/>
    </row>
    <row r="2809" spans="1:6" x14ac:dyDescent="0.3">
      <c r="A2809" s="18"/>
      <c r="B2809" s="18"/>
      <c r="C2809" s="19"/>
      <c r="D2809" s="20"/>
      <c r="E2809" s="21"/>
      <c r="F2809" s="22"/>
    </row>
    <row r="2810" spans="1:6" x14ac:dyDescent="0.3">
      <c r="A2810" s="18"/>
      <c r="B2810" s="18"/>
      <c r="C2810" s="19"/>
      <c r="D2810" s="20"/>
      <c r="E2810" s="21"/>
      <c r="F2810" s="22"/>
    </row>
    <row r="2811" spans="1:6" x14ac:dyDescent="0.3">
      <c r="A2811" s="18"/>
      <c r="B2811" s="18"/>
      <c r="C2811" s="19"/>
      <c r="D2811" s="20"/>
      <c r="E2811" s="21"/>
      <c r="F2811" s="22"/>
    </row>
    <row r="2812" spans="1:6" x14ac:dyDescent="0.3">
      <c r="A2812" s="18"/>
      <c r="B2812" s="18"/>
      <c r="C2812" s="19"/>
      <c r="D2812" s="20"/>
      <c r="E2812" s="21"/>
      <c r="F2812" s="22"/>
    </row>
    <row r="2813" spans="1:6" x14ac:dyDescent="0.3">
      <c r="A2813" s="18"/>
      <c r="B2813" s="18"/>
      <c r="C2813" s="19"/>
      <c r="D2813" s="20"/>
      <c r="E2813" s="21"/>
      <c r="F2813" s="22"/>
    </row>
    <row r="2814" spans="1:6" x14ac:dyDescent="0.3">
      <c r="A2814" s="18"/>
      <c r="B2814" s="18"/>
      <c r="C2814" s="19"/>
      <c r="D2814" s="20"/>
      <c r="E2814" s="21"/>
      <c r="F2814" s="22"/>
    </row>
    <row r="2815" spans="1:6" x14ac:dyDescent="0.3">
      <c r="A2815" s="18"/>
      <c r="B2815" s="18"/>
      <c r="C2815" s="19"/>
      <c r="D2815" s="20"/>
      <c r="E2815" s="21"/>
      <c r="F2815" s="22"/>
    </row>
    <row r="2816" spans="1:6" x14ac:dyDescent="0.3">
      <c r="A2816" s="18"/>
      <c r="B2816" s="18"/>
      <c r="C2816" s="19"/>
      <c r="D2816" s="20"/>
      <c r="E2816" s="21"/>
      <c r="F2816" s="22"/>
    </row>
    <row r="2817" spans="1:6" x14ac:dyDescent="0.3">
      <c r="A2817" s="18"/>
      <c r="B2817" s="18"/>
      <c r="C2817" s="19"/>
      <c r="D2817" s="20"/>
      <c r="E2817" s="21"/>
      <c r="F2817" s="22"/>
    </row>
    <row r="2818" spans="1:6" x14ac:dyDescent="0.3">
      <c r="A2818" s="18"/>
      <c r="B2818" s="18"/>
      <c r="C2818" s="19"/>
      <c r="D2818" s="20"/>
      <c r="E2818" s="21"/>
      <c r="F2818" s="22"/>
    </row>
    <row r="2819" spans="1:6" x14ac:dyDescent="0.3">
      <c r="A2819" s="18"/>
      <c r="B2819" s="18"/>
      <c r="C2819" s="19"/>
      <c r="D2819" s="20"/>
      <c r="E2819" s="21"/>
      <c r="F2819" s="22"/>
    </row>
    <row r="2820" spans="1:6" x14ac:dyDescent="0.3">
      <c r="A2820" s="18"/>
      <c r="B2820" s="18"/>
      <c r="C2820" s="19"/>
      <c r="D2820" s="20"/>
      <c r="E2820" s="21"/>
      <c r="F2820" s="22"/>
    </row>
    <row r="2821" spans="1:6" x14ac:dyDescent="0.3">
      <c r="A2821" s="18"/>
      <c r="B2821" s="18"/>
      <c r="C2821" s="19"/>
      <c r="D2821" s="20"/>
      <c r="E2821" s="21"/>
      <c r="F2821" s="22"/>
    </row>
    <row r="2822" spans="1:6" x14ac:dyDescent="0.3">
      <c r="A2822" s="18"/>
      <c r="B2822" s="18"/>
      <c r="C2822" s="19"/>
      <c r="D2822" s="20"/>
      <c r="E2822" s="21"/>
      <c r="F2822" s="22"/>
    </row>
    <row r="2823" spans="1:6" x14ac:dyDescent="0.3">
      <c r="A2823" s="18"/>
      <c r="B2823" s="18"/>
      <c r="C2823" s="19"/>
      <c r="D2823" s="20"/>
      <c r="E2823" s="21"/>
      <c r="F2823" s="22"/>
    </row>
    <row r="2824" spans="1:6" x14ac:dyDescent="0.3">
      <c r="A2824" s="18"/>
      <c r="B2824" s="18"/>
      <c r="C2824" s="19"/>
      <c r="D2824" s="20"/>
      <c r="E2824" s="21"/>
      <c r="F2824" s="22"/>
    </row>
    <row r="2825" spans="1:6" x14ac:dyDescent="0.3">
      <c r="A2825" s="18"/>
      <c r="B2825" s="18"/>
      <c r="C2825" s="19"/>
      <c r="D2825" s="20"/>
      <c r="E2825" s="21"/>
      <c r="F2825" s="22"/>
    </row>
    <row r="2826" spans="1:6" x14ac:dyDescent="0.3">
      <c r="A2826" s="18"/>
      <c r="B2826" s="18"/>
      <c r="C2826" s="19"/>
      <c r="D2826" s="20"/>
      <c r="E2826" s="21"/>
      <c r="F2826" s="22"/>
    </row>
    <row r="2827" spans="1:6" x14ac:dyDescent="0.3">
      <c r="A2827" s="18"/>
      <c r="B2827" s="18"/>
      <c r="C2827" s="19"/>
      <c r="D2827" s="20"/>
      <c r="E2827" s="21"/>
      <c r="F2827" s="22"/>
    </row>
    <row r="2828" spans="1:6" x14ac:dyDescent="0.3">
      <c r="A2828" s="18"/>
      <c r="B2828" s="18"/>
      <c r="C2828" s="19"/>
      <c r="D2828" s="20"/>
      <c r="E2828" s="21"/>
      <c r="F2828" s="22"/>
    </row>
    <row r="2829" spans="1:6" x14ac:dyDescent="0.3">
      <c r="A2829" s="18"/>
      <c r="B2829" s="18"/>
      <c r="C2829" s="19"/>
      <c r="D2829" s="20"/>
      <c r="E2829" s="21"/>
      <c r="F2829" s="22"/>
    </row>
    <row r="2830" spans="1:6" x14ac:dyDescent="0.3">
      <c r="A2830" s="18"/>
      <c r="B2830" s="18"/>
      <c r="C2830" s="19"/>
      <c r="D2830" s="20"/>
      <c r="E2830" s="21"/>
      <c r="F2830" s="22"/>
    </row>
    <row r="2831" spans="1:6" x14ac:dyDescent="0.3">
      <c r="A2831" s="18"/>
      <c r="B2831" s="18"/>
      <c r="C2831" s="19"/>
      <c r="D2831" s="20"/>
      <c r="E2831" s="21"/>
      <c r="F2831" s="22"/>
    </row>
    <row r="2832" spans="1:6" x14ac:dyDescent="0.3">
      <c r="A2832" s="18"/>
      <c r="B2832" s="18"/>
      <c r="C2832" s="19"/>
      <c r="D2832" s="20"/>
      <c r="E2832" s="21"/>
      <c r="F2832" s="22"/>
    </row>
    <row r="2833" spans="1:6" x14ac:dyDescent="0.3">
      <c r="A2833" s="18"/>
      <c r="B2833" s="18"/>
      <c r="C2833" s="19"/>
      <c r="D2833" s="20"/>
      <c r="E2833" s="21"/>
      <c r="F2833" s="22"/>
    </row>
    <row r="2834" spans="1:6" x14ac:dyDescent="0.3">
      <c r="A2834" s="18"/>
      <c r="B2834" s="18"/>
      <c r="C2834" s="19"/>
      <c r="D2834" s="20"/>
      <c r="E2834" s="21"/>
      <c r="F2834" s="22"/>
    </row>
    <row r="2835" spans="1:6" x14ac:dyDescent="0.3">
      <c r="A2835" s="18"/>
      <c r="B2835" s="18"/>
      <c r="C2835" s="19"/>
      <c r="D2835" s="20"/>
      <c r="E2835" s="21"/>
      <c r="F2835" s="22"/>
    </row>
    <row r="2836" spans="1:6" x14ac:dyDescent="0.3">
      <c r="A2836" s="18"/>
      <c r="B2836" s="18"/>
      <c r="C2836" s="19"/>
      <c r="D2836" s="20"/>
      <c r="E2836" s="21"/>
      <c r="F2836" s="22"/>
    </row>
    <row r="2837" spans="1:6" x14ac:dyDescent="0.3">
      <c r="A2837" s="18"/>
      <c r="B2837" s="18"/>
      <c r="C2837" s="19"/>
      <c r="D2837" s="20"/>
      <c r="E2837" s="21"/>
      <c r="F2837" s="22"/>
    </row>
    <row r="2838" spans="1:6" x14ac:dyDescent="0.3">
      <c r="A2838" s="18"/>
      <c r="B2838" s="18"/>
      <c r="C2838" s="19"/>
      <c r="D2838" s="20"/>
      <c r="E2838" s="21"/>
      <c r="F2838" s="22"/>
    </row>
    <row r="2839" spans="1:6" x14ac:dyDescent="0.3">
      <c r="A2839" s="18"/>
      <c r="B2839" s="18"/>
      <c r="C2839" s="19"/>
      <c r="D2839" s="20"/>
      <c r="E2839" s="21"/>
      <c r="F2839" s="22"/>
    </row>
    <row r="2840" spans="1:6" x14ac:dyDescent="0.3">
      <c r="A2840" s="18"/>
      <c r="B2840" s="18"/>
      <c r="C2840" s="19"/>
      <c r="D2840" s="20"/>
      <c r="E2840" s="21"/>
      <c r="F2840" s="22"/>
    </row>
    <row r="2841" spans="1:6" x14ac:dyDescent="0.3">
      <c r="A2841" s="18"/>
      <c r="B2841" s="18"/>
      <c r="C2841" s="19"/>
      <c r="D2841" s="20"/>
      <c r="E2841" s="21"/>
      <c r="F2841" s="22"/>
    </row>
    <row r="2842" spans="1:6" x14ac:dyDescent="0.3">
      <c r="A2842" s="18"/>
      <c r="B2842" s="18"/>
      <c r="C2842" s="19"/>
      <c r="D2842" s="20"/>
      <c r="E2842" s="21"/>
      <c r="F2842" s="22"/>
    </row>
    <row r="2843" spans="1:6" x14ac:dyDescent="0.3">
      <c r="A2843" s="18"/>
      <c r="B2843" s="18"/>
      <c r="C2843" s="19"/>
      <c r="D2843" s="20"/>
      <c r="E2843" s="21"/>
      <c r="F2843" s="22"/>
    </row>
    <row r="2844" spans="1:6" x14ac:dyDescent="0.3">
      <c r="A2844" s="18"/>
      <c r="B2844" s="18"/>
      <c r="C2844" s="19"/>
      <c r="D2844" s="20"/>
      <c r="E2844" s="21"/>
      <c r="F2844" s="22"/>
    </row>
    <row r="2845" spans="1:6" x14ac:dyDescent="0.3">
      <c r="A2845" s="18"/>
      <c r="B2845" s="18"/>
      <c r="C2845" s="19"/>
      <c r="D2845" s="20"/>
      <c r="E2845" s="21"/>
      <c r="F2845" s="22"/>
    </row>
    <row r="2846" spans="1:6" x14ac:dyDescent="0.3">
      <c r="A2846" s="18"/>
      <c r="B2846" s="18"/>
      <c r="C2846" s="19"/>
      <c r="D2846" s="20"/>
      <c r="E2846" s="21"/>
      <c r="F2846" s="22"/>
    </row>
    <row r="2847" spans="1:6" x14ac:dyDescent="0.3">
      <c r="A2847" s="18"/>
      <c r="B2847" s="18"/>
      <c r="C2847" s="19"/>
      <c r="D2847" s="20"/>
      <c r="E2847" s="21"/>
      <c r="F2847" s="22"/>
    </row>
    <row r="2848" spans="1:6" x14ac:dyDescent="0.3">
      <c r="A2848" s="18"/>
      <c r="B2848" s="18"/>
      <c r="C2848" s="19"/>
      <c r="D2848" s="20"/>
      <c r="E2848" s="21"/>
      <c r="F2848" s="22"/>
    </row>
    <row r="2849" spans="1:6" x14ac:dyDescent="0.3">
      <c r="A2849" s="18"/>
      <c r="B2849" s="18"/>
      <c r="C2849" s="19"/>
      <c r="D2849" s="20"/>
      <c r="E2849" s="21"/>
      <c r="F2849" s="22"/>
    </row>
    <row r="2850" spans="1:6" x14ac:dyDescent="0.3">
      <c r="A2850" s="18"/>
      <c r="B2850" s="18"/>
      <c r="C2850" s="19"/>
      <c r="D2850" s="20"/>
      <c r="E2850" s="21"/>
      <c r="F2850" s="22"/>
    </row>
    <row r="2851" spans="1:6" x14ac:dyDescent="0.3">
      <c r="A2851" s="18"/>
      <c r="B2851" s="18"/>
      <c r="C2851" s="19"/>
      <c r="D2851" s="20"/>
      <c r="E2851" s="21"/>
      <c r="F2851" s="22"/>
    </row>
    <row r="2852" spans="1:6" x14ac:dyDescent="0.3">
      <c r="A2852" s="18"/>
      <c r="B2852" s="18"/>
      <c r="C2852" s="19"/>
      <c r="D2852" s="20"/>
      <c r="E2852" s="21"/>
      <c r="F2852" s="22"/>
    </row>
    <row r="2853" spans="1:6" x14ac:dyDescent="0.3">
      <c r="A2853" s="18"/>
      <c r="B2853" s="18"/>
      <c r="C2853" s="19"/>
      <c r="D2853" s="20"/>
      <c r="E2853" s="21"/>
      <c r="F2853" s="22"/>
    </row>
    <row r="2854" spans="1:6" x14ac:dyDescent="0.3">
      <c r="A2854" s="18"/>
      <c r="B2854" s="18"/>
      <c r="C2854" s="19"/>
      <c r="D2854" s="20"/>
      <c r="E2854" s="21"/>
      <c r="F2854" s="22"/>
    </row>
    <row r="2855" spans="1:6" x14ac:dyDescent="0.3">
      <c r="A2855" s="18"/>
      <c r="B2855" s="18"/>
      <c r="C2855" s="19"/>
      <c r="D2855" s="20"/>
      <c r="E2855" s="21"/>
      <c r="F2855" s="22"/>
    </row>
    <row r="2856" spans="1:6" x14ac:dyDescent="0.3">
      <c r="A2856" s="18"/>
      <c r="B2856" s="18"/>
      <c r="C2856" s="19"/>
      <c r="D2856" s="20"/>
      <c r="E2856" s="21"/>
      <c r="F2856" s="22"/>
    </row>
    <row r="2857" spans="1:6" x14ac:dyDescent="0.3">
      <c r="A2857" s="18"/>
      <c r="B2857" s="18"/>
      <c r="C2857" s="19"/>
      <c r="D2857" s="20"/>
      <c r="E2857" s="21"/>
      <c r="F2857" s="22"/>
    </row>
    <row r="2858" spans="1:6" x14ac:dyDescent="0.3">
      <c r="A2858" s="18"/>
      <c r="B2858" s="18"/>
      <c r="C2858" s="19"/>
      <c r="D2858" s="20"/>
      <c r="E2858" s="21"/>
      <c r="F2858" s="22"/>
    </row>
    <row r="2859" spans="1:6" x14ac:dyDescent="0.3">
      <c r="A2859" s="18"/>
      <c r="B2859" s="18"/>
      <c r="C2859" s="19"/>
      <c r="D2859" s="20"/>
      <c r="E2859" s="21"/>
      <c r="F2859" s="22"/>
    </row>
    <row r="2860" spans="1:6" x14ac:dyDescent="0.3">
      <c r="A2860" s="18"/>
      <c r="B2860" s="18"/>
      <c r="C2860" s="19"/>
      <c r="D2860" s="20"/>
      <c r="E2860" s="21"/>
      <c r="F2860" s="22"/>
    </row>
    <row r="2861" spans="1:6" x14ac:dyDescent="0.3">
      <c r="A2861" s="18"/>
      <c r="B2861" s="18"/>
      <c r="C2861" s="19"/>
      <c r="D2861" s="20"/>
      <c r="E2861" s="21"/>
      <c r="F2861" s="22"/>
    </row>
    <row r="2862" spans="1:6" x14ac:dyDescent="0.3">
      <c r="A2862" s="18"/>
      <c r="B2862" s="18"/>
      <c r="C2862" s="19"/>
      <c r="D2862" s="20"/>
      <c r="E2862" s="21"/>
      <c r="F2862" s="22"/>
    </row>
    <row r="2863" spans="1:6" x14ac:dyDescent="0.3">
      <c r="A2863" s="18"/>
      <c r="B2863" s="18"/>
      <c r="C2863" s="19"/>
      <c r="D2863" s="20"/>
      <c r="E2863" s="21"/>
      <c r="F2863" s="22"/>
    </row>
    <row r="2864" spans="1:6" x14ac:dyDescent="0.3">
      <c r="A2864" s="18"/>
      <c r="B2864" s="18"/>
      <c r="C2864" s="19"/>
      <c r="D2864" s="20"/>
      <c r="E2864" s="21"/>
      <c r="F2864" s="22"/>
    </row>
    <row r="2865" spans="1:6" x14ac:dyDescent="0.3">
      <c r="A2865" s="18"/>
      <c r="B2865" s="18"/>
      <c r="C2865" s="19"/>
      <c r="D2865" s="20"/>
      <c r="E2865" s="21"/>
      <c r="F2865" s="22"/>
    </row>
    <row r="2866" spans="1:6" x14ac:dyDescent="0.3">
      <c r="A2866" s="18"/>
      <c r="B2866" s="18"/>
      <c r="C2866" s="19"/>
      <c r="D2866" s="20"/>
      <c r="E2866" s="21"/>
      <c r="F2866" s="22"/>
    </row>
    <row r="2867" spans="1:6" x14ac:dyDescent="0.3">
      <c r="A2867" s="18"/>
      <c r="B2867" s="18"/>
      <c r="C2867" s="19"/>
      <c r="D2867" s="20"/>
      <c r="E2867" s="21"/>
      <c r="F2867" s="22"/>
    </row>
    <row r="2868" spans="1:6" x14ac:dyDescent="0.3">
      <c r="A2868" s="18"/>
      <c r="B2868" s="18"/>
      <c r="C2868" s="19"/>
      <c r="D2868" s="20"/>
      <c r="E2868" s="21"/>
      <c r="F2868" s="22"/>
    </row>
    <row r="2869" spans="1:6" x14ac:dyDescent="0.3">
      <c r="A2869" s="18"/>
      <c r="B2869" s="18"/>
      <c r="C2869" s="19"/>
      <c r="D2869" s="20"/>
      <c r="E2869" s="21"/>
      <c r="F2869" s="22"/>
    </row>
    <row r="2870" spans="1:6" x14ac:dyDescent="0.3">
      <c r="A2870" s="18"/>
      <c r="B2870" s="18"/>
      <c r="C2870" s="19"/>
      <c r="D2870" s="20"/>
      <c r="E2870" s="21"/>
      <c r="F2870" s="22"/>
    </row>
    <row r="2871" spans="1:6" x14ac:dyDescent="0.3">
      <c r="A2871" s="18"/>
      <c r="B2871" s="18"/>
      <c r="C2871" s="19"/>
      <c r="D2871" s="20"/>
      <c r="E2871" s="21"/>
      <c r="F2871" s="22"/>
    </row>
    <row r="2872" spans="1:6" x14ac:dyDescent="0.3">
      <c r="A2872" s="18"/>
      <c r="B2872" s="18"/>
      <c r="C2872" s="19"/>
      <c r="D2872" s="20"/>
      <c r="E2872" s="21"/>
      <c r="F2872" s="22"/>
    </row>
    <row r="2873" spans="1:6" x14ac:dyDescent="0.3">
      <c r="A2873" s="18"/>
      <c r="B2873" s="18"/>
      <c r="C2873" s="19"/>
      <c r="D2873" s="20"/>
      <c r="E2873" s="21"/>
      <c r="F2873" s="22"/>
    </row>
    <row r="2874" spans="1:6" x14ac:dyDescent="0.3">
      <c r="A2874" s="18"/>
      <c r="B2874" s="18"/>
      <c r="C2874" s="19"/>
      <c r="D2874" s="20"/>
      <c r="E2874" s="21"/>
      <c r="F2874" s="22"/>
    </row>
    <row r="2875" spans="1:6" x14ac:dyDescent="0.3">
      <c r="A2875" s="18"/>
      <c r="B2875" s="18"/>
      <c r="C2875" s="19"/>
      <c r="D2875" s="20"/>
      <c r="E2875" s="21"/>
      <c r="F2875" s="22"/>
    </row>
    <row r="2876" spans="1:6" x14ac:dyDescent="0.3">
      <c r="A2876" s="18"/>
      <c r="B2876" s="18"/>
      <c r="C2876" s="19"/>
      <c r="D2876" s="20"/>
      <c r="E2876" s="21"/>
      <c r="F2876" s="22"/>
    </row>
    <row r="2877" spans="1:6" x14ac:dyDescent="0.3">
      <c r="A2877" s="18"/>
      <c r="B2877" s="18"/>
      <c r="C2877" s="19"/>
      <c r="D2877" s="20"/>
      <c r="E2877" s="21"/>
      <c r="F2877" s="22"/>
    </row>
    <row r="2878" spans="1:6" x14ac:dyDescent="0.3">
      <c r="A2878" s="18"/>
      <c r="B2878" s="18"/>
      <c r="C2878" s="19"/>
      <c r="D2878" s="20"/>
      <c r="E2878" s="21"/>
      <c r="F2878" s="22"/>
    </row>
    <row r="2879" spans="1:6" x14ac:dyDescent="0.3">
      <c r="A2879" s="18"/>
      <c r="B2879" s="18"/>
      <c r="C2879" s="19"/>
      <c r="D2879" s="20"/>
      <c r="E2879" s="21"/>
      <c r="F2879" s="22"/>
    </row>
    <row r="2880" spans="1:6" x14ac:dyDescent="0.3">
      <c r="A2880" s="18"/>
      <c r="B2880" s="18"/>
      <c r="C2880" s="19"/>
      <c r="D2880" s="20"/>
      <c r="E2880" s="21"/>
      <c r="F2880" s="22"/>
    </row>
    <row r="2881" spans="1:6" x14ac:dyDescent="0.3">
      <c r="A2881" s="18"/>
      <c r="B2881" s="18"/>
      <c r="C2881" s="19"/>
      <c r="D2881" s="20"/>
      <c r="E2881" s="21"/>
      <c r="F2881" s="22"/>
    </row>
    <row r="2882" spans="1:6" x14ac:dyDescent="0.3">
      <c r="A2882" s="18"/>
      <c r="B2882" s="18"/>
      <c r="C2882" s="19"/>
      <c r="D2882" s="20"/>
      <c r="E2882" s="21"/>
      <c r="F2882" s="22"/>
    </row>
    <row r="2883" spans="1:6" x14ac:dyDescent="0.3">
      <c r="A2883" s="18"/>
      <c r="B2883" s="18"/>
      <c r="C2883" s="19"/>
      <c r="D2883" s="20"/>
      <c r="E2883" s="21"/>
      <c r="F2883" s="22"/>
    </row>
    <row r="2884" spans="1:6" x14ac:dyDescent="0.3">
      <c r="A2884" s="18"/>
      <c r="B2884" s="18"/>
      <c r="C2884" s="19"/>
      <c r="D2884" s="20"/>
      <c r="E2884" s="21"/>
      <c r="F2884" s="22"/>
    </row>
    <row r="2885" spans="1:6" x14ac:dyDescent="0.3">
      <c r="A2885" s="18"/>
      <c r="B2885" s="18"/>
      <c r="C2885" s="19"/>
      <c r="D2885" s="20"/>
      <c r="E2885" s="21"/>
      <c r="F2885" s="22"/>
    </row>
    <row r="2886" spans="1:6" x14ac:dyDescent="0.3">
      <c r="A2886" s="18"/>
      <c r="B2886" s="18"/>
      <c r="C2886" s="19"/>
      <c r="D2886" s="20"/>
      <c r="E2886" s="21"/>
      <c r="F2886" s="22"/>
    </row>
    <row r="2887" spans="1:6" x14ac:dyDescent="0.3">
      <c r="A2887" s="18"/>
      <c r="B2887" s="18"/>
      <c r="C2887" s="19"/>
      <c r="D2887" s="20"/>
      <c r="E2887" s="21"/>
      <c r="F2887" s="22"/>
    </row>
    <row r="2888" spans="1:6" x14ac:dyDescent="0.3">
      <c r="A2888" s="18"/>
      <c r="B2888" s="18"/>
      <c r="C2888" s="19"/>
      <c r="D2888" s="20"/>
      <c r="E2888" s="21"/>
      <c r="F2888" s="22"/>
    </row>
    <row r="2889" spans="1:6" x14ac:dyDescent="0.3">
      <c r="A2889" s="18"/>
      <c r="B2889" s="18"/>
      <c r="C2889" s="19"/>
      <c r="D2889" s="20"/>
      <c r="E2889" s="21"/>
      <c r="F2889" s="22"/>
    </row>
    <row r="2890" spans="1:6" x14ac:dyDescent="0.3">
      <c r="A2890" s="18"/>
      <c r="B2890" s="18"/>
      <c r="C2890" s="19"/>
      <c r="D2890" s="20"/>
      <c r="E2890" s="21"/>
      <c r="F2890" s="22"/>
    </row>
    <row r="2891" spans="1:6" x14ac:dyDescent="0.3">
      <c r="A2891" s="18"/>
      <c r="B2891" s="18"/>
      <c r="C2891" s="19"/>
      <c r="D2891" s="20"/>
      <c r="E2891" s="21"/>
      <c r="F2891" s="22"/>
    </row>
    <row r="2892" spans="1:6" x14ac:dyDescent="0.3">
      <c r="A2892" s="18"/>
      <c r="B2892" s="18"/>
      <c r="C2892" s="19"/>
      <c r="D2892" s="20"/>
      <c r="E2892" s="21"/>
      <c r="F2892" s="22"/>
    </row>
    <row r="2893" spans="1:6" x14ac:dyDescent="0.3">
      <c r="A2893" s="18"/>
      <c r="B2893" s="18"/>
      <c r="C2893" s="19"/>
      <c r="D2893" s="20"/>
      <c r="E2893" s="21"/>
      <c r="F2893" s="22"/>
    </row>
    <row r="2894" spans="1:6" x14ac:dyDescent="0.3">
      <c r="A2894" s="18"/>
      <c r="B2894" s="18"/>
      <c r="C2894" s="19"/>
      <c r="D2894" s="20"/>
      <c r="E2894" s="21"/>
      <c r="F2894" s="22"/>
    </row>
    <row r="2895" spans="1:6" x14ac:dyDescent="0.3">
      <c r="A2895" s="18"/>
      <c r="B2895" s="18"/>
      <c r="C2895" s="19"/>
      <c r="D2895" s="20"/>
      <c r="E2895" s="21"/>
      <c r="F2895" s="22"/>
    </row>
    <row r="2896" spans="1:6" x14ac:dyDescent="0.3">
      <c r="A2896" s="18"/>
      <c r="B2896" s="18"/>
      <c r="C2896" s="19"/>
      <c r="D2896" s="20"/>
      <c r="E2896" s="21"/>
      <c r="F2896" s="22"/>
    </row>
    <row r="2897" spans="1:6" x14ac:dyDescent="0.3">
      <c r="A2897" s="18"/>
      <c r="B2897" s="18"/>
      <c r="C2897" s="19"/>
      <c r="D2897" s="20"/>
      <c r="E2897" s="21"/>
      <c r="F2897" s="22"/>
    </row>
    <row r="2898" spans="1:6" x14ac:dyDescent="0.3">
      <c r="A2898" s="18"/>
      <c r="B2898" s="18"/>
      <c r="C2898" s="19"/>
      <c r="D2898" s="20"/>
      <c r="E2898" s="21"/>
      <c r="F2898" s="22"/>
    </row>
    <row r="2899" spans="1:6" x14ac:dyDescent="0.3">
      <c r="A2899" s="18"/>
      <c r="B2899" s="18"/>
      <c r="C2899" s="19"/>
      <c r="D2899" s="20"/>
      <c r="E2899" s="21"/>
      <c r="F2899" s="22"/>
    </row>
    <row r="2900" spans="1:6" x14ac:dyDescent="0.3">
      <c r="A2900" s="18"/>
      <c r="B2900" s="18"/>
      <c r="C2900" s="19"/>
      <c r="D2900" s="20"/>
      <c r="E2900" s="21"/>
      <c r="F2900" s="22"/>
    </row>
    <row r="2901" spans="1:6" x14ac:dyDescent="0.3">
      <c r="A2901" s="18"/>
      <c r="B2901" s="18"/>
      <c r="C2901" s="19"/>
      <c r="D2901" s="20"/>
      <c r="E2901" s="21"/>
      <c r="F2901" s="22"/>
    </row>
    <row r="2902" spans="1:6" x14ac:dyDescent="0.3">
      <c r="A2902" s="18"/>
      <c r="B2902" s="23"/>
      <c r="C2902" s="19"/>
      <c r="D2902" s="20"/>
      <c r="E2902" s="21"/>
      <c r="F2902" s="22"/>
    </row>
    <row r="2903" spans="1:6" x14ac:dyDescent="0.3">
      <c r="A2903" s="18"/>
      <c r="B2903" s="18"/>
      <c r="C2903" s="19"/>
      <c r="D2903" s="20"/>
      <c r="E2903" s="21"/>
      <c r="F2903" s="22"/>
    </row>
    <row r="2904" spans="1:6" x14ac:dyDescent="0.3">
      <c r="A2904" s="18"/>
      <c r="B2904" s="18"/>
      <c r="C2904" s="19"/>
      <c r="D2904" s="20"/>
      <c r="E2904" s="21"/>
      <c r="F2904" s="22"/>
    </row>
    <row r="2905" spans="1:6" x14ac:dyDescent="0.3">
      <c r="A2905" s="18"/>
      <c r="B2905" s="18"/>
      <c r="C2905" s="19"/>
      <c r="D2905" s="20"/>
      <c r="E2905" s="21"/>
      <c r="F2905" s="22"/>
    </row>
    <row r="2906" spans="1:6" x14ac:dyDescent="0.3">
      <c r="A2906" s="18"/>
      <c r="B2906" s="18"/>
      <c r="C2906" s="19"/>
      <c r="D2906" s="20"/>
      <c r="E2906" s="21"/>
      <c r="F2906" s="22"/>
    </row>
    <row r="2907" spans="1:6" x14ac:dyDescent="0.3">
      <c r="A2907" s="18"/>
      <c r="B2907" s="18"/>
      <c r="C2907" s="19"/>
      <c r="D2907" s="20"/>
      <c r="E2907" s="21"/>
      <c r="F2907" s="22"/>
    </row>
    <row r="2908" spans="1:6" x14ac:dyDescent="0.3">
      <c r="A2908" s="18"/>
      <c r="B2908" s="18"/>
      <c r="C2908" s="19"/>
      <c r="D2908" s="20"/>
      <c r="E2908" s="21"/>
      <c r="F2908" s="22"/>
    </row>
    <row r="2909" spans="1:6" x14ac:dyDescent="0.3">
      <c r="A2909" s="18"/>
      <c r="B2909" s="18"/>
      <c r="C2909" s="19"/>
      <c r="D2909" s="20"/>
      <c r="E2909" s="21"/>
      <c r="F2909" s="22"/>
    </row>
    <row r="2910" spans="1:6" x14ac:dyDescent="0.3">
      <c r="A2910" s="18"/>
      <c r="B2910" s="18"/>
      <c r="C2910" s="19"/>
      <c r="D2910" s="20"/>
      <c r="E2910" s="21"/>
      <c r="F2910" s="22"/>
    </row>
    <row r="2911" spans="1:6" x14ac:dyDescent="0.3">
      <c r="A2911" s="18"/>
      <c r="B2911" s="18"/>
      <c r="C2911" s="19"/>
      <c r="D2911" s="20"/>
      <c r="E2911" s="21"/>
      <c r="F2911" s="22"/>
    </row>
    <row r="2912" spans="1:6" x14ac:dyDescent="0.3">
      <c r="A2912" s="18"/>
      <c r="B2912" s="18"/>
      <c r="C2912" s="19"/>
      <c r="D2912" s="20"/>
      <c r="E2912" s="21"/>
      <c r="F2912" s="22"/>
    </row>
    <row r="2913" spans="1:6" x14ac:dyDescent="0.3">
      <c r="A2913" s="18"/>
      <c r="B2913" s="18"/>
      <c r="C2913" s="19"/>
      <c r="D2913" s="20"/>
      <c r="E2913" s="21"/>
      <c r="F2913" s="22"/>
    </row>
    <row r="2914" spans="1:6" x14ac:dyDescent="0.3">
      <c r="A2914" s="18"/>
      <c r="B2914" s="18"/>
      <c r="C2914" s="19"/>
      <c r="D2914" s="20"/>
      <c r="E2914" s="21"/>
      <c r="F2914" s="22"/>
    </row>
    <row r="2915" spans="1:6" x14ac:dyDescent="0.3">
      <c r="A2915" s="18"/>
      <c r="B2915" s="18"/>
      <c r="C2915" s="19"/>
      <c r="D2915" s="20"/>
      <c r="E2915" s="21"/>
      <c r="F2915" s="22"/>
    </row>
    <row r="2916" spans="1:6" x14ac:dyDescent="0.3">
      <c r="A2916" s="18"/>
      <c r="B2916" s="18"/>
      <c r="C2916" s="19"/>
      <c r="D2916" s="20"/>
      <c r="E2916" s="21"/>
      <c r="F2916" s="22"/>
    </row>
    <row r="2917" spans="1:6" x14ac:dyDescent="0.3">
      <c r="A2917" s="18"/>
      <c r="B2917" s="18"/>
      <c r="C2917" s="19"/>
      <c r="D2917" s="20"/>
      <c r="E2917" s="21"/>
      <c r="F2917" s="22"/>
    </row>
    <row r="2918" spans="1:6" x14ac:dyDescent="0.3">
      <c r="A2918" s="18"/>
      <c r="B2918" s="18"/>
      <c r="C2918" s="19"/>
      <c r="D2918" s="20"/>
      <c r="E2918" s="21"/>
      <c r="F2918" s="22"/>
    </row>
    <row r="2919" spans="1:6" x14ac:dyDescent="0.3">
      <c r="A2919" s="18"/>
      <c r="B2919" s="18"/>
      <c r="C2919" s="19"/>
      <c r="D2919" s="20"/>
      <c r="E2919" s="21"/>
      <c r="F2919" s="22"/>
    </row>
    <row r="2920" spans="1:6" x14ac:dyDescent="0.3">
      <c r="A2920" s="18"/>
      <c r="B2920" s="18"/>
      <c r="C2920" s="19"/>
      <c r="D2920" s="20"/>
      <c r="E2920" s="21"/>
      <c r="F2920" s="22"/>
    </row>
    <row r="2921" spans="1:6" x14ac:dyDescent="0.3">
      <c r="A2921" s="18"/>
      <c r="B2921" s="18"/>
      <c r="C2921" s="19"/>
      <c r="D2921" s="20"/>
      <c r="E2921" s="21"/>
      <c r="F2921" s="22"/>
    </row>
    <row r="2922" spans="1:6" x14ac:dyDescent="0.3">
      <c r="A2922" s="18"/>
      <c r="B2922" s="18"/>
      <c r="C2922" s="19"/>
      <c r="D2922" s="20"/>
      <c r="E2922" s="21"/>
      <c r="F2922" s="22"/>
    </row>
    <row r="2923" spans="1:6" x14ac:dyDescent="0.3">
      <c r="A2923" s="18"/>
      <c r="B2923" s="18"/>
      <c r="C2923" s="19"/>
      <c r="D2923" s="20"/>
      <c r="E2923" s="21"/>
      <c r="F2923" s="22"/>
    </row>
    <row r="2924" spans="1:6" x14ac:dyDescent="0.3">
      <c r="A2924" s="18"/>
      <c r="B2924" s="18"/>
      <c r="C2924" s="19"/>
      <c r="D2924" s="20"/>
      <c r="E2924" s="21"/>
      <c r="F2924" s="22"/>
    </row>
    <row r="2925" spans="1:6" x14ac:dyDescent="0.3">
      <c r="A2925" s="18"/>
      <c r="B2925" s="18"/>
      <c r="C2925" s="19"/>
      <c r="D2925" s="20"/>
      <c r="E2925" s="21"/>
      <c r="F2925" s="22"/>
    </row>
    <row r="2926" spans="1:6" x14ac:dyDescent="0.3">
      <c r="A2926" s="18"/>
      <c r="B2926" s="18"/>
      <c r="C2926" s="19"/>
      <c r="D2926" s="20"/>
      <c r="E2926" s="21"/>
      <c r="F2926" s="22"/>
    </row>
    <row r="2927" spans="1:6" x14ac:dyDescent="0.3">
      <c r="A2927" s="18"/>
      <c r="B2927" s="18"/>
      <c r="C2927" s="19"/>
      <c r="D2927" s="20"/>
      <c r="E2927" s="21"/>
      <c r="F2927" s="22"/>
    </row>
    <row r="2928" spans="1:6" x14ac:dyDescent="0.3">
      <c r="A2928" s="18"/>
      <c r="B2928" s="18"/>
      <c r="C2928" s="19"/>
      <c r="D2928" s="20"/>
      <c r="E2928" s="21"/>
      <c r="F2928" s="22"/>
    </row>
    <row r="2929" spans="1:6" x14ac:dyDescent="0.3">
      <c r="A2929" s="18"/>
      <c r="B2929" s="18"/>
      <c r="C2929" s="19"/>
      <c r="D2929" s="20"/>
      <c r="E2929" s="21"/>
      <c r="F2929" s="22"/>
    </row>
    <row r="2930" spans="1:6" x14ac:dyDescent="0.3">
      <c r="A2930" s="18"/>
      <c r="B2930" s="18"/>
      <c r="C2930" s="19"/>
      <c r="D2930" s="20"/>
      <c r="E2930" s="21"/>
      <c r="F2930" s="22"/>
    </row>
    <row r="2931" spans="1:6" x14ac:dyDescent="0.3">
      <c r="A2931" s="18"/>
      <c r="B2931" s="18"/>
      <c r="C2931" s="19"/>
      <c r="D2931" s="20"/>
      <c r="E2931" s="21"/>
      <c r="F2931" s="22"/>
    </row>
    <row r="2932" spans="1:6" x14ac:dyDescent="0.3">
      <c r="A2932" s="18"/>
      <c r="B2932" s="18"/>
      <c r="C2932" s="19"/>
      <c r="D2932" s="20"/>
      <c r="E2932" s="21"/>
      <c r="F2932" s="22"/>
    </row>
    <row r="2933" spans="1:6" x14ac:dyDescent="0.3">
      <c r="A2933" s="18"/>
      <c r="B2933" s="18"/>
      <c r="C2933" s="19"/>
      <c r="D2933" s="20"/>
      <c r="E2933" s="21"/>
      <c r="F2933" s="22"/>
    </row>
    <row r="2934" spans="1:6" x14ac:dyDescent="0.3">
      <c r="A2934" s="18"/>
      <c r="B2934" s="18"/>
      <c r="C2934" s="19"/>
      <c r="D2934" s="20"/>
      <c r="E2934" s="21"/>
      <c r="F2934" s="22"/>
    </row>
    <row r="2935" spans="1:6" x14ac:dyDescent="0.3">
      <c r="A2935" s="18"/>
      <c r="B2935" s="18"/>
      <c r="C2935" s="19"/>
      <c r="D2935" s="20"/>
      <c r="E2935" s="21"/>
      <c r="F2935" s="22"/>
    </row>
    <row r="2936" spans="1:6" x14ac:dyDescent="0.3">
      <c r="A2936" s="18"/>
      <c r="B2936" s="18"/>
      <c r="C2936" s="19"/>
      <c r="D2936" s="20"/>
      <c r="E2936" s="21"/>
      <c r="F2936" s="22"/>
    </row>
    <row r="2937" spans="1:6" x14ac:dyDescent="0.3">
      <c r="A2937" s="18"/>
      <c r="B2937" s="18"/>
      <c r="C2937" s="19"/>
      <c r="D2937" s="20"/>
      <c r="E2937" s="21"/>
      <c r="F2937" s="22"/>
    </row>
    <row r="2938" spans="1:6" x14ac:dyDescent="0.3">
      <c r="A2938" s="18"/>
      <c r="B2938" s="18"/>
      <c r="C2938" s="19"/>
      <c r="D2938" s="20"/>
      <c r="E2938" s="21"/>
      <c r="F2938" s="22"/>
    </row>
    <row r="2939" spans="1:6" x14ac:dyDescent="0.3">
      <c r="A2939" s="18"/>
      <c r="B2939" s="18"/>
      <c r="C2939" s="19"/>
      <c r="D2939" s="20"/>
      <c r="E2939" s="21"/>
      <c r="F2939" s="22"/>
    </row>
    <row r="2940" spans="1:6" x14ac:dyDescent="0.3">
      <c r="A2940" s="18"/>
      <c r="B2940" s="18"/>
      <c r="C2940" s="19"/>
      <c r="D2940" s="20"/>
      <c r="E2940" s="21"/>
      <c r="F2940" s="22"/>
    </row>
    <row r="2941" spans="1:6" x14ac:dyDescent="0.3">
      <c r="A2941" s="18"/>
      <c r="B2941" s="18"/>
      <c r="C2941" s="19"/>
      <c r="D2941" s="20"/>
      <c r="E2941" s="21"/>
      <c r="F2941" s="22"/>
    </row>
    <row r="2942" spans="1:6" x14ac:dyDescent="0.3">
      <c r="A2942" s="18"/>
      <c r="B2942" s="18"/>
      <c r="C2942" s="19"/>
      <c r="D2942" s="20"/>
      <c r="E2942" s="21"/>
      <c r="F2942" s="22"/>
    </row>
    <row r="2943" spans="1:6" x14ac:dyDescent="0.3">
      <c r="A2943" s="18"/>
      <c r="B2943" s="18"/>
      <c r="C2943" s="19"/>
      <c r="D2943" s="20"/>
      <c r="E2943" s="21"/>
      <c r="F2943" s="22"/>
    </row>
    <row r="2944" spans="1:6" x14ac:dyDescent="0.3">
      <c r="A2944" s="18"/>
      <c r="B2944" s="18"/>
      <c r="C2944" s="19"/>
      <c r="D2944" s="20"/>
      <c r="E2944" s="21"/>
      <c r="F2944" s="22"/>
    </row>
    <row r="2945" spans="1:6" x14ac:dyDescent="0.3">
      <c r="A2945" s="18"/>
      <c r="B2945" s="18"/>
      <c r="C2945" s="19"/>
      <c r="D2945" s="20"/>
      <c r="E2945" s="21"/>
      <c r="F2945" s="22"/>
    </row>
    <row r="2946" spans="1:6" x14ac:dyDescent="0.3">
      <c r="A2946" s="18"/>
      <c r="B2946" s="18"/>
      <c r="C2946" s="19"/>
      <c r="D2946" s="20"/>
      <c r="E2946" s="21"/>
      <c r="F2946" s="22"/>
    </row>
    <row r="2947" spans="1:6" x14ac:dyDescent="0.3">
      <c r="A2947" s="18"/>
      <c r="B2947" s="18"/>
      <c r="C2947" s="19"/>
      <c r="D2947" s="20"/>
      <c r="E2947" s="21"/>
      <c r="F2947" s="22"/>
    </row>
    <row r="2948" spans="1:6" x14ac:dyDescent="0.3">
      <c r="A2948" s="18"/>
      <c r="B2948" s="18"/>
      <c r="C2948" s="19"/>
      <c r="D2948" s="20"/>
      <c r="E2948" s="21"/>
      <c r="F2948" s="22"/>
    </row>
    <row r="2949" spans="1:6" x14ac:dyDescent="0.3">
      <c r="A2949" s="18"/>
      <c r="B2949" s="18"/>
      <c r="C2949" s="19"/>
      <c r="D2949" s="20"/>
      <c r="E2949" s="21"/>
      <c r="F2949" s="22"/>
    </row>
    <row r="2950" spans="1:6" x14ac:dyDescent="0.3">
      <c r="A2950" s="18"/>
      <c r="B2950" s="18"/>
      <c r="C2950" s="19"/>
      <c r="D2950" s="20"/>
      <c r="E2950" s="21"/>
      <c r="F2950" s="22"/>
    </row>
    <row r="2951" spans="1:6" x14ac:dyDescent="0.3">
      <c r="A2951" s="18"/>
      <c r="B2951" s="18"/>
      <c r="C2951" s="19"/>
      <c r="D2951" s="20"/>
      <c r="E2951" s="21"/>
      <c r="F2951" s="22"/>
    </row>
    <row r="2952" spans="1:6" x14ac:dyDescent="0.3">
      <c r="A2952" s="18"/>
      <c r="B2952" s="18"/>
      <c r="C2952" s="19"/>
      <c r="D2952" s="20"/>
      <c r="E2952" s="21"/>
      <c r="F2952" s="22"/>
    </row>
    <row r="2953" spans="1:6" x14ac:dyDescent="0.3">
      <c r="A2953" s="18"/>
      <c r="B2953" s="18"/>
      <c r="C2953" s="19"/>
      <c r="D2953" s="20"/>
      <c r="E2953" s="21"/>
      <c r="F2953" s="22"/>
    </row>
    <row r="2954" spans="1:6" x14ac:dyDescent="0.3">
      <c r="A2954" s="18"/>
      <c r="B2954" s="18"/>
      <c r="C2954" s="19"/>
      <c r="D2954" s="20"/>
      <c r="E2954" s="21"/>
      <c r="F2954" s="22"/>
    </row>
    <row r="2955" spans="1:6" x14ac:dyDescent="0.3">
      <c r="A2955" s="18"/>
      <c r="B2955" s="18"/>
      <c r="C2955" s="19"/>
      <c r="D2955" s="20"/>
      <c r="E2955" s="21"/>
      <c r="F2955" s="22"/>
    </row>
    <row r="2956" spans="1:6" x14ac:dyDescent="0.3">
      <c r="A2956" s="18"/>
      <c r="B2956" s="18"/>
      <c r="C2956" s="19"/>
      <c r="D2956" s="20"/>
      <c r="E2956" s="21"/>
      <c r="F2956" s="22"/>
    </row>
    <row r="2957" spans="1:6" x14ac:dyDescent="0.3">
      <c r="A2957" s="18"/>
      <c r="B2957" s="18"/>
      <c r="C2957" s="19"/>
      <c r="D2957" s="20"/>
      <c r="E2957" s="21"/>
      <c r="F2957" s="22"/>
    </row>
    <row r="2958" spans="1:6" x14ac:dyDescent="0.3">
      <c r="A2958" s="18"/>
      <c r="B2958" s="18"/>
      <c r="C2958" s="19"/>
      <c r="D2958" s="20"/>
      <c r="E2958" s="21"/>
      <c r="F2958" s="22"/>
    </row>
    <row r="2959" spans="1:6" x14ac:dyDescent="0.3">
      <c r="A2959" s="18"/>
      <c r="B2959" s="18"/>
      <c r="C2959" s="19"/>
      <c r="D2959" s="20"/>
      <c r="E2959" s="21"/>
      <c r="F2959" s="22"/>
    </row>
    <row r="2960" spans="1:6" x14ac:dyDescent="0.3">
      <c r="A2960" s="18"/>
      <c r="B2960" s="18"/>
      <c r="C2960" s="19"/>
      <c r="D2960" s="20"/>
      <c r="E2960" s="21"/>
      <c r="F2960" s="22"/>
    </row>
    <row r="2961" spans="1:6" x14ac:dyDescent="0.3">
      <c r="A2961" s="18"/>
      <c r="B2961" s="18"/>
      <c r="C2961" s="19"/>
      <c r="D2961" s="20"/>
      <c r="E2961" s="21"/>
      <c r="F2961" s="22"/>
    </row>
    <row r="2962" spans="1:6" x14ac:dyDescent="0.3">
      <c r="A2962" s="18"/>
      <c r="B2962" s="23"/>
      <c r="C2962" s="19"/>
      <c r="D2962" s="20"/>
      <c r="E2962" s="21"/>
      <c r="F2962" s="22"/>
    </row>
    <row r="2963" spans="1:6" x14ac:dyDescent="0.3">
      <c r="A2963" s="18"/>
      <c r="B2963" s="23"/>
      <c r="C2963" s="19"/>
      <c r="D2963" s="20"/>
      <c r="E2963" s="21"/>
      <c r="F2963" s="22"/>
    </row>
    <row r="2964" spans="1:6" x14ac:dyDescent="0.3">
      <c r="A2964" s="18"/>
      <c r="B2964" s="18"/>
      <c r="C2964" s="19"/>
      <c r="D2964" s="20"/>
      <c r="E2964" s="21"/>
      <c r="F2964" s="22"/>
    </row>
    <row r="2965" spans="1:6" x14ac:dyDescent="0.3">
      <c r="A2965" s="18"/>
      <c r="B2965" s="18"/>
      <c r="C2965" s="19"/>
      <c r="D2965" s="20"/>
      <c r="E2965" s="21"/>
      <c r="F2965" s="22"/>
    </row>
    <row r="2966" spans="1:6" x14ac:dyDescent="0.3">
      <c r="A2966" s="18"/>
      <c r="B2966" s="18"/>
      <c r="C2966" s="19"/>
      <c r="D2966" s="20"/>
      <c r="E2966" s="21"/>
      <c r="F2966" s="22"/>
    </row>
    <row r="2967" spans="1:6" x14ac:dyDescent="0.3">
      <c r="A2967" s="18"/>
      <c r="B2967" s="18"/>
      <c r="C2967" s="19"/>
      <c r="D2967" s="20"/>
      <c r="E2967" s="21"/>
      <c r="F2967" s="22"/>
    </row>
    <row r="2968" spans="1:6" x14ac:dyDescent="0.3">
      <c r="A2968" s="18"/>
      <c r="B2968" s="18"/>
      <c r="C2968" s="19"/>
      <c r="D2968" s="20"/>
      <c r="E2968" s="21"/>
      <c r="F2968" s="22"/>
    </row>
    <row r="2969" spans="1:6" x14ac:dyDescent="0.3">
      <c r="A2969" s="18"/>
      <c r="B2969" s="18"/>
      <c r="C2969" s="19"/>
      <c r="D2969" s="20"/>
      <c r="E2969" s="21"/>
      <c r="F2969" s="22"/>
    </row>
    <row r="2970" spans="1:6" x14ac:dyDescent="0.3">
      <c r="A2970" s="18"/>
      <c r="B2970" s="18"/>
      <c r="C2970" s="19"/>
      <c r="D2970" s="20"/>
      <c r="E2970" s="21"/>
      <c r="F2970" s="22"/>
    </row>
    <row r="2971" spans="1:6" x14ac:dyDescent="0.3">
      <c r="A2971" s="18"/>
      <c r="B2971" s="18"/>
      <c r="C2971" s="19"/>
      <c r="D2971" s="20"/>
      <c r="E2971" s="21"/>
      <c r="F2971" s="22"/>
    </row>
    <row r="2972" spans="1:6" x14ac:dyDescent="0.3">
      <c r="A2972" s="18"/>
      <c r="B2972" s="18"/>
      <c r="C2972" s="19"/>
      <c r="D2972" s="20"/>
      <c r="E2972" s="21"/>
      <c r="F2972" s="22"/>
    </row>
    <row r="2973" spans="1:6" x14ac:dyDescent="0.3">
      <c r="A2973" s="18"/>
      <c r="B2973" s="18"/>
      <c r="C2973" s="19"/>
      <c r="D2973" s="20"/>
      <c r="E2973" s="21"/>
      <c r="F2973" s="22"/>
    </row>
    <row r="2974" spans="1:6" x14ac:dyDescent="0.3">
      <c r="A2974" s="18"/>
      <c r="B2974" s="18"/>
      <c r="C2974" s="19"/>
      <c r="D2974" s="20"/>
      <c r="E2974" s="21"/>
      <c r="F2974" s="22"/>
    </row>
    <row r="2975" spans="1:6" x14ac:dyDescent="0.3">
      <c r="A2975" s="18"/>
      <c r="B2975" s="18"/>
      <c r="C2975" s="19"/>
      <c r="D2975" s="20"/>
      <c r="E2975" s="21"/>
      <c r="F2975" s="22"/>
    </row>
    <row r="2976" spans="1:6" x14ac:dyDescent="0.3">
      <c r="A2976" s="18"/>
      <c r="B2976" s="18"/>
      <c r="C2976" s="19"/>
      <c r="D2976" s="20"/>
      <c r="E2976" s="21"/>
      <c r="F2976" s="22"/>
    </row>
    <row r="2977" spans="1:6" x14ac:dyDescent="0.3">
      <c r="A2977" s="18"/>
      <c r="B2977" s="18"/>
      <c r="C2977" s="19"/>
      <c r="D2977" s="20"/>
      <c r="E2977" s="21"/>
      <c r="F2977" s="22"/>
    </row>
    <row r="2978" spans="1:6" x14ac:dyDescent="0.3">
      <c r="A2978" s="18"/>
      <c r="B2978" s="18"/>
      <c r="C2978" s="19"/>
      <c r="D2978" s="20"/>
      <c r="E2978" s="21"/>
      <c r="F2978" s="22"/>
    </row>
    <row r="2979" spans="1:6" x14ac:dyDescent="0.3">
      <c r="A2979" s="18"/>
      <c r="B2979" s="18"/>
      <c r="C2979" s="19"/>
      <c r="D2979" s="20"/>
      <c r="E2979" s="21"/>
      <c r="F2979" s="22"/>
    </row>
    <row r="2980" spans="1:6" x14ac:dyDescent="0.3">
      <c r="A2980" s="18"/>
      <c r="B2980" s="18"/>
      <c r="C2980" s="19"/>
      <c r="D2980" s="20"/>
      <c r="E2980" s="21"/>
      <c r="F2980" s="22"/>
    </row>
    <row r="2981" spans="1:6" x14ac:dyDescent="0.3">
      <c r="A2981" s="18"/>
      <c r="B2981" s="18"/>
      <c r="C2981" s="19"/>
      <c r="D2981" s="20"/>
      <c r="E2981" s="21"/>
      <c r="F2981" s="22"/>
    </row>
    <row r="2982" spans="1:6" x14ac:dyDescent="0.3">
      <c r="A2982" s="18"/>
      <c r="B2982" s="18"/>
      <c r="C2982" s="19"/>
      <c r="D2982" s="20"/>
      <c r="E2982" s="21"/>
      <c r="F2982" s="22"/>
    </row>
    <row r="2983" spans="1:6" x14ac:dyDescent="0.3">
      <c r="A2983" s="18"/>
      <c r="B2983" s="18"/>
      <c r="C2983" s="19"/>
      <c r="D2983" s="20"/>
      <c r="E2983" s="21"/>
      <c r="F2983" s="22"/>
    </row>
    <row r="2984" spans="1:6" x14ac:dyDescent="0.3">
      <c r="A2984" s="18"/>
      <c r="B2984" s="18"/>
      <c r="C2984" s="19"/>
      <c r="D2984" s="20"/>
      <c r="E2984" s="21"/>
      <c r="F2984" s="22"/>
    </row>
    <row r="2985" spans="1:6" x14ac:dyDescent="0.3">
      <c r="A2985" s="18"/>
      <c r="B2985" s="18"/>
      <c r="C2985" s="19"/>
      <c r="D2985" s="20"/>
      <c r="E2985" s="21"/>
      <c r="F2985" s="22"/>
    </row>
    <row r="2986" spans="1:6" x14ac:dyDescent="0.3">
      <c r="A2986" s="18"/>
      <c r="B2986" s="18"/>
      <c r="C2986" s="19"/>
      <c r="D2986" s="20"/>
      <c r="E2986" s="21"/>
      <c r="F2986" s="22"/>
    </row>
    <row r="2987" spans="1:6" x14ac:dyDescent="0.3">
      <c r="A2987" s="18"/>
      <c r="B2987" s="18"/>
      <c r="C2987" s="19"/>
      <c r="D2987" s="20"/>
      <c r="E2987" s="21"/>
      <c r="F2987" s="22"/>
    </row>
    <row r="2988" spans="1:6" x14ac:dyDescent="0.3">
      <c r="A2988" s="18"/>
      <c r="B2988" s="18"/>
      <c r="C2988" s="19"/>
      <c r="D2988" s="20"/>
      <c r="E2988" s="21"/>
      <c r="F2988" s="22"/>
    </row>
    <row r="2989" spans="1:6" x14ac:dyDescent="0.3">
      <c r="A2989" s="18"/>
      <c r="B2989" s="18"/>
      <c r="C2989" s="19"/>
      <c r="D2989" s="20"/>
      <c r="E2989" s="21"/>
      <c r="F2989" s="22"/>
    </row>
    <row r="2990" spans="1:6" x14ac:dyDescent="0.3">
      <c r="A2990" s="18"/>
      <c r="B2990" s="18"/>
      <c r="C2990" s="19"/>
      <c r="D2990" s="20"/>
      <c r="E2990" s="21"/>
      <c r="F2990" s="22"/>
    </row>
    <row r="2991" spans="1:6" x14ac:dyDescent="0.3">
      <c r="A2991" s="18"/>
      <c r="B2991" s="18"/>
      <c r="C2991" s="19"/>
      <c r="D2991" s="20"/>
      <c r="E2991" s="21"/>
      <c r="F2991" s="22"/>
    </row>
    <row r="2992" spans="1:6" x14ac:dyDescent="0.3">
      <c r="A2992" s="18"/>
      <c r="B2992" s="18"/>
      <c r="C2992" s="19"/>
      <c r="D2992" s="20"/>
      <c r="E2992" s="21"/>
      <c r="F2992" s="22"/>
    </row>
    <row r="2993" spans="1:6" x14ac:dyDescent="0.3">
      <c r="A2993" s="18"/>
      <c r="B2993" s="18"/>
      <c r="C2993" s="19"/>
      <c r="D2993" s="20"/>
      <c r="E2993" s="21"/>
      <c r="F2993" s="22"/>
    </row>
    <row r="2994" spans="1:6" x14ac:dyDescent="0.3">
      <c r="A2994" s="18"/>
      <c r="B2994" s="18"/>
      <c r="C2994" s="19"/>
      <c r="D2994" s="20"/>
      <c r="E2994" s="21"/>
      <c r="F2994" s="22"/>
    </row>
    <row r="2995" spans="1:6" x14ac:dyDescent="0.3">
      <c r="A2995" s="18"/>
      <c r="B2995" s="18"/>
      <c r="C2995" s="19"/>
      <c r="D2995" s="20"/>
      <c r="E2995" s="21"/>
      <c r="F2995" s="22"/>
    </row>
    <row r="2996" spans="1:6" x14ac:dyDescent="0.3">
      <c r="A2996" s="18"/>
      <c r="B2996" s="18"/>
      <c r="C2996" s="19"/>
      <c r="D2996" s="20"/>
      <c r="E2996" s="21"/>
      <c r="F2996" s="22"/>
    </row>
    <row r="2997" spans="1:6" x14ac:dyDescent="0.3">
      <c r="A2997" s="18"/>
      <c r="B2997" s="18"/>
      <c r="C2997" s="19"/>
      <c r="D2997" s="20"/>
      <c r="E2997" s="21"/>
      <c r="F2997" s="22"/>
    </row>
    <row r="2998" spans="1:6" x14ac:dyDescent="0.3">
      <c r="A2998" s="18"/>
      <c r="B2998" s="18"/>
      <c r="C2998" s="19"/>
      <c r="D2998" s="20"/>
      <c r="E2998" s="21"/>
      <c r="F2998" s="22"/>
    </row>
    <row r="2999" spans="1:6" x14ac:dyDescent="0.3">
      <c r="A2999" s="18"/>
      <c r="B2999" s="18"/>
      <c r="C2999" s="19"/>
      <c r="D2999" s="20"/>
      <c r="E2999" s="21"/>
      <c r="F2999" s="22"/>
    </row>
    <row r="3000" spans="1:6" x14ac:dyDescent="0.3">
      <c r="A3000" s="18"/>
      <c r="B3000" s="18"/>
      <c r="C3000" s="19"/>
      <c r="D3000" s="20"/>
      <c r="E3000" s="21"/>
      <c r="F3000" s="22"/>
    </row>
    <row r="3001" spans="1:6" x14ac:dyDescent="0.3">
      <c r="A3001" s="18"/>
      <c r="B3001" s="18"/>
      <c r="C3001" s="19"/>
      <c r="D3001" s="20"/>
      <c r="E3001" s="21"/>
      <c r="F3001" s="22"/>
    </row>
    <row r="3002" spans="1:6" x14ac:dyDescent="0.3">
      <c r="A3002" s="18"/>
      <c r="B3002" s="18"/>
      <c r="C3002" s="19"/>
      <c r="D3002" s="20"/>
      <c r="E3002" s="21"/>
      <c r="F3002" s="22"/>
    </row>
    <row r="3003" spans="1:6" x14ac:dyDescent="0.3">
      <c r="A3003" s="18"/>
      <c r="B3003" s="18"/>
      <c r="C3003" s="19"/>
      <c r="D3003" s="20"/>
      <c r="E3003" s="21"/>
      <c r="F3003" s="22"/>
    </row>
    <row r="3004" spans="1:6" x14ac:dyDescent="0.3">
      <c r="A3004" s="18"/>
      <c r="B3004" s="18"/>
      <c r="C3004" s="19"/>
      <c r="D3004" s="20"/>
      <c r="E3004" s="21"/>
      <c r="F3004" s="22"/>
    </row>
    <row r="3005" spans="1:6" x14ac:dyDescent="0.3">
      <c r="A3005" s="18"/>
      <c r="B3005" s="18"/>
      <c r="C3005" s="19"/>
      <c r="D3005" s="20"/>
      <c r="E3005" s="21"/>
      <c r="F3005" s="22"/>
    </row>
    <row r="3006" spans="1:6" x14ac:dyDescent="0.3">
      <c r="A3006" s="18"/>
      <c r="B3006" s="18"/>
      <c r="C3006" s="19"/>
      <c r="D3006" s="20"/>
      <c r="E3006" s="21"/>
      <c r="F3006" s="22"/>
    </row>
    <row r="3007" spans="1:6" x14ac:dyDescent="0.3">
      <c r="A3007" s="18"/>
      <c r="B3007" s="18"/>
      <c r="C3007" s="19"/>
      <c r="D3007" s="20"/>
      <c r="E3007" s="21"/>
      <c r="F3007" s="22"/>
    </row>
    <row r="3008" spans="1:6" x14ac:dyDescent="0.3">
      <c r="A3008" s="18"/>
      <c r="B3008" s="18"/>
      <c r="C3008" s="19"/>
      <c r="D3008" s="20"/>
      <c r="E3008" s="21"/>
      <c r="F3008" s="22"/>
    </row>
    <row r="3009" spans="1:6" x14ac:dyDescent="0.3">
      <c r="A3009" s="18"/>
      <c r="B3009" s="18"/>
      <c r="C3009" s="19"/>
      <c r="D3009" s="20"/>
      <c r="E3009" s="21"/>
      <c r="F3009" s="22"/>
    </row>
    <row r="3010" spans="1:6" x14ac:dyDescent="0.3">
      <c r="A3010" s="18"/>
      <c r="B3010" s="18"/>
      <c r="C3010" s="19"/>
      <c r="D3010" s="20"/>
      <c r="E3010" s="21"/>
      <c r="F3010" s="22"/>
    </row>
    <row r="3011" spans="1:6" x14ac:dyDescent="0.3">
      <c r="A3011" s="18"/>
      <c r="B3011" s="18"/>
      <c r="C3011" s="19"/>
      <c r="D3011" s="20"/>
      <c r="E3011" s="21"/>
      <c r="F3011" s="22"/>
    </row>
    <row r="3012" spans="1:6" x14ac:dyDescent="0.3">
      <c r="A3012" s="18"/>
      <c r="B3012" s="18"/>
      <c r="C3012" s="19"/>
      <c r="D3012" s="20"/>
      <c r="E3012" s="21"/>
      <c r="F3012" s="22"/>
    </row>
    <row r="3013" spans="1:6" x14ac:dyDescent="0.3">
      <c r="A3013" s="18"/>
      <c r="B3013" s="18"/>
      <c r="C3013" s="19"/>
      <c r="D3013" s="20"/>
      <c r="E3013" s="21"/>
      <c r="F3013" s="22"/>
    </row>
    <row r="3014" spans="1:6" x14ac:dyDescent="0.3">
      <c r="A3014" s="18"/>
      <c r="B3014" s="18"/>
      <c r="C3014" s="19"/>
      <c r="D3014" s="20"/>
      <c r="E3014" s="21"/>
      <c r="F3014" s="22"/>
    </row>
    <row r="3015" spans="1:6" x14ac:dyDescent="0.3">
      <c r="A3015" s="18"/>
      <c r="B3015" s="18"/>
      <c r="C3015" s="19"/>
      <c r="D3015" s="20"/>
      <c r="E3015" s="21"/>
      <c r="F3015" s="22"/>
    </row>
    <row r="3016" spans="1:6" x14ac:dyDescent="0.3">
      <c r="A3016" s="18"/>
      <c r="B3016" s="18"/>
      <c r="C3016" s="19"/>
      <c r="D3016" s="20"/>
      <c r="E3016" s="21"/>
      <c r="F3016" s="22"/>
    </row>
    <row r="3017" spans="1:6" x14ac:dyDescent="0.3">
      <c r="A3017" s="18"/>
      <c r="B3017" s="23"/>
      <c r="C3017" s="19"/>
      <c r="D3017" s="20"/>
      <c r="E3017" s="21"/>
      <c r="F3017" s="22"/>
    </row>
    <row r="3018" spans="1:6" x14ac:dyDescent="0.3">
      <c r="A3018" s="18"/>
      <c r="B3018" s="18"/>
      <c r="C3018" s="19"/>
      <c r="D3018" s="20"/>
      <c r="E3018" s="21"/>
      <c r="F3018" s="22"/>
    </row>
    <row r="3019" spans="1:6" x14ac:dyDescent="0.3">
      <c r="A3019" s="18"/>
      <c r="B3019" s="18"/>
      <c r="C3019" s="19"/>
      <c r="D3019" s="20"/>
      <c r="E3019" s="21"/>
      <c r="F3019" s="22"/>
    </row>
    <row r="3020" spans="1:6" x14ac:dyDescent="0.3">
      <c r="A3020" s="18"/>
      <c r="B3020" s="18"/>
      <c r="C3020" s="19"/>
      <c r="D3020" s="20"/>
      <c r="E3020" s="21"/>
      <c r="F3020" s="22"/>
    </row>
    <row r="3021" spans="1:6" x14ac:dyDescent="0.3">
      <c r="A3021" s="18"/>
      <c r="B3021" s="18"/>
      <c r="C3021" s="19"/>
      <c r="D3021" s="20"/>
      <c r="E3021" s="21"/>
      <c r="F3021" s="22"/>
    </row>
    <row r="3022" spans="1:6" x14ac:dyDescent="0.3">
      <c r="A3022" s="18"/>
      <c r="B3022" s="18"/>
      <c r="C3022" s="19"/>
      <c r="D3022" s="20"/>
      <c r="E3022" s="21"/>
      <c r="F3022" s="22"/>
    </row>
    <row r="3023" spans="1:6" x14ac:dyDescent="0.3">
      <c r="A3023" s="18"/>
      <c r="B3023" s="18"/>
      <c r="C3023" s="19"/>
      <c r="D3023" s="20"/>
      <c r="E3023" s="21"/>
      <c r="F3023" s="22"/>
    </row>
    <row r="3024" spans="1:6" x14ac:dyDescent="0.3">
      <c r="A3024" s="18"/>
      <c r="B3024" s="18"/>
      <c r="C3024" s="19"/>
      <c r="D3024" s="20"/>
      <c r="E3024" s="21"/>
      <c r="F3024" s="22"/>
    </row>
    <row r="3025" spans="1:6" x14ac:dyDescent="0.3">
      <c r="A3025" s="18"/>
      <c r="B3025" s="18"/>
      <c r="C3025" s="19"/>
      <c r="D3025" s="20"/>
      <c r="E3025" s="21"/>
      <c r="F3025" s="22"/>
    </row>
    <row r="3026" spans="1:6" x14ac:dyDescent="0.3">
      <c r="A3026" s="18"/>
      <c r="B3026" s="18"/>
      <c r="C3026" s="19"/>
      <c r="D3026" s="20"/>
      <c r="E3026" s="21"/>
      <c r="F3026" s="22"/>
    </row>
    <row r="3027" spans="1:6" x14ac:dyDescent="0.3">
      <c r="A3027" s="18"/>
      <c r="B3027" s="18"/>
      <c r="C3027" s="19"/>
      <c r="D3027" s="20"/>
      <c r="E3027" s="21"/>
      <c r="F3027" s="22"/>
    </row>
    <row r="3028" spans="1:6" x14ac:dyDescent="0.3">
      <c r="A3028" s="18"/>
      <c r="B3028" s="18"/>
      <c r="C3028" s="19"/>
      <c r="D3028" s="20"/>
      <c r="E3028" s="21"/>
      <c r="F3028" s="22"/>
    </row>
    <row r="3029" spans="1:6" x14ac:dyDescent="0.3">
      <c r="A3029" s="18"/>
      <c r="B3029" s="18"/>
      <c r="C3029" s="19"/>
      <c r="D3029" s="20"/>
      <c r="E3029" s="21"/>
      <c r="F3029" s="22"/>
    </row>
    <row r="3030" spans="1:6" x14ac:dyDescent="0.3">
      <c r="A3030" s="18"/>
      <c r="B3030" s="18"/>
      <c r="C3030" s="19"/>
      <c r="D3030" s="20"/>
      <c r="E3030" s="21"/>
      <c r="F3030" s="22"/>
    </row>
    <row r="3031" spans="1:6" x14ac:dyDescent="0.3">
      <c r="A3031" s="18"/>
      <c r="B3031" s="18"/>
      <c r="C3031" s="19"/>
      <c r="D3031" s="20"/>
      <c r="E3031" s="21"/>
      <c r="F3031" s="22"/>
    </row>
    <row r="3032" spans="1:6" x14ac:dyDescent="0.3">
      <c r="A3032" s="18"/>
      <c r="B3032" s="18"/>
      <c r="C3032" s="19"/>
      <c r="D3032" s="20"/>
      <c r="E3032" s="21"/>
      <c r="F3032" s="22"/>
    </row>
    <row r="3033" spans="1:6" x14ac:dyDescent="0.3">
      <c r="A3033" s="18"/>
      <c r="B3033" s="18"/>
      <c r="C3033" s="19"/>
      <c r="D3033" s="20"/>
      <c r="E3033" s="21"/>
      <c r="F3033" s="22"/>
    </row>
    <row r="3034" spans="1:6" x14ac:dyDescent="0.3">
      <c r="A3034" s="18"/>
      <c r="B3034" s="18"/>
      <c r="C3034" s="19"/>
      <c r="D3034" s="20"/>
      <c r="E3034" s="21"/>
      <c r="F3034" s="22"/>
    </row>
    <row r="3035" spans="1:6" x14ac:dyDescent="0.3">
      <c r="A3035" s="18"/>
      <c r="B3035" s="18"/>
      <c r="C3035" s="19"/>
      <c r="D3035" s="20"/>
      <c r="E3035" s="21"/>
      <c r="F3035" s="22"/>
    </row>
    <row r="3036" spans="1:6" x14ac:dyDescent="0.3">
      <c r="A3036" s="18"/>
      <c r="B3036" s="18"/>
      <c r="C3036" s="19"/>
      <c r="D3036" s="20"/>
      <c r="E3036" s="21"/>
      <c r="F3036" s="22"/>
    </row>
    <row r="3037" spans="1:6" x14ac:dyDescent="0.3">
      <c r="A3037" s="18"/>
      <c r="B3037" s="18"/>
      <c r="C3037" s="19"/>
      <c r="D3037" s="20"/>
      <c r="E3037" s="21"/>
      <c r="F3037" s="22"/>
    </row>
    <row r="3038" spans="1:6" x14ac:dyDescent="0.3">
      <c r="A3038" s="18"/>
      <c r="B3038" s="18"/>
      <c r="C3038" s="19"/>
      <c r="D3038" s="20"/>
      <c r="E3038" s="21"/>
      <c r="F3038" s="22"/>
    </row>
    <row r="3039" spans="1:6" x14ac:dyDescent="0.3">
      <c r="A3039" s="18"/>
      <c r="B3039" s="18"/>
      <c r="C3039" s="19"/>
      <c r="D3039" s="20"/>
      <c r="E3039" s="21"/>
      <c r="F3039" s="22"/>
    </row>
    <row r="3040" spans="1:6" x14ac:dyDescent="0.3">
      <c r="A3040" s="18"/>
      <c r="B3040" s="18"/>
      <c r="C3040" s="19"/>
      <c r="D3040" s="20"/>
      <c r="E3040" s="21"/>
      <c r="F3040" s="22"/>
    </row>
    <row r="3041" spans="1:6" x14ac:dyDescent="0.3">
      <c r="A3041" s="18"/>
      <c r="B3041" s="18"/>
      <c r="C3041" s="19"/>
      <c r="D3041" s="20"/>
      <c r="E3041" s="21"/>
      <c r="F3041" s="22"/>
    </row>
    <row r="3042" spans="1:6" x14ac:dyDescent="0.3">
      <c r="A3042" s="18"/>
      <c r="B3042" s="18"/>
      <c r="C3042" s="19"/>
      <c r="D3042" s="20"/>
      <c r="E3042" s="21"/>
      <c r="F3042" s="22"/>
    </row>
    <row r="3043" spans="1:6" x14ac:dyDescent="0.3">
      <c r="A3043" s="18"/>
      <c r="B3043" s="18"/>
      <c r="C3043" s="19"/>
      <c r="D3043" s="20"/>
      <c r="E3043" s="21"/>
      <c r="F3043" s="22"/>
    </row>
    <row r="3044" spans="1:6" x14ac:dyDescent="0.3">
      <c r="A3044" s="18"/>
      <c r="B3044" s="18"/>
      <c r="C3044" s="19"/>
      <c r="D3044" s="20"/>
      <c r="E3044" s="21"/>
      <c r="F3044" s="22"/>
    </row>
    <row r="3045" spans="1:6" x14ac:dyDescent="0.3">
      <c r="A3045" s="18"/>
      <c r="B3045" s="18"/>
      <c r="C3045" s="19"/>
      <c r="D3045" s="20"/>
      <c r="E3045" s="21"/>
      <c r="F3045" s="22"/>
    </row>
    <row r="3046" spans="1:6" x14ac:dyDescent="0.3">
      <c r="A3046" s="18"/>
      <c r="B3046" s="18"/>
      <c r="C3046" s="19"/>
      <c r="D3046" s="20"/>
      <c r="E3046" s="21"/>
      <c r="F3046" s="22"/>
    </row>
    <row r="3047" spans="1:6" x14ac:dyDescent="0.3">
      <c r="A3047" s="18"/>
      <c r="B3047" s="18"/>
      <c r="C3047" s="19"/>
      <c r="D3047" s="20"/>
      <c r="E3047" s="21"/>
      <c r="F3047" s="22"/>
    </row>
    <row r="3048" spans="1:6" x14ac:dyDescent="0.3">
      <c r="A3048" s="18"/>
      <c r="B3048" s="18"/>
      <c r="C3048" s="19"/>
      <c r="D3048" s="20"/>
      <c r="E3048" s="21"/>
      <c r="F3048" s="22"/>
    </row>
    <row r="3049" spans="1:6" x14ac:dyDescent="0.3">
      <c r="A3049" s="18"/>
      <c r="B3049" s="18"/>
      <c r="C3049" s="19"/>
      <c r="D3049" s="20"/>
      <c r="E3049" s="21"/>
      <c r="F3049" s="22"/>
    </row>
    <row r="3050" spans="1:6" x14ac:dyDescent="0.3">
      <c r="A3050" s="18"/>
      <c r="B3050" s="18"/>
      <c r="C3050" s="19"/>
      <c r="D3050" s="20"/>
      <c r="E3050" s="21"/>
      <c r="F3050" s="22"/>
    </row>
    <row r="3051" spans="1:6" x14ac:dyDescent="0.3">
      <c r="A3051" s="18"/>
      <c r="B3051" s="18"/>
      <c r="C3051" s="19"/>
      <c r="D3051" s="20"/>
      <c r="E3051" s="21"/>
      <c r="F3051" s="22"/>
    </row>
    <row r="3052" spans="1:6" x14ac:dyDescent="0.3">
      <c r="A3052" s="18"/>
      <c r="B3052" s="18"/>
      <c r="C3052" s="19"/>
      <c r="D3052" s="20"/>
      <c r="E3052" s="21"/>
      <c r="F3052" s="22"/>
    </row>
    <row r="3053" spans="1:6" x14ac:dyDescent="0.3">
      <c r="A3053" s="18"/>
      <c r="B3053" s="18"/>
      <c r="C3053" s="19"/>
      <c r="D3053" s="20"/>
      <c r="E3053" s="21"/>
      <c r="F3053" s="22"/>
    </row>
    <row r="3054" spans="1:6" x14ac:dyDescent="0.3">
      <c r="A3054" s="18"/>
      <c r="B3054" s="18"/>
      <c r="C3054" s="19"/>
      <c r="D3054" s="20"/>
      <c r="E3054" s="21"/>
      <c r="F3054" s="22"/>
    </row>
    <row r="3055" spans="1:6" x14ac:dyDescent="0.3">
      <c r="A3055" s="18"/>
      <c r="B3055" s="18"/>
      <c r="C3055" s="19"/>
      <c r="D3055" s="20"/>
      <c r="E3055" s="21"/>
      <c r="F3055" s="22"/>
    </row>
    <row r="3056" spans="1:6" x14ac:dyDescent="0.3">
      <c r="A3056" s="18"/>
      <c r="B3056" s="18"/>
      <c r="C3056" s="19"/>
      <c r="D3056" s="20"/>
      <c r="E3056" s="21"/>
      <c r="F3056" s="22"/>
    </row>
    <row r="3057" spans="1:6" x14ac:dyDescent="0.3">
      <c r="A3057" s="18"/>
      <c r="B3057" s="23"/>
      <c r="C3057" s="19"/>
      <c r="D3057" s="20"/>
      <c r="E3057" s="21"/>
      <c r="F3057" s="22"/>
    </row>
    <row r="3058" spans="1:6" x14ac:dyDescent="0.3">
      <c r="A3058" s="18"/>
      <c r="B3058" s="18"/>
      <c r="C3058" s="19"/>
      <c r="D3058" s="20"/>
      <c r="E3058" s="21"/>
      <c r="F3058" s="22"/>
    </row>
    <row r="3059" spans="1:6" x14ac:dyDescent="0.3">
      <c r="A3059" s="18"/>
      <c r="B3059" s="18"/>
      <c r="C3059" s="19"/>
      <c r="D3059" s="20"/>
      <c r="E3059" s="21"/>
      <c r="F3059" s="22"/>
    </row>
    <row r="3060" spans="1:6" x14ac:dyDescent="0.3">
      <c r="A3060" s="18"/>
      <c r="B3060" s="18"/>
      <c r="C3060" s="19"/>
      <c r="D3060" s="20"/>
      <c r="E3060" s="21"/>
      <c r="F3060" s="22"/>
    </row>
    <row r="3061" spans="1:6" x14ac:dyDescent="0.3">
      <c r="A3061" s="18"/>
      <c r="B3061" s="18"/>
      <c r="C3061" s="19"/>
      <c r="D3061" s="20"/>
      <c r="E3061" s="21"/>
      <c r="F3061" s="22"/>
    </row>
    <row r="3062" spans="1:6" x14ac:dyDescent="0.3">
      <c r="A3062" s="18"/>
      <c r="B3062" s="18"/>
      <c r="C3062" s="19"/>
      <c r="D3062" s="20"/>
      <c r="E3062" s="21"/>
      <c r="F3062" s="22"/>
    </row>
    <row r="3063" spans="1:6" x14ac:dyDescent="0.3">
      <c r="A3063" s="18"/>
      <c r="B3063" s="18"/>
      <c r="C3063" s="19"/>
      <c r="D3063" s="20"/>
      <c r="E3063" s="21"/>
      <c r="F3063" s="22"/>
    </row>
    <row r="3064" spans="1:6" x14ac:dyDescent="0.3">
      <c r="A3064" s="18"/>
      <c r="B3064" s="18"/>
      <c r="C3064" s="19"/>
      <c r="D3064" s="20"/>
      <c r="E3064" s="21"/>
      <c r="F3064" s="22"/>
    </row>
    <row r="3065" spans="1:6" x14ac:dyDescent="0.3">
      <c r="A3065" s="18"/>
      <c r="B3065" s="18"/>
      <c r="C3065" s="19"/>
      <c r="D3065" s="20"/>
      <c r="E3065" s="21"/>
      <c r="F3065" s="22"/>
    </row>
    <row r="3066" spans="1:6" x14ac:dyDescent="0.3">
      <c r="A3066" s="18"/>
      <c r="B3066" s="18"/>
      <c r="C3066" s="19"/>
      <c r="D3066" s="20"/>
      <c r="E3066" s="21"/>
      <c r="F3066" s="22"/>
    </row>
    <row r="3067" spans="1:6" x14ac:dyDescent="0.3">
      <c r="A3067" s="18"/>
      <c r="B3067" s="18"/>
      <c r="C3067" s="19"/>
      <c r="D3067" s="20"/>
      <c r="E3067" s="21"/>
      <c r="F3067" s="22"/>
    </row>
    <row r="3068" spans="1:6" x14ac:dyDescent="0.3">
      <c r="A3068" s="18"/>
      <c r="B3068" s="18"/>
      <c r="C3068" s="19"/>
      <c r="D3068" s="20"/>
      <c r="E3068" s="21"/>
      <c r="F3068" s="22"/>
    </row>
    <row r="3069" spans="1:6" x14ac:dyDescent="0.3">
      <c r="A3069" s="18"/>
      <c r="B3069" s="18"/>
      <c r="C3069" s="19"/>
      <c r="D3069" s="20"/>
      <c r="E3069" s="21"/>
      <c r="F3069" s="22"/>
    </row>
    <row r="3070" spans="1:6" x14ac:dyDescent="0.3">
      <c r="A3070" s="18"/>
      <c r="B3070" s="18"/>
      <c r="C3070" s="19"/>
      <c r="D3070" s="20"/>
      <c r="E3070" s="21"/>
      <c r="F3070" s="22"/>
    </row>
    <row r="3071" spans="1:6" x14ac:dyDescent="0.3">
      <c r="A3071" s="18"/>
      <c r="B3071" s="18"/>
      <c r="C3071" s="19"/>
      <c r="D3071" s="20"/>
      <c r="E3071" s="21"/>
      <c r="F3071" s="22"/>
    </row>
    <row r="3072" spans="1:6" x14ac:dyDescent="0.3">
      <c r="A3072" s="18"/>
      <c r="B3072" s="18"/>
      <c r="C3072" s="19"/>
      <c r="D3072" s="20"/>
      <c r="E3072" s="21"/>
      <c r="F3072" s="22"/>
    </row>
    <row r="3073" spans="1:6" x14ac:dyDescent="0.3">
      <c r="A3073" s="18"/>
      <c r="B3073" s="18"/>
      <c r="C3073" s="19"/>
      <c r="D3073" s="20"/>
      <c r="E3073" s="21"/>
      <c r="F3073" s="22"/>
    </row>
    <row r="3074" spans="1:6" x14ac:dyDescent="0.3">
      <c r="A3074" s="18"/>
      <c r="B3074" s="18"/>
      <c r="C3074" s="19"/>
      <c r="D3074" s="20"/>
      <c r="E3074" s="21"/>
      <c r="F3074" s="22"/>
    </row>
    <row r="3075" spans="1:6" x14ac:dyDescent="0.3">
      <c r="A3075" s="18"/>
      <c r="B3075" s="18"/>
      <c r="C3075" s="19"/>
      <c r="D3075" s="20"/>
      <c r="E3075" s="21"/>
      <c r="F3075" s="22"/>
    </row>
    <row r="3076" spans="1:6" x14ac:dyDescent="0.3">
      <c r="A3076" s="18"/>
      <c r="B3076" s="18"/>
      <c r="C3076" s="19"/>
      <c r="D3076" s="20"/>
      <c r="E3076" s="21"/>
      <c r="F3076" s="22"/>
    </row>
    <row r="3077" spans="1:6" x14ac:dyDescent="0.3">
      <c r="A3077" s="18"/>
      <c r="B3077" s="18"/>
      <c r="C3077" s="19"/>
      <c r="D3077" s="20"/>
      <c r="E3077" s="21"/>
      <c r="F3077" s="22"/>
    </row>
    <row r="3078" spans="1:6" x14ac:dyDescent="0.3">
      <c r="A3078" s="18"/>
      <c r="B3078" s="18"/>
      <c r="C3078" s="19"/>
      <c r="D3078" s="20"/>
      <c r="E3078" s="21"/>
      <c r="F3078" s="22"/>
    </row>
    <row r="3079" spans="1:6" x14ac:dyDescent="0.3">
      <c r="A3079" s="18"/>
      <c r="B3079" s="18"/>
      <c r="C3079" s="19"/>
      <c r="D3079" s="20"/>
      <c r="E3079" s="21"/>
      <c r="F3079" s="22"/>
    </row>
    <row r="3080" spans="1:6" x14ac:dyDescent="0.3">
      <c r="A3080" s="18"/>
      <c r="B3080" s="18"/>
      <c r="C3080" s="19"/>
      <c r="D3080" s="20"/>
      <c r="E3080" s="21"/>
      <c r="F3080" s="22"/>
    </row>
    <row r="3081" spans="1:6" x14ac:dyDescent="0.3">
      <c r="A3081" s="18"/>
      <c r="B3081" s="18"/>
      <c r="C3081" s="19"/>
      <c r="D3081" s="20"/>
      <c r="E3081" s="21"/>
      <c r="F3081" s="22"/>
    </row>
    <row r="3082" spans="1:6" x14ac:dyDescent="0.3">
      <c r="A3082" s="18"/>
      <c r="B3082" s="18"/>
      <c r="C3082" s="19"/>
      <c r="D3082" s="20"/>
      <c r="E3082" s="21"/>
      <c r="F3082" s="22"/>
    </row>
    <row r="3083" spans="1:6" x14ac:dyDescent="0.3">
      <c r="A3083" s="18"/>
      <c r="B3083" s="18"/>
      <c r="C3083" s="19"/>
      <c r="D3083" s="20"/>
      <c r="E3083" s="21"/>
      <c r="F3083" s="22"/>
    </row>
    <row r="3084" spans="1:6" x14ac:dyDescent="0.3">
      <c r="A3084" s="18"/>
      <c r="B3084" s="18"/>
      <c r="C3084" s="19"/>
      <c r="D3084" s="20"/>
      <c r="E3084" s="21"/>
      <c r="F3084" s="22"/>
    </row>
    <row r="3085" spans="1:6" x14ac:dyDescent="0.3">
      <c r="A3085" s="18"/>
      <c r="B3085" s="18"/>
      <c r="C3085" s="19"/>
      <c r="D3085" s="20"/>
      <c r="E3085" s="21"/>
      <c r="F3085" s="22"/>
    </row>
    <row r="3086" spans="1:6" x14ac:dyDescent="0.3">
      <c r="A3086" s="18"/>
      <c r="B3086" s="18"/>
      <c r="C3086" s="19"/>
      <c r="D3086" s="20"/>
      <c r="E3086" s="21"/>
      <c r="F3086" s="22"/>
    </row>
    <row r="3087" spans="1:6" x14ac:dyDescent="0.3">
      <c r="A3087" s="18"/>
      <c r="B3087" s="18"/>
      <c r="C3087" s="19"/>
      <c r="D3087" s="20"/>
      <c r="E3087" s="21"/>
      <c r="F3087" s="22"/>
    </row>
    <row r="3088" spans="1:6" x14ac:dyDescent="0.3">
      <c r="A3088" s="18"/>
      <c r="B3088" s="18"/>
      <c r="C3088" s="19"/>
      <c r="D3088" s="20"/>
      <c r="E3088" s="21"/>
      <c r="F3088" s="22"/>
    </row>
    <row r="3089" spans="1:6" x14ac:dyDescent="0.3">
      <c r="A3089" s="18"/>
      <c r="B3089" s="18"/>
      <c r="C3089" s="19"/>
      <c r="D3089" s="20"/>
      <c r="E3089" s="21"/>
      <c r="F3089" s="22"/>
    </row>
    <row r="3090" spans="1:6" x14ac:dyDescent="0.3">
      <c r="A3090" s="18"/>
      <c r="B3090" s="18"/>
      <c r="C3090" s="19"/>
      <c r="D3090" s="20"/>
      <c r="E3090" s="21"/>
      <c r="F3090" s="22"/>
    </row>
    <row r="3091" spans="1:6" x14ac:dyDescent="0.3">
      <c r="A3091" s="18"/>
      <c r="B3091" s="18"/>
      <c r="C3091" s="19"/>
      <c r="D3091" s="20"/>
      <c r="E3091" s="21"/>
      <c r="F3091" s="22"/>
    </row>
    <row r="3092" spans="1:6" x14ac:dyDescent="0.3">
      <c r="A3092" s="18"/>
      <c r="B3092" s="18"/>
      <c r="C3092" s="19"/>
      <c r="D3092" s="20"/>
      <c r="E3092" s="21"/>
      <c r="F3092" s="22"/>
    </row>
    <row r="3093" spans="1:6" x14ac:dyDescent="0.3">
      <c r="A3093" s="18"/>
      <c r="B3093" s="18"/>
      <c r="C3093" s="19"/>
      <c r="D3093" s="20"/>
      <c r="E3093" s="21"/>
      <c r="F3093" s="22"/>
    </row>
    <row r="3094" spans="1:6" x14ac:dyDescent="0.3">
      <c r="A3094" s="18"/>
      <c r="B3094" s="18"/>
      <c r="C3094" s="19"/>
      <c r="D3094" s="20"/>
      <c r="E3094" s="21"/>
      <c r="F3094" s="22"/>
    </row>
    <row r="3095" spans="1:6" x14ac:dyDescent="0.3">
      <c r="A3095" s="18"/>
      <c r="B3095" s="18"/>
      <c r="C3095" s="19"/>
      <c r="D3095" s="20"/>
      <c r="E3095" s="21"/>
      <c r="F3095" s="22"/>
    </row>
    <row r="3096" spans="1:6" x14ac:dyDescent="0.3">
      <c r="A3096" s="18"/>
      <c r="B3096" s="18"/>
      <c r="C3096" s="19"/>
      <c r="D3096" s="20"/>
      <c r="E3096" s="21"/>
      <c r="F3096" s="22"/>
    </row>
    <row r="3097" spans="1:6" x14ac:dyDescent="0.3">
      <c r="A3097" s="18"/>
      <c r="B3097" s="18"/>
      <c r="C3097" s="19"/>
      <c r="D3097" s="20"/>
      <c r="E3097" s="21"/>
      <c r="F3097" s="22"/>
    </row>
    <row r="3098" spans="1:6" x14ac:dyDescent="0.3">
      <c r="A3098" s="18"/>
      <c r="B3098" s="18"/>
      <c r="C3098" s="19"/>
      <c r="D3098" s="20"/>
      <c r="E3098" s="21"/>
      <c r="F3098" s="22"/>
    </row>
    <row r="3099" spans="1:6" x14ac:dyDescent="0.3">
      <c r="A3099" s="18"/>
      <c r="B3099" s="18"/>
      <c r="C3099" s="19"/>
      <c r="D3099" s="20"/>
      <c r="E3099" s="21"/>
      <c r="F3099" s="22"/>
    </row>
    <row r="3100" spans="1:6" x14ac:dyDescent="0.3">
      <c r="A3100" s="18"/>
      <c r="B3100" s="18"/>
      <c r="C3100" s="19"/>
      <c r="D3100" s="20"/>
      <c r="E3100" s="21"/>
      <c r="F3100" s="22"/>
    </row>
    <row r="3101" spans="1:6" x14ac:dyDescent="0.3">
      <c r="A3101" s="18"/>
      <c r="B3101" s="18"/>
      <c r="C3101" s="19"/>
      <c r="D3101" s="20"/>
      <c r="E3101" s="21"/>
      <c r="F3101" s="22"/>
    </row>
    <row r="3102" spans="1:6" x14ac:dyDescent="0.3">
      <c r="A3102" s="18"/>
      <c r="B3102" s="18"/>
      <c r="C3102" s="19"/>
      <c r="D3102" s="20"/>
      <c r="E3102" s="21"/>
      <c r="F3102" s="22"/>
    </row>
    <row r="3103" spans="1:6" x14ac:dyDescent="0.3">
      <c r="A3103" s="18"/>
      <c r="B3103" s="18"/>
      <c r="C3103" s="19"/>
      <c r="D3103" s="20"/>
      <c r="E3103" s="21"/>
      <c r="F3103" s="22"/>
    </row>
    <row r="3104" spans="1:6" x14ac:dyDescent="0.3">
      <c r="A3104" s="18"/>
      <c r="B3104" s="18"/>
      <c r="C3104" s="19"/>
      <c r="D3104" s="20"/>
      <c r="E3104" s="21"/>
      <c r="F3104" s="22"/>
    </row>
    <row r="3105" spans="1:6" x14ac:dyDescent="0.3">
      <c r="A3105" s="18"/>
      <c r="B3105" s="18"/>
      <c r="C3105" s="19"/>
      <c r="D3105" s="20"/>
      <c r="E3105" s="21"/>
      <c r="F3105" s="22"/>
    </row>
    <row r="3106" spans="1:6" x14ac:dyDescent="0.3">
      <c r="A3106" s="18"/>
      <c r="B3106" s="18"/>
      <c r="C3106" s="19"/>
      <c r="D3106" s="20"/>
      <c r="E3106" s="21"/>
      <c r="F3106" s="22"/>
    </row>
    <row r="3107" spans="1:6" x14ac:dyDescent="0.3">
      <c r="A3107" s="18"/>
      <c r="B3107" s="18"/>
      <c r="C3107" s="19"/>
      <c r="D3107" s="20"/>
      <c r="E3107" s="21"/>
      <c r="F3107" s="22"/>
    </row>
    <row r="3108" spans="1:6" x14ac:dyDescent="0.3">
      <c r="A3108" s="18"/>
      <c r="B3108" s="18"/>
      <c r="C3108" s="19"/>
      <c r="D3108" s="20"/>
      <c r="E3108" s="21"/>
      <c r="F3108" s="22"/>
    </row>
    <row r="3109" spans="1:6" x14ac:dyDescent="0.3">
      <c r="A3109" s="18"/>
      <c r="B3109" s="18"/>
      <c r="C3109" s="19"/>
      <c r="D3109" s="20"/>
      <c r="E3109" s="21"/>
      <c r="F3109" s="22"/>
    </row>
    <row r="3110" spans="1:6" x14ac:dyDescent="0.3">
      <c r="A3110" s="18"/>
      <c r="B3110" s="18"/>
      <c r="C3110" s="19"/>
      <c r="D3110" s="20"/>
      <c r="E3110" s="21"/>
      <c r="F3110" s="22"/>
    </row>
    <row r="3111" spans="1:6" x14ac:dyDescent="0.3">
      <c r="A3111" s="18"/>
      <c r="B3111" s="18"/>
      <c r="C3111" s="19"/>
      <c r="D3111" s="20"/>
      <c r="E3111" s="21"/>
      <c r="F3111" s="22"/>
    </row>
    <row r="3112" spans="1:6" x14ac:dyDescent="0.3">
      <c r="A3112" s="18"/>
      <c r="B3112" s="18"/>
      <c r="C3112" s="19"/>
      <c r="D3112" s="20"/>
      <c r="E3112" s="21"/>
      <c r="F3112" s="22"/>
    </row>
    <row r="3113" spans="1:6" x14ac:dyDescent="0.3">
      <c r="A3113" s="18"/>
      <c r="B3113" s="18"/>
      <c r="C3113" s="19"/>
      <c r="D3113" s="20"/>
      <c r="E3113" s="21"/>
      <c r="F3113" s="22"/>
    </row>
    <row r="3114" spans="1:6" x14ac:dyDescent="0.3">
      <c r="A3114" s="18"/>
      <c r="B3114" s="18"/>
      <c r="C3114" s="19"/>
      <c r="D3114" s="20"/>
      <c r="E3114" s="21"/>
      <c r="F3114" s="22"/>
    </row>
    <row r="3115" spans="1:6" x14ac:dyDescent="0.3">
      <c r="A3115" s="18"/>
      <c r="B3115" s="18"/>
      <c r="C3115" s="19"/>
      <c r="D3115" s="20"/>
      <c r="E3115" s="21"/>
      <c r="F3115" s="22"/>
    </row>
    <row r="3116" spans="1:6" x14ac:dyDescent="0.3">
      <c r="A3116" s="18"/>
      <c r="B3116" s="18"/>
      <c r="C3116" s="19"/>
      <c r="D3116" s="20"/>
      <c r="E3116" s="21"/>
      <c r="F3116" s="22"/>
    </row>
    <row r="3117" spans="1:6" x14ac:dyDescent="0.3">
      <c r="A3117" s="18"/>
      <c r="B3117" s="18"/>
      <c r="C3117" s="19"/>
      <c r="D3117" s="20"/>
      <c r="E3117" s="21"/>
      <c r="F3117" s="22"/>
    </row>
    <row r="3118" spans="1:6" x14ac:dyDescent="0.3">
      <c r="A3118" s="18"/>
      <c r="B3118" s="18"/>
      <c r="C3118" s="19"/>
      <c r="D3118" s="20"/>
      <c r="E3118" s="21"/>
      <c r="F3118" s="22"/>
    </row>
    <row r="3119" spans="1:6" x14ac:dyDescent="0.3">
      <c r="A3119" s="18"/>
      <c r="B3119" s="18"/>
      <c r="C3119" s="19"/>
      <c r="D3119" s="20"/>
      <c r="E3119" s="21"/>
      <c r="F3119" s="22"/>
    </row>
    <row r="3120" spans="1:6" x14ac:dyDescent="0.3">
      <c r="A3120" s="18"/>
      <c r="B3120" s="18"/>
      <c r="C3120" s="19"/>
      <c r="D3120" s="20"/>
      <c r="E3120" s="21"/>
      <c r="F3120" s="22"/>
    </row>
    <row r="3121" spans="1:6" x14ac:dyDescent="0.3">
      <c r="A3121" s="18"/>
      <c r="B3121" s="18"/>
      <c r="C3121" s="19"/>
      <c r="D3121" s="20"/>
      <c r="E3121" s="21"/>
      <c r="F3121" s="22"/>
    </row>
    <row r="3122" spans="1:6" x14ac:dyDescent="0.3">
      <c r="A3122" s="18"/>
      <c r="B3122" s="18"/>
      <c r="C3122" s="19"/>
      <c r="D3122" s="20"/>
      <c r="E3122" s="21"/>
      <c r="F3122" s="22"/>
    </row>
    <row r="3123" spans="1:6" x14ac:dyDescent="0.3">
      <c r="A3123" s="18"/>
      <c r="B3123" s="18"/>
      <c r="C3123" s="19"/>
      <c r="D3123" s="20"/>
      <c r="E3123" s="21"/>
      <c r="F3123" s="22"/>
    </row>
    <row r="3124" spans="1:6" x14ac:dyDescent="0.3">
      <c r="A3124" s="18"/>
      <c r="B3124" s="18"/>
      <c r="C3124" s="19"/>
      <c r="D3124" s="20"/>
      <c r="E3124" s="21"/>
      <c r="F3124" s="22"/>
    </row>
    <row r="3125" spans="1:6" x14ac:dyDescent="0.3">
      <c r="A3125" s="18"/>
      <c r="B3125" s="18"/>
      <c r="C3125" s="19"/>
      <c r="D3125" s="20"/>
      <c r="E3125" s="21"/>
      <c r="F3125" s="22"/>
    </row>
    <row r="3126" spans="1:6" x14ac:dyDescent="0.3">
      <c r="A3126" s="18"/>
      <c r="B3126" s="18"/>
      <c r="C3126" s="19"/>
      <c r="D3126" s="20"/>
      <c r="E3126" s="21"/>
      <c r="F3126" s="22"/>
    </row>
    <row r="3127" spans="1:6" x14ac:dyDescent="0.3">
      <c r="A3127" s="18"/>
      <c r="B3127" s="18"/>
      <c r="C3127" s="19"/>
      <c r="D3127" s="20"/>
      <c r="E3127" s="21"/>
      <c r="F3127" s="22"/>
    </row>
    <row r="3128" spans="1:6" x14ac:dyDescent="0.3">
      <c r="A3128" s="18"/>
      <c r="B3128" s="18"/>
      <c r="C3128" s="19"/>
      <c r="D3128" s="20"/>
      <c r="E3128" s="21"/>
      <c r="F3128" s="22"/>
    </row>
    <row r="3129" spans="1:6" x14ac:dyDescent="0.3">
      <c r="A3129" s="18"/>
      <c r="B3129" s="18"/>
      <c r="C3129" s="19"/>
      <c r="D3129" s="20"/>
      <c r="E3129" s="21"/>
      <c r="F3129" s="22"/>
    </row>
    <row r="3130" spans="1:6" x14ac:dyDescent="0.3">
      <c r="A3130" s="18"/>
      <c r="B3130" s="18"/>
      <c r="C3130" s="19"/>
      <c r="D3130" s="20"/>
      <c r="E3130" s="21"/>
      <c r="F3130" s="22"/>
    </row>
    <row r="3131" spans="1:6" x14ac:dyDescent="0.3">
      <c r="A3131" s="18"/>
      <c r="B3131" s="18"/>
      <c r="C3131" s="19"/>
      <c r="D3131" s="20"/>
      <c r="E3131" s="21"/>
      <c r="F3131" s="22"/>
    </row>
    <row r="3132" spans="1:6" x14ac:dyDescent="0.3">
      <c r="A3132" s="18"/>
      <c r="B3132" s="18"/>
      <c r="C3132" s="19"/>
      <c r="D3132" s="20"/>
      <c r="E3132" s="21"/>
      <c r="F3132" s="22"/>
    </row>
    <row r="3133" spans="1:6" x14ac:dyDescent="0.3">
      <c r="A3133" s="18"/>
      <c r="B3133" s="18"/>
      <c r="C3133" s="19"/>
      <c r="D3133" s="20"/>
      <c r="E3133" s="21"/>
      <c r="F3133" s="22"/>
    </row>
    <row r="3134" spans="1:6" x14ac:dyDescent="0.3">
      <c r="A3134" s="18"/>
      <c r="B3134" s="18"/>
      <c r="C3134" s="19"/>
      <c r="D3134" s="20"/>
      <c r="E3134" s="21"/>
      <c r="F3134" s="22"/>
    </row>
    <row r="3135" spans="1:6" x14ac:dyDescent="0.3">
      <c r="A3135" s="18"/>
      <c r="B3135" s="18"/>
      <c r="C3135" s="19"/>
      <c r="D3135" s="20"/>
      <c r="E3135" s="21"/>
      <c r="F3135" s="22"/>
    </row>
    <row r="3136" spans="1:6" x14ac:dyDescent="0.3">
      <c r="A3136" s="18"/>
      <c r="B3136" s="18"/>
      <c r="C3136" s="19"/>
      <c r="D3136" s="20"/>
      <c r="E3136" s="21"/>
      <c r="F3136" s="22"/>
    </row>
    <row r="3137" spans="1:6" x14ac:dyDescent="0.3">
      <c r="A3137" s="18"/>
      <c r="B3137" s="18"/>
      <c r="C3137" s="19"/>
      <c r="D3137" s="20"/>
      <c r="E3137" s="21"/>
      <c r="F3137" s="22"/>
    </row>
    <row r="3138" spans="1:6" x14ac:dyDescent="0.3">
      <c r="A3138" s="18"/>
      <c r="B3138" s="18"/>
      <c r="C3138" s="19"/>
      <c r="D3138" s="20"/>
      <c r="E3138" s="21"/>
      <c r="F3138" s="22"/>
    </row>
    <row r="3139" spans="1:6" x14ac:dyDescent="0.3">
      <c r="A3139" s="18"/>
      <c r="B3139" s="18"/>
      <c r="C3139" s="19"/>
      <c r="D3139" s="20"/>
      <c r="E3139" s="21"/>
      <c r="F3139" s="22"/>
    </row>
    <row r="3140" spans="1:6" x14ac:dyDescent="0.3">
      <c r="A3140" s="18"/>
      <c r="B3140" s="18"/>
      <c r="C3140" s="19"/>
      <c r="D3140" s="20"/>
      <c r="E3140" s="21"/>
      <c r="F3140" s="22"/>
    </row>
    <row r="3141" spans="1:6" x14ac:dyDescent="0.3">
      <c r="A3141" s="18"/>
      <c r="B3141" s="18"/>
      <c r="C3141" s="19"/>
      <c r="D3141" s="20"/>
      <c r="E3141" s="21"/>
      <c r="F3141" s="22"/>
    </row>
    <row r="3142" spans="1:6" x14ac:dyDescent="0.3">
      <c r="A3142" s="18"/>
      <c r="B3142" s="18"/>
      <c r="C3142" s="19"/>
      <c r="D3142" s="20"/>
      <c r="E3142" s="21"/>
      <c r="F3142" s="22"/>
    </row>
    <row r="3143" spans="1:6" x14ac:dyDescent="0.3">
      <c r="A3143" s="18"/>
      <c r="B3143" s="18"/>
      <c r="C3143" s="19"/>
      <c r="D3143" s="20"/>
      <c r="E3143" s="21"/>
      <c r="F3143" s="22"/>
    </row>
    <row r="3144" spans="1:6" x14ac:dyDescent="0.3">
      <c r="A3144" s="18"/>
      <c r="B3144" s="18"/>
      <c r="C3144" s="19"/>
      <c r="D3144" s="20"/>
      <c r="E3144" s="21"/>
      <c r="F3144" s="22"/>
    </row>
    <row r="3145" spans="1:6" x14ac:dyDescent="0.3">
      <c r="A3145" s="18"/>
      <c r="B3145" s="18"/>
      <c r="C3145" s="19"/>
      <c r="D3145" s="20"/>
      <c r="E3145" s="21"/>
      <c r="F3145" s="22"/>
    </row>
    <row r="3146" spans="1:6" x14ac:dyDescent="0.3">
      <c r="A3146" s="18"/>
      <c r="B3146" s="18"/>
      <c r="C3146" s="19"/>
      <c r="D3146" s="20"/>
      <c r="E3146" s="21"/>
      <c r="F3146" s="22"/>
    </row>
    <row r="3147" spans="1:6" x14ac:dyDescent="0.3">
      <c r="A3147" s="18"/>
      <c r="B3147" s="18"/>
      <c r="C3147" s="19"/>
      <c r="D3147" s="20"/>
      <c r="E3147" s="21"/>
      <c r="F3147" s="22"/>
    </row>
    <row r="3148" spans="1:6" x14ac:dyDescent="0.3">
      <c r="A3148" s="18"/>
      <c r="B3148" s="18"/>
      <c r="C3148" s="19"/>
      <c r="D3148" s="20"/>
      <c r="E3148" s="21"/>
      <c r="F3148" s="22"/>
    </row>
    <row r="3149" spans="1:6" x14ac:dyDescent="0.3">
      <c r="A3149" s="18"/>
      <c r="B3149" s="18"/>
      <c r="C3149" s="19"/>
      <c r="D3149" s="20"/>
      <c r="E3149" s="21"/>
      <c r="F3149" s="22"/>
    </row>
    <row r="3150" spans="1:6" x14ac:dyDescent="0.3">
      <c r="A3150" s="18"/>
      <c r="B3150" s="18"/>
      <c r="C3150" s="19"/>
      <c r="D3150" s="20"/>
      <c r="E3150" s="21"/>
      <c r="F3150" s="22"/>
    </row>
    <row r="3151" spans="1:6" x14ac:dyDescent="0.3">
      <c r="A3151" s="18"/>
      <c r="B3151" s="18"/>
      <c r="C3151" s="19"/>
      <c r="D3151" s="20"/>
      <c r="E3151" s="21"/>
      <c r="F3151" s="22"/>
    </row>
    <row r="3152" spans="1:6" x14ac:dyDescent="0.3">
      <c r="A3152" s="18"/>
      <c r="B3152" s="18"/>
      <c r="C3152" s="19"/>
      <c r="D3152" s="20"/>
      <c r="E3152" s="21"/>
      <c r="F3152" s="22"/>
    </row>
    <row r="3153" spans="1:6" x14ac:dyDescent="0.3">
      <c r="A3153" s="18"/>
      <c r="B3153" s="18"/>
      <c r="C3153" s="19"/>
      <c r="D3153" s="20"/>
      <c r="E3153" s="21"/>
      <c r="F3153" s="22"/>
    </row>
    <row r="3154" spans="1:6" x14ac:dyDescent="0.3">
      <c r="A3154" s="18"/>
      <c r="B3154" s="18"/>
      <c r="C3154" s="19"/>
      <c r="D3154" s="20"/>
      <c r="E3154" s="21"/>
      <c r="F3154" s="22"/>
    </row>
    <row r="3155" spans="1:6" x14ac:dyDescent="0.3">
      <c r="A3155" s="18"/>
      <c r="B3155" s="18"/>
      <c r="C3155" s="19"/>
      <c r="D3155" s="20"/>
      <c r="E3155" s="21"/>
      <c r="F3155" s="22"/>
    </row>
    <row r="3156" spans="1:6" x14ac:dyDescent="0.3">
      <c r="A3156" s="18"/>
      <c r="B3156" s="18"/>
      <c r="C3156" s="19"/>
      <c r="D3156" s="20"/>
      <c r="E3156" s="21"/>
      <c r="F3156" s="22"/>
    </row>
    <row r="3157" spans="1:6" x14ac:dyDescent="0.3">
      <c r="A3157" s="18"/>
      <c r="B3157" s="18"/>
      <c r="C3157" s="19"/>
      <c r="D3157" s="20"/>
      <c r="E3157" s="21"/>
      <c r="F3157" s="22"/>
    </row>
    <row r="3158" spans="1:6" x14ac:dyDescent="0.3">
      <c r="A3158" s="18"/>
      <c r="B3158" s="18"/>
      <c r="C3158" s="19"/>
      <c r="D3158" s="20"/>
      <c r="E3158" s="21"/>
      <c r="F3158" s="22"/>
    </row>
    <row r="3159" spans="1:6" x14ac:dyDescent="0.3">
      <c r="A3159" s="18"/>
      <c r="B3159" s="18"/>
      <c r="C3159" s="19"/>
      <c r="D3159" s="20"/>
      <c r="E3159" s="21"/>
      <c r="F3159" s="22"/>
    </row>
    <row r="3160" spans="1:6" x14ac:dyDescent="0.3">
      <c r="A3160" s="18"/>
      <c r="B3160" s="18"/>
      <c r="C3160" s="19"/>
      <c r="D3160" s="20"/>
      <c r="E3160" s="21"/>
      <c r="F3160" s="22"/>
    </row>
    <row r="3161" spans="1:6" x14ac:dyDescent="0.3">
      <c r="A3161" s="18"/>
      <c r="B3161" s="18"/>
      <c r="C3161" s="19"/>
      <c r="D3161" s="20"/>
      <c r="E3161" s="21"/>
      <c r="F3161" s="22"/>
    </row>
    <row r="3162" spans="1:6" x14ac:dyDescent="0.3">
      <c r="A3162" s="18"/>
      <c r="B3162" s="18"/>
      <c r="C3162" s="19"/>
      <c r="D3162" s="20"/>
      <c r="E3162" s="21"/>
      <c r="F3162" s="22"/>
    </row>
    <row r="3163" spans="1:6" x14ac:dyDescent="0.3">
      <c r="A3163" s="18"/>
      <c r="B3163" s="18"/>
      <c r="C3163" s="19"/>
      <c r="D3163" s="20"/>
      <c r="E3163" s="21"/>
      <c r="F3163" s="22"/>
    </row>
    <row r="3164" spans="1:6" x14ac:dyDescent="0.3">
      <c r="A3164" s="18"/>
      <c r="B3164" s="18"/>
      <c r="C3164" s="19"/>
      <c r="D3164" s="20"/>
      <c r="E3164" s="21"/>
      <c r="F3164" s="22"/>
    </row>
    <row r="3165" spans="1:6" x14ac:dyDescent="0.3">
      <c r="A3165" s="18"/>
      <c r="B3165" s="18"/>
      <c r="C3165" s="19"/>
      <c r="D3165" s="20"/>
      <c r="E3165" s="21"/>
      <c r="F3165" s="22"/>
    </row>
    <row r="3166" spans="1:6" x14ac:dyDescent="0.3">
      <c r="A3166" s="18"/>
      <c r="B3166" s="18"/>
      <c r="C3166" s="19"/>
      <c r="D3166" s="20"/>
      <c r="E3166" s="21"/>
      <c r="F3166" s="22"/>
    </row>
    <row r="3167" spans="1:6" x14ac:dyDescent="0.3">
      <c r="A3167" s="18"/>
      <c r="B3167" s="18"/>
      <c r="C3167" s="19"/>
      <c r="D3167" s="20"/>
      <c r="E3167" s="21"/>
      <c r="F3167" s="22"/>
    </row>
    <row r="3168" spans="1:6" x14ac:dyDescent="0.3">
      <c r="A3168" s="18"/>
      <c r="B3168" s="18"/>
      <c r="C3168" s="19"/>
      <c r="D3168" s="20"/>
      <c r="E3168" s="21"/>
      <c r="F3168" s="22"/>
    </row>
    <row r="3169" spans="1:6" x14ac:dyDescent="0.3">
      <c r="A3169" s="18"/>
      <c r="B3169" s="18"/>
      <c r="C3169" s="19"/>
      <c r="D3169" s="20"/>
      <c r="E3169" s="21"/>
      <c r="F3169" s="22"/>
    </row>
    <row r="3170" spans="1:6" x14ac:dyDescent="0.3">
      <c r="A3170" s="18"/>
      <c r="B3170" s="18"/>
      <c r="C3170" s="19"/>
      <c r="D3170" s="20"/>
      <c r="E3170" s="21"/>
      <c r="F3170" s="22"/>
    </row>
    <row r="3171" spans="1:6" x14ac:dyDescent="0.3">
      <c r="A3171" s="18"/>
      <c r="B3171" s="18"/>
      <c r="C3171" s="19"/>
      <c r="D3171" s="20"/>
      <c r="E3171" s="21"/>
      <c r="F3171" s="22"/>
    </row>
    <row r="3172" spans="1:6" x14ac:dyDescent="0.3">
      <c r="A3172" s="18"/>
      <c r="B3172" s="18"/>
      <c r="C3172" s="19"/>
      <c r="D3172" s="20"/>
      <c r="E3172" s="21"/>
      <c r="F3172" s="22"/>
    </row>
    <row r="3173" spans="1:6" x14ac:dyDescent="0.3">
      <c r="A3173" s="18"/>
      <c r="B3173" s="18"/>
      <c r="C3173" s="19"/>
      <c r="D3173" s="20"/>
      <c r="E3173" s="21"/>
      <c r="F3173" s="22"/>
    </row>
    <row r="3174" spans="1:6" x14ac:dyDescent="0.3">
      <c r="A3174" s="18"/>
      <c r="B3174" s="18"/>
      <c r="C3174" s="19"/>
      <c r="D3174" s="20"/>
      <c r="E3174" s="21"/>
      <c r="F3174" s="22"/>
    </row>
    <row r="3175" spans="1:6" x14ac:dyDescent="0.3">
      <c r="A3175" s="18"/>
      <c r="B3175" s="18"/>
      <c r="C3175" s="19"/>
      <c r="D3175" s="20"/>
      <c r="E3175" s="21"/>
      <c r="F3175" s="22"/>
    </row>
    <row r="3176" spans="1:6" x14ac:dyDescent="0.3">
      <c r="A3176" s="18"/>
      <c r="B3176" s="18"/>
      <c r="C3176" s="19"/>
      <c r="D3176" s="20"/>
      <c r="E3176" s="21"/>
      <c r="F3176" s="22"/>
    </row>
    <row r="3177" spans="1:6" x14ac:dyDescent="0.3">
      <c r="A3177" s="18"/>
      <c r="B3177" s="18"/>
      <c r="C3177" s="19"/>
      <c r="D3177" s="20"/>
      <c r="E3177" s="21"/>
      <c r="F3177" s="22"/>
    </row>
    <row r="3178" spans="1:6" x14ac:dyDescent="0.3">
      <c r="A3178" s="18"/>
      <c r="B3178" s="18"/>
      <c r="C3178" s="19"/>
      <c r="D3178" s="20"/>
      <c r="E3178" s="21"/>
      <c r="F3178" s="22"/>
    </row>
    <row r="3179" spans="1:6" x14ac:dyDescent="0.3">
      <c r="A3179" s="18"/>
      <c r="B3179" s="18"/>
      <c r="C3179" s="19"/>
      <c r="D3179" s="20"/>
      <c r="E3179" s="21"/>
      <c r="F3179" s="22"/>
    </row>
    <row r="3180" spans="1:6" x14ac:dyDescent="0.3">
      <c r="A3180" s="18"/>
      <c r="B3180" s="18"/>
      <c r="C3180" s="19"/>
      <c r="D3180" s="20"/>
      <c r="E3180" s="21"/>
      <c r="F3180" s="22"/>
    </row>
    <row r="3181" spans="1:6" x14ac:dyDescent="0.3">
      <c r="A3181" s="18"/>
      <c r="B3181" s="18"/>
      <c r="C3181" s="19"/>
      <c r="D3181" s="20"/>
      <c r="E3181" s="21"/>
      <c r="F3181" s="22"/>
    </row>
    <row r="3182" spans="1:6" x14ac:dyDescent="0.3">
      <c r="A3182" s="18"/>
      <c r="B3182" s="18"/>
      <c r="C3182" s="19"/>
      <c r="D3182" s="20"/>
      <c r="E3182" s="21"/>
      <c r="F3182" s="22"/>
    </row>
    <row r="3183" spans="1:6" x14ac:dyDescent="0.3">
      <c r="A3183" s="18"/>
      <c r="B3183" s="18"/>
      <c r="C3183" s="19"/>
      <c r="D3183" s="20"/>
      <c r="E3183" s="21"/>
      <c r="F3183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7"/>
  <sheetViews>
    <sheetView workbookViewId="0">
      <selection activeCell="K17" sqref="K17"/>
    </sheetView>
  </sheetViews>
  <sheetFormatPr defaultRowHeight="14.4" x14ac:dyDescent="0.3"/>
  <cols>
    <col min="2" max="2" width="70.44140625" customWidth="1"/>
  </cols>
  <sheetData>
    <row r="1" spans="1:9" x14ac:dyDescent="0.3">
      <c r="A1" t="s">
        <v>6375</v>
      </c>
      <c r="B1" s="24"/>
      <c r="C1" s="24"/>
    </row>
    <row r="2" spans="1:9" x14ac:dyDescent="0.3">
      <c r="A2" s="1" t="s">
        <v>0</v>
      </c>
      <c r="B2" s="1" t="s">
        <v>1</v>
      </c>
      <c r="C2" s="1" t="s">
        <v>2</v>
      </c>
      <c r="D2" s="1" t="s">
        <v>5234</v>
      </c>
      <c r="E2" s="1" t="s">
        <v>5235</v>
      </c>
      <c r="F2" s="1" t="s">
        <v>6373</v>
      </c>
      <c r="H2" t="s">
        <v>5233</v>
      </c>
    </row>
    <row r="3" spans="1:9" x14ac:dyDescent="0.3">
      <c r="A3" s="5" t="s">
        <v>6</v>
      </c>
      <c r="B3" s="6" t="s">
        <v>7</v>
      </c>
      <c r="C3" s="7">
        <v>468.78793231466301</v>
      </c>
      <c r="D3" s="25">
        <v>11.46</v>
      </c>
      <c r="E3" s="26">
        <v>44</v>
      </c>
      <c r="F3">
        <v>1.08</v>
      </c>
      <c r="H3">
        <f>COUNT(F3:F2217)</f>
        <v>2116</v>
      </c>
      <c r="I3" t="s">
        <v>5230</v>
      </c>
    </row>
    <row r="4" spans="1:9" x14ac:dyDescent="0.3">
      <c r="A4" s="5" t="s">
        <v>18</v>
      </c>
      <c r="B4" s="6" t="s">
        <v>19</v>
      </c>
      <c r="C4" s="7">
        <v>531.46601200465898</v>
      </c>
      <c r="D4" s="25">
        <v>10.33</v>
      </c>
      <c r="E4" s="26">
        <v>39</v>
      </c>
      <c r="F4">
        <v>5.0199999999999996</v>
      </c>
      <c r="H4">
        <f>COUNTIF(F3:F2217,"&gt;4")</f>
        <v>238</v>
      </c>
      <c r="I4" t="s">
        <v>5231</v>
      </c>
    </row>
    <row r="5" spans="1:9" x14ac:dyDescent="0.3">
      <c r="A5" s="5" t="s">
        <v>14</v>
      </c>
      <c r="B5" s="6" t="s">
        <v>15</v>
      </c>
      <c r="C5" s="7">
        <v>238.11523502466099</v>
      </c>
      <c r="D5" s="25">
        <v>18.010000000000002</v>
      </c>
      <c r="E5" s="26">
        <v>33</v>
      </c>
      <c r="F5">
        <v>1.34</v>
      </c>
      <c r="H5" s="10">
        <f>H4/H3</f>
        <v>0.11247637051039698</v>
      </c>
      <c r="I5" t="s">
        <v>5232</v>
      </c>
    </row>
    <row r="6" spans="1:9" x14ac:dyDescent="0.3">
      <c r="A6" s="5" t="s">
        <v>32</v>
      </c>
      <c r="B6" s="6" t="s">
        <v>33</v>
      </c>
      <c r="C6" s="7">
        <v>77.464318504660099</v>
      </c>
      <c r="D6" s="25">
        <v>42.47</v>
      </c>
      <c r="E6" s="26">
        <v>31</v>
      </c>
      <c r="F6">
        <v>3.73</v>
      </c>
    </row>
    <row r="7" spans="1:9" x14ac:dyDescent="0.3">
      <c r="A7" s="5" t="s">
        <v>8</v>
      </c>
      <c r="B7" s="6" t="s">
        <v>9</v>
      </c>
      <c r="C7" s="7">
        <v>628.69942192465999</v>
      </c>
      <c r="D7" s="25">
        <v>11.78</v>
      </c>
      <c r="E7" s="26">
        <v>29</v>
      </c>
      <c r="F7">
        <v>2.25</v>
      </c>
    </row>
    <row r="8" spans="1:9" x14ac:dyDescent="0.3">
      <c r="A8" s="5" t="s">
        <v>40</v>
      </c>
      <c r="B8" s="6" t="s">
        <v>41</v>
      </c>
      <c r="C8" s="7">
        <v>65.999003954660097</v>
      </c>
      <c r="D8" s="25">
        <v>41.61</v>
      </c>
      <c r="E8" s="26">
        <v>26</v>
      </c>
      <c r="F8">
        <v>12.26</v>
      </c>
    </row>
    <row r="9" spans="1:9" x14ac:dyDescent="0.3">
      <c r="A9" s="5" t="s">
        <v>44</v>
      </c>
      <c r="B9" s="6" t="s">
        <v>45</v>
      </c>
      <c r="C9" s="7">
        <v>53.6190810546601</v>
      </c>
      <c r="D9" s="25">
        <v>44.21</v>
      </c>
      <c r="E9" s="26">
        <v>23</v>
      </c>
      <c r="F9">
        <v>4.3899999999999997</v>
      </c>
    </row>
    <row r="10" spans="1:9" x14ac:dyDescent="0.3">
      <c r="A10" s="5" t="s">
        <v>50</v>
      </c>
      <c r="B10" s="6" t="s">
        <v>51</v>
      </c>
      <c r="C10" s="7">
        <v>65.393220344660094</v>
      </c>
      <c r="D10" s="25">
        <v>40.85</v>
      </c>
      <c r="E10" s="26">
        <v>22</v>
      </c>
      <c r="F10">
        <v>11.89</v>
      </c>
    </row>
    <row r="11" spans="1:9" x14ac:dyDescent="0.3">
      <c r="A11" s="5" t="s">
        <v>16</v>
      </c>
      <c r="B11" s="6" t="s">
        <v>17</v>
      </c>
      <c r="C11" s="7">
        <v>273.42657198466202</v>
      </c>
      <c r="D11" s="25">
        <v>8.9499999999999993</v>
      </c>
      <c r="E11" s="26">
        <v>21</v>
      </c>
      <c r="F11">
        <v>0.62</v>
      </c>
    </row>
    <row r="12" spans="1:9" x14ac:dyDescent="0.3">
      <c r="A12" s="5" t="s">
        <v>20</v>
      </c>
      <c r="B12" s="6" t="s">
        <v>21</v>
      </c>
      <c r="C12" s="7">
        <v>244.352628754661</v>
      </c>
      <c r="D12" s="25">
        <v>11.33</v>
      </c>
      <c r="E12" s="26">
        <v>21</v>
      </c>
      <c r="F12">
        <v>1.17</v>
      </c>
    </row>
    <row r="13" spans="1:9" x14ac:dyDescent="0.3">
      <c r="A13" s="5" t="s">
        <v>144</v>
      </c>
      <c r="B13" s="6" t="s">
        <v>145</v>
      </c>
      <c r="C13" s="7">
        <v>243.72320570466101</v>
      </c>
      <c r="D13" s="25">
        <v>12.23</v>
      </c>
      <c r="E13" s="26">
        <v>20</v>
      </c>
      <c r="F13">
        <v>5.04</v>
      </c>
    </row>
    <row r="14" spans="1:9" x14ac:dyDescent="0.3">
      <c r="A14" s="5" t="s">
        <v>42</v>
      </c>
      <c r="B14" s="6" t="s">
        <v>43</v>
      </c>
      <c r="C14" s="7">
        <v>143.14412396466</v>
      </c>
      <c r="D14" s="25">
        <v>17.190000000000001</v>
      </c>
      <c r="E14" s="26">
        <v>20</v>
      </c>
      <c r="F14">
        <v>1.03</v>
      </c>
    </row>
    <row r="15" spans="1:9" x14ac:dyDescent="0.3">
      <c r="A15" s="5" t="s">
        <v>28</v>
      </c>
      <c r="B15" s="6" t="s">
        <v>29</v>
      </c>
      <c r="C15" s="7">
        <v>141.45384252465999</v>
      </c>
      <c r="D15" s="25">
        <v>18.57</v>
      </c>
      <c r="E15" s="26">
        <v>20</v>
      </c>
      <c r="F15">
        <v>1.38</v>
      </c>
    </row>
    <row r="16" spans="1:9" x14ac:dyDescent="0.3">
      <c r="A16" s="5" t="s">
        <v>82</v>
      </c>
      <c r="B16" s="6" t="s">
        <v>83</v>
      </c>
      <c r="C16" s="7">
        <v>62.339979994660098</v>
      </c>
      <c r="D16" s="25">
        <v>32.369999999999997</v>
      </c>
      <c r="E16" s="26">
        <v>19</v>
      </c>
      <c r="F16">
        <v>7.13</v>
      </c>
    </row>
    <row r="17" spans="1:6" x14ac:dyDescent="0.3">
      <c r="A17" s="5" t="s">
        <v>336</v>
      </c>
      <c r="B17" s="11" t="s">
        <v>337</v>
      </c>
      <c r="C17" s="7">
        <v>241.89223761466201</v>
      </c>
      <c r="D17" s="25">
        <v>10.77</v>
      </c>
      <c r="E17" s="26">
        <v>18</v>
      </c>
      <c r="F17">
        <v>7.46</v>
      </c>
    </row>
    <row r="18" spans="1:6" x14ac:dyDescent="0.3">
      <c r="A18" s="5" t="s">
        <v>68</v>
      </c>
      <c r="B18" s="6" t="s">
        <v>69</v>
      </c>
      <c r="C18" s="7">
        <v>69.104736964660106</v>
      </c>
      <c r="D18" s="25">
        <v>26.71</v>
      </c>
      <c r="E18" s="26">
        <v>18</v>
      </c>
      <c r="F18">
        <v>2.99</v>
      </c>
    </row>
    <row r="19" spans="1:6" x14ac:dyDescent="0.3">
      <c r="A19" s="5" t="s">
        <v>184</v>
      </c>
      <c r="B19" s="6" t="s">
        <v>185</v>
      </c>
      <c r="C19" s="7">
        <v>60.008277104660003</v>
      </c>
      <c r="D19" s="25">
        <v>30.14</v>
      </c>
      <c r="E19" s="26">
        <v>18</v>
      </c>
      <c r="F19">
        <v>7.03</v>
      </c>
    </row>
    <row r="20" spans="1:6" x14ac:dyDescent="0.3">
      <c r="A20" s="5" t="s">
        <v>72</v>
      </c>
      <c r="B20" s="6" t="s">
        <v>73</v>
      </c>
      <c r="C20" s="7">
        <v>106.85780024466</v>
      </c>
      <c r="D20" s="25">
        <v>19.55</v>
      </c>
      <c r="E20" s="26">
        <v>18</v>
      </c>
      <c r="F20">
        <v>5.94</v>
      </c>
    </row>
    <row r="21" spans="1:6" x14ac:dyDescent="0.3">
      <c r="A21" s="5" t="s">
        <v>52</v>
      </c>
      <c r="B21" s="11" t="s">
        <v>53</v>
      </c>
      <c r="C21" s="7">
        <v>121.82836659466</v>
      </c>
      <c r="D21" s="25">
        <v>15.68</v>
      </c>
      <c r="E21" s="26">
        <v>18</v>
      </c>
      <c r="F21">
        <v>0.51</v>
      </c>
    </row>
    <row r="22" spans="1:6" x14ac:dyDescent="0.3">
      <c r="A22" s="5" t="s">
        <v>726</v>
      </c>
      <c r="B22" s="6" t="s">
        <v>727</v>
      </c>
      <c r="C22" s="7">
        <v>338.05364592466299</v>
      </c>
      <c r="D22" s="25">
        <v>7.58</v>
      </c>
      <c r="E22" s="26">
        <v>17</v>
      </c>
      <c r="F22">
        <v>3.73</v>
      </c>
    </row>
    <row r="23" spans="1:6" x14ac:dyDescent="0.3">
      <c r="A23" s="5" t="s">
        <v>70</v>
      </c>
      <c r="B23" s="6" t="s">
        <v>71</v>
      </c>
      <c r="C23" s="7">
        <v>80.222021384660096</v>
      </c>
      <c r="D23" s="25">
        <v>25.38</v>
      </c>
      <c r="E23" s="26">
        <v>17</v>
      </c>
      <c r="F23">
        <v>4.8099999999999996</v>
      </c>
    </row>
    <row r="24" spans="1:6" x14ac:dyDescent="0.3">
      <c r="A24" s="5" t="s">
        <v>166</v>
      </c>
      <c r="B24" s="6" t="s">
        <v>167</v>
      </c>
      <c r="C24" s="7">
        <v>54.197283694660101</v>
      </c>
      <c r="D24" s="25">
        <v>41.61</v>
      </c>
      <c r="E24" s="26">
        <v>17</v>
      </c>
      <c r="F24">
        <v>7.53</v>
      </c>
    </row>
    <row r="25" spans="1:6" x14ac:dyDescent="0.3">
      <c r="A25" s="5" t="s">
        <v>186</v>
      </c>
      <c r="B25" s="11" t="s">
        <v>187</v>
      </c>
      <c r="C25" s="7">
        <v>184.52995887466</v>
      </c>
      <c r="D25" s="25">
        <v>11.72</v>
      </c>
      <c r="E25" s="26">
        <v>17</v>
      </c>
      <c r="F25">
        <v>5.58</v>
      </c>
    </row>
    <row r="26" spans="1:6" x14ac:dyDescent="0.3">
      <c r="A26" s="5" t="s">
        <v>58</v>
      </c>
      <c r="B26" s="6" t="s">
        <v>59</v>
      </c>
      <c r="C26" s="7">
        <v>140.86911518465999</v>
      </c>
      <c r="D26" s="25">
        <v>13.7</v>
      </c>
      <c r="E26" s="26">
        <v>16</v>
      </c>
      <c r="F26">
        <v>8.9600000000000009</v>
      </c>
    </row>
    <row r="27" spans="1:6" x14ac:dyDescent="0.3">
      <c r="A27" s="5" t="s">
        <v>168</v>
      </c>
      <c r="B27" s="6" t="s">
        <v>169</v>
      </c>
      <c r="C27" s="7">
        <v>51.529386544659999</v>
      </c>
      <c r="D27" s="25">
        <v>43.86</v>
      </c>
      <c r="E27" s="26">
        <v>16</v>
      </c>
      <c r="F27">
        <v>7.82</v>
      </c>
    </row>
    <row r="28" spans="1:6" x14ac:dyDescent="0.3">
      <c r="A28" s="5" t="s">
        <v>226</v>
      </c>
      <c r="B28" s="6" t="s">
        <v>227</v>
      </c>
      <c r="C28" s="7">
        <v>60.030293814659998</v>
      </c>
      <c r="D28" s="25">
        <v>26.77</v>
      </c>
      <c r="E28" s="26">
        <v>16</v>
      </c>
      <c r="F28">
        <v>7.23</v>
      </c>
    </row>
    <row r="29" spans="1:6" x14ac:dyDescent="0.3">
      <c r="A29" s="5" t="s">
        <v>1596</v>
      </c>
      <c r="B29" s="6" t="s">
        <v>1597</v>
      </c>
      <c r="C29" s="7">
        <v>331.63109740466098</v>
      </c>
      <c r="D29" s="25">
        <v>6.64</v>
      </c>
      <c r="E29" s="26">
        <v>16</v>
      </c>
      <c r="F29">
        <v>2.1800000000000002</v>
      </c>
    </row>
    <row r="30" spans="1:6" x14ac:dyDescent="0.3">
      <c r="A30" s="5" t="s">
        <v>228</v>
      </c>
      <c r="B30" s="6" t="s">
        <v>229</v>
      </c>
      <c r="C30" s="7">
        <v>76.568362784660394</v>
      </c>
      <c r="D30" s="25">
        <v>22.11</v>
      </c>
      <c r="E30" s="26">
        <v>16</v>
      </c>
      <c r="F30">
        <v>7.99</v>
      </c>
    </row>
    <row r="31" spans="1:6" x14ac:dyDescent="0.3">
      <c r="A31" s="5" t="s">
        <v>54</v>
      </c>
      <c r="B31" s="6" t="s">
        <v>55</v>
      </c>
      <c r="C31" s="7">
        <v>153.79658378465999</v>
      </c>
      <c r="D31" s="25">
        <v>12.12</v>
      </c>
      <c r="E31" s="26">
        <v>16</v>
      </c>
      <c r="F31">
        <v>-0.15</v>
      </c>
    </row>
    <row r="32" spans="1:6" x14ac:dyDescent="0.3">
      <c r="A32" s="5" t="s">
        <v>30</v>
      </c>
      <c r="B32" s="6" t="s">
        <v>31</v>
      </c>
      <c r="C32" s="7">
        <v>274.29416330466</v>
      </c>
      <c r="D32" s="25">
        <v>9.6300000000000008</v>
      </c>
      <c r="E32" s="26">
        <v>16</v>
      </c>
      <c r="F32">
        <v>2.02</v>
      </c>
    </row>
    <row r="33" spans="1:6" x14ac:dyDescent="0.3">
      <c r="A33" s="5" t="s">
        <v>130</v>
      </c>
      <c r="B33" s="6" t="s">
        <v>131</v>
      </c>
      <c r="C33" s="7">
        <v>76.101630584660199</v>
      </c>
      <c r="D33" s="25">
        <v>22.07</v>
      </c>
      <c r="E33" s="26">
        <v>16</v>
      </c>
      <c r="F33">
        <v>7.67</v>
      </c>
    </row>
    <row r="34" spans="1:6" x14ac:dyDescent="0.3">
      <c r="A34" s="5" t="s">
        <v>146</v>
      </c>
      <c r="B34" s="6" t="s">
        <v>147</v>
      </c>
      <c r="C34" s="7">
        <v>151.77079806466</v>
      </c>
      <c r="D34" s="25">
        <v>13.05</v>
      </c>
      <c r="E34" s="26">
        <v>15</v>
      </c>
      <c r="F34">
        <v>2.61</v>
      </c>
    </row>
    <row r="35" spans="1:6" x14ac:dyDescent="0.3">
      <c r="A35" s="5" t="s">
        <v>96</v>
      </c>
      <c r="B35" s="6" t="s">
        <v>97</v>
      </c>
      <c r="C35" s="7">
        <v>225.35178484466101</v>
      </c>
      <c r="D35" s="25">
        <v>8.9600000000000009</v>
      </c>
      <c r="E35" s="26">
        <v>15</v>
      </c>
      <c r="F35">
        <v>1.04</v>
      </c>
    </row>
    <row r="36" spans="1:6" x14ac:dyDescent="0.3">
      <c r="A36" s="5" t="s">
        <v>26</v>
      </c>
      <c r="B36" s="6" t="s">
        <v>27</v>
      </c>
      <c r="C36" s="7">
        <v>532.07186412466399</v>
      </c>
      <c r="D36" s="25">
        <v>3.68</v>
      </c>
      <c r="E36" s="26">
        <v>15</v>
      </c>
      <c r="F36">
        <v>1.22</v>
      </c>
    </row>
    <row r="37" spans="1:6" x14ac:dyDescent="0.3">
      <c r="A37" s="5" t="s">
        <v>188</v>
      </c>
      <c r="B37" s="6" t="s">
        <v>189</v>
      </c>
      <c r="C37" s="7">
        <v>92.411348424660105</v>
      </c>
      <c r="D37" s="25">
        <v>18.309999999999999</v>
      </c>
      <c r="E37" s="26">
        <v>15</v>
      </c>
      <c r="F37">
        <v>0.53</v>
      </c>
    </row>
    <row r="38" spans="1:6" x14ac:dyDescent="0.3">
      <c r="A38" s="5" t="s">
        <v>84</v>
      </c>
      <c r="B38" s="6" t="s">
        <v>85</v>
      </c>
      <c r="C38" s="7">
        <v>73.070027764659997</v>
      </c>
      <c r="D38" s="25">
        <v>24.19</v>
      </c>
      <c r="E38" s="26">
        <v>15</v>
      </c>
      <c r="F38">
        <v>6.17</v>
      </c>
    </row>
    <row r="39" spans="1:6" x14ac:dyDescent="0.3">
      <c r="A39" s="5" t="s">
        <v>230</v>
      </c>
      <c r="B39" s="6" t="s">
        <v>231</v>
      </c>
      <c r="C39" s="7">
        <v>51.23620491466</v>
      </c>
      <c r="D39" s="25">
        <v>40.380000000000003</v>
      </c>
      <c r="E39" s="26">
        <v>15</v>
      </c>
      <c r="F39">
        <v>8.4700000000000006</v>
      </c>
    </row>
    <row r="40" spans="1:6" x14ac:dyDescent="0.3">
      <c r="A40" s="5" t="s">
        <v>86</v>
      </c>
      <c r="B40" s="6" t="s">
        <v>87</v>
      </c>
      <c r="C40" s="7">
        <v>119.83842504466</v>
      </c>
      <c r="D40" s="25">
        <v>12.61</v>
      </c>
      <c r="E40" s="26">
        <v>15</v>
      </c>
      <c r="F40">
        <v>1.8</v>
      </c>
    </row>
    <row r="41" spans="1:6" x14ac:dyDescent="0.3">
      <c r="A41" s="5" t="s">
        <v>64</v>
      </c>
      <c r="B41" s="6" t="s">
        <v>65</v>
      </c>
      <c r="C41" s="7">
        <v>87.290384744660102</v>
      </c>
      <c r="D41" s="25">
        <v>23.12</v>
      </c>
      <c r="E41" s="26">
        <v>14</v>
      </c>
      <c r="F41">
        <v>5.54</v>
      </c>
    </row>
    <row r="42" spans="1:6" x14ac:dyDescent="0.3">
      <c r="A42" s="5" t="s">
        <v>232</v>
      </c>
      <c r="B42" s="6" t="s">
        <v>233</v>
      </c>
      <c r="C42" s="7">
        <v>73.198002024660198</v>
      </c>
      <c r="D42" s="25">
        <v>20.39</v>
      </c>
      <c r="E42" s="26">
        <v>14</v>
      </c>
      <c r="F42">
        <v>7.9</v>
      </c>
    </row>
    <row r="43" spans="1:6" x14ac:dyDescent="0.3">
      <c r="A43" s="5" t="s">
        <v>112</v>
      </c>
      <c r="B43" s="6" t="s">
        <v>113</v>
      </c>
      <c r="C43" s="7">
        <v>72.288439874660099</v>
      </c>
      <c r="D43" s="25">
        <v>27.37</v>
      </c>
      <c r="E43" s="26">
        <v>14</v>
      </c>
      <c r="F43">
        <v>0.84</v>
      </c>
    </row>
    <row r="44" spans="1:6" x14ac:dyDescent="0.3">
      <c r="A44" s="5" t="s">
        <v>234</v>
      </c>
      <c r="B44" s="6" t="s">
        <v>235</v>
      </c>
      <c r="C44" s="7">
        <v>90.5280091246604</v>
      </c>
      <c r="D44" s="25">
        <v>21.33</v>
      </c>
      <c r="E44" s="26">
        <v>14</v>
      </c>
      <c r="F44">
        <v>9.36</v>
      </c>
    </row>
    <row r="45" spans="1:6" x14ac:dyDescent="0.3">
      <c r="A45" s="5" t="s">
        <v>60</v>
      </c>
      <c r="B45" s="6" t="s">
        <v>61</v>
      </c>
      <c r="C45" s="7">
        <v>58.791696314660001</v>
      </c>
      <c r="D45" s="25">
        <v>29.28</v>
      </c>
      <c r="E45" s="26">
        <v>14</v>
      </c>
      <c r="F45">
        <v>14.64</v>
      </c>
    </row>
    <row r="46" spans="1:6" x14ac:dyDescent="0.3">
      <c r="A46" s="5" t="s">
        <v>114</v>
      </c>
      <c r="B46" s="6" t="s">
        <v>115</v>
      </c>
      <c r="C46" s="7">
        <v>139.79372246465999</v>
      </c>
      <c r="D46" s="25">
        <v>13.72</v>
      </c>
      <c r="E46" s="26">
        <v>14</v>
      </c>
      <c r="F46">
        <v>1</v>
      </c>
    </row>
    <row r="47" spans="1:6" x14ac:dyDescent="0.3">
      <c r="A47" s="5" t="s">
        <v>48</v>
      </c>
      <c r="B47" s="6" t="s">
        <v>49</v>
      </c>
      <c r="C47" s="7">
        <v>113.01239991465999</v>
      </c>
      <c r="D47" s="25">
        <v>16.37</v>
      </c>
      <c r="E47" s="26">
        <v>14</v>
      </c>
      <c r="F47">
        <v>1.3</v>
      </c>
    </row>
    <row r="48" spans="1:6" x14ac:dyDescent="0.3">
      <c r="A48" s="5" t="s">
        <v>338</v>
      </c>
      <c r="B48" s="6" t="s">
        <v>339</v>
      </c>
      <c r="C48" s="7">
        <v>51.124556834659998</v>
      </c>
      <c r="D48" s="25">
        <v>33.049999999999997</v>
      </c>
      <c r="E48" s="26">
        <v>14</v>
      </c>
      <c r="F48">
        <v>0.26</v>
      </c>
    </row>
    <row r="49" spans="1:6" x14ac:dyDescent="0.3">
      <c r="A49" s="5" t="s">
        <v>38</v>
      </c>
      <c r="B49" s="6" t="s">
        <v>39</v>
      </c>
      <c r="C49" s="7">
        <v>145.73810021465999</v>
      </c>
      <c r="D49" s="25">
        <v>11.2</v>
      </c>
      <c r="E49" s="26">
        <v>14</v>
      </c>
      <c r="F49">
        <v>4.3</v>
      </c>
    </row>
    <row r="50" spans="1:6" x14ac:dyDescent="0.3">
      <c r="A50" s="5" t="s">
        <v>170</v>
      </c>
      <c r="B50" s="6" t="s">
        <v>171</v>
      </c>
      <c r="C50" s="7">
        <v>70.68556467466</v>
      </c>
      <c r="D50" s="25">
        <v>25.2</v>
      </c>
      <c r="E50" s="26">
        <v>14</v>
      </c>
      <c r="F50">
        <v>2.4</v>
      </c>
    </row>
    <row r="51" spans="1:6" x14ac:dyDescent="0.3">
      <c r="A51" s="5" t="s">
        <v>866</v>
      </c>
      <c r="B51" s="6" t="s">
        <v>867</v>
      </c>
      <c r="C51" s="7">
        <v>123.48501701466</v>
      </c>
      <c r="D51" s="25">
        <v>15.61</v>
      </c>
      <c r="E51" s="26">
        <v>13</v>
      </c>
      <c r="F51">
        <v>1.18</v>
      </c>
    </row>
    <row r="52" spans="1:6" x14ac:dyDescent="0.3">
      <c r="A52" s="5" t="s">
        <v>116</v>
      </c>
      <c r="B52" s="6" t="s">
        <v>117</v>
      </c>
      <c r="C52" s="7">
        <v>92.193666514660293</v>
      </c>
      <c r="D52" s="25">
        <v>22.19</v>
      </c>
      <c r="E52" s="26">
        <v>13</v>
      </c>
      <c r="F52">
        <v>1.99</v>
      </c>
    </row>
    <row r="53" spans="1:6" x14ac:dyDescent="0.3">
      <c r="A53" s="5" t="s">
        <v>190</v>
      </c>
      <c r="B53" s="6" t="s">
        <v>191</v>
      </c>
      <c r="C53" s="7">
        <v>217.86708412466001</v>
      </c>
      <c r="D53" s="25">
        <v>6.49</v>
      </c>
      <c r="E53" s="26">
        <v>13</v>
      </c>
      <c r="F53">
        <v>1.73</v>
      </c>
    </row>
    <row r="54" spans="1:6" x14ac:dyDescent="0.3">
      <c r="A54" s="5" t="s">
        <v>22</v>
      </c>
      <c r="B54" s="6" t="s">
        <v>23</v>
      </c>
      <c r="C54" s="7">
        <v>280.56388631466098</v>
      </c>
      <c r="D54" s="25">
        <v>7.33</v>
      </c>
      <c r="E54" s="26">
        <v>13</v>
      </c>
      <c r="F54">
        <v>2.2200000000000002</v>
      </c>
    </row>
    <row r="55" spans="1:6" x14ac:dyDescent="0.3">
      <c r="A55" s="5" t="s">
        <v>98</v>
      </c>
      <c r="B55" s="6" t="s">
        <v>99</v>
      </c>
      <c r="C55" s="7">
        <v>112.34608200466</v>
      </c>
      <c r="D55" s="25">
        <v>16.43</v>
      </c>
      <c r="E55" s="26">
        <v>13</v>
      </c>
      <c r="F55">
        <v>1.48</v>
      </c>
    </row>
    <row r="56" spans="1:6" x14ac:dyDescent="0.3">
      <c r="A56" s="5" t="s">
        <v>12</v>
      </c>
      <c r="B56" s="6" t="s">
        <v>13</v>
      </c>
      <c r="C56" s="7">
        <v>358.473717844661</v>
      </c>
      <c r="D56" s="25">
        <v>5.56</v>
      </c>
      <c r="E56" s="26">
        <v>13</v>
      </c>
      <c r="F56">
        <v>1.6</v>
      </c>
    </row>
    <row r="57" spans="1:6" x14ac:dyDescent="0.3">
      <c r="A57" s="5" t="s">
        <v>340</v>
      </c>
      <c r="B57" s="6" t="s">
        <v>341</v>
      </c>
      <c r="C57" s="7">
        <v>83.015613594659996</v>
      </c>
      <c r="D57" s="25">
        <v>18.940000000000001</v>
      </c>
      <c r="E57" s="26">
        <v>13</v>
      </c>
      <c r="F57">
        <v>0.77</v>
      </c>
    </row>
    <row r="58" spans="1:6" x14ac:dyDescent="0.3">
      <c r="A58" s="5" t="s">
        <v>728</v>
      </c>
      <c r="B58" s="6" t="s">
        <v>729</v>
      </c>
      <c r="C58" s="7">
        <v>68.020549714660106</v>
      </c>
      <c r="D58" s="25">
        <v>29.07</v>
      </c>
      <c r="E58" s="26">
        <v>13</v>
      </c>
      <c r="F58">
        <v>2.85</v>
      </c>
    </row>
    <row r="59" spans="1:6" x14ac:dyDescent="0.3">
      <c r="A59" s="5" t="s">
        <v>88</v>
      </c>
      <c r="B59" s="6" t="s">
        <v>89</v>
      </c>
      <c r="C59" s="7">
        <v>150.73430382466</v>
      </c>
      <c r="D59" s="25">
        <v>11.82</v>
      </c>
      <c r="E59" s="26">
        <v>13</v>
      </c>
      <c r="F59">
        <v>1.23</v>
      </c>
    </row>
    <row r="60" spans="1:6" x14ac:dyDescent="0.3">
      <c r="A60" s="5" t="s">
        <v>5236</v>
      </c>
      <c r="B60" s="6" t="s">
        <v>5237</v>
      </c>
      <c r="C60" s="7">
        <v>82.807833124660107</v>
      </c>
      <c r="D60" s="25">
        <v>20.48</v>
      </c>
      <c r="E60" s="26">
        <v>13</v>
      </c>
      <c r="F60">
        <v>3.98</v>
      </c>
    </row>
    <row r="61" spans="1:6" x14ac:dyDescent="0.3">
      <c r="A61" s="5" t="s">
        <v>342</v>
      </c>
      <c r="B61" s="6" t="s">
        <v>343</v>
      </c>
      <c r="C61" s="7">
        <v>155.92391028466099</v>
      </c>
      <c r="D61" s="25">
        <v>11.5</v>
      </c>
      <c r="E61" s="26">
        <v>13</v>
      </c>
      <c r="F61">
        <v>3.63</v>
      </c>
    </row>
    <row r="62" spans="1:6" x14ac:dyDescent="0.3">
      <c r="A62" s="5" t="s">
        <v>56</v>
      </c>
      <c r="B62" s="6" t="s">
        <v>57</v>
      </c>
      <c r="C62" s="7">
        <v>135.49174689466</v>
      </c>
      <c r="D62" s="25">
        <v>13.15</v>
      </c>
      <c r="E62" s="26">
        <v>13</v>
      </c>
      <c r="F62">
        <v>0.44</v>
      </c>
    </row>
    <row r="63" spans="1:6" x14ac:dyDescent="0.3">
      <c r="A63" s="5" t="s">
        <v>74</v>
      </c>
      <c r="B63" s="6" t="s">
        <v>75</v>
      </c>
      <c r="C63" s="7">
        <v>152.01533075466</v>
      </c>
      <c r="D63" s="25">
        <v>11.56</v>
      </c>
      <c r="E63" s="26">
        <v>13</v>
      </c>
      <c r="F63">
        <v>1.9</v>
      </c>
    </row>
    <row r="64" spans="1:6" x14ac:dyDescent="0.3">
      <c r="A64" s="5" t="s">
        <v>1090</v>
      </c>
      <c r="B64" s="6" t="s">
        <v>1091</v>
      </c>
      <c r="C64" s="7">
        <v>220.48806263466</v>
      </c>
      <c r="D64" s="25">
        <v>7.13</v>
      </c>
      <c r="E64" s="26">
        <v>13</v>
      </c>
      <c r="F64">
        <v>3.26</v>
      </c>
    </row>
    <row r="65" spans="1:6" x14ac:dyDescent="0.3">
      <c r="A65" s="5" t="s">
        <v>148</v>
      </c>
      <c r="B65" s="6" t="s">
        <v>149</v>
      </c>
      <c r="C65" s="7">
        <v>95.523898664659896</v>
      </c>
      <c r="D65" s="25">
        <v>15.98</v>
      </c>
      <c r="E65" s="26">
        <v>12</v>
      </c>
      <c r="F65">
        <v>1.9</v>
      </c>
    </row>
    <row r="66" spans="1:6" x14ac:dyDescent="0.3">
      <c r="A66" s="5" t="s">
        <v>132</v>
      </c>
      <c r="B66" s="6" t="s">
        <v>133</v>
      </c>
      <c r="C66" s="7">
        <v>90.875169734660005</v>
      </c>
      <c r="D66" s="25">
        <v>15.85</v>
      </c>
      <c r="E66" s="26">
        <v>12</v>
      </c>
      <c r="F66">
        <v>1.33</v>
      </c>
    </row>
    <row r="67" spans="1:6" x14ac:dyDescent="0.3">
      <c r="A67" s="5" t="s">
        <v>344</v>
      </c>
      <c r="B67" s="6" t="s">
        <v>345</v>
      </c>
      <c r="C67" s="7">
        <v>67.5184747846601</v>
      </c>
      <c r="D67" s="25">
        <v>22.67</v>
      </c>
      <c r="E67" s="26">
        <v>12</v>
      </c>
      <c r="F67">
        <v>4.8499999999999996</v>
      </c>
    </row>
    <row r="68" spans="1:6" x14ac:dyDescent="0.3">
      <c r="A68" s="5" t="s">
        <v>286</v>
      </c>
      <c r="B68" s="6" t="s">
        <v>287</v>
      </c>
      <c r="C68" s="7">
        <v>70.899251274660102</v>
      </c>
      <c r="D68" s="25">
        <v>21.8</v>
      </c>
      <c r="E68" s="26">
        <v>12</v>
      </c>
      <c r="F68">
        <v>10.17</v>
      </c>
    </row>
    <row r="69" spans="1:6" x14ac:dyDescent="0.3">
      <c r="A69" s="5" t="s">
        <v>76</v>
      </c>
      <c r="B69" s="6" t="s">
        <v>77</v>
      </c>
      <c r="C69" s="7">
        <v>95.279076844660693</v>
      </c>
      <c r="D69" s="25">
        <v>18.68</v>
      </c>
      <c r="E69" s="26">
        <v>12</v>
      </c>
      <c r="F69">
        <v>10.73</v>
      </c>
    </row>
    <row r="70" spans="1:6" x14ac:dyDescent="0.3">
      <c r="A70" s="5" t="s">
        <v>118</v>
      </c>
      <c r="B70" s="6" t="s">
        <v>119</v>
      </c>
      <c r="C70" s="7">
        <v>100.16498216466</v>
      </c>
      <c r="D70" s="25">
        <v>13.18</v>
      </c>
      <c r="E70" s="26">
        <v>12</v>
      </c>
      <c r="F70">
        <v>4.46</v>
      </c>
    </row>
    <row r="71" spans="1:6" x14ac:dyDescent="0.3">
      <c r="A71" s="5" t="s">
        <v>192</v>
      </c>
      <c r="B71" s="6" t="s">
        <v>193</v>
      </c>
      <c r="C71" s="7">
        <v>122.52709061466</v>
      </c>
      <c r="D71" s="25">
        <v>11.48</v>
      </c>
      <c r="E71" s="26">
        <v>12</v>
      </c>
      <c r="F71">
        <v>0.05</v>
      </c>
    </row>
    <row r="72" spans="1:6" x14ac:dyDescent="0.3">
      <c r="A72" s="5" t="s">
        <v>516</v>
      </c>
      <c r="B72" s="6" t="s">
        <v>517</v>
      </c>
      <c r="C72" s="7">
        <v>263.663573254661</v>
      </c>
      <c r="D72" s="25">
        <v>7.34</v>
      </c>
      <c r="E72" s="26">
        <v>12</v>
      </c>
      <c r="F72">
        <v>3.85</v>
      </c>
    </row>
    <row r="73" spans="1:6" x14ac:dyDescent="0.3">
      <c r="A73" s="5" t="s">
        <v>172</v>
      </c>
      <c r="B73" s="6" t="s">
        <v>173</v>
      </c>
      <c r="C73" s="7">
        <v>55.668292034659999</v>
      </c>
      <c r="D73" s="25">
        <v>27.18</v>
      </c>
      <c r="E73" s="26">
        <v>12</v>
      </c>
      <c r="F73">
        <v>-0.27</v>
      </c>
    </row>
    <row r="74" spans="1:6" x14ac:dyDescent="0.3">
      <c r="A74" s="5" t="s">
        <v>434</v>
      </c>
      <c r="B74" s="6" t="s">
        <v>435</v>
      </c>
      <c r="C74" s="7">
        <v>213.44269796466099</v>
      </c>
      <c r="D74" s="25">
        <v>7.86</v>
      </c>
      <c r="E74" s="26">
        <v>12</v>
      </c>
      <c r="F74">
        <v>2.56</v>
      </c>
    </row>
    <row r="75" spans="1:6" x14ac:dyDescent="0.3">
      <c r="A75" s="5" t="s">
        <v>2560</v>
      </c>
      <c r="B75" s="6" t="s">
        <v>2561</v>
      </c>
      <c r="C75" s="7">
        <v>227.44659324466099</v>
      </c>
      <c r="D75" s="25">
        <v>6.77</v>
      </c>
      <c r="E75" s="26">
        <v>12</v>
      </c>
      <c r="F75">
        <v>1.91</v>
      </c>
    </row>
    <row r="76" spans="1:6" x14ac:dyDescent="0.3">
      <c r="A76" s="5" t="s">
        <v>78</v>
      </c>
      <c r="B76" s="6" t="s">
        <v>79</v>
      </c>
      <c r="C76" s="7">
        <v>141.36814790465999</v>
      </c>
      <c r="D76" s="25">
        <v>11.36</v>
      </c>
      <c r="E76" s="26">
        <v>12</v>
      </c>
      <c r="F76">
        <v>0.54</v>
      </c>
    </row>
    <row r="77" spans="1:6" x14ac:dyDescent="0.3">
      <c r="A77" s="5" t="s">
        <v>1092</v>
      </c>
      <c r="B77" s="6" t="s">
        <v>1093</v>
      </c>
      <c r="C77" s="7">
        <v>422.12375549466299</v>
      </c>
      <c r="D77" s="25">
        <v>3.78</v>
      </c>
      <c r="E77" s="26">
        <v>12</v>
      </c>
      <c r="F77">
        <v>0.56000000000000005</v>
      </c>
    </row>
    <row r="78" spans="1:6" x14ac:dyDescent="0.3">
      <c r="A78" s="5" t="s">
        <v>194</v>
      </c>
      <c r="B78" s="6" t="s">
        <v>195</v>
      </c>
      <c r="C78" s="7">
        <v>69.799057484660096</v>
      </c>
      <c r="D78" s="25">
        <v>23.15</v>
      </c>
      <c r="E78" s="26">
        <v>12</v>
      </c>
      <c r="F78">
        <v>0.88</v>
      </c>
    </row>
    <row r="79" spans="1:6" x14ac:dyDescent="0.3">
      <c r="A79" s="5" t="s">
        <v>730</v>
      </c>
      <c r="B79" s="6" t="s">
        <v>731</v>
      </c>
      <c r="C79" s="7">
        <v>112.82388505466</v>
      </c>
      <c r="D79" s="25">
        <v>13.69</v>
      </c>
      <c r="E79" s="26">
        <v>11</v>
      </c>
      <c r="F79">
        <v>1.07</v>
      </c>
    </row>
    <row r="80" spans="1:6" x14ac:dyDescent="0.3">
      <c r="A80" s="5" t="s">
        <v>612</v>
      </c>
      <c r="B80" s="6" t="s">
        <v>613</v>
      </c>
      <c r="C80" s="7">
        <v>106.058795354661</v>
      </c>
      <c r="D80" s="25">
        <v>11.96</v>
      </c>
      <c r="E80" s="26">
        <v>11</v>
      </c>
      <c r="F80">
        <v>4.68</v>
      </c>
    </row>
    <row r="81" spans="1:6" x14ac:dyDescent="0.3">
      <c r="A81" s="5" t="s">
        <v>436</v>
      </c>
      <c r="B81" s="6" t="s">
        <v>437</v>
      </c>
      <c r="C81" s="7">
        <v>61.087854914660099</v>
      </c>
      <c r="D81" s="25">
        <v>29.48</v>
      </c>
      <c r="E81" s="26">
        <v>11</v>
      </c>
      <c r="F81">
        <v>0.96</v>
      </c>
    </row>
    <row r="82" spans="1:6" x14ac:dyDescent="0.3">
      <c r="A82" s="5" t="s">
        <v>518</v>
      </c>
      <c r="B82" s="6" t="s">
        <v>519</v>
      </c>
      <c r="C82" s="7">
        <v>61.016385054659999</v>
      </c>
      <c r="D82" s="25">
        <v>21.12</v>
      </c>
      <c r="E82" s="26">
        <v>11</v>
      </c>
      <c r="F82">
        <v>0.19</v>
      </c>
    </row>
    <row r="83" spans="1:6" x14ac:dyDescent="0.3">
      <c r="A83" s="5" t="s">
        <v>196</v>
      </c>
      <c r="B83" s="6" t="s">
        <v>197</v>
      </c>
      <c r="C83" s="7">
        <v>65.982734864660003</v>
      </c>
      <c r="D83" s="25">
        <v>23.09</v>
      </c>
      <c r="E83" s="26">
        <v>11</v>
      </c>
      <c r="F83">
        <v>4.26</v>
      </c>
    </row>
    <row r="84" spans="1:6" x14ac:dyDescent="0.3">
      <c r="A84" s="5" t="s">
        <v>236</v>
      </c>
      <c r="B84" s="6" t="s">
        <v>237</v>
      </c>
      <c r="C84" s="7">
        <v>160.78202973466</v>
      </c>
      <c r="D84" s="25">
        <v>8.59</v>
      </c>
      <c r="E84" s="26">
        <v>11</v>
      </c>
      <c r="F84">
        <v>1.54</v>
      </c>
    </row>
    <row r="85" spans="1:6" x14ac:dyDescent="0.3">
      <c r="A85" s="5" t="s">
        <v>288</v>
      </c>
      <c r="B85" s="6" t="s">
        <v>289</v>
      </c>
      <c r="C85" s="7">
        <v>73.108124614660298</v>
      </c>
      <c r="D85" s="25">
        <v>16.82</v>
      </c>
      <c r="E85" s="26">
        <v>11</v>
      </c>
      <c r="F85">
        <v>8.36</v>
      </c>
    </row>
    <row r="86" spans="1:6" x14ac:dyDescent="0.3">
      <c r="A86" s="5" t="s">
        <v>134</v>
      </c>
      <c r="B86" s="6" t="s">
        <v>135</v>
      </c>
      <c r="C86" s="7">
        <v>343.276421084665</v>
      </c>
      <c r="D86" s="25">
        <v>4.8099999999999996</v>
      </c>
      <c r="E86" s="26">
        <v>11</v>
      </c>
      <c r="F86">
        <v>3.49</v>
      </c>
    </row>
    <row r="87" spans="1:6" x14ac:dyDescent="0.3">
      <c r="A87" s="5" t="s">
        <v>2562</v>
      </c>
      <c r="B87" s="6" t="s">
        <v>2563</v>
      </c>
      <c r="C87" s="7">
        <v>273.254300514661</v>
      </c>
      <c r="D87" s="25">
        <v>5.14</v>
      </c>
      <c r="E87" s="26">
        <v>11</v>
      </c>
      <c r="F87">
        <v>1.57</v>
      </c>
    </row>
    <row r="88" spans="1:6" x14ac:dyDescent="0.3">
      <c r="A88" s="5" t="s">
        <v>868</v>
      </c>
      <c r="B88" s="6" t="s">
        <v>869</v>
      </c>
      <c r="C88" s="7">
        <v>21.351748764660002</v>
      </c>
      <c r="D88" s="25">
        <v>32.86</v>
      </c>
      <c r="E88" s="26">
        <v>11</v>
      </c>
      <c r="F88">
        <v>-0.06</v>
      </c>
    </row>
    <row r="89" spans="1:6" x14ac:dyDescent="0.3">
      <c r="A89" s="5" t="s">
        <v>870</v>
      </c>
      <c r="B89" s="6" t="s">
        <v>871</v>
      </c>
      <c r="C89" s="7">
        <v>21.852005584659999</v>
      </c>
      <c r="D89" s="25">
        <v>31.96</v>
      </c>
      <c r="E89" s="26">
        <v>11</v>
      </c>
      <c r="F89">
        <v>0.74</v>
      </c>
    </row>
    <row r="90" spans="1:6" x14ac:dyDescent="0.3">
      <c r="A90" s="5" t="s">
        <v>614</v>
      </c>
      <c r="B90" s="6" t="s">
        <v>615</v>
      </c>
      <c r="C90" s="7">
        <v>208.60218179466</v>
      </c>
      <c r="D90" s="25">
        <v>7.81</v>
      </c>
      <c r="E90" s="26">
        <v>11</v>
      </c>
      <c r="F90">
        <v>3.43</v>
      </c>
    </row>
    <row r="91" spans="1:6" x14ac:dyDescent="0.3">
      <c r="A91" s="5" t="s">
        <v>174</v>
      </c>
      <c r="B91" s="6" t="s">
        <v>175</v>
      </c>
      <c r="C91" s="7">
        <v>70.854226904660095</v>
      </c>
      <c r="D91" s="25">
        <v>20.43</v>
      </c>
      <c r="E91" s="26">
        <v>11</v>
      </c>
      <c r="F91">
        <v>0.96</v>
      </c>
    </row>
    <row r="92" spans="1:6" x14ac:dyDescent="0.3">
      <c r="A92" s="5" t="s">
        <v>90</v>
      </c>
      <c r="B92" s="6" t="s">
        <v>91</v>
      </c>
      <c r="C92" s="7">
        <v>75.445634094660093</v>
      </c>
      <c r="D92" s="25">
        <v>20.75</v>
      </c>
      <c r="E92" s="26">
        <v>11</v>
      </c>
      <c r="F92">
        <v>1.77</v>
      </c>
    </row>
    <row r="93" spans="1:6" x14ac:dyDescent="0.3">
      <c r="A93" s="5" t="s">
        <v>100</v>
      </c>
      <c r="B93" s="6" t="s">
        <v>101</v>
      </c>
      <c r="C93" s="7">
        <v>94.5648020646601</v>
      </c>
      <c r="D93" s="25">
        <v>13.93</v>
      </c>
      <c r="E93" s="26">
        <v>11</v>
      </c>
      <c r="F93">
        <v>2.63</v>
      </c>
    </row>
    <row r="94" spans="1:6" x14ac:dyDescent="0.3">
      <c r="A94" s="5" t="s">
        <v>120</v>
      </c>
      <c r="B94" s="6" t="s">
        <v>121</v>
      </c>
      <c r="C94" s="7">
        <v>632.420185414662</v>
      </c>
      <c r="D94" s="25">
        <v>2.4300000000000002</v>
      </c>
      <c r="E94" s="26">
        <v>11</v>
      </c>
      <c r="F94">
        <v>1.1200000000000001</v>
      </c>
    </row>
    <row r="95" spans="1:6" x14ac:dyDescent="0.3">
      <c r="A95" s="5" t="s">
        <v>10</v>
      </c>
      <c r="B95" s="6" t="s">
        <v>11</v>
      </c>
      <c r="C95" s="7">
        <v>226.39160226466001</v>
      </c>
      <c r="D95" s="25">
        <v>7.14</v>
      </c>
      <c r="E95" s="26">
        <v>11</v>
      </c>
      <c r="F95">
        <v>1.28</v>
      </c>
    </row>
    <row r="96" spans="1:6" x14ac:dyDescent="0.3">
      <c r="A96" s="5" t="s">
        <v>150</v>
      </c>
      <c r="B96" s="6" t="s">
        <v>151</v>
      </c>
      <c r="C96" s="7">
        <v>135.57183305466</v>
      </c>
      <c r="D96" s="25">
        <v>10.78</v>
      </c>
      <c r="E96" s="26">
        <v>11</v>
      </c>
      <c r="F96">
        <v>0.77</v>
      </c>
    </row>
    <row r="97" spans="1:6" x14ac:dyDescent="0.3">
      <c r="A97" s="5" t="s">
        <v>122</v>
      </c>
      <c r="B97" s="6" t="s">
        <v>123</v>
      </c>
      <c r="C97" s="7">
        <v>90.200271114660097</v>
      </c>
      <c r="D97" s="25">
        <v>18.88</v>
      </c>
      <c r="E97" s="26">
        <v>11</v>
      </c>
      <c r="F97">
        <v>1.9</v>
      </c>
    </row>
    <row r="98" spans="1:6" x14ac:dyDescent="0.3">
      <c r="A98" s="5" t="s">
        <v>124</v>
      </c>
      <c r="B98" s="6" t="s">
        <v>125</v>
      </c>
      <c r="C98" s="7">
        <v>49.799004274660099</v>
      </c>
      <c r="D98" s="25">
        <v>27.19</v>
      </c>
      <c r="E98" s="26">
        <v>11</v>
      </c>
      <c r="F98">
        <v>0.82</v>
      </c>
    </row>
    <row r="99" spans="1:6" x14ac:dyDescent="0.3">
      <c r="A99" s="5" t="s">
        <v>136</v>
      </c>
      <c r="B99" s="6" t="s">
        <v>137</v>
      </c>
      <c r="C99" s="7">
        <v>49.638973614660102</v>
      </c>
      <c r="D99" s="25">
        <v>27.25</v>
      </c>
      <c r="E99" s="26">
        <v>11</v>
      </c>
      <c r="F99">
        <v>0.92</v>
      </c>
    </row>
    <row r="100" spans="1:6" x14ac:dyDescent="0.3">
      <c r="A100" s="5" t="s">
        <v>102</v>
      </c>
      <c r="B100" s="6" t="s">
        <v>103</v>
      </c>
      <c r="C100" s="7">
        <v>114.46527509466</v>
      </c>
      <c r="D100" s="25">
        <v>17.48</v>
      </c>
      <c r="E100" s="26">
        <v>11</v>
      </c>
      <c r="F100">
        <v>6.81</v>
      </c>
    </row>
    <row r="101" spans="1:6" x14ac:dyDescent="0.3">
      <c r="A101" s="5" t="s">
        <v>346</v>
      </c>
      <c r="B101" s="6" t="s">
        <v>347</v>
      </c>
      <c r="C101" s="7">
        <v>95.8664801946599</v>
      </c>
      <c r="D101" s="25">
        <v>16.09</v>
      </c>
      <c r="E101" s="26">
        <v>10</v>
      </c>
      <c r="F101">
        <v>1.5</v>
      </c>
    </row>
    <row r="102" spans="1:6" x14ac:dyDescent="0.3">
      <c r="A102" s="5" t="s">
        <v>290</v>
      </c>
      <c r="B102" s="6" t="s">
        <v>291</v>
      </c>
      <c r="C102" s="7">
        <v>52.705753294659999</v>
      </c>
      <c r="D102" s="25">
        <v>20.079999999999998</v>
      </c>
      <c r="E102" s="26">
        <v>10</v>
      </c>
      <c r="F102">
        <v>6.07</v>
      </c>
    </row>
    <row r="103" spans="1:6" x14ac:dyDescent="0.3">
      <c r="A103" s="5" t="s">
        <v>872</v>
      </c>
      <c r="B103" s="6" t="s">
        <v>873</v>
      </c>
      <c r="C103" s="7">
        <v>290.337756334662</v>
      </c>
      <c r="D103" s="25">
        <v>5.7</v>
      </c>
      <c r="E103" s="26">
        <v>10</v>
      </c>
      <c r="F103">
        <v>3.36</v>
      </c>
    </row>
    <row r="104" spans="1:6" x14ac:dyDescent="0.3">
      <c r="A104" s="5" t="s">
        <v>92</v>
      </c>
      <c r="B104" s="6" t="s">
        <v>93</v>
      </c>
      <c r="C104" s="7">
        <v>191.49253255465999</v>
      </c>
      <c r="D104" s="25">
        <v>7.52</v>
      </c>
      <c r="E104" s="26">
        <v>10</v>
      </c>
      <c r="F104">
        <v>0.3</v>
      </c>
    </row>
    <row r="105" spans="1:6" x14ac:dyDescent="0.3">
      <c r="A105" s="5" t="s">
        <v>616</v>
      </c>
      <c r="B105" s="6" t="s">
        <v>617</v>
      </c>
      <c r="C105" s="7">
        <v>164.08737111465999</v>
      </c>
      <c r="D105" s="25">
        <v>8.64</v>
      </c>
      <c r="E105" s="26">
        <v>10</v>
      </c>
      <c r="F105">
        <v>2.71</v>
      </c>
    </row>
    <row r="106" spans="1:6" x14ac:dyDescent="0.3">
      <c r="A106" s="5" t="s">
        <v>382</v>
      </c>
      <c r="B106" s="6" t="s">
        <v>383</v>
      </c>
      <c r="C106" s="7">
        <v>135.98089984466</v>
      </c>
      <c r="D106" s="25">
        <v>9.3800000000000008</v>
      </c>
      <c r="E106" s="26">
        <v>10</v>
      </c>
      <c r="F106">
        <v>1.62</v>
      </c>
    </row>
    <row r="107" spans="1:6" x14ac:dyDescent="0.3">
      <c r="A107" s="5" t="s">
        <v>46</v>
      </c>
      <c r="B107" s="6" t="s">
        <v>47</v>
      </c>
      <c r="C107" s="7">
        <v>292.57248319466203</v>
      </c>
      <c r="D107" s="25">
        <v>4.9000000000000004</v>
      </c>
      <c r="E107" s="26">
        <v>10</v>
      </c>
      <c r="F107">
        <v>0.28000000000000003</v>
      </c>
    </row>
    <row r="108" spans="1:6" x14ac:dyDescent="0.3">
      <c r="A108" s="5" t="s">
        <v>618</v>
      </c>
      <c r="B108" s="6" t="s">
        <v>619</v>
      </c>
      <c r="C108" s="7">
        <v>33.64954055466</v>
      </c>
      <c r="D108" s="25">
        <v>31.05</v>
      </c>
      <c r="E108" s="26">
        <v>10</v>
      </c>
      <c r="F108">
        <v>2</v>
      </c>
    </row>
    <row r="109" spans="1:6" x14ac:dyDescent="0.3">
      <c r="A109" s="5" t="s">
        <v>292</v>
      </c>
      <c r="B109" s="6" t="s">
        <v>293</v>
      </c>
      <c r="C109" s="7">
        <v>50.944405214660001</v>
      </c>
      <c r="D109" s="25">
        <v>22.25</v>
      </c>
      <c r="E109" s="26">
        <v>10</v>
      </c>
      <c r="F109">
        <v>5.15</v>
      </c>
    </row>
    <row r="110" spans="1:6" x14ac:dyDescent="0.3">
      <c r="A110" s="5" t="s">
        <v>348</v>
      </c>
      <c r="B110" s="6" t="s">
        <v>349</v>
      </c>
      <c r="C110" s="7">
        <v>64.092366594660106</v>
      </c>
      <c r="D110" s="25">
        <v>21.22</v>
      </c>
      <c r="E110" s="26">
        <v>10</v>
      </c>
      <c r="F110">
        <v>6.71</v>
      </c>
    </row>
    <row r="111" spans="1:6" x14ac:dyDescent="0.3">
      <c r="A111" s="5" t="s">
        <v>438</v>
      </c>
      <c r="B111" s="6" t="s">
        <v>439</v>
      </c>
      <c r="C111" s="7">
        <v>84.606685214660004</v>
      </c>
      <c r="D111" s="25">
        <v>15.85</v>
      </c>
      <c r="E111" s="26">
        <v>10</v>
      </c>
      <c r="F111">
        <v>0.9</v>
      </c>
    </row>
    <row r="112" spans="1:6" x14ac:dyDescent="0.3">
      <c r="A112" s="5" t="s">
        <v>294</v>
      </c>
      <c r="B112" s="6" t="s">
        <v>295</v>
      </c>
      <c r="C112" s="7">
        <v>83.212105924659994</v>
      </c>
      <c r="D112" s="25">
        <v>16.16</v>
      </c>
      <c r="E112" s="26">
        <v>10</v>
      </c>
      <c r="F112">
        <v>0.66</v>
      </c>
    </row>
    <row r="113" spans="1:6" x14ac:dyDescent="0.3">
      <c r="A113" s="5" t="s">
        <v>80</v>
      </c>
      <c r="B113" s="6" t="s">
        <v>81</v>
      </c>
      <c r="C113" s="7">
        <v>62.026817614659997</v>
      </c>
      <c r="D113" s="25">
        <v>22.31</v>
      </c>
      <c r="E113" s="26">
        <v>10</v>
      </c>
      <c r="F113">
        <v>12.75</v>
      </c>
    </row>
    <row r="114" spans="1:6" x14ac:dyDescent="0.3">
      <c r="A114" s="5" t="s">
        <v>732</v>
      </c>
      <c r="B114" s="6" t="s">
        <v>733</v>
      </c>
      <c r="C114" s="7">
        <v>73.702250374660096</v>
      </c>
      <c r="D114" s="25">
        <v>19.47</v>
      </c>
      <c r="E114" s="26">
        <v>10</v>
      </c>
      <c r="F114">
        <v>2.09</v>
      </c>
    </row>
    <row r="115" spans="1:6" x14ac:dyDescent="0.3">
      <c r="A115" s="5" t="s">
        <v>296</v>
      </c>
      <c r="B115" s="6" t="s">
        <v>297</v>
      </c>
      <c r="C115" s="7">
        <v>57.900026314660103</v>
      </c>
      <c r="D115" s="25">
        <v>20.34</v>
      </c>
      <c r="E115" s="26">
        <v>10</v>
      </c>
      <c r="F115">
        <v>0.12</v>
      </c>
    </row>
    <row r="116" spans="1:6" x14ac:dyDescent="0.3">
      <c r="A116" s="5" t="s">
        <v>440</v>
      </c>
      <c r="B116" s="6" t="s">
        <v>441</v>
      </c>
      <c r="C116" s="7">
        <v>73.559639644660194</v>
      </c>
      <c r="D116" s="25">
        <v>11.59</v>
      </c>
      <c r="E116" s="26">
        <v>10</v>
      </c>
      <c r="F116">
        <v>1.19</v>
      </c>
    </row>
    <row r="117" spans="1:6" x14ac:dyDescent="0.3">
      <c r="A117" s="5" t="s">
        <v>384</v>
      </c>
      <c r="B117" s="6" t="s">
        <v>385</v>
      </c>
      <c r="C117" s="7">
        <v>56.7467500846601</v>
      </c>
      <c r="D117" s="25">
        <v>20.79</v>
      </c>
      <c r="E117" s="26">
        <v>10</v>
      </c>
      <c r="F117">
        <v>1.03</v>
      </c>
    </row>
    <row r="118" spans="1:6" x14ac:dyDescent="0.3">
      <c r="A118" s="5" t="s">
        <v>620</v>
      </c>
      <c r="B118" s="6" t="s">
        <v>621</v>
      </c>
      <c r="C118" s="7">
        <v>149.97827701465999</v>
      </c>
      <c r="D118" s="25">
        <v>10.08</v>
      </c>
      <c r="E118" s="26">
        <v>10</v>
      </c>
      <c r="F118">
        <v>4.7699999999999996</v>
      </c>
    </row>
    <row r="119" spans="1:6" x14ac:dyDescent="0.3">
      <c r="A119" s="5" t="s">
        <v>298</v>
      </c>
      <c r="B119" s="6" t="s">
        <v>299</v>
      </c>
      <c r="C119" s="7">
        <v>81.564966224660594</v>
      </c>
      <c r="D119" s="25">
        <v>13.81</v>
      </c>
      <c r="E119" s="26">
        <v>10</v>
      </c>
      <c r="F119">
        <v>4.9400000000000004</v>
      </c>
    </row>
    <row r="120" spans="1:6" x14ac:dyDescent="0.3">
      <c r="A120" s="5" t="s">
        <v>442</v>
      </c>
      <c r="B120" s="6" t="s">
        <v>443</v>
      </c>
      <c r="C120" s="7">
        <v>69.448908444660205</v>
      </c>
      <c r="D120" s="25">
        <v>19.73</v>
      </c>
      <c r="E120" s="26">
        <v>10</v>
      </c>
      <c r="F120">
        <v>4.37</v>
      </c>
    </row>
    <row r="121" spans="1:6" x14ac:dyDescent="0.3">
      <c r="A121" s="5" t="s">
        <v>300</v>
      </c>
      <c r="B121" s="6" t="s">
        <v>301</v>
      </c>
      <c r="C121" s="7">
        <v>42.306335574659897</v>
      </c>
      <c r="D121" s="25">
        <v>24.3</v>
      </c>
      <c r="E121" s="26">
        <v>10</v>
      </c>
      <c r="F121">
        <v>6.92</v>
      </c>
    </row>
    <row r="122" spans="1:6" x14ac:dyDescent="0.3">
      <c r="A122" s="12" t="s">
        <v>302</v>
      </c>
      <c r="B122" s="11" t="s">
        <v>303</v>
      </c>
      <c r="C122" s="13">
        <v>217.03906619465999</v>
      </c>
      <c r="D122" s="25">
        <v>6.85</v>
      </c>
      <c r="E122" s="26">
        <v>10</v>
      </c>
      <c r="F122">
        <v>7.26</v>
      </c>
    </row>
    <row r="123" spans="1:6" x14ac:dyDescent="0.3">
      <c r="A123" s="5" t="s">
        <v>350</v>
      </c>
      <c r="B123" s="6" t="s">
        <v>351</v>
      </c>
      <c r="C123" s="7">
        <v>299.43802421466398</v>
      </c>
      <c r="D123" s="25">
        <v>5.31</v>
      </c>
      <c r="E123" s="26">
        <v>10</v>
      </c>
      <c r="F123">
        <v>4.28</v>
      </c>
    </row>
    <row r="124" spans="1:6" x14ac:dyDescent="0.3">
      <c r="A124" s="5" t="s">
        <v>622</v>
      </c>
      <c r="B124" s="6" t="s">
        <v>623</v>
      </c>
      <c r="C124" s="7">
        <v>100.60431331466</v>
      </c>
      <c r="D124" s="25">
        <v>11.76</v>
      </c>
      <c r="E124" s="26">
        <v>10</v>
      </c>
      <c r="F124">
        <v>4.5999999999999996</v>
      </c>
    </row>
    <row r="125" spans="1:6" x14ac:dyDescent="0.3">
      <c r="A125" s="5" t="s">
        <v>152</v>
      </c>
      <c r="B125" s="6" t="s">
        <v>153</v>
      </c>
      <c r="C125" s="7">
        <v>141.05921157466</v>
      </c>
      <c r="D125" s="25">
        <v>9.65</v>
      </c>
      <c r="E125" s="26">
        <v>10</v>
      </c>
      <c r="F125">
        <v>1.78</v>
      </c>
    </row>
    <row r="126" spans="1:6" x14ac:dyDescent="0.3">
      <c r="A126" s="5" t="s">
        <v>520</v>
      </c>
      <c r="B126" s="6" t="s">
        <v>521</v>
      </c>
      <c r="C126" s="7">
        <v>60.305585284659998</v>
      </c>
      <c r="D126" s="25">
        <v>21.58</v>
      </c>
      <c r="E126" s="26">
        <v>10</v>
      </c>
      <c r="F126">
        <v>0.54</v>
      </c>
    </row>
    <row r="127" spans="1:6" x14ac:dyDescent="0.3">
      <c r="A127" s="5" t="s">
        <v>238</v>
      </c>
      <c r="B127" s="6" t="s">
        <v>239</v>
      </c>
      <c r="C127" s="7">
        <v>108.601021554661</v>
      </c>
      <c r="D127" s="25">
        <v>11.41</v>
      </c>
      <c r="E127" s="26">
        <v>10</v>
      </c>
      <c r="F127">
        <v>6.81</v>
      </c>
    </row>
    <row r="128" spans="1:6" x14ac:dyDescent="0.3">
      <c r="A128" s="5" t="s">
        <v>138</v>
      </c>
      <c r="B128" s="11" t="s">
        <v>139</v>
      </c>
      <c r="C128" s="7">
        <v>41.709732094659998</v>
      </c>
      <c r="D128" s="25">
        <v>28.27</v>
      </c>
      <c r="E128" s="26">
        <v>9</v>
      </c>
      <c r="F128">
        <v>1.17</v>
      </c>
    </row>
    <row r="129" spans="1:6" x14ac:dyDescent="0.3">
      <c r="A129" s="5" t="s">
        <v>2038</v>
      </c>
      <c r="B129" s="6" t="s">
        <v>2039</v>
      </c>
      <c r="C129" s="7">
        <v>211.065080454662</v>
      </c>
      <c r="D129" s="25">
        <v>6.14</v>
      </c>
      <c r="E129" s="26">
        <v>9</v>
      </c>
      <c r="F129">
        <v>2.3199999999999998</v>
      </c>
    </row>
    <row r="130" spans="1:6" x14ac:dyDescent="0.3">
      <c r="A130" s="5" t="s">
        <v>874</v>
      </c>
      <c r="B130" s="6" t="s">
        <v>875</v>
      </c>
      <c r="C130" s="7">
        <v>330.266219814659</v>
      </c>
      <c r="D130" s="25">
        <v>4.0999999999999996</v>
      </c>
      <c r="E130" s="26">
        <v>9</v>
      </c>
      <c r="F130">
        <v>2.96</v>
      </c>
    </row>
    <row r="131" spans="1:6" x14ac:dyDescent="0.3">
      <c r="A131" s="5" t="s">
        <v>624</v>
      </c>
      <c r="B131" s="6" t="s">
        <v>625</v>
      </c>
      <c r="C131" s="7">
        <v>132.73908557466001</v>
      </c>
      <c r="D131" s="25">
        <v>8.9600000000000009</v>
      </c>
      <c r="E131" s="26">
        <v>9</v>
      </c>
      <c r="F131">
        <v>2.09</v>
      </c>
    </row>
    <row r="132" spans="1:6" x14ac:dyDescent="0.3">
      <c r="A132" s="5" t="s">
        <v>304</v>
      </c>
      <c r="B132" s="6" t="s">
        <v>305</v>
      </c>
      <c r="C132" s="7">
        <v>49.198411174660102</v>
      </c>
      <c r="D132" s="25">
        <v>28.73</v>
      </c>
      <c r="E132" s="26">
        <v>9</v>
      </c>
      <c r="F132">
        <v>8.3000000000000007</v>
      </c>
    </row>
    <row r="133" spans="1:6" x14ac:dyDescent="0.3">
      <c r="A133" s="5" t="s">
        <v>352</v>
      </c>
      <c r="B133" s="6" t="s">
        <v>353</v>
      </c>
      <c r="C133" s="7">
        <v>69.559600514660104</v>
      </c>
      <c r="D133" s="25">
        <v>14.93</v>
      </c>
      <c r="E133" s="26">
        <v>9</v>
      </c>
      <c r="F133">
        <v>8.33</v>
      </c>
    </row>
    <row r="134" spans="1:6" x14ac:dyDescent="0.3">
      <c r="A134" s="5" t="s">
        <v>522</v>
      </c>
      <c r="B134" s="6" t="s">
        <v>523</v>
      </c>
      <c r="C134" s="7">
        <v>244.14254417466199</v>
      </c>
      <c r="D134" s="25">
        <v>4.7</v>
      </c>
      <c r="E134" s="26">
        <v>9</v>
      </c>
      <c r="F134">
        <v>1.53</v>
      </c>
    </row>
    <row r="135" spans="1:6" x14ac:dyDescent="0.3">
      <c r="A135" s="5" t="s">
        <v>386</v>
      </c>
      <c r="B135" s="6" t="s">
        <v>387</v>
      </c>
      <c r="C135" s="7">
        <v>82.542080034660003</v>
      </c>
      <c r="D135" s="25">
        <v>13.31</v>
      </c>
      <c r="E135" s="26">
        <v>9</v>
      </c>
      <c r="F135">
        <v>0.47</v>
      </c>
    </row>
    <row r="136" spans="1:6" x14ac:dyDescent="0.3">
      <c r="A136" s="5" t="s">
        <v>306</v>
      </c>
      <c r="B136" s="6" t="s">
        <v>307</v>
      </c>
      <c r="C136" s="7">
        <v>70.625872824660107</v>
      </c>
      <c r="D136" s="25">
        <v>17.3</v>
      </c>
      <c r="E136" s="26">
        <v>9</v>
      </c>
      <c r="F136">
        <v>1.32</v>
      </c>
    </row>
    <row r="137" spans="1:6" x14ac:dyDescent="0.3">
      <c r="A137" s="5" t="s">
        <v>388</v>
      </c>
      <c r="B137" s="6" t="s">
        <v>389</v>
      </c>
      <c r="C137" s="7">
        <v>72.886976784660106</v>
      </c>
      <c r="D137" s="25">
        <v>16.59</v>
      </c>
      <c r="E137" s="26">
        <v>9</v>
      </c>
      <c r="F137">
        <v>0.78</v>
      </c>
    </row>
    <row r="138" spans="1:6" x14ac:dyDescent="0.3">
      <c r="A138" s="5" t="s">
        <v>390</v>
      </c>
      <c r="B138" s="6" t="s">
        <v>391</v>
      </c>
      <c r="C138" s="7">
        <v>46.06050026466</v>
      </c>
      <c r="D138" s="25">
        <v>28.27</v>
      </c>
      <c r="E138" s="26">
        <v>9</v>
      </c>
      <c r="F138">
        <v>-0.55000000000000004</v>
      </c>
    </row>
    <row r="139" spans="1:6" x14ac:dyDescent="0.3">
      <c r="A139" s="5" t="s">
        <v>140</v>
      </c>
      <c r="B139" s="6" t="s">
        <v>141</v>
      </c>
      <c r="C139" s="7">
        <v>316.71834220466201</v>
      </c>
      <c r="D139" s="25">
        <v>4.3499999999999996</v>
      </c>
      <c r="E139" s="26">
        <v>9</v>
      </c>
      <c r="F139">
        <v>5.2</v>
      </c>
    </row>
    <row r="140" spans="1:6" x14ac:dyDescent="0.3">
      <c r="A140" s="5" t="s">
        <v>354</v>
      </c>
      <c r="B140" s="6" t="s">
        <v>355</v>
      </c>
      <c r="C140" s="7">
        <v>60.066682584660001</v>
      </c>
      <c r="D140" s="25">
        <v>18.3</v>
      </c>
      <c r="E140" s="26">
        <v>9</v>
      </c>
      <c r="F140">
        <v>0.69</v>
      </c>
    </row>
    <row r="141" spans="1:6" x14ac:dyDescent="0.3">
      <c r="A141" s="5" t="s">
        <v>356</v>
      </c>
      <c r="B141" s="6" t="s">
        <v>357</v>
      </c>
      <c r="C141" s="7">
        <v>38.723051544660002</v>
      </c>
      <c r="D141" s="25">
        <v>29.03</v>
      </c>
      <c r="E141" s="26">
        <v>9</v>
      </c>
      <c r="F141">
        <v>13.89</v>
      </c>
    </row>
    <row r="142" spans="1:6" x14ac:dyDescent="0.3">
      <c r="A142" s="5" t="s">
        <v>154</v>
      </c>
      <c r="B142" s="6" t="s">
        <v>155</v>
      </c>
      <c r="C142" s="7">
        <v>152.38068323466001</v>
      </c>
      <c r="D142" s="25">
        <v>8.3000000000000007</v>
      </c>
      <c r="E142" s="26">
        <v>9</v>
      </c>
      <c r="F142">
        <v>0.54</v>
      </c>
    </row>
    <row r="143" spans="1:6" x14ac:dyDescent="0.3">
      <c r="A143" s="5" t="s">
        <v>444</v>
      </c>
      <c r="B143" s="6" t="s">
        <v>445</v>
      </c>
      <c r="C143" s="7">
        <v>107.408083644661</v>
      </c>
      <c r="D143" s="25">
        <v>12.49</v>
      </c>
      <c r="E143" s="26">
        <v>9</v>
      </c>
      <c r="F143">
        <v>6.73</v>
      </c>
    </row>
    <row r="144" spans="1:6" x14ac:dyDescent="0.3">
      <c r="A144" s="5" t="s">
        <v>126</v>
      </c>
      <c r="B144" s="6" t="s">
        <v>127</v>
      </c>
      <c r="C144" s="7">
        <v>88.830515034659896</v>
      </c>
      <c r="D144" s="25">
        <v>13.37</v>
      </c>
      <c r="E144" s="26">
        <v>9</v>
      </c>
      <c r="F144">
        <v>2.29</v>
      </c>
    </row>
    <row r="145" spans="1:6" x14ac:dyDescent="0.3">
      <c r="A145" s="5" t="s">
        <v>392</v>
      </c>
      <c r="B145" s="6" t="s">
        <v>393</v>
      </c>
      <c r="C145" s="7">
        <v>101.93351429466</v>
      </c>
      <c r="D145" s="25">
        <v>11.65</v>
      </c>
      <c r="E145" s="26">
        <v>9</v>
      </c>
      <c r="F145">
        <v>-0.02</v>
      </c>
    </row>
    <row r="146" spans="1:6" x14ac:dyDescent="0.3">
      <c r="A146" s="5" t="s">
        <v>240</v>
      </c>
      <c r="B146" s="6" t="s">
        <v>241</v>
      </c>
      <c r="C146" s="7">
        <v>74.559974544660093</v>
      </c>
      <c r="D146" s="25">
        <v>17.14</v>
      </c>
      <c r="E146" s="26">
        <v>9</v>
      </c>
      <c r="F146">
        <v>0.95</v>
      </c>
    </row>
    <row r="147" spans="1:6" x14ac:dyDescent="0.3">
      <c r="A147" s="5" t="s">
        <v>876</v>
      </c>
      <c r="B147" s="6" t="s">
        <v>877</v>
      </c>
      <c r="C147" s="7">
        <v>27.727816234659901</v>
      </c>
      <c r="D147" s="25">
        <v>32.26</v>
      </c>
      <c r="E147" s="26">
        <v>9</v>
      </c>
      <c r="F147">
        <v>4.04</v>
      </c>
    </row>
    <row r="148" spans="1:6" x14ac:dyDescent="0.3">
      <c r="A148" s="5" t="s">
        <v>128</v>
      </c>
      <c r="B148" s="6" t="s">
        <v>129</v>
      </c>
      <c r="C148" s="7">
        <v>49.874958774660101</v>
      </c>
      <c r="D148" s="25">
        <v>21.8</v>
      </c>
      <c r="E148" s="26">
        <v>9</v>
      </c>
      <c r="F148">
        <v>0.9</v>
      </c>
    </row>
    <row r="149" spans="1:6" x14ac:dyDescent="0.3">
      <c r="A149" s="5" t="s">
        <v>242</v>
      </c>
      <c r="B149" s="6" t="s">
        <v>243</v>
      </c>
      <c r="C149" s="7">
        <v>49.553903114660102</v>
      </c>
      <c r="D149" s="25">
        <v>22.75</v>
      </c>
      <c r="E149" s="26">
        <v>9</v>
      </c>
      <c r="F149">
        <v>1.1200000000000001</v>
      </c>
    </row>
    <row r="150" spans="1:6" x14ac:dyDescent="0.3">
      <c r="A150" s="5" t="s">
        <v>94</v>
      </c>
      <c r="B150" s="6" t="s">
        <v>95</v>
      </c>
      <c r="C150" s="7">
        <v>85.599993044659996</v>
      </c>
      <c r="D150" s="25">
        <v>12.99</v>
      </c>
      <c r="E150" s="26">
        <v>9</v>
      </c>
      <c r="F150">
        <v>1.25</v>
      </c>
    </row>
    <row r="151" spans="1:6" x14ac:dyDescent="0.3">
      <c r="A151" s="5" t="s">
        <v>62</v>
      </c>
      <c r="B151" s="6" t="s">
        <v>63</v>
      </c>
      <c r="C151" s="7">
        <v>109.36628606466</v>
      </c>
      <c r="D151" s="25">
        <v>10.08</v>
      </c>
      <c r="E151" s="26">
        <v>9</v>
      </c>
      <c r="F151">
        <v>1.22</v>
      </c>
    </row>
    <row r="152" spans="1:6" x14ac:dyDescent="0.3">
      <c r="A152" s="5" t="s">
        <v>878</v>
      </c>
      <c r="B152" s="6" t="s">
        <v>879</v>
      </c>
      <c r="C152" s="7">
        <v>89.076017214659899</v>
      </c>
      <c r="D152" s="25">
        <v>16.420000000000002</v>
      </c>
      <c r="E152" s="26">
        <v>9</v>
      </c>
      <c r="F152">
        <v>2.27</v>
      </c>
    </row>
    <row r="153" spans="1:6" x14ac:dyDescent="0.3">
      <c r="A153" s="5" t="s">
        <v>1598</v>
      </c>
      <c r="B153" s="6" t="s">
        <v>1599</v>
      </c>
      <c r="C153" s="7">
        <v>196.51911023466201</v>
      </c>
      <c r="D153" s="25">
        <v>5.94</v>
      </c>
      <c r="E153" s="26">
        <v>9</v>
      </c>
      <c r="F153">
        <v>4.97</v>
      </c>
    </row>
    <row r="154" spans="1:6" x14ac:dyDescent="0.3">
      <c r="A154" s="5" t="s">
        <v>734</v>
      </c>
      <c r="B154" s="6" t="s">
        <v>735</v>
      </c>
      <c r="C154" s="7">
        <v>171.18646189466</v>
      </c>
      <c r="D154" s="25">
        <v>5.93</v>
      </c>
      <c r="E154" s="26">
        <v>8</v>
      </c>
      <c r="F154">
        <v>1.23</v>
      </c>
    </row>
    <row r="155" spans="1:6" x14ac:dyDescent="0.3">
      <c r="A155" s="5" t="s">
        <v>244</v>
      </c>
      <c r="B155" s="6" t="s">
        <v>245</v>
      </c>
      <c r="C155" s="7">
        <v>114.68256506466</v>
      </c>
      <c r="D155" s="25">
        <v>9.31</v>
      </c>
      <c r="E155" s="26">
        <v>8</v>
      </c>
      <c r="F155">
        <v>1.17</v>
      </c>
    </row>
    <row r="156" spans="1:6" x14ac:dyDescent="0.3">
      <c r="A156" s="5" t="s">
        <v>736</v>
      </c>
      <c r="B156" s="6" t="s">
        <v>737</v>
      </c>
      <c r="C156" s="7">
        <v>22.680013064659999</v>
      </c>
      <c r="D156" s="25">
        <v>58.59</v>
      </c>
      <c r="E156" s="26">
        <v>8</v>
      </c>
      <c r="F156">
        <v>0.68</v>
      </c>
    </row>
    <row r="157" spans="1:6" x14ac:dyDescent="0.3">
      <c r="A157" s="5" t="s">
        <v>626</v>
      </c>
      <c r="B157" s="6" t="s">
        <v>627</v>
      </c>
      <c r="C157" s="7">
        <v>178.59199532466101</v>
      </c>
      <c r="D157" s="25">
        <v>6.43</v>
      </c>
      <c r="E157" s="26">
        <v>8</v>
      </c>
      <c r="F157">
        <v>2.65</v>
      </c>
    </row>
    <row r="158" spans="1:6" x14ac:dyDescent="0.3">
      <c r="A158" s="5" t="s">
        <v>880</v>
      </c>
      <c r="B158" s="6" t="s">
        <v>881</v>
      </c>
      <c r="C158" s="7">
        <v>169.34617522466101</v>
      </c>
      <c r="D158" s="25">
        <v>6.37</v>
      </c>
      <c r="E158" s="26">
        <v>8</v>
      </c>
      <c r="F158">
        <v>3.47</v>
      </c>
    </row>
    <row r="159" spans="1:6" x14ac:dyDescent="0.3">
      <c r="A159" s="5" t="s">
        <v>394</v>
      </c>
      <c r="B159" s="6" t="s">
        <v>395</v>
      </c>
      <c r="C159" s="7">
        <v>97.655470954659904</v>
      </c>
      <c r="D159" s="25">
        <v>9.15</v>
      </c>
      <c r="E159" s="26">
        <v>8</v>
      </c>
      <c r="F159">
        <v>0.11</v>
      </c>
    </row>
    <row r="160" spans="1:6" x14ac:dyDescent="0.3">
      <c r="A160" s="5" t="s">
        <v>1094</v>
      </c>
      <c r="B160" s="6" t="s">
        <v>1095</v>
      </c>
      <c r="C160" s="7">
        <v>60.920475244660103</v>
      </c>
      <c r="D160" s="25">
        <v>13.69</v>
      </c>
      <c r="E160" s="26">
        <v>8</v>
      </c>
      <c r="F160">
        <v>3.54</v>
      </c>
    </row>
    <row r="161" spans="1:6" x14ac:dyDescent="0.3">
      <c r="A161" s="5" t="s">
        <v>1600</v>
      </c>
      <c r="B161" s="6" t="s">
        <v>1601</v>
      </c>
      <c r="C161" s="7">
        <v>64.395517454659995</v>
      </c>
      <c r="D161" s="25">
        <v>12.5</v>
      </c>
      <c r="E161" s="26">
        <v>8</v>
      </c>
      <c r="F161">
        <v>5.98</v>
      </c>
    </row>
    <row r="162" spans="1:6" x14ac:dyDescent="0.3">
      <c r="A162" s="5" t="s">
        <v>396</v>
      </c>
      <c r="B162" s="6" t="s">
        <v>397</v>
      </c>
      <c r="C162" s="7">
        <v>119.18926549466001</v>
      </c>
      <c r="D162" s="25">
        <v>10.37</v>
      </c>
      <c r="E162" s="26">
        <v>8</v>
      </c>
      <c r="F162">
        <v>1.53</v>
      </c>
    </row>
    <row r="163" spans="1:6" x14ac:dyDescent="0.3">
      <c r="A163" s="5" t="s">
        <v>628</v>
      </c>
      <c r="B163" s="6" t="s">
        <v>629</v>
      </c>
      <c r="C163" s="7">
        <v>183.04982403466099</v>
      </c>
      <c r="D163" s="25">
        <v>6.25</v>
      </c>
      <c r="E163" s="26">
        <v>8</v>
      </c>
      <c r="F163">
        <v>2.35</v>
      </c>
    </row>
    <row r="164" spans="1:6" x14ac:dyDescent="0.3">
      <c r="A164" s="5" t="s">
        <v>358</v>
      </c>
      <c r="B164" s="6" t="s">
        <v>359</v>
      </c>
      <c r="C164" s="7">
        <v>50.109110754660001</v>
      </c>
      <c r="D164" s="25">
        <v>18.61</v>
      </c>
      <c r="E164" s="26">
        <v>8</v>
      </c>
      <c r="F164">
        <v>-0.09</v>
      </c>
    </row>
    <row r="165" spans="1:6" x14ac:dyDescent="0.3">
      <c r="A165" s="5" t="s">
        <v>308</v>
      </c>
      <c r="B165" s="6" t="s">
        <v>309</v>
      </c>
      <c r="C165" s="7">
        <v>95.276953824659998</v>
      </c>
      <c r="D165" s="25">
        <v>10.61</v>
      </c>
      <c r="E165" s="26">
        <v>8</v>
      </c>
      <c r="F165">
        <v>1.06</v>
      </c>
    </row>
    <row r="166" spans="1:6" x14ac:dyDescent="0.3">
      <c r="A166" s="5" t="s">
        <v>176</v>
      </c>
      <c r="B166" s="6" t="s">
        <v>177</v>
      </c>
      <c r="C166" s="7">
        <v>61.602216134660097</v>
      </c>
      <c r="D166" s="25">
        <v>12.59</v>
      </c>
      <c r="E166" s="26">
        <v>8</v>
      </c>
      <c r="F166">
        <v>2.91</v>
      </c>
    </row>
    <row r="167" spans="1:6" x14ac:dyDescent="0.3">
      <c r="A167" s="5" t="s">
        <v>882</v>
      </c>
      <c r="B167" s="6" t="s">
        <v>883</v>
      </c>
      <c r="C167" s="7">
        <v>375.789665924659</v>
      </c>
      <c r="D167" s="25">
        <v>3.19</v>
      </c>
      <c r="E167" s="26">
        <v>8</v>
      </c>
      <c r="F167">
        <v>1.79</v>
      </c>
    </row>
    <row r="168" spans="1:6" x14ac:dyDescent="0.3">
      <c r="A168" s="5" t="s">
        <v>1602</v>
      </c>
      <c r="B168" s="6" t="s">
        <v>1603</v>
      </c>
      <c r="C168" s="7">
        <v>63.441178944660102</v>
      </c>
      <c r="D168" s="25">
        <v>18.37</v>
      </c>
      <c r="E168" s="26">
        <v>8</v>
      </c>
      <c r="F168">
        <v>0.5</v>
      </c>
    </row>
    <row r="169" spans="1:6" x14ac:dyDescent="0.3">
      <c r="A169" s="5" t="s">
        <v>178</v>
      </c>
      <c r="B169" s="6" t="s">
        <v>179</v>
      </c>
      <c r="C169" s="7">
        <v>46.84118434466</v>
      </c>
      <c r="D169" s="25">
        <v>19.22</v>
      </c>
      <c r="E169" s="26">
        <v>8</v>
      </c>
      <c r="F169">
        <v>-0.35</v>
      </c>
    </row>
    <row r="170" spans="1:6" x14ac:dyDescent="0.3">
      <c r="A170" s="5" t="s">
        <v>104</v>
      </c>
      <c r="B170" s="6" t="s">
        <v>105</v>
      </c>
      <c r="C170" s="7">
        <v>175.38227444466099</v>
      </c>
      <c r="D170" s="25">
        <v>5.88</v>
      </c>
      <c r="E170" s="26">
        <v>8</v>
      </c>
      <c r="F170">
        <v>3.63</v>
      </c>
    </row>
    <row r="171" spans="1:6" x14ac:dyDescent="0.3">
      <c r="A171" s="5" t="s">
        <v>1302</v>
      </c>
      <c r="B171" s="6" t="s">
        <v>1303</v>
      </c>
      <c r="C171" s="7">
        <v>123.54986513466</v>
      </c>
      <c r="D171" s="25">
        <v>7.02</v>
      </c>
      <c r="E171" s="26">
        <v>8</v>
      </c>
      <c r="F171">
        <v>-0.26</v>
      </c>
    </row>
    <row r="172" spans="1:6" x14ac:dyDescent="0.3">
      <c r="A172" s="5" t="s">
        <v>310</v>
      </c>
      <c r="B172" s="6" t="s">
        <v>311</v>
      </c>
      <c r="C172" s="7">
        <v>48.076046324659998</v>
      </c>
      <c r="D172" s="25">
        <v>21.53</v>
      </c>
      <c r="E172" s="26">
        <v>8</v>
      </c>
      <c r="F172">
        <v>4.8499999999999996</v>
      </c>
    </row>
    <row r="173" spans="1:6" x14ac:dyDescent="0.3">
      <c r="A173" s="5" t="s">
        <v>1604</v>
      </c>
      <c r="B173" s="6" t="s">
        <v>1605</v>
      </c>
      <c r="C173" s="7">
        <v>210.499606554661</v>
      </c>
      <c r="D173" s="25">
        <v>5.82</v>
      </c>
      <c r="E173" s="26">
        <v>8</v>
      </c>
      <c r="F173">
        <v>0.57999999999999996</v>
      </c>
    </row>
    <row r="174" spans="1:6" x14ac:dyDescent="0.3">
      <c r="A174" s="5" t="s">
        <v>738</v>
      </c>
      <c r="B174" s="6" t="s">
        <v>739</v>
      </c>
      <c r="C174" s="7">
        <v>81.261210964659995</v>
      </c>
      <c r="D174" s="25">
        <v>13.79</v>
      </c>
      <c r="E174" s="26">
        <v>8</v>
      </c>
      <c r="F174">
        <v>0.75</v>
      </c>
    </row>
    <row r="175" spans="1:6" x14ac:dyDescent="0.3">
      <c r="A175" s="5" t="s">
        <v>106</v>
      </c>
      <c r="B175" s="6" t="s">
        <v>107</v>
      </c>
      <c r="C175" s="7">
        <v>74.094711684660098</v>
      </c>
      <c r="D175" s="25">
        <v>15.66</v>
      </c>
      <c r="E175" s="26">
        <v>8</v>
      </c>
      <c r="F175">
        <v>2.74</v>
      </c>
    </row>
    <row r="176" spans="1:6" x14ac:dyDescent="0.3">
      <c r="A176" s="5" t="s">
        <v>1096</v>
      </c>
      <c r="B176" s="6" t="s">
        <v>1097</v>
      </c>
      <c r="C176" s="7">
        <v>402.003847674665</v>
      </c>
      <c r="D176" s="25">
        <v>3.47</v>
      </c>
      <c r="E176" s="26">
        <v>8</v>
      </c>
      <c r="F176">
        <v>3.23</v>
      </c>
    </row>
    <row r="177" spans="1:6" x14ac:dyDescent="0.3">
      <c r="A177" s="5" t="s">
        <v>524</v>
      </c>
      <c r="B177" s="6" t="s">
        <v>525</v>
      </c>
      <c r="C177" s="7">
        <v>104.67670055466</v>
      </c>
      <c r="D177" s="25">
        <v>9.2100000000000009</v>
      </c>
      <c r="E177" s="26">
        <v>8</v>
      </c>
      <c r="F177">
        <v>0.88</v>
      </c>
    </row>
    <row r="178" spans="1:6" x14ac:dyDescent="0.3">
      <c r="A178" s="5" t="s">
        <v>884</v>
      </c>
      <c r="B178" s="6" t="s">
        <v>885</v>
      </c>
      <c r="C178" s="7">
        <v>80.735274984660094</v>
      </c>
      <c r="D178" s="25">
        <v>13.99</v>
      </c>
      <c r="E178" s="26">
        <v>8</v>
      </c>
      <c r="F178">
        <v>3.6</v>
      </c>
    </row>
    <row r="179" spans="1:6" x14ac:dyDescent="0.3">
      <c r="A179" s="5" t="s">
        <v>886</v>
      </c>
      <c r="B179" s="6" t="s">
        <v>887</v>
      </c>
      <c r="C179" s="7">
        <v>84.905997124660203</v>
      </c>
      <c r="D179" s="25">
        <v>13.93</v>
      </c>
      <c r="E179" s="26">
        <v>8</v>
      </c>
      <c r="F179">
        <v>0.57999999999999996</v>
      </c>
    </row>
    <row r="180" spans="1:6" x14ac:dyDescent="0.3">
      <c r="A180" s="5" t="s">
        <v>5238</v>
      </c>
      <c r="B180" s="6" t="s">
        <v>5239</v>
      </c>
      <c r="C180" s="7">
        <v>62.934579034660104</v>
      </c>
      <c r="D180" s="25">
        <v>17.41</v>
      </c>
      <c r="E180" s="26">
        <v>8</v>
      </c>
      <c r="F180">
        <v>-0.63</v>
      </c>
    </row>
    <row r="181" spans="1:6" x14ac:dyDescent="0.3">
      <c r="A181" s="5" t="s">
        <v>2040</v>
      </c>
      <c r="B181" s="6" t="s">
        <v>2041</v>
      </c>
      <c r="C181" s="7">
        <v>112.41115189465999</v>
      </c>
      <c r="D181" s="25">
        <v>7.12</v>
      </c>
      <c r="E181" s="26">
        <v>8</v>
      </c>
      <c r="F181">
        <v>3.93</v>
      </c>
    </row>
    <row r="182" spans="1:6" x14ac:dyDescent="0.3">
      <c r="A182" s="5" t="s">
        <v>526</v>
      </c>
      <c r="B182" s="6" t="s">
        <v>527</v>
      </c>
      <c r="C182" s="7">
        <v>315.85392164466202</v>
      </c>
      <c r="D182" s="25">
        <v>3.39</v>
      </c>
      <c r="E182" s="26">
        <v>8</v>
      </c>
      <c r="F182">
        <v>3.84</v>
      </c>
    </row>
    <row r="183" spans="1:6" x14ac:dyDescent="0.3">
      <c r="A183" s="5" t="s">
        <v>398</v>
      </c>
      <c r="B183" s="11" t="s">
        <v>399</v>
      </c>
      <c r="C183" s="7">
        <v>192.82523847466101</v>
      </c>
      <c r="D183" s="25">
        <v>5.21</v>
      </c>
      <c r="E183" s="26">
        <v>8</v>
      </c>
      <c r="F183">
        <v>2.74</v>
      </c>
    </row>
    <row r="184" spans="1:6" x14ac:dyDescent="0.3">
      <c r="A184" s="5" t="s">
        <v>2042</v>
      </c>
      <c r="B184" s="6" t="s">
        <v>2043</v>
      </c>
      <c r="C184" s="7">
        <v>53.618424384660102</v>
      </c>
      <c r="D184" s="25">
        <v>16.809999999999999</v>
      </c>
      <c r="E184" s="26">
        <v>8</v>
      </c>
      <c r="F184">
        <v>4.7</v>
      </c>
    </row>
    <row r="185" spans="1:6" x14ac:dyDescent="0.3">
      <c r="A185" s="5" t="s">
        <v>1304</v>
      </c>
      <c r="B185" s="6" t="s">
        <v>1305</v>
      </c>
      <c r="C185" s="7">
        <v>131.60971045465999</v>
      </c>
      <c r="D185" s="25">
        <v>9.61</v>
      </c>
      <c r="E185" s="26">
        <v>8</v>
      </c>
      <c r="F185">
        <v>2.57</v>
      </c>
    </row>
    <row r="186" spans="1:6" x14ac:dyDescent="0.3">
      <c r="A186" s="5" t="s">
        <v>888</v>
      </c>
      <c r="B186" s="6" t="s">
        <v>889</v>
      </c>
      <c r="C186" s="7">
        <v>77.480938444660097</v>
      </c>
      <c r="D186" s="25">
        <v>14.79</v>
      </c>
      <c r="E186" s="26">
        <v>8</v>
      </c>
      <c r="F186">
        <v>0.47</v>
      </c>
    </row>
    <row r="187" spans="1:6" x14ac:dyDescent="0.3">
      <c r="A187" s="5" t="s">
        <v>528</v>
      </c>
      <c r="B187" s="6" t="s">
        <v>529</v>
      </c>
      <c r="C187" s="7">
        <v>40.124367024660003</v>
      </c>
      <c r="D187" s="25">
        <v>22.28</v>
      </c>
      <c r="E187" s="26">
        <v>8</v>
      </c>
      <c r="F187">
        <v>1.48</v>
      </c>
    </row>
    <row r="188" spans="1:6" x14ac:dyDescent="0.3">
      <c r="A188" s="5" t="s">
        <v>530</v>
      </c>
      <c r="B188" s="6" t="s">
        <v>531</v>
      </c>
      <c r="C188" s="7">
        <v>40.2886502746601</v>
      </c>
      <c r="D188" s="25">
        <v>21.98</v>
      </c>
      <c r="E188" s="26">
        <v>8</v>
      </c>
      <c r="F188">
        <v>1.1499999999999999</v>
      </c>
    </row>
    <row r="189" spans="1:6" x14ac:dyDescent="0.3">
      <c r="A189" s="5" t="s">
        <v>446</v>
      </c>
      <c r="B189" s="6" t="s">
        <v>447</v>
      </c>
      <c r="C189" s="7">
        <v>42.116224224660002</v>
      </c>
      <c r="D189" s="25">
        <v>20.51</v>
      </c>
      <c r="E189" s="26">
        <v>8</v>
      </c>
      <c r="F189">
        <v>7.09</v>
      </c>
    </row>
    <row r="190" spans="1:6" x14ac:dyDescent="0.3">
      <c r="A190" s="5" t="s">
        <v>246</v>
      </c>
      <c r="B190" s="11" t="s">
        <v>247</v>
      </c>
      <c r="C190" s="7">
        <v>133.81069219465999</v>
      </c>
      <c r="D190" s="25">
        <v>7.67</v>
      </c>
      <c r="E190" s="26">
        <v>8</v>
      </c>
      <c r="F190">
        <v>0.34</v>
      </c>
    </row>
    <row r="191" spans="1:6" x14ac:dyDescent="0.3">
      <c r="A191" s="5" t="s">
        <v>890</v>
      </c>
      <c r="B191" s="6" t="s">
        <v>891</v>
      </c>
      <c r="C191" s="7">
        <v>17.707861034659999</v>
      </c>
      <c r="D191" s="25">
        <v>38.82</v>
      </c>
      <c r="E191" s="26">
        <v>8</v>
      </c>
      <c r="F191">
        <v>-1.93</v>
      </c>
    </row>
    <row r="192" spans="1:6" x14ac:dyDescent="0.3">
      <c r="A192" s="5" t="s">
        <v>400</v>
      </c>
      <c r="B192" s="6" t="s">
        <v>401</v>
      </c>
      <c r="C192" s="7">
        <v>29.925740764659999</v>
      </c>
      <c r="D192" s="25">
        <v>27.65</v>
      </c>
      <c r="E192" s="26">
        <v>8</v>
      </c>
      <c r="F192">
        <v>-0.27</v>
      </c>
    </row>
    <row r="193" spans="1:6" x14ac:dyDescent="0.3">
      <c r="A193" s="5" t="s">
        <v>630</v>
      </c>
      <c r="B193" s="6" t="s">
        <v>631</v>
      </c>
      <c r="C193" s="7">
        <v>24.577533484660002</v>
      </c>
      <c r="D193" s="25">
        <v>36.74</v>
      </c>
      <c r="E193" s="26">
        <v>8</v>
      </c>
      <c r="F193">
        <v>-0.99</v>
      </c>
    </row>
    <row r="194" spans="1:6" x14ac:dyDescent="0.3">
      <c r="A194" s="5" t="s">
        <v>740</v>
      </c>
      <c r="B194" s="6" t="s">
        <v>741</v>
      </c>
      <c r="C194" s="7">
        <v>145.08459531465999</v>
      </c>
      <c r="D194" s="25">
        <v>7.15</v>
      </c>
      <c r="E194" s="26">
        <v>8</v>
      </c>
      <c r="F194">
        <v>1.98</v>
      </c>
    </row>
    <row r="195" spans="1:6" x14ac:dyDescent="0.3">
      <c r="A195" s="5" t="s">
        <v>448</v>
      </c>
      <c r="B195" s="6" t="s">
        <v>449</v>
      </c>
      <c r="C195" s="7">
        <v>147.09052391466</v>
      </c>
      <c r="D195" s="25">
        <v>8.31</v>
      </c>
      <c r="E195" s="26">
        <v>8</v>
      </c>
      <c r="F195">
        <v>0.39</v>
      </c>
    </row>
    <row r="196" spans="1:6" x14ac:dyDescent="0.3">
      <c r="A196" s="5" t="s">
        <v>312</v>
      </c>
      <c r="B196" s="11" t="s">
        <v>313</v>
      </c>
      <c r="C196" s="7">
        <v>122.79015200466</v>
      </c>
      <c r="D196" s="25">
        <v>6.88</v>
      </c>
      <c r="E196" s="26">
        <v>8</v>
      </c>
      <c r="F196">
        <v>4.22</v>
      </c>
    </row>
    <row r="197" spans="1:6" x14ac:dyDescent="0.3">
      <c r="A197" s="5" t="s">
        <v>360</v>
      </c>
      <c r="B197" s="6" t="s">
        <v>361</v>
      </c>
      <c r="C197" s="7">
        <v>118.21860820466</v>
      </c>
      <c r="D197" s="25">
        <v>9.7200000000000006</v>
      </c>
      <c r="E197" s="26">
        <v>8</v>
      </c>
      <c r="F197">
        <v>4.4800000000000004</v>
      </c>
    </row>
    <row r="198" spans="1:6" x14ac:dyDescent="0.3">
      <c r="A198" s="5" t="s">
        <v>314</v>
      </c>
      <c r="B198" s="6" t="s">
        <v>315</v>
      </c>
      <c r="C198" s="7">
        <v>49.825002204660102</v>
      </c>
      <c r="D198" s="25">
        <v>19.96</v>
      </c>
      <c r="E198" s="26">
        <v>8</v>
      </c>
      <c r="F198">
        <v>0.74</v>
      </c>
    </row>
    <row r="199" spans="1:6" x14ac:dyDescent="0.3">
      <c r="A199" s="5" t="s">
        <v>402</v>
      </c>
      <c r="B199" s="6" t="s">
        <v>403</v>
      </c>
      <c r="C199" s="7">
        <v>89.265723874660097</v>
      </c>
      <c r="D199" s="25">
        <v>13.52</v>
      </c>
      <c r="E199" s="26">
        <v>8</v>
      </c>
      <c r="F199">
        <v>1.95</v>
      </c>
    </row>
    <row r="200" spans="1:6" x14ac:dyDescent="0.3">
      <c r="A200" s="5" t="s">
        <v>404</v>
      </c>
      <c r="B200" s="6" t="s">
        <v>405</v>
      </c>
      <c r="C200" s="7">
        <v>88.493423364660003</v>
      </c>
      <c r="D200" s="25">
        <v>11.38</v>
      </c>
      <c r="E200" s="26">
        <v>8</v>
      </c>
      <c r="F200">
        <v>3.3</v>
      </c>
    </row>
    <row r="201" spans="1:6" x14ac:dyDescent="0.3">
      <c r="A201" s="5" t="s">
        <v>450</v>
      </c>
      <c r="B201" s="6" t="s">
        <v>451</v>
      </c>
      <c r="C201" s="7">
        <v>116.93892404466</v>
      </c>
      <c r="D201" s="25">
        <v>8.94</v>
      </c>
      <c r="E201" s="26">
        <v>8</v>
      </c>
      <c r="F201">
        <v>2.56</v>
      </c>
    </row>
    <row r="202" spans="1:6" x14ac:dyDescent="0.3">
      <c r="A202" s="5" t="s">
        <v>2044</v>
      </c>
      <c r="B202" s="6" t="s">
        <v>2045</v>
      </c>
      <c r="C202" s="7">
        <v>154.81046970465999</v>
      </c>
      <c r="D202" s="25">
        <v>8.1300000000000008</v>
      </c>
      <c r="E202" s="26">
        <v>8</v>
      </c>
      <c r="F202">
        <v>1.72</v>
      </c>
    </row>
    <row r="203" spans="1:6" x14ac:dyDescent="0.3">
      <c r="A203" s="5" t="s">
        <v>3470</v>
      </c>
      <c r="B203" s="6" t="s">
        <v>3471</v>
      </c>
      <c r="C203" s="7">
        <v>28.28491393466</v>
      </c>
      <c r="D203" s="25">
        <v>27.13</v>
      </c>
      <c r="E203" s="26">
        <v>7</v>
      </c>
      <c r="F203">
        <v>-1.71</v>
      </c>
    </row>
    <row r="204" spans="1:6" x14ac:dyDescent="0.3">
      <c r="A204" s="5" t="s">
        <v>248</v>
      </c>
      <c r="B204" s="6" t="s">
        <v>249</v>
      </c>
      <c r="C204" s="7">
        <v>124.12187603466</v>
      </c>
      <c r="D204" s="25">
        <v>9.25</v>
      </c>
      <c r="E204" s="26">
        <v>7</v>
      </c>
      <c r="F204">
        <v>1.53</v>
      </c>
    </row>
    <row r="205" spans="1:6" x14ac:dyDescent="0.3">
      <c r="A205" s="5" t="s">
        <v>362</v>
      </c>
      <c r="B205" s="6" t="s">
        <v>363</v>
      </c>
      <c r="C205" s="7">
        <v>113.58059069466</v>
      </c>
      <c r="D205" s="25">
        <v>8.99</v>
      </c>
      <c r="E205" s="26">
        <v>7</v>
      </c>
      <c r="F205">
        <v>2.23</v>
      </c>
    </row>
    <row r="206" spans="1:6" x14ac:dyDescent="0.3">
      <c r="A206" s="5" t="s">
        <v>632</v>
      </c>
      <c r="B206" s="6" t="s">
        <v>633</v>
      </c>
      <c r="C206" s="7">
        <v>78.318027654660298</v>
      </c>
      <c r="D206" s="25">
        <v>13.12</v>
      </c>
      <c r="E206" s="26">
        <v>7</v>
      </c>
      <c r="F206">
        <v>6.82</v>
      </c>
    </row>
    <row r="207" spans="1:6" x14ac:dyDescent="0.3">
      <c r="A207" s="5" t="s">
        <v>892</v>
      </c>
      <c r="B207" s="6" t="s">
        <v>893</v>
      </c>
      <c r="C207" s="7">
        <v>60.539085734659999</v>
      </c>
      <c r="D207" s="25">
        <v>12.99</v>
      </c>
      <c r="E207" s="26">
        <v>7</v>
      </c>
      <c r="F207">
        <v>0.53</v>
      </c>
    </row>
    <row r="208" spans="1:6" x14ac:dyDescent="0.3">
      <c r="A208" s="5" t="s">
        <v>2046</v>
      </c>
      <c r="B208" s="6" t="s">
        <v>2047</v>
      </c>
      <c r="C208" s="7">
        <v>141.04553787466</v>
      </c>
      <c r="D208" s="25">
        <v>6.72</v>
      </c>
      <c r="E208" s="26">
        <v>7</v>
      </c>
      <c r="F208">
        <v>2.68</v>
      </c>
    </row>
    <row r="209" spans="1:6" x14ac:dyDescent="0.3">
      <c r="A209" s="5" t="s">
        <v>742</v>
      </c>
      <c r="B209" s="6" t="s">
        <v>743</v>
      </c>
      <c r="C209" s="7">
        <v>100.38913337466001</v>
      </c>
      <c r="D209" s="25">
        <v>9.7899999999999991</v>
      </c>
      <c r="E209" s="26">
        <v>7</v>
      </c>
      <c r="F209">
        <v>1.0900000000000001</v>
      </c>
    </row>
    <row r="210" spans="1:6" x14ac:dyDescent="0.3">
      <c r="A210" s="5" t="s">
        <v>894</v>
      </c>
      <c r="B210" s="6" t="s">
        <v>895</v>
      </c>
      <c r="C210" s="7">
        <v>61.136525804660003</v>
      </c>
      <c r="D210" s="25">
        <v>16.079999999999998</v>
      </c>
      <c r="E210" s="26">
        <v>7</v>
      </c>
      <c r="F210">
        <v>0.38</v>
      </c>
    </row>
    <row r="211" spans="1:6" x14ac:dyDescent="0.3">
      <c r="A211" s="5" t="s">
        <v>1306</v>
      </c>
      <c r="B211" s="6" t="s">
        <v>1307</v>
      </c>
      <c r="C211" s="7">
        <v>52.187390314660099</v>
      </c>
      <c r="D211" s="25">
        <v>15.73</v>
      </c>
      <c r="E211" s="26">
        <v>7</v>
      </c>
      <c r="F211">
        <v>-0.46</v>
      </c>
    </row>
    <row r="212" spans="1:6" x14ac:dyDescent="0.3">
      <c r="A212" s="5" t="s">
        <v>896</v>
      </c>
      <c r="B212" s="6" t="s">
        <v>897</v>
      </c>
      <c r="C212" s="7">
        <v>66.486539804660097</v>
      </c>
      <c r="D212" s="25">
        <v>19.02</v>
      </c>
      <c r="E212" s="26">
        <v>7</v>
      </c>
      <c r="F212">
        <v>2.29</v>
      </c>
    </row>
    <row r="213" spans="1:6" x14ac:dyDescent="0.3">
      <c r="A213" s="5" t="s">
        <v>452</v>
      </c>
      <c r="B213" s="6" t="s">
        <v>453</v>
      </c>
      <c r="C213" s="7">
        <v>106.80665229466</v>
      </c>
      <c r="D213" s="25">
        <v>9</v>
      </c>
      <c r="E213" s="26">
        <v>7</v>
      </c>
      <c r="F213">
        <v>2.3199999999999998</v>
      </c>
    </row>
    <row r="214" spans="1:6" x14ac:dyDescent="0.3">
      <c r="A214" s="5" t="s">
        <v>406</v>
      </c>
      <c r="B214" s="6" t="s">
        <v>407</v>
      </c>
      <c r="C214" s="7">
        <v>85.052172494660297</v>
      </c>
      <c r="D214" s="25">
        <v>12.18</v>
      </c>
      <c r="E214" s="26">
        <v>7</v>
      </c>
      <c r="F214">
        <v>8.9</v>
      </c>
    </row>
    <row r="215" spans="1:6" x14ac:dyDescent="0.3">
      <c r="A215" s="5" t="s">
        <v>744</v>
      </c>
      <c r="B215" s="6" t="s">
        <v>745</v>
      </c>
      <c r="C215" s="7">
        <v>57.825949884660098</v>
      </c>
      <c r="D215" s="25">
        <v>17.96</v>
      </c>
      <c r="E215" s="26">
        <v>7</v>
      </c>
      <c r="F215">
        <v>-0.38</v>
      </c>
    </row>
    <row r="216" spans="1:6" x14ac:dyDescent="0.3">
      <c r="A216" s="5" t="s">
        <v>1606</v>
      </c>
      <c r="B216" s="6" t="s">
        <v>1607</v>
      </c>
      <c r="C216" s="7">
        <v>102.83777981466</v>
      </c>
      <c r="D216" s="25">
        <v>10.29</v>
      </c>
      <c r="E216" s="26">
        <v>7</v>
      </c>
      <c r="F216">
        <v>0.9</v>
      </c>
    </row>
    <row r="217" spans="1:6" x14ac:dyDescent="0.3">
      <c r="A217" s="5" t="s">
        <v>408</v>
      </c>
      <c r="B217" s="6" t="s">
        <v>409</v>
      </c>
      <c r="C217" s="7">
        <v>156.17931114466001</v>
      </c>
      <c r="D217" s="25">
        <v>5.9</v>
      </c>
      <c r="E217" s="26">
        <v>7</v>
      </c>
      <c r="F217">
        <v>-0.14000000000000001</v>
      </c>
    </row>
    <row r="218" spans="1:6" x14ac:dyDescent="0.3">
      <c r="A218" s="5" t="s">
        <v>898</v>
      </c>
      <c r="B218" s="6" t="s">
        <v>899</v>
      </c>
      <c r="C218" s="7">
        <v>120.92983227466</v>
      </c>
      <c r="D218" s="25">
        <v>7.9</v>
      </c>
      <c r="E218" s="26">
        <v>7</v>
      </c>
      <c r="F218">
        <v>2.35</v>
      </c>
    </row>
    <row r="219" spans="1:6" x14ac:dyDescent="0.3">
      <c r="A219" s="5" t="s">
        <v>180</v>
      </c>
      <c r="B219" s="6" t="s">
        <v>181</v>
      </c>
      <c r="C219" s="7">
        <v>226.52879946466101</v>
      </c>
      <c r="D219" s="25">
        <v>6.13</v>
      </c>
      <c r="E219" s="26">
        <v>7</v>
      </c>
      <c r="F219">
        <v>3.33</v>
      </c>
    </row>
    <row r="220" spans="1:6" x14ac:dyDescent="0.3">
      <c r="A220" s="5" t="s">
        <v>316</v>
      </c>
      <c r="B220" s="6" t="s">
        <v>317</v>
      </c>
      <c r="C220" s="7">
        <v>152.68886463466001</v>
      </c>
      <c r="D220" s="25">
        <v>6.99</v>
      </c>
      <c r="E220" s="26">
        <v>7</v>
      </c>
      <c r="F220">
        <v>1.37</v>
      </c>
    </row>
    <row r="221" spans="1:6" x14ac:dyDescent="0.3">
      <c r="A221" s="5" t="s">
        <v>900</v>
      </c>
      <c r="B221" s="6" t="s">
        <v>901</v>
      </c>
      <c r="C221" s="7">
        <v>274.63519272466101</v>
      </c>
      <c r="D221" s="25">
        <v>3.52</v>
      </c>
      <c r="E221" s="26">
        <v>7</v>
      </c>
      <c r="F221">
        <v>3.4</v>
      </c>
    </row>
    <row r="222" spans="1:6" x14ac:dyDescent="0.3">
      <c r="A222" s="5" t="s">
        <v>1308</v>
      </c>
      <c r="B222" s="6" t="s">
        <v>1309</v>
      </c>
      <c r="C222" s="7">
        <v>229.33880917466101</v>
      </c>
      <c r="D222" s="25">
        <v>4.9000000000000004</v>
      </c>
      <c r="E222" s="26">
        <v>7</v>
      </c>
      <c r="F222">
        <v>3.12</v>
      </c>
    </row>
    <row r="223" spans="1:6" x14ac:dyDescent="0.3">
      <c r="A223" s="5" t="s">
        <v>902</v>
      </c>
      <c r="B223" s="6" t="s">
        <v>903</v>
      </c>
      <c r="C223" s="7">
        <v>55.146346644659999</v>
      </c>
      <c r="D223" s="25">
        <v>16.670000000000002</v>
      </c>
      <c r="E223" s="26">
        <v>7</v>
      </c>
      <c r="F223">
        <v>0.44</v>
      </c>
    </row>
    <row r="224" spans="1:6" x14ac:dyDescent="0.3">
      <c r="A224" s="5" t="s">
        <v>250</v>
      </c>
      <c r="B224" s="6" t="s">
        <v>251</v>
      </c>
      <c r="C224" s="7">
        <v>59.837627244660098</v>
      </c>
      <c r="D224" s="25">
        <v>18.43</v>
      </c>
      <c r="E224" s="26">
        <v>7</v>
      </c>
      <c r="F224">
        <v>0.11</v>
      </c>
    </row>
    <row r="225" spans="1:6" x14ac:dyDescent="0.3">
      <c r="A225" s="5" t="s">
        <v>904</v>
      </c>
      <c r="B225" s="6" t="s">
        <v>905</v>
      </c>
      <c r="C225" s="7">
        <v>37.646728414659997</v>
      </c>
      <c r="D225" s="25">
        <v>24.34</v>
      </c>
      <c r="E225" s="26">
        <v>7</v>
      </c>
      <c r="F225">
        <v>0.65</v>
      </c>
    </row>
    <row r="226" spans="1:6" x14ac:dyDescent="0.3">
      <c r="A226" s="5" t="s">
        <v>746</v>
      </c>
      <c r="B226" s="6" t="s">
        <v>747</v>
      </c>
      <c r="C226" s="7">
        <v>32.443622834659898</v>
      </c>
      <c r="D226" s="25">
        <v>16.670000000000002</v>
      </c>
      <c r="E226" s="26">
        <v>7</v>
      </c>
      <c r="F226">
        <v>4.22</v>
      </c>
    </row>
    <row r="227" spans="1:6" x14ac:dyDescent="0.3">
      <c r="A227" s="5" t="s">
        <v>906</v>
      </c>
      <c r="B227" s="6" t="s">
        <v>907</v>
      </c>
      <c r="C227" s="7">
        <v>357.97406918466203</v>
      </c>
      <c r="D227" s="25">
        <v>3.01</v>
      </c>
      <c r="E227" s="26">
        <v>7</v>
      </c>
      <c r="F227">
        <v>3.28</v>
      </c>
    </row>
    <row r="228" spans="1:6" x14ac:dyDescent="0.3">
      <c r="A228" s="5" t="s">
        <v>634</v>
      </c>
      <c r="B228" s="6" t="s">
        <v>635</v>
      </c>
      <c r="C228" s="7">
        <v>28.398134834659999</v>
      </c>
      <c r="D228" s="25">
        <v>30.2</v>
      </c>
      <c r="E228" s="26">
        <v>7</v>
      </c>
      <c r="F228">
        <v>-0.26</v>
      </c>
    </row>
    <row r="229" spans="1:6" x14ac:dyDescent="0.3">
      <c r="A229" s="5" t="s">
        <v>318</v>
      </c>
      <c r="B229" s="6" t="s">
        <v>319</v>
      </c>
      <c r="C229" s="7">
        <v>50.196316484660002</v>
      </c>
      <c r="D229" s="25">
        <v>21.93</v>
      </c>
      <c r="E229" s="26">
        <v>7</v>
      </c>
      <c r="F229">
        <v>0.11</v>
      </c>
    </row>
    <row r="230" spans="1:6" x14ac:dyDescent="0.3">
      <c r="A230" s="5" t="s">
        <v>1310</v>
      </c>
      <c r="B230" s="6" t="s">
        <v>1311</v>
      </c>
      <c r="C230" s="7">
        <v>65.360774374659997</v>
      </c>
      <c r="D230" s="25">
        <v>14.68</v>
      </c>
      <c r="E230" s="26">
        <v>7</v>
      </c>
      <c r="F230">
        <v>0.82</v>
      </c>
    </row>
    <row r="231" spans="1:6" x14ac:dyDescent="0.3">
      <c r="A231" s="5" t="s">
        <v>636</v>
      </c>
      <c r="B231" s="6" t="s">
        <v>637</v>
      </c>
      <c r="C231" s="7">
        <v>57.507232114660098</v>
      </c>
      <c r="D231" s="25">
        <v>19.3</v>
      </c>
      <c r="E231" s="26">
        <v>7</v>
      </c>
      <c r="F231">
        <v>0.17</v>
      </c>
    </row>
    <row r="232" spans="1:6" x14ac:dyDescent="0.3">
      <c r="A232" s="5" t="s">
        <v>638</v>
      </c>
      <c r="B232" s="6" t="s">
        <v>639</v>
      </c>
      <c r="C232" s="7">
        <v>274.43869724465998</v>
      </c>
      <c r="D232" s="25">
        <v>3.93</v>
      </c>
      <c r="E232" s="26">
        <v>7</v>
      </c>
      <c r="F232">
        <v>1.62</v>
      </c>
    </row>
    <row r="233" spans="1:6" x14ac:dyDescent="0.3">
      <c r="A233" s="5" t="s">
        <v>640</v>
      </c>
      <c r="B233" s="6" t="s">
        <v>641</v>
      </c>
      <c r="C233" s="7">
        <v>284.36422309466099</v>
      </c>
      <c r="D233" s="25">
        <v>3.36</v>
      </c>
      <c r="E233" s="26">
        <v>7</v>
      </c>
      <c r="F233">
        <v>0.22</v>
      </c>
    </row>
    <row r="234" spans="1:6" x14ac:dyDescent="0.3">
      <c r="A234" s="5" t="s">
        <v>2564</v>
      </c>
      <c r="B234" s="6" t="s">
        <v>2565</v>
      </c>
      <c r="C234" s="7">
        <v>120.13173599466</v>
      </c>
      <c r="D234" s="25">
        <v>7.95</v>
      </c>
      <c r="E234" s="26">
        <v>7</v>
      </c>
      <c r="F234">
        <v>2.04</v>
      </c>
    </row>
    <row r="235" spans="1:6" x14ac:dyDescent="0.3">
      <c r="A235" s="5" t="s">
        <v>3472</v>
      </c>
      <c r="B235" s="6" t="s">
        <v>3473</v>
      </c>
      <c r="C235" s="7">
        <v>140.38738081465999</v>
      </c>
      <c r="D235" s="25">
        <v>7.36</v>
      </c>
      <c r="E235" s="26">
        <v>7</v>
      </c>
      <c r="F235">
        <v>2.46</v>
      </c>
    </row>
    <row r="236" spans="1:6" x14ac:dyDescent="0.3">
      <c r="A236" s="5" t="s">
        <v>748</v>
      </c>
      <c r="B236" s="6" t="s">
        <v>749</v>
      </c>
      <c r="C236" s="7">
        <v>57.452132784660002</v>
      </c>
      <c r="D236" s="25">
        <v>16.07</v>
      </c>
      <c r="E236" s="26">
        <v>7</v>
      </c>
      <c r="F236">
        <v>-0.02</v>
      </c>
    </row>
    <row r="237" spans="1:6" x14ac:dyDescent="0.3">
      <c r="A237" s="5" t="s">
        <v>642</v>
      </c>
      <c r="B237" s="6" t="s">
        <v>643</v>
      </c>
      <c r="C237" s="7">
        <v>57.887763984659998</v>
      </c>
      <c r="D237" s="25">
        <v>14.47</v>
      </c>
      <c r="E237" s="26">
        <v>7</v>
      </c>
      <c r="F237">
        <v>0.17</v>
      </c>
    </row>
    <row r="238" spans="1:6" x14ac:dyDescent="0.3">
      <c r="A238" s="5" t="s">
        <v>252</v>
      </c>
      <c r="B238" s="6" t="s">
        <v>253</v>
      </c>
      <c r="C238" s="7">
        <v>84.817947334660104</v>
      </c>
      <c r="D238" s="25">
        <v>10.66</v>
      </c>
      <c r="E238" s="26">
        <v>7</v>
      </c>
      <c r="F238">
        <v>1.04</v>
      </c>
    </row>
    <row r="239" spans="1:6" x14ac:dyDescent="0.3">
      <c r="A239" s="5" t="s">
        <v>364</v>
      </c>
      <c r="B239" s="6" t="s">
        <v>365</v>
      </c>
      <c r="C239" s="7">
        <v>182.65935386466001</v>
      </c>
      <c r="D239" s="25">
        <v>4.9000000000000004</v>
      </c>
      <c r="E239" s="26">
        <v>7</v>
      </c>
      <c r="F239">
        <v>2.29</v>
      </c>
    </row>
    <row r="240" spans="1:6" x14ac:dyDescent="0.3">
      <c r="A240" s="5" t="s">
        <v>198</v>
      </c>
      <c r="B240" s="6" t="s">
        <v>199</v>
      </c>
      <c r="C240" s="7">
        <v>90.668912164659901</v>
      </c>
      <c r="D240" s="25">
        <v>9.15</v>
      </c>
      <c r="E240" s="26">
        <v>7</v>
      </c>
      <c r="F240">
        <v>0.71</v>
      </c>
    </row>
    <row r="241" spans="1:6" x14ac:dyDescent="0.3">
      <c r="A241" s="5" t="s">
        <v>36</v>
      </c>
      <c r="B241" s="6" t="s">
        <v>37</v>
      </c>
      <c r="C241" s="7">
        <v>437.31824694466297</v>
      </c>
      <c r="D241" s="25">
        <v>2.33</v>
      </c>
      <c r="E241" s="26">
        <v>7</v>
      </c>
      <c r="F241">
        <v>0.95</v>
      </c>
    </row>
    <row r="242" spans="1:6" x14ac:dyDescent="0.3">
      <c r="A242" s="5" t="s">
        <v>254</v>
      </c>
      <c r="B242" s="6" t="s">
        <v>255</v>
      </c>
      <c r="C242" s="7">
        <v>82.65227975466</v>
      </c>
      <c r="D242" s="25">
        <v>8.74</v>
      </c>
      <c r="E242" s="26">
        <v>7</v>
      </c>
      <c r="F242">
        <v>0.56999999999999995</v>
      </c>
    </row>
    <row r="243" spans="1:6" x14ac:dyDescent="0.3">
      <c r="A243" s="5" t="s">
        <v>908</v>
      </c>
      <c r="B243" s="6" t="s">
        <v>909</v>
      </c>
      <c r="C243" s="7">
        <v>63.821766524659999</v>
      </c>
      <c r="D243" s="25">
        <v>15.21</v>
      </c>
      <c r="E243" s="26">
        <v>7</v>
      </c>
      <c r="F243">
        <v>4</v>
      </c>
    </row>
    <row r="244" spans="1:6" x14ac:dyDescent="0.3">
      <c r="A244" s="5" t="s">
        <v>750</v>
      </c>
      <c r="B244" s="6" t="s">
        <v>751</v>
      </c>
      <c r="C244" s="7">
        <v>82.823333824659997</v>
      </c>
      <c r="D244" s="25">
        <v>13.59</v>
      </c>
      <c r="E244" s="26">
        <v>7</v>
      </c>
      <c r="F244">
        <v>1.55</v>
      </c>
    </row>
    <row r="245" spans="1:6" x14ac:dyDescent="0.3">
      <c r="A245" s="5" t="s">
        <v>454</v>
      </c>
      <c r="B245" s="6" t="s">
        <v>455</v>
      </c>
      <c r="C245" s="7">
        <v>136.36109368466001</v>
      </c>
      <c r="D245" s="25">
        <v>6.75</v>
      </c>
      <c r="E245" s="26">
        <v>7</v>
      </c>
      <c r="F245">
        <v>1.32</v>
      </c>
    </row>
    <row r="246" spans="1:6" x14ac:dyDescent="0.3">
      <c r="A246" s="5" t="s">
        <v>1312</v>
      </c>
      <c r="B246" s="6" t="s">
        <v>1313</v>
      </c>
      <c r="C246" s="7">
        <v>65.613052664660003</v>
      </c>
      <c r="D246" s="25">
        <v>14.09</v>
      </c>
      <c r="E246" s="26">
        <v>7</v>
      </c>
      <c r="F246">
        <v>7.61</v>
      </c>
    </row>
    <row r="247" spans="1:6" x14ac:dyDescent="0.3">
      <c r="A247" s="5" t="s">
        <v>1314</v>
      </c>
      <c r="B247" s="6" t="s">
        <v>1315</v>
      </c>
      <c r="C247" s="7">
        <v>27.727729654659999</v>
      </c>
      <c r="D247" s="25">
        <v>24.08</v>
      </c>
      <c r="E247" s="26">
        <v>6</v>
      </c>
      <c r="F247">
        <v>-1.63</v>
      </c>
    </row>
    <row r="248" spans="1:6" x14ac:dyDescent="0.3">
      <c r="A248" s="5" t="s">
        <v>1098</v>
      </c>
      <c r="B248" s="6" t="s">
        <v>1099</v>
      </c>
      <c r="C248" s="7">
        <v>69.321498824659997</v>
      </c>
      <c r="D248" s="25">
        <v>8.2100000000000009</v>
      </c>
      <c r="E248" s="26">
        <v>6</v>
      </c>
      <c r="F248">
        <v>-0.11</v>
      </c>
    </row>
    <row r="249" spans="1:6" x14ac:dyDescent="0.3">
      <c r="A249" s="5" t="s">
        <v>456</v>
      </c>
      <c r="B249" s="6" t="s">
        <v>457</v>
      </c>
      <c r="C249" s="7">
        <v>54.355072634659997</v>
      </c>
      <c r="D249" s="25">
        <v>13.47</v>
      </c>
      <c r="E249" s="26">
        <v>6</v>
      </c>
      <c r="F249">
        <v>5.27</v>
      </c>
    </row>
    <row r="250" spans="1:6" x14ac:dyDescent="0.3">
      <c r="A250" s="5" t="s">
        <v>1608</v>
      </c>
      <c r="B250" s="11" t="s">
        <v>1609</v>
      </c>
      <c r="C250" s="7">
        <v>235.97387988466201</v>
      </c>
      <c r="D250" s="25">
        <v>3.67</v>
      </c>
      <c r="E250" s="26">
        <v>6</v>
      </c>
      <c r="F250">
        <v>9.6</v>
      </c>
    </row>
    <row r="251" spans="1:6" x14ac:dyDescent="0.3">
      <c r="A251" s="5" t="s">
        <v>1316</v>
      </c>
      <c r="B251" s="6" t="s">
        <v>1317</v>
      </c>
      <c r="C251" s="7">
        <v>20.798350384660001</v>
      </c>
      <c r="D251" s="25">
        <v>30.05</v>
      </c>
      <c r="E251" s="26">
        <v>6</v>
      </c>
      <c r="F251">
        <v>-0.73</v>
      </c>
    </row>
    <row r="252" spans="1:6" x14ac:dyDescent="0.3">
      <c r="A252" s="5" t="s">
        <v>3474</v>
      </c>
      <c r="B252" s="6" t="s">
        <v>3475</v>
      </c>
      <c r="C252" s="7">
        <v>43.369445484659998</v>
      </c>
      <c r="D252" s="25">
        <v>20.57</v>
      </c>
      <c r="E252" s="26">
        <v>6</v>
      </c>
      <c r="F252">
        <v>1.91</v>
      </c>
    </row>
    <row r="253" spans="1:6" x14ac:dyDescent="0.3">
      <c r="A253" s="5" t="s">
        <v>752</v>
      </c>
      <c r="B253" s="6" t="s">
        <v>753</v>
      </c>
      <c r="C253" s="7">
        <v>82.868731794659894</v>
      </c>
      <c r="D253" s="25">
        <v>10.6</v>
      </c>
      <c r="E253" s="26">
        <v>6</v>
      </c>
      <c r="F253">
        <v>0.44</v>
      </c>
    </row>
    <row r="254" spans="1:6" x14ac:dyDescent="0.3">
      <c r="A254" s="5" t="s">
        <v>754</v>
      </c>
      <c r="B254" s="6" t="s">
        <v>755</v>
      </c>
      <c r="C254" s="7">
        <v>69.792998934660105</v>
      </c>
      <c r="D254" s="25">
        <v>9.9700000000000006</v>
      </c>
      <c r="E254" s="26">
        <v>6</v>
      </c>
      <c r="F254">
        <v>0.37</v>
      </c>
    </row>
    <row r="255" spans="1:6" x14ac:dyDescent="0.3">
      <c r="A255" s="5" t="s">
        <v>644</v>
      </c>
      <c r="B255" s="6" t="s">
        <v>645</v>
      </c>
      <c r="C255" s="7">
        <v>79.636309424660197</v>
      </c>
      <c r="D255" s="25">
        <v>10.87</v>
      </c>
      <c r="E255" s="26">
        <v>6</v>
      </c>
      <c r="F255">
        <v>-0.04</v>
      </c>
    </row>
    <row r="256" spans="1:6" x14ac:dyDescent="0.3">
      <c r="A256" s="5" t="s">
        <v>1100</v>
      </c>
      <c r="B256" s="6" t="s">
        <v>1101</v>
      </c>
      <c r="C256" s="7">
        <v>139.22656839466001</v>
      </c>
      <c r="D256" s="25">
        <v>6.48</v>
      </c>
      <c r="E256" s="26">
        <v>6</v>
      </c>
      <c r="F256">
        <v>1.0900000000000001</v>
      </c>
    </row>
    <row r="257" spans="1:6" x14ac:dyDescent="0.3">
      <c r="A257" s="5" t="s">
        <v>1610</v>
      </c>
      <c r="B257" s="6" t="s">
        <v>1611</v>
      </c>
      <c r="C257" s="7">
        <v>40.516825334659998</v>
      </c>
      <c r="D257" s="25">
        <v>22.07</v>
      </c>
      <c r="E257" s="26">
        <v>6</v>
      </c>
      <c r="F257">
        <v>0.51</v>
      </c>
    </row>
    <row r="258" spans="1:6" x14ac:dyDescent="0.3">
      <c r="A258" s="5" t="s">
        <v>410</v>
      </c>
      <c r="B258" s="6" t="s">
        <v>411</v>
      </c>
      <c r="C258" s="7">
        <v>98.003170624659703</v>
      </c>
      <c r="D258" s="25">
        <v>6.32</v>
      </c>
      <c r="E258" s="26">
        <v>6</v>
      </c>
      <c r="F258">
        <v>2.1</v>
      </c>
    </row>
    <row r="259" spans="1:6" x14ac:dyDescent="0.3">
      <c r="A259" s="5" t="s">
        <v>1102</v>
      </c>
      <c r="B259" s="6" t="s">
        <v>1103</v>
      </c>
      <c r="C259" s="7">
        <v>36.06915168466</v>
      </c>
      <c r="D259" s="25">
        <v>21.17</v>
      </c>
      <c r="E259" s="26">
        <v>6</v>
      </c>
      <c r="F259">
        <v>1.48</v>
      </c>
    </row>
    <row r="260" spans="1:6" x14ac:dyDescent="0.3">
      <c r="A260" s="5" t="s">
        <v>910</v>
      </c>
      <c r="B260" s="6" t="s">
        <v>911</v>
      </c>
      <c r="C260" s="7">
        <v>44.216704594660101</v>
      </c>
      <c r="D260" s="25">
        <v>20.71</v>
      </c>
      <c r="E260" s="26">
        <v>6</v>
      </c>
      <c r="F260">
        <v>4.34</v>
      </c>
    </row>
    <row r="261" spans="1:6" x14ac:dyDescent="0.3">
      <c r="A261" s="5" t="s">
        <v>532</v>
      </c>
      <c r="B261" s="6" t="s">
        <v>533</v>
      </c>
      <c r="C261" s="7">
        <v>36.903083404660002</v>
      </c>
      <c r="D261" s="25">
        <v>24.86</v>
      </c>
      <c r="E261" s="26">
        <v>6</v>
      </c>
      <c r="F261">
        <v>10.94</v>
      </c>
    </row>
    <row r="262" spans="1:6" x14ac:dyDescent="0.3">
      <c r="A262" s="5" t="s">
        <v>756</v>
      </c>
      <c r="B262" s="6" t="s">
        <v>757</v>
      </c>
      <c r="C262" s="7">
        <v>45.642857344660101</v>
      </c>
      <c r="D262" s="25">
        <v>21.2</v>
      </c>
      <c r="E262" s="26">
        <v>6</v>
      </c>
      <c r="F262">
        <v>2.34</v>
      </c>
    </row>
    <row r="263" spans="1:6" x14ac:dyDescent="0.3">
      <c r="A263" s="5" t="s">
        <v>534</v>
      </c>
      <c r="B263" s="6" t="s">
        <v>535</v>
      </c>
      <c r="C263" s="7">
        <v>61.169273034660002</v>
      </c>
      <c r="D263" s="25">
        <v>10.49</v>
      </c>
      <c r="E263" s="26">
        <v>6</v>
      </c>
      <c r="F263">
        <v>2.59</v>
      </c>
    </row>
    <row r="264" spans="1:6" x14ac:dyDescent="0.3">
      <c r="A264" s="5" t="s">
        <v>2566</v>
      </c>
      <c r="B264" s="6" t="s">
        <v>2567</v>
      </c>
      <c r="C264" s="7">
        <v>70.009040464660103</v>
      </c>
      <c r="D264" s="25">
        <v>11.08</v>
      </c>
      <c r="E264" s="26">
        <v>6</v>
      </c>
      <c r="F264" t="e">
        <v>#N/A</v>
      </c>
    </row>
    <row r="265" spans="1:6" x14ac:dyDescent="0.3">
      <c r="A265" s="5" t="s">
        <v>758</v>
      </c>
      <c r="B265" s="6" t="s">
        <v>759</v>
      </c>
      <c r="C265" s="7">
        <v>36.08937707466</v>
      </c>
      <c r="D265" s="25">
        <v>22.22</v>
      </c>
      <c r="E265" s="26">
        <v>6</v>
      </c>
      <c r="F265">
        <v>-0.2</v>
      </c>
    </row>
    <row r="266" spans="1:6" x14ac:dyDescent="0.3">
      <c r="A266" s="5" t="s">
        <v>912</v>
      </c>
      <c r="B266" s="6" t="s">
        <v>913</v>
      </c>
      <c r="C266" s="7">
        <v>66.080622914660097</v>
      </c>
      <c r="D266" s="25">
        <v>10.68</v>
      </c>
      <c r="E266" s="26">
        <v>6</v>
      </c>
      <c r="F266">
        <v>1.56</v>
      </c>
    </row>
    <row r="267" spans="1:6" x14ac:dyDescent="0.3">
      <c r="A267" s="5" t="s">
        <v>200</v>
      </c>
      <c r="B267" s="6" t="s">
        <v>201</v>
      </c>
      <c r="C267" s="7">
        <v>46.124557814660101</v>
      </c>
      <c r="D267" s="25">
        <v>16.010000000000002</v>
      </c>
      <c r="E267" s="26">
        <v>6</v>
      </c>
      <c r="F267">
        <v>0.71</v>
      </c>
    </row>
    <row r="268" spans="1:6" x14ac:dyDescent="0.3">
      <c r="A268" s="5" t="s">
        <v>458</v>
      </c>
      <c r="B268" s="6" t="s">
        <v>459</v>
      </c>
      <c r="C268" s="7">
        <v>43.035189134660001</v>
      </c>
      <c r="D268" s="25">
        <v>23.59</v>
      </c>
      <c r="E268" s="26">
        <v>6</v>
      </c>
      <c r="F268">
        <v>2.13</v>
      </c>
    </row>
    <row r="269" spans="1:6" x14ac:dyDescent="0.3">
      <c r="A269" s="5" t="s">
        <v>1318</v>
      </c>
      <c r="B269" s="6" t="s">
        <v>1319</v>
      </c>
      <c r="C269" s="7">
        <v>48.777128154660097</v>
      </c>
      <c r="D269" s="25">
        <v>16.23</v>
      </c>
      <c r="E269" s="26">
        <v>6</v>
      </c>
      <c r="F269">
        <v>2.78</v>
      </c>
    </row>
    <row r="270" spans="1:6" x14ac:dyDescent="0.3">
      <c r="A270" s="5" t="s">
        <v>1612</v>
      </c>
      <c r="B270" s="6" t="s">
        <v>1613</v>
      </c>
      <c r="C270" s="7">
        <v>106.76607067466</v>
      </c>
      <c r="D270" s="25">
        <v>8.2100000000000009</v>
      </c>
      <c r="E270" s="26">
        <v>6</v>
      </c>
      <c r="F270">
        <v>0.1</v>
      </c>
    </row>
    <row r="271" spans="1:6" x14ac:dyDescent="0.3">
      <c r="A271" s="5" t="s">
        <v>5240</v>
      </c>
      <c r="B271" s="6" t="s">
        <v>5241</v>
      </c>
      <c r="C271" s="7">
        <v>84.726130774659893</v>
      </c>
      <c r="D271" s="25">
        <v>8.7100000000000009</v>
      </c>
      <c r="E271" s="26">
        <v>6</v>
      </c>
      <c r="F271">
        <v>2.21</v>
      </c>
    </row>
    <row r="272" spans="1:6" x14ac:dyDescent="0.3">
      <c r="A272" s="5" t="s">
        <v>256</v>
      </c>
      <c r="B272" s="6" t="s">
        <v>257</v>
      </c>
      <c r="C272" s="7">
        <v>85.541535814660193</v>
      </c>
      <c r="D272" s="25">
        <v>10.199999999999999</v>
      </c>
      <c r="E272" s="26">
        <v>6</v>
      </c>
      <c r="F272">
        <v>1.2</v>
      </c>
    </row>
    <row r="273" spans="1:6" x14ac:dyDescent="0.3">
      <c r="A273" s="5" t="s">
        <v>1104</v>
      </c>
      <c r="B273" s="6" t="s">
        <v>1105</v>
      </c>
      <c r="C273" s="7">
        <v>431.496606734664</v>
      </c>
      <c r="D273" s="25">
        <v>3.12</v>
      </c>
      <c r="E273" s="26">
        <v>6</v>
      </c>
      <c r="F273">
        <v>4.63</v>
      </c>
    </row>
    <row r="274" spans="1:6" x14ac:dyDescent="0.3">
      <c r="A274" s="5" t="s">
        <v>914</v>
      </c>
      <c r="B274" s="6" t="s">
        <v>915</v>
      </c>
      <c r="C274" s="7">
        <v>50.639456434660097</v>
      </c>
      <c r="D274" s="25">
        <v>16.079999999999998</v>
      </c>
      <c r="E274" s="26">
        <v>6</v>
      </c>
      <c r="F274">
        <v>0.94</v>
      </c>
    </row>
    <row r="275" spans="1:6" x14ac:dyDescent="0.3">
      <c r="A275" s="5" t="s">
        <v>1614</v>
      </c>
      <c r="B275" s="6" t="s">
        <v>1615</v>
      </c>
      <c r="C275" s="7">
        <v>46.485593604659996</v>
      </c>
      <c r="D275" s="25">
        <v>18.11</v>
      </c>
      <c r="E275" s="26">
        <v>6</v>
      </c>
      <c r="F275">
        <v>2.0299999999999998</v>
      </c>
    </row>
    <row r="276" spans="1:6" x14ac:dyDescent="0.3">
      <c r="A276" s="5" t="s">
        <v>1616</v>
      </c>
      <c r="B276" s="6" t="s">
        <v>1617</v>
      </c>
      <c r="C276" s="7">
        <v>34.90887821466</v>
      </c>
      <c r="D276" s="25">
        <v>19.54</v>
      </c>
      <c r="E276" s="26">
        <v>6</v>
      </c>
      <c r="F276">
        <v>3.63</v>
      </c>
    </row>
    <row r="277" spans="1:6" x14ac:dyDescent="0.3">
      <c r="A277" s="5" t="s">
        <v>2048</v>
      </c>
      <c r="B277" s="6" t="s">
        <v>2049</v>
      </c>
      <c r="C277" s="7">
        <v>43.701322214660003</v>
      </c>
      <c r="D277" s="25">
        <v>19.14</v>
      </c>
      <c r="E277" s="26">
        <v>6</v>
      </c>
      <c r="F277">
        <v>2.74</v>
      </c>
    </row>
    <row r="278" spans="1:6" x14ac:dyDescent="0.3">
      <c r="A278" s="5" t="s">
        <v>2568</v>
      </c>
      <c r="B278" s="6" t="s">
        <v>2569</v>
      </c>
      <c r="C278" s="7">
        <v>213.570338164661</v>
      </c>
      <c r="D278" s="25">
        <v>3.46</v>
      </c>
      <c r="E278" s="26">
        <v>6</v>
      </c>
      <c r="F278">
        <v>3.68</v>
      </c>
    </row>
    <row r="279" spans="1:6" x14ac:dyDescent="0.3">
      <c r="A279" s="5" t="s">
        <v>536</v>
      </c>
      <c r="B279" s="6" t="s">
        <v>537</v>
      </c>
      <c r="C279" s="7">
        <v>74.975740644659894</v>
      </c>
      <c r="D279" s="25">
        <v>11.38</v>
      </c>
      <c r="E279" s="26">
        <v>6</v>
      </c>
      <c r="F279">
        <v>1.62</v>
      </c>
    </row>
    <row r="280" spans="1:6" x14ac:dyDescent="0.3">
      <c r="A280" s="5" t="s">
        <v>1320</v>
      </c>
      <c r="B280" s="6" t="s">
        <v>1321</v>
      </c>
      <c r="C280" s="7">
        <v>134.04930636466</v>
      </c>
      <c r="D280" s="25">
        <v>5.65</v>
      </c>
      <c r="E280" s="26">
        <v>6</v>
      </c>
      <c r="F280">
        <v>1.43</v>
      </c>
    </row>
    <row r="281" spans="1:6" x14ac:dyDescent="0.3">
      <c r="A281" s="5" t="s">
        <v>3476</v>
      </c>
      <c r="B281" s="6" t="s">
        <v>3477</v>
      </c>
      <c r="C281" s="7">
        <v>161.50929613465999</v>
      </c>
      <c r="D281" s="25">
        <v>6.19</v>
      </c>
      <c r="E281" s="26">
        <v>6</v>
      </c>
      <c r="F281">
        <v>3.38</v>
      </c>
    </row>
    <row r="282" spans="1:6" x14ac:dyDescent="0.3">
      <c r="A282" s="5" t="s">
        <v>760</v>
      </c>
      <c r="B282" s="6" t="s">
        <v>761</v>
      </c>
      <c r="C282" s="7">
        <v>76.074728804660197</v>
      </c>
      <c r="D282" s="25">
        <v>11.37</v>
      </c>
      <c r="E282" s="26">
        <v>6</v>
      </c>
      <c r="F282">
        <v>2.0099999999999998</v>
      </c>
    </row>
    <row r="283" spans="1:6" x14ac:dyDescent="0.3">
      <c r="A283" s="5" t="s">
        <v>1106</v>
      </c>
      <c r="B283" s="6" t="s">
        <v>1107</v>
      </c>
      <c r="C283" s="7">
        <v>49.421895614660002</v>
      </c>
      <c r="D283" s="25">
        <v>18.59</v>
      </c>
      <c r="E283" s="26">
        <v>6</v>
      </c>
      <c r="F283">
        <v>0.17</v>
      </c>
    </row>
    <row r="284" spans="1:6" x14ac:dyDescent="0.3">
      <c r="A284" s="5" t="s">
        <v>916</v>
      </c>
      <c r="B284" s="6" t="s">
        <v>917</v>
      </c>
      <c r="C284" s="7">
        <v>37.473945174660003</v>
      </c>
      <c r="D284" s="25">
        <v>23.03</v>
      </c>
      <c r="E284" s="26">
        <v>6</v>
      </c>
      <c r="F284">
        <v>1.18</v>
      </c>
    </row>
    <row r="285" spans="1:6" x14ac:dyDescent="0.3">
      <c r="A285" s="5" t="s">
        <v>1618</v>
      </c>
      <c r="B285" s="6" t="s">
        <v>1619</v>
      </c>
      <c r="C285" s="7">
        <v>38.555593374659999</v>
      </c>
      <c r="D285" s="25">
        <v>20.55</v>
      </c>
      <c r="E285" s="26">
        <v>6</v>
      </c>
      <c r="F285">
        <v>1.97</v>
      </c>
    </row>
    <row r="286" spans="1:6" x14ac:dyDescent="0.3">
      <c r="A286" s="5" t="s">
        <v>1620</v>
      </c>
      <c r="B286" s="6" t="s">
        <v>1621</v>
      </c>
      <c r="C286" s="7">
        <v>172.94425275466</v>
      </c>
      <c r="D286" s="25">
        <v>6.62</v>
      </c>
      <c r="E286" s="26">
        <v>6</v>
      </c>
      <c r="F286">
        <v>5.0999999999999996</v>
      </c>
    </row>
    <row r="287" spans="1:6" x14ac:dyDescent="0.3">
      <c r="A287" s="5" t="s">
        <v>762</v>
      </c>
      <c r="B287" s="6" t="s">
        <v>763</v>
      </c>
      <c r="C287" s="7">
        <v>57.08067601466</v>
      </c>
      <c r="D287" s="25">
        <v>13.58</v>
      </c>
      <c r="E287" s="26">
        <v>6</v>
      </c>
      <c r="F287">
        <v>0.37</v>
      </c>
    </row>
    <row r="288" spans="1:6" x14ac:dyDescent="0.3">
      <c r="A288" s="5" t="s">
        <v>918</v>
      </c>
      <c r="B288" s="6" t="s">
        <v>919</v>
      </c>
      <c r="C288" s="7">
        <v>206.55977410466099</v>
      </c>
      <c r="D288" s="25">
        <v>3.95</v>
      </c>
      <c r="E288" s="26">
        <v>6</v>
      </c>
      <c r="F288">
        <v>2.25</v>
      </c>
    </row>
    <row r="289" spans="1:6" x14ac:dyDescent="0.3">
      <c r="A289" s="5" t="s">
        <v>460</v>
      </c>
      <c r="B289" s="6" t="s">
        <v>461</v>
      </c>
      <c r="C289" s="7">
        <v>155.24492031465999</v>
      </c>
      <c r="D289" s="25">
        <v>5.67</v>
      </c>
      <c r="E289" s="26">
        <v>6</v>
      </c>
      <c r="F289">
        <v>1.51</v>
      </c>
    </row>
    <row r="290" spans="1:6" x14ac:dyDescent="0.3">
      <c r="A290" s="5" t="s">
        <v>462</v>
      </c>
      <c r="B290" s="6" t="s">
        <v>463</v>
      </c>
      <c r="C290" s="7">
        <v>108.73658075466101</v>
      </c>
      <c r="D290" s="25">
        <v>6.69</v>
      </c>
      <c r="E290" s="26">
        <v>6</v>
      </c>
      <c r="F290">
        <v>2.7</v>
      </c>
    </row>
    <row r="291" spans="1:6" x14ac:dyDescent="0.3">
      <c r="A291" s="5" t="s">
        <v>1108</v>
      </c>
      <c r="B291" s="6" t="s">
        <v>1109</v>
      </c>
      <c r="C291" s="7">
        <v>63.502307514660103</v>
      </c>
      <c r="D291" s="25">
        <v>12.44</v>
      </c>
      <c r="E291" s="26">
        <v>6</v>
      </c>
      <c r="F291">
        <v>1.06</v>
      </c>
    </row>
    <row r="292" spans="1:6" x14ac:dyDescent="0.3">
      <c r="A292" s="5" t="s">
        <v>646</v>
      </c>
      <c r="B292" s="6" t="s">
        <v>647</v>
      </c>
      <c r="C292" s="7">
        <v>103.46936396466</v>
      </c>
      <c r="D292" s="25">
        <v>7.74</v>
      </c>
      <c r="E292" s="26">
        <v>6</v>
      </c>
      <c r="F292">
        <v>5.96</v>
      </c>
    </row>
    <row r="293" spans="1:6" x14ac:dyDescent="0.3">
      <c r="A293" s="5" t="s">
        <v>1110</v>
      </c>
      <c r="B293" s="6" t="s">
        <v>1111</v>
      </c>
      <c r="C293" s="7">
        <v>107.12402843466</v>
      </c>
      <c r="D293" s="25">
        <v>6.65</v>
      </c>
      <c r="E293" s="26">
        <v>6</v>
      </c>
      <c r="F293">
        <v>6.69</v>
      </c>
    </row>
    <row r="294" spans="1:6" x14ac:dyDescent="0.3">
      <c r="A294" s="5" t="s">
        <v>412</v>
      </c>
      <c r="B294" s="6" t="s">
        <v>413</v>
      </c>
      <c r="C294" s="7">
        <v>100.12441997466</v>
      </c>
      <c r="D294" s="25">
        <v>8.42</v>
      </c>
      <c r="E294" s="26">
        <v>6</v>
      </c>
      <c r="F294">
        <v>3.92</v>
      </c>
    </row>
    <row r="295" spans="1:6" x14ac:dyDescent="0.3">
      <c r="A295" s="5" t="s">
        <v>1322</v>
      </c>
      <c r="B295" s="6" t="s">
        <v>1323</v>
      </c>
      <c r="C295" s="7">
        <v>59.342696944660098</v>
      </c>
      <c r="D295" s="25">
        <v>13.58</v>
      </c>
      <c r="E295" s="26">
        <v>6</v>
      </c>
      <c r="F295">
        <v>0.97</v>
      </c>
    </row>
    <row r="296" spans="1:6" x14ac:dyDescent="0.3">
      <c r="A296" s="5" t="s">
        <v>2050</v>
      </c>
      <c r="B296" s="6" t="s">
        <v>2051</v>
      </c>
      <c r="C296" s="7">
        <v>92.096966104660197</v>
      </c>
      <c r="D296" s="25">
        <v>9.82</v>
      </c>
      <c r="E296" s="26">
        <v>6</v>
      </c>
      <c r="F296">
        <v>3.01</v>
      </c>
    </row>
    <row r="297" spans="1:6" x14ac:dyDescent="0.3">
      <c r="A297" s="5" t="s">
        <v>414</v>
      </c>
      <c r="B297" s="6" t="s">
        <v>415</v>
      </c>
      <c r="C297" s="7">
        <v>128.17503134466</v>
      </c>
      <c r="D297" s="25">
        <v>5.84</v>
      </c>
      <c r="E297" s="26">
        <v>6</v>
      </c>
      <c r="F297">
        <v>1.35</v>
      </c>
    </row>
    <row r="298" spans="1:6" x14ac:dyDescent="0.3">
      <c r="A298" s="5" t="s">
        <v>764</v>
      </c>
      <c r="B298" s="6" t="s">
        <v>765</v>
      </c>
      <c r="C298" s="7">
        <v>39.656889424660001</v>
      </c>
      <c r="D298" s="25">
        <v>17.91</v>
      </c>
      <c r="E298" s="26">
        <v>6</v>
      </c>
      <c r="F298">
        <v>-0.02</v>
      </c>
    </row>
    <row r="299" spans="1:6" x14ac:dyDescent="0.3">
      <c r="A299" s="5" t="s">
        <v>766</v>
      </c>
      <c r="B299" s="6" t="s">
        <v>767</v>
      </c>
      <c r="C299" s="7">
        <v>34.251799384660004</v>
      </c>
      <c r="D299" s="25">
        <v>32.81</v>
      </c>
      <c r="E299" s="26">
        <v>6</v>
      </c>
      <c r="F299">
        <v>-0.1</v>
      </c>
    </row>
    <row r="300" spans="1:6" x14ac:dyDescent="0.3">
      <c r="A300" s="5" t="s">
        <v>1112</v>
      </c>
      <c r="B300" s="6" t="s">
        <v>1113</v>
      </c>
      <c r="C300" s="7">
        <v>30.821786514659902</v>
      </c>
      <c r="D300" s="25">
        <v>21.64</v>
      </c>
      <c r="E300" s="26">
        <v>6</v>
      </c>
      <c r="F300">
        <v>12.72</v>
      </c>
    </row>
    <row r="301" spans="1:6" x14ac:dyDescent="0.3">
      <c r="A301" s="5" t="s">
        <v>366</v>
      </c>
      <c r="B301" s="6" t="s">
        <v>367</v>
      </c>
      <c r="C301" s="7">
        <v>68.526810964660001</v>
      </c>
      <c r="D301" s="25">
        <v>10.050000000000001</v>
      </c>
      <c r="E301" s="26">
        <v>6</v>
      </c>
      <c r="F301">
        <v>0.6</v>
      </c>
    </row>
    <row r="302" spans="1:6" x14ac:dyDescent="0.3">
      <c r="A302" s="5" t="s">
        <v>1622</v>
      </c>
      <c r="B302" s="6" t="s">
        <v>1623</v>
      </c>
      <c r="C302" s="7">
        <v>108.93393058466</v>
      </c>
      <c r="D302" s="25">
        <v>7.52</v>
      </c>
      <c r="E302" s="26">
        <v>6</v>
      </c>
      <c r="F302">
        <v>0.91</v>
      </c>
    </row>
    <row r="303" spans="1:6" x14ac:dyDescent="0.3">
      <c r="A303" s="5" t="s">
        <v>1324</v>
      </c>
      <c r="B303" s="6" t="s">
        <v>1325</v>
      </c>
      <c r="C303" s="7">
        <v>163.72016329466001</v>
      </c>
      <c r="D303" s="25">
        <v>4.72</v>
      </c>
      <c r="E303" s="26">
        <v>6</v>
      </c>
      <c r="F303">
        <v>1.71</v>
      </c>
    </row>
    <row r="304" spans="1:6" x14ac:dyDescent="0.3">
      <c r="A304" s="5" t="s">
        <v>768</v>
      </c>
      <c r="B304" s="6" t="s">
        <v>769</v>
      </c>
      <c r="C304" s="7">
        <v>55.174858824660099</v>
      </c>
      <c r="D304" s="25">
        <v>11.49</v>
      </c>
      <c r="E304" s="26">
        <v>6</v>
      </c>
      <c r="F304">
        <v>0.74</v>
      </c>
    </row>
    <row r="305" spans="1:6" x14ac:dyDescent="0.3">
      <c r="A305" s="5" t="s">
        <v>464</v>
      </c>
      <c r="B305" s="6" t="s">
        <v>465</v>
      </c>
      <c r="C305" s="7">
        <v>102.579523614661</v>
      </c>
      <c r="D305" s="25">
        <v>10.050000000000001</v>
      </c>
      <c r="E305" s="26">
        <v>6</v>
      </c>
      <c r="F305">
        <v>7.46</v>
      </c>
    </row>
    <row r="306" spans="1:6" x14ac:dyDescent="0.3">
      <c r="A306" s="5" t="s">
        <v>920</v>
      </c>
      <c r="B306" s="6" t="s">
        <v>921</v>
      </c>
      <c r="C306" s="7">
        <v>164.55104544466101</v>
      </c>
      <c r="D306" s="25">
        <v>4.78</v>
      </c>
      <c r="E306" s="26">
        <v>6</v>
      </c>
      <c r="F306">
        <v>3.91</v>
      </c>
    </row>
    <row r="307" spans="1:6" x14ac:dyDescent="0.3">
      <c r="A307" s="5" t="s">
        <v>466</v>
      </c>
      <c r="B307" s="6" t="s">
        <v>467</v>
      </c>
      <c r="C307" s="7">
        <v>103.64241872466</v>
      </c>
      <c r="D307" s="25">
        <v>8.18</v>
      </c>
      <c r="E307" s="26">
        <v>6</v>
      </c>
      <c r="F307">
        <v>2.23</v>
      </c>
    </row>
    <row r="308" spans="1:6" x14ac:dyDescent="0.3">
      <c r="A308" s="5" t="s">
        <v>2570</v>
      </c>
      <c r="B308" s="6" t="s">
        <v>2571</v>
      </c>
      <c r="C308" s="7">
        <v>56.614407254660101</v>
      </c>
      <c r="D308" s="25">
        <v>13.51</v>
      </c>
      <c r="E308" s="26">
        <v>6</v>
      </c>
      <c r="F308">
        <v>0.36</v>
      </c>
    </row>
    <row r="309" spans="1:6" x14ac:dyDescent="0.3">
      <c r="A309" s="5" t="s">
        <v>202</v>
      </c>
      <c r="B309" s="6" t="s">
        <v>203</v>
      </c>
      <c r="C309" s="7">
        <v>117.72938843466</v>
      </c>
      <c r="D309" s="25">
        <v>6.33</v>
      </c>
      <c r="E309" s="26">
        <v>6</v>
      </c>
      <c r="F309">
        <v>0.57999999999999996</v>
      </c>
    </row>
    <row r="310" spans="1:6" x14ac:dyDescent="0.3">
      <c r="A310" s="5" t="s">
        <v>1624</v>
      </c>
      <c r="B310" s="11" t="s">
        <v>1625</v>
      </c>
      <c r="C310" s="7">
        <v>181.16630475465999</v>
      </c>
      <c r="D310" s="25">
        <v>3.96</v>
      </c>
      <c r="E310" s="26">
        <v>6</v>
      </c>
      <c r="F310">
        <v>5.54</v>
      </c>
    </row>
    <row r="311" spans="1:6" x14ac:dyDescent="0.3">
      <c r="A311" s="5" t="s">
        <v>368</v>
      </c>
      <c r="B311" s="11" t="s">
        <v>369</v>
      </c>
      <c r="C311" s="7">
        <v>132.79675763466</v>
      </c>
      <c r="D311" s="25">
        <v>6.18</v>
      </c>
      <c r="E311" s="26">
        <v>6</v>
      </c>
      <c r="F311">
        <v>4.47</v>
      </c>
    </row>
    <row r="312" spans="1:6" x14ac:dyDescent="0.3">
      <c r="A312" s="5" t="s">
        <v>648</v>
      </c>
      <c r="B312" s="6" t="s">
        <v>649</v>
      </c>
      <c r="C312" s="7">
        <v>61.45648539466</v>
      </c>
      <c r="D312" s="25">
        <v>13.43</v>
      </c>
      <c r="E312" s="26">
        <v>6</v>
      </c>
      <c r="F312">
        <v>1.26</v>
      </c>
    </row>
    <row r="313" spans="1:6" x14ac:dyDescent="0.3">
      <c r="A313" s="5" t="s">
        <v>770</v>
      </c>
      <c r="B313" s="6" t="s">
        <v>771</v>
      </c>
      <c r="C313" s="7">
        <v>14.56081766466</v>
      </c>
      <c r="D313" s="25">
        <v>33.82</v>
      </c>
      <c r="E313" s="26">
        <v>6</v>
      </c>
      <c r="F313" t="e">
        <v>#N/A</v>
      </c>
    </row>
    <row r="314" spans="1:6" x14ac:dyDescent="0.3">
      <c r="A314" s="5" t="s">
        <v>1114</v>
      </c>
      <c r="B314" s="6" t="s">
        <v>1115</v>
      </c>
      <c r="C314" s="7">
        <v>44.711308504660103</v>
      </c>
      <c r="D314" s="25">
        <v>14.25</v>
      </c>
      <c r="E314" s="26">
        <v>6</v>
      </c>
      <c r="F314">
        <v>5.95</v>
      </c>
    </row>
    <row r="315" spans="1:6" x14ac:dyDescent="0.3">
      <c r="A315" s="5" t="s">
        <v>258</v>
      </c>
      <c r="B315" s="6" t="s">
        <v>259</v>
      </c>
      <c r="C315" s="7">
        <v>50.103611944660102</v>
      </c>
      <c r="D315" s="25">
        <v>14.86</v>
      </c>
      <c r="E315" s="26">
        <v>6</v>
      </c>
      <c r="F315">
        <v>0.01</v>
      </c>
    </row>
    <row r="316" spans="1:6" x14ac:dyDescent="0.3">
      <c r="A316" s="5" t="s">
        <v>650</v>
      </c>
      <c r="B316" s="6" t="s">
        <v>651</v>
      </c>
      <c r="C316" s="7">
        <v>59.582509034659999</v>
      </c>
      <c r="D316" s="25">
        <v>13.32</v>
      </c>
      <c r="E316" s="26">
        <v>6</v>
      </c>
      <c r="F316">
        <v>-0.47</v>
      </c>
    </row>
    <row r="317" spans="1:6" x14ac:dyDescent="0.3">
      <c r="A317" s="5" t="s">
        <v>922</v>
      </c>
      <c r="B317" s="6" t="s">
        <v>923</v>
      </c>
      <c r="C317" s="7">
        <v>42.935587454660002</v>
      </c>
      <c r="D317" s="25">
        <v>10.62</v>
      </c>
      <c r="E317" s="26">
        <v>6</v>
      </c>
      <c r="F317">
        <v>5.57</v>
      </c>
    </row>
    <row r="318" spans="1:6" x14ac:dyDescent="0.3">
      <c r="A318" s="5" t="s">
        <v>156</v>
      </c>
      <c r="B318" s="6" t="s">
        <v>157</v>
      </c>
      <c r="C318" s="7">
        <v>220.295776204661</v>
      </c>
      <c r="D318" s="25">
        <v>4.42</v>
      </c>
      <c r="E318" s="26">
        <v>6</v>
      </c>
      <c r="F318">
        <v>2.66</v>
      </c>
    </row>
    <row r="319" spans="1:6" x14ac:dyDescent="0.3">
      <c r="A319" s="5" t="s">
        <v>1626</v>
      </c>
      <c r="B319" s="6" t="s">
        <v>1627</v>
      </c>
      <c r="C319" s="7">
        <v>145.799293514661</v>
      </c>
      <c r="D319" s="25">
        <v>6.14</v>
      </c>
      <c r="E319" s="26">
        <v>6</v>
      </c>
      <c r="F319">
        <v>7.14</v>
      </c>
    </row>
    <row r="320" spans="1:6" x14ac:dyDescent="0.3">
      <c r="A320" s="5" t="s">
        <v>2572</v>
      </c>
      <c r="B320" s="6" t="s">
        <v>2573</v>
      </c>
      <c r="C320" s="7">
        <v>178.562938944661</v>
      </c>
      <c r="D320" s="25">
        <v>4.72</v>
      </c>
      <c r="E320" s="26">
        <v>6</v>
      </c>
      <c r="F320">
        <v>2.04</v>
      </c>
    </row>
    <row r="321" spans="1:6" x14ac:dyDescent="0.3">
      <c r="A321" s="5" t="s">
        <v>5242</v>
      </c>
      <c r="B321" s="6" t="s">
        <v>5243</v>
      </c>
      <c r="C321" s="7">
        <v>393.48163242466501</v>
      </c>
      <c r="D321" s="25">
        <v>2.64</v>
      </c>
      <c r="E321" s="26">
        <v>6</v>
      </c>
      <c r="F321">
        <v>4</v>
      </c>
    </row>
    <row r="322" spans="1:6" x14ac:dyDescent="0.3">
      <c r="A322" s="5" t="s">
        <v>772</v>
      </c>
      <c r="B322" s="6" t="s">
        <v>773</v>
      </c>
      <c r="C322" s="7">
        <v>172.67689277465999</v>
      </c>
      <c r="D322" s="25">
        <v>4.46</v>
      </c>
      <c r="E322" s="26">
        <v>6</v>
      </c>
      <c r="F322">
        <v>1.34</v>
      </c>
    </row>
    <row r="323" spans="1:6" x14ac:dyDescent="0.3">
      <c r="A323" s="5" t="s">
        <v>5244</v>
      </c>
      <c r="B323" s="6" t="s">
        <v>5245</v>
      </c>
      <c r="C323" s="7">
        <v>141.60634978466001</v>
      </c>
      <c r="D323" s="25">
        <v>6.3</v>
      </c>
      <c r="E323" s="26">
        <v>6</v>
      </c>
      <c r="F323">
        <v>1.67</v>
      </c>
    </row>
    <row r="324" spans="1:6" x14ac:dyDescent="0.3">
      <c r="A324" s="5" t="s">
        <v>1116</v>
      </c>
      <c r="B324" s="6" t="s">
        <v>1117</v>
      </c>
      <c r="C324" s="7">
        <v>28.06483186466</v>
      </c>
      <c r="D324" s="25">
        <v>17.89</v>
      </c>
      <c r="E324" s="26">
        <v>5</v>
      </c>
      <c r="F324">
        <v>-1.45</v>
      </c>
    </row>
    <row r="325" spans="1:6" x14ac:dyDescent="0.3">
      <c r="A325" s="5" t="s">
        <v>2574</v>
      </c>
      <c r="B325" s="6" t="s">
        <v>2575</v>
      </c>
      <c r="C325" s="7">
        <v>56.562254564660101</v>
      </c>
      <c r="D325" s="25">
        <v>10.17</v>
      </c>
      <c r="E325" s="26">
        <v>5</v>
      </c>
      <c r="F325">
        <v>1.25</v>
      </c>
    </row>
    <row r="326" spans="1:6" x14ac:dyDescent="0.3">
      <c r="A326" s="5" t="s">
        <v>774</v>
      </c>
      <c r="B326" s="11" t="s">
        <v>775</v>
      </c>
      <c r="C326" s="7">
        <v>47.430344404659998</v>
      </c>
      <c r="D326" s="25">
        <v>13.75</v>
      </c>
      <c r="E326" s="26">
        <v>5</v>
      </c>
      <c r="F326">
        <v>0.75</v>
      </c>
    </row>
    <row r="327" spans="1:6" x14ac:dyDescent="0.3">
      <c r="A327" s="5" t="s">
        <v>924</v>
      </c>
      <c r="B327" s="6" t="s">
        <v>925</v>
      </c>
      <c r="C327" s="7">
        <v>41.975969264660002</v>
      </c>
      <c r="D327" s="25">
        <v>16.22</v>
      </c>
      <c r="E327" s="26">
        <v>5</v>
      </c>
      <c r="F327">
        <v>1.3</v>
      </c>
    </row>
    <row r="328" spans="1:6" x14ac:dyDescent="0.3">
      <c r="A328" s="5" t="s">
        <v>416</v>
      </c>
      <c r="B328" s="6" t="s">
        <v>417</v>
      </c>
      <c r="C328" s="7">
        <v>127.38176357466</v>
      </c>
      <c r="D328" s="25">
        <v>6.53</v>
      </c>
      <c r="E328" s="26">
        <v>5</v>
      </c>
      <c r="F328">
        <v>3.52</v>
      </c>
    </row>
    <row r="329" spans="1:6" x14ac:dyDescent="0.3">
      <c r="A329" s="5" t="s">
        <v>468</v>
      </c>
      <c r="B329" s="6" t="s">
        <v>469</v>
      </c>
      <c r="C329" s="7">
        <v>104.48604666465999</v>
      </c>
      <c r="D329" s="25">
        <v>5.98</v>
      </c>
      <c r="E329" s="26">
        <v>5</v>
      </c>
      <c r="F329">
        <v>0.72</v>
      </c>
    </row>
    <row r="330" spans="1:6" x14ac:dyDescent="0.3">
      <c r="A330" s="5" t="s">
        <v>204</v>
      </c>
      <c r="B330" s="6" t="s">
        <v>205</v>
      </c>
      <c r="C330" s="7">
        <v>111.47335687466</v>
      </c>
      <c r="D330" s="25">
        <v>6.39</v>
      </c>
      <c r="E330" s="26">
        <v>5</v>
      </c>
      <c r="F330">
        <v>2.04</v>
      </c>
    </row>
    <row r="331" spans="1:6" x14ac:dyDescent="0.3">
      <c r="A331" s="5" t="s">
        <v>776</v>
      </c>
      <c r="B331" s="6" t="s">
        <v>777</v>
      </c>
      <c r="C331" s="7">
        <v>59.713596424659997</v>
      </c>
      <c r="D331" s="25">
        <v>12.3</v>
      </c>
      <c r="E331" s="26">
        <v>5</v>
      </c>
      <c r="F331">
        <v>0.09</v>
      </c>
    </row>
    <row r="332" spans="1:6" x14ac:dyDescent="0.3">
      <c r="A332" s="5" t="s">
        <v>2052</v>
      </c>
      <c r="B332" s="6" t="s">
        <v>2053</v>
      </c>
      <c r="C332" s="7">
        <v>282.41061431466102</v>
      </c>
      <c r="D332" s="25">
        <v>2.93</v>
      </c>
      <c r="E332" s="26">
        <v>5</v>
      </c>
      <c r="F332">
        <v>1.87</v>
      </c>
    </row>
    <row r="333" spans="1:6" x14ac:dyDescent="0.3">
      <c r="A333" s="5" t="s">
        <v>1326</v>
      </c>
      <c r="B333" s="6" t="s">
        <v>1327</v>
      </c>
      <c r="C333" s="7">
        <v>27.974012964660002</v>
      </c>
      <c r="D333" s="25">
        <v>18.29</v>
      </c>
      <c r="E333" s="26">
        <v>5</v>
      </c>
      <c r="F333">
        <v>-1.42</v>
      </c>
    </row>
    <row r="334" spans="1:6" x14ac:dyDescent="0.3">
      <c r="A334" s="5" t="s">
        <v>538</v>
      </c>
      <c r="B334" s="6" t="s">
        <v>539</v>
      </c>
      <c r="C334" s="7">
        <v>170.79565375466001</v>
      </c>
      <c r="D334" s="25">
        <v>5.39</v>
      </c>
      <c r="E334" s="26">
        <v>5</v>
      </c>
      <c r="F334">
        <v>2.33</v>
      </c>
    </row>
    <row r="335" spans="1:6" x14ac:dyDescent="0.3">
      <c r="A335" s="5" t="s">
        <v>926</v>
      </c>
      <c r="B335" s="6" t="s">
        <v>927</v>
      </c>
      <c r="C335" s="7">
        <v>113.59230848465999</v>
      </c>
      <c r="D335" s="25">
        <v>6.56</v>
      </c>
      <c r="E335" s="26">
        <v>5</v>
      </c>
      <c r="F335">
        <v>2.06</v>
      </c>
    </row>
    <row r="336" spans="1:6" x14ac:dyDescent="0.3">
      <c r="A336" s="5" t="s">
        <v>778</v>
      </c>
      <c r="B336" s="6" t="s">
        <v>779</v>
      </c>
      <c r="C336" s="7">
        <v>37.131181134659997</v>
      </c>
      <c r="D336" s="25">
        <v>17.07</v>
      </c>
      <c r="E336" s="26">
        <v>5</v>
      </c>
      <c r="F336">
        <v>0.63</v>
      </c>
    </row>
    <row r="337" spans="1:6" x14ac:dyDescent="0.3">
      <c r="A337" s="5" t="s">
        <v>652</v>
      </c>
      <c r="B337" s="6" t="s">
        <v>653</v>
      </c>
      <c r="C337" s="7">
        <v>101.49531070466</v>
      </c>
      <c r="D337" s="25">
        <v>6.84</v>
      </c>
      <c r="E337" s="26">
        <v>5</v>
      </c>
      <c r="F337">
        <v>1.98</v>
      </c>
    </row>
    <row r="338" spans="1:6" x14ac:dyDescent="0.3">
      <c r="A338" s="5" t="s">
        <v>1328</v>
      </c>
      <c r="B338" s="6" t="s">
        <v>1329</v>
      </c>
      <c r="C338" s="7">
        <v>89.042940174660103</v>
      </c>
      <c r="D338" s="25">
        <v>7.39</v>
      </c>
      <c r="E338" s="26">
        <v>5</v>
      </c>
      <c r="F338">
        <v>4.25</v>
      </c>
    </row>
    <row r="339" spans="1:6" x14ac:dyDescent="0.3">
      <c r="A339" s="5" t="s">
        <v>1628</v>
      </c>
      <c r="B339" s="6" t="s">
        <v>1629</v>
      </c>
      <c r="C339" s="7">
        <v>99.982819464660096</v>
      </c>
      <c r="D339" s="25">
        <v>6.9</v>
      </c>
      <c r="E339" s="26">
        <v>5</v>
      </c>
      <c r="F339">
        <v>2.11</v>
      </c>
    </row>
    <row r="340" spans="1:6" x14ac:dyDescent="0.3">
      <c r="A340" s="5" t="s">
        <v>780</v>
      </c>
      <c r="B340" s="6" t="s">
        <v>781</v>
      </c>
      <c r="C340" s="7">
        <v>62.569923994660002</v>
      </c>
      <c r="D340" s="25">
        <v>11.28</v>
      </c>
      <c r="E340" s="26">
        <v>5</v>
      </c>
      <c r="F340">
        <v>2.56</v>
      </c>
    </row>
    <row r="341" spans="1:6" x14ac:dyDescent="0.3">
      <c r="A341" s="5" t="s">
        <v>1630</v>
      </c>
      <c r="B341" s="6" t="s">
        <v>1631</v>
      </c>
      <c r="C341" s="7">
        <v>47.505497334660099</v>
      </c>
      <c r="D341" s="25">
        <v>10.68</v>
      </c>
      <c r="E341" s="26">
        <v>5</v>
      </c>
      <c r="F341">
        <v>0.09</v>
      </c>
    </row>
    <row r="342" spans="1:6" x14ac:dyDescent="0.3">
      <c r="A342" s="5" t="s">
        <v>782</v>
      </c>
      <c r="B342" s="6" t="s">
        <v>783</v>
      </c>
      <c r="C342" s="7">
        <v>82.514055244660298</v>
      </c>
      <c r="D342" s="25">
        <v>7.06</v>
      </c>
      <c r="E342" s="26">
        <v>5</v>
      </c>
      <c r="F342">
        <v>3.52</v>
      </c>
    </row>
    <row r="343" spans="1:6" x14ac:dyDescent="0.3">
      <c r="A343" s="5" t="s">
        <v>1330</v>
      </c>
      <c r="B343" s="6" t="s">
        <v>1331</v>
      </c>
      <c r="C343" s="7">
        <v>331.56871895466099</v>
      </c>
      <c r="D343" s="25">
        <v>1.99</v>
      </c>
      <c r="E343" s="26">
        <v>5</v>
      </c>
      <c r="F343">
        <v>3.88</v>
      </c>
    </row>
    <row r="344" spans="1:6" x14ac:dyDescent="0.3">
      <c r="A344" s="5" t="s">
        <v>1332</v>
      </c>
      <c r="B344" s="6" t="s">
        <v>1333</v>
      </c>
      <c r="C344" s="7">
        <v>50.087144574660101</v>
      </c>
      <c r="D344" s="25">
        <v>12.81</v>
      </c>
      <c r="E344" s="26">
        <v>5</v>
      </c>
      <c r="F344">
        <v>0.49</v>
      </c>
    </row>
    <row r="345" spans="1:6" x14ac:dyDescent="0.3">
      <c r="A345" s="5" t="s">
        <v>2054</v>
      </c>
      <c r="B345" s="6" t="s">
        <v>2055</v>
      </c>
      <c r="C345" s="7">
        <v>141.37666512466001</v>
      </c>
      <c r="D345" s="25">
        <v>6.09</v>
      </c>
      <c r="E345" s="26">
        <v>5</v>
      </c>
      <c r="F345">
        <v>1.5</v>
      </c>
    </row>
    <row r="346" spans="1:6" x14ac:dyDescent="0.3">
      <c r="A346" s="5" t="s">
        <v>206</v>
      </c>
      <c r="B346" s="6" t="s">
        <v>207</v>
      </c>
      <c r="C346" s="7">
        <v>166.46832261466099</v>
      </c>
      <c r="D346" s="25">
        <v>3.55</v>
      </c>
      <c r="E346" s="26">
        <v>5</v>
      </c>
      <c r="F346">
        <v>6.92</v>
      </c>
    </row>
    <row r="347" spans="1:6" x14ac:dyDescent="0.3">
      <c r="A347" s="5" t="s">
        <v>1632</v>
      </c>
      <c r="B347" s="6" t="s">
        <v>1633</v>
      </c>
      <c r="C347" s="7">
        <v>141.38051155465999</v>
      </c>
      <c r="D347" s="25">
        <v>5.22</v>
      </c>
      <c r="E347" s="26">
        <v>5</v>
      </c>
      <c r="F347">
        <v>1.28</v>
      </c>
    </row>
    <row r="348" spans="1:6" x14ac:dyDescent="0.3">
      <c r="A348" s="5" t="s">
        <v>1118</v>
      </c>
      <c r="B348" s="6" t="s">
        <v>1119</v>
      </c>
      <c r="C348" s="7">
        <v>68.2157979146602</v>
      </c>
      <c r="D348" s="25">
        <v>10.08</v>
      </c>
      <c r="E348" s="26">
        <v>5</v>
      </c>
      <c r="F348">
        <v>3.84</v>
      </c>
    </row>
    <row r="349" spans="1:6" x14ac:dyDescent="0.3">
      <c r="A349" s="5" t="s">
        <v>1634</v>
      </c>
      <c r="B349" s="6" t="s">
        <v>1635</v>
      </c>
      <c r="C349" s="7">
        <v>37.815452384659999</v>
      </c>
      <c r="D349" s="25">
        <v>16.22</v>
      </c>
      <c r="E349" s="26">
        <v>5</v>
      </c>
      <c r="F349">
        <v>0.26</v>
      </c>
    </row>
    <row r="350" spans="1:6" x14ac:dyDescent="0.3">
      <c r="A350" s="5" t="s">
        <v>654</v>
      </c>
      <c r="B350" s="11" t="s">
        <v>655</v>
      </c>
      <c r="C350" s="7">
        <v>53.393793414660003</v>
      </c>
      <c r="D350" s="25">
        <v>8.17</v>
      </c>
      <c r="E350" s="26">
        <v>5</v>
      </c>
      <c r="F350">
        <v>13.96</v>
      </c>
    </row>
    <row r="351" spans="1:6" x14ac:dyDescent="0.3">
      <c r="A351" s="5" t="s">
        <v>208</v>
      </c>
      <c r="B351" s="6" t="s">
        <v>209</v>
      </c>
      <c r="C351" s="7">
        <v>69.677947044660101</v>
      </c>
      <c r="D351" s="25">
        <v>8.6999999999999993</v>
      </c>
      <c r="E351" s="26">
        <v>5</v>
      </c>
      <c r="F351">
        <v>2.86</v>
      </c>
    </row>
    <row r="352" spans="1:6" x14ac:dyDescent="0.3">
      <c r="A352" s="5" t="s">
        <v>3478</v>
      </c>
      <c r="B352" s="6" t="s">
        <v>3479</v>
      </c>
      <c r="C352" s="7">
        <v>143.10026745466001</v>
      </c>
      <c r="D352" s="25">
        <v>4.3499999999999996</v>
      </c>
      <c r="E352" s="26">
        <v>5</v>
      </c>
      <c r="F352">
        <v>2.29</v>
      </c>
    </row>
    <row r="353" spans="1:6" x14ac:dyDescent="0.3">
      <c r="A353" s="5" t="s">
        <v>2056</v>
      </c>
      <c r="B353" s="6" t="s">
        <v>2057</v>
      </c>
      <c r="C353" s="7">
        <v>59.387823884660101</v>
      </c>
      <c r="D353" s="25">
        <v>10.23</v>
      </c>
      <c r="E353" s="26">
        <v>5</v>
      </c>
      <c r="F353">
        <v>3.65</v>
      </c>
    </row>
    <row r="354" spans="1:6" x14ac:dyDescent="0.3">
      <c r="A354" s="5" t="s">
        <v>784</v>
      </c>
      <c r="B354" s="6" t="s">
        <v>785</v>
      </c>
      <c r="C354" s="7">
        <v>52.196566684659999</v>
      </c>
      <c r="D354" s="25">
        <v>13.66</v>
      </c>
      <c r="E354" s="26">
        <v>5</v>
      </c>
      <c r="F354">
        <v>0.6</v>
      </c>
    </row>
    <row r="355" spans="1:6" x14ac:dyDescent="0.3">
      <c r="A355" s="5" t="s">
        <v>5246</v>
      </c>
      <c r="B355" s="6" t="s">
        <v>5247</v>
      </c>
      <c r="C355" s="7">
        <v>164.09809888466199</v>
      </c>
      <c r="D355" s="25">
        <v>3.86</v>
      </c>
      <c r="E355" s="26">
        <v>5</v>
      </c>
      <c r="F355">
        <v>4.46</v>
      </c>
    </row>
    <row r="356" spans="1:6" x14ac:dyDescent="0.3">
      <c r="A356" s="5" t="s">
        <v>1334</v>
      </c>
      <c r="B356" s="6" t="s">
        <v>1335</v>
      </c>
      <c r="C356" s="7">
        <v>134.46360710466001</v>
      </c>
      <c r="D356" s="25">
        <v>4.16</v>
      </c>
      <c r="E356" s="26">
        <v>5</v>
      </c>
      <c r="F356">
        <v>0.71</v>
      </c>
    </row>
    <row r="357" spans="1:6" x14ac:dyDescent="0.3">
      <c r="A357" s="5" t="s">
        <v>1636</v>
      </c>
      <c r="B357" s="6" t="s">
        <v>1637</v>
      </c>
      <c r="C357" s="7">
        <v>20.850196254659998</v>
      </c>
      <c r="D357" s="25">
        <v>27.32</v>
      </c>
      <c r="E357" s="26">
        <v>5</v>
      </c>
      <c r="F357">
        <v>-0.05</v>
      </c>
    </row>
    <row r="358" spans="1:6" x14ac:dyDescent="0.3">
      <c r="A358" s="5" t="s">
        <v>2576</v>
      </c>
      <c r="B358" s="6" t="s">
        <v>2577</v>
      </c>
      <c r="C358" s="7">
        <v>40.033368054660002</v>
      </c>
      <c r="D358" s="25">
        <v>19.89</v>
      </c>
      <c r="E358" s="26">
        <v>5</v>
      </c>
      <c r="F358">
        <v>0.76</v>
      </c>
    </row>
    <row r="359" spans="1:6" x14ac:dyDescent="0.3">
      <c r="A359" s="5" t="s">
        <v>1336</v>
      </c>
      <c r="B359" s="6" t="s">
        <v>1337</v>
      </c>
      <c r="C359" s="7">
        <v>13.88156321466</v>
      </c>
      <c r="D359" s="25">
        <v>41.27</v>
      </c>
      <c r="E359" s="26">
        <v>5</v>
      </c>
      <c r="F359" t="e">
        <v>#N/A</v>
      </c>
    </row>
    <row r="360" spans="1:6" x14ac:dyDescent="0.3">
      <c r="A360" s="5" t="s">
        <v>1338</v>
      </c>
      <c r="B360" s="6" t="s">
        <v>1339</v>
      </c>
      <c r="C360" s="7">
        <v>13.89953738466</v>
      </c>
      <c r="D360" s="25">
        <v>40.479999999999997</v>
      </c>
      <c r="E360" s="26">
        <v>5</v>
      </c>
      <c r="F360" t="e">
        <v>#N/A</v>
      </c>
    </row>
    <row r="361" spans="1:6" x14ac:dyDescent="0.3">
      <c r="A361" s="5" t="s">
        <v>656</v>
      </c>
      <c r="B361" s="6" t="s">
        <v>657</v>
      </c>
      <c r="C361" s="7">
        <v>11.36038230466</v>
      </c>
      <c r="D361" s="25">
        <v>50.49</v>
      </c>
      <c r="E361" s="26">
        <v>5</v>
      </c>
      <c r="F361" t="e">
        <v>#N/A</v>
      </c>
    </row>
    <row r="362" spans="1:6" x14ac:dyDescent="0.3">
      <c r="A362" s="5" t="s">
        <v>5248</v>
      </c>
      <c r="B362" s="6" t="s">
        <v>5249</v>
      </c>
      <c r="C362" s="7">
        <v>74.272233554660005</v>
      </c>
      <c r="D362" s="25">
        <v>7.6</v>
      </c>
      <c r="E362" s="26">
        <v>5</v>
      </c>
      <c r="F362">
        <v>4.08</v>
      </c>
    </row>
    <row r="363" spans="1:6" x14ac:dyDescent="0.3">
      <c r="A363" s="5" t="s">
        <v>1120</v>
      </c>
      <c r="B363" s="6" t="s">
        <v>1121</v>
      </c>
      <c r="C363" s="7">
        <v>46.409088844659998</v>
      </c>
      <c r="D363" s="25">
        <v>13.1</v>
      </c>
      <c r="E363" s="26">
        <v>5</v>
      </c>
      <c r="F363">
        <v>16.829999999999998</v>
      </c>
    </row>
    <row r="364" spans="1:6" x14ac:dyDescent="0.3">
      <c r="A364" s="5" t="s">
        <v>540</v>
      </c>
      <c r="B364" s="6" t="s">
        <v>541</v>
      </c>
      <c r="C364" s="7">
        <v>49.232289274660097</v>
      </c>
      <c r="D364" s="25">
        <v>16.7</v>
      </c>
      <c r="E364" s="26">
        <v>5</v>
      </c>
      <c r="F364">
        <v>8.2200000000000006</v>
      </c>
    </row>
    <row r="365" spans="1:6" x14ac:dyDescent="0.3">
      <c r="A365" s="5" t="s">
        <v>786</v>
      </c>
      <c r="B365" s="6" t="s">
        <v>787</v>
      </c>
      <c r="C365" s="7">
        <v>38.41030428466</v>
      </c>
      <c r="D365" s="25">
        <v>17.18</v>
      </c>
      <c r="E365" s="26">
        <v>5</v>
      </c>
      <c r="F365">
        <v>16.39</v>
      </c>
    </row>
    <row r="366" spans="1:6" x14ac:dyDescent="0.3">
      <c r="A366" s="5" t="s">
        <v>1340</v>
      </c>
      <c r="B366" s="6" t="s">
        <v>1341</v>
      </c>
      <c r="C366" s="7">
        <v>63.665564794660099</v>
      </c>
      <c r="D366" s="25">
        <v>10.54</v>
      </c>
      <c r="E366" s="26">
        <v>5</v>
      </c>
      <c r="F366">
        <v>1.21</v>
      </c>
    </row>
    <row r="367" spans="1:6" x14ac:dyDescent="0.3">
      <c r="A367" s="5" t="s">
        <v>260</v>
      </c>
      <c r="B367" s="6" t="s">
        <v>261</v>
      </c>
      <c r="C367" s="7">
        <v>102.29681793466</v>
      </c>
      <c r="D367" s="25">
        <v>6.84</v>
      </c>
      <c r="E367" s="26">
        <v>5</v>
      </c>
      <c r="F367">
        <v>2.36</v>
      </c>
    </row>
    <row r="368" spans="1:6" x14ac:dyDescent="0.3">
      <c r="A368" s="5" t="s">
        <v>2578</v>
      </c>
      <c r="B368" s="6" t="s">
        <v>2579</v>
      </c>
      <c r="C368" s="7">
        <v>117.99386140466</v>
      </c>
      <c r="D368" s="25">
        <v>7.19</v>
      </c>
      <c r="E368" s="26">
        <v>5</v>
      </c>
      <c r="F368">
        <v>-0.05</v>
      </c>
    </row>
    <row r="369" spans="1:6" x14ac:dyDescent="0.3">
      <c r="A369" s="5" t="s">
        <v>370</v>
      </c>
      <c r="B369" s="6" t="s">
        <v>371</v>
      </c>
      <c r="C369" s="7">
        <v>189.13380622466099</v>
      </c>
      <c r="D369" s="25">
        <v>3.62</v>
      </c>
      <c r="E369" s="26">
        <v>5</v>
      </c>
      <c r="F369">
        <v>-0.05</v>
      </c>
    </row>
    <row r="370" spans="1:6" x14ac:dyDescent="0.3">
      <c r="A370" s="5" t="s">
        <v>2580</v>
      </c>
      <c r="B370" s="6" t="s">
        <v>2581</v>
      </c>
      <c r="C370" s="7">
        <v>284.34865917466101</v>
      </c>
      <c r="D370" s="25">
        <v>2.2799999999999998</v>
      </c>
      <c r="E370" s="26">
        <v>5</v>
      </c>
      <c r="F370">
        <v>2.0499999999999998</v>
      </c>
    </row>
    <row r="371" spans="1:6" x14ac:dyDescent="0.3">
      <c r="A371" s="5" t="s">
        <v>928</v>
      </c>
      <c r="B371" s="6" t="s">
        <v>929</v>
      </c>
      <c r="C371" s="7">
        <v>73.216654794660002</v>
      </c>
      <c r="D371" s="25">
        <v>11.58</v>
      </c>
      <c r="E371" s="26">
        <v>5</v>
      </c>
      <c r="F371">
        <v>0.35</v>
      </c>
    </row>
    <row r="372" spans="1:6" x14ac:dyDescent="0.3">
      <c r="A372" s="5" t="s">
        <v>658</v>
      </c>
      <c r="B372" s="6" t="s">
        <v>659</v>
      </c>
      <c r="C372" s="7">
        <v>109.98975431466</v>
      </c>
      <c r="D372" s="25">
        <v>7.08</v>
      </c>
      <c r="E372" s="26">
        <v>5</v>
      </c>
      <c r="F372">
        <v>0.78</v>
      </c>
    </row>
    <row r="373" spans="1:6" x14ac:dyDescent="0.3">
      <c r="A373" s="5" t="s">
        <v>2058</v>
      </c>
      <c r="B373" s="6" t="s">
        <v>2059</v>
      </c>
      <c r="C373" s="7">
        <v>63.798814734659999</v>
      </c>
      <c r="D373" s="25">
        <v>10.82</v>
      </c>
      <c r="E373" s="26">
        <v>5</v>
      </c>
      <c r="F373">
        <v>3.26</v>
      </c>
    </row>
    <row r="374" spans="1:6" x14ac:dyDescent="0.3">
      <c r="A374" s="5" t="s">
        <v>930</v>
      </c>
      <c r="B374" s="6" t="s">
        <v>931</v>
      </c>
      <c r="C374" s="7">
        <v>837.787053114645</v>
      </c>
      <c r="D374" s="25">
        <v>0.96</v>
      </c>
      <c r="E374" s="26">
        <v>5</v>
      </c>
      <c r="F374">
        <v>2.41</v>
      </c>
    </row>
    <row r="375" spans="1:6" x14ac:dyDescent="0.3">
      <c r="A375" s="5" t="s">
        <v>262</v>
      </c>
      <c r="B375" s="11" t="s">
        <v>263</v>
      </c>
      <c r="C375" s="7">
        <v>242.928171324663</v>
      </c>
      <c r="D375" s="25">
        <v>2.71</v>
      </c>
      <c r="E375" s="26">
        <v>5</v>
      </c>
      <c r="F375">
        <v>3.88</v>
      </c>
    </row>
    <row r="376" spans="1:6" x14ac:dyDescent="0.3">
      <c r="A376" s="5" t="s">
        <v>932</v>
      </c>
      <c r="B376" s="11" t="s">
        <v>933</v>
      </c>
      <c r="C376" s="7">
        <v>96.730635384659905</v>
      </c>
      <c r="D376" s="25">
        <v>5.82</v>
      </c>
      <c r="E376" s="26">
        <v>5</v>
      </c>
      <c r="F376">
        <v>0.55000000000000004</v>
      </c>
    </row>
    <row r="377" spans="1:6" x14ac:dyDescent="0.3">
      <c r="A377" s="5" t="s">
        <v>934</v>
      </c>
      <c r="B377" s="6" t="s">
        <v>935</v>
      </c>
      <c r="C377" s="7">
        <v>65.4964782846601</v>
      </c>
      <c r="D377" s="25">
        <v>13.3</v>
      </c>
      <c r="E377" s="26">
        <v>5</v>
      </c>
      <c r="F377">
        <v>3.15</v>
      </c>
    </row>
    <row r="378" spans="1:6" x14ac:dyDescent="0.3">
      <c r="A378" s="5" t="s">
        <v>1342</v>
      </c>
      <c r="B378" s="6" t="s">
        <v>1343</v>
      </c>
      <c r="C378" s="7">
        <v>55.401355534659899</v>
      </c>
      <c r="D378" s="25">
        <v>12.23</v>
      </c>
      <c r="E378" s="26">
        <v>5</v>
      </c>
      <c r="F378">
        <v>4.3099999999999996</v>
      </c>
    </row>
    <row r="379" spans="1:6" x14ac:dyDescent="0.3">
      <c r="A379" s="5" t="s">
        <v>660</v>
      </c>
      <c r="B379" s="6" t="s">
        <v>661</v>
      </c>
      <c r="C379" s="7">
        <v>65.219998454660001</v>
      </c>
      <c r="D379" s="25">
        <v>10.46</v>
      </c>
      <c r="E379" s="26">
        <v>5</v>
      </c>
      <c r="F379">
        <v>2.77</v>
      </c>
    </row>
    <row r="380" spans="1:6" x14ac:dyDescent="0.3">
      <c r="A380" s="5" t="s">
        <v>1344</v>
      </c>
      <c r="B380" s="6" t="s">
        <v>1345</v>
      </c>
      <c r="C380" s="7">
        <v>59.939109074660102</v>
      </c>
      <c r="D380" s="25">
        <v>12.99</v>
      </c>
      <c r="E380" s="26">
        <v>5</v>
      </c>
      <c r="F380">
        <v>5.04</v>
      </c>
    </row>
    <row r="381" spans="1:6" x14ac:dyDescent="0.3">
      <c r="A381" s="5" t="s">
        <v>788</v>
      </c>
      <c r="B381" s="6" t="s">
        <v>789</v>
      </c>
      <c r="C381" s="7">
        <v>44.938462014659997</v>
      </c>
      <c r="D381" s="25">
        <v>17.649999999999999</v>
      </c>
      <c r="E381" s="26">
        <v>5</v>
      </c>
      <c r="F381">
        <v>5.39</v>
      </c>
    </row>
    <row r="382" spans="1:6" x14ac:dyDescent="0.3">
      <c r="A382" s="5" t="s">
        <v>264</v>
      </c>
      <c r="B382" s="6" t="s">
        <v>265</v>
      </c>
      <c r="C382" s="7">
        <v>164.56329857466</v>
      </c>
      <c r="D382" s="25">
        <v>5.18</v>
      </c>
      <c r="E382" s="26">
        <v>5</v>
      </c>
      <c r="F382">
        <v>2.4300000000000002</v>
      </c>
    </row>
    <row r="383" spans="1:6" x14ac:dyDescent="0.3">
      <c r="A383" s="5" t="s">
        <v>2582</v>
      </c>
      <c r="B383" s="6" t="s">
        <v>2583</v>
      </c>
      <c r="C383" s="7">
        <v>114.63584340465999</v>
      </c>
      <c r="D383" s="25">
        <v>7.81</v>
      </c>
      <c r="E383" s="26">
        <v>5</v>
      </c>
      <c r="F383">
        <v>2.4700000000000002</v>
      </c>
    </row>
    <row r="384" spans="1:6" x14ac:dyDescent="0.3">
      <c r="A384" s="5" t="s">
        <v>1638</v>
      </c>
      <c r="B384" s="6" t="s">
        <v>1639</v>
      </c>
      <c r="C384" s="7">
        <v>55.421381244659997</v>
      </c>
      <c r="D384" s="25">
        <v>10.42</v>
      </c>
      <c r="E384" s="26">
        <v>5</v>
      </c>
      <c r="F384">
        <v>0.41</v>
      </c>
    </row>
    <row r="385" spans="1:6" x14ac:dyDescent="0.3">
      <c r="A385" s="5" t="s">
        <v>470</v>
      </c>
      <c r="B385" s="6" t="s">
        <v>471</v>
      </c>
      <c r="C385" s="7">
        <v>58.412399994659999</v>
      </c>
      <c r="D385" s="25">
        <v>11.3</v>
      </c>
      <c r="E385" s="26">
        <v>5</v>
      </c>
      <c r="F385">
        <v>0.37</v>
      </c>
    </row>
    <row r="386" spans="1:6" x14ac:dyDescent="0.3">
      <c r="A386" s="5" t="s">
        <v>542</v>
      </c>
      <c r="B386" s="6" t="s">
        <v>543</v>
      </c>
      <c r="C386" s="7">
        <v>57.185641824660003</v>
      </c>
      <c r="D386" s="25">
        <v>8.66</v>
      </c>
      <c r="E386" s="26">
        <v>5</v>
      </c>
      <c r="F386">
        <v>0.89</v>
      </c>
    </row>
    <row r="387" spans="1:6" x14ac:dyDescent="0.3">
      <c r="A387" s="5" t="s">
        <v>1122</v>
      </c>
      <c r="B387" s="6" t="s">
        <v>1123</v>
      </c>
      <c r="C387" s="7">
        <v>23.88192868466</v>
      </c>
      <c r="D387" s="25">
        <v>28.84</v>
      </c>
      <c r="E387" s="26">
        <v>5</v>
      </c>
      <c r="F387">
        <v>-0.62</v>
      </c>
    </row>
    <row r="388" spans="1:6" x14ac:dyDescent="0.3">
      <c r="A388" s="5" t="s">
        <v>1124</v>
      </c>
      <c r="B388" s="6" t="s">
        <v>1125</v>
      </c>
      <c r="C388" s="7">
        <v>23.65318973466</v>
      </c>
      <c r="D388" s="25">
        <v>27.05</v>
      </c>
      <c r="E388" s="26">
        <v>5</v>
      </c>
      <c r="F388">
        <v>0.13</v>
      </c>
    </row>
    <row r="389" spans="1:6" x14ac:dyDescent="0.3">
      <c r="A389" s="5" t="s">
        <v>1126</v>
      </c>
      <c r="B389" s="11" t="s">
        <v>1127</v>
      </c>
      <c r="C389" s="7">
        <v>47.626074534659999</v>
      </c>
      <c r="D389" s="25">
        <v>12</v>
      </c>
      <c r="E389" s="26">
        <v>5</v>
      </c>
      <c r="F389">
        <v>-0.28999999999999998</v>
      </c>
    </row>
    <row r="390" spans="1:6" x14ac:dyDescent="0.3">
      <c r="A390" s="5" t="s">
        <v>472</v>
      </c>
      <c r="B390" s="6" t="s">
        <v>473</v>
      </c>
      <c r="C390" s="7">
        <v>113.52749456466</v>
      </c>
      <c r="D390" s="25">
        <v>5.66</v>
      </c>
      <c r="E390" s="26">
        <v>5</v>
      </c>
      <c r="F390">
        <v>3.38</v>
      </c>
    </row>
    <row r="391" spans="1:6" x14ac:dyDescent="0.3">
      <c r="A391" s="5" t="s">
        <v>1346</v>
      </c>
      <c r="B391" s="6" t="s">
        <v>1347</v>
      </c>
      <c r="C391" s="7">
        <v>118.64475565466</v>
      </c>
      <c r="D391" s="25">
        <v>5.75</v>
      </c>
      <c r="E391" s="26">
        <v>5</v>
      </c>
      <c r="F391">
        <v>3.59</v>
      </c>
    </row>
    <row r="392" spans="1:6" x14ac:dyDescent="0.3">
      <c r="A392" s="5" t="s">
        <v>544</v>
      </c>
      <c r="B392" s="6" t="s">
        <v>545</v>
      </c>
      <c r="C392" s="7">
        <v>73.409997394660095</v>
      </c>
      <c r="D392" s="25">
        <v>9.7100000000000009</v>
      </c>
      <c r="E392" s="26">
        <v>5</v>
      </c>
      <c r="F392">
        <v>-0.5</v>
      </c>
    </row>
    <row r="393" spans="1:6" x14ac:dyDescent="0.3">
      <c r="A393" s="5" t="s">
        <v>662</v>
      </c>
      <c r="B393" s="6" t="s">
        <v>663</v>
      </c>
      <c r="C393" s="7">
        <v>65.561770724659993</v>
      </c>
      <c r="D393" s="25">
        <v>8.08</v>
      </c>
      <c r="E393" s="26">
        <v>5</v>
      </c>
      <c r="F393">
        <v>2.13</v>
      </c>
    </row>
    <row r="394" spans="1:6" x14ac:dyDescent="0.3">
      <c r="A394" s="5" t="s">
        <v>418</v>
      </c>
      <c r="B394" s="6" t="s">
        <v>419</v>
      </c>
      <c r="C394" s="7">
        <v>39.132097634659999</v>
      </c>
      <c r="D394" s="25">
        <v>13.84</v>
      </c>
      <c r="E394" s="26">
        <v>5</v>
      </c>
      <c r="F394">
        <v>0.18</v>
      </c>
    </row>
    <row r="395" spans="1:6" x14ac:dyDescent="0.3">
      <c r="A395" s="5" t="s">
        <v>936</v>
      </c>
      <c r="B395" s="6" t="s">
        <v>937</v>
      </c>
      <c r="C395" s="7">
        <v>41.348353474660001</v>
      </c>
      <c r="D395" s="25">
        <v>15.38</v>
      </c>
      <c r="E395" s="26">
        <v>5</v>
      </c>
      <c r="F395">
        <v>3.53</v>
      </c>
    </row>
    <row r="396" spans="1:6" x14ac:dyDescent="0.3">
      <c r="A396" s="5" t="s">
        <v>266</v>
      </c>
      <c r="B396" s="6" t="s">
        <v>267</v>
      </c>
      <c r="C396" s="7">
        <v>37.406728464659999</v>
      </c>
      <c r="D396" s="25">
        <v>15.3</v>
      </c>
      <c r="E396" s="26">
        <v>5</v>
      </c>
      <c r="F396">
        <v>14.06</v>
      </c>
    </row>
    <row r="397" spans="1:6" x14ac:dyDescent="0.3">
      <c r="A397" s="5" t="s">
        <v>268</v>
      </c>
      <c r="B397" s="6" t="s">
        <v>269</v>
      </c>
      <c r="C397" s="7">
        <v>194.68706855465999</v>
      </c>
      <c r="D397" s="25">
        <v>3.37</v>
      </c>
      <c r="E397" s="26">
        <v>5</v>
      </c>
      <c r="F397">
        <v>1.63</v>
      </c>
    </row>
    <row r="398" spans="1:6" x14ac:dyDescent="0.3">
      <c r="A398" s="5" t="s">
        <v>1348</v>
      </c>
      <c r="B398" s="6" t="s">
        <v>1349</v>
      </c>
      <c r="C398" s="7">
        <v>39.225030424659998</v>
      </c>
      <c r="D398" s="25">
        <v>18.21</v>
      </c>
      <c r="E398" s="26">
        <v>5</v>
      </c>
      <c r="F398">
        <v>0.16</v>
      </c>
    </row>
    <row r="399" spans="1:6" x14ac:dyDescent="0.3">
      <c r="A399" s="5" t="s">
        <v>1128</v>
      </c>
      <c r="B399" s="6" t="s">
        <v>1129</v>
      </c>
      <c r="C399" s="7">
        <v>18.418993894660002</v>
      </c>
      <c r="D399" s="25">
        <v>23.42</v>
      </c>
      <c r="E399" s="26">
        <v>5</v>
      </c>
      <c r="F399">
        <v>-0.1</v>
      </c>
    </row>
    <row r="400" spans="1:6" x14ac:dyDescent="0.3">
      <c r="A400" s="5" t="s">
        <v>1130</v>
      </c>
      <c r="B400" s="6" t="s">
        <v>1131</v>
      </c>
      <c r="C400" s="7">
        <v>16.05053583466</v>
      </c>
      <c r="D400" s="25">
        <v>32.409999999999997</v>
      </c>
      <c r="E400" s="26">
        <v>5</v>
      </c>
      <c r="F400">
        <v>0.26</v>
      </c>
    </row>
    <row r="401" spans="1:6" x14ac:dyDescent="0.3">
      <c r="A401" s="5" t="s">
        <v>1640</v>
      </c>
      <c r="B401" s="6" t="s">
        <v>1641</v>
      </c>
      <c r="C401" s="7">
        <v>17.549968774660002</v>
      </c>
      <c r="D401" s="25">
        <v>20.260000000000002</v>
      </c>
      <c r="E401" s="26">
        <v>5</v>
      </c>
      <c r="F401">
        <v>-1.1000000000000001</v>
      </c>
    </row>
    <row r="402" spans="1:6" x14ac:dyDescent="0.3">
      <c r="A402" s="5" t="s">
        <v>5250</v>
      </c>
      <c r="B402" s="6" t="s">
        <v>5251</v>
      </c>
      <c r="C402" s="7">
        <v>144.64970219465999</v>
      </c>
      <c r="D402" s="25">
        <v>5.14</v>
      </c>
      <c r="E402" s="26">
        <v>5</v>
      </c>
      <c r="F402">
        <v>0.31</v>
      </c>
    </row>
    <row r="403" spans="1:6" x14ac:dyDescent="0.3">
      <c r="A403" s="5" t="s">
        <v>2584</v>
      </c>
      <c r="B403" s="6" t="s">
        <v>2585</v>
      </c>
      <c r="C403" s="7">
        <v>34.724339424660002</v>
      </c>
      <c r="D403" s="25">
        <v>17.309999999999999</v>
      </c>
      <c r="E403" s="26">
        <v>5</v>
      </c>
      <c r="F403">
        <v>-0.14000000000000001</v>
      </c>
    </row>
    <row r="404" spans="1:6" x14ac:dyDescent="0.3">
      <c r="A404" s="5" t="s">
        <v>210</v>
      </c>
      <c r="B404" s="6" t="s">
        <v>211</v>
      </c>
      <c r="C404" s="7">
        <v>198.94860732466</v>
      </c>
      <c r="D404" s="25">
        <v>4.0599999999999996</v>
      </c>
      <c r="E404" s="26">
        <v>5</v>
      </c>
      <c r="F404">
        <v>3.31</v>
      </c>
    </row>
    <row r="405" spans="1:6" x14ac:dyDescent="0.3">
      <c r="A405" s="5" t="s">
        <v>938</v>
      </c>
      <c r="B405" s="6" t="s">
        <v>939</v>
      </c>
      <c r="C405" s="7">
        <v>102.27413368466</v>
      </c>
      <c r="D405" s="25">
        <v>9.2899999999999991</v>
      </c>
      <c r="E405" s="26">
        <v>5</v>
      </c>
      <c r="F405">
        <v>4.74</v>
      </c>
    </row>
    <row r="406" spans="1:6" x14ac:dyDescent="0.3">
      <c r="A406" s="5" t="s">
        <v>546</v>
      </c>
      <c r="B406" s="6" t="s">
        <v>547</v>
      </c>
      <c r="C406" s="7">
        <v>49.892371574659997</v>
      </c>
      <c r="D406" s="25">
        <v>11.61</v>
      </c>
      <c r="E406" s="26">
        <v>5</v>
      </c>
      <c r="F406">
        <v>-0.04</v>
      </c>
    </row>
    <row r="407" spans="1:6" x14ac:dyDescent="0.3">
      <c r="A407" s="5" t="s">
        <v>664</v>
      </c>
      <c r="B407" s="6" t="s">
        <v>665</v>
      </c>
      <c r="C407" s="7">
        <v>60.495320764660001</v>
      </c>
      <c r="D407" s="25">
        <v>10.09</v>
      </c>
      <c r="E407" s="26">
        <v>5</v>
      </c>
      <c r="F407">
        <v>-0.6</v>
      </c>
    </row>
    <row r="408" spans="1:6" x14ac:dyDescent="0.3">
      <c r="A408" s="5" t="s">
        <v>666</v>
      </c>
      <c r="B408" s="6" t="s">
        <v>667</v>
      </c>
      <c r="C408" s="7">
        <v>59.328927124660098</v>
      </c>
      <c r="D408" s="25">
        <v>10.5</v>
      </c>
      <c r="E408" s="26">
        <v>5</v>
      </c>
      <c r="F408">
        <v>-0.48</v>
      </c>
    </row>
    <row r="409" spans="1:6" x14ac:dyDescent="0.3">
      <c r="A409" s="5" t="s">
        <v>474</v>
      </c>
      <c r="B409" s="6" t="s">
        <v>475</v>
      </c>
      <c r="C409" s="7">
        <v>75.618544294659998</v>
      </c>
      <c r="D409" s="25">
        <v>8.52</v>
      </c>
      <c r="E409" s="26">
        <v>5</v>
      </c>
      <c r="F409">
        <v>0.04</v>
      </c>
    </row>
    <row r="410" spans="1:6" x14ac:dyDescent="0.3">
      <c r="A410" s="5" t="s">
        <v>548</v>
      </c>
      <c r="B410" s="6" t="s">
        <v>549</v>
      </c>
      <c r="C410" s="7">
        <v>41.564116004660001</v>
      </c>
      <c r="D410" s="25">
        <v>10.67</v>
      </c>
      <c r="E410" s="26">
        <v>5</v>
      </c>
      <c r="F410">
        <v>5</v>
      </c>
    </row>
    <row r="411" spans="1:6" x14ac:dyDescent="0.3">
      <c r="A411" s="5" t="s">
        <v>34</v>
      </c>
      <c r="B411" s="6" t="s">
        <v>35</v>
      </c>
      <c r="C411" s="7">
        <v>174.27575846465999</v>
      </c>
      <c r="D411" s="25">
        <v>4.25</v>
      </c>
      <c r="E411" s="26">
        <v>5</v>
      </c>
      <c r="F411">
        <v>2.2999999999999998</v>
      </c>
    </row>
    <row r="412" spans="1:6" x14ac:dyDescent="0.3">
      <c r="A412" s="5" t="s">
        <v>1642</v>
      </c>
      <c r="B412" s="6" t="s">
        <v>1643</v>
      </c>
      <c r="C412" s="7">
        <v>267.13112480465998</v>
      </c>
      <c r="D412" s="25">
        <v>2.4500000000000002</v>
      </c>
      <c r="E412" s="26">
        <v>5</v>
      </c>
      <c r="F412">
        <v>4.5599999999999996</v>
      </c>
    </row>
    <row r="413" spans="1:6" x14ac:dyDescent="0.3">
      <c r="A413" s="5" t="s">
        <v>420</v>
      </c>
      <c r="B413" s="6" t="s">
        <v>421</v>
      </c>
      <c r="C413" s="7">
        <v>117.04391838466</v>
      </c>
      <c r="D413" s="25">
        <v>6.7</v>
      </c>
      <c r="E413" s="26">
        <v>5</v>
      </c>
      <c r="F413">
        <v>4.5599999999999996</v>
      </c>
    </row>
    <row r="414" spans="1:6" x14ac:dyDescent="0.3">
      <c r="A414" s="5" t="s">
        <v>668</v>
      </c>
      <c r="B414" s="6" t="s">
        <v>669</v>
      </c>
      <c r="C414" s="7">
        <v>107.82806007466</v>
      </c>
      <c r="D414" s="25">
        <v>7.48</v>
      </c>
      <c r="E414" s="26">
        <v>5</v>
      </c>
      <c r="F414">
        <v>0.11</v>
      </c>
    </row>
    <row r="415" spans="1:6" x14ac:dyDescent="0.3">
      <c r="A415" s="5" t="s">
        <v>476</v>
      </c>
      <c r="B415" s="6" t="s">
        <v>477</v>
      </c>
      <c r="C415" s="7">
        <v>108.51329210466</v>
      </c>
      <c r="D415" s="25">
        <v>4.1100000000000003</v>
      </c>
      <c r="E415" s="26">
        <v>5</v>
      </c>
      <c r="F415">
        <v>2.39</v>
      </c>
    </row>
    <row r="416" spans="1:6" x14ac:dyDescent="0.3">
      <c r="A416" s="5" t="s">
        <v>550</v>
      </c>
      <c r="B416" s="6" t="s">
        <v>551</v>
      </c>
      <c r="C416" s="7">
        <v>35.902677224660003</v>
      </c>
      <c r="D416" s="25">
        <v>26.23</v>
      </c>
      <c r="E416" s="26">
        <v>5</v>
      </c>
      <c r="F416">
        <v>2.15</v>
      </c>
    </row>
    <row r="417" spans="1:6" x14ac:dyDescent="0.3">
      <c r="A417" s="5" t="s">
        <v>320</v>
      </c>
      <c r="B417" s="6" t="s">
        <v>321</v>
      </c>
      <c r="C417" s="7">
        <v>219.849115214661</v>
      </c>
      <c r="D417" s="25">
        <v>3.74</v>
      </c>
      <c r="E417" s="26">
        <v>5</v>
      </c>
      <c r="F417">
        <v>3.99</v>
      </c>
    </row>
    <row r="418" spans="1:6" x14ac:dyDescent="0.3">
      <c r="A418" s="5" t="s">
        <v>940</v>
      </c>
      <c r="B418" s="6" t="s">
        <v>941</v>
      </c>
      <c r="C418" s="7">
        <v>60.835846054660003</v>
      </c>
      <c r="D418" s="25">
        <v>10.02</v>
      </c>
      <c r="E418" s="26">
        <v>5</v>
      </c>
      <c r="F418">
        <v>3.27</v>
      </c>
    </row>
    <row r="419" spans="1:6" x14ac:dyDescent="0.3">
      <c r="A419" s="5" t="s">
        <v>1350</v>
      </c>
      <c r="B419" s="6" t="s">
        <v>1351</v>
      </c>
      <c r="C419" s="7">
        <v>101.36700753466</v>
      </c>
      <c r="D419" s="25">
        <v>7.65</v>
      </c>
      <c r="E419" s="26">
        <v>5</v>
      </c>
      <c r="F419">
        <v>1.6</v>
      </c>
    </row>
    <row r="420" spans="1:6" x14ac:dyDescent="0.3">
      <c r="A420" s="5" t="s">
        <v>1644</v>
      </c>
      <c r="B420" s="6" t="s">
        <v>1645</v>
      </c>
      <c r="C420" s="7">
        <v>106.31550171466</v>
      </c>
      <c r="D420" s="25">
        <v>6.09</v>
      </c>
      <c r="E420" s="26">
        <v>5</v>
      </c>
      <c r="F420">
        <v>6.38</v>
      </c>
    </row>
    <row r="421" spans="1:6" x14ac:dyDescent="0.3">
      <c r="A421" s="5" t="s">
        <v>5252</v>
      </c>
      <c r="B421" s="6" t="s">
        <v>5253</v>
      </c>
      <c r="C421" s="7">
        <v>124.21135665465999</v>
      </c>
      <c r="D421" s="25">
        <v>4.99</v>
      </c>
      <c r="E421" s="26">
        <v>5</v>
      </c>
      <c r="F421">
        <v>3.25</v>
      </c>
    </row>
    <row r="422" spans="1:6" x14ac:dyDescent="0.3">
      <c r="A422" s="5" t="s">
        <v>1646</v>
      </c>
      <c r="B422" s="6" t="s">
        <v>1647</v>
      </c>
      <c r="C422" s="7">
        <v>27.746767994660001</v>
      </c>
      <c r="D422" s="25">
        <v>15.51</v>
      </c>
      <c r="E422" s="26">
        <v>4</v>
      </c>
      <c r="F422">
        <v>-0.75</v>
      </c>
    </row>
    <row r="423" spans="1:6" x14ac:dyDescent="0.3">
      <c r="A423" s="5" t="s">
        <v>1648</v>
      </c>
      <c r="B423" s="6" t="s">
        <v>1649</v>
      </c>
      <c r="C423" s="7">
        <v>79.695152574660099</v>
      </c>
      <c r="D423" s="25">
        <v>9.17</v>
      </c>
      <c r="E423" s="26">
        <v>4</v>
      </c>
      <c r="F423">
        <v>0.85</v>
      </c>
    </row>
    <row r="424" spans="1:6" x14ac:dyDescent="0.3">
      <c r="A424" s="5" t="s">
        <v>5254</v>
      </c>
      <c r="B424" s="6" t="s">
        <v>5255</v>
      </c>
      <c r="C424" s="7">
        <v>44.213594844660101</v>
      </c>
      <c r="D424" s="25">
        <v>11.44</v>
      </c>
      <c r="E424" s="26">
        <v>4</v>
      </c>
      <c r="F424">
        <v>4.05</v>
      </c>
    </row>
    <row r="425" spans="1:6" x14ac:dyDescent="0.3">
      <c r="A425" s="5" t="s">
        <v>670</v>
      </c>
      <c r="B425" s="6" t="s">
        <v>671</v>
      </c>
      <c r="C425" s="7">
        <v>38.579816434660003</v>
      </c>
      <c r="D425" s="25">
        <v>11.8</v>
      </c>
      <c r="E425" s="26">
        <v>4</v>
      </c>
      <c r="F425">
        <v>-1.05</v>
      </c>
    </row>
    <row r="426" spans="1:6" x14ac:dyDescent="0.3">
      <c r="A426" s="5" t="s">
        <v>790</v>
      </c>
      <c r="B426" s="6" t="s">
        <v>791</v>
      </c>
      <c r="C426" s="7">
        <v>104.57007723466</v>
      </c>
      <c r="D426" s="25">
        <v>4.95</v>
      </c>
      <c r="E426" s="26">
        <v>4</v>
      </c>
      <c r="F426">
        <v>0.99</v>
      </c>
    </row>
    <row r="427" spans="1:6" x14ac:dyDescent="0.3">
      <c r="A427" s="5" t="s">
        <v>672</v>
      </c>
      <c r="B427" s="6" t="s">
        <v>673</v>
      </c>
      <c r="C427" s="7">
        <v>46.450852504659998</v>
      </c>
      <c r="D427" s="25">
        <v>9.86</v>
      </c>
      <c r="E427" s="26">
        <v>4</v>
      </c>
      <c r="F427">
        <v>1.31</v>
      </c>
    </row>
    <row r="428" spans="1:6" x14ac:dyDescent="0.3">
      <c r="A428" s="5" t="s">
        <v>674</v>
      </c>
      <c r="B428" s="6" t="s">
        <v>675</v>
      </c>
      <c r="C428" s="7">
        <v>56.685139314660098</v>
      </c>
      <c r="D428" s="25">
        <v>7.87</v>
      </c>
      <c r="E428" s="26">
        <v>4</v>
      </c>
      <c r="F428">
        <v>2.63</v>
      </c>
    </row>
    <row r="429" spans="1:6" x14ac:dyDescent="0.3">
      <c r="A429" s="5" t="s">
        <v>2060</v>
      </c>
      <c r="B429" s="6" t="s">
        <v>2061</v>
      </c>
      <c r="C429" s="7">
        <v>56.8929687146601</v>
      </c>
      <c r="D429" s="25">
        <v>7.95</v>
      </c>
      <c r="E429" s="26">
        <v>4</v>
      </c>
      <c r="F429">
        <v>2.21</v>
      </c>
    </row>
    <row r="430" spans="1:6" x14ac:dyDescent="0.3">
      <c r="A430" s="5" t="s">
        <v>2586</v>
      </c>
      <c r="B430" s="6" t="s">
        <v>2587</v>
      </c>
      <c r="C430" s="7">
        <v>164.55535616466099</v>
      </c>
      <c r="D430" s="25">
        <v>3.55</v>
      </c>
      <c r="E430" s="26">
        <v>4</v>
      </c>
      <c r="F430">
        <v>3.02</v>
      </c>
    </row>
    <row r="431" spans="1:6" x14ac:dyDescent="0.3">
      <c r="A431" s="5" t="s">
        <v>3480</v>
      </c>
      <c r="B431" s="6" t="s">
        <v>3481</v>
      </c>
      <c r="C431" s="7">
        <v>147.71916609466101</v>
      </c>
      <c r="D431" s="25">
        <v>3.13</v>
      </c>
      <c r="E431" s="26">
        <v>4</v>
      </c>
      <c r="F431">
        <v>2.29</v>
      </c>
    </row>
    <row r="432" spans="1:6" x14ac:dyDescent="0.3">
      <c r="A432" s="5" t="s">
        <v>3482</v>
      </c>
      <c r="B432" s="11" t="s">
        <v>3483</v>
      </c>
      <c r="C432" s="7">
        <v>197.26783553466001</v>
      </c>
      <c r="D432" s="25">
        <v>2.0699999999999998</v>
      </c>
      <c r="E432" s="26">
        <v>4</v>
      </c>
      <c r="F432">
        <v>3.34</v>
      </c>
    </row>
    <row r="433" spans="1:6" x14ac:dyDescent="0.3">
      <c r="A433" s="5" t="s">
        <v>478</v>
      </c>
      <c r="B433" s="6" t="s">
        <v>479</v>
      </c>
      <c r="C433" s="7">
        <v>113.30354668466001</v>
      </c>
      <c r="D433" s="25">
        <v>3.91</v>
      </c>
      <c r="E433" s="26">
        <v>4</v>
      </c>
      <c r="F433">
        <v>3.45</v>
      </c>
    </row>
    <row r="434" spans="1:6" x14ac:dyDescent="0.3">
      <c r="A434" s="5" t="s">
        <v>2588</v>
      </c>
      <c r="B434" s="6" t="s">
        <v>2589</v>
      </c>
      <c r="C434" s="7">
        <v>37.956567374659997</v>
      </c>
      <c r="D434" s="25">
        <v>19.100000000000001</v>
      </c>
      <c r="E434" s="26">
        <v>4</v>
      </c>
      <c r="F434">
        <v>1.19</v>
      </c>
    </row>
    <row r="435" spans="1:6" x14ac:dyDescent="0.3">
      <c r="A435" s="5" t="s">
        <v>5256</v>
      </c>
      <c r="B435" s="6" t="s">
        <v>5257</v>
      </c>
      <c r="C435" s="7">
        <v>122.29700851466001</v>
      </c>
      <c r="D435" s="25">
        <v>4.24</v>
      </c>
      <c r="E435" s="26">
        <v>4</v>
      </c>
      <c r="F435">
        <v>0.6</v>
      </c>
    </row>
    <row r="436" spans="1:6" x14ac:dyDescent="0.3">
      <c r="A436" s="5" t="s">
        <v>2062</v>
      </c>
      <c r="B436" s="6" t="s">
        <v>2063</v>
      </c>
      <c r="C436" s="7">
        <v>70.478345504659998</v>
      </c>
      <c r="D436" s="25">
        <v>6.79</v>
      </c>
      <c r="E436" s="26">
        <v>4</v>
      </c>
      <c r="F436">
        <v>3.17</v>
      </c>
    </row>
    <row r="437" spans="1:6" x14ac:dyDescent="0.3">
      <c r="A437" s="5" t="s">
        <v>372</v>
      </c>
      <c r="B437" s="6" t="s">
        <v>373</v>
      </c>
      <c r="C437" s="7">
        <v>67.525853544659995</v>
      </c>
      <c r="D437" s="25">
        <v>5.57</v>
      </c>
      <c r="E437" s="26">
        <v>4</v>
      </c>
      <c r="F437">
        <v>0.59</v>
      </c>
    </row>
    <row r="438" spans="1:6" x14ac:dyDescent="0.3">
      <c r="A438" s="5" t="s">
        <v>1650</v>
      </c>
      <c r="B438" s="6" t="s">
        <v>1651</v>
      </c>
      <c r="C438" s="7">
        <v>21.404573344660001</v>
      </c>
      <c r="D438" s="25">
        <v>25.95</v>
      </c>
      <c r="E438" s="26">
        <v>4</v>
      </c>
      <c r="F438">
        <v>-0.89</v>
      </c>
    </row>
    <row r="439" spans="1:6" x14ac:dyDescent="0.3">
      <c r="A439" s="5" t="s">
        <v>2590</v>
      </c>
      <c r="B439" s="6" t="s">
        <v>2591</v>
      </c>
      <c r="C439" s="7">
        <v>59.667061654660102</v>
      </c>
      <c r="D439" s="25">
        <v>10.55</v>
      </c>
      <c r="E439" s="26">
        <v>4</v>
      </c>
      <c r="F439">
        <v>5.82</v>
      </c>
    </row>
    <row r="440" spans="1:6" x14ac:dyDescent="0.3">
      <c r="A440" s="5" t="s">
        <v>2592</v>
      </c>
      <c r="B440" s="6" t="s">
        <v>2593</v>
      </c>
      <c r="C440" s="7">
        <v>37.623235934660002</v>
      </c>
      <c r="D440" s="25">
        <v>15.84</v>
      </c>
      <c r="E440" s="26">
        <v>4</v>
      </c>
      <c r="F440">
        <v>1.5</v>
      </c>
    </row>
    <row r="441" spans="1:6" x14ac:dyDescent="0.3">
      <c r="A441" s="5" t="s">
        <v>1132</v>
      </c>
      <c r="B441" s="6" t="s">
        <v>1133</v>
      </c>
      <c r="C441" s="7">
        <v>91.809332344660007</v>
      </c>
      <c r="D441" s="25">
        <v>5.46</v>
      </c>
      <c r="E441" s="26">
        <v>4</v>
      </c>
      <c r="F441">
        <v>1.1399999999999999</v>
      </c>
    </row>
    <row r="442" spans="1:6" x14ac:dyDescent="0.3">
      <c r="A442" s="5" t="s">
        <v>2064</v>
      </c>
      <c r="B442" s="6" t="s">
        <v>2065</v>
      </c>
      <c r="C442" s="7">
        <v>367.53683218465699</v>
      </c>
      <c r="D442" s="25">
        <v>1.53</v>
      </c>
      <c r="E442" s="26">
        <v>4</v>
      </c>
      <c r="F442">
        <v>2.82</v>
      </c>
    </row>
    <row r="443" spans="1:6" x14ac:dyDescent="0.3">
      <c r="A443" s="5" t="s">
        <v>3484</v>
      </c>
      <c r="B443" s="6" t="s">
        <v>3485</v>
      </c>
      <c r="C443" s="7">
        <v>76.938927154660007</v>
      </c>
      <c r="D443" s="25">
        <v>7.03</v>
      </c>
      <c r="E443" s="26">
        <v>4</v>
      </c>
      <c r="F443">
        <v>0.38</v>
      </c>
    </row>
    <row r="444" spans="1:6" x14ac:dyDescent="0.3">
      <c r="A444" s="5" t="s">
        <v>142</v>
      </c>
      <c r="B444" s="6" t="s">
        <v>143</v>
      </c>
      <c r="C444" s="7">
        <v>138.25789287466</v>
      </c>
      <c r="D444" s="25">
        <v>4.25</v>
      </c>
      <c r="E444" s="26">
        <v>4</v>
      </c>
      <c r="F444">
        <v>1.79</v>
      </c>
    </row>
    <row r="445" spans="1:6" x14ac:dyDescent="0.3">
      <c r="A445" s="5" t="s">
        <v>676</v>
      </c>
      <c r="B445" s="6" t="s">
        <v>677</v>
      </c>
      <c r="C445" s="7">
        <v>102.42248885466</v>
      </c>
      <c r="D445" s="25">
        <v>5.19</v>
      </c>
      <c r="E445" s="26">
        <v>4</v>
      </c>
      <c r="F445">
        <v>0.11</v>
      </c>
    </row>
    <row r="446" spans="1:6" x14ac:dyDescent="0.3">
      <c r="A446" s="5" t="s">
        <v>1352</v>
      </c>
      <c r="B446" s="6" t="s">
        <v>1353</v>
      </c>
      <c r="C446" s="7">
        <v>88.430721054659998</v>
      </c>
      <c r="D446" s="25">
        <v>5.24</v>
      </c>
      <c r="E446" s="26">
        <v>4</v>
      </c>
      <c r="F446">
        <v>0.89</v>
      </c>
    </row>
    <row r="447" spans="1:6" x14ac:dyDescent="0.3">
      <c r="A447" s="5" t="s">
        <v>1134</v>
      </c>
      <c r="B447" s="6" t="s">
        <v>1135</v>
      </c>
      <c r="C447" s="7">
        <v>70.549334634660099</v>
      </c>
      <c r="D447" s="25">
        <v>8.39</v>
      </c>
      <c r="E447" s="26">
        <v>4</v>
      </c>
      <c r="F447">
        <v>1.96</v>
      </c>
    </row>
    <row r="448" spans="1:6" x14ac:dyDescent="0.3">
      <c r="A448" s="5" t="s">
        <v>5258</v>
      </c>
      <c r="B448" s="6" t="s">
        <v>5259</v>
      </c>
      <c r="C448" s="7">
        <v>88.828876224660107</v>
      </c>
      <c r="D448" s="25">
        <v>5.89</v>
      </c>
      <c r="E448" s="26">
        <v>4</v>
      </c>
      <c r="F448">
        <v>0.94</v>
      </c>
    </row>
    <row r="449" spans="1:6" x14ac:dyDescent="0.3">
      <c r="A449" s="5" t="s">
        <v>1652</v>
      </c>
      <c r="B449" s="6" t="s">
        <v>1653</v>
      </c>
      <c r="C449" s="7">
        <v>48.914116704660103</v>
      </c>
      <c r="D449" s="25">
        <v>8.31</v>
      </c>
      <c r="E449" s="26">
        <v>4</v>
      </c>
      <c r="F449">
        <v>0.5</v>
      </c>
    </row>
    <row r="450" spans="1:6" x14ac:dyDescent="0.3">
      <c r="A450" s="5" t="s">
        <v>1654</v>
      </c>
      <c r="B450" s="6" t="s">
        <v>1655</v>
      </c>
      <c r="C450" s="7">
        <v>100.00853010466</v>
      </c>
      <c r="D450" s="25">
        <v>6.18</v>
      </c>
      <c r="E450" s="26">
        <v>4</v>
      </c>
      <c r="F450">
        <v>-7.0000000000000007E-2</v>
      </c>
    </row>
    <row r="451" spans="1:6" x14ac:dyDescent="0.3">
      <c r="A451" s="5" t="s">
        <v>3486</v>
      </c>
      <c r="B451" s="6" t="s">
        <v>3487</v>
      </c>
      <c r="C451" s="7">
        <v>85.442216434659997</v>
      </c>
      <c r="D451" s="25">
        <v>6.27</v>
      </c>
      <c r="E451" s="26">
        <v>4</v>
      </c>
      <c r="F451">
        <v>5.46</v>
      </c>
    </row>
    <row r="452" spans="1:6" x14ac:dyDescent="0.3">
      <c r="A452" s="5" t="s">
        <v>2066</v>
      </c>
      <c r="B452" s="6" t="s">
        <v>2067</v>
      </c>
      <c r="C452" s="7">
        <v>105.40151269466</v>
      </c>
      <c r="D452" s="25">
        <v>5.84</v>
      </c>
      <c r="E452" s="26">
        <v>4</v>
      </c>
      <c r="F452">
        <v>2.0299999999999998</v>
      </c>
    </row>
    <row r="453" spans="1:6" x14ac:dyDescent="0.3">
      <c r="A453" s="5" t="s">
        <v>792</v>
      </c>
      <c r="B453" s="6" t="s">
        <v>793</v>
      </c>
      <c r="C453" s="7">
        <v>42.647922544659899</v>
      </c>
      <c r="D453" s="25">
        <v>12.8</v>
      </c>
      <c r="E453" s="26">
        <v>4</v>
      </c>
      <c r="F453">
        <v>0.33</v>
      </c>
    </row>
    <row r="454" spans="1:6" x14ac:dyDescent="0.3">
      <c r="A454" s="5" t="s">
        <v>2594</v>
      </c>
      <c r="B454" s="6" t="s">
        <v>2595</v>
      </c>
      <c r="C454" s="7">
        <v>91.021295674659996</v>
      </c>
      <c r="D454" s="25">
        <v>5.3</v>
      </c>
      <c r="E454" s="26">
        <v>4</v>
      </c>
      <c r="F454">
        <v>0.48</v>
      </c>
    </row>
    <row r="455" spans="1:6" x14ac:dyDescent="0.3">
      <c r="A455" s="5" t="s">
        <v>480</v>
      </c>
      <c r="B455" s="6" t="s">
        <v>481</v>
      </c>
      <c r="C455" s="7">
        <v>49.097957694660003</v>
      </c>
      <c r="D455" s="25">
        <v>9.1300000000000008</v>
      </c>
      <c r="E455" s="26">
        <v>4</v>
      </c>
      <c r="F455">
        <v>0.7</v>
      </c>
    </row>
    <row r="456" spans="1:6" x14ac:dyDescent="0.3">
      <c r="A456" s="5" t="s">
        <v>322</v>
      </c>
      <c r="B456" s="6" t="s">
        <v>323</v>
      </c>
      <c r="C456" s="7">
        <v>48.959943774659997</v>
      </c>
      <c r="D456" s="25">
        <v>9.11</v>
      </c>
      <c r="E456" s="26">
        <v>4</v>
      </c>
      <c r="F456">
        <v>1.5</v>
      </c>
    </row>
    <row r="457" spans="1:6" x14ac:dyDescent="0.3">
      <c r="A457" s="5" t="s">
        <v>1656</v>
      </c>
      <c r="B457" s="6" t="s">
        <v>1657</v>
      </c>
      <c r="C457" s="7">
        <v>35.58892201466</v>
      </c>
      <c r="D457" s="25">
        <v>15.63</v>
      </c>
      <c r="E457" s="26">
        <v>4</v>
      </c>
      <c r="F457">
        <v>-0.05</v>
      </c>
    </row>
    <row r="458" spans="1:6" x14ac:dyDescent="0.3">
      <c r="A458" s="5" t="s">
        <v>942</v>
      </c>
      <c r="B458" s="6" t="s">
        <v>943</v>
      </c>
      <c r="C458" s="7">
        <v>66.684409104660105</v>
      </c>
      <c r="D458" s="25">
        <v>9.75</v>
      </c>
      <c r="E458" s="26">
        <v>4</v>
      </c>
      <c r="F458">
        <v>-0.56999999999999995</v>
      </c>
    </row>
    <row r="459" spans="1:6" x14ac:dyDescent="0.3">
      <c r="A459" s="5" t="s">
        <v>1354</v>
      </c>
      <c r="B459" s="6" t="s">
        <v>1355</v>
      </c>
      <c r="C459" s="7">
        <v>28.975927784660001</v>
      </c>
      <c r="D459" s="25">
        <v>18.5</v>
      </c>
      <c r="E459" s="26">
        <v>4</v>
      </c>
      <c r="F459">
        <v>0.54</v>
      </c>
    </row>
    <row r="460" spans="1:6" x14ac:dyDescent="0.3">
      <c r="A460" s="5" t="s">
        <v>2596</v>
      </c>
      <c r="B460" s="6" t="s">
        <v>2597</v>
      </c>
      <c r="C460" s="7">
        <v>47.139321614659998</v>
      </c>
      <c r="D460" s="25">
        <v>13.59</v>
      </c>
      <c r="E460" s="26">
        <v>4</v>
      </c>
      <c r="F460">
        <v>0.33</v>
      </c>
    </row>
    <row r="461" spans="1:6" x14ac:dyDescent="0.3">
      <c r="A461" s="5" t="s">
        <v>1356</v>
      </c>
      <c r="B461" s="6" t="s">
        <v>1357</v>
      </c>
      <c r="C461" s="7">
        <v>110.42857520466001</v>
      </c>
      <c r="D461" s="25">
        <v>5.95</v>
      </c>
      <c r="E461" s="26">
        <v>4</v>
      </c>
      <c r="F461">
        <v>0.02</v>
      </c>
    </row>
    <row r="462" spans="1:6" x14ac:dyDescent="0.3">
      <c r="A462" s="5" t="s">
        <v>552</v>
      </c>
      <c r="B462" s="6" t="s">
        <v>553</v>
      </c>
      <c r="C462" s="7">
        <v>100.76767771466</v>
      </c>
      <c r="D462" s="25">
        <v>4.75</v>
      </c>
      <c r="E462" s="26">
        <v>4</v>
      </c>
      <c r="F462">
        <v>1.65</v>
      </c>
    </row>
    <row r="463" spans="1:6" x14ac:dyDescent="0.3">
      <c r="A463" s="5" t="s">
        <v>1358</v>
      </c>
      <c r="B463" s="6" t="s">
        <v>1359</v>
      </c>
      <c r="C463" s="7">
        <v>69.369740984659998</v>
      </c>
      <c r="D463" s="25">
        <v>6.48</v>
      </c>
      <c r="E463" s="26">
        <v>4</v>
      </c>
      <c r="F463">
        <v>1.17</v>
      </c>
    </row>
    <row r="464" spans="1:6" x14ac:dyDescent="0.3">
      <c r="A464" s="5" t="s">
        <v>944</v>
      </c>
      <c r="B464" s="6" t="s">
        <v>945</v>
      </c>
      <c r="C464" s="7">
        <v>188.91359548465999</v>
      </c>
      <c r="D464" s="25">
        <v>3.29</v>
      </c>
      <c r="E464" s="26">
        <v>4</v>
      </c>
      <c r="F464">
        <v>3.9</v>
      </c>
    </row>
    <row r="465" spans="1:6" x14ac:dyDescent="0.3">
      <c r="A465" s="5" t="s">
        <v>1658</v>
      </c>
      <c r="B465" s="6" t="s">
        <v>1659</v>
      </c>
      <c r="C465" s="7">
        <v>44.533669914660003</v>
      </c>
      <c r="D465" s="25">
        <v>14.08</v>
      </c>
      <c r="E465" s="26">
        <v>4</v>
      </c>
      <c r="F465">
        <v>0.72</v>
      </c>
    </row>
    <row r="466" spans="1:6" x14ac:dyDescent="0.3">
      <c r="A466" s="5" t="s">
        <v>5260</v>
      </c>
      <c r="B466" s="6" t="s">
        <v>5261</v>
      </c>
      <c r="C466" s="7">
        <v>69.019626364660198</v>
      </c>
      <c r="D466" s="25">
        <v>6.21</v>
      </c>
      <c r="E466" s="26">
        <v>4</v>
      </c>
      <c r="F466">
        <v>1.64</v>
      </c>
    </row>
    <row r="467" spans="1:6" x14ac:dyDescent="0.3">
      <c r="A467" s="5" t="s">
        <v>554</v>
      </c>
      <c r="B467" s="6" t="s">
        <v>555</v>
      </c>
      <c r="C467" s="7">
        <v>74.178016594660207</v>
      </c>
      <c r="D467" s="25">
        <v>5.79</v>
      </c>
      <c r="E467" s="26">
        <v>4</v>
      </c>
      <c r="F467">
        <v>5.32</v>
      </c>
    </row>
    <row r="468" spans="1:6" x14ac:dyDescent="0.3">
      <c r="A468" s="5" t="s">
        <v>678</v>
      </c>
      <c r="B468" s="6" t="s">
        <v>679</v>
      </c>
      <c r="C468" s="7">
        <v>52.132078994659999</v>
      </c>
      <c r="D468" s="25">
        <v>11.16</v>
      </c>
      <c r="E468" s="26">
        <v>4</v>
      </c>
      <c r="F468">
        <v>1.26</v>
      </c>
    </row>
    <row r="469" spans="1:6" x14ac:dyDescent="0.3">
      <c r="A469" s="5" t="s">
        <v>1660</v>
      </c>
      <c r="B469" s="6" t="s">
        <v>1661</v>
      </c>
      <c r="C469" s="7">
        <v>195.78872044465999</v>
      </c>
      <c r="D469" s="25">
        <v>2.79</v>
      </c>
      <c r="E469" s="26">
        <v>4</v>
      </c>
      <c r="F469">
        <v>-0.05</v>
      </c>
    </row>
    <row r="470" spans="1:6" x14ac:dyDescent="0.3">
      <c r="A470" s="5" t="s">
        <v>680</v>
      </c>
      <c r="B470" s="6" t="s">
        <v>681</v>
      </c>
      <c r="C470" s="7">
        <v>39.592469104659997</v>
      </c>
      <c r="D470" s="25">
        <v>13.71</v>
      </c>
      <c r="E470" s="26">
        <v>4</v>
      </c>
      <c r="F470">
        <v>0.08</v>
      </c>
    </row>
    <row r="471" spans="1:6" x14ac:dyDescent="0.3">
      <c r="A471" s="5" t="s">
        <v>482</v>
      </c>
      <c r="B471" s="6" t="s">
        <v>483</v>
      </c>
      <c r="C471" s="7">
        <v>97.012216784660097</v>
      </c>
      <c r="D471" s="25">
        <v>5.49</v>
      </c>
      <c r="E471" s="26">
        <v>4</v>
      </c>
      <c r="F471">
        <v>0.42</v>
      </c>
    </row>
    <row r="472" spans="1:6" x14ac:dyDescent="0.3">
      <c r="A472" s="5" t="s">
        <v>3488</v>
      </c>
      <c r="B472" s="6" t="s">
        <v>3489</v>
      </c>
      <c r="C472" s="7">
        <v>111.76392480465999</v>
      </c>
      <c r="D472" s="25">
        <v>5.6</v>
      </c>
      <c r="E472" s="26">
        <v>4</v>
      </c>
      <c r="F472">
        <v>1.5</v>
      </c>
    </row>
    <row r="473" spans="1:6" x14ac:dyDescent="0.3">
      <c r="A473" s="5" t="s">
        <v>270</v>
      </c>
      <c r="B473" s="6" t="s">
        <v>271</v>
      </c>
      <c r="C473" s="7">
        <v>95.679295134660094</v>
      </c>
      <c r="D473" s="25">
        <v>5.37</v>
      </c>
      <c r="E473" s="26">
        <v>4</v>
      </c>
      <c r="F473">
        <v>10.71</v>
      </c>
    </row>
    <row r="474" spans="1:6" x14ac:dyDescent="0.3">
      <c r="A474" s="5" t="s">
        <v>1136</v>
      </c>
      <c r="B474" s="6" t="s">
        <v>1137</v>
      </c>
      <c r="C474" s="7">
        <v>60.044877284660103</v>
      </c>
      <c r="D474" s="25">
        <v>9.7799999999999994</v>
      </c>
      <c r="E474" s="26">
        <v>4</v>
      </c>
      <c r="F474">
        <v>2.23</v>
      </c>
    </row>
    <row r="475" spans="1:6" x14ac:dyDescent="0.3">
      <c r="A475" s="5" t="s">
        <v>324</v>
      </c>
      <c r="B475" s="6" t="s">
        <v>325</v>
      </c>
      <c r="C475" s="7">
        <v>111.26621552466</v>
      </c>
      <c r="D475" s="25">
        <v>5.51</v>
      </c>
      <c r="E475" s="26">
        <v>4</v>
      </c>
      <c r="F475">
        <v>1.24</v>
      </c>
    </row>
    <row r="476" spans="1:6" x14ac:dyDescent="0.3">
      <c r="A476" s="5" t="s">
        <v>946</v>
      </c>
      <c r="B476" s="6" t="s">
        <v>947</v>
      </c>
      <c r="C476" s="7">
        <v>38.364371394659997</v>
      </c>
      <c r="D476" s="25">
        <v>17.12</v>
      </c>
      <c r="E476" s="26">
        <v>4</v>
      </c>
      <c r="F476">
        <v>-0.65</v>
      </c>
    </row>
    <row r="477" spans="1:6" x14ac:dyDescent="0.3">
      <c r="A477" s="5" t="s">
        <v>794</v>
      </c>
      <c r="B477" s="6" t="s">
        <v>795</v>
      </c>
      <c r="C477" s="7">
        <v>51.077220624660001</v>
      </c>
      <c r="D477" s="25">
        <v>11.23</v>
      </c>
      <c r="E477" s="26">
        <v>4</v>
      </c>
      <c r="F477">
        <v>1.46</v>
      </c>
    </row>
    <row r="478" spans="1:6" x14ac:dyDescent="0.3">
      <c r="A478" s="5" t="s">
        <v>796</v>
      </c>
      <c r="B478" s="6" t="s">
        <v>797</v>
      </c>
      <c r="C478" s="7">
        <v>46.3727803446601</v>
      </c>
      <c r="D478" s="25">
        <v>11.06</v>
      </c>
      <c r="E478" s="26">
        <v>4</v>
      </c>
      <c r="F478">
        <v>0.88</v>
      </c>
    </row>
    <row r="479" spans="1:6" x14ac:dyDescent="0.3">
      <c r="A479" s="5" t="s">
        <v>3490</v>
      </c>
      <c r="B479" s="6" t="s">
        <v>3491</v>
      </c>
      <c r="C479" s="7">
        <v>134.23657210466001</v>
      </c>
      <c r="D479" s="25">
        <v>3.9</v>
      </c>
      <c r="E479" s="26">
        <v>4</v>
      </c>
      <c r="F479">
        <v>0.67</v>
      </c>
    </row>
    <row r="480" spans="1:6" x14ac:dyDescent="0.3">
      <c r="A480" s="5" t="s">
        <v>948</v>
      </c>
      <c r="B480" s="6" t="s">
        <v>949</v>
      </c>
      <c r="C480" s="7">
        <v>108.10210994466</v>
      </c>
      <c r="D480" s="25">
        <v>5.4</v>
      </c>
      <c r="E480" s="26">
        <v>4</v>
      </c>
      <c r="F480">
        <v>0.41</v>
      </c>
    </row>
    <row r="481" spans="1:6" x14ac:dyDescent="0.3">
      <c r="A481" s="5" t="s">
        <v>3492</v>
      </c>
      <c r="B481" s="6" t="s">
        <v>3493</v>
      </c>
      <c r="C481" s="7">
        <v>91.899159044660195</v>
      </c>
      <c r="D481" s="25">
        <v>4.88</v>
      </c>
      <c r="E481" s="26">
        <v>4</v>
      </c>
      <c r="F481">
        <v>2.75</v>
      </c>
    </row>
    <row r="482" spans="1:6" x14ac:dyDescent="0.3">
      <c r="A482" s="5" t="s">
        <v>5262</v>
      </c>
      <c r="B482" s="6" t="s">
        <v>5263</v>
      </c>
      <c r="C482" s="7">
        <v>133.19125688465999</v>
      </c>
      <c r="D482" s="25">
        <v>4.16</v>
      </c>
      <c r="E482" s="26">
        <v>4</v>
      </c>
      <c r="F482">
        <v>0.55000000000000004</v>
      </c>
    </row>
    <row r="483" spans="1:6" x14ac:dyDescent="0.3">
      <c r="A483" s="5" t="s">
        <v>1662</v>
      </c>
      <c r="B483" s="6" t="s">
        <v>1663</v>
      </c>
      <c r="C483" s="7">
        <v>57.829644224660001</v>
      </c>
      <c r="D483" s="25">
        <v>6.05</v>
      </c>
      <c r="E483" s="26">
        <v>4</v>
      </c>
      <c r="F483">
        <v>5.45</v>
      </c>
    </row>
    <row r="484" spans="1:6" x14ac:dyDescent="0.3">
      <c r="A484" s="5" t="s">
        <v>2598</v>
      </c>
      <c r="B484" s="6" t="s">
        <v>2599</v>
      </c>
      <c r="C484" s="7">
        <v>85.128392834660204</v>
      </c>
      <c r="D484" s="25">
        <v>5.9</v>
      </c>
      <c r="E484" s="26">
        <v>4</v>
      </c>
      <c r="F484">
        <v>0.95</v>
      </c>
    </row>
    <row r="485" spans="1:6" x14ac:dyDescent="0.3">
      <c r="A485" s="5" t="s">
        <v>3494</v>
      </c>
      <c r="B485" s="6" t="s">
        <v>3495</v>
      </c>
      <c r="C485" s="7">
        <v>45.489957944659999</v>
      </c>
      <c r="D485" s="25">
        <v>11.63</v>
      </c>
      <c r="E485" s="26">
        <v>4</v>
      </c>
      <c r="F485">
        <v>1.54</v>
      </c>
    </row>
    <row r="486" spans="1:6" x14ac:dyDescent="0.3">
      <c r="A486" s="5" t="s">
        <v>1360</v>
      </c>
      <c r="B486" s="6" t="s">
        <v>1361</v>
      </c>
      <c r="C486" s="7">
        <v>83.0128012846601</v>
      </c>
      <c r="D486" s="25">
        <v>8.17</v>
      </c>
      <c r="E486" s="26">
        <v>4</v>
      </c>
      <c r="F486">
        <v>1.53</v>
      </c>
    </row>
    <row r="487" spans="1:6" x14ac:dyDescent="0.3">
      <c r="A487" s="5" t="s">
        <v>1664</v>
      </c>
      <c r="B487" s="6" t="s">
        <v>1665</v>
      </c>
      <c r="C487" s="7">
        <v>51.43513451466</v>
      </c>
      <c r="D487" s="25">
        <v>9.9499999999999993</v>
      </c>
      <c r="E487" s="26">
        <v>4</v>
      </c>
      <c r="F487">
        <v>2.2999999999999998</v>
      </c>
    </row>
    <row r="488" spans="1:6" x14ac:dyDescent="0.3">
      <c r="A488" s="5" t="s">
        <v>2068</v>
      </c>
      <c r="B488" s="6" t="s">
        <v>2069</v>
      </c>
      <c r="C488" s="7">
        <v>36.66536273466</v>
      </c>
      <c r="D488" s="25">
        <v>12.65</v>
      </c>
      <c r="E488" s="26">
        <v>4</v>
      </c>
      <c r="F488">
        <v>-0.03</v>
      </c>
    </row>
    <row r="489" spans="1:6" x14ac:dyDescent="0.3">
      <c r="A489" s="5" t="s">
        <v>3496</v>
      </c>
      <c r="B489" s="6" t="s">
        <v>3497</v>
      </c>
      <c r="C489" s="7">
        <v>36.61514474466</v>
      </c>
      <c r="D489" s="25">
        <v>14.37</v>
      </c>
      <c r="E489" s="26">
        <v>4</v>
      </c>
      <c r="F489">
        <v>-0.86</v>
      </c>
    </row>
    <row r="490" spans="1:6" x14ac:dyDescent="0.3">
      <c r="A490" s="5" t="s">
        <v>5264</v>
      </c>
      <c r="B490" s="6" t="s">
        <v>5265</v>
      </c>
      <c r="C490" s="7">
        <v>88.280197184659997</v>
      </c>
      <c r="D490" s="25">
        <v>5.9</v>
      </c>
      <c r="E490" s="26">
        <v>4</v>
      </c>
      <c r="F490">
        <v>1.92</v>
      </c>
    </row>
    <row r="491" spans="1:6" x14ac:dyDescent="0.3">
      <c r="A491" s="5" t="s">
        <v>1138</v>
      </c>
      <c r="B491" s="6" t="s">
        <v>1139</v>
      </c>
      <c r="C491" s="7">
        <v>70.81620150466</v>
      </c>
      <c r="D491" s="25">
        <v>7.57</v>
      </c>
      <c r="E491" s="26">
        <v>4</v>
      </c>
      <c r="F491">
        <v>0.05</v>
      </c>
    </row>
    <row r="492" spans="1:6" x14ac:dyDescent="0.3">
      <c r="A492" s="5" t="s">
        <v>1362</v>
      </c>
      <c r="B492" s="6" t="s">
        <v>1363</v>
      </c>
      <c r="C492" s="7">
        <v>270.46802281466</v>
      </c>
      <c r="D492" s="25">
        <v>2.5099999999999998</v>
      </c>
      <c r="E492" s="26">
        <v>4</v>
      </c>
      <c r="F492">
        <v>2.48</v>
      </c>
    </row>
    <row r="493" spans="1:6" x14ac:dyDescent="0.3">
      <c r="A493" s="5" t="s">
        <v>5266</v>
      </c>
      <c r="B493" s="6" t="s">
        <v>5267</v>
      </c>
      <c r="C493" s="7">
        <v>70.501892164660006</v>
      </c>
      <c r="D493" s="25">
        <v>7.01</v>
      </c>
      <c r="E493" s="26">
        <v>4</v>
      </c>
      <c r="F493">
        <v>1.37</v>
      </c>
    </row>
    <row r="494" spans="1:6" x14ac:dyDescent="0.3">
      <c r="A494" s="5" t="s">
        <v>108</v>
      </c>
      <c r="B494" s="11" t="s">
        <v>109</v>
      </c>
      <c r="C494" s="7">
        <v>168.37313523466099</v>
      </c>
      <c r="D494" s="25">
        <v>3.04</v>
      </c>
      <c r="E494" s="26">
        <v>4</v>
      </c>
      <c r="F494">
        <v>4.03</v>
      </c>
    </row>
    <row r="495" spans="1:6" x14ac:dyDescent="0.3">
      <c r="A495" s="5" t="s">
        <v>3498</v>
      </c>
      <c r="B495" s="6" t="s">
        <v>3499</v>
      </c>
      <c r="C495" s="7">
        <v>67.980887054660101</v>
      </c>
      <c r="D495" s="25">
        <v>8.6199999999999992</v>
      </c>
      <c r="E495" s="26">
        <v>4</v>
      </c>
      <c r="F495">
        <v>2.02</v>
      </c>
    </row>
    <row r="496" spans="1:6" x14ac:dyDescent="0.3">
      <c r="A496" s="5" t="s">
        <v>1666</v>
      </c>
      <c r="B496" s="6" t="s">
        <v>1667</v>
      </c>
      <c r="C496" s="7">
        <v>113.59946484466001</v>
      </c>
      <c r="D496" s="25">
        <v>5.08</v>
      </c>
      <c r="E496" s="26">
        <v>4</v>
      </c>
      <c r="F496">
        <v>0.4</v>
      </c>
    </row>
    <row r="497" spans="1:6" x14ac:dyDescent="0.3">
      <c r="A497" s="5" t="s">
        <v>422</v>
      </c>
      <c r="B497" s="6" t="s">
        <v>423</v>
      </c>
      <c r="C497" s="7">
        <v>115.21131651466099</v>
      </c>
      <c r="D497" s="25">
        <v>5.15</v>
      </c>
      <c r="E497" s="26">
        <v>4</v>
      </c>
      <c r="F497">
        <v>2.0299999999999998</v>
      </c>
    </row>
    <row r="498" spans="1:6" x14ac:dyDescent="0.3">
      <c r="A498" s="5" t="s">
        <v>3500</v>
      </c>
      <c r="B498" s="6" t="s">
        <v>3501</v>
      </c>
      <c r="C498" s="7">
        <v>138.91548189465999</v>
      </c>
      <c r="D498" s="25">
        <v>4.54</v>
      </c>
      <c r="E498" s="26">
        <v>4</v>
      </c>
      <c r="F498">
        <v>1.51</v>
      </c>
    </row>
    <row r="499" spans="1:6" x14ac:dyDescent="0.3">
      <c r="A499" s="5" t="s">
        <v>1364</v>
      </c>
      <c r="B499" s="6" t="s">
        <v>1365</v>
      </c>
      <c r="C499" s="7">
        <v>66.008720094660106</v>
      </c>
      <c r="D499" s="25">
        <v>8.08</v>
      </c>
      <c r="E499" s="26">
        <v>4</v>
      </c>
      <c r="F499">
        <v>0.81</v>
      </c>
    </row>
    <row r="500" spans="1:6" x14ac:dyDescent="0.3">
      <c r="A500" s="5" t="s">
        <v>2070</v>
      </c>
      <c r="B500" s="6" t="s">
        <v>2071</v>
      </c>
      <c r="C500" s="7">
        <v>59.540520524660003</v>
      </c>
      <c r="D500" s="25">
        <v>11.15</v>
      </c>
      <c r="E500" s="26">
        <v>4</v>
      </c>
      <c r="F500">
        <v>0.02</v>
      </c>
    </row>
    <row r="501" spans="1:6" x14ac:dyDescent="0.3">
      <c r="A501" s="5" t="s">
        <v>1668</v>
      </c>
      <c r="B501" s="6" t="s">
        <v>1669</v>
      </c>
      <c r="C501" s="7">
        <v>52.0241348046601</v>
      </c>
      <c r="D501" s="25">
        <v>9.2200000000000006</v>
      </c>
      <c r="E501" s="26">
        <v>4</v>
      </c>
      <c r="F501">
        <v>1.2</v>
      </c>
    </row>
    <row r="502" spans="1:6" x14ac:dyDescent="0.3">
      <c r="A502" s="5" t="s">
        <v>798</v>
      </c>
      <c r="B502" s="6" t="s">
        <v>799</v>
      </c>
      <c r="C502" s="7">
        <v>32.554843324659899</v>
      </c>
      <c r="D502" s="25">
        <v>10.54</v>
      </c>
      <c r="E502" s="26">
        <v>4</v>
      </c>
      <c r="F502">
        <v>0.26</v>
      </c>
    </row>
    <row r="503" spans="1:6" x14ac:dyDescent="0.3">
      <c r="A503" s="5" t="s">
        <v>326</v>
      </c>
      <c r="B503" s="6" t="s">
        <v>327</v>
      </c>
      <c r="C503" s="7">
        <v>213.48826193466101</v>
      </c>
      <c r="D503" s="25">
        <v>2.87</v>
      </c>
      <c r="E503" s="26">
        <v>4</v>
      </c>
      <c r="F503">
        <v>7.49</v>
      </c>
    </row>
    <row r="504" spans="1:6" x14ac:dyDescent="0.3">
      <c r="A504" s="5" t="s">
        <v>1670</v>
      </c>
      <c r="B504" s="6" t="s">
        <v>1671</v>
      </c>
      <c r="C504" s="7">
        <v>116.84991226466001</v>
      </c>
      <c r="D504" s="25">
        <v>4.3</v>
      </c>
      <c r="E504" s="26">
        <v>4</v>
      </c>
      <c r="F504">
        <v>1.01</v>
      </c>
    </row>
    <row r="505" spans="1:6" x14ac:dyDescent="0.3">
      <c r="A505" s="5" t="s">
        <v>1672</v>
      </c>
      <c r="B505" s="6" t="s">
        <v>1673</v>
      </c>
      <c r="C505" s="7">
        <v>50.768972334660099</v>
      </c>
      <c r="D505" s="25">
        <v>8.33</v>
      </c>
      <c r="E505" s="26">
        <v>4</v>
      </c>
      <c r="F505">
        <v>0.56999999999999995</v>
      </c>
    </row>
    <row r="506" spans="1:6" x14ac:dyDescent="0.3">
      <c r="A506" s="5" t="s">
        <v>3502</v>
      </c>
      <c r="B506" s="6" t="s">
        <v>3503</v>
      </c>
      <c r="C506" s="7">
        <v>45.852530334660102</v>
      </c>
      <c r="D506" s="25">
        <v>16.510000000000002</v>
      </c>
      <c r="E506" s="26">
        <v>4</v>
      </c>
      <c r="F506">
        <v>4.88</v>
      </c>
    </row>
    <row r="507" spans="1:6" x14ac:dyDescent="0.3">
      <c r="A507" s="5" t="s">
        <v>1140</v>
      </c>
      <c r="B507" s="6" t="s">
        <v>1141</v>
      </c>
      <c r="C507" s="7">
        <v>48.09126437466</v>
      </c>
      <c r="D507" s="25">
        <v>12.73</v>
      </c>
      <c r="E507" s="26">
        <v>4</v>
      </c>
      <c r="F507">
        <v>0.91</v>
      </c>
    </row>
    <row r="508" spans="1:6" x14ac:dyDescent="0.3">
      <c r="A508" s="5" t="s">
        <v>2600</v>
      </c>
      <c r="B508" s="6" t="s">
        <v>2601</v>
      </c>
      <c r="C508" s="7">
        <v>99.990526274660098</v>
      </c>
      <c r="D508" s="25">
        <v>5.97</v>
      </c>
      <c r="E508" s="26">
        <v>4</v>
      </c>
      <c r="F508">
        <v>4.5</v>
      </c>
    </row>
    <row r="509" spans="1:6" x14ac:dyDescent="0.3">
      <c r="A509" s="5" t="s">
        <v>1674</v>
      </c>
      <c r="B509" s="6" t="s">
        <v>1675</v>
      </c>
      <c r="C509" s="7">
        <v>81.692734004659997</v>
      </c>
      <c r="D509" s="25">
        <v>6.31</v>
      </c>
      <c r="E509" s="26">
        <v>4</v>
      </c>
      <c r="F509">
        <v>1.71</v>
      </c>
    </row>
    <row r="510" spans="1:6" x14ac:dyDescent="0.3">
      <c r="A510" s="5" t="s">
        <v>1142</v>
      </c>
      <c r="B510" s="6" t="s">
        <v>1143</v>
      </c>
      <c r="C510" s="7">
        <v>47.045948074659997</v>
      </c>
      <c r="D510" s="25">
        <v>13.13</v>
      </c>
      <c r="E510" s="26">
        <v>4</v>
      </c>
      <c r="F510">
        <v>0.94</v>
      </c>
    </row>
    <row r="511" spans="1:6" x14ac:dyDescent="0.3">
      <c r="A511" s="5" t="s">
        <v>1676</v>
      </c>
      <c r="B511" s="6" t="s">
        <v>1677</v>
      </c>
      <c r="C511" s="7">
        <v>68.211591014660101</v>
      </c>
      <c r="D511" s="25">
        <v>8.6199999999999992</v>
      </c>
      <c r="E511" s="26">
        <v>4</v>
      </c>
      <c r="F511">
        <v>1.03</v>
      </c>
    </row>
    <row r="512" spans="1:6" x14ac:dyDescent="0.3">
      <c r="A512" s="5" t="s">
        <v>5268</v>
      </c>
      <c r="B512" s="6" t="s">
        <v>5269</v>
      </c>
      <c r="C512" s="7">
        <v>45.467501264660001</v>
      </c>
      <c r="D512" s="25">
        <v>14.86</v>
      </c>
      <c r="E512" s="26">
        <v>4</v>
      </c>
      <c r="F512">
        <v>4.5599999999999996</v>
      </c>
    </row>
    <row r="513" spans="1:6" x14ac:dyDescent="0.3">
      <c r="A513" s="5" t="s">
        <v>682</v>
      </c>
      <c r="B513" s="6" t="s">
        <v>683</v>
      </c>
      <c r="C513" s="7">
        <v>98.995975794661007</v>
      </c>
      <c r="D513" s="25">
        <v>4.26</v>
      </c>
      <c r="E513" s="26">
        <v>4</v>
      </c>
      <c r="F513">
        <v>13.19</v>
      </c>
    </row>
    <row r="514" spans="1:6" x14ac:dyDescent="0.3">
      <c r="A514" s="5" t="s">
        <v>484</v>
      </c>
      <c r="B514" s="6" t="s">
        <v>485</v>
      </c>
      <c r="C514" s="7">
        <v>228.723601884663</v>
      </c>
      <c r="D514" s="25">
        <v>3.43</v>
      </c>
      <c r="E514" s="26">
        <v>4</v>
      </c>
      <c r="F514">
        <v>6.59</v>
      </c>
    </row>
    <row r="515" spans="1:6" x14ac:dyDescent="0.3">
      <c r="A515" s="5" t="s">
        <v>5270</v>
      </c>
      <c r="B515" s="6" t="s">
        <v>5271</v>
      </c>
      <c r="C515" s="7">
        <v>276.73274767466199</v>
      </c>
      <c r="D515" s="25">
        <v>2.09</v>
      </c>
      <c r="E515" s="26">
        <v>4</v>
      </c>
      <c r="F515">
        <v>1.72</v>
      </c>
    </row>
    <row r="516" spans="1:6" x14ac:dyDescent="0.3">
      <c r="A516" s="5" t="s">
        <v>950</v>
      </c>
      <c r="B516" s="6" t="s">
        <v>951</v>
      </c>
      <c r="C516" s="7">
        <v>22.663380344659998</v>
      </c>
      <c r="D516" s="25">
        <v>24.88</v>
      </c>
      <c r="E516" s="26">
        <v>4</v>
      </c>
      <c r="F516">
        <v>-0.34</v>
      </c>
    </row>
    <row r="517" spans="1:6" x14ac:dyDescent="0.3">
      <c r="A517" s="5" t="s">
        <v>800</v>
      </c>
      <c r="B517" s="6" t="s">
        <v>801</v>
      </c>
      <c r="C517" s="7">
        <v>23.46778674466</v>
      </c>
      <c r="D517" s="25">
        <v>25.93</v>
      </c>
      <c r="E517" s="26">
        <v>4</v>
      </c>
      <c r="F517">
        <v>-0.75</v>
      </c>
    </row>
    <row r="518" spans="1:6" x14ac:dyDescent="0.3">
      <c r="A518" s="5" t="s">
        <v>952</v>
      </c>
      <c r="B518" s="6" t="s">
        <v>953</v>
      </c>
      <c r="C518" s="7">
        <v>23.577918774659999</v>
      </c>
      <c r="D518" s="25">
        <v>23.56</v>
      </c>
      <c r="E518" s="26">
        <v>4</v>
      </c>
      <c r="F518">
        <v>-1.42</v>
      </c>
    </row>
    <row r="519" spans="1:6" x14ac:dyDescent="0.3">
      <c r="A519" s="5" t="s">
        <v>3504</v>
      </c>
      <c r="B519" s="6" t="s">
        <v>3505</v>
      </c>
      <c r="C519" s="7">
        <v>37.313216454659901</v>
      </c>
      <c r="D519" s="25">
        <v>10.25</v>
      </c>
      <c r="E519" s="26">
        <v>4</v>
      </c>
      <c r="F519">
        <v>0.28999999999999998</v>
      </c>
    </row>
    <row r="520" spans="1:6" x14ac:dyDescent="0.3">
      <c r="A520" s="5" t="s">
        <v>3506</v>
      </c>
      <c r="B520" s="6" t="s">
        <v>3507</v>
      </c>
      <c r="C520" s="7">
        <v>37.631630244660002</v>
      </c>
      <c r="D520" s="25">
        <v>15.48</v>
      </c>
      <c r="E520" s="26">
        <v>4</v>
      </c>
      <c r="F520">
        <v>0.74</v>
      </c>
    </row>
    <row r="521" spans="1:6" x14ac:dyDescent="0.3">
      <c r="A521" s="5" t="s">
        <v>1144</v>
      </c>
      <c r="B521" s="6" t="s">
        <v>1145</v>
      </c>
      <c r="C521" s="7">
        <v>17.807541344659999</v>
      </c>
      <c r="D521" s="25">
        <v>33.94</v>
      </c>
      <c r="E521" s="26">
        <v>4</v>
      </c>
      <c r="F521">
        <v>0.17</v>
      </c>
    </row>
    <row r="522" spans="1:6" x14ac:dyDescent="0.3">
      <c r="A522" s="5" t="s">
        <v>1146</v>
      </c>
      <c r="B522" s="6" t="s">
        <v>1147</v>
      </c>
      <c r="C522" s="7">
        <v>24.24652727466</v>
      </c>
      <c r="D522" s="25">
        <v>20.38</v>
      </c>
      <c r="E522" s="26">
        <v>4</v>
      </c>
      <c r="F522">
        <v>-0.12</v>
      </c>
    </row>
    <row r="523" spans="1:6" x14ac:dyDescent="0.3">
      <c r="A523" s="5" t="s">
        <v>1366</v>
      </c>
      <c r="B523" s="6" t="s">
        <v>1367</v>
      </c>
      <c r="C523" s="7">
        <v>54.938932504660002</v>
      </c>
      <c r="D523" s="25">
        <v>10.199999999999999</v>
      </c>
      <c r="E523" s="26">
        <v>4</v>
      </c>
      <c r="F523">
        <v>0.96</v>
      </c>
    </row>
    <row r="524" spans="1:6" x14ac:dyDescent="0.3">
      <c r="A524" s="5" t="s">
        <v>2072</v>
      </c>
      <c r="B524" s="6" t="s">
        <v>2073</v>
      </c>
      <c r="C524" s="7">
        <v>14.777804784660001</v>
      </c>
      <c r="D524" s="25">
        <v>32.03</v>
      </c>
      <c r="E524" s="26">
        <v>4</v>
      </c>
      <c r="F524" t="e">
        <v>#N/A</v>
      </c>
    </row>
    <row r="525" spans="1:6" x14ac:dyDescent="0.3">
      <c r="A525" s="5" t="s">
        <v>1148</v>
      </c>
      <c r="B525" s="6" t="s">
        <v>1149</v>
      </c>
      <c r="C525" s="7">
        <v>17.684135024660002</v>
      </c>
      <c r="D525" s="25">
        <v>26.92</v>
      </c>
      <c r="E525" s="26">
        <v>4</v>
      </c>
      <c r="F525">
        <v>0.59</v>
      </c>
    </row>
    <row r="526" spans="1:6" x14ac:dyDescent="0.3">
      <c r="A526" s="5" t="s">
        <v>802</v>
      </c>
      <c r="B526" s="6" t="s">
        <v>803</v>
      </c>
      <c r="C526" s="7">
        <v>46.079761084659999</v>
      </c>
      <c r="D526" s="25">
        <v>8.44</v>
      </c>
      <c r="E526" s="26">
        <v>4</v>
      </c>
      <c r="F526">
        <v>0.28000000000000003</v>
      </c>
    </row>
    <row r="527" spans="1:6" x14ac:dyDescent="0.3">
      <c r="A527" s="5" t="s">
        <v>1150</v>
      </c>
      <c r="B527" s="6" t="s">
        <v>1151</v>
      </c>
      <c r="C527" s="7">
        <v>17.21166734466</v>
      </c>
      <c r="D527" s="25">
        <v>27.81</v>
      </c>
      <c r="E527" s="26">
        <v>4</v>
      </c>
      <c r="F527">
        <v>0.6</v>
      </c>
    </row>
    <row r="528" spans="1:6" x14ac:dyDescent="0.3">
      <c r="A528" s="5" t="s">
        <v>212</v>
      </c>
      <c r="B528" s="6" t="s">
        <v>213</v>
      </c>
      <c r="C528" s="7">
        <v>26.671431654660001</v>
      </c>
      <c r="D528" s="25">
        <v>19.34</v>
      </c>
      <c r="E528" s="26">
        <v>4</v>
      </c>
      <c r="F528">
        <v>-0.16</v>
      </c>
    </row>
    <row r="529" spans="1:6" x14ac:dyDescent="0.3">
      <c r="A529" s="5" t="s">
        <v>556</v>
      </c>
      <c r="B529" s="6" t="s">
        <v>557</v>
      </c>
      <c r="C529" s="7">
        <v>29.57905527466</v>
      </c>
      <c r="D529" s="25">
        <v>13.69</v>
      </c>
      <c r="E529" s="26">
        <v>4</v>
      </c>
      <c r="F529">
        <v>-0.13</v>
      </c>
    </row>
    <row r="530" spans="1:6" x14ac:dyDescent="0.3">
      <c r="A530" s="5" t="s">
        <v>1152</v>
      </c>
      <c r="B530" s="6" t="s">
        <v>1153</v>
      </c>
      <c r="C530" s="7">
        <v>28.662988014660002</v>
      </c>
      <c r="D530" s="25">
        <v>18.07</v>
      </c>
      <c r="E530" s="26">
        <v>4</v>
      </c>
      <c r="F530">
        <v>0.18</v>
      </c>
    </row>
    <row r="531" spans="1:6" x14ac:dyDescent="0.3">
      <c r="A531" s="5" t="s">
        <v>2074</v>
      </c>
      <c r="B531" s="6" t="s">
        <v>2075</v>
      </c>
      <c r="C531" s="7">
        <v>56.017663244660099</v>
      </c>
      <c r="D531" s="25">
        <v>13.57</v>
      </c>
      <c r="E531" s="26">
        <v>4</v>
      </c>
      <c r="F531">
        <v>3.17</v>
      </c>
    </row>
    <row r="532" spans="1:6" x14ac:dyDescent="0.3">
      <c r="A532" s="5" t="s">
        <v>3508</v>
      </c>
      <c r="B532" s="6" t="s">
        <v>3509</v>
      </c>
      <c r="C532" s="7">
        <v>109.86528315466001</v>
      </c>
      <c r="D532" s="25">
        <v>6.75</v>
      </c>
      <c r="E532" s="26">
        <v>4</v>
      </c>
      <c r="F532">
        <v>0.19</v>
      </c>
    </row>
    <row r="533" spans="1:6" x14ac:dyDescent="0.3">
      <c r="A533" s="5" t="s">
        <v>1368</v>
      </c>
      <c r="B533" s="6" t="s">
        <v>1369</v>
      </c>
      <c r="C533" s="7">
        <v>50.647996524660002</v>
      </c>
      <c r="D533" s="25">
        <v>9.3800000000000008</v>
      </c>
      <c r="E533" s="26">
        <v>4</v>
      </c>
      <c r="F533">
        <v>0.89</v>
      </c>
    </row>
    <row r="534" spans="1:6" x14ac:dyDescent="0.3">
      <c r="A534" s="5" t="s">
        <v>558</v>
      </c>
      <c r="B534" s="6" t="s">
        <v>559</v>
      </c>
      <c r="C534" s="7">
        <v>58.812259174659999</v>
      </c>
      <c r="D534" s="25">
        <v>9.58</v>
      </c>
      <c r="E534" s="26">
        <v>4</v>
      </c>
      <c r="F534">
        <v>1.08</v>
      </c>
    </row>
    <row r="535" spans="1:6" x14ac:dyDescent="0.3">
      <c r="A535" s="5" t="s">
        <v>2076</v>
      </c>
      <c r="B535" s="6" t="s">
        <v>2077</v>
      </c>
      <c r="C535" s="7">
        <v>117.078523084661</v>
      </c>
      <c r="D535" s="25">
        <v>4.55</v>
      </c>
      <c r="E535" s="26">
        <v>4</v>
      </c>
      <c r="F535">
        <v>4.91</v>
      </c>
    </row>
    <row r="536" spans="1:6" x14ac:dyDescent="0.3">
      <c r="A536" s="5" t="s">
        <v>1154</v>
      </c>
      <c r="B536" s="11" t="s">
        <v>1155</v>
      </c>
      <c r="C536" s="7">
        <v>46.6205895546601</v>
      </c>
      <c r="D536" s="25">
        <v>8.52</v>
      </c>
      <c r="E536" s="26">
        <v>4</v>
      </c>
      <c r="F536">
        <v>3.79</v>
      </c>
    </row>
    <row r="537" spans="1:6" x14ac:dyDescent="0.3">
      <c r="A537" s="5" t="s">
        <v>954</v>
      </c>
      <c r="B537" s="11" t="s">
        <v>955</v>
      </c>
      <c r="C537" s="7">
        <v>58.195854034660002</v>
      </c>
      <c r="D537" s="25">
        <v>9.51</v>
      </c>
      <c r="E537" s="26">
        <v>4</v>
      </c>
      <c r="F537">
        <v>5.23</v>
      </c>
    </row>
    <row r="538" spans="1:6" x14ac:dyDescent="0.3">
      <c r="A538" s="5" t="s">
        <v>1678</v>
      </c>
      <c r="B538" s="11" t="s">
        <v>1679</v>
      </c>
      <c r="C538" s="7">
        <v>58.883580844659903</v>
      </c>
      <c r="D538" s="25">
        <v>9.98</v>
      </c>
      <c r="E538" s="26">
        <v>4</v>
      </c>
      <c r="F538">
        <v>5.01</v>
      </c>
    </row>
    <row r="539" spans="1:6" x14ac:dyDescent="0.3">
      <c r="A539" s="5" t="s">
        <v>560</v>
      </c>
      <c r="B539" s="6" t="s">
        <v>561</v>
      </c>
      <c r="C539" s="7">
        <v>44.933918384659997</v>
      </c>
      <c r="D539" s="25">
        <v>10.47</v>
      </c>
      <c r="E539" s="26">
        <v>4</v>
      </c>
      <c r="F539">
        <v>1.52</v>
      </c>
    </row>
    <row r="540" spans="1:6" x14ac:dyDescent="0.3">
      <c r="A540" s="5" t="s">
        <v>3510</v>
      </c>
      <c r="B540" s="6" t="s">
        <v>3511</v>
      </c>
      <c r="C540" s="7">
        <v>72.787792944660097</v>
      </c>
      <c r="D540" s="25">
        <v>8.11</v>
      </c>
      <c r="E540" s="26">
        <v>4</v>
      </c>
      <c r="F540">
        <v>1.3</v>
      </c>
    </row>
    <row r="541" spans="1:6" x14ac:dyDescent="0.3">
      <c r="A541" s="5" t="s">
        <v>804</v>
      </c>
      <c r="B541" s="6" t="s">
        <v>805</v>
      </c>
      <c r="C541" s="7">
        <v>120.92451844465999</v>
      </c>
      <c r="D541" s="25">
        <v>4.51</v>
      </c>
      <c r="E541" s="26">
        <v>4</v>
      </c>
      <c r="F541">
        <v>4.9400000000000004</v>
      </c>
    </row>
    <row r="542" spans="1:6" x14ac:dyDescent="0.3">
      <c r="A542" s="5" t="s">
        <v>1680</v>
      </c>
      <c r="B542" s="6" t="s">
        <v>1681</v>
      </c>
      <c r="C542" s="7">
        <v>343.34286039466201</v>
      </c>
      <c r="D542" s="25">
        <v>1.76</v>
      </c>
      <c r="E542" s="26">
        <v>4</v>
      </c>
      <c r="F542">
        <v>3.68</v>
      </c>
    </row>
    <row r="543" spans="1:6" x14ac:dyDescent="0.3">
      <c r="A543" s="5" t="s">
        <v>956</v>
      </c>
      <c r="B543" s="6" t="s">
        <v>957</v>
      </c>
      <c r="C543" s="7">
        <v>29.68376282466</v>
      </c>
      <c r="D543" s="25">
        <v>19.93</v>
      </c>
      <c r="E543" s="26">
        <v>4</v>
      </c>
      <c r="F543">
        <v>-0.34</v>
      </c>
    </row>
    <row r="544" spans="1:6" x14ac:dyDescent="0.3">
      <c r="A544" s="5" t="s">
        <v>958</v>
      </c>
      <c r="B544" s="6" t="s">
        <v>959</v>
      </c>
      <c r="C544" s="7">
        <v>39.563395034659898</v>
      </c>
      <c r="D544" s="25">
        <v>10.76</v>
      </c>
      <c r="E544" s="26">
        <v>4</v>
      </c>
      <c r="F544">
        <v>2.91</v>
      </c>
    </row>
    <row r="545" spans="1:6" x14ac:dyDescent="0.3">
      <c r="A545" s="5" t="s">
        <v>806</v>
      </c>
      <c r="B545" s="6" t="s">
        <v>807</v>
      </c>
      <c r="C545" s="7">
        <v>25.526430414659998</v>
      </c>
      <c r="D545" s="25">
        <v>18.100000000000001</v>
      </c>
      <c r="E545" s="26">
        <v>4</v>
      </c>
      <c r="F545">
        <v>3.04</v>
      </c>
    </row>
    <row r="546" spans="1:6" x14ac:dyDescent="0.3">
      <c r="A546" s="5" t="s">
        <v>486</v>
      </c>
      <c r="B546" s="6" t="s">
        <v>487</v>
      </c>
      <c r="C546" s="7">
        <v>63.142762514660099</v>
      </c>
      <c r="D546" s="25">
        <v>9.01</v>
      </c>
      <c r="E546" s="26">
        <v>4</v>
      </c>
      <c r="F546">
        <v>1.85</v>
      </c>
    </row>
    <row r="547" spans="1:6" x14ac:dyDescent="0.3">
      <c r="A547" s="5" t="s">
        <v>5272</v>
      </c>
      <c r="B547" s="6" t="s">
        <v>5273</v>
      </c>
      <c r="C547" s="7">
        <v>31.71074224466</v>
      </c>
      <c r="D547" s="25">
        <v>19.79</v>
      </c>
      <c r="E547" s="26">
        <v>4</v>
      </c>
      <c r="F547">
        <v>0.01</v>
      </c>
    </row>
    <row r="548" spans="1:6" x14ac:dyDescent="0.3">
      <c r="A548" s="5" t="s">
        <v>1370</v>
      </c>
      <c r="B548" s="6" t="s">
        <v>1371</v>
      </c>
      <c r="C548" s="7">
        <v>80.476848944660304</v>
      </c>
      <c r="D548" s="25">
        <v>5.82</v>
      </c>
      <c r="E548" s="26">
        <v>4</v>
      </c>
      <c r="F548">
        <v>0</v>
      </c>
    </row>
    <row r="549" spans="1:6" x14ac:dyDescent="0.3">
      <c r="A549" s="5" t="s">
        <v>374</v>
      </c>
      <c r="B549" s="6" t="s">
        <v>375</v>
      </c>
      <c r="C549" s="7">
        <v>99.946444574660006</v>
      </c>
      <c r="D549" s="25">
        <v>6.08</v>
      </c>
      <c r="E549" s="26">
        <v>4</v>
      </c>
      <c r="F549">
        <v>0.94</v>
      </c>
    </row>
    <row r="550" spans="1:6" x14ac:dyDescent="0.3">
      <c r="A550" s="5" t="s">
        <v>684</v>
      </c>
      <c r="B550" s="6" t="s">
        <v>685</v>
      </c>
      <c r="C550" s="7">
        <v>57.527512444659997</v>
      </c>
      <c r="D550" s="25">
        <v>8.4600000000000009</v>
      </c>
      <c r="E550" s="26">
        <v>4</v>
      </c>
      <c r="F550">
        <v>0.61</v>
      </c>
    </row>
    <row r="551" spans="1:6" x14ac:dyDescent="0.3">
      <c r="A551" s="5" t="s">
        <v>1682</v>
      </c>
      <c r="B551" s="6" t="s">
        <v>1683</v>
      </c>
      <c r="C551" s="7">
        <v>66.073549904659998</v>
      </c>
      <c r="D551" s="25">
        <v>6.62</v>
      </c>
      <c r="E551" s="26">
        <v>4</v>
      </c>
      <c r="F551">
        <v>-0.13</v>
      </c>
    </row>
    <row r="552" spans="1:6" x14ac:dyDescent="0.3">
      <c r="A552" s="5" t="s">
        <v>2602</v>
      </c>
      <c r="B552" s="6" t="s">
        <v>2603</v>
      </c>
      <c r="C552" s="7">
        <v>136.88309433466</v>
      </c>
      <c r="D552" s="25">
        <v>4.59</v>
      </c>
      <c r="E552" s="26">
        <v>4</v>
      </c>
      <c r="F552">
        <v>0.39</v>
      </c>
    </row>
    <row r="553" spans="1:6" x14ac:dyDescent="0.3">
      <c r="A553" s="5" t="s">
        <v>1684</v>
      </c>
      <c r="B553" s="6" t="s">
        <v>1685</v>
      </c>
      <c r="C553" s="7">
        <v>110.04689245466</v>
      </c>
      <c r="D553" s="25">
        <v>5.35</v>
      </c>
      <c r="E553" s="26">
        <v>4</v>
      </c>
      <c r="F553">
        <v>5.05</v>
      </c>
    </row>
    <row r="554" spans="1:6" x14ac:dyDescent="0.3">
      <c r="A554" s="5" t="s">
        <v>3512</v>
      </c>
      <c r="B554" s="6" t="s">
        <v>3513</v>
      </c>
      <c r="C554" s="7">
        <v>33.948027994660002</v>
      </c>
      <c r="D554" s="25">
        <v>14.95</v>
      </c>
      <c r="E554" s="26">
        <v>4</v>
      </c>
      <c r="F554">
        <v>1.04</v>
      </c>
    </row>
    <row r="555" spans="1:6" x14ac:dyDescent="0.3">
      <c r="A555" s="5" t="s">
        <v>1156</v>
      </c>
      <c r="B555" s="6" t="s">
        <v>1157</v>
      </c>
      <c r="C555" s="7">
        <v>57.98760023466</v>
      </c>
      <c r="D555" s="25">
        <v>7.34</v>
      </c>
      <c r="E555" s="26">
        <v>4</v>
      </c>
      <c r="F555">
        <v>0.06</v>
      </c>
    </row>
    <row r="556" spans="1:6" x14ac:dyDescent="0.3">
      <c r="A556" s="5" t="s">
        <v>488</v>
      </c>
      <c r="B556" s="6" t="s">
        <v>489</v>
      </c>
      <c r="C556" s="7">
        <v>238.72453994466099</v>
      </c>
      <c r="D556" s="25">
        <v>2.94</v>
      </c>
      <c r="E556" s="26">
        <v>4</v>
      </c>
      <c r="F556">
        <v>1.28</v>
      </c>
    </row>
    <row r="557" spans="1:6" x14ac:dyDescent="0.3">
      <c r="A557" s="5" t="s">
        <v>960</v>
      </c>
      <c r="B557" s="6" t="s">
        <v>961</v>
      </c>
      <c r="C557" s="7">
        <v>101.20764234466</v>
      </c>
      <c r="D557" s="25">
        <v>6.21</v>
      </c>
      <c r="E557" s="26">
        <v>4</v>
      </c>
      <c r="F557">
        <v>0.98</v>
      </c>
    </row>
    <row r="558" spans="1:6" x14ac:dyDescent="0.3">
      <c r="A558" s="5" t="s">
        <v>1158</v>
      </c>
      <c r="B558" s="6" t="s">
        <v>1159</v>
      </c>
      <c r="C558" s="7">
        <v>26.87162152466</v>
      </c>
      <c r="D558" s="25">
        <v>17.899999999999999</v>
      </c>
      <c r="E558" s="26">
        <v>4</v>
      </c>
      <c r="F558">
        <v>3.34</v>
      </c>
    </row>
    <row r="559" spans="1:6" x14ac:dyDescent="0.3">
      <c r="A559" s="5" t="s">
        <v>328</v>
      </c>
      <c r="B559" s="6" t="s">
        <v>329</v>
      </c>
      <c r="C559" s="7">
        <v>269.59906266465998</v>
      </c>
      <c r="D559" s="25">
        <v>2.0099999999999998</v>
      </c>
      <c r="E559" s="26">
        <v>4</v>
      </c>
      <c r="F559">
        <v>0.64</v>
      </c>
    </row>
    <row r="560" spans="1:6" x14ac:dyDescent="0.3">
      <c r="A560" s="5" t="s">
        <v>962</v>
      </c>
      <c r="B560" s="6" t="s">
        <v>963</v>
      </c>
      <c r="C560" s="7">
        <v>24.960024294659998</v>
      </c>
      <c r="D560" s="25">
        <v>15.07</v>
      </c>
      <c r="E560" s="26">
        <v>4</v>
      </c>
      <c r="F560">
        <v>-0.32</v>
      </c>
    </row>
    <row r="561" spans="1:6" x14ac:dyDescent="0.3">
      <c r="A561" s="5" t="s">
        <v>5274</v>
      </c>
      <c r="B561" s="6" t="s">
        <v>5275</v>
      </c>
      <c r="C561" s="7">
        <v>314.326025184662</v>
      </c>
      <c r="D561" s="25">
        <v>1.58</v>
      </c>
      <c r="E561" s="26">
        <v>4</v>
      </c>
      <c r="F561">
        <v>5.01</v>
      </c>
    </row>
    <row r="562" spans="1:6" x14ac:dyDescent="0.3">
      <c r="A562" s="5" t="s">
        <v>1686</v>
      </c>
      <c r="B562" s="6" t="s">
        <v>1687</v>
      </c>
      <c r="C562" s="7">
        <v>32.669064964659903</v>
      </c>
      <c r="D562" s="25">
        <v>14.18</v>
      </c>
      <c r="E562" s="26">
        <v>4</v>
      </c>
      <c r="F562">
        <v>6.16</v>
      </c>
    </row>
    <row r="563" spans="1:6" x14ac:dyDescent="0.3">
      <c r="A563" s="5" t="s">
        <v>1688</v>
      </c>
      <c r="B563" s="6" t="s">
        <v>1689</v>
      </c>
      <c r="C563" s="7">
        <v>97.011097864660101</v>
      </c>
      <c r="D563" s="25">
        <v>6.42</v>
      </c>
      <c r="E563" s="26">
        <v>4</v>
      </c>
      <c r="F563">
        <v>1.99</v>
      </c>
    </row>
    <row r="564" spans="1:6" x14ac:dyDescent="0.3">
      <c r="A564" s="5" t="s">
        <v>2604</v>
      </c>
      <c r="B564" s="6" t="s">
        <v>2605</v>
      </c>
      <c r="C564" s="7">
        <v>117.77433464466</v>
      </c>
      <c r="D564" s="25">
        <v>5.67</v>
      </c>
      <c r="E564" s="26">
        <v>4</v>
      </c>
      <c r="F564">
        <v>1.5</v>
      </c>
    </row>
    <row r="565" spans="1:6" x14ac:dyDescent="0.3">
      <c r="A565" s="5" t="s">
        <v>2078</v>
      </c>
      <c r="B565" s="6" t="s">
        <v>2079</v>
      </c>
      <c r="C565" s="7">
        <v>177.07801899466</v>
      </c>
      <c r="D565" s="25">
        <v>2.57</v>
      </c>
      <c r="E565" s="26">
        <v>4</v>
      </c>
      <c r="F565">
        <v>0.75</v>
      </c>
    </row>
    <row r="566" spans="1:6" x14ac:dyDescent="0.3">
      <c r="A566" s="5" t="s">
        <v>158</v>
      </c>
      <c r="B566" s="6" t="s">
        <v>159</v>
      </c>
      <c r="C566" s="7">
        <v>89.757031154660197</v>
      </c>
      <c r="D566" s="25">
        <v>5.8</v>
      </c>
      <c r="E566" s="26">
        <v>4</v>
      </c>
      <c r="F566">
        <v>2.59</v>
      </c>
    </row>
    <row r="567" spans="1:6" x14ac:dyDescent="0.3">
      <c r="A567" s="5" t="s">
        <v>2080</v>
      </c>
      <c r="B567" s="6" t="s">
        <v>2081</v>
      </c>
      <c r="C567" s="7">
        <v>201.898384884661</v>
      </c>
      <c r="D567" s="25">
        <v>2.4300000000000002</v>
      </c>
      <c r="E567" s="26">
        <v>4</v>
      </c>
      <c r="F567">
        <v>4.26</v>
      </c>
    </row>
    <row r="568" spans="1:6" x14ac:dyDescent="0.3">
      <c r="A568" s="5" t="s">
        <v>3514</v>
      </c>
      <c r="B568" s="6" t="s">
        <v>3515</v>
      </c>
      <c r="C568" s="7">
        <v>360.04746162466103</v>
      </c>
      <c r="D568" s="25">
        <v>1.8</v>
      </c>
      <c r="E568" s="26">
        <v>4</v>
      </c>
      <c r="F568">
        <v>0.87</v>
      </c>
    </row>
    <row r="569" spans="1:6" x14ac:dyDescent="0.3">
      <c r="A569" s="5" t="s">
        <v>562</v>
      </c>
      <c r="B569" s="6" t="s">
        <v>563</v>
      </c>
      <c r="C569" s="7">
        <v>69.953923924660103</v>
      </c>
      <c r="D569" s="25">
        <v>4.99</v>
      </c>
      <c r="E569" s="26">
        <v>4</v>
      </c>
      <c r="F569">
        <v>3.75</v>
      </c>
    </row>
    <row r="570" spans="1:6" x14ac:dyDescent="0.3">
      <c r="A570" s="5" t="s">
        <v>964</v>
      </c>
      <c r="B570" s="6" t="s">
        <v>965</v>
      </c>
      <c r="C570" s="7">
        <v>47.37500891466</v>
      </c>
      <c r="D570" s="25">
        <v>9.26</v>
      </c>
      <c r="E570" s="26">
        <v>4</v>
      </c>
      <c r="F570">
        <v>0.46</v>
      </c>
    </row>
    <row r="571" spans="1:6" x14ac:dyDescent="0.3">
      <c r="A571" s="5" t="s">
        <v>1160</v>
      </c>
      <c r="B571" s="6" t="s">
        <v>1161</v>
      </c>
      <c r="C571" s="7">
        <v>40.066027674659999</v>
      </c>
      <c r="D571" s="25">
        <v>16.13</v>
      </c>
      <c r="E571" s="26">
        <v>4</v>
      </c>
      <c r="F571">
        <v>1.25</v>
      </c>
    </row>
    <row r="572" spans="1:6" x14ac:dyDescent="0.3">
      <c r="A572" s="5" t="s">
        <v>1162</v>
      </c>
      <c r="B572" s="6" t="s">
        <v>1163</v>
      </c>
      <c r="C572" s="7">
        <v>150.68851208466</v>
      </c>
      <c r="D572" s="25">
        <v>4.29</v>
      </c>
      <c r="E572" s="26">
        <v>4</v>
      </c>
      <c r="F572">
        <v>5.58</v>
      </c>
    </row>
    <row r="573" spans="1:6" x14ac:dyDescent="0.3">
      <c r="A573" s="5" t="s">
        <v>2082</v>
      </c>
      <c r="B573" s="6" t="s">
        <v>2083</v>
      </c>
      <c r="C573" s="7">
        <v>84.649329154660293</v>
      </c>
      <c r="D573" s="25">
        <v>5.09</v>
      </c>
      <c r="E573" s="26">
        <v>4</v>
      </c>
      <c r="F573">
        <v>3.64</v>
      </c>
    </row>
    <row r="574" spans="1:6" x14ac:dyDescent="0.3">
      <c r="A574" s="5" t="s">
        <v>1372</v>
      </c>
      <c r="B574" s="6" t="s">
        <v>1373</v>
      </c>
      <c r="C574" s="7">
        <v>62.295681864659997</v>
      </c>
      <c r="D574" s="25">
        <v>7.77</v>
      </c>
      <c r="E574" s="26">
        <v>4</v>
      </c>
      <c r="F574">
        <v>4.1500000000000004</v>
      </c>
    </row>
    <row r="575" spans="1:6" x14ac:dyDescent="0.3">
      <c r="A575" s="5" t="s">
        <v>2084</v>
      </c>
      <c r="B575" s="6" t="s">
        <v>2085</v>
      </c>
      <c r="C575" s="7">
        <v>226.21440891466</v>
      </c>
      <c r="D575" s="25">
        <v>2.46</v>
      </c>
      <c r="E575" s="26">
        <v>4</v>
      </c>
      <c r="F575">
        <v>4.8099999999999996</v>
      </c>
    </row>
    <row r="576" spans="1:6" x14ac:dyDescent="0.3">
      <c r="A576" s="5" t="s">
        <v>2606</v>
      </c>
      <c r="B576" s="6" t="s">
        <v>2607</v>
      </c>
      <c r="C576" s="7">
        <v>115.19892711465999</v>
      </c>
      <c r="D576" s="25">
        <v>5.82</v>
      </c>
      <c r="E576" s="26">
        <v>4</v>
      </c>
      <c r="F576">
        <v>2.0299999999999998</v>
      </c>
    </row>
    <row r="577" spans="1:6" x14ac:dyDescent="0.3">
      <c r="A577" s="5" t="s">
        <v>2608</v>
      </c>
      <c r="B577" s="6" t="s">
        <v>2609</v>
      </c>
      <c r="C577" s="7">
        <v>149.471328334661</v>
      </c>
      <c r="D577" s="25">
        <v>4.22</v>
      </c>
      <c r="E577" s="26">
        <v>4</v>
      </c>
      <c r="F577">
        <v>1.47</v>
      </c>
    </row>
    <row r="578" spans="1:6" x14ac:dyDescent="0.3">
      <c r="A578" s="5" t="s">
        <v>3516</v>
      </c>
      <c r="B578" s="6" t="s">
        <v>3517</v>
      </c>
      <c r="C578" s="7">
        <v>129.44630823465999</v>
      </c>
      <c r="D578" s="25">
        <v>5.01</v>
      </c>
      <c r="E578" s="26">
        <v>4</v>
      </c>
      <c r="F578">
        <v>3.36</v>
      </c>
    </row>
    <row r="579" spans="1:6" x14ac:dyDescent="0.3">
      <c r="A579" s="5" t="s">
        <v>2610</v>
      </c>
      <c r="B579" s="6" t="s">
        <v>2611</v>
      </c>
      <c r="C579" s="7">
        <v>88.772873434659999</v>
      </c>
      <c r="D579" s="25">
        <v>6.93</v>
      </c>
      <c r="E579" s="26">
        <v>4</v>
      </c>
      <c r="F579">
        <v>-0.8</v>
      </c>
    </row>
    <row r="580" spans="1:6" x14ac:dyDescent="0.3">
      <c r="A580" s="5" t="s">
        <v>1582</v>
      </c>
      <c r="B580" s="6" t="s">
        <v>5276</v>
      </c>
      <c r="C580" s="7">
        <v>53.294643414660001</v>
      </c>
      <c r="D580" s="25">
        <v>10.52</v>
      </c>
      <c r="E580" s="26">
        <v>4</v>
      </c>
      <c r="F580">
        <v>1.93</v>
      </c>
    </row>
    <row r="581" spans="1:6" x14ac:dyDescent="0.3">
      <c r="A581" s="5" t="s">
        <v>3518</v>
      </c>
      <c r="B581" s="6" t="s">
        <v>3519</v>
      </c>
      <c r="C581" s="7">
        <v>29.15541736466</v>
      </c>
      <c r="D581" s="25">
        <v>10.199999999999999</v>
      </c>
      <c r="E581" s="26">
        <v>3</v>
      </c>
      <c r="F581">
        <v>-1.02</v>
      </c>
    </row>
    <row r="582" spans="1:6" x14ac:dyDescent="0.3">
      <c r="A582" s="5" t="s">
        <v>966</v>
      </c>
      <c r="B582" s="6" t="s">
        <v>967</v>
      </c>
      <c r="C582" s="7">
        <v>40.951178494659999</v>
      </c>
      <c r="D582" s="25">
        <v>12.6</v>
      </c>
      <c r="E582" s="26">
        <v>3</v>
      </c>
      <c r="F582" t="e">
        <v>#N/A</v>
      </c>
    </row>
    <row r="583" spans="1:6" x14ac:dyDescent="0.3">
      <c r="A583" s="5" t="s">
        <v>808</v>
      </c>
      <c r="B583" s="6" t="s">
        <v>809</v>
      </c>
      <c r="C583" s="7">
        <v>65.266916454660006</v>
      </c>
      <c r="D583" s="25">
        <v>4.24</v>
      </c>
      <c r="E583" s="26">
        <v>3</v>
      </c>
      <c r="F583">
        <v>-0.57999999999999996</v>
      </c>
    </row>
    <row r="584" spans="1:6" x14ac:dyDescent="0.3">
      <c r="A584" s="5" t="s">
        <v>2086</v>
      </c>
      <c r="B584" s="6" t="s">
        <v>2087</v>
      </c>
      <c r="C584" s="7">
        <v>66.171486244660002</v>
      </c>
      <c r="D584" s="25">
        <v>4.49</v>
      </c>
      <c r="E584" s="26">
        <v>3</v>
      </c>
      <c r="F584">
        <v>-0.2</v>
      </c>
    </row>
    <row r="585" spans="1:6" x14ac:dyDescent="0.3">
      <c r="A585" s="5" t="s">
        <v>5277</v>
      </c>
      <c r="B585" s="6" t="s">
        <v>5278</v>
      </c>
      <c r="C585" s="7">
        <v>75.6658214846601</v>
      </c>
      <c r="D585" s="25">
        <v>8.99</v>
      </c>
      <c r="E585" s="26">
        <v>3</v>
      </c>
      <c r="F585">
        <v>2.62</v>
      </c>
    </row>
    <row r="586" spans="1:6" x14ac:dyDescent="0.3">
      <c r="A586" s="5" t="s">
        <v>686</v>
      </c>
      <c r="B586" s="6" t="s">
        <v>687</v>
      </c>
      <c r="C586" s="7">
        <v>67.951730704660093</v>
      </c>
      <c r="D586" s="25">
        <v>3.65</v>
      </c>
      <c r="E586" s="26">
        <v>3</v>
      </c>
      <c r="F586">
        <v>0.26</v>
      </c>
    </row>
    <row r="587" spans="1:6" x14ac:dyDescent="0.3">
      <c r="A587" s="5" t="s">
        <v>1164</v>
      </c>
      <c r="B587" s="6" t="s">
        <v>1165</v>
      </c>
      <c r="C587" s="7">
        <v>80.368299864660003</v>
      </c>
      <c r="D587" s="25">
        <v>5.83</v>
      </c>
      <c r="E587" s="26">
        <v>3</v>
      </c>
      <c r="F587">
        <v>0.73</v>
      </c>
    </row>
    <row r="588" spans="1:6" x14ac:dyDescent="0.3">
      <c r="A588" s="5" t="s">
        <v>1374</v>
      </c>
      <c r="B588" s="6" t="s">
        <v>1375</v>
      </c>
      <c r="C588" s="7">
        <v>72.865753584660098</v>
      </c>
      <c r="D588" s="25">
        <v>5.32</v>
      </c>
      <c r="E588" s="26">
        <v>3</v>
      </c>
      <c r="F588">
        <v>0.18</v>
      </c>
    </row>
    <row r="589" spans="1:6" x14ac:dyDescent="0.3">
      <c r="A589" s="5" t="s">
        <v>2612</v>
      </c>
      <c r="B589" s="6" t="s">
        <v>2613</v>
      </c>
      <c r="C589" s="7">
        <v>76.061084284659799</v>
      </c>
      <c r="D589" s="25">
        <v>6.07</v>
      </c>
      <c r="E589" s="26">
        <v>3</v>
      </c>
      <c r="F589">
        <v>4.38</v>
      </c>
    </row>
    <row r="590" spans="1:6" x14ac:dyDescent="0.3">
      <c r="A590" s="5" t="s">
        <v>5279</v>
      </c>
      <c r="B590" s="6" t="s">
        <v>5280</v>
      </c>
      <c r="C590" s="7">
        <v>453.38713439465801</v>
      </c>
      <c r="D590" s="25">
        <v>0.97</v>
      </c>
      <c r="E590" s="26">
        <v>3</v>
      </c>
      <c r="F590">
        <v>1.54</v>
      </c>
    </row>
    <row r="591" spans="1:6" x14ac:dyDescent="0.3">
      <c r="A591" s="5" t="s">
        <v>968</v>
      </c>
      <c r="B591" s="6" t="s">
        <v>969</v>
      </c>
      <c r="C591" s="7">
        <v>269.290607054661</v>
      </c>
      <c r="D591" s="25">
        <v>2.0099999999999998</v>
      </c>
      <c r="E591" s="26">
        <v>3</v>
      </c>
      <c r="F591">
        <v>4.04</v>
      </c>
    </row>
    <row r="592" spans="1:6" x14ac:dyDescent="0.3">
      <c r="A592" s="5" t="s">
        <v>376</v>
      </c>
      <c r="B592" s="6" t="s">
        <v>377</v>
      </c>
      <c r="C592" s="7">
        <v>274.08812307466201</v>
      </c>
      <c r="D592" s="25">
        <v>2.88</v>
      </c>
      <c r="E592" s="26">
        <v>3</v>
      </c>
      <c r="F592">
        <v>4.1900000000000004</v>
      </c>
    </row>
    <row r="593" spans="1:6" x14ac:dyDescent="0.3">
      <c r="A593" s="5" t="s">
        <v>1690</v>
      </c>
      <c r="B593" s="6" t="s">
        <v>1691</v>
      </c>
      <c r="C593" s="7">
        <v>49.623027714659997</v>
      </c>
      <c r="D593" s="25">
        <v>5.52</v>
      </c>
      <c r="E593" s="26">
        <v>3</v>
      </c>
      <c r="F593">
        <v>0</v>
      </c>
    </row>
    <row r="594" spans="1:6" x14ac:dyDescent="0.3">
      <c r="A594" s="5" t="s">
        <v>1692</v>
      </c>
      <c r="B594" s="6" t="s">
        <v>1693</v>
      </c>
      <c r="C594" s="7">
        <v>216.36141191466101</v>
      </c>
      <c r="D594" s="25">
        <v>1.85</v>
      </c>
      <c r="E594" s="26">
        <v>3</v>
      </c>
      <c r="F594">
        <v>2.06</v>
      </c>
    </row>
    <row r="595" spans="1:6" x14ac:dyDescent="0.3">
      <c r="A595" s="5" t="s">
        <v>1166</v>
      </c>
      <c r="B595" s="6" t="s">
        <v>1167</v>
      </c>
      <c r="C595" s="7">
        <v>58.967914274659996</v>
      </c>
      <c r="D595" s="25">
        <v>5.15</v>
      </c>
      <c r="E595" s="26">
        <v>3</v>
      </c>
      <c r="F595">
        <v>2.1800000000000002</v>
      </c>
    </row>
    <row r="596" spans="1:6" x14ac:dyDescent="0.3">
      <c r="A596" s="5" t="s">
        <v>5281</v>
      </c>
      <c r="B596" s="6" t="s">
        <v>5282</v>
      </c>
      <c r="C596" s="7">
        <v>52.934143134659998</v>
      </c>
      <c r="D596" s="25">
        <v>8.5</v>
      </c>
      <c r="E596" s="26">
        <v>3</v>
      </c>
      <c r="F596">
        <v>1.34</v>
      </c>
    </row>
    <row r="597" spans="1:6" x14ac:dyDescent="0.3">
      <c r="A597" s="5" t="s">
        <v>2614</v>
      </c>
      <c r="B597" s="6" t="s">
        <v>2615</v>
      </c>
      <c r="C597" s="7">
        <v>53.454817634660003</v>
      </c>
      <c r="D597" s="25">
        <v>9.4700000000000006</v>
      </c>
      <c r="E597" s="26">
        <v>3</v>
      </c>
      <c r="F597">
        <v>-0.42</v>
      </c>
    </row>
    <row r="598" spans="1:6" x14ac:dyDescent="0.3">
      <c r="A598" s="5" t="s">
        <v>3520</v>
      </c>
      <c r="B598" s="6" t="s">
        <v>3521</v>
      </c>
      <c r="C598" s="7">
        <v>52.99469059466</v>
      </c>
      <c r="D598" s="25">
        <v>7.77</v>
      </c>
      <c r="E598" s="26">
        <v>3</v>
      </c>
      <c r="F598">
        <v>0.03</v>
      </c>
    </row>
    <row r="599" spans="1:6" x14ac:dyDescent="0.3">
      <c r="A599" s="5" t="s">
        <v>1694</v>
      </c>
      <c r="B599" s="6" t="s">
        <v>1695</v>
      </c>
      <c r="C599" s="7">
        <v>17.889317974659999</v>
      </c>
      <c r="D599" s="25">
        <v>34.299999999999997</v>
      </c>
      <c r="E599" s="26">
        <v>3</v>
      </c>
      <c r="F599">
        <v>-0.16</v>
      </c>
    </row>
    <row r="600" spans="1:6" x14ac:dyDescent="0.3">
      <c r="A600" s="5" t="s">
        <v>1376</v>
      </c>
      <c r="B600" s="6" t="s">
        <v>1377</v>
      </c>
      <c r="C600" s="7">
        <v>42.174062474659998</v>
      </c>
      <c r="D600" s="25">
        <v>8.57</v>
      </c>
      <c r="E600" s="26">
        <v>3</v>
      </c>
      <c r="F600">
        <v>-0.47</v>
      </c>
    </row>
    <row r="601" spans="1:6" x14ac:dyDescent="0.3">
      <c r="A601" s="5" t="s">
        <v>5283</v>
      </c>
      <c r="B601" s="6" t="s">
        <v>5284</v>
      </c>
      <c r="C601" s="7">
        <v>95.458826624660304</v>
      </c>
      <c r="D601" s="25">
        <v>5.15</v>
      </c>
      <c r="E601" s="26">
        <v>3</v>
      </c>
      <c r="F601">
        <v>3.46</v>
      </c>
    </row>
    <row r="602" spans="1:6" x14ac:dyDescent="0.3">
      <c r="A602" s="5" t="s">
        <v>2616</v>
      </c>
      <c r="B602" s="6" t="s">
        <v>2617</v>
      </c>
      <c r="C602" s="7">
        <v>94.415410404659994</v>
      </c>
      <c r="D602" s="25">
        <v>4.71</v>
      </c>
      <c r="E602" s="26">
        <v>3</v>
      </c>
      <c r="F602">
        <v>1.26</v>
      </c>
    </row>
    <row r="603" spans="1:6" x14ac:dyDescent="0.3">
      <c r="A603" s="5" t="s">
        <v>1696</v>
      </c>
      <c r="B603" s="6" t="s">
        <v>1697</v>
      </c>
      <c r="C603" s="7">
        <v>48.01274847466</v>
      </c>
      <c r="D603" s="25">
        <v>6.68</v>
      </c>
      <c r="E603" s="26">
        <v>3</v>
      </c>
      <c r="F603">
        <v>-0.87</v>
      </c>
    </row>
    <row r="604" spans="1:6" x14ac:dyDescent="0.3">
      <c r="A604" s="5" t="s">
        <v>3522</v>
      </c>
      <c r="B604" s="6" t="s">
        <v>3523</v>
      </c>
      <c r="C604" s="7">
        <v>246.196888484661</v>
      </c>
      <c r="D604" s="25">
        <v>1.67</v>
      </c>
      <c r="E604" s="26">
        <v>3</v>
      </c>
      <c r="F604">
        <v>2.5499999999999998</v>
      </c>
    </row>
    <row r="605" spans="1:6" x14ac:dyDescent="0.3">
      <c r="A605" s="5" t="s">
        <v>1698</v>
      </c>
      <c r="B605" s="6" t="s">
        <v>1699</v>
      </c>
      <c r="C605" s="7">
        <v>61.454208104660196</v>
      </c>
      <c r="D605" s="25">
        <v>6.8</v>
      </c>
      <c r="E605" s="26">
        <v>3</v>
      </c>
      <c r="F605">
        <v>1.1200000000000001</v>
      </c>
    </row>
    <row r="606" spans="1:6" x14ac:dyDescent="0.3">
      <c r="A606" s="5" t="s">
        <v>5285</v>
      </c>
      <c r="B606" s="6" t="s">
        <v>5286</v>
      </c>
      <c r="C606" s="7">
        <v>88.647545154659994</v>
      </c>
      <c r="D606" s="25">
        <v>5.28</v>
      </c>
      <c r="E606" s="26">
        <v>3</v>
      </c>
      <c r="F606">
        <v>2.66</v>
      </c>
    </row>
    <row r="607" spans="1:6" x14ac:dyDescent="0.3">
      <c r="A607" s="5" t="s">
        <v>1378</v>
      </c>
      <c r="B607" s="6" t="s">
        <v>1379</v>
      </c>
      <c r="C607" s="7">
        <v>22.211055204659999</v>
      </c>
      <c r="D607" s="25">
        <v>10.47</v>
      </c>
      <c r="E607" s="26">
        <v>3</v>
      </c>
      <c r="F607">
        <v>-0.34</v>
      </c>
    </row>
    <row r="608" spans="1:6" x14ac:dyDescent="0.3">
      <c r="A608" s="5" t="s">
        <v>3524</v>
      </c>
      <c r="B608" s="6" t="s">
        <v>3525</v>
      </c>
      <c r="C608" s="7">
        <v>54.688637044659998</v>
      </c>
      <c r="D608" s="25">
        <v>9.2200000000000006</v>
      </c>
      <c r="E608" s="26">
        <v>3</v>
      </c>
      <c r="F608">
        <v>1.1299999999999999</v>
      </c>
    </row>
    <row r="609" spans="1:6" x14ac:dyDescent="0.3">
      <c r="A609" s="5" t="s">
        <v>564</v>
      </c>
      <c r="B609" s="6" t="s">
        <v>565</v>
      </c>
      <c r="C609" s="7">
        <v>164.05399159466</v>
      </c>
      <c r="D609" s="25">
        <v>3.29</v>
      </c>
      <c r="E609" s="26">
        <v>3</v>
      </c>
      <c r="F609">
        <v>4.3600000000000003</v>
      </c>
    </row>
    <row r="610" spans="1:6" x14ac:dyDescent="0.3">
      <c r="A610" s="5" t="s">
        <v>2088</v>
      </c>
      <c r="B610" s="6" t="s">
        <v>2089</v>
      </c>
      <c r="C610" s="7">
        <v>34.073884984659998</v>
      </c>
      <c r="D610" s="25">
        <v>10.44</v>
      </c>
      <c r="E610" s="26">
        <v>3</v>
      </c>
      <c r="F610">
        <v>-0.85</v>
      </c>
    </row>
    <row r="611" spans="1:6" x14ac:dyDescent="0.3">
      <c r="A611" s="5" t="s">
        <v>566</v>
      </c>
      <c r="B611" s="6" t="s">
        <v>567</v>
      </c>
      <c r="C611" s="7">
        <v>52.029867394660101</v>
      </c>
      <c r="D611" s="25">
        <v>5.97</v>
      </c>
      <c r="E611" s="26">
        <v>3</v>
      </c>
      <c r="F611">
        <v>0.66</v>
      </c>
    </row>
    <row r="612" spans="1:6" x14ac:dyDescent="0.3">
      <c r="A612" s="5" t="s">
        <v>3526</v>
      </c>
      <c r="B612" s="6" t="s">
        <v>3527</v>
      </c>
      <c r="C612" s="7">
        <v>54.145218764660001</v>
      </c>
      <c r="D612" s="25">
        <v>7.54</v>
      </c>
      <c r="E612" s="26">
        <v>3</v>
      </c>
      <c r="F612">
        <v>0.47</v>
      </c>
    </row>
    <row r="613" spans="1:6" x14ac:dyDescent="0.3">
      <c r="A613" s="5" t="s">
        <v>2618</v>
      </c>
      <c r="B613" s="6" t="s">
        <v>2619</v>
      </c>
      <c r="C613" s="7">
        <v>325.81898164466099</v>
      </c>
      <c r="D613" s="25">
        <v>1.1000000000000001</v>
      </c>
      <c r="E613" s="26">
        <v>3</v>
      </c>
      <c r="F613">
        <v>3.85</v>
      </c>
    </row>
    <row r="614" spans="1:6" x14ac:dyDescent="0.3">
      <c r="A614" s="5" t="s">
        <v>2090</v>
      </c>
      <c r="B614" s="6" t="s">
        <v>2091</v>
      </c>
      <c r="C614" s="7">
        <v>56.885016434660002</v>
      </c>
      <c r="D614" s="25">
        <v>6.92</v>
      </c>
      <c r="E614" s="26">
        <v>3</v>
      </c>
      <c r="F614">
        <v>0.37</v>
      </c>
    </row>
    <row r="615" spans="1:6" x14ac:dyDescent="0.3">
      <c r="A615" s="5" t="s">
        <v>3528</v>
      </c>
      <c r="B615" s="6" t="s">
        <v>3529</v>
      </c>
      <c r="C615" s="7">
        <v>61.983091174660103</v>
      </c>
      <c r="D615" s="25">
        <v>10.34</v>
      </c>
      <c r="E615" s="26">
        <v>3</v>
      </c>
      <c r="F615">
        <v>0.71</v>
      </c>
    </row>
    <row r="616" spans="1:6" x14ac:dyDescent="0.3">
      <c r="A616" s="5" t="s">
        <v>1380</v>
      </c>
      <c r="B616" s="6" t="s">
        <v>1381</v>
      </c>
      <c r="C616" s="7">
        <v>28.05070844466</v>
      </c>
      <c r="D616" s="25">
        <v>16.8</v>
      </c>
      <c r="E616" s="26">
        <v>3</v>
      </c>
      <c r="F616">
        <v>-1.45</v>
      </c>
    </row>
    <row r="617" spans="1:6" x14ac:dyDescent="0.3">
      <c r="A617" s="5" t="s">
        <v>1700</v>
      </c>
      <c r="B617" s="6" t="s">
        <v>1701</v>
      </c>
      <c r="C617" s="7">
        <v>33.675301724660002</v>
      </c>
      <c r="D617" s="25">
        <v>11.33</v>
      </c>
      <c r="E617" s="26">
        <v>3</v>
      </c>
      <c r="F617">
        <v>1.87</v>
      </c>
    </row>
    <row r="618" spans="1:6" x14ac:dyDescent="0.3">
      <c r="A618" s="5" t="s">
        <v>568</v>
      </c>
      <c r="B618" s="6" t="s">
        <v>569</v>
      </c>
      <c r="C618" s="7">
        <v>57.174127954660001</v>
      </c>
      <c r="D618" s="25">
        <v>6.46</v>
      </c>
      <c r="E618" s="26">
        <v>3</v>
      </c>
      <c r="F618">
        <v>1.45</v>
      </c>
    </row>
    <row r="619" spans="1:6" x14ac:dyDescent="0.3">
      <c r="A619" s="5" t="s">
        <v>3530</v>
      </c>
      <c r="B619" s="6" t="s">
        <v>3531</v>
      </c>
      <c r="C619" s="7">
        <v>97.559587444659897</v>
      </c>
      <c r="D619" s="25">
        <v>3.44</v>
      </c>
      <c r="E619" s="26">
        <v>3</v>
      </c>
      <c r="F619">
        <v>-0.09</v>
      </c>
    </row>
    <row r="620" spans="1:6" x14ac:dyDescent="0.3">
      <c r="A620" s="5" t="s">
        <v>3532</v>
      </c>
      <c r="B620" s="6" t="s">
        <v>3533</v>
      </c>
      <c r="C620" s="7">
        <v>56.76947068466</v>
      </c>
      <c r="D620" s="25">
        <v>7.55</v>
      </c>
      <c r="E620" s="26">
        <v>3</v>
      </c>
      <c r="F620">
        <v>1.83</v>
      </c>
    </row>
    <row r="621" spans="1:6" x14ac:dyDescent="0.3">
      <c r="A621" s="5" t="s">
        <v>2620</v>
      </c>
      <c r="B621" s="6" t="s">
        <v>2621</v>
      </c>
      <c r="C621" s="7">
        <v>77.436152264660095</v>
      </c>
      <c r="D621" s="25">
        <v>5.26</v>
      </c>
      <c r="E621" s="26">
        <v>3</v>
      </c>
      <c r="F621">
        <v>-0.08</v>
      </c>
    </row>
    <row r="622" spans="1:6" x14ac:dyDescent="0.3">
      <c r="A622" s="5" t="s">
        <v>970</v>
      </c>
      <c r="B622" s="6" t="s">
        <v>971</v>
      </c>
      <c r="C622" s="7">
        <v>26.210740894659999</v>
      </c>
      <c r="D622" s="25">
        <v>11.01</v>
      </c>
      <c r="E622" s="26">
        <v>3</v>
      </c>
      <c r="F622">
        <v>-0.41</v>
      </c>
    </row>
    <row r="623" spans="1:6" x14ac:dyDescent="0.3">
      <c r="A623" s="5" t="s">
        <v>3534</v>
      </c>
      <c r="B623" s="6" t="s">
        <v>3535</v>
      </c>
      <c r="C623" s="7">
        <v>18.408235214659999</v>
      </c>
      <c r="D623" s="25">
        <v>19.89</v>
      </c>
      <c r="E623" s="26">
        <v>3</v>
      </c>
      <c r="F623">
        <v>1.7</v>
      </c>
    </row>
    <row r="624" spans="1:6" x14ac:dyDescent="0.3">
      <c r="A624" s="5" t="s">
        <v>1702</v>
      </c>
      <c r="B624" s="6" t="s">
        <v>1703</v>
      </c>
      <c r="C624" s="7">
        <v>48.326724894660003</v>
      </c>
      <c r="D624" s="25">
        <v>7.89</v>
      </c>
      <c r="E624" s="26">
        <v>3</v>
      </c>
      <c r="F624">
        <v>0.52</v>
      </c>
    </row>
    <row r="625" spans="1:6" x14ac:dyDescent="0.3">
      <c r="A625" s="5" t="s">
        <v>3536</v>
      </c>
      <c r="B625" s="6" t="s">
        <v>3537</v>
      </c>
      <c r="C625" s="7">
        <v>90.939683234659896</v>
      </c>
      <c r="D625" s="25">
        <v>4.5999999999999996</v>
      </c>
      <c r="E625" s="26">
        <v>3</v>
      </c>
      <c r="F625" t="e">
        <v>#N/A</v>
      </c>
    </row>
    <row r="626" spans="1:6" x14ac:dyDescent="0.3">
      <c r="A626" s="5" t="s">
        <v>2092</v>
      </c>
      <c r="B626" s="6" t="s">
        <v>2093</v>
      </c>
      <c r="C626" s="7">
        <v>52.966143904660001</v>
      </c>
      <c r="D626" s="25">
        <v>6.87</v>
      </c>
      <c r="E626" s="26">
        <v>3</v>
      </c>
      <c r="F626">
        <v>-0.2</v>
      </c>
    </row>
    <row r="627" spans="1:6" x14ac:dyDescent="0.3">
      <c r="A627" s="5" t="s">
        <v>1704</v>
      </c>
      <c r="B627" s="6" t="s">
        <v>1705</v>
      </c>
      <c r="C627" s="7">
        <v>103.91621372466</v>
      </c>
      <c r="D627" s="25">
        <v>5.91</v>
      </c>
      <c r="E627" s="26">
        <v>3</v>
      </c>
      <c r="F627">
        <v>1.8</v>
      </c>
    </row>
    <row r="628" spans="1:6" x14ac:dyDescent="0.3">
      <c r="A628" s="5" t="s">
        <v>2622</v>
      </c>
      <c r="B628" s="6" t="s">
        <v>2623</v>
      </c>
      <c r="C628" s="7">
        <v>145.08873714466</v>
      </c>
      <c r="D628" s="25">
        <v>2.87</v>
      </c>
      <c r="E628" s="26">
        <v>3</v>
      </c>
      <c r="F628">
        <v>0.85</v>
      </c>
    </row>
    <row r="629" spans="1:6" x14ac:dyDescent="0.3">
      <c r="A629" s="5" t="s">
        <v>2094</v>
      </c>
      <c r="B629" s="6" t="s">
        <v>2095</v>
      </c>
      <c r="C629" s="7">
        <v>53.940796904659997</v>
      </c>
      <c r="D629" s="25">
        <v>7.53</v>
      </c>
      <c r="E629" s="26">
        <v>3</v>
      </c>
      <c r="F629">
        <v>-0.09</v>
      </c>
    </row>
    <row r="630" spans="1:6" x14ac:dyDescent="0.3">
      <c r="A630" s="5" t="s">
        <v>570</v>
      </c>
      <c r="B630" s="6" t="s">
        <v>571</v>
      </c>
      <c r="C630" s="7">
        <v>126.88732862466</v>
      </c>
      <c r="D630" s="25">
        <v>4.21</v>
      </c>
      <c r="E630" s="26">
        <v>3</v>
      </c>
      <c r="F630">
        <v>0.09</v>
      </c>
    </row>
    <row r="631" spans="1:6" x14ac:dyDescent="0.3">
      <c r="A631" s="5" t="s">
        <v>810</v>
      </c>
      <c r="B631" s="6" t="s">
        <v>811</v>
      </c>
      <c r="C631" s="7">
        <v>96.271462284660004</v>
      </c>
      <c r="D631" s="25">
        <v>4.7699999999999996</v>
      </c>
      <c r="E631" s="26">
        <v>3</v>
      </c>
      <c r="F631">
        <v>0.94</v>
      </c>
    </row>
    <row r="632" spans="1:6" x14ac:dyDescent="0.3">
      <c r="A632" s="5" t="s">
        <v>490</v>
      </c>
      <c r="B632" s="6" t="s">
        <v>491</v>
      </c>
      <c r="C632" s="7">
        <v>102.91187442466</v>
      </c>
      <c r="D632" s="25">
        <v>3.73</v>
      </c>
      <c r="E632" s="26">
        <v>3</v>
      </c>
      <c r="F632">
        <v>7.01</v>
      </c>
    </row>
    <row r="633" spans="1:6" x14ac:dyDescent="0.3">
      <c r="A633" s="5" t="s">
        <v>272</v>
      </c>
      <c r="B633" s="6" t="s">
        <v>273</v>
      </c>
      <c r="C633" s="7">
        <v>117.28950934466</v>
      </c>
      <c r="D633" s="25">
        <v>3.2</v>
      </c>
      <c r="E633" s="26">
        <v>3</v>
      </c>
      <c r="F633">
        <v>0.91</v>
      </c>
    </row>
    <row r="634" spans="1:6" x14ac:dyDescent="0.3">
      <c r="A634" s="5" t="s">
        <v>2624</v>
      </c>
      <c r="B634" s="6" t="s">
        <v>2625</v>
      </c>
      <c r="C634" s="7">
        <v>129.46352051465999</v>
      </c>
      <c r="D634" s="25">
        <v>2.94</v>
      </c>
      <c r="E634" s="26">
        <v>3</v>
      </c>
      <c r="F634">
        <v>2.5</v>
      </c>
    </row>
    <row r="635" spans="1:6" x14ac:dyDescent="0.3">
      <c r="A635" s="5" t="s">
        <v>812</v>
      </c>
      <c r="B635" s="6" t="s">
        <v>813</v>
      </c>
      <c r="C635" s="7">
        <v>57.63778822466</v>
      </c>
      <c r="D635" s="25">
        <v>7</v>
      </c>
      <c r="E635" s="26">
        <v>3</v>
      </c>
      <c r="F635">
        <v>-0.02</v>
      </c>
    </row>
    <row r="636" spans="1:6" x14ac:dyDescent="0.3">
      <c r="A636" s="5" t="s">
        <v>688</v>
      </c>
      <c r="B636" s="6" t="s">
        <v>689</v>
      </c>
      <c r="C636" s="7">
        <v>112.83480558466</v>
      </c>
      <c r="D636" s="25">
        <v>3.37</v>
      </c>
      <c r="E636" s="26">
        <v>3</v>
      </c>
      <c r="F636">
        <v>1.48</v>
      </c>
    </row>
    <row r="637" spans="1:6" x14ac:dyDescent="0.3">
      <c r="A637" s="5" t="s">
        <v>2626</v>
      </c>
      <c r="B637" s="6" t="s">
        <v>2627</v>
      </c>
      <c r="C637" s="7">
        <v>96.611814184660005</v>
      </c>
      <c r="D637" s="25">
        <v>4.3</v>
      </c>
      <c r="E637" s="26">
        <v>3</v>
      </c>
      <c r="F637">
        <v>1.1200000000000001</v>
      </c>
    </row>
    <row r="638" spans="1:6" x14ac:dyDescent="0.3">
      <c r="A638" s="5" t="s">
        <v>1382</v>
      </c>
      <c r="B638" s="6" t="s">
        <v>1383</v>
      </c>
      <c r="C638" s="7">
        <v>97.346980594659897</v>
      </c>
      <c r="D638" s="25">
        <v>3.24</v>
      </c>
      <c r="E638" s="26">
        <v>3</v>
      </c>
      <c r="F638">
        <v>5.09</v>
      </c>
    </row>
    <row r="639" spans="1:6" x14ac:dyDescent="0.3">
      <c r="A639" s="5" t="s">
        <v>972</v>
      </c>
      <c r="B639" s="6" t="s">
        <v>973</v>
      </c>
      <c r="C639" s="7">
        <v>60.588668464660003</v>
      </c>
      <c r="D639" s="25">
        <v>6.18</v>
      </c>
      <c r="E639" s="26">
        <v>3</v>
      </c>
      <c r="F639">
        <v>1.0900000000000001</v>
      </c>
    </row>
    <row r="640" spans="1:6" x14ac:dyDescent="0.3">
      <c r="A640" s="5" t="s">
        <v>3538</v>
      </c>
      <c r="B640" s="6" t="s">
        <v>3539</v>
      </c>
      <c r="C640" s="7">
        <v>132.28676259465999</v>
      </c>
      <c r="D640" s="25">
        <v>2.81</v>
      </c>
      <c r="E640" s="26">
        <v>3</v>
      </c>
      <c r="F640">
        <v>4.21</v>
      </c>
    </row>
    <row r="641" spans="1:6" x14ac:dyDescent="0.3">
      <c r="A641" s="5" t="s">
        <v>3540</v>
      </c>
      <c r="B641" s="6" t="s">
        <v>3541</v>
      </c>
      <c r="C641" s="7">
        <v>57.521331694659999</v>
      </c>
      <c r="D641" s="25">
        <v>8.8000000000000007</v>
      </c>
      <c r="E641" s="26">
        <v>3</v>
      </c>
      <c r="F641">
        <v>0.05</v>
      </c>
    </row>
    <row r="642" spans="1:6" x14ac:dyDescent="0.3">
      <c r="A642" s="5" t="s">
        <v>690</v>
      </c>
      <c r="B642" s="6" t="s">
        <v>691</v>
      </c>
      <c r="C642" s="7">
        <v>105.27772483466001</v>
      </c>
      <c r="D642" s="25">
        <v>5.04</v>
      </c>
      <c r="E642" s="26">
        <v>3</v>
      </c>
      <c r="F642">
        <v>0.28000000000000003</v>
      </c>
    </row>
    <row r="643" spans="1:6" x14ac:dyDescent="0.3">
      <c r="A643" s="5" t="s">
        <v>3542</v>
      </c>
      <c r="B643" s="6" t="s">
        <v>3543</v>
      </c>
      <c r="C643" s="7">
        <v>63.926714874660199</v>
      </c>
      <c r="D643" s="25">
        <v>6.75</v>
      </c>
      <c r="E643" s="26">
        <v>3</v>
      </c>
      <c r="F643">
        <v>0.15</v>
      </c>
    </row>
    <row r="644" spans="1:6" x14ac:dyDescent="0.3">
      <c r="A644" s="5" t="s">
        <v>2628</v>
      </c>
      <c r="B644" s="6" t="s">
        <v>2629</v>
      </c>
      <c r="C644" s="7">
        <v>111.68910058466</v>
      </c>
      <c r="D644" s="25">
        <v>4.13</v>
      </c>
      <c r="E644" s="26">
        <v>3</v>
      </c>
      <c r="F644">
        <v>0.09</v>
      </c>
    </row>
    <row r="645" spans="1:6" x14ac:dyDescent="0.3">
      <c r="A645" s="5" t="s">
        <v>2630</v>
      </c>
      <c r="B645" s="6" t="s">
        <v>2631</v>
      </c>
      <c r="C645" s="7">
        <v>34.811372874660002</v>
      </c>
      <c r="D645" s="25">
        <v>13.13</v>
      </c>
      <c r="E645" s="26">
        <v>3</v>
      </c>
      <c r="F645">
        <v>-1.7</v>
      </c>
    </row>
    <row r="646" spans="1:6" x14ac:dyDescent="0.3">
      <c r="A646" s="5" t="s">
        <v>3544</v>
      </c>
      <c r="B646" s="6" t="s">
        <v>3545</v>
      </c>
      <c r="C646" s="7">
        <v>23.757662514660002</v>
      </c>
      <c r="D646" s="25">
        <v>18.100000000000001</v>
      </c>
      <c r="E646" s="26">
        <v>3</v>
      </c>
      <c r="F646">
        <v>-0.57999999999999996</v>
      </c>
    </row>
    <row r="647" spans="1:6" x14ac:dyDescent="0.3">
      <c r="A647" s="5" t="s">
        <v>1706</v>
      </c>
      <c r="B647" s="6" t="s">
        <v>1707</v>
      </c>
      <c r="C647" s="7">
        <v>91.03811251466</v>
      </c>
      <c r="D647" s="25">
        <v>5.95</v>
      </c>
      <c r="E647" s="26">
        <v>3</v>
      </c>
      <c r="F647">
        <v>1.22</v>
      </c>
    </row>
    <row r="648" spans="1:6" x14ac:dyDescent="0.3">
      <c r="A648" s="5" t="s">
        <v>814</v>
      </c>
      <c r="B648" s="6" t="s">
        <v>815</v>
      </c>
      <c r="C648" s="7">
        <v>89.221016674660106</v>
      </c>
      <c r="D648" s="25">
        <v>6.01</v>
      </c>
      <c r="E648" s="26">
        <v>3</v>
      </c>
      <c r="F648">
        <v>0.42</v>
      </c>
    </row>
    <row r="649" spans="1:6" x14ac:dyDescent="0.3">
      <c r="A649" s="5" t="s">
        <v>2096</v>
      </c>
      <c r="B649" s="6" t="s">
        <v>2097</v>
      </c>
      <c r="C649" s="7">
        <v>83.255119434660003</v>
      </c>
      <c r="D649" s="25">
        <v>5.6</v>
      </c>
      <c r="E649" s="26">
        <v>3</v>
      </c>
      <c r="F649">
        <v>1.51</v>
      </c>
    </row>
    <row r="650" spans="1:6" x14ac:dyDescent="0.3">
      <c r="A650" s="5" t="s">
        <v>2098</v>
      </c>
      <c r="B650" s="6" t="s">
        <v>2099</v>
      </c>
      <c r="C650" s="7">
        <v>38.901350464659998</v>
      </c>
      <c r="D650" s="25">
        <v>9.83</v>
      </c>
      <c r="E650" s="26">
        <v>3</v>
      </c>
      <c r="F650">
        <v>0.45</v>
      </c>
    </row>
    <row r="651" spans="1:6" x14ac:dyDescent="0.3">
      <c r="A651" s="5" t="s">
        <v>160</v>
      </c>
      <c r="B651" s="6" t="s">
        <v>161</v>
      </c>
      <c r="C651" s="7">
        <v>122.77995405466</v>
      </c>
      <c r="D651" s="25">
        <v>3.53</v>
      </c>
      <c r="E651" s="26">
        <v>3</v>
      </c>
      <c r="F651">
        <v>3.23</v>
      </c>
    </row>
    <row r="652" spans="1:6" x14ac:dyDescent="0.3">
      <c r="A652" s="5" t="s">
        <v>3546</v>
      </c>
      <c r="B652" s="6" t="s">
        <v>3547</v>
      </c>
      <c r="C652" s="7">
        <v>30.02031424466</v>
      </c>
      <c r="D652" s="25">
        <v>13.41</v>
      </c>
      <c r="E652" s="26">
        <v>3</v>
      </c>
      <c r="F652">
        <v>0.08</v>
      </c>
    </row>
    <row r="653" spans="1:6" x14ac:dyDescent="0.3">
      <c r="A653" s="5" t="s">
        <v>1708</v>
      </c>
      <c r="B653" s="6" t="s">
        <v>1709</v>
      </c>
      <c r="C653" s="7">
        <v>48.918104684660001</v>
      </c>
      <c r="D653" s="25">
        <v>8.43</v>
      </c>
      <c r="E653" s="26">
        <v>3</v>
      </c>
      <c r="F653">
        <v>0.3</v>
      </c>
    </row>
    <row r="654" spans="1:6" x14ac:dyDescent="0.3">
      <c r="A654" s="5" t="s">
        <v>5287</v>
      </c>
      <c r="B654" s="6" t="s">
        <v>5288</v>
      </c>
      <c r="C654" s="7">
        <v>268.67535347466099</v>
      </c>
      <c r="D654" s="25">
        <v>1.65</v>
      </c>
      <c r="E654" s="26">
        <v>3</v>
      </c>
      <c r="F654">
        <v>1.79</v>
      </c>
    </row>
    <row r="655" spans="1:6" x14ac:dyDescent="0.3">
      <c r="A655" s="5" t="s">
        <v>5289</v>
      </c>
      <c r="B655" s="6" t="s">
        <v>5290</v>
      </c>
      <c r="C655" s="7">
        <v>13.17014991466</v>
      </c>
      <c r="D655" s="25">
        <v>24.11</v>
      </c>
      <c r="E655" s="26">
        <v>3</v>
      </c>
      <c r="F655" t="e">
        <v>#N/A</v>
      </c>
    </row>
    <row r="656" spans="1:6" x14ac:dyDescent="0.3">
      <c r="A656" s="5" t="s">
        <v>1384</v>
      </c>
      <c r="B656" s="6" t="s">
        <v>1385</v>
      </c>
      <c r="C656" s="7">
        <v>37.167027594659999</v>
      </c>
      <c r="D656" s="25">
        <v>10.91</v>
      </c>
      <c r="E656" s="26">
        <v>3</v>
      </c>
      <c r="F656">
        <v>13.13</v>
      </c>
    </row>
    <row r="657" spans="1:6" x14ac:dyDescent="0.3">
      <c r="A657" s="5" t="s">
        <v>1168</v>
      </c>
      <c r="B657" s="6" t="s">
        <v>1169</v>
      </c>
      <c r="C657" s="7">
        <v>42.566104394660002</v>
      </c>
      <c r="D657" s="25">
        <v>10</v>
      </c>
      <c r="E657" s="26">
        <v>3</v>
      </c>
      <c r="F657">
        <v>1.21</v>
      </c>
    </row>
    <row r="658" spans="1:6" x14ac:dyDescent="0.3">
      <c r="A658" s="5" t="s">
        <v>572</v>
      </c>
      <c r="B658" s="6" t="s">
        <v>573</v>
      </c>
      <c r="C658" s="7">
        <v>133.54689227466</v>
      </c>
      <c r="D658" s="25">
        <v>3.77</v>
      </c>
      <c r="E658" s="26">
        <v>3</v>
      </c>
      <c r="F658">
        <v>1.74</v>
      </c>
    </row>
    <row r="659" spans="1:6" x14ac:dyDescent="0.3">
      <c r="A659" s="5" t="s">
        <v>2632</v>
      </c>
      <c r="B659" s="6" t="s">
        <v>2633</v>
      </c>
      <c r="C659" s="7">
        <v>71.130870234660193</v>
      </c>
      <c r="D659" s="25">
        <v>4.75</v>
      </c>
      <c r="E659" s="26">
        <v>3</v>
      </c>
      <c r="F659">
        <v>4.7</v>
      </c>
    </row>
    <row r="660" spans="1:6" x14ac:dyDescent="0.3">
      <c r="A660" s="5" t="s">
        <v>1710</v>
      </c>
      <c r="B660" s="6" t="s">
        <v>1711</v>
      </c>
      <c r="C660" s="7">
        <v>110.19825430466</v>
      </c>
      <c r="D660" s="25">
        <v>4.5199999999999996</v>
      </c>
      <c r="E660" s="26">
        <v>3</v>
      </c>
      <c r="F660">
        <v>2.4700000000000002</v>
      </c>
    </row>
    <row r="661" spans="1:6" x14ac:dyDescent="0.3">
      <c r="A661" s="5" t="s">
        <v>1170</v>
      </c>
      <c r="B661" s="6" t="s">
        <v>1171</v>
      </c>
      <c r="C661" s="7">
        <v>29.154123674659999</v>
      </c>
      <c r="D661" s="25">
        <v>12.4</v>
      </c>
      <c r="E661" s="26">
        <v>3</v>
      </c>
      <c r="F661">
        <v>0.06</v>
      </c>
    </row>
    <row r="662" spans="1:6" x14ac:dyDescent="0.3">
      <c r="A662" s="5" t="s">
        <v>3548</v>
      </c>
      <c r="B662" s="6" t="s">
        <v>3549</v>
      </c>
      <c r="C662" s="7">
        <v>37.353014774659997</v>
      </c>
      <c r="D662" s="25">
        <v>12.06</v>
      </c>
      <c r="E662" s="26">
        <v>3</v>
      </c>
      <c r="F662">
        <v>0.46</v>
      </c>
    </row>
    <row r="663" spans="1:6" x14ac:dyDescent="0.3">
      <c r="A663" s="5" t="s">
        <v>3550</v>
      </c>
      <c r="B663" s="6" t="s">
        <v>3551</v>
      </c>
      <c r="C663" s="7">
        <v>103.50609548465999</v>
      </c>
      <c r="D663" s="25">
        <v>5.29</v>
      </c>
      <c r="E663" s="26">
        <v>3</v>
      </c>
      <c r="F663">
        <v>1.04</v>
      </c>
    </row>
    <row r="664" spans="1:6" x14ac:dyDescent="0.3">
      <c r="A664" s="5" t="s">
        <v>2100</v>
      </c>
      <c r="B664" s="6" t="s">
        <v>2101</v>
      </c>
      <c r="C664" s="7">
        <v>65.5316267246601</v>
      </c>
      <c r="D664" s="25">
        <v>6.87</v>
      </c>
      <c r="E664" s="26">
        <v>3</v>
      </c>
      <c r="F664">
        <v>0.53</v>
      </c>
    </row>
    <row r="665" spans="1:6" x14ac:dyDescent="0.3">
      <c r="A665" s="5" t="s">
        <v>2634</v>
      </c>
      <c r="B665" s="6" t="s">
        <v>2635</v>
      </c>
      <c r="C665" s="7">
        <v>50.35084841466</v>
      </c>
      <c r="D665" s="25">
        <v>8.07</v>
      </c>
      <c r="E665" s="26">
        <v>3</v>
      </c>
      <c r="F665">
        <v>-0.36</v>
      </c>
    </row>
    <row r="666" spans="1:6" x14ac:dyDescent="0.3">
      <c r="A666" s="5" t="s">
        <v>2636</v>
      </c>
      <c r="B666" s="6" t="s">
        <v>2637</v>
      </c>
      <c r="C666" s="7">
        <v>76.597550924659998</v>
      </c>
      <c r="D666" s="25">
        <v>6.11</v>
      </c>
      <c r="E666" s="26">
        <v>3</v>
      </c>
      <c r="F666">
        <v>1.51</v>
      </c>
    </row>
    <row r="667" spans="1:6" x14ac:dyDescent="0.3">
      <c r="A667" s="5" t="s">
        <v>2102</v>
      </c>
      <c r="B667" s="6" t="s">
        <v>2103</v>
      </c>
      <c r="C667" s="7">
        <v>22.473533774660002</v>
      </c>
      <c r="D667" s="25">
        <v>21.13</v>
      </c>
      <c r="E667" s="26">
        <v>3</v>
      </c>
      <c r="F667">
        <v>-0.65</v>
      </c>
    </row>
    <row r="668" spans="1:6" x14ac:dyDescent="0.3">
      <c r="A668" s="5" t="s">
        <v>1386</v>
      </c>
      <c r="B668" s="6" t="s">
        <v>1387</v>
      </c>
      <c r="C668" s="7">
        <v>13.897833134660001</v>
      </c>
      <c r="D668" s="25">
        <v>30.47</v>
      </c>
      <c r="E668" s="26">
        <v>3</v>
      </c>
      <c r="F668" t="e">
        <v>#N/A</v>
      </c>
    </row>
    <row r="669" spans="1:6" x14ac:dyDescent="0.3">
      <c r="A669" s="5" t="s">
        <v>1712</v>
      </c>
      <c r="B669" s="6" t="s">
        <v>1713</v>
      </c>
      <c r="C669" s="7">
        <v>15.394484114660001</v>
      </c>
      <c r="D669" s="25">
        <v>16.91</v>
      </c>
      <c r="E669" s="26">
        <v>3</v>
      </c>
      <c r="F669" t="e">
        <v>#N/A</v>
      </c>
    </row>
    <row r="670" spans="1:6" x14ac:dyDescent="0.3">
      <c r="A670" s="5" t="s">
        <v>1388</v>
      </c>
      <c r="B670" s="6" t="s">
        <v>1389</v>
      </c>
      <c r="C670" s="7">
        <v>55.067729164660101</v>
      </c>
      <c r="D670" s="25">
        <v>6.64</v>
      </c>
      <c r="E670" s="26">
        <v>3</v>
      </c>
      <c r="F670">
        <v>0.84</v>
      </c>
    </row>
    <row r="671" spans="1:6" x14ac:dyDescent="0.3">
      <c r="A671" s="5" t="s">
        <v>5291</v>
      </c>
      <c r="B671" s="6" t="s">
        <v>5292</v>
      </c>
      <c r="C671" s="7">
        <v>29.522044414660002</v>
      </c>
      <c r="D671" s="25">
        <v>12.5</v>
      </c>
      <c r="E671" s="26">
        <v>3</v>
      </c>
      <c r="F671">
        <v>2.9</v>
      </c>
    </row>
    <row r="672" spans="1:6" x14ac:dyDescent="0.3">
      <c r="A672" s="5" t="s">
        <v>5293</v>
      </c>
      <c r="B672" s="6" t="s">
        <v>5294</v>
      </c>
      <c r="C672" s="7">
        <v>119.31492556466</v>
      </c>
      <c r="D672" s="25">
        <v>3.18</v>
      </c>
      <c r="E672" s="26">
        <v>3</v>
      </c>
      <c r="F672">
        <v>0.51</v>
      </c>
    </row>
    <row r="673" spans="1:6" x14ac:dyDescent="0.3">
      <c r="A673" s="5" t="s">
        <v>2638</v>
      </c>
      <c r="B673" s="6" t="s">
        <v>2639</v>
      </c>
      <c r="C673" s="7">
        <v>36.009831284660002</v>
      </c>
      <c r="D673" s="25">
        <v>9.49</v>
      </c>
      <c r="E673" s="26">
        <v>3</v>
      </c>
      <c r="F673">
        <v>-0.33</v>
      </c>
    </row>
    <row r="674" spans="1:6" x14ac:dyDescent="0.3">
      <c r="A674" s="5" t="s">
        <v>5295</v>
      </c>
      <c r="B674" s="6" t="s">
        <v>5296</v>
      </c>
      <c r="C674" s="7">
        <v>36.078682094660003</v>
      </c>
      <c r="D674" s="25">
        <v>15.45</v>
      </c>
      <c r="E674" s="26">
        <v>3</v>
      </c>
      <c r="F674">
        <v>2.4700000000000002</v>
      </c>
    </row>
    <row r="675" spans="1:6" x14ac:dyDescent="0.3">
      <c r="A675" s="5" t="s">
        <v>3552</v>
      </c>
      <c r="B675" s="6" t="s">
        <v>3553</v>
      </c>
      <c r="C675" s="7">
        <v>42.879770944660002</v>
      </c>
      <c r="D675" s="25">
        <v>7.91</v>
      </c>
      <c r="E675" s="26">
        <v>3</v>
      </c>
      <c r="F675">
        <v>2.75</v>
      </c>
    </row>
    <row r="676" spans="1:6" x14ac:dyDescent="0.3">
      <c r="A676" s="5" t="s">
        <v>574</v>
      </c>
      <c r="B676" s="6" t="s">
        <v>575</v>
      </c>
      <c r="C676" s="7">
        <v>55.769649584660002</v>
      </c>
      <c r="D676" s="25">
        <v>6.03</v>
      </c>
      <c r="E676" s="26">
        <v>3</v>
      </c>
      <c r="F676">
        <v>0.84</v>
      </c>
    </row>
    <row r="677" spans="1:6" x14ac:dyDescent="0.3">
      <c r="A677" s="5" t="s">
        <v>3554</v>
      </c>
      <c r="B677" s="6" t="s">
        <v>3555</v>
      </c>
      <c r="C677" s="7">
        <v>176.64319479465999</v>
      </c>
      <c r="D677" s="25">
        <v>2.83</v>
      </c>
      <c r="E677" s="26">
        <v>3</v>
      </c>
      <c r="F677">
        <v>2.5299999999999998</v>
      </c>
    </row>
    <row r="678" spans="1:6" x14ac:dyDescent="0.3">
      <c r="A678" s="5" t="s">
        <v>2104</v>
      </c>
      <c r="B678" s="6" t="s">
        <v>2105</v>
      </c>
      <c r="C678" s="7">
        <v>82.182918764660002</v>
      </c>
      <c r="D678" s="25">
        <v>5.07</v>
      </c>
      <c r="E678" s="26">
        <v>3</v>
      </c>
      <c r="F678">
        <v>-0.39</v>
      </c>
    </row>
    <row r="679" spans="1:6" x14ac:dyDescent="0.3">
      <c r="A679" s="5" t="s">
        <v>1390</v>
      </c>
      <c r="B679" s="6" t="s">
        <v>1391</v>
      </c>
      <c r="C679" s="7">
        <v>88.357014534659996</v>
      </c>
      <c r="D679" s="25">
        <v>3.51</v>
      </c>
      <c r="E679" s="26">
        <v>3</v>
      </c>
      <c r="F679">
        <v>2.82</v>
      </c>
    </row>
    <row r="680" spans="1:6" x14ac:dyDescent="0.3">
      <c r="A680" s="5" t="s">
        <v>2640</v>
      </c>
      <c r="B680" s="6" t="s">
        <v>2641</v>
      </c>
      <c r="C680" s="7">
        <v>55.842440444659999</v>
      </c>
      <c r="D680" s="25">
        <v>5.28</v>
      </c>
      <c r="E680" s="26">
        <v>3</v>
      </c>
      <c r="F680">
        <v>3.29</v>
      </c>
    </row>
    <row r="681" spans="1:6" x14ac:dyDescent="0.3">
      <c r="A681" s="5" t="s">
        <v>5297</v>
      </c>
      <c r="B681" s="6" t="s">
        <v>5298</v>
      </c>
      <c r="C681" s="7">
        <v>120.95069895466</v>
      </c>
      <c r="D681" s="25">
        <v>3.71</v>
      </c>
      <c r="E681" s="26">
        <v>3</v>
      </c>
      <c r="F681">
        <v>2.71</v>
      </c>
    </row>
    <row r="682" spans="1:6" x14ac:dyDescent="0.3">
      <c r="A682" s="5" t="s">
        <v>2106</v>
      </c>
      <c r="B682" s="6" t="s">
        <v>2107</v>
      </c>
      <c r="C682" s="7">
        <v>95.932021114660003</v>
      </c>
      <c r="D682" s="25">
        <v>5.64</v>
      </c>
      <c r="E682" s="26">
        <v>3</v>
      </c>
      <c r="F682">
        <v>0.99</v>
      </c>
    </row>
    <row r="683" spans="1:6" x14ac:dyDescent="0.3">
      <c r="A683" s="5" t="s">
        <v>1172</v>
      </c>
      <c r="B683" s="6" t="s">
        <v>1173</v>
      </c>
      <c r="C683" s="7">
        <v>100.21540186466</v>
      </c>
      <c r="D683" s="25">
        <v>4.16</v>
      </c>
      <c r="E683" s="26">
        <v>3</v>
      </c>
      <c r="F683">
        <v>1.63</v>
      </c>
    </row>
    <row r="684" spans="1:6" x14ac:dyDescent="0.3">
      <c r="A684" s="5" t="s">
        <v>3556</v>
      </c>
      <c r="B684" s="6" t="s">
        <v>3557</v>
      </c>
      <c r="C684" s="7">
        <v>109.61699407466</v>
      </c>
      <c r="D684" s="25">
        <v>4.05</v>
      </c>
      <c r="E684" s="26">
        <v>3</v>
      </c>
      <c r="F684">
        <v>2.0299999999999998</v>
      </c>
    </row>
    <row r="685" spans="1:6" x14ac:dyDescent="0.3">
      <c r="A685" s="5" t="s">
        <v>5299</v>
      </c>
      <c r="B685" s="6" t="s">
        <v>5300</v>
      </c>
      <c r="C685" s="7">
        <v>68.892271394660099</v>
      </c>
      <c r="D685" s="25">
        <v>6.11</v>
      </c>
      <c r="E685" s="26">
        <v>3</v>
      </c>
      <c r="F685">
        <v>1.89</v>
      </c>
    </row>
    <row r="686" spans="1:6" x14ac:dyDescent="0.3">
      <c r="A686" s="5" t="s">
        <v>1714</v>
      </c>
      <c r="B686" s="6" t="s">
        <v>1715</v>
      </c>
      <c r="C686" s="7">
        <v>80.502638224660203</v>
      </c>
      <c r="D686" s="25">
        <v>3.66</v>
      </c>
      <c r="E686" s="26">
        <v>3</v>
      </c>
      <c r="F686">
        <v>2.4</v>
      </c>
    </row>
    <row r="687" spans="1:6" x14ac:dyDescent="0.3">
      <c r="A687" s="5" t="s">
        <v>1716</v>
      </c>
      <c r="B687" s="6" t="s">
        <v>1717</v>
      </c>
      <c r="C687" s="7">
        <v>57.512983924659999</v>
      </c>
      <c r="D687" s="25">
        <v>5.29</v>
      </c>
      <c r="E687" s="26">
        <v>3</v>
      </c>
      <c r="F687">
        <v>1.34</v>
      </c>
    </row>
    <row r="688" spans="1:6" x14ac:dyDescent="0.3">
      <c r="A688" s="5" t="s">
        <v>3558</v>
      </c>
      <c r="B688" s="6" t="s">
        <v>3559</v>
      </c>
      <c r="C688" s="7">
        <v>79.059472654660098</v>
      </c>
      <c r="D688" s="25">
        <v>4.54</v>
      </c>
      <c r="E688" s="26">
        <v>3</v>
      </c>
      <c r="F688">
        <v>0.59</v>
      </c>
    </row>
    <row r="689" spans="1:6" x14ac:dyDescent="0.3">
      <c r="A689" s="5" t="s">
        <v>3560</v>
      </c>
      <c r="B689" s="6" t="s">
        <v>3561</v>
      </c>
      <c r="C689" s="7">
        <v>84.515784974660306</v>
      </c>
      <c r="D689" s="25">
        <v>6.24</v>
      </c>
      <c r="E689" s="26">
        <v>3</v>
      </c>
      <c r="F689">
        <v>1.32</v>
      </c>
    </row>
    <row r="690" spans="1:6" x14ac:dyDescent="0.3">
      <c r="A690" s="5" t="s">
        <v>3562</v>
      </c>
      <c r="B690" s="6" t="s">
        <v>3563</v>
      </c>
      <c r="C690" s="7">
        <v>9.1217675146600001</v>
      </c>
      <c r="D690" s="25">
        <v>32.5</v>
      </c>
      <c r="E690" s="26">
        <v>3</v>
      </c>
      <c r="F690" t="e">
        <v>#N/A</v>
      </c>
    </row>
    <row r="691" spans="1:6" x14ac:dyDescent="0.3">
      <c r="A691" s="5" t="s">
        <v>3564</v>
      </c>
      <c r="B691" s="6" t="s">
        <v>3565</v>
      </c>
      <c r="C691" s="7">
        <v>305.29815835466201</v>
      </c>
      <c r="D691" s="25">
        <v>1.32</v>
      </c>
      <c r="E691" s="26">
        <v>3</v>
      </c>
      <c r="F691">
        <v>3.08</v>
      </c>
    </row>
    <row r="692" spans="1:6" x14ac:dyDescent="0.3">
      <c r="A692" s="5" t="s">
        <v>3566</v>
      </c>
      <c r="B692" s="6" t="s">
        <v>3567</v>
      </c>
      <c r="C692" s="7">
        <v>52.85814445466</v>
      </c>
      <c r="D692" s="25">
        <v>9.83</v>
      </c>
      <c r="E692" s="26">
        <v>3</v>
      </c>
      <c r="F692">
        <v>1.67</v>
      </c>
    </row>
    <row r="693" spans="1:6" x14ac:dyDescent="0.3">
      <c r="A693" s="5" t="s">
        <v>2108</v>
      </c>
      <c r="B693" s="6" t="s">
        <v>2109</v>
      </c>
      <c r="C693" s="7">
        <v>31.53586663466</v>
      </c>
      <c r="D693" s="25">
        <v>17.47</v>
      </c>
      <c r="E693" s="26">
        <v>3</v>
      </c>
      <c r="F693">
        <v>0.94</v>
      </c>
    </row>
    <row r="694" spans="1:6" x14ac:dyDescent="0.3">
      <c r="A694" s="5" t="s">
        <v>2642</v>
      </c>
      <c r="B694" s="6" t="s">
        <v>2643</v>
      </c>
      <c r="C694" s="7">
        <v>52.730266304659999</v>
      </c>
      <c r="D694" s="25">
        <v>5.3</v>
      </c>
      <c r="E694" s="26">
        <v>3</v>
      </c>
      <c r="F694">
        <v>0.22</v>
      </c>
    </row>
    <row r="695" spans="1:6" x14ac:dyDescent="0.3">
      <c r="A695" s="5" t="s">
        <v>576</v>
      </c>
      <c r="B695" s="6" t="s">
        <v>577</v>
      </c>
      <c r="C695" s="7">
        <v>90.92403090466</v>
      </c>
      <c r="D695" s="25">
        <v>5.94</v>
      </c>
      <c r="E695" s="26">
        <v>3</v>
      </c>
      <c r="F695">
        <v>0.43</v>
      </c>
    </row>
    <row r="696" spans="1:6" x14ac:dyDescent="0.3">
      <c r="A696" s="5" t="s">
        <v>3568</v>
      </c>
      <c r="B696" s="11" t="s">
        <v>3569</v>
      </c>
      <c r="C696" s="7">
        <v>23.20642498466</v>
      </c>
      <c r="D696" s="25">
        <v>16.98</v>
      </c>
      <c r="E696" s="26">
        <v>3</v>
      </c>
      <c r="F696">
        <v>0.09</v>
      </c>
    </row>
    <row r="697" spans="1:6" x14ac:dyDescent="0.3">
      <c r="A697" s="5" t="s">
        <v>1718</v>
      </c>
      <c r="B697" s="6" t="s">
        <v>1719</v>
      </c>
      <c r="C697" s="7">
        <v>51.926629784660101</v>
      </c>
      <c r="D697" s="25">
        <v>9.11</v>
      </c>
      <c r="E697" s="26">
        <v>3</v>
      </c>
      <c r="F697">
        <v>0.82</v>
      </c>
    </row>
    <row r="698" spans="1:6" x14ac:dyDescent="0.3">
      <c r="A698" s="5" t="s">
        <v>1392</v>
      </c>
      <c r="B698" s="6" t="s">
        <v>1393</v>
      </c>
      <c r="C698" s="7">
        <v>97.1227935446597</v>
      </c>
      <c r="D698" s="25">
        <v>7.91</v>
      </c>
      <c r="E698" s="26">
        <v>3</v>
      </c>
      <c r="F698">
        <v>0.47</v>
      </c>
    </row>
    <row r="699" spans="1:6" x14ac:dyDescent="0.3">
      <c r="A699" s="5" t="s">
        <v>214</v>
      </c>
      <c r="B699" s="6" t="s">
        <v>215</v>
      </c>
      <c r="C699" s="7">
        <v>274.198761104661</v>
      </c>
      <c r="D699" s="25">
        <v>1.41</v>
      </c>
      <c r="E699" s="26">
        <v>3</v>
      </c>
      <c r="F699">
        <v>1.9</v>
      </c>
    </row>
    <row r="700" spans="1:6" x14ac:dyDescent="0.3">
      <c r="A700" s="5" t="s">
        <v>3570</v>
      </c>
      <c r="B700" s="6" t="s">
        <v>3571</v>
      </c>
      <c r="C700" s="7">
        <v>102.12875862465999</v>
      </c>
      <c r="D700" s="25">
        <v>3.43</v>
      </c>
      <c r="E700" s="26">
        <v>3</v>
      </c>
      <c r="F700">
        <v>1.01</v>
      </c>
    </row>
    <row r="701" spans="1:6" x14ac:dyDescent="0.3">
      <c r="A701" s="5" t="s">
        <v>3572</v>
      </c>
      <c r="B701" s="6" t="s">
        <v>3573</v>
      </c>
      <c r="C701" s="7">
        <v>509.75913381466302</v>
      </c>
      <c r="D701" s="25">
        <v>0.97</v>
      </c>
      <c r="E701" s="26">
        <v>3</v>
      </c>
      <c r="F701">
        <v>4.9400000000000004</v>
      </c>
    </row>
    <row r="702" spans="1:6" x14ac:dyDescent="0.3">
      <c r="A702" s="5" t="s">
        <v>24</v>
      </c>
      <c r="B702" s="6" t="s">
        <v>25</v>
      </c>
      <c r="C702" s="7">
        <v>228.85796449466</v>
      </c>
      <c r="D702" s="25">
        <v>2.13</v>
      </c>
      <c r="E702" s="26">
        <v>3</v>
      </c>
      <c r="F702">
        <v>2.11</v>
      </c>
    </row>
    <row r="703" spans="1:6" x14ac:dyDescent="0.3">
      <c r="A703" s="5" t="s">
        <v>5301</v>
      </c>
      <c r="B703" s="6" t="s">
        <v>5302</v>
      </c>
      <c r="C703" s="7">
        <v>202.346706964661</v>
      </c>
      <c r="D703" s="25">
        <v>2.5</v>
      </c>
      <c r="E703" s="26">
        <v>3</v>
      </c>
      <c r="F703">
        <v>2.21</v>
      </c>
    </row>
    <row r="704" spans="1:6" x14ac:dyDescent="0.3">
      <c r="A704" s="5" t="s">
        <v>2110</v>
      </c>
      <c r="B704" s="6" t="s">
        <v>2111</v>
      </c>
      <c r="C704" s="7">
        <v>270.04447826466202</v>
      </c>
      <c r="D704" s="25">
        <v>1.6</v>
      </c>
      <c r="E704" s="26">
        <v>3</v>
      </c>
      <c r="F704">
        <v>2.57</v>
      </c>
    </row>
    <row r="705" spans="1:6" x14ac:dyDescent="0.3">
      <c r="A705" s="5" t="s">
        <v>1720</v>
      </c>
      <c r="B705" s="6" t="s">
        <v>1721</v>
      </c>
      <c r="C705" s="7">
        <v>71.921161994660196</v>
      </c>
      <c r="D705" s="25">
        <v>8.33</v>
      </c>
      <c r="E705" s="26">
        <v>3</v>
      </c>
      <c r="F705">
        <v>0.94</v>
      </c>
    </row>
    <row r="706" spans="1:6" x14ac:dyDescent="0.3">
      <c r="A706" s="5" t="s">
        <v>3574</v>
      </c>
      <c r="B706" s="6" t="s">
        <v>3575</v>
      </c>
      <c r="C706" s="7">
        <v>43.213741474659997</v>
      </c>
      <c r="D706" s="25">
        <v>13.42</v>
      </c>
      <c r="E706" s="26">
        <v>3</v>
      </c>
      <c r="F706">
        <v>1.64</v>
      </c>
    </row>
    <row r="707" spans="1:6" x14ac:dyDescent="0.3">
      <c r="A707" s="5" t="s">
        <v>2112</v>
      </c>
      <c r="B707" s="6" t="s">
        <v>2113</v>
      </c>
      <c r="C707" s="7">
        <v>48.348650314659999</v>
      </c>
      <c r="D707" s="25">
        <v>8.76</v>
      </c>
      <c r="E707" s="26">
        <v>3</v>
      </c>
      <c r="F707">
        <v>0.34</v>
      </c>
    </row>
    <row r="708" spans="1:6" x14ac:dyDescent="0.3">
      <c r="A708" s="5" t="s">
        <v>3576</v>
      </c>
      <c r="B708" s="6" t="s">
        <v>3577</v>
      </c>
      <c r="C708" s="7">
        <v>77.624220194660197</v>
      </c>
      <c r="D708" s="25">
        <v>4.78</v>
      </c>
      <c r="E708" s="26">
        <v>3</v>
      </c>
      <c r="F708">
        <v>1.39</v>
      </c>
    </row>
    <row r="709" spans="1:6" x14ac:dyDescent="0.3">
      <c r="A709" s="5" t="s">
        <v>1394</v>
      </c>
      <c r="B709" s="6" t="s">
        <v>1395</v>
      </c>
      <c r="C709" s="7">
        <v>73.917825904660106</v>
      </c>
      <c r="D709" s="25">
        <v>4.0999999999999996</v>
      </c>
      <c r="E709" s="26">
        <v>3</v>
      </c>
      <c r="F709">
        <v>1.57</v>
      </c>
    </row>
    <row r="710" spans="1:6" x14ac:dyDescent="0.3">
      <c r="A710" s="5" t="s">
        <v>5303</v>
      </c>
      <c r="B710" s="6" t="s">
        <v>5304</v>
      </c>
      <c r="C710" s="7">
        <v>33.150999554659897</v>
      </c>
      <c r="D710" s="25">
        <v>14.95</v>
      </c>
      <c r="E710" s="26">
        <v>3</v>
      </c>
      <c r="F710">
        <v>2.27</v>
      </c>
    </row>
    <row r="711" spans="1:6" x14ac:dyDescent="0.3">
      <c r="A711" s="5" t="s">
        <v>1396</v>
      </c>
      <c r="B711" s="6" t="s">
        <v>1397</v>
      </c>
      <c r="C711" s="7">
        <v>152.16019684466099</v>
      </c>
      <c r="D711" s="25">
        <v>3.08</v>
      </c>
      <c r="E711" s="26">
        <v>3</v>
      </c>
      <c r="F711">
        <v>2.56</v>
      </c>
    </row>
    <row r="712" spans="1:6" x14ac:dyDescent="0.3">
      <c r="A712" s="5" t="s">
        <v>1722</v>
      </c>
      <c r="B712" s="6" t="s">
        <v>1723</v>
      </c>
      <c r="C712" s="7">
        <v>20.700113894659999</v>
      </c>
      <c r="D712" s="25">
        <v>21.58</v>
      </c>
      <c r="E712" s="26">
        <v>3</v>
      </c>
      <c r="F712">
        <v>0.66</v>
      </c>
    </row>
    <row r="713" spans="1:6" x14ac:dyDescent="0.3">
      <c r="A713" s="5" t="s">
        <v>5305</v>
      </c>
      <c r="B713" s="6" t="s">
        <v>5306</v>
      </c>
      <c r="C713" s="7">
        <v>38.219129334660003</v>
      </c>
      <c r="D713" s="25">
        <v>8.76</v>
      </c>
      <c r="E713" s="26">
        <v>3</v>
      </c>
      <c r="F713">
        <v>0.4</v>
      </c>
    </row>
    <row r="714" spans="1:6" x14ac:dyDescent="0.3">
      <c r="A714" s="5" t="s">
        <v>692</v>
      </c>
      <c r="B714" s="6" t="s">
        <v>693</v>
      </c>
      <c r="C714" s="7">
        <v>83.488761704660106</v>
      </c>
      <c r="D714" s="25">
        <v>4.72</v>
      </c>
      <c r="E714" s="26">
        <v>3</v>
      </c>
      <c r="F714">
        <v>0.33</v>
      </c>
    </row>
    <row r="715" spans="1:6" x14ac:dyDescent="0.3">
      <c r="A715" s="5" t="s">
        <v>5307</v>
      </c>
      <c r="B715" s="6" t="s">
        <v>5308</v>
      </c>
      <c r="C715" s="7">
        <v>95.341875834660001</v>
      </c>
      <c r="D715" s="25">
        <v>4.34</v>
      </c>
      <c r="E715" s="26">
        <v>3</v>
      </c>
      <c r="F715">
        <v>2.1</v>
      </c>
    </row>
    <row r="716" spans="1:6" x14ac:dyDescent="0.3">
      <c r="A716" s="5" t="s">
        <v>974</v>
      </c>
      <c r="B716" s="6" t="s">
        <v>975</v>
      </c>
      <c r="C716" s="7">
        <v>70.738094234659997</v>
      </c>
      <c r="D716" s="25">
        <v>5.9</v>
      </c>
      <c r="E716" s="26">
        <v>3</v>
      </c>
      <c r="F716">
        <v>1.37</v>
      </c>
    </row>
    <row r="717" spans="1:6" x14ac:dyDescent="0.3">
      <c r="A717" s="5" t="s">
        <v>5309</v>
      </c>
      <c r="B717" s="6" t="s">
        <v>5310</v>
      </c>
      <c r="C717" s="7">
        <v>82.791019934660198</v>
      </c>
      <c r="D717" s="25">
        <v>4.3</v>
      </c>
      <c r="E717" s="26">
        <v>3</v>
      </c>
      <c r="F717">
        <v>1.68</v>
      </c>
    </row>
    <row r="718" spans="1:6" x14ac:dyDescent="0.3">
      <c r="A718" s="5" t="s">
        <v>5311</v>
      </c>
      <c r="B718" s="6" t="s">
        <v>5312</v>
      </c>
      <c r="C718" s="7">
        <v>120.69973256466</v>
      </c>
      <c r="D718" s="25">
        <v>3.28</v>
      </c>
      <c r="E718" s="26">
        <v>3</v>
      </c>
      <c r="F718">
        <v>2.19</v>
      </c>
    </row>
    <row r="719" spans="1:6" x14ac:dyDescent="0.3">
      <c r="A719" s="5" t="s">
        <v>2644</v>
      </c>
      <c r="B719" s="6" t="s">
        <v>2645</v>
      </c>
      <c r="C719" s="7">
        <v>117.79022021466</v>
      </c>
      <c r="D719" s="25">
        <v>4.34</v>
      </c>
      <c r="E719" s="26">
        <v>3</v>
      </c>
      <c r="F719">
        <v>2.54</v>
      </c>
    </row>
    <row r="720" spans="1:6" x14ac:dyDescent="0.3">
      <c r="A720" s="5" t="s">
        <v>694</v>
      </c>
      <c r="B720" s="6" t="s">
        <v>695</v>
      </c>
      <c r="C720" s="7">
        <v>70.709985054660194</v>
      </c>
      <c r="D720" s="25">
        <v>5.37</v>
      </c>
      <c r="E720" s="26">
        <v>3</v>
      </c>
      <c r="F720">
        <v>2.81</v>
      </c>
    </row>
    <row r="721" spans="1:6" x14ac:dyDescent="0.3">
      <c r="A721" s="5" t="s">
        <v>5313</v>
      </c>
      <c r="B721" s="6" t="s">
        <v>5314</v>
      </c>
      <c r="C721" s="7">
        <v>111.96424873466</v>
      </c>
      <c r="D721" s="25">
        <v>3.86</v>
      </c>
      <c r="E721" s="26">
        <v>3</v>
      </c>
      <c r="F721">
        <v>0.98</v>
      </c>
    </row>
    <row r="722" spans="1:6" x14ac:dyDescent="0.3">
      <c r="A722" s="5" t="s">
        <v>3578</v>
      </c>
      <c r="B722" s="6" t="s">
        <v>3579</v>
      </c>
      <c r="C722" s="7">
        <v>204.99718826466</v>
      </c>
      <c r="D722" s="25">
        <v>2.12</v>
      </c>
      <c r="E722" s="26">
        <v>3</v>
      </c>
      <c r="F722">
        <v>1.8</v>
      </c>
    </row>
    <row r="723" spans="1:6" x14ac:dyDescent="0.3">
      <c r="A723" s="5" t="s">
        <v>2646</v>
      </c>
      <c r="B723" s="6" t="s">
        <v>2647</v>
      </c>
      <c r="C723" s="7">
        <v>14.57555229466</v>
      </c>
      <c r="D723" s="25">
        <v>23.2</v>
      </c>
      <c r="E723" s="26">
        <v>3</v>
      </c>
      <c r="F723" t="e">
        <v>#N/A</v>
      </c>
    </row>
    <row r="724" spans="1:6" x14ac:dyDescent="0.3">
      <c r="A724" s="5" t="s">
        <v>2648</v>
      </c>
      <c r="B724" s="6" t="s">
        <v>2649</v>
      </c>
      <c r="C724" s="7">
        <v>95.736114854660002</v>
      </c>
      <c r="D724" s="25">
        <v>5.57</v>
      </c>
      <c r="E724" s="26">
        <v>3</v>
      </c>
      <c r="F724">
        <v>2.16</v>
      </c>
    </row>
    <row r="725" spans="1:6" x14ac:dyDescent="0.3">
      <c r="A725" s="5" t="s">
        <v>1398</v>
      </c>
      <c r="B725" s="6" t="s">
        <v>1399</v>
      </c>
      <c r="C725" s="7">
        <v>76.425085244660096</v>
      </c>
      <c r="D725" s="25">
        <v>6.06</v>
      </c>
      <c r="E725" s="26">
        <v>3</v>
      </c>
      <c r="F725">
        <v>1.18</v>
      </c>
    </row>
    <row r="726" spans="1:6" x14ac:dyDescent="0.3">
      <c r="A726" s="5" t="s">
        <v>2114</v>
      </c>
      <c r="B726" s="6" t="s">
        <v>2115</v>
      </c>
      <c r="C726" s="7">
        <v>52.705089364659997</v>
      </c>
      <c r="D726" s="25">
        <v>6.55</v>
      </c>
      <c r="E726" s="26">
        <v>3</v>
      </c>
      <c r="F726">
        <v>3.21</v>
      </c>
    </row>
    <row r="727" spans="1:6" x14ac:dyDescent="0.3">
      <c r="A727" s="5" t="s">
        <v>3580</v>
      </c>
      <c r="B727" s="6" t="s">
        <v>3581</v>
      </c>
      <c r="C727" s="7">
        <v>18.000886184660001</v>
      </c>
      <c r="D727" s="25">
        <v>16.97</v>
      </c>
      <c r="E727" s="26">
        <v>3</v>
      </c>
      <c r="F727">
        <v>0.74</v>
      </c>
    </row>
    <row r="728" spans="1:6" x14ac:dyDescent="0.3">
      <c r="A728" s="5" t="s">
        <v>492</v>
      </c>
      <c r="B728" s="6" t="s">
        <v>493</v>
      </c>
      <c r="C728" s="7">
        <v>23.727536774659999</v>
      </c>
      <c r="D728" s="25">
        <v>13.89</v>
      </c>
      <c r="E728" s="26">
        <v>3</v>
      </c>
      <c r="F728">
        <v>1.07</v>
      </c>
    </row>
    <row r="729" spans="1:6" x14ac:dyDescent="0.3">
      <c r="A729" s="5" t="s">
        <v>1724</v>
      </c>
      <c r="B729" s="6" t="s">
        <v>1725</v>
      </c>
      <c r="C729" s="7">
        <v>33.409615904660001</v>
      </c>
      <c r="D729" s="25">
        <v>10.3</v>
      </c>
      <c r="E729" s="26">
        <v>3</v>
      </c>
      <c r="F729">
        <v>1.1000000000000001</v>
      </c>
    </row>
    <row r="730" spans="1:6" x14ac:dyDescent="0.3">
      <c r="A730" s="5" t="s">
        <v>1726</v>
      </c>
      <c r="B730" s="6" t="s">
        <v>1727</v>
      </c>
      <c r="C730" s="7">
        <v>30.454001314660001</v>
      </c>
      <c r="D730" s="25">
        <v>11.32</v>
      </c>
      <c r="E730" s="26">
        <v>3</v>
      </c>
      <c r="F730">
        <v>1.76</v>
      </c>
    </row>
    <row r="731" spans="1:6" x14ac:dyDescent="0.3">
      <c r="A731" s="5" t="s">
        <v>274</v>
      </c>
      <c r="B731" s="6" t="s">
        <v>275</v>
      </c>
      <c r="C731" s="7">
        <v>58.7061978046601</v>
      </c>
      <c r="D731" s="25">
        <v>8.41</v>
      </c>
      <c r="E731" s="26">
        <v>3</v>
      </c>
      <c r="F731">
        <v>5.04</v>
      </c>
    </row>
    <row r="732" spans="1:6" x14ac:dyDescent="0.3">
      <c r="A732" s="5" t="s">
        <v>494</v>
      </c>
      <c r="B732" s="6" t="s">
        <v>495</v>
      </c>
      <c r="C732" s="7">
        <v>126.39462016466</v>
      </c>
      <c r="D732" s="25">
        <v>2.5299999999999998</v>
      </c>
      <c r="E732" s="26">
        <v>3</v>
      </c>
      <c r="F732">
        <v>3.84</v>
      </c>
    </row>
    <row r="733" spans="1:6" x14ac:dyDescent="0.3">
      <c r="A733" s="5" t="s">
        <v>1728</v>
      </c>
      <c r="B733" s="6" t="s">
        <v>1729</v>
      </c>
      <c r="C733" s="7">
        <v>242.829467314661</v>
      </c>
      <c r="D733" s="25">
        <v>1.71</v>
      </c>
      <c r="E733" s="26">
        <v>3</v>
      </c>
      <c r="F733">
        <v>1.78</v>
      </c>
    </row>
    <row r="734" spans="1:6" x14ac:dyDescent="0.3">
      <c r="A734" s="5" t="s">
        <v>1730</v>
      </c>
      <c r="B734" s="6" t="s">
        <v>1731</v>
      </c>
      <c r="C734" s="7">
        <v>189.85600417466</v>
      </c>
      <c r="D734" s="25">
        <v>2.54</v>
      </c>
      <c r="E734" s="26">
        <v>3</v>
      </c>
      <c r="F734">
        <v>1.35</v>
      </c>
    </row>
    <row r="735" spans="1:6" x14ac:dyDescent="0.3">
      <c r="A735" s="5" t="s">
        <v>1732</v>
      </c>
      <c r="B735" s="6" t="s">
        <v>1733</v>
      </c>
      <c r="C735" s="7">
        <v>22.52659012466</v>
      </c>
      <c r="D735" s="25">
        <v>17</v>
      </c>
      <c r="E735" s="26">
        <v>3</v>
      </c>
      <c r="F735">
        <v>0.27</v>
      </c>
    </row>
    <row r="736" spans="1:6" x14ac:dyDescent="0.3">
      <c r="A736" s="5" t="s">
        <v>2650</v>
      </c>
      <c r="B736" s="6" t="s">
        <v>2651</v>
      </c>
      <c r="C736" s="7">
        <v>22.759742104659999</v>
      </c>
      <c r="D736" s="25">
        <v>17.73</v>
      </c>
      <c r="E736" s="26">
        <v>3</v>
      </c>
      <c r="F736">
        <v>-0.09</v>
      </c>
    </row>
    <row r="737" spans="1:6" x14ac:dyDescent="0.3">
      <c r="A737" s="5" t="s">
        <v>1400</v>
      </c>
      <c r="B737" s="6" t="s">
        <v>1401</v>
      </c>
      <c r="C737" s="7">
        <v>22.962638874660001</v>
      </c>
      <c r="D737" s="25">
        <v>18.93</v>
      </c>
      <c r="E737" s="26">
        <v>3</v>
      </c>
      <c r="F737">
        <v>-0.81</v>
      </c>
    </row>
    <row r="738" spans="1:6" x14ac:dyDescent="0.3">
      <c r="A738" s="5" t="s">
        <v>816</v>
      </c>
      <c r="B738" s="6" t="s">
        <v>817</v>
      </c>
      <c r="C738" s="7">
        <v>22.157229834660001</v>
      </c>
      <c r="D738" s="25">
        <v>18.41</v>
      </c>
      <c r="E738" s="26">
        <v>3</v>
      </c>
      <c r="F738">
        <v>-0.2</v>
      </c>
    </row>
    <row r="739" spans="1:6" x14ac:dyDescent="0.3">
      <c r="A739" s="5" t="s">
        <v>1174</v>
      </c>
      <c r="B739" s="6" t="s">
        <v>1175</v>
      </c>
      <c r="C739" s="7">
        <v>23.530771754660002</v>
      </c>
      <c r="D739" s="25">
        <v>16.04</v>
      </c>
      <c r="E739" s="26">
        <v>3</v>
      </c>
      <c r="F739">
        <v>-0.92</v>
      </c>
    </row>
    <row r="740" spans="1:6" x14ac:dyDescent="0.3">
      <c r="A740" s="5" t="s">
        <v>2116</v>
      </c>
      <c r="B740" s="6" t="s">
        <v>2117</v>
      </c>
      <c r="C740" s="7">
        <v>23.01076773466</v>
      </c>
      <c r="D740" s="25">
        <v>16.420000000000002</v>
      </c>
      <c r="E740" s="26">
        <v>3</v>
      </c>
      <c r="F740">
        <v>-0.64</v>
      </c>
    </row>
    <row r="741" spans="1:6" x14ac:dyDescent="0.3">
      <c r="A741" s="5" t="s">
        <v>2652</v>
      </c>
      <c r="B741" s="6" t="s">
        <v>2653</v>
      </c>
      <c r="C741" s="7">
        <v>23.691901444660001</v>
      </c>
      <c r="D741" s="25">
        <v>17.21</v>
      </c>
      <c r="E741" s="26">
        <v>3</v>
      </c>
      <c r="F741">
        <v>-0.79</v>
      </c>
    </row>
    <row r="742" spans="1:6" x14ac:dyDescent="0.3">
      <c r="A742" s="5" t="s">
        <v>1734</v>
      </c>
      <c r="B742" s="6" t="s">
        <v>1735</v>
      </c>
      <c r="C742" s="7">
        <v>23.569076734660001</v>
      </c>
      <c r="D742" s="25">
        <v>14.49</v>
      </c>
      <c r="E742" s="26">
        <v>3</v>
      </c>
      <c r="F742">
        <v>0.68</v>
      </c>
    </row>
    <row r="743" spans="1:6" x14ac:dyDescent="0.3">
      <c r="A743" s="5" t="s">
        <v>424</v>
      </c>
      <c r="B743" s="6" t="s">
        <v>425</v>
      </c>
      <c r="C743" s="7">
        <v>71.644659314659904</v>
      </c>
      <c r="D743" s="25">
        <v>4.75</v>
      </c>
      <c r="E743" s="26">
        <v>3</v>
      </c>
      <c r="F743">
        <v>2.08</v>
      </c>
    </row>
    <row r="744" spans="1:6" x14ac:dyDescent="0.3">
      <c r="A744" s="5" t="s">
        <v>2654</v>
      </c>
      <c r="B744" s="6" t="s">
        <v>2655</v>
      </c>
      <c r="C744" s="7">
        <v>40.941858854659998</v>
      </c>
      <c r="D744" s="25">
        <v>9.51</v>
      </c>
      <c r="E744" s="26">
        <v>3</v>
      </c>
      <c r="F744">
        <v>1.9</v>
      </c>
    </row>
    <row r="745" spans="1:6" x14ac:dyDescent="0.3">
      <c r="A745" s="5" t="s">
        <v>976</v>
      </c>
      <c r="B745" s="6" t="s">
        <v>977</v>
      </c>
      <c r="C745" s="7">
        <v>24.47348652466</v>
      </c>
      <c r="D745" s="25">
        <v>13.3</v>
      </c>
      <c r="E745" s="26">
        <v>3</v>
      </c>
      <c r="F745">
        <v>-0.32</v>
      </c>
    </row>
    <row r="746" spans="1:6" x14ac:dyDescent="0.3">
      <c r="A746" s="5" t="s">
        <v>2656</v>
      </c>
      <c r="B746" s="6" t="s">
        <v>2657</v>
      </c>
      <c r="C746" s="7">
        <v>118.02988295466</v>
      </c>
      <c r="D746" s="25">
        <v>3.1</v>
      </c>
      <c r="E746" s="26">
        <v>3</v>
      </c>
      <c r="F746">
        <v>3.91</v>
      </c>
    </row>
    <row r="747" spans="1:6" x14ac:dyDescent="0.3">
      <c r="A747" s="5" t="s">
        <v>5315</v>
      </c>
      <c r="B747" s="6" t="s">
        <v>5316</v>
      </c>
      <c r="C747" s="7">
        <v>59.115669224660003</v>
      </c>
      <c r="D747" s="25">
        <v>6.51</v>
      </c>
      <c r="E747" s="26">
        <v>3</v>
      </c>
      <c r="F747">
        <v>0.67</v>
      </c>
    </row>
    <row r="748" spans="1:6" x14ac:dyDescent="0.3">
      <c r="A748" s="5" t="s">
        <v>1736</v>
      </c>
      <c r="B748" s="6" t="s">
        <v>1737</v>
      </c>
      <c r="C748" s="7">
        <v>201.44171151466099</v>
      </c>
      <c r="D748" s="25">
        <v>2.5099999999999998</v>
      </c>
      <c r="E748" s="26">
        <v>3</v>
      </c>
      <c r="F748">
        <v>4.6900000000000004</v>
      </c>
    </row>
    <row r="749" spans="1:6" x14ac:dyDescent="0.3">
      <c r="A749" s="5" t="s">
        <v>1738</v>
      </c>
      <c r="B749" s="6" t="s">
        <v>1739</v>
      </c>
      <c r="C749" s="7">
        <v>47.790181584659997</v>
      </c>
      <c r="D749" s="25">
        <v>6.12</v>
      </c>
      <c r="E749" s="26">
        <v>3</v>
      </c>
      <c r="F749">
        <v>0.03</v>
      </c>
    </row>
    <row r="750" spans="1:6" x14ac:dyDescent="0.3">
      <c r="A750" s="5" t="s">
        <v>1740</v>
      </c>
      <c r="B750" s="6" t="s">
        <v>1741</v>
      </c>
      <c r="C750" s="7">
        <v>46.865365864660099</v>
      </c>
      <c r="D750" s="25">
        <v>7.14</v>
      </c>
      <c r="E750" s="26">
        <v>3</v>
      </c>
      <c r="F750">
        <v>2.31</v>
      </c>
    </row>
    <row r="751" spans="1:6" x14ac:dyDescent="0.3">
      <c r="A751" s="5" t="s">
        <v>2118</v>
      </c>
      <c r="B751" s="6" t="s">
        <v>2119</v>
      </c>
      <c r="C751" s="7">
        <v>19.876731684660001</v>
      </c>
      <c r="D751" s="25">
        <v>22.41</v>
      </c>
      <c r="E751" s="26">
        <v>3</v>
      </c>
      <c r="F751">
        <v>-0.54</v>
      </c>
    </row>
    <row r="752" spans="1:6" x14ac:dyDescent="0.3">
      <c r="A752" s="5" t="s">
        <v>1742</v>
      </c>
      <c r="B752" s="6" t="s">
        <v>1743</v>
      </c>
      <c r="C752" s="7">
        <v>106.09171187466001</v>
      </c>
      <c r="D752" s="25">
        <v>3.99</v>
      </c>
      <c r="E752" s="26">
        <v>3</v>
      </c>
      <c r="F752">
        <v>0.56000000000000005</v>
      </c>
    </row>
    <row r="753" spans="1:6" x14ac:dyDescent="0.3">
      <c r="A753" s="5" t="s">
        <v>818</v>
      </c>
      <c r="B753" s="6" t="s">
        <v>819</v>
      </c>
      <c r="C753" s="7">
        <v>44.94055158466</v>
      </c>
      <c r="D753" s="25">
        <v>9.98</v>
      </c>
      <c r="E753" s="26">
        <v>3</v>
      </c>
      <c r="F753">
        <v>2.0299999999999998</v>
      </c>
    </row>
    <row r="754" spans="1:6" x14ac:dyDescent="0.3">
      <c r="A754" s="5" t="s">
        <v>2120</v>
      </c>
      <c r="B754" s="11" t="s">
        <v>2121</v>
      </c>
      <c r="C754" s="7">
        <v>44.127177974659901</v>
      </c>
      <c r="D754" s="25">
        <v>10.23</v>
      </c>
      <c r="E754" s="26">
        <v>3</v>
      </c>
      <c r="F754">
        <v>1.1100000000000001</v>
      </c>
    </row>
    <row r="755" spans="1:6" x14ac:dyDescent="0.3">
      <c r="A755" s="5" t="s">
        <v>3582</v>
      </c>
      <c r="B755" s="6" t="s">
        <v>3583</v>
      </c>
      <c r="C755" s="7">
        <v>137.08286322466</v>
      </c>
      <c r="D755" s="25">
        <v>2.81</v>
      </c>
      <c r="E755" s="26">
        <v>3</v>
      </c>
      <c r="F755">
        <v>2.2599999999999998</v>
      </c>
    </row>
    <row r="756" spans="1:6" x14ac:dyDescent="0.3">
      <c r="A756" s="5" t="s">
        <v>1744</v>
      </c>
      <c r="B756" s="6" t="s">
        <v>1745</v>
      </c>
      <c r="C756" s="7">
        <v>70.981768134660101</v>
      </c>
      <c r="D756" s="25">
        <v>6.49</v>
      </c>
      <c r="E756" s="26">
        <v>3</v>
      </c>
      <c r="F756">
        <v>1.87</v>
      </c>
    </row>
    <row r="757" spans="1:6" x14ac:dyDescent="0.3">
      <c r="A757" s="5" t="s">
        <v>5317</v>
      </c>
      <c r="B757" s="6" t="s">
        <v>5318</v>
      </c>
      <c r="C757" s="7">
        <v>113.79521801465999</v>
      </c>
      <c r="D757" s="25">
        <v>4.2</v>
      </c>
      <c r="E757" s="26">
        <v>3</v>
      </c>
      <c r="F757">
        <v>1.69</v>
      </c>
    </row>
    <row r="758" spans="1:6" x14ac:dyDescent="0.3">
      <c r="A758" s="5" t="s">
        <v>1746</v>
      </c>
      <c r="B758" s="6" t="s">
        <v>1747</v>
      </c>
      <c r="C758" s="7">
        <v>20.748900644660001</v>
      </c>
      <c r="D758" s="25">
        <v>19.89</v>
      </c>
      <c r="E758" s="26">
        <v>3</v>
      </c>
      <c r="F758">
        <v>0.01</v>
      </c>
    </row>
    <row r="759" spans="1:6" x14ac:dyDescent="0.3">
      <c r="A759" s="5" t="s">
        <v>1748</v>
      </c>
      <c r="B759" s="6" t="s">
        <v>1749</v>
      </c>
      <c r="C759" s="7">
        <v>14.85606234466</v>
      </c>
      <c r="D759" s="25">
        <v>32.14</v>
      </c>
      <c r="E759" s="26">
        <v>3</v>
      </c>
      <c r="F759">
        <v>-0.41</v>
      </c>
    </row>
    <row r="760" spans="1:6" x14ac:dyDescent="0.3">
      <c r="A760" s="5" t="s">
        <v>1402</v>
      </c>
      <c r="B760" s="6" t="s">
        <v>1403</v>
      </c>
      <c r="C760" s="7">
        <v>17.24753305466</v>
      </c>
      <c r="D760" s="25">
        <v>17.239999999999998</v>
      </c>
      <c r="E760" s="26">
        <v>3</v>
      </c>
      <c r="F760">
        <v>-0.39</v>
      </c>
    </row>
    <row r="761" spans="1:6" x14ac:dyDescent="0.3">
      <c r="A761" s="5" t="s">
        <v>1176</v>
      </c>
      <c r="B761" s="6" t="s">
        <v>1177</v>
      </c>
      <c r="C761" s="7">
        <v>12.77574215466</v>
      </c>
      <c r="D761" s="25">
        <v>31.3</v>
      </c>
      <c r="E761" s="26">
        <v>3</v>
      </c>
      <c r="F761" t="e">
        <v>#N/A</v>
      </c>
    </row>
    <row r="762" spans="1:6" x14ac:dyDescent="0.3">
      <c r="A762" s="5" t="s">
        <v>1750</v>
      </c>
      <c r="B762" s="6" t="s">
        <v>1751</v>
      </c>
      <c r="C762" s="7">
        <v>14.45393054466</v>
      </c>
      <c r="D762" s="25">
        <v>21.6</v>
      </c>
      <c r="E762" s="26">
        <v>3</v>
      </c>
      <c r="F762" t="e">
        <v>#N/A</v>
      </c>
    </row>
    <row r="763" spans="1:6" x14ac:dyDescent="0.3">
      <c r="A763" s="5" t="s">
        <v>2122</v>
      </c>
      <c r="B763" s="6" t="s">
        <v>2123</v>
      </c>
      <c r="C763" s="7">
        <v>13.28447287466</v>
      </c>
      <c r="D763" s="25">
        <v>22.22</v>
      </c>
      <c r="E763" s="26">
        <v>3</v>
      </c>
      <c r="F763" t="e">
        <v>#N/A</v>
      </c>
    </row>
    <row r="764" spans="1:6" x14ac:dyDescent="0.3">
      <c r="A764" s="5" t="s">
        <v>1752</v>
      </c>
      <c r="B764" s="6" t="s">
        <v>1753</v>
      </c>
      <c r="C764" s="7">
        <v>12.529771074659999</v>
      </c>
      <c r="D764" s="25">
        <v>21.82</v>
      </c>
      <c r="E764" s="26">
        <v>3</v>
      </c>
      <c r="F764" t="e">
        <v>#N/A</v>
      </c>
    </row>
    <row r="765" spans="1:6" x14ac:dyDescent="0.3">
      <c r="A765" s="5" t="s">
        <v>2124</v>
      </c>
      <c r="B765" s="6" t="s">
        <v>2125</v>
      </c>
      <c r="C765" s="7">
        <v>28.007290164659999</v>
      </c>
      <c r="D765" s="25">
        <v>12.06</v>
      </c>
      <c r="E765" s="26">
        <v>3</v>
      </c>
      <c r="F765">
        <v>0.76</v>
      </c>
    </row>
    <row r="766" spans="1:6" x14ac:dyDescent="0.3">
      <c r="A766" s="5" t="s">
        <v>2658</v>
      </c>
      <c r="B766" s="6" t="s">
        <v>2659</v>
      </c>
      <c r="C766" s="7">
        <v>77.146578234660197</v>
      </c>
      <c r="D766" s="25">
        <v>4.66</v>
      </c>
      <c r="E766" s="26">
        <v>3</v>
      </c>
      <c r="F766">
        <v>1.21</v>
      </c>
    </row>
    <row r="767" spans="1:6" x14ac:dyDescent="0.3">
      <c r="A767" s="5" t="s">
        <v>496</v>
      </c>
      <c r="B767" s="6" t="s">
        <v>497</v>
      </c>
      <c r="C767" s="7">
        <v>39.570585214659999</v>
      </c>
      <c r="D767" s="25">
        <v>11.11</v>
      </c>
      <c r="E767" s="26">
        <v>3</v>
      </c>
      <c r="F767">
        <v>15.69</v>
      </c>
    </row>
    <row r="768" spans="1:6" x14ac:dyDescent="0.3">
      <c r="A768" s="5" t="s">
        <v>978</v>
      </c>
      <c r="B768" s="6" t="s">
        <v>979</v>
      </c>
      <c r="C768" s="7">
        <v>128.14567752465999</v>
      </c>
      <c r="D768" s="25">
        <v>2.91</v>
      </c>
      <c r="E768" s="26">
        <v>3</v>
      </c>
      <c r="F768">
        <v>0.9</v>
      </c>
    </row>
    <row r="769" spans="1:6" x14ac:dyDescent="0.3">
      <c r="A769" s="5" t="s">
        <v>2126</v>
      </c>
      <c r="B769" s="11" t="s">
        <v>2127</v>
      </c>
      <c r="C769" s="7">
        <v>24.53570317466</v>
      </c>
      <c r="D769" s="25">
        <v>14.76</v>
      </c>
      <c r="E769" s="26">
        <v>3</v>
      </c>
      <c r="F769">
        <v>-0.69</v>
      </c>
    </row>
    <row r="770" spans="1:6" x14ac:dyDescent="0.3">
      <c r="A770" s="5" t="s">
        <v>1754</v>
      </c>
      <c r="B770" s="11" t="s">
        <v>1755</v>
      </c>
      <c r="C770" s="7">
        <v>31.421742934659999</v>
      </c>
      <c r="D770" s="25">
        <v>12.36</v>
      </c>
      <c r="E770" s="26">
        <v>3</v>
      </c>
      <c r="F770">
        <v>-0.37</v>
      </c>
    </row>
    <row r="771" spans="1:6" x14ac:dyDescent="0.3">
      <c r="A771" s="5" t="s">
        <v>578</v>
      </c>
      <c r="B771" s="6" t="s">
        <v>579</v>
      </c>
      <c r="C771" s="7">
        <v>69.240974074660201</v>
      </c>
      <c r="D771" s="25">
        <v>6.18</v>
      </c>
      <c r="E771" s="26">
        <v>3</v>
      </c>
      <c r="F771">
        <v>-0.51</v>
      </c>
    </row>
    <row r="772" spans="1:6" x14ac:dyDescent="0.3">
      <c r="A772" s="5" t="s">
        <v>980</v>
      </c>
      <c r="B772" s="6" t="s">
        <v>981</v>
      </c>
      <c r="C772" s="7">
        <v>36.877187194660003</v>
      </c>
      <c r="D772" s="25">
        <v>12.88</v>
      </c>
      <c r="E772" s="26">
        <v>3</v>
      </c>
      <c r="F772">
        <v>-1.34</v>
      </c>
    </row>
    <row r="773" spans="1:6" x14ac:dyDescent="0.3">
      <c r="A773" s="5" t="s">
        <v>5319</v>
      </c>
      <c r="B773" s="6" t="s">
        <v>5320</v>
      </c>
      <c r="C773" s="7">
        <v>181.30627760466001</v>
      </c>
      <c r="D773" s="25">
        <v>2.13</v>
      </c>
      <c r="E773" s="26">
        <v>3</v>
      </c>
      <c r="F773">
        <v>1.79</v>
      </c>
    </row>
    <row r="774" spans="1:6" x14ac:dyDescent="0.3">
      <c r="A774" s="5" t="s">
        <v>1178</v>
      </c>
      <c r="B774" s="6" t="s">
        <v>1179</v>
      </c>
      <c r="C774" s="7">
        <v>14.82996818466</v>
      </c>
      <c r="D774" s="25">
        <v>18.46</v>
      </c>
      <c r="E774" s="26">
        <v>3</v>
      </c>
      <c r="F774" t="e">
        <v>#N/A</v>
      </c>
    </row>
    <row r="775" spans="1:6" x14ac:dyDescent="0.3">
      <c r="A775" s="5" t="s">
        <v>2128</v>
      </c>
      <c r="B775" s="6" t="s">
        <v>2129</v>
      </c>
      <c r="C775" s="7">
        <v>13.36430914466</v>
      </c>
      <c r="D775" s="25">
        <v>18.489999999999998</v>
      </c>
      <c r="E775" s="26">
        <v>3</v>
      </c>
      <c r="F775" t="e">
        <v>#N/A</v>
      </c>
    </row>
    <row r="776" spans="1:6" x14ac:dyDescent="0.3">
      <c r="A776" s="5" t="s">
        <v>2130</v>
      </c>
      <c r="B776" s="6" t="s">
        <v>2131</v>
      </c>
      <c r="C776" s="7">
        <v>13.73369930466</v>
      </c>
      <c r="D776" s="25">
        <v>26.4</v>
      </c>
      <c r="E776" s="26">
        <v>3</v>
      </c>
      <c r="F776" t="e">
        <v>#N/A</v>
      </c>
    </row>
    <row r="777" spans="1:6" x14ac:dyDescent="0.3">
      <c r="A777" s="5" t="s">
        <v>2660</v>
      </c>
      <c r="B777" s="6" t="s">
        <v>2661</v>
      </c>
      <c r="C777" s="7">
        <v>9.4548361846599906</v>
      </c>
      <c r="D777" s="25">
        <v>38.1</v>
      </c>
      <c r="E777" s="26">
        <v>3</v>
      </c>
      <c r="F777" t="e">
        <v>#N/A</v>
      </c>
    </row>
    <row r="778" spans="1:6" x14ac:dyDescent="0.3">
      <c r="A778" s="5" t="s">
        <v>1180</v>
      </c>
      <c r="B778" s="6" t="s">
        <v>1181</v>
      </c>
      <c r="C778" s="7">
        <v>22.11325902466</v>
      </c>
      <c r="D778" s="25">
        <v>12.89</v>
      </c>
      <c r="E778" s="26">
        <v>3</v>
      </c>
      <c r="F778">
        <v>-0.23</v>
      </c>
    </row>
    <row r="779" spans="1:6" x14ac:dyDescent="0.3">
      <c r="A779" s="5" t="s">
        <v>1756</v>
      </c>
      <c r="B779" s="6" t="s">
        <v>1757</v>
      </c>
      <c r="C779" s="7">
        <v>24.190163714659999</v>
      </c>
      <c r="D779" s="25">
        <v>17.79</v>
      </c>
      <c r="E779" s="26">
        <v>3</v>
      </c>
      <c r="F779">
        <v>0.68</v>
      </c>
    </row>
    <row r="780" spans="1:6" x14ac:dyDescent="0.3">
      <c r="A780" s="5" t="s">
        <v>1404</v>
      </c>
      <c r="B780" s="6" t="s">
        <v>1405</v>
      </c>
      <c r="C780" s="7">
        <v>24.5936883146599</v>
      </c>
      <c r="D780" s="25">
        <v>11.67</v>
      </c>
      <c r="E780" s="26">
        <v>3</v>
      </c>
      <c r="F780">
        <v>3.56</v>
      </c>
    </row>
    <row r="781" spans="1:6" x14ac:dyDescent="0.3">
      <c r="A781" s="5" t="s">
        <v>1758</v>
      </c>
      <c r="B781" s="6" t="s">
        <v>1759</v>
      </c>
      <c r="C781" s="7">
        <v>50.529304774659998</v>
      </c>
      <c r="D781" s="25">
        <v>8.76</v>
      </c>
      <c r="E781" s="26">
        <v>3</v>
      </c>
      <c r="F781">
        <v>0.43</v>
      </c>
    </row>
    <row r="782" spans="1:6" x14ac:dyDescent="0.3">
      <c r="A782" s="5" t="s">
        <v>2132</v>
      </c>
      <c r="B782" s="6" t="s">
        <v>2133</v>
      </c>
      <c r="C782" s="7">
        <v>32.833434644660002</v>
      </c>
      <c r="D782" s="25">
        <v>13.9</v>
      </c>
      <c r="E782" s="26">
        <v>3</v>
      </c>
      <c r="F782">
        <v>0.59</v>
      </c>
    </row>
    <row r="783" spans="1:6" x14ac:dyDescent="0.3">
      <c r="A783" s="5" t="s">
        <v>1760</v>
      </c>
      <c r="B783" s="6" t="s">
        <v>1761</v>
      </c>
      <c r="C783" s="7">
        <v>51.525836054659997</v>
      </c>
      <c r="D783" s="25">
        <v>12.36</v>
      </c>
      <c r="E783" s="26">
        <v>3</v>
      </c>
      <c r="F783">
        <v>2.2999999999999998</v>
      </c>
    </row>
    <row r="784" spans="1:6" x14ac:dyDescent="0.3">
      <c r="A784" s="5" t="s">
        <v>2134</v>
      </c>
      <c r="B784" s="6" t="s">
        <v>2135</v>
      </c>
      <c r="C784" s="7">
        <v>25.470109324660001</v>
      </c>
      <c r="D784" s="25">
        <v>12.89</v>
      </c>
      <c r="E784" s="26">
        <v>3</v>
      </c>
      <c r="F784">
        <v>0.08</v>
      </c>
    </row>
    <row r="785" spans="1:6" x14ac:dyDescent="0.3">
      <c r="A785" s="5" t="s">
        <v>1762</v>
      </c>
      <c r="B785" s="6" t="s">
        <v>1763</v>
      </c>
      <c r="C785" s="7">
        <v>23.656430714660001</v>
      </c>
      <c r="D785" s="25">
        <v>18.100000000000001</v>
      </c>
      <c r="E785" s="26">
        <v>3</v>
      </c>
      <c r="F785">
        <v>-0.38</v>
      </c>
    </row>
    <row r="786" spans="1:6" x14ac:dyDescent="0.3">
      <c r="A786" s="5" t="s">
        <v>5321</v>
      </c>
      <c r="B786" s="6" t="s">
        <v>5322</v>
      </c>
      <c r="C786" s="7">
        <v>82.504046824660094</v>
      </c>
      <c r="D786" s="25">
        <v>5.59</v>
      </c>
      <c r="E786" s="26">
        <v>3</v>
      </c>
      <c r="F786">
        <v>0.7</v>
      </c>
    </row>
    <row r="787" spans="1:6" x14ac:dyDescent="0.3">
      <c r="A787" s="5" t="s">
        <v>1764</v>
      </c>
      <c r="B787" s="6" t="s">
        <v>1765</v>
      </c>
      <c r="C787" s="7">
        <v>118.24915642466</v>
      </c>
      <c r="D787" s="25">
        <v>3.84</v>
      </c>
      <c r="E787" s="26">
        <v>3</v>
      </c>
      <c r="F787">
        <v>4.9000000000000004</v>
      </c>
    </row>
    <row r="788" spans="1:6" x14ac:dyDescent="0.3">
      <c r="A788" s="5" t="s">
        <v>2136</v>
      </c>
      <c r="B788" s="6" t="s">
        <v>2137</v>
      </c>
      <c r="C788" s="7">
        <v>9.9680979746599991</v>
      </c>
      <c r="D788" s="25">
        <v>37.5</v>
      </c>
      <c r="E788" s="26">
        <v>3</v>
      </c>
      <c r="F788" t="e">
        <v>#N/A</v>
      </c>
    </row>
    <row r="789" spans="1:6" x14ac:dyDescent="0.3">
      <c r="A789" s="5" t="s">
        <v>1406</v>
      </c>
      <c r="B789" s="6" t="s">
        <v>1407</v>
      </c>
      <c r="C789" s="7">
        <v>140.43313305466</v>
      </c>
      <c r="D789" s="25">
        <v>3.46</v>
      </c>
      <c r="E789" s="26">
        <v>3</v>
      </c>
      <c r="F789">
        <v>3.17</v>
      </c>
    </row>
    <row r="790" spans="1:6" x14ac:dyDescent="0.3">
      <c r="A790" s="5" t="s">
        <v>2662</v>
      </c>
      <c r="B790" s="6" t="s">
        <v>2663</v>
      </c>
      <c r="C790" s="7">
        <v>38.262328004659999</v>
      </c>
      <c r="D790" s="25">
        <v>9.8000000000000007</v>
      </c>
      <c r="E790" s="26">
        <v>3</v>
      </c>
      <c r="F790">
        <v>3.3</v>
      </c>
    </row>
    <row r="791" spans="1:6" x14ac:dyDescent="0.3">
      <c r="A791" s="5" t="s">
        <v>5323</v>
      </c>
      <c r="B791" s="6" t="s">
        <v>5324</v>
      </c>
      <c r="C791" s="7">
        <v>77.2079019346601</v>
      </c>
      <c r="D791" s="25">
        <v>6.43</v>
      </c>
      <c r="E791" s="26">
        <v>3</v>
      </c>
      <c r="F791">
        <v>1.91</v>
      </c>
    </row>
    <row r="792" spans="1:6" x14ac:dyDescent="0.3">
      <c r="A792" s="5" t="s">
        <v>696</v>
      </c>
      <c r="B792" s="6" t="s">
        <v>697</v>
      </c>
      <c r="C792" s="7">
        <v>49.36719615466</v>
      </c>
      <c r="D792" s="25">
        <v>8.16</v>
      </c>
      <c r="E792" s="26">
        <v>3</v>
      </c>
      <c r="F792">
        <v>-0.22</v>
      </c>
    </row>
    <row r="793" spans="1:6" x14ac:dyDescent="0.3">
      <c r="A793" s="5" t="s">
        <v>2138</v>
      </c>
      <c r="B793" s="6" t="s">
        <v>2139</v>
      </c>
      <c r="C793" s="7">
        <v>55.721057364659998</v>
      </c>
      <c r="D793" s="25">
        <v>5.18</v>
      </c>
      <c r="E793" s="26">
        <v>3</v>
      </c>
      <c r="F793">
        <v>3.66</v>
      </c>
    </row>
    <row r="794" spans="1:6" x14ac:dyDescent="0.3">
      <c r="A794" s="5" t="s">
        <v>580</v>
      </c>
      <c r="B794" s="6" t="s">
        <v>581</v>
      </c>
      <c r="C794" s="7">
        <v>46.411179434659999</v>
      </c>
      <c r="D794" s="25">
        <v>8.61</v>
      </c>
      <c r="E794" s="26">
        <v>3</v>
      </c>
      <c r="F794">
        <v>0.82</v>
      </c>
    </row>
    <row r="795" spans="1:6" x14ac:dyDescent="0.3">
      <c r="A795" s="5" t="s">
        <v>2664</v>
      </c>
      <c r="B795" s="6" t="s">
        <v>2665</v>
      </c>
      <c r="C795" s="7">
        <v>302.68874195466202</v>
      </c>
      <c r="D795" s="25">
        <v>1.38</v>
      </c>
      <c r="E795" s="26">
        <v>3</v>
      </c>
      <c r="F795">
        <v>1.8</v>
      </c>
    </row>
    <row r="796" spans="1:6" x14ac:dyDescent="0.3">
      <c r="A796" s="5" t="s">
        <v>582</v>
      </c>
      <c r="B796" s="6" t="s">
        <v>583</v>
      </c>
      <c r="C796" s="7">
        <v>68.285906024660207</v>
      </c>
      <c r="D796" s="25">
        <v>5.63</v>
      </c>
      <c r="E796" s="26">
        <v>3</v>
      </c>
      <c r="F796">
        <v>6.2</v>
      </c>
    </row>
    <row r="797" spans="1:6" x14ac:dyDescent="0.3">
      <c r="A797" s="5" t="s">
        <v>5325</v>
      </c>
      <c r="B797" s="6" t="s">
        <v>5326</v>
      </c>
      <c r="C797" s="7">
        <v>46.330222114660003</v>
      </c>
      <c r="D797" s="25">
        <v>8.74</v>
      </c>
      <c r="E797" s="26">
        <v>3</v>
      </c>
      <c r="F797">
        <v>0.33</v>
      </c>
    </row>
    <row r="798" spans="1:6" x14ac:dyDescent="0.3">
      <c r="A798" s="5" t="s">
        <v>5327</v>
      </c>
      <c r="B798" s="6" t="s">
        <v>5328</v>
      </c>
      <c r="C798" s="7">
        <v>79.954871864660205</v>
      </c>
      <c r="D798" s="25">
        <v>6.18</v>
      </c>
      <c r="E798" s="26">
        <v>3</v>
      </c>
      <c r="F798">
        <v>1.28</v>
      </c>
    </row>
    <row r="799" spans="1:6" x14ac:dyDescent="0.3">
      <c r="A799" s="5" t="s">
        <v>584</v>
      </c>
      <c r="B799" s="6" t="s">
        <v>585</v>
      </c>
      <c r="C799" s="7">
        <v>128.72557226466</v>
      </c>
      <c r="D799" s="25">
        <v>2.82</v>
      </c>
      <c r="E799" s="26">
        <v>3</v>
      </c>
      <c r="F799">
        <v>1.29</v>
      </c>
    </row>
    <row r="800" spans="1:6" x14ac:dyDescent="0.3">
      <c r="A800" s="5" t="s">
        <v>1408</v>
      </c>
      <c r="B800" s="6" t="s">
        <v>1409</v>
      </c>
      <c r="C800" s="7">
        <v>13.518227464660001</v>
      </c>
      <c r="D800" s="25">
        <v>24.58</v>
      </c>
      <c r="E800" s="26">
        <v>3</v>
      </c>
      <c r="F800" t="e">
        <v>#N/A</v>
      </c>
    </row>
    <row r="801" spans="1:6" x14ac:dyDescent="0.3">
      <c r="A801" s="5" t="s">
        <v>216</v>
      </c>
      <c r="B801" s="6" t="s">
        <v>217</v>
      </c>
      <c r="C801" s="7">
        <v>226.23109251466201</v>
      </c>
      <c r="D801" s="25">
        <v>1.85</v>
      </c>
      <c r="E801" s="26">
        <v>3</v>
      </c>
      <c r="F801">
        <v>2.04</v>
      </c>
    </row>
    <row r="802" spans="1:6" x14ac:dyDescent="0.3">
      <c r="A802" s="5" t="s">
        <v>3584</v>
      </c>
      <c r="B802" s="11" t="s">
        <v>3585</v>
      </c>
      <c r="C802" s="7">
        <v>54.981425494660002</v>
      </c>
      <c r="D802" s="25">
        <v>6.83</v>
      </c>
      <c r="E802" s="26">
        <v>3</v>
      </c>
      <c r="F802">
        <v>2.76</v>
      </c>
    </row>
    <row r="803" spans="1:6" x14ac:dyDescent="0.3">
      <c r="A803" s="5" t="s">
        <v>2666</v>
      </c>
      <c r="B803" s="6" t="s">
        <v>2667</v>
      </c>
      <c r="C803" s="7">
        <v>110.25544977465999</v>
      </c>
      <c r="D803" s="25">
        <v>3.05</v>
      </c>
      <c r="E803" s="26">
        <v>3</v>
      </c>
      <c r="F803">
        <v>1.2</v>
      </c>
    </row>
    <row r="804" spans="1:6" x14ac:dyDescent="0.3">
      <c r="A804" s="5" t="s">
        <v>3586</v>
      </c>
      <c r="B804" s="6" t="s">
        <v>3587</v>
      </c>
      <c r="C804" s="7">
        <v>271.15712876466102</v>
      </c>
      <c r="D804" s="25">
        <v>1.63</v>
      </c>
      <c r="E804" s="26">
        <v>3</v>
      </c>
      <c r="F804">
        <v>3.88</v>
      </c>
    </row>
    <row r="805" spans="1:6" x14ac:dyDescent="0.3">
      <c r="A805" s="5" t="s">
        <v>1766</v>
      </c>
      <c r="B805" s="6" t="s">
        <v>1767</v>
      </c>
      <c r="C805" s="7">
        <v>10.10511144466</v>
      </c>
      <c r="D805" s="25">
        <v>36.049999999999997</v>
      </c>
      <c r="E805" s="26">
        <v>3</v>
      </c>
      <c r="F805" t="e">
        <v>#N/A</v>
      </c>
    </row>
    <row r="806" spans="1:6" x14ac:dyDescent="0.3">
      <c r="A806" s="5" t="s">
        <v>2140</v>
      </c>
      <c r="B806" s="6" t="s">
        <v>2141</v>
      </c>
      <c r="C806" s="7">
        <v>16.14543232466</v>
      </c>
      <c r="D806" s="25">
        <v>19.440000000000001</v>
      </c>
      <c r="E806" s="26">
        <v>3</v>
      </c>
      <c r="F806">
        <v>-1.96</v>
      </c>
    </row>
    <row r="807" spans="1:6" x14ac:dyDescent="0.3">
      <c r="A807" s="5" t="s">
        <v>1768</v>
      </c>
      <c r="B807" s="6" t="s">
        <v>1769</v>
      </c>
      <c r="C807" s="7">
        <v>56.645333284659998</v>
      </c>
      <c r="D807" s="25">
        <v>7.49</v>
      </c>
      <c r="E807" s="26">
        <v>3</v>
      </c>
      <c r="F807">
        <v>2.72</v>
      </c>
    </row>
    <row r="808" spans="1:6" x14ac:dyDescent="0.3">
      <c r="A808" s="5" t="s">
        <v>982</v>
      </c>
      <c r="B808" s="6" t="s">
        <v>983</v>
      </c>
      <c r="C808" s="7">
        <v>27.350026644659899</v>
      </c>
      <c r="D808" s="25">
        <v>12.61</v>
      </c>
      <c r="E808" s="26">
        <v>3</v>
      </c>
      <c r="F808">
        <v>2.78</v>
      </c>
    </row>
    <row r="809" spans="1:6" x14ac:dyDescent="0.3">
      <c r="A809" s="5" t="s">
        <v>218</v>
      </c>
      <c r="B809" s="6" t="s">
        <v>219</v>
      </c>
      <c r="C809" s="7">
        <v>81.024423974660394</v>
      </c>
      <c r="D809" s="25">
        <v>3.95</v>
      </c>
      <c r="E809" s="26">
        <v>3</v>
      </c>
      <c r="F809">
        <v>2.12</v>
      </c>
    </row>
    <row r="810" spans="1:6" x14ac:dyDescent="0.3">
      <c r="A810" s="5" t="s">
        <v>3588</v>
      </c>
      <c r="B810" s="6" t="s">
        <v>3589</v>
      </c>
      <c r="C810" s="7">
        <v>87.279522714660104</v>
      </c>
      <c r="D810" s="25">
        <v>5.73</v>
      </c>
      <c r="E810" s="26">
        <v>3</v>
      </c>
      <c r="F810">
        <v>-0.11</v>
      </c>
    </row>
    <row r="811" spans="1:6" x14ac:dyDescent="0.3">
      <c r="A811" s="5" t="s">
        <v>2142</v>
      </c>
      <c r="B811" s="6" t="s">
        <v>2143</v>
      </c>
      <c r="C811" s="7">
        <v>73.605864594660105</v>
      </c>
      <c r="D811" s="25">
        <v>4.46</v>
      </c>
      <c r="E811" s="26">
        <v>3</v>
      </c>
      <c r="F811">
        <v>2.46</v>
      </c>
    </row>
    <row r="812" spans="1:6" x14ac:dyDescent="0.3">
      <c r="A812" s="5" t="s">
        <v>984</v>
      </c>
      <c r="B812" s="6" t="s">
        <v>985</v>
      </c>
      <c r="C812" s="7">
        <v>72.425477124660105</v>
      </c>
      <c r="D812" s="25">
        <v>9.15</v>
      </c>
      <c r="E812" s="26">
        <v>3</v>
      </c>
      <c r="F812">
        <v>1.34</v>
      </c>
    </row>
    <row r="813" spans="1:6" x14ac:dyDescent="0.3">
      <c r="A813" s="5" t="s">
        <v>1182</v>
      </c>
      <c r="B813" s="6" t="s">
        <v>1183</v>
      </c>
      <c r="C813" s="7">
        <v>106.74322960466</v>
      </c>
      <c r="D813" s="25">
        <v>3.93</v>
      </c>
      <c r="E813" s="26">
        <v>3</v>
      </c>
      <c r="F813">
        <v>1.22</v>
      </c>
    </row>
    <row r="814" spans="1:6" x14ac:dyDescent="0.3">
      <c r="A814" s="5" t="s">
        <v>2668</v>
      </c>
      <c r="B814" s="6" t="s">
        <v>2669</v>
      </c>
      <c r="C814" s="7">
        <v>39.908865394659998</v>
      </c>
      <c r="D814" s="25">
        <v>9.66</v>
      </c>
      <c r="E814" s="26">
        <v>3</v>
      </c>
      <c r="F814">
        <v>-0.87</v>
      </c>
    </row>
    <row r="815" spans="1:6" x14ac:dyDescent="0.3">
      <c r="A815" s="5" t="s">
        <v>2144</v>
      </c>
      <c r="B815" s="6" t="s">
        <v>2145</v>
      </c>
      <c r="C815" s="7">
        <v>170.48310324465999</v>
      </c>
      <c r="D815" s="25">
        <v>2.65</v>
      </c>
      <c r="E815" s="26">
        <v>3</v>
      </c>
      <c r="F815">
        <v>1.64</v>
      </c>
    </row>
    <row r="816" spans="1:6" x14ac:dyDescent="0.3">
      <c r="A816" s="5" t="s">
        <v>2670</v>
      </c>
      <c r="B816" s="6" t="s">
        <v>2671</v>
      </c>
      <c r="C816" s="7">
        <v>75.330866794659997</v>
      </c>
      <c r="D816" s="25">
        <v>5.61</v>
      </c>
      <c r="E816" s="26">
        <v>3</v>
      </c>
      <c r="F816">
        <v>0.28000000000000003</v>
      </c>
    </row>
    <row r="817" spans="1:6" x14ac:dyDescent="0.3">
      <c r="A817" s="5" t="s">
        <v>5329</v>
      </c>
      <c r="B817" s="6" t="s">
        <v>5330</v>
      </c>
      <c r="C817" s="7">
        <v>47.54279405466</v>
      </c>
      <c r="D817" s="25">
        <v>8.06</v>
      </c>
      <c r="E817" s="26">
        <v>3</v>
      </c>
      <c r="F817">
        <v>0.45</v>
      </c>
    </row>
    <row r="818" spans="1:6" x14ac:dyDescent="0.3">
      <c r="A818" s="5" t="s">
        <v>3590</v>
      </c>
      <c r="B818" s="6" t="s">
        <v>3591</v>
      </c>
      <c r="C818" s="7">
        <v>86.776282844660102</v>
      </c>
      <c r="D818" s="25">
        <v>7.63</v>
      </c>
      <c r="E818" s="26">
        <v>3</v>
      </c>
      <c r="F818">
        <v>5.48</v>
      </c>
    </row>
    <row r="819" spans="1:6" x14ac:dyDescent="0.3">
      <c r="A819" s="5" t="s">
        <v>2146</v>
      </c>
      <c r="B819" s="6" t="s">
        <v>2147</v>
      </c>
      <c r="C819" s="7">
        <v>72.622886004660103</v>
      </c>
      <c r="D819" s="25">
        <v>5.32</v>
      </c>
      <c r="E819" s="26">
        <v>3</v>
      </c>
      <c r="F819">
        <v>2.4</v>
      </c>
    </row>
    <row r="820" spans="1:6" x14ac:dyDescent="0.3">
      <c r="A820" s="5" t="s">
        <v>1184</v>
      </c>
      <c r="B820" s="6" t="s">
        <v>1185</v>
      </c>
      <c r="C820" s="7">
        <v>28.955609954660002</v>
      </c>
      <c r="D820" s="25">
        <v>17.420000000000002</v>
      </c>
      <c r="E820" s="26">
        <v>3</v>
      </c>
      <c r="F820">
        <v>0.48</v>
      </c>
    </row>
    <row r="821" spans="1:6" x14ac:dyDescent="0.3">
      <c r="A821" s="5" t="s">
        <v>1410</v>
      </c>
      <c r="B821" s="6" t="s">
        <v>1411</v>
      </c>
      <c r="C821" s="7">
        <v>22.377174084659998</v>
      </c>
      <c r="D821" s="25">
        <v>17.09</v>
      </c>
      <c r="E821" s="26">
        <v>3</v>
      </c>
      <c r="F821">
        <v>0.45</v>
      </c>
    </row>
    <row r="822" spans="1:6" x14ac:dyDescent="0.3">
      <c r="A822" s="5" t="s">
        <v>5331</v>
      </c>
      <c r="B822" s="6" t="s">
        <v>5332</v>
      </c>
      <c r="C822" s="7">
        <v>78.879772234660194</v>
      </c>
      <c r="D822" s="25">
        <v>5.01</v>
      </c>
      <c r="E822" s="26">
        <v>3</v>
      </c>
      <c r="F822">
        <v>3.41</v>
      </c>
    </row>
    <row r="823" spans="1:6" x14ac:dyDescent="0.3">
      <c r="A823" s="5" t="s">
        <v>586</v>
      </c>
      <c r="B823" s="6" t="s">
        <v>587</v>
      </c>
      <c r="C823" s="7">
        <v>88.978468594659901</v>
      </c>
      <c r="D823" s="25">
        <v>5.82</v>
      </c>
      <c r="E823" s="26">
        <v>3</v>
      </c>
      <c r="F823">
        <v>7.0000000000000007E-2</v>
      </c>
    </row>
    <row r="824" spans="1:6" x14ac:dyDescent="0.3">
      <c r="A824" s="5" t="s">
        <v>5333</v>
      </c>
      <c r="B824" s="6" t="s">
        <v>5334</v>
      </c>
      <c r="C824" s="7">
        <v>73.139649634660103</v>
      </c>
      <c r="D824" s="25">
        <v>5.38</v>
      </c>
      <c r="E824" s="26">
        <v>3</v>
      </c>
      <c r="F824">
        <v>1.93</v>
      </c>
    </row>
    <row r="825" spans="1:6" x14ac:dyDescent="0.3">
      <c r="A825" s="5" t="s">
        <v>2148</v>
      </c>
      <c r="B825" s="6" t="s">
        <v>2149</v>
      </c>
      <c r="C825" s="7">
        <v>44.232821784659997</v>
      </c>
      <c r="D825" s="25">
        <v>12.28</v>
      </c>
      <c r="E825" s="26">
        <v>3</v>
      </c>
      <c r="F825">
        <v>2.2599999999999998</v>
      </c>
    </row>
    <row r="826" spans="1:6" x14ac:dyDescent="0.3">
      <c r="A826" s="5" t="s">
        <v>986</v>
      </c>
      <c r="B826" s="6" t="s">
        <v>987</v>
      </c>
      <c r="C826" s="7">
        <v>96.758441404660005</v>
      </c>
      <c r="D826" s="25">
        <v>4.42</v>
      </c>
      <c r="E826" s="26">
        <v>3</v>
      </c>
      <c r="F826">
        <v>0.8</v>
      </c>
    </row>
    <row r="827" spans="1:6" x14ac:dyDescent="0.3">
      <c r="A827" s="5" t="s">
        <v>1412</v>
      </c>
      <c r="B827" s="6" t="s">
        <v>1413</v>
      </c>
      <c r="C827" s="7">
        <v>78.457937894660105</v>
      </c>
      <c r="D827" s="25">
        <v>5.12</v>
      </c>
      <c r="E827" s="26">
        <v>3</v>
      </c>
      <c r="F827">
        <v>0.91</v>
      </c>
    </row>
    <row r="828" spans="1:6" x14ac:dyDescent="0.3">
      <c r="A828" s="5" t="s">
        <v>1770</v>
      </c>
      <c r="B828" s="6" t="s">
        <v>1771</v>
      </c>
      <c r="C828" s="7">
        <v>31.77080331466</v>
      </c>
      <c r="D828" s="25">
        <v>11.79</v>
      </c>
      <c r="E828" s="26">
        <v>3</v>
      </c>
      <c r="F828">
        <v>-0.49</v>
      </c>
    </row>
    <row r="829" spans="1:6" x14ac:dyDescent="0.3">
      <c r="A829" s="5" t="s">
        <v>66</v>
      </c>
      <c r="B829" s="6" t="s">
        <v>67</v>
      </c>
      <c r="C829" s="7">
        <v>183.15245942466001</v>
      </c>
      <c r="D829" s="25">
        <v>2.21</v>
      </c>
      <c r="E829" s="26">
        <v>3</v>
      </c>
      <c r="F829">
        <v>2.2000000000000002</v>
      </c>
    </row>
    <row r="830" spans="1:6" x14ac:dyDescent="0.3">
      <c r="A830" s="5" t="s">
        <v>2672</v>
      </c>
      <c r="B830" s="6" t="s">
        <v>2673</v>
      </c>
      <c r="C830" s="7">
        <v>170.57138057466099</v>
      </c>
      <c r="D830" s="25">
        <v>2.63</v>
      </c>
      <c r="E830" s="26">
        <v>3</v>
      </c>
      <c r="F830">
        <v>1.08</v>
      </c>
    </row>
    <row r="831" spans="1:6" x14ac:dyDescent="0.3">
      <c r="A831" s="5" t="s">
        <v>1414</v>
      </c>
      <c r="B831" s="6" t="s">
        <v>1415</v>
      </c>
      <c r="C831" s="7">
        <v>66.1530821046602</v>
      </c>
      <c r="D831" s="25">
        <v>7.25</v>
      </c>
      <c r="E831" s="26">
        <v>3</v>
      </c>
      <c r="F831">
        <v>1.73</v>
      </c>
    </row>
    <row r="832" spans="1:6" x14ac:dyDescent="0.3">
      <c r="A832" s="5" t="s">
        <v>2674</v>
      </c>
      <c r="B832" s="6" t="s">
        <v>2675</v>
      </c>
      <c r="C832" s="7">
        <v>44.684725274660003</v>
      </c>
      <c r="D832" s="25">
        <v>8.4499999999999993</v>
      </c>
      <c r="E832" s="26">
        <v>3</v>
      </c>
      <c r="F832">
        <v>2.79</v>
      </c>
    </row>
    <row r="833" spans="1:6" x14ac:dyDescent="0.3">
      <c r="A833" s="5" t="s">
        <v>220</v>
      </c>
      <c r="B833" s="6" t="s">
        <v>221</v>
      </c>
      <c r="C833" s="7">
        <v>89.350230514660197</v>
      </c>
      <c r="D833" s="25">
        <v>4.0599999999999996</v>
      </c>
      <c r="E833" s="26">
        <v>3</v>
      </c>
      <c r="F833">
        <v>0.54</v>
      </c>
    </row>
    <row r="834" spans="1:6" x14ac:dyDescent="0.3">
      <c r="A834" s="5" t="s">
        <v>3592</v>
      </c>
      <c r="B834" s="6" t="s">
        <v>3593</v>
      </c>
      <c r="C834" s="7">
        <v>8.5414269746600002</v>
      </c>
      <c r="D834" s="25">
        <v>39.729999999999997</v>
      </c>
      <c r="E834" s="26">
        <v>3</v>
      </c>
      <c r="F834" t="e">
        <v>#N/A</v>
      </c>
    </row>
    <row r="835" spans="1:6" x14ac:dyDescent="0.3">
      <c r="A835" s="5" t="s">
        <v>1186</v>
      </c>
      <c r="B835" s="6" t="s">
        <v>1187</v>
      </c>
      <c r="C835" s="7">
        <v>63.812359864660102</v>
      </c>
      <c r="D835" s="25">
        <v>4.99</v>
      </c>
      <c r="E835" s="26">
        <v>3</v>
      </c>
      <c r="F835">
        <v>3.7</v>
      </c>
    </row>
    <row r="836" spans="1:6" x14ac:dyDescent="0.3">
      <c r="A836" s="5" t="s">
        <v>2150</v>
      </c>
      <c r="B836" s="6" t="s">
        <v>2151</v>
      </c>
      <c r="C836" s="7">
        <v>27.211092844660001</v>
      </c>
      <c r="D836" s="25">
        <v>10.29</v>
      </c>
      <c r="E836" s="26">
        <v>3</v>
      </c>
      <c r="F836">
        <v>1.17</v>
      </c>
    </row>
    <row r="837" spans="1:6" x14ac:dyDescent="0.3">
      <c r="A837" s="5" t="s">
        <v>2676</v>
      </c>
      <c r="B837" s="6" t="s">
        <v>2677</v>
      </c>
      <c r="C837" s="7">
        <v>101.74416924466</v>
      </c>
      <c r="D837" s="25">
        <v>4.4000000000000004</v>
      </c>
      <c r="E837" s="26">
        <v>3</v>
      </c>
      <c r="F837">
        <v>-0.27</v>
      </c>
    </row>
    <row r="838" spans="1:6" x14ac:dyDescent="0.3">
      <c r="A838" s="5" t="s">
        <v>1416</v>
      </c>
      <c r="B838" s="6" t="s">
        <v>1417</v>
      </c>
      <c r="C838" s="7">
        <v>36.565453844659999</v>
      </c>
      <c r="D838" s="25">
        <v>12.28</v>
      </c>
      <c r="E838" s="26">
        <v>3</v>
      </c>
      <c r="F838">
        <v>0.12</v>
      </c>
    </row>
    <row r="839" spans="1:6" x14ac:dyDescent="0.3">
      <c r="A839" s="5" t="s">
        <v>1188</v>
      </c>
      <c r="B839" s="6" t="s">
        <v>1189</v>
      </c>
      <c r="C839" s="7">
        <v>35.056466564659999</v>
      </c>
      <c r="D839" s="25">
        <v>13.1</v>
      </c>
      <c r="E839" s="26">
        <v>3</v>
      </c>
      <c r="F839">
        <v>-0.32</v>
      </c>
    </row>
    <row r="840" spans="1:6" x14ac:dyDescent="0.3">
      <c r="A840" s="5" t="s">
        <v>5335</v>
      </c>
      <c r="B840" s="6" t="s">
        <v>5336</v>
      </c>
      <c r="C840" s="7">
        <v>162.356957854661</v>
      </c>
      <c r="D840" s="25">
        <v>2.44</v>
      </c>
      <c r="E840" s="26">
        <v>3</v>
      </c>
      <c r="F840">
        <v>0.71</v>
      </c>
    </row>
    <row r="841" spans="1:6" x14ac:dyDescent="0.3">
      <c r="A841" s="5" t="s">
        <v>1190</v>
      </c>
      <c r="B841" s="6" t="s">
        <v>1191</v>
      </c>
      <c r="C841" s="7">
        <v>110.34628652466</v>
      </c>
      <c r="D841" s="25">
        <v>3.6</v>
      </c>
      <c r="E841" s="26">
        <v>3</v>
      </c>
      <c r="F841">
        <v>-0.46</v>
      </c>
    </row>
    <row r="842" spans="1:6" x14ac:dyDescent="0.3">
      <c r="A842" s="5" t="s">
        <v>3594</v>
      </c>
      <c r="B842" s="6" t="s">
        <v>3595</v>
      </c>
      <c r="C842" s="7">
        <v>152.28048475465999</v>
      </c>
      <c r="D842" s="25">
        <v>3.36</v>
      </c>
      <c r="E842" s="26">
        <v>3</v>
      </c>
      <c r="F842">
        <v>2.4700000000000002</v>
      </c>
    </row>
    <row r="843" spans="1:6" x14ac:dyDescent="0.3">
      <c r="A843" s="5" t="s">
        <v>1418</v>
      </c>
      <c r="B843" s="6" t="s">
        <v>1419</v>
      </c>
      <c r="C843" s="7">
        <v>250.95804710466101</v>
      </c>
      <c r="D843" s="25">
        <v>1.49</v>
      </c>
      <c r="E843" s="26">
        <v>3</v>
      </c>
      <c r="F843">
        <v>4.22</v>
      </c>
    </row>
    <row r="844" spans="1:6" x14ac:dyDescent="0.3">
      <c r="A844" s="5" t="s">
        <v>1420</v>
      </c>
      <c r="B844" s="6" t="s">
        <v>1421</v>
      </c>
      <c r="C844" s="7">
        <v>98.575204054659906</v>
      </c>
      <c r="D844" s="25">
        <v>4.76</v>
      </c>
      <c r="E844" s="26">
        <v>3</v>
      </c>
      <c r="F844">
        <v>3.54</v>
      </c>
    </row>
    <row r="845" spans="1:6" x14ac:dyDescent="0.3">
      <c r="A845" s="5" t="s">
        <v>1772</v>
      </c>
      <c r="B845" s="6" t="s">
        <v>1773</v>
      </c>
      <c r="C845" s="7">
        <v>151.09767915466099</v>
      </c>
      <c r="D845" s="25">
        <v>3.61</v>
      </c>
      <c r="E845" s="26">
        <v>3</v>
      </c>
      <c r="F845">
        <v>3.6</v>
      </c>
    </row>
    <row r="846" spans="1:6" x14ac:dyDescent="0.3">
      <c r="A846" s="5" t="s">
        <v>2152</v>
      </c>
      <c r="B846" s="6" t="s">
        <v>2153</v>
      </c>
      <c r="C846" s="7">
        <v>59.556582674660099</v>
      </c>
      <c r="D846" s="25">
        <v>9.41</v>
      </c>
      <c r="E846" s="26">
        <v>3</v>
      </c>
      <c r="F846">
        <v>2.65</v>
      </c>
    </row>
    <row r="847" spans="1:6" x14ac:dyDescent="0.3">
      <c r="A847" s="5" t="s">
        <v>988</v>
      </c>
      <c r="B847" s="6" t="s">
        <v>989</v>
      </c>
      <c r="C847" s="7">
        <v>40.815171064659999</v>
      </c>
      <c r="D847" s="25">
        <v>9.0399999999999991</v>
      </c>
      <c r="E847" s="26">
        <v>2</v>
      </c>
      <c r="F847">
        <v>1.02</v>
      </c>
    </row>
    <row r="848" spans="1:6" x14ac:dyDescent="0.3">
      <c r="A848" s="5" t="s">
        <v>990</v>
      </c>
      <c r="B848" s="6" t="s">
        <v>991</v>
      </c>
      <c r="C848" s="7">
        <v>40.879177194660002</v>
      </c>
      <c r="D848" s="25">
        <v>9.0399999999999991</v>
      </c>
      <c r="E848" s="26">
        <v>2</v>
      </c>
      <c r="F848" t="e">
        <v>#N/A</v>
      </c>
    </row>
    <row r="849" spans="1:6" x14ac:dyDescent="0.3">
      <c r="A849" s="5" t="s">
        <v>820</v>
      </c>
      <c r="B849" s="6" t="s">
        <v>821</v>
      </c>
      <c r="C849" s="7">
        <v>40.86617276466</v>
      </c>
      <c r="D849" s="25">
        <v>9.0399999999999991</v>
      </c>
      <c r="E849" s="26">
        <v>2</v>
      </c>
      <c r="F849" t="e">
        <v>#N/A</v>
      </c>
    </row>
    <row r="850" spans="1:6" x14ac:dyDescent="0.3">
      <c r="A850" s="5" t="s">
        <v>2678</v>
      </c>
      <c r="B850" s="6" t="s">
        <v>2679</v>
      </c>
      <c r="C850" s="7">
        <v>67.271020704660103</v>
      </c>
      <c r="D850" s="25">
        <v>4.01</v>
      </c>
      <c r="E850" s="26">
        <v>2</v>
      </c>
      <c r="F850">
        <v>-0.16</v>
      </c>
    </row>
    <row r="851" spans="1:6" x14ac:dyDescent="0.3">
      <c r="A851" s="5" t="s">
        <v>992</v>
      </c>
      <c r="B851" s="6" t="s">
        <v>993</v>
      </c>
      <c r="C851" s="7">
        <v>71.244625504659993</v>
      </c>
      <c r="D851" s="25">
        <v>3.05</v>
      </c>
      <c r="E851" s="26">
        <v>2</v>
      </c>
      <c r="F851">
        <v>0.28000000000000003</v>
      </c>
    </row>
    <row r="852" spans="1:6" x14ac:dyDescent="0.3">
      <c r="A852" s="5" t="s">
        <v>5337</v>
      </c>
      <c r="B852" s="6" t="s">
        <v>5338</v>
      </c>
      <c r="C852" s="7">
        <v>265.384862234661</v>
      </c>
      <c r="D852" s="25">
        <v>1.02</v>
      </c>
      <c r="E852" s="26">
        <v>2</v>
      </c>
      <c r="F852">
        <v>1.21</v>
      </c>
    </row>
    <row r="853" spans="1:6" x14ac:dyDescent="0.3">
      <c r="A853" s="5" t="s">
        <v>3596</v>
      </c>
      <c r="B853" s="6" t="s">
        <v>3597</v>
      </c>
      <c r="C853" s="7">
        <v>120.76188665466</v>
      </c>
      <c r="D853" s="25">
        <v>2.36</v>
      </c>
      <c r="E853" s="26">
        <v>2</v>
      </c>
      <c r="F853">
        <v>1.27</v>
      </c>
    </row>
    <row r="854" spans="1:6" x14ac:dyDescent="0.3">
      <c r="A854" s="5" t="s">
        <v>5339</v>
      </c>
      <c r="B854" s="6" t="s">
        <v>5340</v>
      </c>
      <c r="C854" s="7">
        <v>80.904742974660095</v>
      </c>
      <c r="D854" s="25">
        <v>4.07</v>
      </c>
      <c r="E854" s="26">
        <v>2</v>
      </c>
      <c r="F854">
        <v>2.3199999999999998</v>
      </c>
    </row>
    <row r="855" spans="1:6" x14ac:dyDescent="0.3">
      <c r="A855" s="5" t="s">
        <v>5341</v>
      </c>
      <c r="B855" s="6" t="s">
        <v>5342</v>
      </c>
      <c r="C855" s="7">
        <v>54.8128899446601</v>
      </c>
      <c r="D855" s="25">
        <v>5.15</v>
      </c>
      <c r="E855" s="26">
        <v>2</v>
      </c>
      <c r="F855">
        <v>1.91</v>
      </c>
    </row>
    <row r="856" spans="1:6" x14ac:dyDescent="0.3">
      <c r="A856" s="5" t="s">
        <v>1422</v>
      </c>
      <c r="B856" s="6" t="s">
        <v>1423</v>
      </c>
      <c r="C856" s="7">
        <v>39.395307704659999</v>
      </c>
      <c r="D856" s="25">
        <v>6.87</v>
      </c>
      <c r="E856" s="26">
        <v>2</v>
      </c>
      <c r="F856">
        <v>-0.64</v>
      </c>
    </row>
    <row r="857" spans="1:6" x14ac:dyDescent="0.3">
      <c r="A857" s="5" t="s">
        <v>5343</v>
      </c>
      <c r="B857" s="6" t="s">
        <v>5344</v>
      </c>
      <c r="C857" s="7">
        <v>297.73108743466298</v>
      </c>
      <c r="D857" s="25">
        <v>1.05</v>
      </c>
      <c r="E857" s="26">
        <v>2</v>
      </c>
      <c r="F857">
        <v>2.37</v>
      </c>
    </row>
    <row r="858" spans="1:6" x14ac:dyDescent="0.3">
      <c r="A858" s="5" t="s">
        <v>994</v>
      </c>
      <c r="B858" s="6" t="s">
        <v>995</v>
      </c>
      <c r="C858" s="7">
        <v>107.47775811466001</v>
      </c>
      <c r="D858" s="25">
        <v>2.15</v>
      </c>
      <c r="E858" s="26">
        <v>2</v>
      </c>
      <c r="F858">
        <v>1.2</v>
      </c>
    </row>
    <row r="859" spans="1:6" x14ac:dyDescent="0.3">
      <c r="A859" s="5" t="s">
        <v>498</v>
      </c>
      <c r="B859" s="6" t="s">
        <v>499</v>
      </c>
      <c r="C859" s="7">
        <v>103.89499141466</v>
      </c>
      <c r="D859" s="25">
        <v>2.2400000000000002</v>
      </c>
      <c r="E859" s="26">
        <v>2</v>
      </c>
      <c r="F859">
        <v>0.96</v>
      </c>
    </row>
    <row r="860" spans="1:6" x14ac:dyDescent="0.3">
      <c r="A860" s="5" t="s">
        <v>2154</v>
      </c>
      <c r="B860" s="6" t="s">
        <v>2155</v>
      </c>
      <c r="C860" s="7">
        <v>121.24450316466</v>
      </c>
      <c r="D860" s="25">
        <v>2.0099999999999998</v>
      </c>
      <c r="E860" s="26">
        <v>2</v>
      </c>
      <c r="F860">
        <v>1.22</v>
      </c>
    </row>
    <row r="861" spans="1:6" x14ac:dyDescent="0.3">
      <c r="A861" s="5" t="s">
        <v>1424</v>
      </c>
      <c r="B861" s="6" t="s">
        <v>1425</v>
      </c>
      <c r="C861" s="7">
        <v>66.812845764659997</v>
      </c>
      <c r="D861" s="25">
        <v>3.84</v>
      </c>
      <c r="E861" s="26">
        <v>2</v>
      </c>
      <c r="F861">
        <v>-0.21</v>
      </c>
    </row>
    <row r="862" spans="1:6" x14ac:dyDescent="0.3">
      <c r="A862" s="5" t="s">
        <v>1426</v>
      </c>
      <c r="B862" s="6" t="s">
        <v>1427</v>
      </c>
      <c r="C862" s="7">
        <v>20.587730944659999</v>
      </c>
      <c r="D862" s="25">
        <v>14.36</v>
      </c>
      <c r="E862" s="26">
        <v>2</v>
      </c>
      <c r="F862">
        <v>-1</v>
      </c>
    </row>
    <row r="863" spans="1:6" x14ac:dyDescent="0.3">
      <c r="A863" s="5" t="s">
        <v>996</v>
      </c>
      <c r="B863" s="6" t="s">
        <v>997</v>
      </c>
      <c r="C863" s="7">
        <v>20.497694054659998</v>
      </c>
      <c r="D863" s="25">
        <v>11.67</v>
      </c>
      <c r="E863" s="26">
        <v>2</v>
      </c>
      <c r="F863">
        <v>-0.45</v>
      </c>
    </row>
    <row r="864" spans="1:6" x14ac:dyDescent="0.3">
      <c r="A864" s="5" t="s">
        <v>5345</v>
      </c>
      <c r="B864" s="6" t="s">
        <v>5346</v>
      </c>
      <c r="C864" s="7">
        <v>142.66417724466001</v>
      </c>
      <c r="D864" s="25">
        <v>2.15</v>
      </c>
      <c r="E864" s="26">
        <v>2</v>
      </c>
      <c r="F864">
        <v>1.44</v>
      </c>
    </row>
    <row r="865" spans="1:6" x14ac:dyDescent="0.3">
      <c r="A865" s="5" t="s">
        <v>2680</v>
      </c>
      <c r="B865" s="6" t="s">
        <v>2681</v>
      </c>
      <c r="C865" s="7">
        <v>44.732235644660001</v>
      </c>
      <c r="D865" s="25">
        <v>6.09</v>
      </c>
      <c r="E865" s="26">
        <v>2</v>
      </c>
      <c r="F865">
        <v>7.0000000000000007E-2</v>
      </c>
    </row>
    <row r="866" spans="1:6" x14ac:dyDescent="0.3">
      <c r="A866" s="5" t="s">
        <v>3598</v>
      </c>
      <c r="B866" s="6" t="s">
        <v>3599</v>
      </c>
      <c r="C866" s="7">
        <v>25.84256535466</v>
      </c>
      <c r="D866" s="25">
        <v>9.48</v>
      </c>
      <c r="E866" s="26">
        <v>2</v>
      </c>
      <c r="F866">
        <v>0.39</v>
      </c>
    </row>
    <row r="867" spans="1:6" x14ac:dyDescent="0.3">
      <c r="A867" s="5" t="s">
        <v>2156</v>
      </c>
      <c r="B867" s="6" t="s">
        <v>2157</v>
      </c>
      <c r="C867" s="7">
        <v>85.809450924660098</v>
      </c>
      <c r="D867" s="25">
        <v>3.69</v>
      </c>
      <c r="E867" s="26">
        <v>2</v>
      </c>
      <c r="F867">
        <v>1.67</v>
      </c>
    </row>
    <row r="868" spans="1:6" x14ac:dyDescent="0.3">
      <c r="A868" s="5" t="s">
        <v>2158</v>
      </c>
      <c r="B868" s="6" t="s">
        <v>2159</v>
      </c>
      <c r="C868" s="7">
        <v>80.174311954660098</v>
      </c>
      <c r="D868" s="25">
        <v>3.54</v>
      </c>
      <c r="E868" s="26">
        <v>2</v>
      </c>
      <c r="F868">
        <v>1.79</v>
      </c>
    </row>
    <row r="869" spans="1:6" x14ac:dyDescent="0.3">
      <c r="A869" s="5" t="s">
        <v>2160</v>
      </c>
      <c r="B869" s="6" t="s">
        <v>2161</v>
      </c>
      <c r="C869" s="7">
        <v>138.66789396466001</v>
      </c>
      <c r="D869" s="25">
        <v>2.15</v>
      </c>
      <c r="E869" s="26">
        <v>2</v>
      </c>
      <c r="F869">
        <v>1.17</v>
      </c>
    </row>
    <row r="870" spans="1:6" x14ac:dyDescent="0.3">
      <c r="A870" s="5" t="s">
        <v>2682</v>
      </c>
      <c r="B870" s="6" t="s">
        <v>2683</v>
      </c>
      <c r="C870" s="7">
        <v>100.51224881466</v>
      </c>
      <c r="D870" s="25">
        <v>2.94</v>
      </c>
      <c r="E870" s="26">
        <v>2</v>
      </c>
      <c r="F870">
        <v>1.55</v>
      </c>
    </row>
    <row r="871" spans="1:6" x14ac:dyDescent="0.3">
      <c r="A871" s="5" t="s">
        <v>2162</v>
      </c>
      <c r="B871" s="6" t="s">
        <v>2163</v>
      </c>
      <c r="C871" s="7">
        <v>207.44103944466099</v>
      </c>
      <c r="D871" s="25">
        <v>1.68</v>
      </c>
      <c r="E871" s="26">
        <v>2</v>
      </c>
      <c r="F871">
        <v>1.38</v>
      </c>
    </row>
    <row r="872" spans="1:6" x14ac:dyDescent="0.3">
      <c r="A872" s="5" t="s">
        <v>2684</v>
      </c>
      <c r="B872" s="6" t="s">
        <v>2685</v>
      </c>
      <c r="C872" s="7">
        <v>39.28557624466</v>
      </c>
      <c r="D872" s="25">
        <v>7.27</v>
      </c>
      <c r="E872" s="26">
        <v>2</v>
      </c>
      <c r="F872">
        <v>0.81</v>
      </c>
    </row>
    <row r="873" spans="1:6" x14ac:dyDescent="0.3">
      <c r="A873" s="5" t="s">
        <v>5347</v>
      </c>
      <c r="B873" s="6" t="s">
        <v>5348</v>
      </c>
      <c r="C873" s="7">
        <v>47.088874674659998</v>
      </c>
      <c r="D873" s="25">
        <v>5.54</v>
      </c>
      <c r="E873" s="26">
        <v>2</v>
      </c>
      <c r="F873">
        <v>-0.21</v>
      </c>
    </row>
    <row r="874" spans="1:6" x14ac:dyDescent="0.3">
      <c r="A874" s="5" t="s">
        <v>3600</v>
      </c>
      <c r="B874" s="6" t="s">
        <v>3601</v>
      </c>
      <c r="C874" s="7">
        <v>80.312065214660294</v>
      </c>
      <c r="D874" s="25">
        <v>3.84</v>
      </c>
      <c r="E874" s="26">
        <v>2</v>
      </c>
      <c r="F874">
        <v>2.0299999999999998</v>
      </c>
    </row>
    <row r="875" spans="1:6" x14ac:dyDescent="0.3">
      <c r="A875" s="5" t="s">
        <v>2686</v>
      </c>
      <c r="B875" s="6" t="s">
        <v>2687</v>
      </c>
      <c r="C875" s="7">
        <v>105.06409870466</v>
      </c>
      <c r="D875" s="25">
        <v>1.7</v>
      </c>
      <c r="E875" s="26">
        <v>2</v>
      </c>
      <c r="F875">
        <v>1.24</v>
      </c>
    </row>
    <row r="876" spans="1:6" x14ac:dyDescent="0.3">
      <c r="A876" s="5" t="s">
        <v>5349</v>
      </c>
      <c r="B876" s="11" t="s">
        <v>5350</v>
      </c>
      <c r="C876" s="7">
        <v>22.795829494660001</v>
      </c>
      <c r="D876" s="25">
        <v>6.19</v>
      </c>
      <c r="E876" s="26">
        <v>2</v>
      </c>
      <c r="F876">
        <v>1</v>
      </c>
    </row>
    <row r="877" spans="1:6" x14ac:dyDescent="0.3">
      <c r="A877" s="5" t="s">
        <v>5351</v>
      </c>
      <c r="B877" s="6" t="s">
        <v>5352</v>
      </c>
      <c r="C877" s="7">
        <v>122.25184663466</v>
      </c>
      <c r="D877" s="25">
        <v>2.5499999999999998</v>
      </c>
      <c r="E877" s="26">
        <v>2</v>
      </c>
      <c r="F877">
        <v>2.0099999999999998</v>
      </c>
    </row>
    <row r="878" spans="1:6" x14ac:dyDescent="0.3">
      <c r="A878" s="5" t="s">
        <v>3602</v>
      </c>
      <c r="B878" s="6" t="s">
        <v>3603</v>
      </c>
      <c r="C878" s="7">
        <v>31.303826754660001</v>
      </c>
      <c r="D878" s="25">
        <v>7.5</v>
      </c>
      <c r="E878" s="26">
        <v>2</v>
      </c>
      <c r="F878">
        <v>1.64</v>
      </c>
    </row>
    <row r="879" spans="1:6" x14ac:dyDescent="0.3">
      <c r="A879" s="5" t="s">
        <v>1774</v>
      </c>
      <c r="B879" s="6" t="s">
        <v>1775</v>
      </c>
      <c r="C879" s="7">
        <v>152.12395437466</v>
      </c>
      <c r="D879" s="25">
        <v>1.98</v>
      </c>
      <c r="E879" s="26">
        <v>2</v>
      </c>
      <c r="F879">
        <v>2.73</v>
      </c>
    </row>
    <row r="880" spans="1:6" x14ac:dyDescent="0.3">
      <c r="A880" s="5" t="s">
        <v>5353</v>
      </c>
      <c r="B880" s="6" t="s">
        <v>5354</v>
      </c>
      <c r="C880" s="7">
        <v>206.75567851466101</v>
      </c>
      <c r="D880" s="25">
        <v>1.41</v>
      </c>
      <c r="E880" s="26">
        <v>2</v>
      </c>
      <c r="F880">
        <v>0.99</v>
      </c>
    </row>
    <row r="881" spans="1:6" x14ac:dyDescent="0.3">
      <c r="A881" s="5" t="s">
        <v>1776</v>
      </c>
      <c r="B881" s="6" t="s">
        <v>1777</v>
      </c>
      <c r="C881" s="7">
        <v>48.131975174659999</v>
      </c>
      <c r="D881" s="25">
        <v>4.53</v>
      </c>
      <c r="E881" s="26">
        <v>2</v>
      </c>
      <c r="F881">
        <v>-0.73</v>
      </c>
    </row>
    <row r="882" spans="1:6" x14ac:dyDescent="0.3">
      <c r="A882" s="5" t="s">
        <v>5355</v>
      </c>
      <c r="B882" s="6" t="s">
        <v>5356</v>
      </c>
      <c r="C882" s="7">
        <v>25.960665094660001</v>
      </c>
      <c r="D882" s="25">
        <v>13.17</v>
      </c>
      <c r="E882" s="26">
        <v>2</v>
      </c>
      <c r="F882">
        <v>0.87</v>
      </c>
    </row>
    <row r="883" spans="1:6" x14ac:dyDescent="0.3">
      <c r="A883" s="5" t="s">
        <v>2164</v>
      </c>
      <c r="B883" s="6" t="s">
        <v>2165</v>
      </c>
      <c r="C883" s="7">
        <v>106.85957192466</v>
      </c>
      <c r="D883" s="25">
        <v>2.82</v>
      </c>
      <c r="E883" s="26">
        <v>2</v>
      </c>
      <c r="F883">
        <v>2.63</v>
      </c>
    </row>
    <row r="884" spans="1:6" x14ac:dyDescent="0.3">
      <c r="A884" s="5" t="s">
        <v>1428</v>
      </c>
      <c r="B884" s="6" t="s">
        <v>1429</v>
      </c>
      <c r="C884" s="7">
        <v>136.28866604466</v>
      </c>
      <c r="D884" s="25">
        <v>1.87</v>
      </c>
      <c r="E884" s="26">
        <v>2</v>
      </c>
      <c r="F884">
        <v>0.54</v>
      </c>
    </row>
    <row r="885" spans="1:6" x14ac:dyDescent="0.3">
      <c r="A885" s="5" t="s">
        <v>2688</v>
      </c>
      <c r="B885" s="6" t="s">
        <v>2689</v>
      </c>
      <c r="C885" s="7">
        <v>31.330770634659999</v>
      </c>
      <c r="D885" s="25">
        <v>8.66</v>
      </c>
      <c r="E885" s="26">
        <v>2</v>
      </c>
      <c r="F885">
        <v>-0.32</v>
      </c>
    </row>
    <row r="886" spans="1:6" x14ac:dyDescent="0.3">
      <c r="A886" s="5" t="s">
        <v>3604</v>
      </c>
      <c r="B886" s="6" t="s">
        <v>3605</v>
      </c>
      <c r="C886" s="7">
        <v>20.458482124660001</v>
      </c>
      <c r="D886" s="25">
        <v>9.5500000000000007</v>
      </c>
      <c r="E886" s="26">
        <v>2</v>
      </c>
      <c r="F886">
        <v>-1.88</v>
      </c>
    </row>
    <row r="887" spans="1:6" x14ac:dyDescent="0.3">
      <c r="A887" s="5" t="s">
        <v>2166</v>
      </c>
      <c r="B887" s="6" t="s">
        <v>2167</v>
      </c>
      <c r="C887" s="7">
        <v>32.90232930466</v>
      </c>
      <c r="D887" s="25">
        <v>10.84</v>
      </c>
      <c r="E887" s="26">
        <v>2</v>
      </c>
      <c r="F887">
        <v>-0.65</v>
      </c>
    </row>
    <row r="888" spans="1:6" x14ac:dyDescent="0.3">
      <c r="A888" s="5" t="s">
        <v>3606</v>
      </c>
      <c r="B888" s="6" t="s">
        <v>3607</v>
      </c>
      <c r="C888" s="7">
        <v>56.046070374660097</v>
      </c>
      <c r="D888" s="25">
        <v>5.64</v>
      </c>
      <c r="E888" s="26">
        <v>2</v>
      </c>
      <c r="F888">
        <v>1.88</v>
      </c>
    </row>
    <row r="889" spans="1:6" x14ac:dyDescent="0.3">
      <c r="A889" s="5" t="s">
        <v>2690</v>
      </c>
      <c r="B889" s="6" t="s">
        <v>2691</v>
      </c>
      <c r="C889" s="7">
        <v>48.306054354660098</v>
      </c>
      <c r="D889" s="25">
        <v>5.54</v>
      </c>
      <c r="E889" s="26">
        <v>2</v>
      </c>
      <c r="F889">
        <v>1.51</v>
      </c>
    </row>
    <row r="890" spans="1:6" x14ac:dyDescent="0.3">
      <c r="A890" s="5" t="s">
        <v>3608</v>
      </c>
      <c r="B890" s="6" t="s">
        <v>3609</v>
      </c>
      <c r="C890" s="7">
        <v>71.6094771746601</v>
      </c>
      <c r="D890" s="25">
        <v>4.03</v>
      </c>
      <c r="E890" s="26">
        <v>2</v>
      </c>
      <c r="F890">
        <v>-0.28000000000000003</v>
      </c>
    </row>
    <row r="891" spans="1:6" x14ac:dyDescent="0.3">
      <c r="A891" s="5" t="s">
        <v>2692</v>
      </c>
      <c r="B891" s="6" t="s">
        <v>2693</v>
      </c>
      <c r="C891" s="7">
        <v>21.245018184660001</v>
      </c>
      <c r="D891" s="25">
        <v>10.99</v>
      </c>
      <c r="E891" s="26">
        <v>2</v>
      </c>
      <c r="F891">
        <v>0.9</v>
      </c>
    </row>
    <row r="892" spans="1:6" x14ac:dyDescent="0.3">
      <c r="A892" s="5" t="s">
        <v>2168</v>
      </c>
      <c r="B892" s="6" t="s">
        <v>2169</v>
      </c>
      <c r="C892" s="7">
        <v>33.908021204660002</v>
      </c>
      <c r="D892" s="25">
        <v>5.7</v>
      </c>
      <c r="E892" s="26">
        <v>2</v>
      </c>
      <c r="F892">
        <v>-0.22</v>
      </c>
    </row>
    <row r="893" spans="1:6" x14ac:dyDescent="0.3">
      <c r="A893" s="5" t="s">
        <v>2170</v>
      </c>
      <c r="B893" s="6" t="s">
        <v>2171</v>
      </c>
      <c r="C893" s="7">
        <v>42.750153834659997</v>
      </c>
      <c r="D893" s="25">
        <v>5.38</v>
      </c>
      <c r="E893" s="26">
        <v>2</v>
      </c>
      <c r="F893">
        <v>1.27</v>
      </c>
    </row>
    <row r="894" spans="1:6" x14ac:dyDescent="0.3">
      <c r="A894" s="5" t="s">
        <v>5357</v>
      </c>
      <c r="B894" s="6" t="s">
        <v>5358</v>
      </c>
      <c r="C894" s="7">
        <v>65.070131464660193</v>
      </c>
      <c r="D894" s="25">
        <v>4.66</v>
      </c>
      <c r="E894" s="26">
        <v>2</v>
      </c>
      <c r="F894">
        <v>0.21</v>
      </c>
    </row>
    <row r="895" spans="1:6" x14ac:dyDescent="0.3">
      <c r="A895" s="5" t="s">
        <v>1192</v>
      </c>
      <c r="B895" s="6" t="s">
        <v>1193</v>
      </c>
      <c r="C895" s="7">
        <v>175.18677939466099</v>
      </c>
      <c r="D895" s="25">
        <v>1.64</v>
      </c>
      <c r="E895" s="26">
        <v>2</v>
      </c>
      <c r="F895">
        <v>1.9</v>
      </c>
    </row>
    <row r="896" spans="1:6" x14ac:dyDescent="0.3">
      <c r="A896" s="5" t="s">
        <v>3610</v>
      </c>
      <c r="B896" s="6" t="s">
        <v>3611</v>
      </c>
      <c r="C896" s="7">
        <v>36.08315217466</v>
      </c>
      <c r="D896" s="25">
        <v>8.1199999999999992</v>
      </c>
      <c r="E896" s="26">
        <v>2</v>
      </c>
      <c r="F896">
        <v>3.32</v>
      </c>
    </row>
    <row r="897" spans="1:6" x14ac:dyDescent="0.3">
      <c r="A897" s="5" t="s">
        <v>1778</v>
      </c>
      <c r="B897" s="6" t="s">
        <v>1779</v>
      </c>
      <c r="C897" s="7">
        <v>18.808625054659998</v>
      </c>
      <c r="D897" s="25">
        <v>11.38</v>
      </c>
      <c r="E897" s="26">
        <v>2</v>
      </c>
      <c r="F897">
        <v>-0.74</v>
      </c>
    </row>
    <row r="898" spans="1:6" x14ac:dyDescent="0.3">
      <c r="A898" s="5" t="s">
        <v>1194</v>
      </c>
      <c r="B898" s="6" t="s">
        <v>1195</v>
      </c>
      <c r="C898" s="7">
        <v>335.71721345466102</v>
      </c>
      <c r="D898" s="25">
        <v>0.6</v>
      </c>
      <c r="E898" s="26">
        <v>2</v>
      </c>
      <c r="F898">
        <v>4.1500000000000004</v>
      </c>
    </row>
    <row r="899" spans="1:6" x14ac:dyDescent="0.3">
      <c r="A899" s="5" t="s">
        <v>698</v>
      </c>
      <c r="B899" s="6" t="s">
        <v>699</v>
      </c>
      <c r="C899" s="7">
        <v>103.637119844661</v>
      </c>
      <c r="D899" s="25">
        <v>2.0699999999999998</v>
      </c>
      <c r="E899" s="26">
        <v>2</v>
      </c>
      <c r="F899">
        <v>5.0199999999999996</v>
      </c>
    </row>
    <row r="900" spans="1:6" x14ac:dyDescent="0.3">
      <c r="A900" s="5" t="s">
        <v>2694</v>
      </c>
      <c r="B900" s="6" t="s">
        <v>2695</v>
      </c>
      <c r="C900" s="7">
        <v>26.380280904660001</v>
      </c>
      <c r="D900" s="25">
        <v>10.48</v>
      </c>
      <c r="E900" s="26">
        <v>2</v>
      </c>
      <c r="F900">
        <v>3.17</v>
      </c>
    </row>
    <row r="901" spans="1:6" x14ac:dyDescent="0.3">
      <c r="A901" s="5" t="s">
        <v>5359</v>
      </c>
      <c r="B901" s="6" t="s">
        <v>5360</v>
      </c>
      <c r="C901" s="7">
        <v>21.625971934660001</v>
      </c>
      <c r="D901" s="25">
        <v>13.73</v>
      </c>
      <c r="E901" s="26">
        <v>2</v>
      </c>
      <c r="F901">
        <v>2.71</v>
      </c>
    </row>
    <row r="902" spans="1:6" x14ac:dyDescent="0.3">
      <c r="A902" s="5" t="s">
        <v>2696</v>
      </c>
      <c r="B902" s="6" t="s">
        <v>2697</v>
      </c>
      <c r="C902" s="7">
        <v>83.535227914659998</v>
      </c>
      <c r="D902" s="25">
        <v>3.89</v>
      </c>
      <c r="E902" s="26">
        <v>2</v>
      </c>
      <c r="F902">
        <v>0.89</v>
      </c>
    </row>
    <row r="903" spans="1:6" x14ac:dyDescent="0.3">
      <c r="A903" s="5" t="s">
        <v>1780</v>
      </c>
      <c r="B903" s="6" t="s">
        <v>1781</v>
      </c>
      <c r="C903" s="7">
        <v>28.153457164660001</v>
      </c>
      <c r="D903" s="25">
        <v>9.5399999999999991</v>
      </c>
      <c r="E903" s="26">
        <v>2</v>
      </c>
      <c r="F903">
        <v>0.77</v>
      </c>
    </row>
    <row r="904" spans="1:6" x14ac:dyDescent="0.3">
      <c r="A904" s="5" t="s">
        <v>2698</v>
      </c>
      <c r="B904" s="6" t="s">
        <v>2699</v>
      </c>
      <c r="C904" s="7">
        <v>76.048467944660004</v>
      </c>
      <c r="D904" s="25">
        <v>4.4800000000000004</v>
      </c>
      <c r="E904" s="26">
        <v>2</v>
      </c>
      <c r="F904">
        <v>1.51</v>
      </c>
    </row>
    <row r="905" spans="1:6" x14ac:dyDescent="0.3">
      <c r="A905" s="5" t="s">
        <v>3612</v>
      </c>
      <c r="B905" s="6" t="s">
        <v>3613</v>
      </c>
      <c r="C905" s="7">
        <v>68.183534404659994</v>
      </c>
      <c r="D905" s="25">
        <v>3.31</v>
      </c>
      <c r="E905" s="26">
        <v>2</v>
      </c>
      <c r="F905">
        <v>1.54</v>
      </c>
    </row>
    <row r="906" spans="1:6" x14ac:dyDescent="0.3">
      <c r="A906" s="5" t="s">
        <v>378</v>
      </c>
      <c r="B906" s="6" t="s">
        <v>379</v>
      </c>
      <c r="C906" s="7">
        <v>266.76790860466099</v>
      </c>
      <c r="D906" s="25">
        <v>0.88</v>
      </c>
      <c r="E906" s="26">
        <v>2</v>
      </c>
      <c r="F906">
        <v>2.0299999999999998</v>
      </c>
    </row>
    <row r="907" spans="1:6" x14ac:dyDescent="0.3">
      <c r="A907" s="5" t="s">
        <v>2700</v>
      </c>
      <c r="B907" s="6" t="s">
        <v>2701</v>
      </c>
      <c r="C907" s="7">
        <v>59.699933504660002</v>
      </c>
      <c r="D907" s="25">
        <v>5.56</v>
      </c>
      <c r="E907" s="26">
        <v>2</v>
      </c>
      <c r="F907">
        <v>3.13</v>
      </c>
    </row>
    <row r="908" spans="1:6" x14ac:dyDescent="0.3">
      <c r="A908" s="5" t="s">
        <v>3614</v>
      </c>
      <c r="B908" s="6" t="s">
        <v>3615</v>
      </c>
      <c r="C908" s="7">
        <v>20.639171554659999</v>
      </c>
      <c r="D908" s="25">
        <v>14.29</v>
      </c>
      <c r="E908" s="26">
        <v>2</v>
      </c>
      <c r="F908">
        <v>-1.34</v>
      </c>
    </row>
    <row r="909" spans="1:6" x14ac:dyDescent="0.3">
      <c r="A909" s="5" t="s">
        <v>2702</v>
      </c>
      <c r="B909" s="6" t="s">
        <v>2703</v>
      </c>
      <c r="C909" s="7">
        <v>18.490658674660001</v>
      </c>
      <c r="D909" s="25">
        <v>15.06</v>
      </c>
      <c r="E909" s="26">
        <v>2</v>
      </c>
      <c r="F909">
        <v>-1.55</v>
      </c>
    </row>
    <row r="910" spans="1:6" x14ac:dyDescent="0.3">
      <c r="A910" s="5" t="s">
        <v>276</v>
      </c>
      <c r="B910" s="6" t="s">
        <v>277</v>
      </c>
      <c r="C910" s="7">
        <v>107.07375388465999</v>
      </c>
      <c r="D910" s="25">
        <v>3.78</v>
      </c>
      <c r="E910" s="26">
        <v>2</v>
      </c>
      <c r="F910">
        <v>-0.06</v>
      </c>
    </row>
    <row r="911" spans="1:6" x14ac:dyDescent="0.3">
      <c r="A911" s="5" t="s">
        <v>5361</v>
      </c>
      <c r="B911" s="6" t="s">
        <v>5362</v>
      </c>
      <c r="C911" s="7">
        <v>58.21851914466</v>
      </c>
      <c r="D911" s="25">
        <v>3.75</v>
      </c>
      <c r="E911" s="26">
        <v>2</v>
      </c>
      <c r="F911">
        <v>-0.54</v>
      </c>
    </row>
    <row r="912" spans="1:6" x14ac:dyDescent="0.3">
      <c r="A912" s="5" t="s">
        <v>700</v>
      </c>
      <c r="B912" s="6" t="s">
        <v>701</v>
      </c>
      <c r="C912" s="7">
        <v>59.173422134660001</v>
      </c>
      <c r="D912" s="25">
        <v>4.17</v>
      </c>
      <c r="E912" s="26">
        <v>2</v>
      </c>
      <c r="F912">
        <v>6.06</v>
      </c>
    </row>
    <row r="913" spans="1:6" x14ac:dyDescent="0.3">
      <c r="A913" s="5" t="s">
        <v>500</v>
      </c>
      <c r="B913" s="6" t="s">
        <v>501</v>
      </c>
      <c r="C913" s="7">
        <v>52.018284794659998</v>
      </c>
      <c r="D913" s="25">
        <v>5.0999999999999996</v>
      </c>
      <c r="E913" s="26">
        <v>2</v>
      </c>
      <c r="F913">
        <v>2.31</v>
      </c>
    </row>
    <row r="914" spans="1:6" x14ac:dyDescent="0.3">
      <c r="A914" s="5" t="s">
        <v>5363</v>
      </c>
      <c r="B914" s="6" t="s">
        <v>5364</v>
      </c>
      <c r="C914" s="7">
        <v>88.310735414660101</v>
      </c>
      <c r="D914" s="25">
        <v>3.36</v>
      </c>
      <c r="E914" s="26">
        <v>2</v>
      </c>
      <c r="F914">
        <v>0.67</v>
      </c>
    </row>
    <row r="915" spans="1:6" x14ac:dyDescent="0.3">
      <c r="A915" s="5" t="s">
        <v>5365</v>
      </c>
      <c r="B915" s="6" t="s">
        <v>5366</v>
      </c>
      <c r="C915" s="7">
        <v>54.129104284660002</v>
      </c>
      <c r="D915" s="25">
        <v>4.62</v>
      </c>
      <c r="E915" s="26">
        <v>2</v>
      </c>
      <c r="F915">
        <v>1.37</v>
      </c>
    </row>
    <row r="916" spans="1:6" x14ac:dyDescent="0.3">
      <c r="A916" s="5" t="s">
        <v>2704</v>
      </c>
      <c r="B916" s="6" t="s">
        <v>2705</v>
      </c>
      <c r="C916" s="7">
        <v>36.665586204660002</v>
      </c>
      <c r="D916" s="25">
        <v>12.61</v>
      </c>
      <c r="E916" s="26">
        <v>2</v>
      </c>
      <c r="F916">
        <v>0.18</v>
      </c>
    </row>
    <row r="917" spans="1:6" x14ac:dyDescent="0.3">
      <c r="A917" s="5" t="s">
        <v>5367</v>
      </c>
      <c r="B917" s="6" t="s">
        <v>5368</v>
      </c>
      <c r="C917" s="7">
        <v>18.78331457466</v>
      </c>
      <c r="D917" s="25">
        <v>15.61</v>
      </c>
      <c r="E917" s="26">
        <v>2</v>
      </c>
      <c r="F917">
        <v>2.2200000000000002</v>
      </c>
    </row>
    <row r="918" spans="1:6" x14ac:dyDescent="0.3">
      <c r="A918" s="5" t="s">
        <v>1782</v>
      </c>
      <c r="B918" s="6" t="s">
        <v>1783</v>
      </c>
      <c r="C918" s="7">
        <v>108.10338192466</v>
      </c>
      <c r="D918" s="25">
        <v>4.24</v>
      </c>
      <c r="E918" s="26">
        <v>2</v>
      </c>
      <c r="F918">
        <v>3.62</v>
      </c>
    </row>
    <row r="919" spans="1:6" x14ac:dyDescent="0.3">
      <c r="A919" s="5" t="s">
        <v>1430</v>
      </c>
      <c r="B919" s="6" t="s">
        <v>1431</v>
      </c>
      <c r="C919" s="7">
        <v>88.873459674660097</v>
      </c>
      <c r="D919" s="25">
        <v>3.39</v>
      </c>
      <c r="E919" s="26">
        <v>2</v>
      </c>
      <c r="F919">
        <v>0.54</v>
      </c>
    </row>
    <row r="920" spans="1:6" x14ac:dyDescent="0.3">
      <c r="A920" s="5" t="s">
        <v>5369</v>
      </c>
      <c r="B920" s="6" t="s">
        <v>5370</v>
      </c>
      <c r="C920" s="7">
        <v>53.814169774660002</v>
      </c>
      <c r="D920" s="25">
        <v>5.72</v>
      </c>
      <c r="E920" s="26">
        <v>2</v>
      </c>
      <c r="F920">
        <v>1.35</v>
      </c>
    </row>
    <row r="921" spans="1:6" x14ac:dyDescent="0.3">
      <c r="A921" s="5" t="s">
        <v>2706</v>
      </c>
      <c r="B921" s="6" t="s">
        <v>2707</v>
      </c>
      <c r="C921" s="7">
        <v>16.321973904659998</v>
      </c>
      <c r="D921" s="25">
        <v>13.01</v>
      </c>
      <c r="E921" s="26">
        <v>2</v>
      </c>
      <c r="F921">
        <v>0.26</v>
      </c>
    </row>
    <row r="922" spans="1:6" x14ac:dyDescent="0.3">
      <c r="A922" s="5" t="s">
        <v>5371</v>
      </c>
      <c r="B922" s="6" t="s">
        <v>5372</v>
      </c>
      <c r="C922" s="7">
        <v>159.94455031466001</v>
      </c>
      <c r="D922" s="25">
        <v>1.61</v>
      </c>
      <c r="E922" s="26">
        <v>2</v>
      </c>
      <c r="F922">
        <v>0.83</v>
      </c>
    </row>
    <row r="923" spans="1:6" x14ac:dyDescent="0.3">
      <c r="A923" s="5" t="s">
        <v>2172</v>
      </c>
      <c r="B923" s="6" t="s">
        <v>2173</v>
      </c>
      <c r="C923" s="7">
        <v>54.065542264660102</v>
      </c>
      <c r="D923" s="25">
        <v>6.71</v>
      </c>
      <c r="E923" s="26">
        <v>2</v>
      </c>
      <c r="F923">
        <v>2</v>
      </c>
    </row>
    <row r="924" spans="1:6" x14ac:dyDescent="0.3">
      <c r="A924" s="5" t="s">
        <v>2174</v>
      </c>
      <c r="B924" s="6" t="s">
        <v>2175</v>
      </c>
      <c r="C924" s="7">
        <v>11.276828184659999</v>
      </c>
      <c r="D924" s="25">
        <v>20</v>
      </c>
      <c r="E924" s="26">
        <v>2</v>
      </c>
      <c r="F924" t="e">
        <v>#N/A</v>
      </c>
    </row>
    <row r="925" spans="1:6" x14ac:dyDescent="0.3">
      <c r="A925" s="5" t="s">
        <v>2176</v>
      </c>
      <c r="B925" s="6" t="s">
        <v>2177</v>
      </c>
      <c r="C925" s="7">
        <v>44.203858064659997</v>
      </c>
      <c r="D925" s="25">
        <v>6.98</v>
      </c>
      <c r="E925" s="26">
        <v>2</v>
      </c>
      <c r="F925">
        <v>0.73</v>
      </c>
    </row>
    <row r="926" spans="1:6" x14ac:dyDescent="0.3">
      <c r="A926" s="5" t="s">
        <v>2708</v>
      </c>
      <c r="B926" s="6" t="s">
        <v>2709</v>
      </c>
      <c r="C926" s="7">
        <v>52.535797424660103</v>
      </c>
      <c r="D926" s="25">
        <v>6.93</v>
      </c>
      <c r="E926" s="26">
        <v>2</v>
      </c>
      <c r="F926">
        <v>2.83</v>
      </c>
    </row>
    <row r="927" spans="1:6" x14ac:dyDescent="0.3">
      <c r="A927" s="5" t="s">
        <v>2710</v>
      </c>
      <c r="B927" s="6" t="s">
        <v>2711</v>
      </c>
      <c r="C927" s="7">
        <v>78.823824574660094</v>
      </c>
      <c r="D927" s="25">
        <v>3.54</v>
      </c>
      <c r="E927" s="26">
        <v>2</v>
      </c>
      <c r="F927">
        <v>1.28</v>
      </c>
    </row>
    <row r="928" spans="1:6" x14ac:dyDescent="0.3">
      <c r="A928" s="5" t="s">
        <v>330</v>
      </c>
      <c r="B928" s="6" t="s">
        <v>331</v>
      </c>
      <c r="C928" s="7">
        <v>254.252450074661</v>
      </c>
      <c r="D928" s="25">
        <v>1.43</v>
      </c>
      <c r="E928" s="26">
        <v>2</v>
      </c>
      <c r="F928">
        <v>1.95</v>
      </c>
    </row>
    <row r="929" spans="1:6" x14ac:dyDescent="0.3">
      <c r="A929" s="5" t="s">
        <v>2178</v>
      </c>
      <c r="B929" s="6" t="s">
        <v>2179</v>
      </c>
      <c r="C929" s="7">
        <v>52.959798604660101</v>
      </c>
      <c r="D929" s="25">
        <v>4.28</v>
      </c>
      <c r="E929" s="26">
        <v>2</v>
      </c>
      <c r="F929">
        <v>0.85</v>
      </c>
    </row>
    <row r="930" spans="1:6" x14ac:dyDescent="0.3">
      <c r="A930" s="5" t="s">
        <v>3616</v>
      </c>
      <c r="B930" s="6" t="s">
        <v>3617</v>
      </c>
      <c r="C930" s="7">
        <v>101.79305991466001</v>
      </c>
      <c r="D930" s="25">
        <v>3.4</v>
      </c>
      <c r="E930" s="26">
        <v>2</v>
      </c>
      <c r="F930">
        <v>2.38</v>
      </c>
    </row>
    <row r="931" spans="1:6" x14ac:dyDescent="0.3">
      <c r="A931" s="5" t="s">
        <v>5373</v>
      </c>
      <c r="B931" s="6" t="s">
        <v>5374</v>
      </c>
      <c r="C931" s="7">
        <v>11.242803264659999</v>
      </c>
      <c r="D931" s="25">
        <v>16.16</v>
      </c>
      <c r="E931" s="26">
        <v>2</v>
      </c>
      <c r="F931" t="e">
        <v>#N/A</v>
      </c>
    </row>
    <row r="932" spans="1:6" x14ac:dyDescent="0.3">
      <c r="A932" s="5" t="s">
        <v>1784</v>
      </c>
      <c r="B932" s="6" t="s">
        <v>1785</v>
      </c>
      <c r="C932" s="7">
        <v>34.830362464659999</v>
      </c>
      <c r="D932" s="25">
        <v>5.56</v>
      </c>
      <c r="E932" s="26">
        <v>2</v>
      </c>
      <c r="F932">
        <v>3.13</v>
      </c>
    </row>
    <row r="933" spans="1:6" x14ac:dyDescent="0.3">
      <c r="A933" s="5" t="s">
        <v>2712</v>
      </c>
      <c r="B933" s="6" t="s">
        <v>2713</v>
      </c>
      <c r="C933" s="7">
        <v>56.04236751466</v>
      </c>
      <c r="D933" s="25">
        <v>5.71</v>
      </c>
      <c r="E933" s="26">
        <v>2</v>
      </c>
      <c r="F933">
        <v>0.46</v>
      </c>
    </row>
    <row r="934" spans="1:6" x14ac:dyDescent="0.3">
      <c r="A934" s="5" t="s">
        <v>1196</v>
      </c>
      <c r="B934" s="6" t="s">
        <v>1197</v>
      </c>
      <c r="C934" s="7">
        <v>151.56668993465999</v>
      </c>
      <c r="D934" s="25">
        <v>2.21</v>
      </c>
      <c r="E934" s="26">
        <v>2</v>
      </c>
      <c r="F934">
        <v>1.7</v>
      </c>
    </row>
    <row r="935" spans="1:6" x14ac:dyDescent="0.3">
      <c r="A935" s="5" t="s">
        <v>2180</v>
      </c>
      <c r="B935" s="6" t="s">
        <v>2181</v>
      </c>
      <c r="C935" s="7">
        <v>50.16562490466</v>
      </c>
      <c r="D935" s="25">
        <v>5.44</v>
      </c>
      <c r="E935" s="26">
        <v>2</v>
      </c>
      <c r="F935">
        <v>0.28999999999999998</v>
      </c>
    </row>
    <row r="936" spans="1:6" x14ac:dyDescent="0.3">
      <c r="A936" s="5" t="s">
        <v>3618</v>
      </c>
      <c r="B936" s="6" t="s">
        <v>3619</v>
      </c>
      <c r="C936" s="7">
        <v>24.748263424659999</v>
      </c>
      <c r="D936" s="25">
        <v>8.89</v>
      </c>
      <c r="E936" s="26">
        <v>2</v>
      </c>
      <c r="F936">
        <v>0.84</v>
      </c>
    </row>
    <row r="937" spans="1:6" x14ac:dyDescent="0.3">
      <c r="A937" s="5" t="s">
        <v>5375</v>
      </c>
      <c r="B937" s="6" t="s">
        <v>5376</v>
      </c>
      <c r="C937" s="7">
        <v>37.98249265466</v>
      </c>
      <c r="D937" s="25">
        <v>9.5399999999999991</v>
      </c>
      <c r="E937" s="26">
        <v>2</v>
      </c>
      <c r="F937">
        <v>1.68</v>
      </c>
    </row>
    <row r="938" spans="1:6" x14ac:dyDescent="0.3">
      <c r="A938" s="5" t="s">
        <v>1432</v>
      </c>
      <c r="B938" s="6" t="s">
        <v>1433</v>
      </c>
      <c r="C938" s="7">
        <v>64.949182004660003</v>
      </c>
      <c r="D938" s="25">
        <v>4.4400000000000004</v>
      </c>
      <c r="E938" s="26">
        <v>2</v>
      </c>
      <c r="F938">
        <v>1.1399999999999999</v>
      </c>
    </row>
    <row r="939" spans="1:6" x14ac:dyDescent="0.3">
      <c r="A939" s="5" t="s">
        <v>5377</v>
      </c>
      <c r="B939" s="6" t="s">
        <v>5378</v>
      </c>
      <c r="C939" s="7">
        <v>67.456102424660202</v>
      </c>
      <c r="D939" s="25">
        <v>5.17</v>
      </c>
      <c r="E939" s="26">
        <v>2</v>
      </c>
      <c r="F939">
        <v>0.3</v>
      </c>
    </row>
    <row r="940" spans="1:6" x14ac:dyDescent="0.3">
      <c r="A940" s="5" t="s">
        <v>3620</v>
      </c>
      <c r="B940" s="6" t="s">
        <v>3621</v>
      </c>
      <c r="C940" s="7">
        <v>32.640784324659997</v>
      </c>
      <c r="D940" s="25">
        <v>9.32</v>
      </c>
      <c r="E940" s="26">
        <v>2</v>
      </c>
      <c r="F940">
        <v>-1.02</v>
      </c>
    </row>
    <row r="941" spans="1:6" x14ac:dyDescent="0.3">
      <c r="A941" s="5" t="s">
        <v>3622</v>
      </c>
      <c r="B941" s="6" t="s">
        <v>3623</v>
      </c>
      <c r="C941" s="7">
        <v>29.932372804660002</v>
      </c>
      <c r="D941" s="25">
        <v>12.64</v>
      </c>
      <c r="E941" s="26">
        <v>2</v>
      </c>
      <c r="F941">
        <v>-0.02</v>
      </c>
    </row>
    <row r="942" spans="1:6" x14ac:dyDescent="0.3">
      <c r="A942" s="5" t="s">
        <v>3624</v>
      </c>
      <c r="B942" s="6" t="s">
        <v>3625</v>
      </c>
      <c r="C942" s="7">
        <v>62.017959254660099</v>
      </c>
      <c r="D942" s="25">
        <v>3.94</v>
      </c>
      <c r="E942" s="26">
        <v>2</v>
      </c>
      <c r="F942">
        <v>3.45</v>
      </c>
    </row>
    <row r="943" spans="1:6" x14ac:dyDescent="0.3">
      <c r="A943" s="5" t="s">
        <v>2714</v>
      </c>
      <c r="B943" s="6" t="s">
        <v>2715</v>
      </c>
      <c r="C943" s="7">
        <v>94.1970379646597</v>
      </c>
      <c r="D943" s="25">
        <v>3.13</v>
      </c>
      <c r="E943" s="26">
        <v>2</v>
      </c>
      <c r="F943">
        <v>3.31</v>
      </c>
    </row>
    <row r="944" spans="1:6" x14ac:dyDescent="0.3">
      <c r="A944" s="5" t="s">
        <v>5379</v>
      </c>
      <c r="B944" s="6" t="s">
        <v>5380</v>
      </c>
      <c r="C944" s="7">
        <v>58.66642123466</v>
      </c>
      <c r="D944" s="25">
        <v>6.57</v>
      </c>
      <c r="E944" s="26">
        <v>2</v>
      </c>
      <c r="F944">
        <v>3.08</v>
      </c>
    </row>
    <row r="945" spans="1:6" x14ac:dyDescent="0.3">
      <c r="A945" s="5" t="s">
        <v>1434</v>
      </c>
      <c r="B945" s="6" t="s">
        <v>1435</v>
      </c>
      <c r="C945" s="7">
        <v>12.25100303466</v>
      </c>
      <c r="D945" s="25">
        <v>26.92</v>
      </c>
      <c r="E945" s="26">
        <v>2</v>
      </c>
      <c r="F945" t="e">
        <v>#N/A</v>
      </c>
    </row>
    <row r="946" spans="1:6" x14ac:dyDescent="0.3">
      <c r="A946" s="5" t="s">
        <v>2182</v>
      </c>
      <c r="B946" s="6" t="s">
        <v>2183</v>
      </c>
      <c r="C946" s="7">
        <v>28.975156934659999</v>
      </c>
      <c r="D946" s="25">
        <v>11.49</v>
      </c>
      <c r="E946" s="26">
        <v>2</v>
      </c>
      <c r="F946">
        <v>-0.66</v>
      </c>
    </row>
    <row r="947" spans="1:6" x14ac:dyDescent="0.3">
      <c r="A947" s="5" t="s">
        <v>702</v>
      </c>
      <c r="B947" s="6" t="s">
        <v>703</v>
      </c>
      <c r="C947" s="7">
        <v>102.29393816466001</v>
      </c>
      <c r="D947" s="25">
        <v>2.2799999999999998</v>
      </c>
      <c r="E947" s="26">
        <v>2</v>
      </c>
      <c r="F947">
        <v>3.69</v>
      </c>
    </row>
    <row r="948" spans="1:6" x14ac:dyDescent="0.3">
      <c r="A948" s="5" t="s">
        <v>1198</v>
      </c>
      <c r="B948" s="11" t="s">
        <v>1199</v>
      </c>
      <c r="C948" s="7">
        <v>68.4357061246602</v>
      </c>
      <c r="D948" s="25">
        <v>4.42</v>
      </c>
      <c r="E948" s="26">
        <v>2</v>
      </c>
      <c r="F948">
        <v>9.31</v>
      </c>
    </row>
    <row r="949" spans="1:6" x14ac:dyDescent="0.3">
      <c r="A949" s="5" t="s">
        <v>2716</v>
      </c>
      <c r="B949" s="6" t="s">
        <v>2717</v>
      </c>
      <c r="C949" s="7">
        <v>86.789786154660007</v>
      </c>
      <c r="D949" s="25">
        <v>2.65</v>
      </c>
      <c r="E949" s="26">
        <v>2</v>
      </c>
      <c r="F949">
        <v>0.4</v>
      </c>
    </row>
    <row r="950" spans="1:6" x14ac:dyDescent="0.3">
      <c r="A950" s="5" t="s">
        <v>1436</v>
      </c>
      <c r="B950" s="6" t="s">
        <v>1437</v>
      </c>
      <c r="C950" s="7">
        <v>32.768128134660003</v>
      </c>
      <c r="D950" s="25">
        <v>8.8699999999999992</v>
      </c>
      <c r="E950" s="26">
        <v>2</v>
      </c>
      <c r="F950">
        <v>-0.21</v>
      </c>
    </row>
    <row r="951" spans="1:6" x14ac:dyDescent="0.3">
      <c r="A951" s="5" t="s">
        <v>2718</v>
      </c>
      <c r="B951" s="6" t="s">
        <v>2719</v>
      </c>
      <c r="C951" s="7">
        <v>26.36649402466</v>
      </c>
      <c r="D951" s="25">
        <v>11.84</v>
      </c>
      <c r="E951" s="26">
        <v>2</v>
      </c>
      <c r="F951">
        <v>-0.22</v>
      </c>
    </row>
    <row r="952" spans="1:6" x14ac:dyDescent="0.3">
      <c r="A952" s="5" t="s">
        <v>2720</v>
      </c>
      <c r="B952" s="6" t="s">
        <v>2721</v>
      </c>
      <c r="C952" s="7">
        <v>121.81055247466</v>
      </c>
      <c r="D952" s="25">
        <v>2.68</v>
      </c>
      <c r="E952" s="26">
        <v>2</v>
      </c>
      <c r="F952">
        <v>4.9400000000000004</v>
      </c>
    </row>
    <row r="953" spans="1:6" x14ac:dyDescent="0.3">
      <c r="A953" s="5" t="s">
        <v>5381</v>
      </c>
      <c r="B953" s="6" t="s">
        <v>5382</v>
      </c>
      <c r="C953" s="7">
        <v>33.409972874659999</v>
      </c>
      <c r="D953" s="25">
        <v>7.96</v>
      </c>
      <c r="E953" s="26">
        <v>2</v>
      </c>
      <c r="F953">
        <v>-1.02</v>
      </c>
    </row>
    <row r="954" spans="1:6" x14ac:dyDescent="0.3">
      <c r="A954" s="5" t="s">
        <v>588</v>
      </c>
      <c r="B954" s="6" t="s">
        <v>589</v>
      </c>
      <c r="C954" s="7">
        <v>147.09489839465999</v>
      </c>
      <c r="D954" s="25">
        <v>2.16</v>
      </c>
      <c r="E954" s="26">
        <v>2</v>
      </c>
      <c r="F954">
        <v>2.71</v>
      </c>
    </row>
    <row r="955" spans="1:6" x14ac:dyDescent="0.3">
      <c r="A955" s="5" t="s">
        <v>3626</v>
      </c>
      <c r="B955" s="6" t="s">
        <v>3627</v>
      </c>
      <c r="C955" s="7">
        <v>40.216462864660002</v>
      </c>
      <c r="D955" s="25">
        <v>6.19</v>
      </c>
      <c r="E955" s="26">
        <v>2</v>
      </c>
      <c r="F955">
        <v>0.13</v>
      </c>
    </row>
    <row r="956" spans="1:6" x14ac:dyDescent="0.3">
      <c r="A956" s="5" t="s">
        <v>5383</v>
      </c>
      <c r="B956" s="6" t="s">
        <v>5384</v>
      </c>
      <c r="C956" s="7">
        <v>59.318791984660102</v>
      </c>
      <c r="D956" s="25">
        <v>4.8499999999999996</v>
      </c>
      <c r="E956" s="26">
        <v>2</v>
      </c>
      <c r="F956">
        <v>0.03</v>
      </c>
    </row>
    <row r="957" spans="1:6" x14ac:dyDescent="0.3">
      <c r="A957" s="5" t="s">
        <v>2722</v>
      </c>
      <c r="B957" s="6" t="s">
        <v>2723</v>
      </c>
      <c r="C957" s="7">
        <v>24.664580294659999</v>
      </c>
      <c r="D957" s="25">
        <v>8.81</v>
      </c>
      <c r="E957" s="26">
        <v>2</v>
      </c>
      <c r="F957">
        <v>-0.35</v>
      </c>
    </row>
    <row r="958" spans="1:6" x14ac:dyDescent="0.3">
      <c r="A958" s="5" t="s">
        <v>1200</v>
      </c>
      <c r="B958" s="6" t="s">
        <v>1201</v>
      </c>
      <c r="C958" s="7">
        <v>33.763420154659997</v>
      </c>
      <c r="D958" s="25">
        <v>9.35</v>
      </c>
      <c r="E958" s="26">
        <v>2</v>
      </c>
      <c r="F958">
        <v>11.1</v>
      </c>
    </row>
    <row r="959" spans="1:6" x14ac:dyDescent="0.3">
      <c r="A959" s="5" t="s">
        <v>5385</v>
      </c>
      <c r="B959" s="6" t="s">
        <v>5386</v>
      </c>
      <c r="C959" s="7">
        <v>48.084194744660003</v>
      </c>
      <c r="D959" s="25">
        <v>6.24</v>
      </c>
      <c r="E959" s="26">
        <v>2</v>
      </c>
      <c r="F959">
        <v>-0.41</v>
      </c>
    </row>
    <row r="960" spans="1:6" x14ac:dyDescent="0.3">
      <c r="A960" s="5" t="s">
        <v>2724</v>
      </c>
      <c r="B960" s="6" t="s">
        <v>2725</v>
      </c>
      <c r="C960" s="7">
        <v>64.204188834660101</v>
      </c>
      <c r="D960" s="25">
        <v>2.92</v>
      </c>
      <c r="E960" s="26">
        <v>2</v>
      </c>
      <c r="F960">
        <v>2.09</v>
      </c>
    </row>
    <row r="961" spans="1:6" x14ac:dyDescent="0.3">
      <c r="A961" s="5" t="s">
        <v>3628</v>
      </c>
      <c r="B961" s="11" t="s">
        <v>3629</v>
      </c>
      <c r="C961" s="7">
        <v>50.949573974660098</v>
      </c>
      <c r="D961" s="25">
        <v>4.6500000000000004</v>
      </c>
      <c r="E961" s="26">
        <v>2</v>
      </c>
      <c r="F961">
        <v>2.42</v>
      </c>
    </row>
    <row r="962" spans="1:6" x14ac:dyDescent="0.3">
      <c r="A962" s="5" t="s">
        <v>5387</v>
      </c>
      <c r="B962" s="6" t="s">
        <v>5388</v>
      </c>
      <c r="C962" s="7">
        <v>47.325620984660098</v>
      </c>
      <c r="D962" s="25">
        <v>6.56</v>
      </c>
      <c r="E962" s="26">
        <v>2</v>
      </c>
      <c r="F962">
        <v>-0.44</v>
      </c>
    </row>
    <row r="963" spans="1:6" x14ac:dyDescent="0.3">
      <c r="A963" s="5" t="s">
        <v>5389</v>
      </c>
      <c r="B963" s="6" t="s">
        <v>5390</v>
      </c>
      <c r="C963" s="7">
        <v>121.77671841466</v>
      </c>
      <c r="D963" s="25">
        <v>1.91</v>
      </c>
      <c r="E963" s="26">
        <v>2</v>
      </c>
      <c r="F963">
        <v>4.08</v>
      </c>
    </row>
    <row r="964" spans="1:6" x14ac:dyDescent="0.3">
      <c r="A964" s="5" t="s">
        <v>5391</v>
      </c>
      <c r="B964" s="6" t="s">
        <v>5392</v>
      </c>
      <c r="C964" s="7">
        <v>35.148866214660003</v>
      </c>
      <c r="D964" s="25">
        <v>7.12</v>
      </c>
      <c r="E964" s="26">
        <v>2</v>
      </c>
      <c r="F964">
        <v>1.7</v>
      </c>
    </row>
    <row r="965" spans="1:6" x14ac:dyDescent="0.3">
      <c r="A965" s="5" t="s">
        <v>590</v>
      </c>
      <c r="B965" s="6" t="s">
        <v>591</v>
      </c>
      <c r="C965" s="7">
        <v>36.030399594659997</v>
      </c>
      <c r="D965" s="25">
        <v>8.66</v>
      </c>
      <c r="E965" s="26">
        <v>2</v>
      </c>
      <c r="F965">
        <v>-0.02</v>
      </c>
    </row>
    <row r="966" spans="1:6" x14ac:dyDescent="0.3">
      <c r="A966" s="5" t="s">
        <v>3630</v>
      </c>
      <c r="B966" s="6" t="s">
        <v>3631</v>
      </c>
      <c r="C966" s="7">
        <v>37.307060974659997</v>
      </c>
      <c r="D966" s="25">
        <v>6.47</v>
      </c>
      <c r="E966" s="26">
        <v>2</v>
      </c>
      <c r="F966">
        <v>0.28999999999999998</v>
      </c>
    </row>
    <row r="967" spans="1:6" x14ac:dyDescent="0.3">
      <c r="A967" s="5" t="s">
        <v>1202</v>
      </c>
      <c r="B967" s="6" t="s">
        <v>1203</v>
      </c>
      <c r="C967" s="7">
        <v>102.46890829466</v>
      </c>
      <c r="D967" s="25">
        <v>3.33</v>
      </c>
      <c r="E967" s="26">
        <v>2</v>
      </c>
      <c r="F967">
        <v>-0.37</v>
      </c>
    </row>
    <row r="968" spans="1:6" x14ac:dyDescent="0.3">
      <c r="A968" s="5" t="s">
        <v>5393</v>
      </c>
      <c r="B968" s="6" t="s">
        <v>5394</v>
      </c>
      <c r="C968" s="7">
        <v>36.144020884660002</v>
      </c>
      <c r="D968" s="25">
        <v>6.05</v>
      </c>
      <c r="E968" s="26">
        <v>2</v>
      </c>
      <c r="F968">
        <v>-0.67</v>
      </c>
    </row>
    <row r="969" spans="1:6" x14ac:dyDescent="0.3">
      <c r="A969" s="5" t="s">
        <v>2184</v>
      </c>
      <c r="B969" s="6" t="s">
        <v>2185</v>
      </c>
      <c r="C969" s="7">
        <v>168.48285770466001</v>
      </c>
      <c r="D969" s="25">
        <v>2.06</v>
      </c>
      <c r="E969" s="26">
        <v>2</v>
      </c>
      <c r="F969">
        <v>2.02</v>
      </c>
    </row>
    <row r="970" spans="1:6" x14ac:dyDescent="0.3">
      <c r="A970" s="5" t="s">
        <v>5395</v>
      </c>
      <c r="B970" s="6" t="s">
        <v>5396</v>
      </c>
      <c r="C970" s="7">
        <v>102.81874073466</v>
      </c>
      <c r="D970" s="25">
        <v>3.3</v>
      </c>
      <c r="E970" s="26">
        <v>2</v>
      </c>
      <c r="F970">
        <v>1.94</v>
      </c>
    </row>
    <row r="971" spans="1:6" x14ac:dyDescent="0.3">
      <c r="A971" s="5" t="s">
        <v>3632</v>
      </c>
      <c r="B971" s="6" t="s">
        <v>3633</v>
      </c>
      <c r="C971" s="7">
        <v>40.506269414659997</v>
      </c>
      <c r="D971" s="25">
        <v>5.37</v>
      </c>
      <c r="E971" s="26">
        <v>2</v>
      </c>
      <c r="F971">
        <v>-0.03</v>
      </c>
    </row>
    <row r="972" spans="1:6" x14ac:dyDescent="0.3">
      <c r="A972" s="5" t="s">
        <v>2186</v>
      </c>
      <c r="B972" s="6" t="s">
        <v>2187</v>
      </c>
      <c r="C972" s="7">
        <v>45.635902854660003</v>
      </c>
      <c r="D972" s="25">
        <v>6.85</v>
      </c>
      <c r="E972" s="26">
        <v>2</v>
      </c>
      <c r="F972">
        <v>0.79</v>
      </c>
    </row>
    <row r="973" spans="1:6" x14ac:dyDescent="0.3">
      <c r="A973" s="5" t="s">
        <v>1438</v>
      </c>
      <c r="B973" s="6" t="s">
        <v>1439</v>
      </c>
      <c r="C973" s="7">
        <v>61.954452134660102</v>
      </c>
      <c r="D973" s="25">
        <v>4.74</v>
      </c>
      <c r="E973" s="26">
        <v>2</v>
      </c>
      <c r="F973">
        <v>0.6</v>
      </c>
    </row>
    <row r="974" spans="1:6" x14ac:dyDescent="0.3">
      <c r="A974" s="5" t="s">
        <v>2726</v>
      </c>
      <c r="B974" s="6" t="s">
        <v>2727</v>
      </c>
      <c r="C974" s="7">
        <v>81.831268404659994</v>
      </c>
      <c r="D974" s="25">
        <v>3.88</v>
      </c>
      <c r="E974" s="26">
        <v>2</v>
      </c>
      <c r="F974">
        <v>1.69</v>
      </c>
    </row>
    <row r="975" spans="1:6" x14ac:dyDescent="0.3">
      <c r="A975" s="5" t="s">
        <v>2728</v>
      </c>
      <c r="B975" s="6" t="s">
        <v>2729</v>
      </c>
      <c r="C975" s="7">
        <v>248.46537122466</v>
      </c>
      <c r="D975" s="25">
        <v>1.1599999999999999</v>
      </c>
      <c r="E975" s="26">
        <v>2</v>
      </c>
      <c r="F975">
        <v>2.84</v>
      </c>
    </row>
    <row r="976" spans="1:6" x14ac:dyDescent="0.3">
      <c r="A976" s="5" t="s">
        <v>5397</v>
      </c>
      <c r="B976" s="6" t="s">
        <v>5398</v>
      </c>
      <c r="C976" s="7">
        <v>39.289731074659997</v>
      </c>
      <c r="D976" s="25">
        <v>8.43</v>
      </c>
      <c r="E976" s="26">
        <v>2</v>
      </c>
      <c r="F976">
        <v>1.47</v>
      </c>
    </row>
    <row r="977" spans="1:6" x14ac:dyDescent="0.3">
      <c r="A977" s="5" t="s">
        <v>998</v>
      </c>
      <c r="B977" s="6" t="s">
        <v>999</v>
      </c>
      <c r="C977" s="7">
        <v>22.56646960466</v>
      </c>
      <c r="D977" s="25">
        <v>5.31</v>
      </c>
      <c r="E977" s="26">
        <v>2</v>
      </c>
      <c r="F977">
        <v>1.17</v>
      </c>
    </row>
    <row r="978" spans="1:6" x14ac:dyDescent="0.3">
      <c r="A978" s="5" t="s">
        <v>1440</v>
      </c>
      <c r="B978" s="6" t="s">
        <v>1441</v>
      </c>
      <c r="C978" s="7">
        <v>14.12695063466</v>
      </c>
      <c r="D978" s="25">
        <v>21.54</v>
      </c>
      <c r="E978" s="26">
        <v>2</v>
      </c>
      <c r="F978" t="e">
        <v>#N/A</v>
      </c>
    </row>
    <row r="979" spans="1:6" x14ac:dyDescent="0.3">
      <c r="A979" s="5" t="s">
        <v>1442</v>
      </c>
      <c r="B979" s="6" t="s">
        <v>1443</v>
      </c>
      <c r="C979" s="7">
        <v>13.54455269466</v>
      </c>
      <c r="D979" s="25">
        <v>14.84</v>
      </c>
      <c r="E979" s="26">
        <v>2</v>
      </c>
      <c r="F979" t="e">
        <v>#N/A</v>
      </c>
    </row>
    <row r="980" spans="1:6" x14ac:dyDescent="0.3">
      <c r="A980" s="5" t="s">
        <v>1786</v>
      </c>
      <c r="B980" s="6" t="s">
        <v>1787</v>
      </c>
      <c r="C980" s="7">
        <v>75.425602544660094</v>
      </c>
      <c r="D980" s="25">
        <v>5.12</v>
      </c>
      <c r="E980" s="26">
        <v>2</v>
      </c>
      <c r="F980">
        <v>0.52</v>
      </c>
    </row>
    <row r="981" spans="1:6" x14ac:dyDescent="0.3">
      <c r="A981" s="5" t="s">
        <v>2730</v>
      </c>
      <c r="B981" s="6" t="s">
        <v>2731</v>
      </c>
      <c r="C981" s="7">
        <v>86.724360714660094</v>
      </c>
      <c r="D981" s="25">
        <v>2.78</v>
      </c>
      <c r="E981" s="26">
        <v>2</v>
      </c>
      <c r="F981">
        <v>1.7</v>
      </c>
    </row>
    <row r="982" spans="1:6" x14ac:dyDescent="0.3">
      <c r="A982" s="5" t="s">
        <v>1788</v>
      </c>
      <c r="B982" s="6" t="s">
        <v>1789</v>
      </c>
      <c r="C982" s="7">
        <v>55.328790904660003</v>
      </c>
      <c r="D982" s="25">
        <v>4.92</v>
      </c>
      <c r="E982" s="26">
        <v>2</v>
      </c>
      <c r="F982">
        <v>1.07</v>
      </c>
    </row>
    <row r="983" spans="1:6" x14ac:dyDescent="0.3">
      <c r="A983" s="5" t="s">
        <v>2732</v>
      </c>
      <c r="B983" s="6" t="s">
        <v>2733</v>
      </c>
      <c r="C983" s="7">
        <v>218.83300749466201</v>
      </c>
      <c r="D983" s="25">
        <v>1.54</v>
      </c>
      <c r="E983" s="26">
        <v>2</v>
      </c>
      <c r="F983">
        <v>2.09</v>
      </c>
    </row>
    <row r="984" spans="1:6" x14ac:dyDescent="0.3">
      <c r="A984" s="5" t="s">
        <v>2188</v>
      </c>
      <c r="B984" s="6" t="s">
        <v>2189</v>
      </c>
      <c r="C984" s="7">
        <v>41.46155063466</v>
      </c>
      <c r="D984" s="25">
        <v>3.71</v>
      </c>
      <c r="E984" s="26">
        <v>2</v>
      </c>
      <c r="F984">
        <v>0.45</v>
      </c>
    </row>
    <row r="985" spans="1:6" x14ac:dyDescent="0.3">
      <c r="A985" s="5" t="s">
        <v>2734</v>
      </c>
      <c r="B985" s="6" t="s">
        <v>2735</v>
      </c>
      <c r="C985" s="7">
        <v>11.82508975466</v>
      </c>
      <c r="D985" s="25">
        <v>21.1</v>
      </c>
      <c r="E985" s="26">
        <v>2</v>
      </c>
      <c r="F985" t="e">
        <v>#N/A</v>
      </c>
    </row>
    <row r="986" spans="1:6" x14ac:dyDescent="0.3">
      <c r="A986" s="5" t="s">
        <v>5399</v>
      </c>
      <c r="B986" s="6" t="s">
        <v>5400</v>
      </c>
      <c r="C986" s="7">
        <v>65.671153384660002</v>
      </c>
      <c r="D986" s="25">
        <v>5.66</v>
      </c>
      <c r="E986" s="26">
        <v>2</v>
      </c>
      <c r="F986">
        <v>0.92</v>
      </c>
    </row>
    <row r="987" spans="1:6" x14ac:dyDescent="0.3">
      <c r="A987" s="5" t="s">
        <v>5401</v>
      </c>
      <c r="B987" s="6" t="s">
        <v>5402</v>
      </c>
      <c r="C987" s="7">
        <v>22.768493964659999</v>
      </c>
      <c r="D987" s="25">
        <v>9.76</v>
      </c>
      <c r="E987" s="26">
        <v>2</v>
      </c>
      <c r="F987">
        <v>-0.04</v>
      </c>
    </row>
    <row r="988" spans="1:6" x14ac:dyDescent="0.3">
      <c r="A988" s="5" t="s">
        <v>3634</v>
      </c>
      <c r="B988" s="6" t="s">
        <v>3635</v>
      </c>
      <c r="C988" s="7">
        <v>72.920305324660106</v>
      </c>
      <c r="D988" s="25">
        <v>4.55</v>
      </c>
      <c r="E988" s="26">
        <v>2</v>
      </c>
      <c r="F988">
        <v>4.7699999999999996</v>
      </c>
    </row>
    <row r="989" spans="1:6" x14ac:dyDescent="0.3">
      <c r="A989" s="5" t="s">
        <v>1790</v>
      </c>
      <c r="B989" s="6" t="s">
        <v>1791</v>
      </c>
      <c r="C989" s="7">
        <v>61.648979284660101</v>
      </c>
      <c r="D989" s="25">
        <v>2.74</v>
      </c>
      <c r="E989" s="26">
        <v>2</v>
      </c>
      <c r="F989">
        <v>2.37</v>
      </c>
    </row>
    <row r="990" spans="1:6" x14ac:dyDescent="0.3">
      <c r="A990" s="5" t="s">
        <v>1444</v>
      </c>
      <c r="B990" s="6" t="s">
        <v>1445</v>
      </c>
      <c r="C990" s="7">
        <v>138.74166807466</v>
      </c>
      <c r="D990" s="25">
        <v>2.54</v>
      </c>
      <c r="E990" s="26">
        <v>2</v>
      </c>
      <c r="F990">
        <v>2.78</v>
      </c>
    </row>
    <row r="991" spans="1:6" x14ac:dyDescent="0.3">
      <c r="A991" s="5" t="s">
        <v>1446</v>
      </c>
      <c r="B991" s="6" t="s">
        <v>1447</v>
      </c>
      <c r="C991" s="7">
        <v>69.110288654660096</v>
      </c>
      <c r="D991" s="25">
        <v>5.4</v>
      </c>
      <c r="E991" s="26">
        <v>2</v>
      </c>
      <c r="F991">
        <v>6.12</v>
      </c>
    </row>
    <row r="992" spans="1:6" x14ac:dyDescent="0.3">
      <c r="A992" s="5" t="s">
        <v>1792</v>
      </c>
      <c r="B992" s="6" t="s">
        <v>1793</v>
      </c>
      <c r="C992" s="7">
        <v>97.108019294659897</v>
      </c>
      <c r="D992" s="25">
        <v>2.2799999999999998</v>
      </c>
      <c r="E992" s="26">
        <v>2</v>
      </c>
      <c r="F992">
        <v>-0.49</v>
      </c>
    </row>
    <row r="993" spans="1:6" x14ac:dyDescent="0.3">
      <c r="A993" s="5" t="s">
        <v>3636</v>
      </c>
      <c r="B993" s="6" t="s">
        <v>3637</v>
      </c>
      <c r="C993" s="7">
        <v>67.618626894660096</v>
      </c>
      <c r="D993" s="25">
        <v>4.83</v>
      </c>
      <c r="E993" s="26">
        <v>2</v>
      </c>
      <c r="F993">
        <v>1.36</v>
      </c>
    </row>
    <row r="994" spans="1:6" x14ac:dyDescent="0.3">
      <c r="A994" s="5" t="s">
        <v>1204</v>
      </c>
      <c r="B994" s="6" t="s">
        <v>1205</v>
      </c>
      <c r="C994" s="7">
        <v>100.32646833466001</v>
      </c>
      <c r="D994" s="25">
        <v>3.16</v>
      </c>
      <c r="E994" s="26">
        <v>2</v>
      </c>
      <c r="F994">
        <v>0.95</v>
      </c>
    </row>
    <row r="995" spans="1:6" x14ac:dyDescent="0.3">
      <c r="A995" s="5" t="s">
        <v>2736</v>
      </c>
      <c r="B995" s="6" t="s">
        <v>2737</v>
      </c>
      <c r="C995" s="7">
        <v>73.766741944659998</v>
      </c>
      <c r="D995" s="25">
        <v>3.34</v>
      </c>
      <c r="E995" s="26">
        <v>2</v>
      </c>
      <c r="F995">
        <v>0.77</v>
      </c>
    </row>
    <row r="996" spans="1:6" x14ac:dyDescent="0.3">
      <c r="A996" s="5" t="s">
        <v>5403</v>
      </c>
      <c r="B996" s="6" t="s">
        <v>5404</v>
      </c>
      <c r="C996" s="7">
        <v>29.722325464659999</v>
      </c>
      <c r="D996" s="25">
        <v>7.6</v>
      </c>
      <c r="E996" s="26">
        <v>2</v>
      </c>
      <c r="F996">
        <v>0.9</v>
      </c>
    </row>
    <row r="997" spans="1:6" x14ac:dyDescent="0.3">
      <c r="A997" s="5" t="s">
        <v>5405</v>
      </c>
      <c r="B997" s="6" t="s">
        <v>5406</v>
      </c>
      <c r="C997" s="7">
        <v>71.641511994659993</v>
      </c>
      <c r="D997" s="25">
        <v>4.24</v>
      </c>
      <c r="E997" s="26">
        <v>2</v>
      </c>
      <c r="F997">
        <v>3.35</v>
      </c>
    </row>
    <row r="998" spans="1:6" x14ac:dyDescent="0.3">
      <c r="A998" s="5" t="s">
        <v>1794</v>
      </c>
      <c r="B998" s="6" t="s">
        <v>1795</v>
      </c>
      <c r="C998" s="7">
        <v>61.863513034660002</v>
      </c>
      <c r="D998" s="25">
        <v>3.46</v>
      </c>
      <c r="E998" s="26">
        <v>2</v>
      </c>
      <c r="F998">
        <v>10.16</v>
      </c>
    </row>
    <row r="999" spans="1:6" x14ac:dyDescent="0.3">
      <c r="A999" s="5" t="s">
        <v>2738</v>
      </c>
      <c r="B999" s="6" t="s">
        <v>2739</v>
      </c>
      <c r="C999" s="7">
        <v>56.830494834660001</v>
      </c>
      <c r="D999" s="25">
        <v>3.46</v>
      </c>
      <c r="E999" s="26">
        <v>2</v>
      </c>
      <c r="F999">
        <v>5.61</v>
      </c>
    </row>
    <row r="1000" spans="1:6" x14ac:dyDescent="0.3">
      <c r="A1000" s="5" t="s">
        <v>162</v>
      </c>
      <c r="B1000" s="6" t="s">
        <v>163</v>
      </c>
      <c r="C1000" s="7">
        <v>53.67113550466</v>
      </c>
      <c r="D1000" s="25">
        <v>3.31</v>
      </c>
      <c r="E1000" s="26">
        <v>2</v>
      </c>
      <c r="F1000">
        <v>5.93</v>
      </c>
    </row>
    <row r="1001" spans="1:6" x14ac:dyDescent="0.3">
      <c r="A1001" s="5" t="s">
        <v>2190</v>
      </c>
      <c r="B1001" s="6" t="s">
        <v>2191</v>
      </c>
      <c r="C1001" s="7">
        <v>42.95497088466</v>
      </c>
      <c r="D1001" s="25">
        <v>8.14</v>
      </c>
      <c r="E1001" s="26">
        <v>2</v>
      </c>
      <c r="F1001">
        <v>0.76</v>
      </c>
    </row>
    <row r="1002" spans="1:6" x14ac:dyDescent="0.3">
      <c r="A1002" s="5" t="s">
        <v>5407</v>
      </c>
      <c r="B1002" s="6" t="s">
        <v>5408</v>
      </c>
      <c r="C1002" s="7">
        <v>46.709867514660097</v>
      </c>
      <c r="D1002" s="25">
        <v>8.69</v>
      </c>
      <c r="E1002" s="26">
        <v>2</v>
      </c>
      <c r="F1002">
        <v>0.23</v>
      </c>
    </row>
    <row r="1003" spans="1:6" x14ac:dyDescent="0.3">
      <c r="A1003" s="5" t="s">
        <v>1206</v>
      </c>
      <c r="B1003" s="6" t="s">
        <v>1207</v>
      </c>
      <c r="C1003" s="7">
        <v>92.844670154659894</v>
      </c>
      <c r="D1003" s="25">
        <v>2.7</v>
      </c>
      <c r="E1003" s="26">
        <v>2</v>
      </c>
      <c r="F1003">
        <v>3.19</v>
      </c>
    </row>
    <row r="1004" spans="1:6" x14ac:dyDescent="0.3">
      <c r="A1004" s="5" t="s">
        <v>5409</v>
      </c>
      <c r="B1004" s="6" t="s">
        <v>5410</v>
      </c>
      <c r="C1004" s="7">
        <v>92.039197994659901</v>
      </c>
      <c r="D1004" s="25">
        <v>2.68</v>
      </c>
      <c r="E1004" s="26">
        <v>2</v>
      </c>
      <c r="F1004">
        <v>1.75</v>
      </c>
    </row>
    <row r="1005" spans="1:6" x14ac:dyDescent="0.3">
      <c r="A1005" s="5" t="s">
        <v>2740</v>
      </c>
      <c r="B1005" s="6" t="s">
        <v>2741</v>
      </c>
      <c r="C1005" s="7">
        <v>147.24806711465999</v>
      </c>
      <c r="D1005" s="25">
        <v>1.82</v>
      </c>
      <c r="E1005" s="26">
        <v>2</v>
      </c>
      <c r="F1005">
        <v>0.42</v>
      </c>
    </row>
    <row r="1006" spans="1:6" x14ac:dyDescent="0.3">
      <c r="A1006" s="5" t="s">
        <v>3638</v>
      </c>
      <c r="B1006" s="6" t="s">
        <v>3639</v>
      </c>
      <c r="C1006" s="7">
        <v>191.46145020466099</v>
      </c>
      <c r="D1006" s="25">
        <v>1.53</v>
      </c>
      <c r="E1006" s="26">
        <v>2</v>
      </c>
      <c r="F1006">
        <v>2.5299999999999998</v>
      </c>
    </row>
    <row r="1007" spans="1:6" x14ac:dyDescent="0.3">
      <c r="A1007" s="5" t="s">
        <v>5411</v>
      </c>
      <c r="B1007" s="6" t="s">
        <v>5412</v>
      </c>
      <c r="C1007" s="7">
        <v>36.163633594659998</v>
      </c>
      <c r="D1007" s="25">
        <v>8.1300000000000008</v>
      </c>
      <c r="E1007" s="26">
        <v>2</v>
      </c>
      <c r="F1007">
        <v>-0.12</v>
      </c>
    </row>
    <row r="1008" spans="1:6" x14ac:dyDescent="0.3">
      <c r="A1008" s="5" t="s">
        <v>1448</v>
      </c>
      <c r="B1008" s="6" t="s">
        <v>1449</v>
      </c>
      <c r="C1008" s="7">
        <v>48.197185154660097</v>
      </c>
      <c r="D1008" s="25">
        <v>4.97</v>
      </c>
      <c r="E1008" s="26">
        <v>2</v>
      </c>
      <c r="F1008">
        <v>4.3600000000000003</v>
      </c>
    </row>
    <row r="1009" spans="1:6" x14ac:dyDescent="0.3">
      <c r="A1009" s="5" t="s">
        <v>1000</v>
      </c>
      <c r="B1009" s="6" t="s">
        <v>1001</v>
      </c>
      <c r="C1009" s="7">
        <v>79.904640804660005</v>
      </c>
      <c r="D1009" s="25">
        <v>3.12</v>
      </c>
      <c r="E1009" s="26">
        <v>2</v>
      </c>
      <c r="F1009">
        <v>1.94</v>
      </c>
    </row>
    <row r="1010" spans="1:6" x14ac:dyDescent="0.3">
      <c r="A1010" s="5" t="s">
        <v>2742</v>
      </c>
      <c r="B1010" s="6" t="s">
        <v>2743</v>
      </c>
      <c r="C1010" s="7">
        <v>64.801465764660094</v>
      </c>
      <c r="D1010" s="25">
        <v>2.83</v>
      </c>
      <c r="E1010" s="26">
        <v>2</v>
      </c>
      <c r="F1010">
        <v>4.3600000000000003</v>
      </c>
    </row>
    <row r="1011" spans="1:6" x14ac:dyDescent="0.3">
      <c r="A1011" s="5" t="s">
        <v>3640</v>
      </c>
      <c r="B1011" s="6" t="s">
        <v>3641</v>
      </c>
      <c r="C1011" s="7">
        <v>54.974281514660099</v>
      </c>
      <c r="D1011" s="25">
        <v>6.31</v>
      </c>
      <c r="E1011" s="26">
        <v>2</v>
      </c>
      <c r="F1011">
        <v>0.44</v>
      </c>
    </row>
    <row r="1012" spans="1:6" x14ac:dyDescent="0.3">
      <c r="A1012" s="5" t="s">
        <v>2744</v>
      </c>
      <c r="B1012" s="6" t="s">
        <v>2745</v>
      </c>
      <c r="C1012" s="7">
        <v>75.359297174660099</v>
      </c>
      <c r="D1012" s="25">
        <v>3.75</v>
      </c>
      <c r="E1012" s="26">
        <v>2</v>
      </c>
      <c r="F1012">
        <v>2.87</v>
      </c>
    </row>
    <row r="1013" spans="1:6" x14ac:dyDescent="0.3">
      <c r="A1013" s="5" t="s">
        <v>2746</v>
      </c>
      <c r="B1013" s="6" t="s">
        <v>2747</v>
      </c>
      <c r="C1013" s="7">
        <v>85.173362304660102</v>
      </c>
      <c r="D1013" s="25">
        <v>2.64</v>
      </c>
      <c r="E1013" s="26">
        <v>2</v>
      </c>
      <c r="F1013">
        <v>0.49</v>
      </c>
    </row>
    <row r="1014" spans="1:6" x14ac:dyDescent="0.3">
      <c r="A1014" s="5" t="s">
        <v>2192</v>
      </c>
      <c r="B1014" s="6" t="s">
        <v>2193</v>
      </c>
      <c r="C1014" s="7">
        <v>79.444143204660094</v>
      </c>
      <c r="D1014" s="25">
        <v>4.54</v>
      </c>
      <c r="E1014" s="26">
        <v>2</v>
      </c>
      <c r="F1014">
        <v>1.21</v>
      </c>
    </row>
    <row r="1015" spans="1:6" x14ac:dyDescent="0.3">
      <c r="A1015" s="5" t="s">
        <v>1450</v>
      </c>
      <c r="B1015" s="6" t="s">
        <v>1451</v>
      </c>
      <c r="C1015" s="7">
        <v>40.20309912466</v>
      </c>
      <c r="D1015" s="25">
        <v>3.93</v>
      </c>
      <c r="E1015" s="26">
        <v>2</v>
      </c>
      <c r="F1015">
        <v>1.5</v>
      </c>
    </row>
    <row r="1016" spans="1:6" x14ac:dyDescent="0.3">
      <c r="A1016" s="5" t="s">
        <v>2194</v>
      </c>
      <c r="B1016" s="6" t="s">
        <v>2195</v>
      </c>
      <c r="C1016" s="7">
        <v>66.367625704660099</v>
      </c>
      <c r="D1016" s="25">
        <v>3.58</v>
      </c>
      <c r="E1016" s="26">
        <v>2</v>
      </c>
      <c r="F1016">
        <v>-0.02</v>
      </c>
    </row>
    <row r="1017" spans="1:6" x14ac:dyDescent="0.3">
      <c r="A1017" s="5" t="s">
        <v>5413</v>
      </c>
      <c r="B1017" s="6" t="s">
        <v>5414</v>
      </c>
      <c r="C1017" s="7">
        <v>89.198734144660193</v>
      </c>
      <c r="D1017" s="25">
        <v>3.34</v>
      </c>
      <c r="E1017" s="26">
        <v>2</v>
      </c>
      <c r="F1017">
        <v>1.84</v>
      </c>
    </row>
    <row r="1018" spans="1:6" x14ac:dyDescent="0.3">
      <c r="A1018" s="5" t="s">
        <v>3642</v>
      </c>
      <c r="B1018" s="6" t="s">
        <v>3643</v>
      </c>
      <c r="C1018" s="7">
        <v>11.83802396466</v>
      </c>
      <c r="D1018" s="25">
        <v>13.73</v>
      </c>
      <c r="E1018" s="26">
        <v>2</v>
      </c>
      <c r="F1018" t="e">
        <v>#N/A</v>
      </c>
    </row>
    <row r="1019" spans="1:6" x14ac:dyDescent="0.3">
      <c r="A1019" s="5" t="s">
        <v>278</v>
      </c>
      <c r="B1019" s="6" t="s">
        <v>279</v>
      </c>
      <c r="C1019" s="7">
        <v>120.20214572466</v>
      </c>
      <c r="D1019" s="25">
        <v>2.3199999999999998</v>
      </c>
      <c r="E1019" s="26">
        <v>2</v>
      </c>
      <c r="F1019">
        <v>1.21</v>
      </c>
    </row>
    <row r="1020" spans="1:6" x14ac:dyDescent="0.3">
      <c r="A1020" s="5" t="s">
        <v>1002</v>
      </c>
      <c r="B1020" s="6" t="s">
        <v>1003</v>
      </c>
      <c r="C1020" s="7">
        <v>43.5878656446599</v>
      </c>
      <c r="D1020" s="25">
        <v>7.92</v>
      </c>
      <c r="E1020" s="26">
        <v>2</v>
      </c>
      <c r="F1020">
        <v>1.41</v>
      </c>
    </row>
    <row r="1021" spans="1:6" x14ac:dyDescent="0.3">
      <c r="A1021" s="5" t="s">
        <v>5415</v>
      </c>
      <c r="B1021" s="6" t="s">
        <v>5416</v>
      </c>
      <c r="C1021" s="7">
        <v>183.18816654466099</v>
      </c>
      <c r="D1021" s="25">
        <v>1.46</v>
      </c>
      <c r="E1021" s="26">
        <v>2</v>
      </c>
      <c r="F1021">
        <v>2.68</v>
      </c>
    </row>
    <row r="1022" spans="1:6" x14ac:dyDescent="0.3">
      <c r="A1022" s="5" t="s">
        <v>2748</v>
      </c>
      <c r="B1022" s="6" t="s">
        <v>2749</v>
      </c>
      <c r="C1022" s="7">
        <v>20.68681284466</v>
      </c>
      <c r="D1022" s="25">
        <v>13.19</v>
      </c>
      <c r="E1022" s="26">
        <v>2</v>
      </c>
      <c r="F1022">
        <v>-0.83</v>
      </c>
    </row>
    <row r="1023" spans="1:6" x14ac:dyDescent="0.3">
      <c r="A1023" s="5" t="s">
        <v>1452</v>
      </c>
      <c r="B1023" s="6" t="s">
        <v>1453</v>
      </c>
      <c r="C1023" s="7">
        <v>96.497635854660004</v>
      </c>
      <c r="D1023" s="25">
        <v>4.5199999999999996</v>
      </c>
      <c r="E1023" s="26">
        <v>2</v>
      </c>
      <c r="F1023">
        <v>2.06</v>
      </c>
    </row>
    <row r="1024" spans="1:6" x14ac:dyDescent="0.3">
      <c r="A1024" s="5" t="s">
        <v>3644</v>
      </c>
      <c r="B1024" s="6" t="s">
        <v>3645</v>
      </c>
      <c r="C1024" s="7">
        <v>51.771205864659997</v>
      </c>
      <c r="D1024" s="25">
        <v>6.71</v>
      </c>
      <c r="E1024" s="26">
        <v>2</v>
      </c>
      <c r="F1024">
        <v>0.2</v>
      </c>
    </row>
    <row r="1025" spans="1:6" x14ac:dyDescent="0.3">
      <c r="A1025" s="5" t="s">
        <v>5417</v>
      </c>
      <c r="B1025" s="6" t="s">
        <v>5418</v>
      </c>
      <c r="C1025" s="7">
        <v>23.495247194659999</v>
      </c>
      <c r="D1025" s="25">
        <v>6.34</v>
      </c>
      <c r="E1025" s="26">
        <v>2</v>
      </c>
      <c r="F1025">
        <v>-0.86</v>
      </c>
    </row>
    <row r="1026" spans="1:6" x14ac:dyDescent="0.3">
      <c r="A1026" s="5" t="s">
        <v>3646</v>
      </c>
      <c r="B1026" s="6" t="s">
        <v>3647</v>
      </c>
      <c r="C1026" s="7">
        <v>52.40865734466</v>
      </c>
      <c r="D1026" s="25">
        <v>5.35</v>
      </c>
      <c r="E1026" s="26">
        <v>2</v>
      </c>
      <c r="F1026">
        <v>1.54</v>
      </c>
    </row>
    <row r="1027" spans="1:6" x14ac:dyDescent="0.3">
      <c r="A1027" s="5" t="s">
        <v>1208</v>
      </c>
      <c r="B1027" s="11" t="s">
        <v>1209</v>
      </c>
      <c r="C1027" s="7">
        <v>239.144279404662</v>
      </c>
      <c r="D1027" s="25">
        <v>1.33</v>
      </c>
      <c r="E1027" s="26">
        <v>2</v>
      </c>
      <c r="F1027">
        <v>3.73</v>
      </c>
    </row>
    <row r="1028" spans="1:6" x14ac:dyDescent="0.3">
      <c r="A1028" s="5" t="s">
        <v>1210</v>
      </c>
      <c r="B1028" s="11" t="s">
        <v>1211</v>
      </c>
      <c r="C1028" s="7">
        <v>29.726925274660001</v>
      </c>
      <c r="D1028" s="25">
        <v>8.52</v>
      </c>
      <c r="E1028" s="26">
        <v>2</v>
      </c>
      <c r="F1028">
        <v>1.99</v>
      </c>
    </row>
    <row r="1029" spans="1:6" x14ac:dyDescent="0.3">
      <c r="A1029" s="5" t="s">
        <v>5419</v>
      </c>
      <c r="B1029" s="6" t="s">
        <v>5420</v>
      </c>
      <c r="C1029" s="7">
        <v>21.632159374659999</v>
      </c>
      <c r="D1029" s="25">
        <v>6.76</v>
      </c>
      <c r="E1029" s="26">
        <v>2</v>
      </c>
      <c r="F1029">
        <v>0.56000000000000005</v>
      </c>
    </row>
    <row r="1030" spans="1:6" x14ac:dyDescent="0.3">
      <c r="A1030" s="5" t="s">
        <v>2750</v>
      </c>
      <c r="B1030" s="6" t="s">
        <v>2751</v>
      </c>
      <c r="C1030" s="7">
        <v>32.213585914660001</v>
      </c>
      <c r="D1030" s="25">
        <v>8.9</v>
      </c>
      <c r="E1030" s="26">
        <v>2</v>
      </c>
      <c r="F1030">
        <v>-0.36</v>
      </c>
    </row>
    <row r="1031" spans="1:6" x14ac:dyDescent="0.3">
      <c r="A1031" s="5" t="s">
        <v>2196</v>
      </c>
      <c r="B1031" s="6" t="s">
        <v>2197</v>
      </c>
      <c r="C1031" s="7">
        <v>32.287766534660001</v>
      </c>
      <c r="D1031" s="25">
        <v>7.99</v>
      </c>
      <c r="E1031" s="26">
        <v>2</v>
      </c>
      <c r="F1031">
        <v>2.75</v>
      </c>
    </row>
    <row r="1032" spans="1:6" x14ac:dyDescent="0.3">
      <c r="A1032" s="5" t="s">
        <v>2198</v>
      </c>
      <c r="B1032" s="6" t="s">
        <v>2199</v>
      </c>
      <c r="C1032" s="7">
        <v>91.8605889146599</v>
      </c>
      <c r="D1032" s="25">
        <v>2.39</v>
      </c>
      <c r="E1032" s="26">
        <v>2</v>
      </c>
      <c r="F1032">
        <v>1.49</v>
      </c>
    </row>
    <row r="1033" spans="1:6" x14ac:dyDescent="0.3">
      <c r="A1033" s="5" t="s">
        <v>2752</v>
      </c>
      <c r="B1033" s="6" t="s">
        <v>2753</v>
      </c>
      <c r="C1033" s="7">
        <v>117.74972295466</v>
      </c>
      <c r="D1033" s="25">
        <v>2.42</v>
      </c>
      <c r="E1033" s="26">
        <v>2</v>
      </c>
      <c r="F1033">
        <v>2.4300000000000002</v>
      </c>
    </row>
    <row r="1034" spans="1:6" x14ac:dyDescent="0.3">
      <c r="A1034" s="5" t="s">
        <v>5421</v>
      </c>
      <c r="B1034" s="6" t="s">
        <v>5422</v>
      </c>
      <c r="C1034" s="7">
        <v>47.454507644659998</v>
      </c>
      <c r="D1034" s="25">
        <v>4.3</v>
      </c>
      <c r="E1034" s="26">
        <v>2</v>
      </c>
      <c r="F1034">
        <v>0.73</v>
      </c>
    </row>
    <row r="1035" spans="1:6" x14ac:dyDescent="0.3">
      <c r="A1035" s="5" t="s">
        <v>2200</v>
      </c>
      <c r="B1035" s="6" t="s">
        <v>2201</v>
      </c>
      <c r="C1035" s="7">
        <v>194.192818064661</v>
      </c>
      <c r="D1035" s="25">
        <v>1.05</v>
      </c>
      <c r="E1035" s="26">
        <v>2</v>
      </c>
      <c r="F1035">
        <v>3.01</v>
      </c>
    </row>
    <row r="1036" spans="1:6" x14ac:dyDescent="0.3">
      <c r="A1036" s="5" t="s">
        <v>1004</v>
      </c>
      <c r="B1036" s="6" t="s">
        <v>1005</v>
      </c>
      <c r="C1036" s="7">
        <v>80.543322314660202</v>
      </c>
      <c r="D1036" s="25">
        <v>2.82</v>
      </c>
      <c r="E1036" s="26">
        <v>2</v>
      </c>
      <c r="F1036">
        <v>2.83</v>
      </c>
    </row>
    <row r="1037" spans="1:6" x14ac:dyDescent="0.3">
      <c r="A1037" s="5" t="s">
        <v>2754</v>
      </c>
      <c r="B1037" s="6" t="s">
        <v>2755</v>
      </c>
      <c r="C1037" s="7">
        <v>19.517232464660001</v>
      </c>
      <c r="D1037" s="25">
        <v>25.13</v>
      </c>
      <c r="E1037" s="26">
        <v>2</v>
      </c>
      <c r="F1037">
        <v>1.62</v>
      </c>
    </row>
    <row r="1038" spans="1:6" x14ac:dyDescent="0.3">
      <c r="A1038" s="5" t="s">
        <v>5423</v>
      </c>
      <c r="B1038" s="6" t="s">
        <v>5424</v>
      </c>
      <c r="C1038" s="7">
        <v>127.33197221466</v>
      </c>
      <c r="D1038" s="25">
        <v>2.29</v>
      </c>
      <c r="E1038" s="26">
        <v>2</v>
      </c>
      <c r="F1038">
        <v>1.22</v>
      </c>
    </row>
    <row r="1039" spans="1:6" x14ac:dyDescent="0.3">
      <c r="A1039" s="5" t="s">
        <v>2202</v>
      </c>
      <c r="B1039" s="6" t="s">
        <v>2203</v>
      </c>
      <c r="C1039" s="7">
        <v>67.460995644660102</v>
      </c>
      <c r="D1039" s="25">
        <v>3.2</v>
      </c>
      <c r="E1039" s="26">
        <v>2</v>
      </c>
      <c r="F1039">
        <v>1.22</v>
      </c>
    </row>
    <row r="1040" spans="1:6" x14ac:dyDescent="0.3">
      <c r="A1040" s="5" t="s">
        <v>2756</v>
      </c>
      <c r="B1040" s="6" t="s">
        <v>2757</v>
      </c>
      <c r="C1040" s="7">
        <v>64.433496854660007</v>
      </c>
      <c r="D1040" s="25">
        <v>3.79</v>
      </c>
      <c r="E1040" s="26">
        <v>2</v>
      </c>
      <c r="F1040">
        <v>0.65</v>
      </c>
    </row>
    <row r="1041" spans="1:6" x14ac:dyDescent="0.3">
      <c r="A1041" s="5" t="s">
        <v>1796</v>
      </c>
      <c r="B1041" s="6" t="s">
        <v>1797</v>
      </c>
      <c r="C1041" s="7">
        <v>64.080528194660104</v>
      </c>
      <c r="D1041" s="25">
        <v>2.67</v>
      </c>
      <c r="E1041" s="26">
        <v>2</v>
      </c>
      <c r="F1041">
        <v>5.69</v>
      </c>
    </row>
    <row r="1042" spans="1:6" x14ac:dyDescent="0.3">
      <c r="A1042" s="5" t="s">
        <v>3648</v>
      </c>
      <c r="B1042" s="6" t="s">
        <v>3649</v>
      </c>
      <c r="C1042" s="7">
        <v>56.559053614660002</v>
      </c>
      <c r="D1042" s="25">
        <v>4.76</v>
      </c>
      <c r="E1042" s="26">
        <v>2</v>
      </c>
      <c r="F1042">
        <v>2.95</v>
      </c>
    </row>
    <row r="1043" spans="1:6" x14ac:dyDescent="0.3">
      <c r="A1043" s="5" t="s">
        <v>3650</v>
      </c>
      <c r="B1043" s="6" t="s">
        <v>3651</v>
      </c>
      <c r="C1043" s="7">
        <v>23.369712904659998</v>
      </c>
      <c r="D1043" s="25">
        <v>13.49</v>
      </c>
      <c r="E1043" s="26">
        <v>2</v>
      </c>
      <c r="F1043">
        <v>0.19</v>
      </c>
    </row>
    <row r="1044" spans="1:6" x14ac:dyDescent="0.3">
      <c r="A1044" s="5" t="s">
        <v>3652</v>
      </c>
      <c r="B1044" s="6" t="s">
        <v>3653</v>
      </c>
      <c r="C1044" s="7">
        <v>85.186076634660097</v>
      </c>
      <c r="D1044" s="25">
        <v>3.43</v>
      </c>
      <c r="E1044" s="26">
        <v>2</v>
      </c>
      <c r="F1044">
        <v>0.83</v>
      </c>
    </row>
    <row r="1045" spans="1:6" x14ac:dyDescent="0.3">
      <c r="A1045" s="5" t="s">
        <v>280</v>
      </c>
      <c r="B1045" s="6" t="s">
        <v>281</v>
      </c>
      <c r="C1045" s="7">
        <v>115.65660262466</v>
      </c>
      <c r="D1045" s="25">
        <v>2.44</v>
      </c>
      <c r="E1045" s="26">
        <v>2</v>
      </c>
      <c r="F1045">
        <v>0.81</v>
      </c>
    </row>
    <row r="1046" spans="1:6" x14ac:dyDescent="0.3">
      <c r="A1046" s="5" t="s">
        <v>822</v>
      </c>
      <c r="B1046" s="6" t="s">
        <v>823</v>
      </c>
      <c r="C1046" s="7">
        <v>34.212724164660003</v>
      </c>
      <c r="D1046" s="25">
        <v>7.97</v>
      </c>
      <c r="E1046" s="26">
        <v>2</v>
      </c>
      <c r="F1046">
        <v>-0.32</v>
      </c>
    </row>
    <row r="1047" spans="1:6" x14ac:dyDescent="0.3">
      <c r="A1047" s="5" t="s">
        <v>1454</v>
      </c>
      <c r="B1047" s="6" t="s">
        <v>1455</v>
      </c>
      <c r="C1047" s="7">
        <v>91.780522904660003</v>
      </c>
      <c r="D1047" s="25">
        <v>2.66</v>
      </c>
      <c r="E1047" s="26">
        <v>2</v>
      </c>
      <c r="F1047">
        <v>0.43</v>
      </c>
    </row>
    <row r="1048" spans="1:6" x14ac:dyDescent="0.3">
      <c r="A1048" s="5" t="s">
        <v>3654</v>
      </c>
      <c r="B1048" s="6" t="s">
        <v>3655</v>
      </c>
      <c r="C1048" s="7">
        <v>219.007975784661</v>
      </c>
      <c r="D1048" s="25">
        <v>1.31</v>
      </c>
      <c r="E1048" s="26">
        <v>2</v>
      </c>
      <c r="F1048">
        <v>4.34</v>
      </c>
    </row>
    <row r="1049" spans="1:6" x14ac:dyDescent="0.3">
      <c r="A1049" s="5" t="s">
        <v>5425</v>
      </c>
      <c r="B1049" s="6" t="s">
        <v>5426</v>
      </c>
      <c r="C1049" s="7">
        <v>115.52164852465999</v>
      </c>
      <c r="D1049" s="25">
        <v>2.5099999999999998</v>
      </c>
      <c r="E1049" s="26">
        <v>2</v>
      </c>
      <c r="F1049">
        <v>2.46</v>
      </c>
    </row>
    <row r="1050" spans="1:6" x14ac:dyDescent="0.3">
      <c r="A1050" s="5" t="s">
        <v>3656</v>
      </c>
      <c r="B1050" s="6" t="s">
        <v>3657</v>
      </c>
      <c r="C1050" s="7">
        <v>55.640048884660096</v>
      </c>
      <c r="D1050" s="25">
        <v>4.53</v>
      </c>
      <c r="E1050" s="26">
        <v>2</v>
      </c>
      <c r="F1050">
        <v>2.5299999999999998</v>
      </c>
    </row>
    <row r="1051" spans="1:6" x14ac:dyDescent="0.3">
      <c r="A1051" s="5" t="s">
        <v>3658</v>
      </c>
      <c r="B1051" s="6" t="s">
        <v>3659</v>
      </c>
      <c r="C1051" s="7">
        <v>50.271272044660101</v>
      </c>
      <c r="D1051" s="25">
        <v>4.37</v>
      </c>
      <c r="E1051" s="26">
        <v>2</v>
      </c>
      <c r="F1051">
        <v>1.42</v>
      </c>
    </row>
    <row r="1052" spans="1:6" x14ac:dyDescent="0.3">
      <c r="A1052" s="5" t="s">
        <v>2758</v>
      </c>
      <c r="B1052" s="6" t="s">
        <v>2759</v>
      </c>
      <c r="C1052" s="7">
        <v>78.361542554660105</v>
      </c>
      <c r="D1052" s="25">
        <v>2.82</v>
      </c>
      <c r="E1052" s="26">
        <v>2</v>
      </c>
      <c r="F1052">
        <v>1.29</v>
      </c>
    </row>
    <row r="1053" spans="1:6" x14ac:dyDescent="0.3">
      <c r="A1053" s="5" t="s">
        <v>3660</v>
      </c>
      <c r="B1053" s="6" t="s">
        <v>3661</v>
      </c>
      <c r="C1053" s="7">
        <v>81.071919714659899</v>
      </c>
      <c r="D1053" s="25">
        <v>2.64</v>
      </c>
      <c r="E1053" s="26">
        <v>2</v>
      </c>
      <c r="F1053">
        <v>-0.11</v>
      </c>
    </row>
    <row r="1054" spans="1:6" x14ac:dyDescent="0.3">
      <c r="A1054" s="5" t="s">
        <v>426</v>
      </c>
      <c r="B1054" s="6" t="s">
        <v>427</v>
      </c>
      <c r="C1054" s="7">
        <v>89.247120774660104</v>
      </c>
      <c r="D1054" s="25">
        <v>3.69</v>
      </c>
      <c r="E1054" s="26">
        <v>2</v>
      </c>
      <c r="F1054">
        <v>1.71</v>
      </c>
    </row>
    <row r="1055" spans="1:6" x14ac:dyDescent="0.3">
      <c r="A1055" s="5" t="s">
        <v>5427</v>
      </c>
      <c r="B1055" s="6" t="s">
        <v>5428</v>
      </c>
      <c r="C1055" s="7">
        <v>51.683809484660003</v>
      </c>
      <c r="D1055" s="25">
        <v>4.8899999999999997</v>
      </c>
      <c r="E1055" s="26">
        <v>2</v>
      </c>
      <c r="F1055">
        <v>1.27</v>
      </c>
    </row>
    <row r="1056" spans="1:6" x14ac:dyDescent="0.3">
      <c r="A1056" s="5" t="s">
        <v>2760</v>
      </c>
      <c r="B1056" s="6" t="s">
        <v>2761</v>
      </c>
      <c r="C1056" s="7">
        <v>65.373083094660004</v>
      </c>
      <c r="D1056" s="25">
        <v>4.53</v>
      </c>
      <c r="E1056" s="26">
        <v>2</v>
      </c>
      <c r="F1056">
        <v>0.04</v>
      </c>
    </row>
    <row r="1057" spans="1:6" x14ac:dyDescent="0.3">
      <c r="A1057" s="5" t="s">
        <v>5429</v>
      </c>
      <c r="B1057" s="6" t="s">
        <v>5430</v>
      </c>
      <c r="C1057" s="7">
        <v>53.507852864660201</v>
      </c>
      <c r="D1057" s="25">
        <v>5.77</v>
      </c>
      <c r="E1057" s="26">
        <v>2</v>
      </c>
      <c r="F1057">
        <v>0.71</v>
      </c>
    </row>
    <row r="1058" spans="1:6" x14ac:dyDescent="0.3">
      <c r="A1058" s="5" t="s">
        <v>2762</v>
      </c>
      <c r="B1058" s="6" t="s">
        <v>2763</v>
      </c>
      <c r="C1058" s="7">
        <v>41.873570684660002</v>
      </c>
      <c r="D1058" s="25">
        <v>5.36</v>
      </c>
      <c r="E1058" s="26">
        <v>2</v>
      </c>
      <c r="F1058">
        <v>-0.43</v>
      </c>
    </row>
    <row r="1059" spans="1:6" x14ac:dyDescent="0.3">
      <c r="A1059" s="5" t="s">
        <v>1798</v>
      </c>
      <c r="B1059" s="6" t="s">
        <v>1799</v>
      </c>
      <c r="C1059" s="7">
        <v>66.350068364660004</v>
      </c>
      <c r="D1059" s="25">
        <v>3.41</v>
      </c>
      <c r="E1059" s="26">
        <v>2</v>
      </c>
      <c r="F1059">
        <v>0.47</v>
      </c>
    </row>
    <row r="1060" spans="1:6" x14ac:dyDescent="0.3">
      <c r="A1060" s="5" t="s">
        <v>3662</v>
      </c>
      <c r="B1060" s="6" t="s">
        <v>3663</v>
      </c>
      <c r="C1060" s="7">
        <v>153.84318659466001</v>
      </c>
      <c r="D1060" s="25">
        <v>2.2400000000000002</v>
      </c>
      <c r="E1060" s="26">
        <v>2</v>
      </c>
      <c r="F1060">
        <v>5.51</v>
      </c>
    </row>
    <row r="1061" spans="1:6" x14ac:dyDescent="0.3">
      <c r="A1061" s="5" t="s">
        <v>1212</v>
      </c>
      <c r="B1061" s="6" t="s">
        <v>1213</v>
      </c>
      <c r="C1061" s="7">
        <v>93.429626044659997</v>
      </c>
      <c r="D1061" s="25">
        <v>3.42</v>
      </c>
      <c r="E1061" s="26">
        <v>2</v>
      </c>
      <c r="F1061">
        <v>0.09</v>
      </c>
    </row>
    <row r="1062" spans="1:6" x14ac:dyDescent="0.3">
      <c r="A1062" s="5" t="s">
        <v>2204</v>
      </c>
      <c r="B1062" s="6" t="s">
        <v>2205</v>
      </c>
      <c r="C1062" s="7">
        <v>70.138687774660099</v>
      </c>
      <c r="D1062" s="25">
        <v>4.04</v>
      </c>
      <c r="E1062" s="26">
        <v>2</v>
      </c>
      <c r="F1062">
        <v>2.65</v>
      </c>
    </row>
    <row r="1063" spans="1:6" x14ac:dyDescent="0.3">
      <c r="A1063" s="5" t="s">
        <v>3664</v>
      </c>
      <c r="B1063" s="6" t="s">
        <v>3665</v>
      </c>
      <c r="C1063" s="7">
        <v>97.288607694659902</v>
      </c>
      <c r="D1063" s="25">
        <v>3.48</v>
      </c>
      <c r="E1063" s="26">
        <v>2</v>
      </c>
      <c r="F1063">
        <v>0.47</v>
      </c>
    </row>
    <row r="1064" spans="1:6" x14ac:dyDescent="0.3">
      <c r="A1064" s="5" t="s">
        <v>1456</v>
      </c>
      <c r="B1064" s="6" t="s">
        <v>1457</v>
      </c>
      <c r="C1064" s="7">
        <v>43.75918872466</v>
      </c>
      <c r="D1064" s="25">
        <v>7.36</v>
      </c>
      <c r="E1064" s="26">
        <v>2</v>
      </c>
      <c r="F1064">
        <v>-0.86</v>
      </c>
    </row>
    <row r="1065" spans="1:6" x14ac:dyDescent="0.3">
      <c r="A1065" s="5" t="s">
        <v>1800</v>
      </c>
      <c r="B1065" s="6" t="s">
        <v>1801</v>
      </c>
      <c r="C1065" s="7">
        <v>32.728993884659999</v>
      </c>
      <c r="D1065" s="25">
        <v>6.86</v>
      </c>
      <c r="E1065" s="26">
        <v>2</v>
      </c>
      <c r="F1065">
        <v>2.29</v>
      </c>
    </row>
    <row r="1066" spans="1:6" x14ac:dyDescent="0.3">
      <c r="A1066" s="5" t="s">
        <v>5431</v>
      </c>
      <c r="B1066" s="6" t="s">
        <v>5432</v>
      </c>
      <c r="C1066" s="7">
        <v>64.032192004660004</v>
      </c>
      <c r="D1066" s="25">
        <v>4.2300000000000004</v>
      </c>
      <c r="E1066" s="26">
        <v>2</v>
      </c>
      <c r="F1066">
        <v>3.63</v>
      </c>
    </row>
    <row r="1067" spans="1:6" x14ac:dyDescent="0.3">
      <c r="A1067" s="5" t="s">
        <v>3666</v>
      </c>
      <c r="B1067" s="6" t="s">
        <v>3667</v>
      </c>
      <c r="C1067" s="7">
        <v>64.463853534660004</v>
      </c>
      <c r="D1067" s="25">
        <v>4.2300000000000004</v>
      </c>
      <c r="E1067" s="26">
        <v>2</v>
      </c>
      <c r="F1067">
        <v>3.03</v>
      </c>
    </row>
    <row r="1068" spans="1:6" x14ac:dyDescent="0.3">
      <c r="A1068" s="5" t="s">
        <v>5433</v>
      </c>
      <c r="B1068" s="6" t="s">
        <v>5434</v>
      </c>
      <c r="C1068" s="7">
        <v>46.596775014660103</v>
      </c>
      <c r="D1068" s="25">
        <v>6.74</v>
      </c>
      <c r="E1068" s="26">
        <v>2</v>
      </c>
      <c r="F1068">
        <v>1.83</v>
      </c>
    </row>
    <row r="1069" spans="1:6" x14ac:dyDescent="0.3">
      <c r="A1069" s="5" t="s">
        <v>2764</v>
      </c>
      <c r="B1069" s="6" t="s">
        <v>2765</v>
      </c>
      <c r="C1069" s="7">
        <v>59.113388654660099</v>
      </c>
      <c r="D1069" s="25">
        <v>4.3099999999999996</v>
      </c>
      <c r="E1069" s="26">
        <v>2</v>
      </c>
      <c r="F1069">
        <v>0.32</v>
      </c>
    </row>
    <row r="1070" spans="1:6" x14ac:dyDescent="0.3">
      <c r="A1070" s="5" t="s">
        <v>5435</v>
      </c>
      <c r="B1070" s="6" t="s">
        <v>5436</v>
      </c>
      <c r="C1070" s="7">
        <v>39.022693174659899</v>
      </c>
      <c r="D1070" s="25">
        <v>5.71</v>
      </c>
      <c r="E1070" s="26">
        <v>2</v>
      </c>
      <c r="F1070">
        <v>3.2</v>
      </c>
    </row>
    <row r="1071" spans="1:6" x14ac:dyDescent="0.3">
      <c r="A1071" s="5" t="s">
        <v>1214</v>
      </c>
      <c r="B1071" s="6" t="s">
        <v>1215</v>
      </c>
      <c r="C1071" s="7">
        <v>95.963124824659801</v>
      </c>
      <c r="D1071" s="25">
        <v>2.76</v>
      </c>
      <c r="E1071" s="26">
        <v>2</v>
      </c>
      <c r="F1071">
        <v>6.13</v>
      </c>
    </row>
    <row r="1072" spans="1:6" x14ac:dyDescent="0.3">
      <c r="A1072" s="5" t="s">
        <v>5437</v>
      </c>
      <c r="B1072" s="6" t="s">
        <v>5438</v>
      </c>
      <c r="C1072" s="7">
        <v>86.652306904660094</v>
      </c>
      <c r="D1072" s="25">
        <v>2.66</v>
      </c>
      <c r="E1072" s="26">
        <v>2</v>
      </c>
      <c r="F1072">
        <v>0.73</v>
      </c>
    </row>
    <row r="1073" spans="1:6" x14ac:dyDescent="0.3">
      <c r="A1073" s="5" t="s">
        <v>3668</v>
      </c>
      <c r="B1073" s="6" t="s">
        <v>3669</v>
      </c>
      <c r="C1073" s="7">
        <v>21.494694604660001</v>
      </c>
      <c r="D1073" s="25">
        <v>14.29</v>
      </c>
      <c r="E1073" s="26">
        <v>2</v>
      </c>
      <c r="F1073">
        <v>-0.87</v>
      </c>
    </row>
    <row r="1074" spans="1:6" x14ac:dyDescent="0.3">
      <c r="A1074" s="5" t="s">
        <v>5439</v>
      </c>
      <c r="B1074" s="6" t="s">
        <v>5440</v>
      </c>
      <c r="C1074" s="7">
        <v>43.332021214660003</v>
      </c>
      <c r="D1074" s="25">
        <v>6.49</v>
      </c>
      <c r="E1074" s="26">
        <v>2</v>
      </c>
      <c r="F1074">
        <v>0.24</v>
      </c>
    </row>
    <row r="1075" spans="1:6" x14ac:dyDescent="0.3">
      <c r="A1075" s="5" t="s">
        <v>1216</v>
      </c>
      <c r="B1075" s="6" t="s">
        <v>1217</v>
      </c>
      <c r="C1075" s="7">
        <v>119.62449874465899</v>
      </c>
      <c r="D1075" s="25">
        <v>2.57</v>
      </c>
      <c r="E1075" s="26">
        <v>2</v>
      </c>
      <c r="F1075">
        <v>4.53</v>
      </c>
    </row>
    <row r="1076" spans="1:6" x14ac:dyDescent="0.3">
      <c r="A1076" s="5" t="s">
        <v>3670</v>
      </c>
      <c r="B1076" s="6" t="s">
        <v>3671</v>
      </c>
      <c r="C1076" s="7">
        <v>41.211654664660003</v>
      </c>
      <c r="D1076" s="25">
        <v>5.57</v>
      </c>
      <c r="E1076" s="26">
        <v>2</v>
      </c>
      <c r="F1076">
        <v>1.39</v>
      </c>
    </row>
    <row r="1077" spans="1:6" x14ac:dyDescent="0.3">
      <c r="A1077" s="5" t="s">
        <v>5441</v>
      </c>
      <c r="B1077" s="6" t="s">
        <v>5442</v>
      </c>
      <c r="C1077" s="7">
        <v>74.807099454660005</v>
      </c>
      <c r="D1077" s="25">
        <v>4.41</v>
      </c>
      <c r="E1077" s="26">
        <v>2</v>
      </c>
      <c r="F1077">
        <v>3.33</v>
      </c>
    </row>
    <row r="1078" spans="1:6" x14ac:dyDescent="0.3">
      <c r="A1078" s="5" t="s">
        <v>5443</v>
      </c>
      <c r="B1078" s="6" t="s">
        <v>5444</v>
      </c>
      <c r="C1078" s="7">
        <v>68.196754524660093</v>
      </c>
      <c r="D1078" s="25">
        <v>4.3499999999999996</v>
      </c>
      <c r="E1078" s="26">
        <v>2</v>
      </c>
      <c r="F1078">
        <v>0.84</v>
      </c>
    </row>
    <row r="1079" spans="1:6" x14ac:dyDescent="0.3">
      <c r="A1079" s="5" t="s">
        <v>1006</v>
      </c>
      <c r="B1079" s="6" t="s">
        <v>1007</v>
      </c>
      <c r="C1079" s="7">
        <v>37.487805864659997</v>
      </c>
      <c r="D1079" s="25">
        <v>6.36</v>
      </c>
      <c r="E1079" s="26">
        <v>2</v>
      </c>
      <c r="F1079">
        <v>0.18</v>
      </c>
    </row>
    <row r="1080" spans="1:6" x14ac:dyDescent="0.3">
      <c r="A1080" s="5" t="s">
        <v>1802</v>
      </c>
      <c r="B1080" s="6" t="s">
        <v>1803</v>
      </c>
      <c r="C1080" s="7">
        <v>19.195620744660001</v>
      </c>
      <c r="D1080" s="25">
        <v>11.3</v>
      </c>
      <c r="E1080" s="26">
        <v>2</v>
      </c>
      <c r="F1080">
        <v>1.01</v>
      </c>
    </row>
    <row r="1081" spans="1:6" x14ac:dyDescent="0.3">
      <c r="A1081" s="5" t="s">
        <v>1458</v>
      </c>
      <c r="B1081" s="6" t="s">
        <v>1459</v>
      </c>
      <c r="C1081" s="7">
        <v>57.189490184660002</v>
      </c>
      <c r="D1081" s="25">
        <v>5.28</v>
      </c>
      <c r="E1081" s="26">
        <v>2</v>
      </c>
      <c r="F1081">
        <v>1.1000000000000001</v>
      </c>
    </row>
    <row r="1082" spans="1:6" x14ac:dyDescent="0.3">
      <c r="A1082" s="5" t="s">
        <v>3672</v>
      </c>
      <c r="B1082" s="6" t="s">
        <v>3673</v>
      </c>
      <c r="C1082" s="7">
        <v>59.234690094660102</v>
      </c>
      <c r="D1082" s="25">
        <v>4.03</v>
      </c>
      <c r="E1082" s="26">
        <v>2</v>
      </c>
      <c r="F1082">
        <v>3.6</v>
      </c>
    </row>
    <row r="1083" spans="1:6" x14ac:dyDescent="0.3">
      <c r="A1083" s="5" t="s">
        <v>2766</v>
      </c>
      <c r="B1083" s="6" t="s">
        <v>2767</v>
      </c>
      <c r="C1083" s="7">
        <v>37.453387594660001</v>
      </c>
      <c r="D1083" s="25">
        <v>7.05</v>
      </c>
      <c r="E1083" s="26">
        <v>2</v>
      </c>
      <c r="F1083">
        <v>2.2799999999999998</v>
      </c>
    </row>
    <row r="1084" spans="1:6" x14ac:dyDescent="0.3">
      <c r="A1084" s="5" t="s">
        <v>1218</v>
      </c>
      <c r="B1084" s="6" t="s">
        <v>1219</v>
      </c>
      <c r="C1084" s="7">
        <v>71.5616123746601</v>
      </c>
      <c r="D1084" s="25">
        <v>4.5199999999999996</v>
      </c>
      <c r="E1084" s="26">
        <v>2</v>
      </c>
      <c r="F1084">
        <v>1.9</v>
      </c>
    </row>
    <row r="1085" spans="1:6" x14ac:dyDescent="0.3">
      <c r="A1085" s="5" t="s">
        <v>1008</v>
      </c>
      <c r="B1085" s="6" t="s">
        <v>1009</v>
      </c>
      <c r="C1085" s="7">
        <v>242.81740614466301</v>
      </c>
      <c r="D1085" s="25">
        <v>1.35</v>
      </c>
      <c r="E1085" s="26">
        <v>2</v>
      </c>
      <c r="F1085">
        <v>4.3499999999999996</v>
      </c>
    </row>
    <row r="1086" spans="1:6" x14ac:dyDescent="0.3">
      <c r="A1086" s="5" t="s">
        <v>1460</v>
      </c>
      <c r="B1086" s="6" t="s">
        <v>1461</v>
      </c>
      <c r="C1086" s="7">
        <v>22.096279884659999</v>
      </c>
      <c r="D1086" s="25">
        <v>10.55</v>
      </c>
      <c r="E1086" s="26">
        <v>2</v>
      </c>
      <c r="F1086">
        <v>-0.47</v>
      </c>
    </row>
    <row r="1087" spans="1:6" x14ac:dyDescent="0.3">
      <c r="A1087" s="5" t="s">
        <v>2768</v>
      </c>
      <c r="B1087" s="6" t="s">
        <v>2769</v>
      </c>
      <c r="C1087" s="7">
        <v>34.382547714659999</v>
      </c>
      <c r="D1087" s="25">
        <v>7.67</v>
      </c>
      <c r="E1087" s="26">
        <v>2</v>
      </c>
      <c r="F1087">
        <v>-0.05</v>
      </c>
    </row>
    <row r="1088" spans="1:6" x14ac:dyDescent="0.3">
      <c r="A1088" s="5" t="s">
        <v>2206</v>
      </c>
      <c r="B1088" s="6" t="s">
        <v>2207</v>
      </c>
      <c r="C1088" s="7">
        <v>140.41509127466</v>
      </c>
      <c r="D1088" s="25">
        <v>2.2000000000000002</v>
      </c>
      <c r="E1088" s="26">
        <v>2</v>
      </c>
      <c r="F1088">
        <v>3.06</v>
      </c>
    </row>
    <row r="1089" spans="1:6" x14ac:dyDescent="0.3">
      <c r="A1089" s="5" t="s">
        <v>2770</v>
      </c>
      <c r="B1089" s="6" t="s">
        <v>2771</v>
      </c>
      <c r="C1089" s="7">
        <v>48.603121034659999</v>
      </c>
      <c r="D1089" s="25">
        <v>5.54</v>
      </c>
      <c r="E1089" s="26">
        <v>2</v>
      </c>
      <c r="F1089">
        <v>-0.53</v>
      </c>
    </row>
    <row r="1090" spans="1:6" x14ac:dyDescent="0.3">
      <c r="A1090" s="5" t="s">
        <v>2772</v>
      </c>
      <c r="B1090" s="6" t="s">
        <v>2773</v>
      </c>
      <c r="C1090" s="7">
        <v>45.597055424659999</v>
      </c>
      <c r="D1090" s="25">
        <v>5.42</v>
      </c>
      <c r="E1090" s="26">
        <v>2</v>
      </c>
      <c r="F1090">
        <v>-0.19</v>
      </c>
    </row>
    <row r="1091" spans="1:6" x14ac:dyDescent="0.3">
      <c r="A1091" s="5" t="s">
        <v>3674</v>
      </c>
      <c r="B1091" s="6" t="s">
        <v>3675</v>
      </c>
      <c r="C1091" s="7">
        <v>27.869615954659999</v>
      </c>
      <c r="D1091" s="25">
        <v>11.69</v>
      </c>
      <c r="E1091" s="26">
        <v>2</v>
      </c>
      <c r="F1091">
        <v>0.24</v>
      </c>
    </row>
    <row r="1092" spans="1:6" x14ac:dyDescent="0.3">
      <c r="A1092" s="5" t="s">
        <v>1462</v>
      </c>
      <c r="B1092" s="6" t="s">
        <v>1463</v>
      </c>
      <c r="C1092" s="7">
        <v>47.434042784660001</v>
      </c>
      <c r="D1092" s="25">
        <v>6.87</v>
      </c>
      <c r="E1092" s="26">
        <v>2</v>
      </c>
      <c r="F1092">
        <v>0.32</v>
      </c>
    </row>
    <row r="1093" spans="1:6" x14ac:dyDescent="0.3">
      <c r="A1093" s="5" t="s">
        <v>3676</v>
      </c>
      <c r="B1093" s="6" t="s">
        <v>3677</v>
      </c>
      <c r="C1093" s="7">
        <v>52.870575544659999</v>
      </c>
      <c r="D1093" s="25">
        <v>4.82</v>
      </c>
      <c r="E1093" s="26">
        <v>2</v>
      </c>
      <c r="F1093">
        <v>-0.21</v>
      </c>
    </row>
    <row r="1094" spans="1:6" x14ac:dyDescent="0.3">
      <c r="A1094" s="5" t="s">
        <v>2208</v>
      </c>
      <c r="B1094" s="6" t="s">
        <v>2209</v>
      </c>
      <c r="C1094" s="7">
        <v>100.13579436466</v>
      </c>
      <c r="D1094" s="25">
        <v>2.97</v>
      </c>
      <c r="E1094" s="26">
        <v>2</v>
      </c>
      <c r="F1094">
        <v>0.02</v>
      </c>
    </row>
    <row r="1095" spans="1:6" x14ac:dyDescent="0.3">
      <c r="A1095" s="5" t="s">
        <v>1220</v>
      </c>
      <c r="B1095" s="6" t="s">
        <v>1221</v>
      </c>
      <c r="C1095" s="7">
        <v>49.934821294659997</v>
      </c>
      <c r="D1095" s="25">
        <v>5.0599999999999996</v>
      </c>
      <c r="E1095" s="26">
        <v>2</v>
      </c>
      <c r="F1095">
        <v>0.9</v>
      </c>
    </row>
    <row r="1096" spans="1:6" x14ac:dyDescent="0.3">
      <c r="A1096" s="5" t="s">
        <v>1804</v>
      </c>
      <c r="B1096" s="6" t="s">
        <v>1805</v>
      </c>
      <c r="C1096" s="7">
        <v>114.14485931466</v>
      </c>
      <c r="D1096" s="25">
        <v>1.69</v>
      </c>
      <c r="E1096" s="26">
        <v>2</v>
      </c>
      <c r="F1096">
        <v>3.33</v>
      </c>
    </row>
    <row r="1097" spans="1:6" x14ac:dyDescent="0.3">
      <c r="A1097" s="5" t="s">
        <v>3678</v>
      </c>
      <c r="B1097" s="6" t="s">
        <v>3679</v>
      </c>
      <c r="C1097" s="7">
        <v>47.049139034660001</v>
      </c>
      <c r="D1097" s="25">
        <v>4.71</v>
      </c>
      <c r="E1097" s="26">
        <v>2</v>
      </c>
      <c r="F1097">
        <v>1.0900000000000001</v>
      </c>
    </row>
    <row r="1098" spans="1:6" x14ac:dyDescent="0.3">
      <c r="A1098" s="5" t="s">
        <v>5445</v>
      </c>
      <c r="B1098" s="6" t="s">
        <v>5446</v>
      </c>
      <c r="C1098" s="7">
        <v>86.381877764660103</v>
      </c>
      <c r="D1098" s="25">
        <v>3.35</v>
      </c>
      <c r="E1098" s="26">
        <v>2</v>
      </c>
      <c r="F1098">
        <v>1.32</v>
      </c>
    </row>
    <row r="1099" spans="1:6" x14ac:dyDescent="0.3">
      <c r="A1099" s="5" t="s">
        <v>5447</v>
      </c>
      <c r="B1099" s="6" t="s">
        <v>5448</v>
      </c>
      <c r="C1099" s="7">
        <v>38.433913214660002</v>
      </c>
      <c r="D1099" s="25">
        <v>8.81</v>
      </c>
      <c r="E1099" s="26">
        <v>2</v>
      </c>
      <c r="F1099">
        <v>0.75</v>
      </c>
    </row>
    <row r="1100" spans="1:6" x14ac:dyDescent="0.3">
      <c r="A1100" s="5" t="s">
        <v>1806</v>
      </c>
      <c r="B1100" s="6" t="s">
        <v>1807</v>
      </c>
      <c r="C1100" s="7">
        <v>24.96809177466</v>
      </c>
      <c r="D1100" s="25">
        <v>12.27</v>
      </c>
      <c r="E1100" s="26">
        <v>2</v>
      </c>
      <c r="F1100">
        <v>-0.6</v>
      </c>
    </row>
    <row r="1101" spans="1:6" x14ac:dyDescent="0.3">
      <c r="A1101" s="5" t="s">
        <v>1808</v>
      </c>
      <c r="B1101" s="6" t="s">
        <v>1809</v>
      </c>
      <c r="C1101" s="7">
        <v>24.25181187466</v>
      </c>
      <c r="D1101" s="25">
        <v>10.5</v>
      </c>
      <c r="E1101" s="26">
        <v>2</v>
      </c>
      <c r="F1101">
        <v>-0.75</v>
      </c>
    </row>
    <row r="1102" spans="1:6" x14ac:dyDescent="0.3">
      <c r="A1102" s="5" t="s">
        <v>1464</v>
      </c>
      <c r="B1102" s="6" t="s">
        <v>1465</v>
      </c>
      <c r="C1102" s="7">
        <v>23.474842324659999</v>
      </c>
      <c r="D1102" s="25">
        <v>12.08</v>
      </c>
      <c r="E1102" s="26">
        <v>2</v>
      </c>
      <c r="F1102">
        <v>-0.63</v>
      </c>
    </row>
    <row r="1103" spans="1:6" x14ac:dyDescent="0.3">
      <c r="A1103" s="5" t="s">
        <v>2210</v>
      </c>
      <c r="B1103" s="6" t="s">
        <v>2211</v>
      </c>
      <c r="C1103" s="7">
        <v>56.187278744659999</v>
      </c>
      <c r="D1103" s="25">
        <v>5.25</v>
      </c>
      <c r="E1103" s="26">
        <v>2</v>
      </c>
      <c r="F1103">
        <v>0.35</v>
      </c>
    </row>
    <row r="1104" spans="1:6" x14ac:dyDescent="0.3">
      <c r="A1104" s="5" t="s">
        <v>1810</v>
      </c>
      <c r="B1104" s="6" t="s">
        <v>1811</v>
      </c>
      <c r="C1104" s="7">
        <v>68.521393664659996</v>
      </c>
      <c r="D1104" s="25">
        <v>4.29</v>
      </c>
      <c r="E1104" s="26">
        <v>2</v>
      </c>
      <c r="F1104">
        <v>0.6</v>
      </c>
    </row>
    <row r="1105" spans="1:6" x14ac:dyDescent="0.3">
      <c r="A1105" s="5" t="s">
        <v>3680</v>
      </c>
      <c r="B1105" s="6" t="s">
        <v>3681</v>
      </c>
      <c r="C1105" s="7">
        <v>24.407618904660001</v>
      </c>
      <c r="D1105" s="25">
        <v>9.7200000000000006</v>
      </c>
      <c r="E1105" s="26">
        <v>2</v>
      </c>
      <c r="F1105">
        <v>0.18</v>
      </c>
    </row>
    <row r="1106" spans="1:6" x14ac:dyDescent="0.3">
      <c r="A1106" s="5" t="s">
        <v>1466</v>
      </c>
      <c r="B1106" s="6" t="s">
        <v>1467</v>
      </c>
      <c r="C1106" s="7">
        <v>63.837164074660002</v>
      </c>
      <c r="D1106" s="25">
        <v>3.96</v>
      </c>
      <c r="E1106" s="26">
        <v>2</v>
      </c>
      <c r="F1106">
        <v>1.85</v>
      </c>
    </row>
    <row r="1107" spans="1:6" x14ac:dyDescent="0.3">
      <c r="A1107" s="5" t="s">
        <v>2774</v>
      </c>
      <c r="B1107" s="6" t="s">
        <v>2775</v>
      </c>
      <c r="C1107" s="7">
        <v>85.684742764660101</v>
      </c>
      <c r="D1107" s="25">
        <v>3.56</v>
      </c>
      <c r="E1107" s="26">
        <v>2</v>
      </c>
      <c r="F1107">
        <v>1.1399999999999999</v>
      </c>
    </row>
    <row r="1108" spans="1:6" x14ac:dyDescent="0.3">
      <c r="A1108" s="5" t="s">
        <v>5449</v>
      </c>
      <c r="B1108" s="6" t="s">
        <v>5450</v>
      </c>
      <c r="C1108" s="7">
        <v>48.535127274659999</v>
      </c>
      <c r="D1108" s="25">
        <v>6.05</v>
      </c>
      <c r="E1108" s="26">
        <v>2</v>
      </c>
      <c r="F1108">
        <v>1.45</v>
      </c>
    </row>
    <row r="1109" spans="1:6" x14ac:dyDescent="0.3">
      <c r="A1109" s="5" t="s">
        <v>1812</v>
      </c>
      <c r="B1109" s="6" t="s">
        <v>1813</v>
      </c>
      <c r="C1109" s="7">
        <v>17.159987964660001</v>
      </c>
      <c r="D1109" s="25">
        <v>14.01</v>
      </c>
      <c r="E1109" s="26">
        <v>2</v>
      </c>
      <c r="F1109">
        <v>10.66</v>
      </c>
    </row>
    <row r="1110" spans="1:6" x14ac:dyDescent="0.3">
      <c r="A1110" s="5" t="s">
        <v>2212</v>
      </c>
      <c r="B1110" s="6" t="s">
        <v>2213</v>
      </c>
      <c r="C1110" s="7">
        <v>128.56519995465999</v>
      </c>
      <c r="D1110" s="25">
        <v>1.78</v>
      </c>
      <c r="E1110" s="26">
        <v>2</v>
      </c>
      <c r="F1110">
        <v>6.95</v>
      </c>
    </row>
    <row r="1111" spans="1:6" x14ac:dyDescent="0.3">
      <c r="A1111" s="5" t="s">
        <v>3682</v>
      </c>
      <c r="B1111" s="6" t="s">
        <v>3683</v>
      </c>
      <c r="C1111" s="7">
        <v>30.484744374659901</v>
      </c>
      <c r="D1111" s="25">
        <v>9.02</v>
      </c>
      <c r="E1111" s="26">
        <v>2</v>
      </c>
      <c r="F1111">
        <v>2.93</v>
      </c>
    </row>
    <row r="1112" spans="1:6" x14ac:dyDescent="0.3">
      <c r="A1112" s="5" t="s">
        <v>2776</v>
      </c>
      <c r="B1112" s="6" t="s">
        <v>2777</v>
      </c>
      <c r="C1112" s="7">
        <v>44.476856734659997</v>
      </c>
      <c r="D1112" s="25">
        <v>6.16</v>
      </c>
      <c r="E1112" s="26">
        <v>2</v>
      </c>
      <c r="F1112">
        <v>1.27</v>
      </c>
    </row>
    <row r="1113" spans="1:6" x14ac:dyDescent="0.3">
      <c r="A1113" s="5" t="s">
        <v>3684</v>
      </c>
      <c r="B1113" s="6" t="s">
        <v>3685</v>
      </c>
      <c r="C1113" s="7">
        <v>43.930691444659999</v>
      </c>
      <c r="D1113" s="25">
        <v>6.14</v>
      </c>
      <c r="E1113" s="26">
        <v>2</v>
      </c>
      <c r="F1113">
        <v>1.55</v>
      </c>
    </row>
    <row r="1114" spans="1:6" x14ac:dyDescent="0.3">
      <c r="A1114" s="5" t="s">
        <v>1468</v>
      </c>
      <c r="B1114" s="11" t="s">
        <v>1469</v>
      </c>
      <c r="C1114" s="7">
        <v>61.793104814659998</v>
      </c>
      <c r="D1114" s="25">
        <v>6.93</v>
      </c>
      <c r="E1114" s="26">
        <v>2</v>
      </c>
      <c r="F1114">
        <v>18.48</v>
      </c>
    </row>
    <row r="1115" spans="1:6" x14ac:dyDescent="0.3">
      <c r="A1115" s="5" t="s">
        <v>2778</v>
      </c>
      <c r="B1115" s="6" t="s">
        <v>2779</v>
      </c>
      <c r="C1115" s="7">
        <v>55.547093514660098</v>
      </c>
      <c r="D1115" s="25">
        <v>4.8499999999999996</v>
      </c>
      <c r="E1115" s="26">
        <v>2</v>
      </c>
      <c r="F1115">
        <v>1.17</v>
      </c>
    </row>
    <row r="1116" spans="1:6" x14ac:dyDescent="0.3">
      <c r="A1116" s="5" t="s">
        <v>1222</v>
      </c>
      <c r="B1116" s="6" t="s">
        <v>1223</v>
      </c>
      <c r="C1116" s="7">
        <v>35.363446674659997</v>
      </c>
      <c r="D1116" s="25">
        <v>8.49</v>
      </c>
      <c r="E1116" s="26">
        <v>2</v>
      </c>
      <c r="F1116">
        <v>-0.95</v>
      </c>
    </row>
    <row r="1117" spans="1:6" x14ac:dyDescent="0.3">
      <c r="A1117" s="5" t="s">
        <v>1814</v>
      </c>
      <c r="B1117" s="6" t="s">
        <v>1815</v>
      </c>
      <c r="C1117" s="7">
        <v>21.47904305466</v>
      </c>
      <c r="D1117" s="25">
        <v>10.58</v>
      </c>
      <c r="E1117" s="26">
        <v>2</v>
      </c>
      <c r="F1117">
        <v>-0.34</v>
      </c>
    </row>
    <row r="1118" spans="1:6" x14ac:dyDescent="0.3">
      <c r="A1118" s="5" t="s">
        <v>1470</v>
      </c>
      <c r="B1118" s="6" t="s">
        <v>1471</v>
      </c>
      <c r="C1118" s="7">
        <v>124.26671904465999</v>
      </c>
      <c r="D1118" s="25">
        <v>2.13</v>
      </c>
      <c r="E1118" s="26">
        <v>2</v>
      </c>
      <c r="F1118">
        <v>3.56</v>
      </c>
    </row>
    <row r="1119" spans="1:6" x14ac:dyDescent="0.3">
      <c r="A1119" s="5" t="s">
        <v>704</v>
      </c>
      <c r="B1119" s="6" t="s">
        <v>705</v>
      </c>
      <c r="C1119" s="7">
        <v>40.529867354659999</v>
      </c>
      <c r="D1119" s="25">
        <v>7.87</v>
      </c>
      <c r="E1119" s="26">
        <v>2</v>
      </c>
      <c r="F1119">
        <v>-0.54</v>
      </c>
    </row>
    <row r="1120" spans="1:6" x14ac:dyDescent="0.3">
      <c r="A1120" s="5" t="s">
        <v>824</v>
      </c>
      <c r="B1120" s="6" t="s">
        <v>825</v>
      </c>
      <c r="C1120" s="7">
        <v>38.47218726466</v>
      </c>
      <c r="D1120" s="25">
        <v>5.29</v>
      </c>
      <c r="E1120" s="26">
        <v>2</v>
      </c>
      <c r="F1120">
        <v>-1.37</v>
      </c>
    </row>
    <row r="1121" spans="1:6" x14ac:dyDescent="0.3">
      <c r="A1121" s="5" t="s">
        <v>5451</v>
      </c>
      <c r="B1121" s="6" t="s">
        <v>5452</v>
      </c>
      <c r="C1121" s="7">
        <v>65.282869854660106</v>
      </c>
      <c r="D1121" s="25">
        <v>4.38</v>
      </c>
      <c r="E1121" s="26">
        <v>2</v>
      </c>
      <c r="F1121">
        <v>2.2400000000000002</v>
      </c>
    </row>
    <row r="1122" spans="1:6" x14ac:dyDescent="0.3">
      <c r="A1122" s="5" t="s">
        <v>2214</v>
      </c>
      <c r="B1122" s="6" t="s">
        <v>2215</v>
      </c>
      <c r="C1122" s="7">
        <v>42.402768774659997</v>
      </c>
      <c r="D1122" s="25">
        <v>11.82</v>
      </c>
      <c r="E1122" s="26">
        <v>2</v>
      </c>
      <c r="F1122">
        <v>6.2</v>
      </c>
    </row>
    <row r="1123" spans="1:6" x14ac:dyDescent="0.3">
      <c r="A1123" s="5" t="s">
        <v>2780</v>
      </c>
      <c r="B1123" s="6" t="s">
        <v>2781</v>
      </c>
      <c r="C1123" s="7">
        <v>49.941089664659998</v>
      </c>
      <c r="D1123" s="25">
        <v>5.42</v>
      </c>
      <c r="E1123" s="26">
        <v>2</v>
      </c>
      <c r="F1123">
        <v>-0.14000000000000001</v>
      </c>
    </row>
    <row r="1124" spans="1:6" x14ac:dyDescent="0.3">
      <c r="A1124" s="5" t="s">
        <v>1472</v>
      </c>
      <c r="B1124" s="6" t="s">
        <v>1473</v>
      </c>
      <c r="C1124" s="7">
        <v>24.815536224660001</v>
      </c>
      <c r="D1124" s="25">
        <v>7.37</v>
      </c>
      <c r="E1124" s="26">
        <v>2</v>
      </c>
      <c r="F1124">
        <v>-0.49</v>
      </c>
    </row>
    <row r="1125" spans="1:6" x14ac:dyDescent="0.3">
      <c r="A1125" s="5" t="s">
        <v>2216</v>
      </c>
      <c r="B1125" s="6" t="s">
        <v>2217</v>
      </c>
      <c r="C1125" s="7">
        <v>20.239641044660001</v>
      </c>
      <c r="D1125" s="25">
        <v>11.8</v>
      </c>
      <c r="E1125" s="26">
        <v>2</v>
      </c>
      <c r="F1125">
        <v>0.26</v>
      </c>
    </row>
    <row r="1126" spans="1:6" x14ac:dyDescent="0.3">
      <c r="A1126" s="5" t="s">
        <v>1816</v>
      </c>
      <c r="B1126" s="6" t="s">
        <v>1817</v>
      </c>
      <c r="C1126" s="7">
        <v>23.417019004659998</v>
      </c>
      <c r="D1126" s="25">
        <v>10.7</v>
      </c>
      <c r="E1126" s="26">
        <v>2</v>
      </c>
      <c r="F1126">
        <v>1.35</v>
      </c>
    </row>
    <row r="1127" spans="1:6" x14ac:dyDescent="0.3">
      <c r="A1127" s="5" t="s">
        <v>2218</v>
      </c>
      <c r="B1127" s="6" t="s">
        <v>2219</v>
      </c>
      <c r="C1127" s="7">
        <v>21.383333654659999</v>
      </c>
      <c r="D1127" s="25">
        <v>10.33</v>
      </c>
      <c r="E1127" s="26">
        <v>2</v>
      </c>
      <c r="F1127">
        <v>-0.82</v>
      </c>
    </row>
    <row r="1128" spans="1:6" x14ac:dyDescent="0.3">
      <c r="A1128" s="5" t="s">
        <v>1474</v>
      </c>
      <c r="B1128" s="6" t="s">
        <v>1475</v>
      </c>
      <c r="C1128" s="7">
        <v>17.767897664660001</v>
      </c>
      <c r="D1128" s="25">
        <v>13.38</v>
      </c>
      <c r="E1128" s="26">
        <v>2</v>
      </c>
      <c r="F1128">
        <v>1.59</v>
      </c>
    </row>
    <row r="1129" spans="1:6" x14ac:dyDescent="0.3">
      <c r="A1129" s="5" t="s">
        <v>2220</v>
      </c>
      <c r="B1129" s="6" t="s">
        <v>2221</v>
      </c>
      <c r="C1129" s="7">
        <v>16.55104405466</v>
      </c>
      <c r="D1129" s="25">
        <v>14.19</v>
      </c>
      <c r="E1129" s="26">
        <v>2</v>
      </c>
      <c r="F1129">
        <v>0.96</v>
      </c>
    </row>
    <row r="1130" spans="1:6" x14ac:dyDescent="0.3">
      <c r="A1130" s="5" t="s">
        <v>1818</v>
      </c>
      <c r="B1130" s="6" t="s">
        <v>1819</v>
      </c>
      <c r="C1130" s="7">
        <v>15.78774833466</v>
      </c>
      <c r="D1130" s="25">
        <v>12.5</v>
      </c>
      <c r="E1130" s="26">
        <v>2</v>
      </c>
      <c r="F1130" t="e">
        <v>#N/A</v>
      </c>
    </row>
    <row r="1131" spans="1:6" x14ac:dyDescent="0.3">
      <c r="A1131" s="5" t="s">
        <v>2222</v>
      </c>
      <c r="B1131" s="6" t="s">
        <v>2223</v>
      </c>
      <c r="C1131" s="7">
        <v>15.737671664660001</v>
      </c>
      <c r="D1131" s="25">
        <v>16.059999999999999</v>
      </c>
      <c r="E1131" s="26">
        <v>2</v>
      </c>
      <c r="F1131" t="e">
        <v>#N/A</v>
      </c>
    </row>
    <row r="1132" spans="1:6" x14ac:dyDescent="0.3">
      <c r="A1132" s="5" t="s">
        <v>2782</v>
      </c>
      <c r="B1132" s="6" t="s">
        <v>2783</v>
      </c>
      <c r="C1132" s="7">
        <v>12.43281242466</v>
      </c>
      <c r="D1132" s="25">
        <v>17.920000000000002</v>
      </c>
      <c r="E1132" s="26">
        <v>2</v>
      </c>
      <c r="F1132" t="e">
        <v>#N/A</v>
      </c>
    </row>
    <row r="1133" spans="1:6" x14ac:dyDescent="0.3">
      <c r="A1133" s="5" t="s">
        <v>1476</v>
      </c>
      <c r="B1133" s="6" t="s">
        <v>1477</v>
      </c>
      <c r="C1133" s="7">
        <v>14.718959054660001</v>
      </c>
      <c r="D1133" s="25">
        <v>19.53</v>
      </c>
      <c r="E1133" s="26">
        <v>2</v>
      </c>
      <c r="F1133" t="e">
        <v>#N/A</v>
      </c>
    </row>
    <row r="1134" spans="1:6" x14ac:dyDescent="0.3">
      <c r="A1134" s="5" t="s">
        <v>592</v>
      </c>
      <c r="B1134" s="6" t="s">
        <v>593</v>
      </c>
      <c r="C1134" s="7">
        <v>47.667430124660001</v>
      </c>
      <c r="D1134" s="25">
        <v>3.28</v>
      </c>
      <c r="E1134" s="26">
        <v>2</v>
      </c>
      <c r="F1134">
        <v>2.4500000000000002</v>
      </c>
    </row>
    <row r="1135" spans="1:6" x14ac:dyDescent="0.3">
      <c r="A1135" s="5" t="s">
        <v>1010</v>
      </c>
      <c r="B1135" s="6" t="s">
        <v>1011</v>
      </c>
      <c r="C1135" s="7">
        <v>29.977025534660001</v>
      </c>
      <c r="D1135" s="25">
        <v>7.14</v>
      </c>
      <c r="E1135" s="26">
        <v>2</v>
      </c>
      <c r="F1135">
        <v>0.05</v>
      </c>
    </row>
    <row r="1136" spans="1:6" x14ac:dyDescent="0.3">
      <c r="A1136" s="5" t="s">
        <v>1478</v>
      </c>
      <c r="B1136" s="6" t="s">
        <v>1479</v>
      </c>
      <c r="C1136" s="7">
        <v>29.207199084660001</v>
      </c>
      <c r="D1136" s="25">
        <v>7.66</v>
      </c>
      <c r="E1136" s="26">
        <v>2</v>
      </c>
      <c r="F1136">
        <v>-0.41</v>
      </c>
    </row>
    <row r="1137" spans="1:6" x14ac:dyDescent="0.3">
      <c r="A1137" s="5" t="s">
        <v>1820</v>
      </c>
      <c r="B1137" s="6" t="s">
        <v>1821</v>
      </c>
      <c r="C1137" s="7">
        <v>21.849798204660001</v>
      </c>
      <c r="D1137" s="25">
        <v>15.1</v>
      </c>
      <c r="E1137" s="26">
        <v>2</v>
      </c>
      <c r="F1137">
        <v>-0.26</v>
      </c>
    </row>
    <row r="1138" spans="1:6" x14ac:dyDescent="0.3">
      <c r="A1138" s="5" t="s">
        <v>1822</v>
      </c>
      <c r="B1138" s="6" t="s">
        <v>1823</v>
      </c>
      <c r="C1138" s="7">
        <v>11.657847974659999</v>
      </c>
      <c r="D1138" s="25">
        <v>39.130000000000003</v>
      </c>
      <c r="E1138" s="26">
        <v>2</v>
      </c>
      <c r="F1138" t="e">
        <v>#N/A</v>
      </c>
    </row>
    <row r="1139" spans="1:6" x14ac:dyDescent="0.3">
      <c r="A1139" s="5" t="s">
        <v>5453</v>
      </c>
      <c r="B1139" s="6" t="s">
        <v>5454</v>
      </c>
      <c r="C1139" s="7">
        <v>33.373858394659997</v>
      </c>
      <c r="D1139" s="25">
        <v>7.02</v>
      </c>
      <c r="E1139" s="26">
        <v>2</v>
      </c>
      <c r="F1139">
        <v>-1.04</v>
      </c>
    </row>
    <row r="1140" spans="1:6" x14ac:dyDescent="0.3">
      <c r="A1140" s="5" t="s">
        <v>2224</v>
      </c>
      <c r="B1140" s="6" t="s">
        <v>2225</v>
      </c>
      <c r="C1140" s="7">
        <v>34.187703024659903</v>
      </c>
      <c r="D1140" s="25">
        <v>7.54</v>
      </c>
      <c r="E1140" s="26">
        <v>2</v>
      </c>
      <c r="F1140">
        <v>4.1100000000000003</v>
      </c>
    </row>
    <row r="1141" spans="1:6" x14ac:dyDescent="0.3">
      <c r="A1141" s="5" t="s">
        <v>5455</v>
      </c>
      <c r="B1141" s="6" t="s">
        <v>5456</v>
      </c>
      <c r="C1141" s="7">
        <v>92.160236684660006</v>
      </c>
      <c r="D1141" s="25">
        <v>2.66</v>
      </c>
      <c r="E1141" s="26">
        <v>2</v>
      </c>
      <c r="F1141">
        <v>0.7</v>
      </c>
    </row>
    <row r="1142" spans="1:6" x14ac:dyDescent="0.3">
      <c r="A1142" s="5" t="s">
        <v>1224</v>
      </c>
      <c r="B1142" s="6" t="s">
        <v>1225</v>
      </c>
      <c r="C1142" s="7">
        <v>36.202409494660003</v>
      </c>
      <c r="D1142" s="25">
        <v>6.93</v>
      </c>
      <c r="E1142" s="26">
        <v>2</v>
      </c>
      <c r="F1142">
        <v>15.84</v>
      </c>
    </row>
    <row r="1143" spans="1:6" x14ac:dyDescent="0.3">
      <c r="A1143" s="5" t="s">
        <v>5457</v>
      </c>
      <c r="B1143" s="6" t="s">
        <v>5458</v>
      </c>
      <c r="C1143" s="7">
        <v>151.10596543465999</v>
      </c>
      <c r="D1143" s="25">
        <v>1.89</v>
      </c>
      <c r="E1143" s="26">
        <v>2</v>
      </c>
      <c r="F1143">
        <v>2.7</v>
      </c>
    </row>
    <row r="1144" spans="1:6" x14ac:dyDescent="0.3">
      <c r="A1144" s="5" t="s">
        <v>1480</v>
      </c>
      <c r="B1144" s="6" t="s">
        <v>1481</v>
      </c>
      <c r="C1144" s="7">
        <v>54.951369174660002</v>
      </c>
      <c r="D1144" s="25">
        <v>6.27</v>
      </c>
      <c r="E1144" s="26">
        <v>2</v>
      </c>
      <c r="F1144">
        <v>1.8</v>
      </c>
    </row>
    <row r="1145" spans="1:6" x14ac:dyDescent="0.3">
      <c r="A1145" s="5" t="s">
        <v>2226</v>
      </c>
      <c r="B1145" s="6" t="s">
        <v>2227</v>
      </c>
      <c r="C1145" s="7">
        <v>53.927943634659997</v>
      </c>
      <c r="D1145" s="25">
        <v>4.37</v>
      </c>
      <c r="E1145" s="26">
        <v>2</v>
      </c>
      <c r="F1145">
        <v>0.23</v>
      </c>
    </row>
    <row r="1146" spans="1:6" x14ac:dyDescent="0.3">
      <c r="A1146" s="5" t="s">
        <v>3686</v>
      </c>
      <c r="B1146" s="6" t="s">
        <v>3687</v>
      </c>
      <c r="C1146" s="7">
        <v>15.227449784659999</v>
      </c>
      <c r="D1146" s="25">
        <v>18.05</v>
      </c>
      <c r="E1146" s="26">
        <v>2</v>
      </c>
      <c r="F1146" t="e">
        <v>#N/A</v>
      </c>
    </row>
    <row r="1147" spans="1:6" x14ac:dyDescent="0.3">
      <c r="A1147" s="5" t="s">
        <v>3688</v>
      </c>
      <c r="B1147" s="6" t="s">
        <v>3689</v>
      </c>
      <c r="C1147" s="7">
        <v>75.671906274660103</v>
      </c>
      <c r="D1147" s="25">
        <v>4.51</v>
      </c>
      <c r="E1147" s="26">
        <v>2</v>
      </c>
      <c r="F1147">
        <v>1.08</v>
      </c>
    </row>
    <row r="1148" spans="1:6" x14ac:dyDescent="0.3">
      <c r="A1148" s="5" t="s">
        <v>1824</v>
      </c>
      <c r="B1148" s="11" t="s">
        <v>1825</v>
      </c>
      <c r="C1148" s="7">
        <v>19.281876854659998</v>
      </c>
      <c r="D1148" s="25">
        <v>15.7</v>
      </c>
      <c r="E1148" s="26">
        <v>2</v>
      </c>
      <c r="F1148">
        <v>-0.01</v>
      </c>
    </row>
    <row r="1149" spans="1:6" x14ac:dyDescent="0.3">
      <c r="A1149" s="5" t="s">
        <v>3690</v>
      </c>
      <c r="B1149" s="6" t="s">
        <v>3691</v>
      </c>
      <c r="C1149" s="7">
        <v>155.54169089466001</v>
      </c>
      <c r="D1149" s="25">
        <v>1.44</v>
      </c>
      <c r="E1149" s="26">
        <v>2</v>
      </c>
      <c r="F1149">
        <v>0.8</v>
      </c>
    </row>
    <row r="1150" spans="1:6" x14ac:dyDescent="0.3">
      <c r="A1150" s="5" t="s">
        <v>3692</v>
      </c>
      <c r="B1150" s="6" t="s">
        <v>3693</v>
      </c>
      <c r="C1150" s="7">
        <v>35.697569974659999</v>
      </c>
      <c r="D1150" s="25">
        <v>6.41</v>
      </c>
      <c r="E1150" s="26">
        <v>2</v>
      </c>
      <c r="F1150">
        <v>-1.29</v>
      </c>
    </row>
    <row r="1151" spans="1:6" x14ac:dyDescent="0.3">
      <c r="A1151" s="5" t="s">
        <v>2784</v>
      </c>
      <c r="B1151" s="6" t="s">
        <v>2785</v>
      </c>
      <c r="C1151" s="7">
        <v>143.61110033465999</v>
      </c>
      <c r="D1151" s="25">
        <v>1.85</v>
      </c>
      <c r="E1151" s="26">
        <v>2</v>
      </c>
      <c r="F1151">
        <v>2.17</v>
      </c>
    </row>
    <row r="1152" spans="1:6" x14ac:dyDescent="0.3">
      <c r="A1152" s="5" t="s">
        <v>1482</v>
      </c>
      <c r="B1152" s="6" t="s">
        <v>1483</v>
      </c>
      <c r="C1152" s="7">
        <v>16.262533684659999</v>
      </c>
      <c r="D1152" s="25">
        <v>15.89</v>
      </c>
      <c r="E1152" s="26">
        <v>2</v>
      </c>
      <c r="F1152">
        <v>-0.05</v>
      </c>
    </row>
    <row r="1153" spans="1:6" x14ac:dyDescent="0.3">
      <c r="A1153" s="5" t="s">
        <v>1226</v>
      </c>
      <c r="B1153" s="6" t="s">
        <v>1227</v>
      </c>
      <c r="C1153" s="7">
        <v>16.43504168466</v>
      </c>
      <c r="D1153" s="25">
        <v>12.33</v>
      </c>
      <c r="E1153" s="26">
        <v>2</v>
      </c>
      <c r="F1153">
        <v>0.39</v>
      </c>
    </row>
    <row r="1154" spans="1:6" x14ac:dyDescent="0.3">
      <c r="A1154" s="5" t="s">
        <v>1012</v>
      </c>
      <c r="B1154" s="6" t="s">
        <v>1013</v>
      </c>
      <c r="C1154" s="7">
        <v>15.54039059466</v>
      </c>
      <c r="D1154" s="25">
        <v>24.44</v>
      </c>
      <c r="E1154" s="26">
        <v>2</v>
      </c>
      <c r="F1154" t="e">
        <v>#N/A</v>
      </c>
    </row>
    <row r="1155" spans="1:6" x14ac:dyDescent="0.3">
      <c r="A1155" s="5" t="s">
        <v>2786</v>
      </c>
      <c r="B1155" s="6" t="s">
        <v>2787</v>
      </c>
      <c r="C1155" s="7">
        <v>7.8362018046599999</v>
      </c>
      <c r="D1155" s="25">
        <v>28.99</v>
      </c>
      <c r="E1155" s="26">
        <v>2</v>
      </c>
      <c r="F1155" t="e">
        <v>#N/A</v>
      </c>
    </row>
    <row r="1156" spans="1:6" x14ac:dyDescent="0.3">
      <c r="A1156" s="5" t="s">
        <v>2788</v>
      </c>
      <c r="B1156" s="6" t="s">
        <v>2789</v>
      </c>
      <c r="C1156" s="7">
        <v>6.6723037146599999</v>
      </c>
      <c r="D1156" s="25">
        <v>26.79</v>
      </c>
      <c r="E1156" s="26">
        <v>2</v>
      </c>
      <c r="F1156" t="e">
        <v>#N/A</v>
      </c>
    </row>
    <row r="1157" spans="1:6" x14ac:dyDescent="0.3">
      <c r="A1157" s="5" t="s">
        <v>706</v>
      </c>
      <c r="B1157" s="6" t="s">
        <v>707</v>
      </c>
      <c r="C1157" s="7">
        <v>31.304596804660001</v>
      </c>
      <c r="D1157" s="25">
        <v>6.48</v>
      </c>
      <c r="E1157" s="26">
        <v>2</v>
      </c>
      <c r="F1157">
        <v>3.66</v>
      </c>
    </row>
    <row r="1158" spans="1:6" x14ac:dyDescent="0.3">
      <c r="A1158" s="5" t="s">
        <v>1826</v>
      </c>
      <c r="B1158" s="6" t="s">
        <v>1827</v>
      </c>
      <c r="C1158" s="7">
        <v>22.862053474660001</v>
      </c>
      <c r="D1158" s="25">
        <v>8.82</v>
      </c>
      <c r="E1158" s="26">
        <v>2</v>
      </c>
      <c r="F1158">
        <v>-0.82</v>
      </c>
    </row>
    <row r="1159" spans="1:6" x14ac:dyDescent="0.3">
      <c r="A1159" s="5" t="s">
        <v>2790</v>
      </c>
      <c r="B1159" s="6" t="s">
        <v>2791</v>
      </c>
      <c r="C1159" s="7">
        <v>90.015495284660005</v>
      </c>
      <c r="D1159" s="25">
        <v>3.24</v>
      </c>
      <c r="E1159" s="26">
        <v>2</v>
      </c>
      <c r="F1159">
        <v>1.34</v>
      </c>
    </row>
    <row r="1160" spans="1:6" x14ac:dyDescent="0.3">
      <c r="A1160" s="5" t="s">
        <v>1014</v>
      </c>
      <c r="B1160" s="6" t="s">
        <v>1015</v>
      </c>
      <c r="C1160" s="7">
        <v>129.85119410466001</v>
      </c>
      <c r="D1160" s="25">
        <v>2.4300000000000002</v>
      </c>
      <c r="E1160" s="26">
        <v>2</v>
      </c>
      <c r="F1160">
        <v>2.6</v>
      </c>
    </row>
    <row r="1161" spans="1:6" x14ac:dyDescent="0.3">
      <c r="A1161" s="5" t="s">
        <v>2792</v>
      </c>
      <c r="B1161" s="6" t="s">
        <v>2793</v>
      </c>
      <c r="C1161" s="7">
        <v>9.7187772146599993</v>
      </c>
      <c r="D1161" s="25">
        <v>24.42</v>
      </c>
      <c r="E1161" s="26">
        <v>2</v>
      </c>
      <c r="F1161" t="e">
        <v>#N/A</v>
      </c>
    </row>
    <row r="1162" spans="1:6" x14ac:dyDescent="0.3">
      <c r="A1162" s="5" t="s">
        <v>2228</v>
      </c>
      <c r="B1162" s="6" t="s">
        <v>2229</v>
      </c>
      <c r="C1162" s="7">
        <v>8.5384453846599992</v>
      </c>
      <c r="D1162" s="25">
        <v>17.11</v>
      </c>
      <c r="E1162" s="26">
        <v>2</v>
      </c>
      <c r="F1162" t="e">
        <v>#N/A</v>
      </c>
    </row>
    <row r="1163" spans="1:6" x14ac:dyDescent="0.3">
      <c r="A1163" s="5" t="s">
        <v>5459</v>
      </c>
      <c r="B1163" s="6" t="s">
        <v>5460</v>
      </c>
      <c r="C1163" s="7">
        <v>50.778497654660001</v>
      </c>
      <c r="D1163" s="25">
        <v>4.55</v>
      </c>
      <c r="E1163" s="26">
        <v>2</v>
      </c>
      <c r="F1163">
        <v>1.83</v>
      </c>
    </row>
    <row r="1164" spans="1:6" x14ac:dyDescent="0.3">
      <c r="A1164" s="5" t="s">
        <v>1228</v>
      </c>
      <c r="B1164" s="6" t="s">
        <v>1229</v>
      </c>
      <c r="C1164" s="7">
        <v>66.924007634660001</v>
      </c>
      <c r="D1164" s="25">
        <v>3.41</v>
      </c>
      <c r="E1164" s="26">
        <v>2</v>
      </c>
      <c r="F1164">
        <v>0.93</v>
      </c>
    </row>
    <row r="1165" spans="1:6" x14ac:dyDescent="0.3">
      <c r="A1165" s="5" t="s">
        <v>5461</v>
      </c>
      <c r="B1165" s="6" t="s">
        <v>5462</v>
      </c>
      <c r="C1165" s="7">
        <v>99.162118004660201</v>
      </c>
      <c r="D1165" s="25">
        <v>3.1</v>
      </c>
      <c r="E1165" s="26">
        <v>2</v>
      </c>
      <c r="F1165">
        <v>0.23</v>
      </c>
    </row>
    <row r="1166" spans="1:6" x14ac:dyDescent="0.3">
      <c r="A1166" s="5" t="s">
        <v>1016</v>
      </c>
      <c r="B1166" s="6" t="s">
        <v>1017</v>
      </c>
      <c r="C1166" s="7">
        <v>86.105258974660003</v>
      </c>
      <c r="D1166" s="25">
        <v>3.01</v>
      </c>
      <c r="E1166" s="26">
        <v>2</v>
      </c>
      <c r="F1166">
        <v>0.92</v>
      </c>
    </row>
    <row r="1167" spans="1:6" x14ac:dyDescent="0.3">
      <c r="A1167" s="5" t="s">
        <v>2794</v>
      </c>
      <c r="B1167" s="6" t="s">
        <v>2795</v>
      </c>
      <c r="C1167" s="7">
        <v>47.121451534659997</v>
      </c>
      <c r="D1167" s="25">
        <v>6.06</v>
      </c>
      <c r="E1167" s="26">
        <v>2</v>
      </c>
      <c r="F1167">
        <v>0.09</v>
      </c>
    </row>
    <row r="1168" spans="1:6" x14ac:dyDescent="0.3">
      <c r="A1168" s="5" t="s">
        <v>2796</v>
      </c>
      <c r="B1168" s="6" t="s">
        <v>2797</v>
      </c>
      <c r="C1168" s="7">
        <v>45.833136954659999</v>
      </c>
      <c r="D1168" s="25">
        <v>4.26</v>
      </c>
      <c r="E1168" s="26">
        <v>2</v>
      </c>
      <c r="F1168">
        <v>1.35</v>
      </c>
    </row>
    <row r="1169" spans="1:6" x14ac:dyDescent="0.3">
      <c r="A1169" s="5" t="s">
        <v>3694</v>
      </c>
      <c r="B1169" s="6" t="s">
        <v>3695</v>
      </c>
      <c r="C1169" s="7">
        <v>13.44613613466</v>
      </c>
      <c r="D1169" s="25">
        <v>17.21</v>
      </c>
      <c r="E1169" s="26">
        <v>2</v>
      </c>
      <c r="F1169" t="e">
        <v>#N/A</v>
      </c>
    </row>
    <row r="1170" spans="1:6" x14ac:dyDescent="0.3">
      <c r="A1170" s="5" t="s">
        <v>3696</v>
      </c>
      <c r="B1170" s="6" t="s">
        <v>3697</v>
      </c>
      <c r="C1170" s="7">
        <v>64.968691494660007</v>
      </c>
      <c r="D1170" s="25">
        <v>6.1</v>
      </c>
      <c r="E1170" s="26">
        <v>2</v>
      </c>
      <c r="F1170">
        <v>3</v>
      </c>
    </row>
    <row r="1171" spans="1:6" x14ac:dyDescent="0.3">
      <c r="A1171" s="5" t="s">
        <v>1230</v>
      </c>
      <c r="B1171" s="6" t="s">
        <v>1231</v>
      </c>
      <c r="C1171" s="7">
        <v>41.461252264659997</v>
      </c>
      <c r="D1171" s="25">
        <v>6.37</v>
      </c>
      <c r="E1171" s="26">
        <v>2</v>
      </c>
      <c r="F1171">
        <v>0.59</v>
      </c>
    </row>
    <row r="1172" spans="1:6" x14ac:dyDescent="0.3">
      <c r="A1172" s="5" t="s">
        <v>3698</v>
      </c>
      <c r="B1172" s="6" t="s">
        <v>3699</v>
      </c>
      <c r="C1172" s="7">
        <v>34.041696414660002</v>
      </c>
      <c r="D1172" s="25">
        <v>8.31</v>
      </c>
      <c r="E1172" s="26">
        <v>2</v>
      </c>
      <c r="F1172">
        <v>1.77</v>
      </c>
    </row>
    <row r="1173" spans="1:6" x14ac:dyDescent="0.3">
      <c r="A1173" s="5" t="s">
        <v>5463</v>
      </c>
      <c r="B1173" s="6" t="s">
        <v>5464</v>
      </c>
      <c r="C1173" s="7">
        <v>40.770776584659998</v>
      </c>
      <c r="D1173" s="25">
        <v>5.21</v>
      </c>
      <c r="E1173" s="26">
        <v>2</v>
      </c>
      <c r="F1173">
        <v>0.67</v>
      </c>
    </row>
    <row r="1174" spans="1:6" x14ac:dyDescent="0.3">
      <c r="A1174" s="5" t="s">
        <v>5465</v>
      </c>
      <c r="B1174" s="6" t="s">
        <v>5466</v>
      </c>
      <c r="C1174" s="7">
        <v>64.847500574660003</v>
      </c>
      <c r="D1174" s="25">
        <v>5.33</v>
      </c>
      <c r="E1174" s="26">
        <v>2</v>
      </c>
      <c r="F1174">
        <v>0.6</v>
      </c>
    </row>
    <row r="1175" spans="1:6" x14ac:dyDescent="0.3">
      <c r="A1175" s="5" t="s">
        <v>5467</v>
      </c>
      <c r="B1175" s="6" t="s">
        <v>5468</v>
      </c>
      <c r="C1175" s="7">
        <v>60.557093494660101</v>
      </c>
      <c r="D1175" s="25">
        <v>5.99</v>
      </c>
      <c r="E1175" s="26">
        <v>2</v>
      </c>
      <c r="F1175">
        <v>1.99</v>
      </c>
    </row>
    <row r="1176" spans="1:6" x14ac:dyDescent="0.3">
      <c r="A1176" s="5" t="s">
        <v>5469</v>
      </c>
      <c r="B1176" s="6" t="s">
        <v>5470</v>
      </c>
      <c r="C1176" s="7">
        <v>45.523515814660001</v>
      </c>
      <c r="D1176" s="25">
        <v>7.6</v>
      </c>
      <c r="E1176" s="26">
        <v>2</v>
      </c>
      <c r="F1176">
        <v>0.18</v>
      </c>
    </row>
    <row r="1177" spans="1:6" x14ac:dyDescent="0.3">
      <c r="A1177" s="5" t="s">
        <v>282</v>
      </c>
      <c r="B1177" s="6" t="s">
        <v>283</v>
      </c>
      <c r="C1177" s="7">
        <v>126.24638184465999</v>
      </c>
      <c r="D1177" s="25">
        <v>2.4700000000000002</v>
      </c>
      <c r="E1177" s="26">
        <v>2</v>
      </c>
      <c r="F1177">
        <v>1.1599999999999999</v>
      </c>
    </row>
    <row r="1178" spans="1:6" x14ac:dyDescent="0.3">
      <c r="A1178" s="5" t="s">
        <v>1018</v>
      </c>
      <c r="B1178" s="6" t="s">
        <v>1019</v>
      </c>
      <c r="C1178" s="7">
        <v>98.998216304660303</v>
      </c>
      <c r="D1178" s="25">
        <v>3.38</v>
      </c>
      <c r="E1178" s="26">
        <v>2</v>
      </c>
      <c r="F1178">
        <v>3.57</v>
      </c>
    </row>
    <row r="1179" spans="1:6" x14ac:dyDescent="0.3">
      <c r="A1179" s="5" t="s">
        <v>2230</v>
      </c>
      <c r="B1179" s="6" t="s">
        <v>2231</v>
      </c>
      <c r="C1179" s="7">
        <v>33.211280964659998</v>
      </c>
      <c r="D1179" s="25">
        <v>6.78</v>
      </c>
      <c r="E1179" s="26">
        <v>2</v>
      </c>
      <c r="F1179">
        <v>-1.17</v>
      </c>
    </row>
    <row r="1180" spans="1:6" x14ac:dyDescent="0.3">
      <c r="A1180" s="5" t="s">
        <v>1828</v>
      </c>
      <c r="B1180" s="11" t="s">
        <v>1829</v>
      </c>
      <c r="C1180" s="7">
        <v>44.113180104660003</v>
      </c>
      <c r="D1180" s="25">
        <v>5.97</v>
      </c>
      <c r="E1180" s="26">
        <v>2</v>
      </c>
      <c r="F1180">
        <v>0.48</v>
      </c>
    </row>
    <row r="1181" spans="1:6" x14ac:dyDescent="0.3">
      <c r="A1181" s="5" t="s">
        <v>1020</v>
      </c>
      <c r="B1181" s="6" t="s">
        <v>1021</v>
      </c>
      <c r="C1181" s="7">
        <v>39.285710174659997</v>
      </c>
      <c r="D1181" s="25">
        <v>7.56</v>
      </c>
      <c r="E1181" s="26">
        <v>2</v>
      </c>
      <c r="F1181">
        <v>0.98</v>
      </c>
    </row>
    <row r="1182" spans="1:6" x14ac:dyDescent="0.3">
      <c r="A1182" s="5" t="s">
        <v>1232</v>
      </c>
      <c r="B1182" s="6" t="s">
        <v>1233</v>
      </c>
      <c r="C1182" s="7">
        <v>31.259200314659999</v>
      </c>
      <c r="D1182" s="25">
        <v>13.83</v>
      </c>
      <c r="E1182" s="26">
        <v>2</v>
      </c>
      <c r="F1182">
        <v>1.22</v>
      </c>
    </row>
    <row r="1183" spans="1:6" x14ac:dyDescent="0.3">
      <c r="A1183" s="5" t="s">
        <v>5471</v>
      </c>
      <c r="B1183" s="6" t="s">
        <v>5472</v>
      </c>
      <c r="C1183" s="7">
        <v>68.851173874660006</v>
      </c>
      <c r="D1183" s="25">
        <v>4.3</v>
      </c>
      <c r="E1183" s="26">
        <v>2</v>
      </c>
      <c r="F1183">
        <v>4.63</v>
      </c>
    </row>
    <row r="1184" spans="1:6" x14ac:dyDescent="0.3">
      <c r="A1184" s="5" t="s">
        <v>2798</v>
      </c>
      <c r="B1184" s="6" t="s">
        <v>2799</v>
      </c>
      <c r="C1184" s="7">
        <v>61.226461374660097</v>
      </c>
      <c r="D1184" s="25">
        <v>4.25</v>
      </c>
      <c r="E1184" s="26">
        <v>2</v>
      </c>
      <c r="F1184">
        <v>4.9400000000000004</v>
      </c>
    </row>
    <row r="1185" spans="1:6" x14ac:dyDescent="0.3">
      <c r="A1185" s="5" t="s">
        <v>5473</v>
      </c>
      <c r="B1185" s="6" t="s">
        <v>5474</v>
      </c>
      <c r="C1185" s="7">
        <v>58.434661144659898</v>
      </c>
      <c r="D1185" s="25">
        <v>4.82</v>
      </c>
      <c r="E1185" s="26">
        <v>2</v>
      </c>
      <c r="F1185">
        <v>0.36</v>
      </c>
    </row>
    <row r="1186" spans="1:6" x14ac:dyDescent="0.3">
      <c r="A1186" s="5" t="s">
        <v>2800</v>
      </c>
      <c r="B1186" s="6" t="s">
        <v>2801</v>
      </c>
      <c r="C1186" s="7">
        <v>85.735137894659999</v>
      </c>
      <c r="D1186" s="25">
        <v>3.72</v>
      </c>
      <c r="E1186" s="26">
        <v>2</v>
      </c>
      <c r="F1186">
        <v>1.4</v>
      </c>
    </row>
    <row r="1187" spans="1:6" x14ac:dyDescent="0.3">
      <c r="A1187" s="5" t="s">
        <v>2802</v>
      </c>
      <c r="B1187" s="6" t="s">
        <v>2803</v>
      </c>
      <c r="C1187" s="7">
        <v>64.859939084660098</v>
      </c>
      <c r="D1187" s="25">
        <v>6.04</v>
      </c>
      <c r="E1187" s="26">
        <v>2</v>
      </c>
      <c r="F1187">
        <v>1.38</v>
      </c>
    </row>
    <row r="1188" spans="1:6" x14ac:dyDescent="0.3">
      <c r="A1188" s="5" t="s">
        <v>1234</v>
      </c>
      <c r="B1188" s="6" t="s">
        <v>1235</v>
      </c>
      <c r="C1188" s="7">
        <v>59.5075647346601</v>
      </c>
      <c r="D1188" s="25">
        <v>5.5</v>
      </c>
      <c r="E1188" s="26">
        <v>2</v>
      </c>
      <c r="F1188">
        <v>4.75</v>
      </c>
    </row>
    <row r="1189" spans="1:6" x14ac:dyDescent="0.3">
      <c r="A1189" s="5" t="s">
        <v>5475</v>
      </c>
      <c r="B1189" s="6" t="s">
        <v>5476</v>
      </c>
      <c r="C1189" s="7">
        <v>67.155218644659996</v>
      </c>
      <c r="D1189" s="25">
        <v>6.33</v>
      </c>
      <c r="E1189" s="26">
        <v>2</v>
      </c>
      <c r="F1189">
        <v>1.79</v>
      </c>
    </row>
    <row r="1190" spans="1:6" x14ac:dyDescent="0.3">
      <c r="A1190" s="5" t="s">
        <v>1830</v>
      </c>
      <c r="B1190" s="6" t="s">
        <v>1831</v>
      </c>
      <c r="C1190" s="7">
        <v>97.842941024659893</v>
      </c>
      <c r="D1190" s="25">
        <v>2.58</v>
      </c>
      <c r="E1190" s="26">
        <v>2</v>
      </c>
      <c r="F1190">
        <v>0.37</v>
      </c>
    </row>
    <row r="1191" spans="1:6" x14ac:dyDescent="0.3">
      <c r="A1191" s="5" t="s">
        <v>1832</v>
      </c>
      <c r="B1191" s="6" t="s">
        <v>1833</v>
      </c>
      <c r="C1191" s="7">
        <v>26.114999294659999</v>
      </c>
      <c r="D1191" s="25">
        <v>11.56</v>
      </c>
      <c r="E1191" s="26">
        <v>2</v>
      </c>
      <c r="F1191">
        <v>-1.6</v>
      </c>
    </row>
    <row r="1192" spans="1:6" x14ac:dyDescent="0.3">
      <c r="A1192" s="5" t="s">
        <v>2804</v>
      </c>
      <c r="B1192" s="6" t="s">
        <v>2805</v>
      </c>
      <c r="C1192" s="7">
        <v>59.34501338466</v>
      </c>
      <c r="D1192" s="25">
        <v>5.12</v>
      </c>
      <c r="E1192" s="26">
        <v>2</v>
      </c>
      <c r="F1192">
        <v>1.66</v>
      </c>
    </row>
    <row r="1193" spans="1:6" x14ac:dyDescent="0.3">
      <c r="A1193" s="5" t="s">
        <v>2232</v>
      </c>
      <c r="B1193" s="6" t="s">
        <v>2233</v>
      </c>
      <c r="C1193" s="7">
        <v>74.278361154660104</v>
      </c>
      <c r="D1193" s="25">
        <v>4.58</v>
      </c>
      <c r="E1193" s="26">
        <v>2</v>
      </c>
      <c r="F1193">
        <v>0.96</v>
      </c>
    </row>
    <row r="1194" spans="1:6" x14ac:dyDescent="0.3">
      <c r="A1194" s="5" t="s">
        <v>826</v>
      </c>
      <c r="B1194" s="6" t="s">
        <v>827</v>
      </c>
      <c r="C1194" s="7">
        <v>69.76724176466</v>
      </c>
      <c r="D1194" s="25">
        <v>4.2300000000000004</v>
      </c>
      <c r="E1194" s="26">
        <v>2</v>
      </c>
      <c r="F1194">
        <v>1.52</v>
      </c>
    </row>
    <row r="1195" spans="1:6" x14ac:dyDescent="0.3">
      <c r="A1195" s="5" t="s">
        <v>2234</v>
      </c>
      <c r="B1195" s="6" t="s">
        <v>2235</v>
      </c>
      <c r="C1195" s="7">
        <v>25.4611850046599</v>
      </c>
      <c r="D1195" s="25">
        <v>11.31</v>
      </c>
      <c r="E1195" s="26">
        <v>2</v>
      </c>
      <c r="F1195">
        <v>3.05</v>
      </c>
    </row>
    <row r="1196" spans="1:6" x14ac:dyDescent="0.3">
      <c r="A1196" s="5" t="s">
        <v>2806</v>
      </c>
      <c r="B1196" s="6" t="s">
        <v>2807</v>
      </c>
      <c r="C1196" s="7">
        <v>31.245285434659898</v>
      </c>
      <c r="D1196" s="25">
        <v>8.82</v>
      </c>
      <c r="E1196" s="26">
        <v>2</v>
      </c>
      <c r="F1196">
        <v>2.1</v>
      </c>
    </row>
    <row r="1197" spans="1:6" x14ac:dyDescent="0.3">
      <c r="A1197" s="5" t="s">
        <v>3700</v>
      </c>
      <c r="B1197" s="6" t="s">
        <v>3701</v>
      </c>
      <c r="C1197" s="7">
        <v>32.268234994659899</v>
      </c>
      <c r="D1197" s="25">
        <v>8.8699999999999992</v>
      </c>
      <c r="E1197" s="26">
        <v>2</v>
      </c>
      <c r="F1197">
        <v>5</v>
      </c>
    </row>
    <row r="1198" spans="1:6" x14ac:dyDescent="0.3">
      <c r="A1198" s="5" t="s">
        <v>2236</v>
      </c>
      <c r="B1198" s="6" t="s">
        <v>2237</v>
      </c>
      <c r="C1198" s="7">
        <v>18.986606834660002</v>
      </c>
      <c r="D1198" s="25">
        <v>13.29</v>
      </c>
      <c r="E1198" s="26">
        <v>2</v>
      </c>
      <c r="F1198">
        <v>-0.99</v>
      </c>
    </row>
    <row r="1199" spans="1:6" x14ac:dyDescent="0.3">
      <c r="A1199" s="5" t="s">
        <v>3702</v>
      </c>
      <c r="B1199" s="6" t="s">
        <v>3703</v>
      </c>
      <c r="C1199" s="7">
        <v>27.38969300466</v>
      </c>
      <c r="D1199" s="25">
        <v>10</v>
      </c>
      <c r="E1199" s="26">
        <v>2</v>
      </c>
      <c r="F1199">
        <v>-1.55</v>
      </c>
    </row>
    <row r="1200" spans="1:6" x14ac:dyDescent="0.3">
      <c r="A1200" s="5" t="s">
        <v>3704</v>
      </c>
      <c r="B1200" s="6" t="s">
        <v>3705</v>
      </c>
      <c r="C1200" s="7">
        <v>38.413975924660001</v>
      </c>
      <c r="D1200" s="25">
        <v>8.86</v>
      </c>
      <c r="E1200" s="26">
        <v>2</v>
      </c>
      <c r="F1200">
        <v>1.22</v>
      </c>
    </row>
    <row r="1201" spans="1:6" x14ac:dyDescent="0.3">
      <c r="A1201" s="5" t="s">
        <v>1834</v>
      </c>
      <c r="B1201" s="6" t="s">
        <v>1835</v>
      </c>
      <c r="C1201" s="7">
        <v>134.20086075466</v>
      </c>
      <c r="D1201" s="25">
        <v>2.16</v>
      </c>
      <c r="E1201" s="26">
        <v>2</v>
      </c>
      <c r="F1201">
        <v>0.12</v>
      </c>
    </row>
    <row r="1202" spans="1:6" x14ac:dyDescent="0.3">
      <c r="A1202" s="5" t="s">
        <v>3706</v>
      </c>
      <c r="B1202" s="6" t="s">
        <v>3707</v>
      </c>
      <c r="C1202" s="7">
        <v>93.613676824660303</v>
      </c>
      <c r="D1202" s="25">
        <v>2.2999999999999998</v>
      </c>
      <c r="E1202" s="26">
        <v>2</v>
      </c>
      <c r="F1202">
        <v>0.66</v>
      </c>
    </row>
    <row r="1203" spans="1:6" x14ac:dyDescent="0.3">
      <c r="A1203" s="5" t="s">
        <v>1836</v>
      </c>
      <c r="B1203" s="6" t="s">
        <v>1837</v>
      </c>
      <c r="C1203" s="7">
        <v>55.601534704660203</v>
      </c>
      <c r="D1203" s="25">
        <v>4.4000000000000004</v>
      </c>
      <c r="E1203" s="26">
        <v>2</v>
      </c>
      <c r="F1203">
        <v>1.31</v>
      </c>
    </row>
    <row r="1204" spans="1:6" x14ac:dyDescent="0.3">
      <c r="A1204" s="5" t="s">
        <v>2238</v>
      </c>
      <c r="B1204" s="6" t="s">
        <v>2239</v>
      </c>
      <c r="C1204" s="7">
        <v>57.100036164660096</v>
      </c>
      <c r="D1204" s="25">
        <v>5.79</v>
      </c>
      <c r="E1204" s="26">
        <v>2</v>
      </c>
      <c r="F1204">
        <v>0.91</v>
      </c>
    </row>
    <row r="1205" spans="1:6" x14ac:dyDescent="0.3">
      <c r="A1205" s="5" t="s">
        <v>5477</v>
      </c>
      <c r="B1205" s="6" t="s">
        <v>5478</v>
      </c>
      <c r="C1205" s="7">
        <v>83.112614384660105</v>
      </c>
      <c r="D1205" s="25">
        <v>2.84</v>
      </c>
      <c r="E1205" s="26">
        <v>2</v>
      </c>
      <c r="F1205">
        <v>0.81</v>
      </c>
    </row>
    <row r="1206" spans="1:6" x14ac:dyDescent="0.3">
      <c r="A1206" s="5" t="s">
        <v>5479</v>
      </c>
      <c r="B1206" s="6" t="s">
        <v>5480</v>
      </c>
      <c r="C1206" s="7">
        <v>14.451219824660001</v>
      </c>
      <c r="D1206" s="25">
        <v>25.71</v>
      </c>
      <c r="E1206" s="26">
        <v>2</v>
      </c>
      <c r="F1206">
        <v>-0.31</v>
      </c>
    </row>
    <row r="1207" spans="1:6" x14ac:dyDescent="0.3">
      <c r="A1207" s="5" t="s">
        <v>2808</v>
      </c>
      <c r="B1207" s="6" t="s">
        <v>2809</v>
      </c>
      <c r="C1207" s="7">
        <v>48.872264154660002</v>
      </c>
      <c r="D1207" s="25">
        <v>5.32</v>
      </c>
      <c r="E1207" s="26">
        <v>2</v>
      </c>
      <c r="F1207">
        <v>1.19</v>
      </c>
    </row>
    <row r="1208" spans="1:6" x14ac:dyDescent="0.3">
      <c r="A1208" s="5" t="s">
        <v>5481</v>
      </c>
      <c r="B1208" s="6" t="s">
        <v>5482</v>
      </c>
      <c r="C1208" s="7">
        <v>21.697858524659999</v>
      </c>
      <c r="D1208" s="25">
        <v>15.6</v>
      </c>
      <c r="E1208" s="26">
        <v>2</v>
      </c>
      <c r="F1208">
        <v>1.57</v>
      </c>
    </row>
    <row r="1209" spans="1:6" x14ac:dyDescent="0.3">
      <c r="A1209" s="5" t="s">
        <v>5483</v>
      </c>
      <c r="B1209" s="6" t="s">
        <v>5484</v>
      </c>
      <c r="C1209" s="7">
        <v>66.113682464660101</v>
      </c>
      <c r="D1209" s="25">
        <v>4.24</v>
      </c>
      <c r="E1209" s="26">
        <v>2</v>
      </c>
      <c r="F1209">
        <v>0.43</v>
      </c>
    </row>
    <row r="1210" spans="1:6" x14ac:dyDescent="0.3">
      <c r="A1210" s="5" t="s">
        <v>1484</v>
      </c>
      <c r="B1210" s="6" t="s">
        <v>1485</v>
      </c>
      <c r="C1210" s="7">
        <v>27.60441958466</v>
      </c>
      <c r="D1210" s="25">
        <v>8.3699999999999992</v>
      </c>
      <c r="E1210" s="26">
        <v>2</v>
      </c>
      <c r="F1210">
        <v>0.43</v>
      </c>
    </row>
    <row r="1211" spans="1:6" x14ac:dyDescent="0.3">
      <c r="A1211" s="5" t="s">
        <v>1236</v>
      </c>
      <c r="B1211" s="6" t="s">
        <v>1237</v>
      </c>
      <c r="C1211" s="7">
        <v>181.685028314661</v>
      </c>
      <c r="D1211" s="25">
        <v>1.33</v>
      </c>
      <c r="E1211" s="26">
        <v>2</v>
      </c>
      <c r="F1211">
        <v>3.58</v>
      </c>
    </row>
    <row r="1212" spans="1:6" x14ac:dyDescent="0.3">
      <c r="A1212" s="5" t="s">
        <v>3708</v>
      </c>
      <c r="B1212" s="6" t="s">
        <v>3709</v>
      </c>
      <c r="C1212" s="7">
        <v>83.588821384660093</v>
      </c>
      <c r="D1212" s="25">
        <v>3.98</v>
      </c>
      <c r="E1212" s="26">
        <v>2</v>
      </c>
      <c r="F1212">
        <v>0.17</v>
      </c>
    </row>
    <row r="1213" spans="1:6" x14ac:dyDescent="0.3">
      <c r="A1213" s="5" t="s">
        <v>3710</v>
      </c>
      <c r="B1213" s="6" t="s">
        <v>3711</v>
      </c>
      <c r="C1213" s="7">
        <v>49.76619820466</v>
      </c>
      <c r="D1213" s="25">
        <v>5.82</v>
      </c>
      <c r="E1213" s="26">
        <v>2</v>
      </c>
      <c r="F1213">
        <v>0.17</v>
      </c>
    </row>
    <row r="1214" spans="1:6" x14ac:dyDescent="0.3">
      <c r="A1214" s="5" t="s">
        <v>1838</v>
      </c>
      <c r="B1214" s="6" t="s">
        <v>1839</v>
      </c>
      <c r="C1214" s="7">
        <v>211.640550284662</v>
      </c>
      <c r="D1214" s="25">
        <v>1.38</v>
      </c>
      <c r="E1214" s="26">
        <v>2</v>
      </c>
      <c r="F1214">
        <v>7.27</v>
      </c>
    </row>
    <row r="1215" spans="1:6" x14ac:dyDescent="0.3">
      <c r="A1215" s="5" t="s">
        <v>5485</v>
      </c>
      <c r="B1215" s="6" t="s">
        <v>5486</v>
      </c>
      <c r="C1215" s="7">
        <v>67.559025544660003</v>
      </c>
      <c r="D1215" s="25">
        <v>3.67</v>
      </c>
      <c r="E1215" s="26">
        <v>2</v>
      </c>
      <c r="F1215">
        <v>4.5</v>
      </c>
    </row>
    <row r="1216" spans="1:6" x14ac:dyDescent="0.3">
      <c r="A1216" s="5" t="s">
        <v>5487</v>
      </c>
      <c r="B1216" s="6" t="s">
        <v>5488</v>
      </c>
      <c r="C1216" s="7">
        <v>44.31279848466</v>
      </c>
      <c r="D1216" s="25">
        <v>7.69</v>
      </c>
      <c r="E1216" s="26">
        <v>2</v>
      </c>
      <c r="F1216">
        <v>0.41</v>
      </c>
    </row>
    <row r="1217" spans="1:6" x14ac:dyDescent="0.3">
      <c r="A1217" s="5" t="s">
        <v>3712</v>
      </c>
      <c r="B1217" s="6" t="s">
        <v>3713</v>
      </c>
      <c r="C1217" s="7">
        <v>10.492996034660001</v>
      </c>
      <c r="D1217" s="25">
        <v>26.32</v>
      </c>
      <c r="E1217" s="26">
        <v>2</v>
      </c>
      <c r="F1217" t="e">
        <v>#N/A</v>
      </c>
    </row>
    <row r="1218" spans="1:6" x14ac:dyDescent="0.3">
      <c r="A1218" s="5" t="s">
        <v>2240</v>
      </c>
      <c r="B1218" s="6" t="s">
        <v>2241</v>
      </c>
      <c r="C1218" s="7">
        <v>67.843076784660099</v>
      </c>
      <c r="D1218" s="25">
        <v>3.23</v>
      </c>
      <c r="E1218" s="26">
        <v>2</v>
      </c>
      <c r="F1218">
        <v>0.55000000000000004</v>
      </c>
    </row>
    <row r="1219" spans="1:6" x14ac:dyDescent="0.3">
      <c r="A1219" s="5" t="s">
        <v>2810</v>
      </c>
      <c r="B1219" s="6" t="s">
        <v>2811</v>
      </c>
      <c r="C1219" s="7">
        <v>23.84942759466</v>
      </c>
      <c r="D1219" s="25">
        <v>7.39</v>
      </c>
      <c r="E1219" s="26">
        <v>2</v>
      </c>
      <c r="F1219">
        <v>-1.68</v>
      </c>
    </row>
    <row r="1220" spans="1:6" x14ac:dyDescent="0.3">
      <c r="A1220" s="5" t="s">
        <v>3714</v>
      </c>
      <c r="B1220" s="6" t="s">
        <v>3715</v>
      </c>
      <c r="C1220" s="7">
        <v>122.76668436465999</v>
      </c>
      <c r="D1220" s="25">
        <v>3.48</v>
      </c>
      <c r="E1220" s="26">
        <v>2</v>
      </c>
      <c r="F1220">
        <v>2.35</v>
      </c>
    </row>
    <row r="1221" spans="1:6" x14ac:dyDescent="0.3">
      <c r="A1221" s="5" t="s">
        <v>3716</v>
      </c>
      <c r="B1221" s="6" t="s">
        <v>3717</v>
      </c>
      <c r="C1221" s="7">
        <v>66.208266254660103</v>
      </c>
      <c r="D1221" s="25">
        <v>6.69</v>
      </c>
      <c r="E1221" s="26">
        <v>2</v>
      </c>
      <c r="F1221">
        <v>3.75</v>
      </c>
    </row>
    <row r="1222" spans="1:6" x14ac:dyDescent="0.3">
      <c r="A1222" s="5" t="s">
        <v>5489</v>
      </c>
      <c r="B1222" s="6" t="s">
        <v>5490</v>
      </c>
      <c r="C1222" s="7">
        <v>150.83438892466</v>
      </c>
      <c r="D1222" s="25">
        <v>1.74</v>
      </c>
      <c r="E1222" s="26">
        <v>2</v>
      </c>
      <c r="F1222">
        <v>1.85</v>
      </c>
    </row>
    <row r="1223" spans="1:6" x14ac:dyDescent="0.3">
      <c r="A1223" s="5" t="s">
        <v>2242</v>
      </c>
      <c r="B1223" s="6" t="s">
        <v>2243</v>
      </c>
      <c r="C1223" s="7">
        <v>22.224272084660001</v>
      </c>
      <c r="D1223" s="25">
        <v>12.14</v>
      </c>
      <c r="E1223" s="26">
        <v>2</v>
      </c>
      <c r="F1223">
        <v>-0.05</v>
      </c>
    </row>
    <row r="1224" spans="1:6" x14ac:dyDescent="0.3">
      <c r="A1224" s="5" t="s">
        <v>1840</v>
      </c>
      <c r="B1224" s="6" t="s">
        <v>1841</v>
      </c>
      <c r="C1224" s="7">
        <v>14.190260374659999</v>
      </c>
      <c r="D1224" s="25">
        <v>22.4</v>
      </c>
      <c r="E1224" s="26">
        <v>2</v>
      </c>
      <c r="F1224" t="e">
        <v>#N/A</v>
      </c>
    </row>
    <row r="1225" spans="1:6" x14ac:dyDescent="0.3">
      <c r="A1225" s="5" t="s">
        <v>1022</v>
      </c>
      <c r="B1225" s="6" t="s">
        <v>1023</v>
      </c>
      <c r="C1225" s="7">
        <v>33.64556011466</v>
      </c>
      <c r="D1225" s="25">
        <v>8.68</v>
      </c>
      <c r="E1225" s="26">
        <v>2</v>
      </c>
      <c r="F1225">
        <v>6.85</v>
      </c>
    </row>
    <row r="1226" spans="1:6" x14ac:dyDescent="0.3">
      <c r="A1226" s="5" t="s">
        <v>828</v>
      </c>
      <c r="B1226" s="6" t="s">
        <v>829</v>
      </c>
      <c r="C1226" s="7">
        <v>70.92772924466</v>
      </c>
      <c r="D1226" s="25">
        <v>3.81</v>
      </c>
      <c r="E1226" s="26">
        <v>2</v>
      </c>
      <c r="F1226">
        <v>1.1599999999999999</v>
      </c>
    </row>
    <row r="1227" spans="1:6" x14ac:dyDescent="0.3">
      <c r="A1227" s="5" t="s">
        <v>3718</v>
      </c>
      <c r="B1227" s="6" t="s">
        <v>3719</v>
      </c>
      <c r="C1227" s="7">
        <v>150.84013782465999</v>
      </c>
      <c r="D1227" s="25">
        <v>2.2799999999999998</v>
      </c>
      <c r="E1227" s="26">
        <v>2</v>
      </c>
      <c r="F1227">
        <v>0.08</v>
      </c>
    </row>
    <row r="1228" spans="1:6" x14ac:dyDescent="0.3">
      <c r="A1228" s="5" t="s">
        <v>5491</v>
      </c>
      <c r="B1228" s="6" t="s">
        <v>5492</v>
      </c>
      <c r="C1228" s="7">
        <v>129.50772862465999</v>
      </c>
      <c r="D1228" s="25">
        <v>1.98</v>
      </c>
      <c r="E1228" s="26">
        <v>2</v>
      </c>
      <c r="F1228">
        <v>0.94</v>
      </c>
    </row>
    <row r="1229" spans="1:6" x14ac:dyDescent="0.3">
      <c r="A1229" s="5" t="s">
        <v>1842</v>
      </c>
      <c r="B1229" s="6" t="s">
        <v>1843</v>
      </c>
      <c r="C1229" s="7">
        <v>27.854469804659999</v>
      </c>
      <c r="D1229" s="25">
        <v>8.75</v>
      </c>
      <c r="E1229" s="26">
        <v>2</v>
      </c>
      <c r="F1229">
        <v>0.5</v>
      </c>
    </row>
    <row r="1230" spans="1:6" x14ac:dyDescent="0.3">
      <c r="A1230" s="5" t="s">
        <v>2812</v>
      </c>
      <c r="B1230" s="6" t="s">
        <v>2813</v>
      </c>
      <c r="C1230" s="7">
        <v>17.126975294659999</v>
      </c>
      <c r="D1230" s="25">
        <v>13.82</v>
      </c>
      <c r="E1230" s="26">
        <v>2</v>
      </c>
      <c r="F1230">
        <v>-0.09</v>
      </c>
    </row>
    <row r="1231" spans="1:6" x14ac:dyDescent="0.3">
      <c r="A1231" s="5" t="s">
        <v>5493</v>
      </c>
      <c r="B1231" s="6" t="s">
        <v>5494</v>
      </c>
      <c r="C1231" s="7">
        <v>145.99823913466</v>
      </c>
      <c r="D1231" s="25">
        <v>1.93</v>
      </c>
      <c r="E1231" s="26">
        <v>2</v>
      </c>
      <c r="F1231">
        <v>3.2</v>
      </c>
    </row>
    <row r="1232" spans="1:6" x14ac:dyDescent="0.3">
      <c r="A1232" s="5" t="s">
        <v>2244</v>
      </c>
      <c r="B1232" s="6" t="s">
        <v>2245</v>
      </c>
      <c r="C1232" s="7">
        <v>118.95615818466</v>
      </c>
      <c r="D1232" s="25">
        <v>3.38</v>
      </c>
      <c r="E1232" s="26">
        <v>2</v>
      </c>
      <c r="F1232">
        <v>0.49</v>
      </c>
    </row>
    <row r="1233" spans="1:6" x14ac:dyDescent="0.3">
      <c r="A1233" s="5" t="s">
        <v>2814</v>
      </c>
      <c r="B1233" s="6" t="s">
        <v>2815</v>
      </c>
      <c r="C1233" s="7">
        <v>128.22033887466</v>
      </c>
      <c r="D1233" s="25">
        <v>2</v>
      </c>
      <c r="E1233" s="26">
        <v>2</v>
      </c>
      <c r="F1233">
        <v>1.02</v>
      </c>
    </row>
    <row r="1234" spans="1:6" x14ac:dyDescent="0.3">
      <c r="A1234" s="5" t="s">
        <v>1238</v>
      </c>
      <c r="B1234" s="6" t="s">
        <v>1239</v>
      </c>
      <c r="C1234" s="7">
        <v>65.654620134660206</v>
      </c>
      <c r="D1234" s="25">
        <v>4.17</v>
      </c>
      <c r="E1234" s="26">
        <v>2</v>
      </c>
      <c r="F1234">
        <v>3.24</v>
      </c>
    </row>
    <row r="1235" spans="1:6" x14ac:dyDescent="0.3">
      <c r="A1235" s="5" t="s">
        <v>5495</v>
      </c>
      <c r="B1235" s="6" t="s">
        <v>5496</v>
      </c>
      <c r="C1235" s="7">
        <v>30.522039944660001</v>
      </c>
      <c r="D1235" s="25">
        <v>14.44</v>
      </c>
      <c r="E1235" s="26">
        <v>2</v>
      </c>
      <c r="F1235">
        <v>0.81</v>
      </c>
    </row>
    <row r="1236" spans="1:6" x14ac:dyDescent="0.3">
      <c r="A1236" s="5" t="s">
        <v>3720</v>
      </c>
      <c r="B1236" s="6" t="s">
        <v>3721</v>
      </c>
      <c r="C1236" s="7">
        <v>29.281075484660001</v>
      </c>
      <c r="D1236" s="25">
        <v>6.9</v>
      </c>
      <c r="E1236" s="26">
        <v>2</v>
      </c>
      <c r="F1236">
        <v>-0.6</v>
      </c>
    </row>
    <row r="1237" spans="1:6" x14ac:dyDescent="0.3">
      <c r="A1237" s="5" t="s">
        <v>2816</v>
      </c>
      <c r="B1237" s="6" t="s">
        <v>2817</v>
      </c>
      <c r="C1237" s="7">
        <v>89.539755114659997</v>
      </c>
      <c r="D1237" s="25">
        <v>3.4</v>
      </c>
      <c r="E1237" s="26">
        <v>2</v>
      </c>
      <c r="F1237">
        <v>0.34</v>
      </c>
    </row>
    <row r="1238" spans="1:6" x14ac:dyDescent="0.3">
      <c r="A1238" s="5" t="s">
        <v>2246</v>
      </c>
      <c r="B1238" s="6" t="s">
        <v>2247</v>
      </c>
      <c r="C1238" s="7">
        <v>61.9644494746601</v>
      </c>
      <c r="D1238" s="25">
        <v>5.58</v>
      </c>
      <c r="E1238" s="26">
        <v>2</v>
      </c>
      <c r="F1238">
        <v>0.5</v>
      </c>
    </row>
    <row r="1239" spans="1:6" x14ac:dyDescent="0.3">
      <c r="A1239" s="5" t="s">
        <v>2818</v>
      </c>
      <c r="B1239" s="6" t="s">
        <v>2819</v>
      </c>
      <c r="C1239" s="7">
        <v>11.301951794660001</v>
      </c>
      <c r="D1239" s="25">
        <v>33</v>
      </c>
      <c r="E1239" s="26">
        <v>2</v>
      </c>
      <c r="F1239" t="e">
        <v>#N/A</v>
      </c>
    </row>
    <row r="1240" spans="1:6" x14ac:dyDescent="0.3">
      <c r="A1240" s="5" t="s">
        <v>1486</v>
      </c>
      <c r="B1240" s="6" t="s">
        <v>1487</v>
      </c>
      <c r="C1240" s="7">
        <v>41.893419354659997</v>
      </c>
      <c r="D1240" s="25">
        <v>7.89</v>
      </c>
      <c r="E1240" s="26">
        <v>2</v>
      </c>
      <c r="F1240">
        <v>-0.56000000000000005</v>
      </c>
    </row>
    <row r="1241" spans="1:6" x14ac:dyDescent="0.3">
      <c r="A1241" s="5" t="s">
        <v>5497</v>
      </c>
      <c r="B1241" s="6" t="s">
        <v>5498</v>
      </c>
      <c r="C1241" s="7">
        <v>56.464879044660002</v>
      </c>
      <c r="D1241" s="25">
        <v>4.8899999999999997</v>
      </c>
      <c r="E1241" s="26">
        <v>2</v>
      </c>
      <c r="F1241">
        <v>0.43</v>
      </c>
    </row>
    <row r="1242" spans="1:6" x14ac:dyDescent="0.3">
      <c r="A1242" s="5" t="s">
        <v>5499</v>
      </c>
      <c r="B1242" s="6" t="s">
        <v>5500</v>
      </c>
      <c r="C1242" s="7">
        <v>34.691847944659997</v>
      </c>
      <c r="D1242" s="25">
        <v>9.2799999999999994</v>
      </c>
      <c r="E1242" s="26">
        <v>2</v>
      </c>
      <c r="F1242">
        <v>1.5</v>
      </c>
    </row>
    <row r="1243" spans="1:6" x14ac:dyDescent="0.3">
      <c r="A1243" s="5" t="s">
        <v>1024</v>
      </c>
      <c r="B1243" s="6" t="s">
        <v>1025</v>
      </c>
      <c r="C1243" s="7">
        <v>31.546547764660001</v>
      </c>
      <c r="D1243" s="25">
        <v>9.86</v>
      </c>
      <c r="E1243" s="26">
        <v>2</v>
      </c>
      <c r="F1243">
        <v>1.7</v>
      </c>
    </row>
    <row r="1244" spans="1:6" x14ac:dyDescent="0.3">
      <c r="A1244" s="5" t="s">
        <v>3722</v>
      </c>
      <c r="B1244" s="6" t="s">
        <v>3723</v>
      </c>
      <c r="C1244" s="7">
        <v>56.894713914660102</v>
      </c>
      <c r="D1244" s="25">
        <v>4.22</v>
      </c>
      <c r="E1244" s="26">
        <v>2</v>
      </c>
      <c r="F1244">
        <v>1.25</v>
      </c>
    </row>
    <row r="1245" spans="1:6" x14ac:dyDescent="0.3">
      <c r="A1245" s="5" t="s">
        <v>2248</v>
      </c>
      <c r="B1245" s="6" t="s">
        <v>2249</v>
      </c>
      <c r="C1245" s="7">
        <v>91.64893598466</v>
      </c>
      <c r="D1245" s="25">
        <v>3.27</v>
      </c>
      <c r="E1245" s="26">
        <v>2</v>
      </c>
      <c r="F1245">
        <v>-0.41</v>
      </c>
    </row>
    <row r="1246" spans="1:6" x14ac:dyDescent="0.3">
      <c r="A1246" s="5" t="s">
        <v>2250</v>
      </c>
      <c r="B1246" s="6" t="s">
        <v>2251</v>
      </c>
      <c r="C1246" s="7">
        <v>45.447437684660002</v>
      </c>
      <c r="D1246" s="25">
        <v>4.04</v>
      </c>
      <c r="E1246" s="26">
        <v>2</v>
      </c>
      <c r="F1246">
        <v>0.17</v>
      </c>
    </row>
    <row r="1247" spans="1:6" x14ac:dyDescent="0.3">
      <c r="A1247" s="5" t="s">
        <v>830</v>
      </c>
      <c r="B1247" s="6" t="s">
        <v>831</v>
      </c>
      <c r="C1247" s="7">
        <v>132.86272098466</v>
      </c>
      <c r="D1247" s="25">
        <v>2.61</v>
      </c>
      <c r="E1247" s="26">
        <v>2</v>
      </c>
      <c r="F1247">
        <v>1.54</v>
      </c>
    </row>
    <row r="1248" spans="1:6" x14ac:dyDescent="0.3">
      <c r="A1248" s="5" t="s">
        <v>1844</v>
      </c>
      <c r="B1248" s="6" t="s">
        <v>1845</v>
      </c>
      <c r="C1248" s="7">
        <v>136.59806629465999</v>
      </c>
      <c r="D1248" s="25">
        <v>2.29</v>
      </c>
      <c r="E1248" s="26">
        <v>2</v>
      </c>
      <c r="F1248">
        <v>0.6</v>
      </c>
    </row>
    <row r="1249" spans="1:6" x14ac:dyDescent="0.3">
      <c r="A1249" s="5" t="s">
        <v>2252</v>
      </c>
      <c r="B1249" s="6" t="s">
        <v>2253</v>
      </c>
      <c r="C1249" s="7">
        <v>74.843440134660099</v>
      </c>
      <c r="D1249" s="25">
        <v>2.95</v>
      </c>
      <c r="E1249" s="26">
        <v>2</v>
      </c>
      <c r="F1249">
        <v>1.03</v>
      </c>
    </row>
    <row r="1250" spans="1:6" x14ac:dyDescent="0.3">
      <c r="A1250" s="5" t="s">
        <v>1488</v>
      </c>
      <c r="B1250" s="6" t="s">
        <v>1489</v>
      </c>
      <c r="C1250" s="7">
        <v>94.4384520846599</v>
      </c>
      <c r="D1250" s="25">
        <v>2.77</v>
      </c>
      <c r="E1250" s="26">
        <v>2</v>
      </c>
      <c r="F1250">
        <v>0.24</v>
      </c>
    </row>
    <row r="1251" spans="1:6" x14ac:dyDescent="0.3">
      <c r="A1251" s="5" t="s">
        <v>2254</v>
      </c>
      <c r="B1251" s="6" t="s">
        <v>2255</v>
      </c>
      <c r="C1251" s="7">
        <v>193.98456567466101</v>
      </c>
      <c r="D1251" s="25">
        <v>1.23</v>
      </c>
      <c r="E1251" s="26">
        <v>2</v>
      </c>
      <c r="F1251">
        <v>3.24</v>
      </c>
    </row>
    <row r="1252" spans="1:6" x14ac:dyDescent="0.3">
      <c r="A1252" s="5" t="s">
        <v>5501</v>
      </c>
      <c r="B1252" s="6" t="s">
        <v>5502</v>
      </c>
      <c r="C1252" s="7">
        <v>83.042288384660196</v>
      </c>
      <c r="D1252" s="25">
        <v>4.07</v>
      </c>
      <c r="E1252" s="26">
        <v>2</v>
      </c>
      <c r="F1252">
        <v>2.68</v>
      </c>
    </row>
    <row r="1253" spans="1:6" x14ac:dyDescent="0.3">
      <c r="A1253" s="5" t="s">
        <v>3724</v>
      </c>
      <c r="B1253" s="6" t="s">
        <v>3725</v>
      </c>
      <c r="C1253" s="7">
        <v>140.16947789465999</v>
      </c>
      <c r="D1253" s="25">
        <v>3.07</v>
      </c>
      <c r="E1253" s="26">
        <v>2</v>
      </c>
      <c r="F1253">
        <v>8.1</v>
      </c>
    </row>
    <row r="1254" spans="1:6" x14ac:dyDescent="0.3">
      <c r="A1254" s="5" t="s">
        <v>3726</v>
      </c>
      <c r="B1254" s="6" t="s">
        <v>3727</v>
      </c>
      <c r="C1254" s="7">
        <v>404.16482982466403</v>
      </c>
      <c r="D1254" s="25">
        <v>0.73</v>
      </c>
      <c r="E1254" s="26">
        <v>2</v>
      </c>
      <c r="F1254">
        <v>4.97</v>
      </c>
    </row>
    <row r="1255" spans="1:6" x14ac:dyDescent="0.3">
      <c r="A1255" s="5" t="s">
        <v>5503</v>
      </c>
      <c r="B1255" s="6" t="s">
        <v>5504</v>
      </c>
      <c r="C1255" s="7">
        <v>208.75445764466099</v>
      </c>
      <c r="D1255" s="25">
        <v>1.49</v>
      </c>
      <c r="E1255" s="26">
        <v>2</v>
      </c>
      <c r="F1255">
        <v>5.58</v>
      </c>
    </row>
    <row r="1256" spans="1:6" x14ac:dyDescent="0.3">
      <c r="A1256" s="5" t="s">
        <v>5505</v>
      </c>
      <c r="B1256" s="6" t="s">
        <v>5506</v>
      </c>
      <c r="C1256" s="7">
        <v>304.623209484661</v>
      </c>
      <c r="D1256" s="25">
        <v>1.1399999999999999</v>
      </c>
      <c r="E1256" s="26">
        <v>2</v>
      </c>
      <c r="F1256">
        <v>2.48</v>
      </c>
    </row>
    <row r="1257" spans="1:6" x14ac:dyDescent="0.3">
      <c r="A1257" s="5" t="s">
        <v>3728</v>
      </c>
      <c r="B1257" s="6" t="s">
        <v>3729</v>
      </c>
      <c r="C1257" s="7">
        <v>8.4924475046599994</v>
      </c>
      <c r="D1257" s="25">
        <v>25</v>
      </c>
      <c r="E1257" s="26">
        <v>2</v>
      </c>
      <c r="F1257" t="e">
        <v>#N/A</v>
      </c>
    </row>
    <row r="1258" spans="1:6" x14ac:dyDescent="0.3">
      <c r="A1258" s="5" t="s">
        <v>5507</v>
      </c>
      <c r="B1258" s="6" t="s">
        <v>5508</v>
      </c>
      <c r="C1258" s="7">
        <v>101.95986349466</v>
      </c>
      <c r="D1258" s="25">
        <v>2.88</v>
      </c>
      <c r="E1258" s="26">
        <v>2</v>
      </c>
      <c r="F1258">
        <v>3.58</v>
      </c>
    </row>
    <row r="1259" spans="1:6" x14ac:dyDescent="0.3">
      <c r="A1259" s="5" t="s">
        <v>428</v>
      </c>
      <c r="B1259" s="6" t="s">
        <v>429</v>
      </c>
      <c r="C1259" s="7">
        <v>350.46208621466201</v>
      </c>
      <c r="D1259" s="25">
        <v>1.18</v>
      </c>
      <c r="E1259" s="26">
        <v>2</v>
      </c>
      <c r="F1259">
        <v>0.88</v>
      </c>
    </row>
    <row r="1260" spans="1:6" x14ac:dyDescent="0.3">
      <c r="A1260" s="5" t="s">
        <v>1026</v>
      </c>
      <c r="B1260" s="6" t="s">
        <v>1027</v>
      </c>
      <c r="C1260" s="7">
        <v>40.622946474659997</v>
      </c>
      <c r="D1260" s="25">
        <v>6.56</v>
      </c>
      <c r="E1260" s="26">
        <v>1</v>
      </c>
      <c r="F1260">
        <v>1.17</v>
      </c>
    </row>
    <row r="1261" spans="1:6" x14ac:dyDescent="0.3">
      <c r="A1261" s="5" t="s">
        <v>1028</v>
      </c>
      <c r="B1261" s="6" t="s">
        <v>1029</v>
      </c>
      <c r="C1261" s="7">
        <v>41.21261567466</v>
      </c>
      <c r="D1261" s="25">
        <v>6.45</v>
      </c>
      <c r="E1261" s="26">
        <v>1</v>
      </c>
      <c r="F1261" t="e">
        <v>#N/A</v>
      </c>
    </row>
    <row r="1262" spans="1:6" x14ac:dyDescent="0.3">
      <c r="A1262" s="5" t="s">
        <v>5509</v>
      </c>
      <c r="B1262" s="6" t="s">
        <v>5510</v>
      </c>
      <c r="C1262" s="7">
        <v>51.659488944660097</v>
      </c>
      <c r="D1262" s="25">
        <v>2.68</v>
      </c>
      <c r="E1262" s="26">
        <v>1</v>
      </c>
      <c r="F1262">
        <v>1.61</v>
      </c>
    </row>
    <row r="1263" spans="1:6" x14ac:dyDescent="0.3">
      <c r="A1263" s="5" t="s">
        <v>5511</v>
      </c>
      <c r="B1263" s="6" t="s">
        <v>5512</v>
      </c>
      <c r="C1263" s="7">
        <v>96.957287314660107</v>
      </c>
      <c r="D1263" s="25">
        <v>1.62</v>
      </c>
      <c r="E1263" s="26">
        <v>1</v>
      </c>
      <c r="F1263">
        <v>-0.04</v>
      </c>
    </row>
    <row r="1264" spans="1:6" x14ac:dyDescent="0.3">
      <c r="A1264" s="5" t="s">
        <v>5513</v>
      </c>
      <c r="B1264" s="6" t="s">
        <v>5514</v>
      </c>
      <c r="C1264" s="7">
        <v>108.13426240466001</v>
      </c>
      <c r="D1264" s="25">
        <v>1.52</v>
      </c>
      <c r="E1264" s="26">
        <v>1</v>
      </c>
      <c r="F1264">
        <v>1.55</v>
      </c>
    </row>
    <row r="1265" spans="1:6" x14ac:dyDescent="0.3">
      <c r="A1265" s="5" t="s">
        <v>5515</v>
      </c>
      <c r="B1265" s="6" t="s">
        <v>5516</v>
      </c>
      <c r="C1265" s="7">
        <v>86.888058774660095</v>
      </c>
      <c r="D1265" s="25">
        <v>1.56</v>
      </c>
      <c r="E1265" s="26">
        <v>1</v>
      </c>
      <c r="F1265">
        <v>2.8</v>
      </c>
    </row>
    <row r="1266" spans="1:6" x14ac:dyDescent="0.3">
      <c r="A1266" s="5" t="s">
        <v>2820</v>
      </c>
      <c r="B1266" s="6" t="s">
        <v>2821</v>
      </c>
      <c r="C1266" s="7">
        <v>59.536328624660101</v>
      </c>
      <c r="D1266" s="25">
        <v>2.2000000000000002</v>
      </c>
      <c r="E1266" s="26">
        <v>1</v>
      </c>
      <c r="F1266">
        <v>0.8</v>
      </c>
    </row>
    <row r="1267" spans="1:6" x14ac:dyDescent="0.3">
      <c r="A1267" s="5" t="s">
        <v>5517</v>
      </c>
      <c r="B1267" s="6" t="s">
        <v>5518</v>
      </c>
      <c r="C1267" s="7">
        <v>75.427578504660104</v>
      </c>
      <c r="D1267" s="25">
        <v>1.21</v>
      </c>
      <c r="E1267" s="26">
        <v>1</v>
      </c>
      <c r="F1267">
        <v>-0.11</v>
      </c>
    </row>
    <row r="1268" spans="1:6" x14ac:dyDescent="0.3">
      <c r="A1268" s="5" t="s">
        <v>3730</v>
      </c>
      <c r="B1268" s="6" t="s">
        <v>3731</v>
      </c>
      <c r="C1268" s="7">
        <v>128.26267527466001</v>
      </c>
      <c r="D1268" s="25">
        <v>0.59</v>
      </c>
      <c r="E1268" s="26">
        <v>1</v>
      </c>
      <c r="F1268">
        <v>3.43</v>
      </c>
    </row>
    <row r="1269" spans="1:6" x14ac:dyDescent="0.3">
      <c r="A1269" s="5" t="s">
        <v>5519</v>
      </c>
      <c r="B1269" s="6" t="s">
        <v>5520</v>
      </c>
      <c r="C1269" s="7">
        <v>41.496143404660003</v>
      </c>
      <c r="D1269" s="25">
        <v>3.62</v>
      </c>
      <c r="E1269" s="26">
        <v>1</v>
      </c>
      <c r="F1269">
        <v>-0.59</v>
      </c>
    </row>
    <row r="1270" spans="1:6" x14ac:dyDescent="0.3">
      <c r="A1270" s="5" t="s">
        <v>832</v>
      </c>
      <c r="B1270" s="6" t="s">
        <v>833</v>
      </c>
      <c r="C1270" s="7">
        <v>104.78847845465999</v>
      </c>
      <c r="D1270" s="25">
        <v>1.76</v>
      </c>
      <c r="E1270" s="26">
        <v>1</v>
      </c>
      <c r="F1270">
        <v>0.66</v>
      </c>
    </row>
    <row r="1271" spans="1:6" x14ac:dyDescent="0.3">
      <c r="A1271" s="5" t="s">
        <v>2822</v>
      </c>
      <c r="B1271" s="6" t="s">
        <v>2823</v>
      </c>
      <c r="C1271" s="7">
        <v>42.586907484660003</v>
      </c>
      <c r="D1271" s="25">
        <v>2.66</v>
      </c>
      <c r="E1271" s="26">
        <v>1</v>
      </c>
      <c r="F1271">
        <v>1.27</v>
      </c>
    </row>
    <row r="1272" spans="1:6" x14ac:dyDescent="0.3">
      <c r="A1272" s="5" t="s">
        <v>5521</v>
      </c>
      <c r="B1272" s="6" t="s">
        <v>5522</v>
      </c>
      <c r="C1272" s="7">
        <v>79.105172234660202</v>
      </c>
      <c r="D1272" s="25">
        <v>2.27</v>
      </c>
      <c r="E1272" s="26">
        <v>1</v>
      </c>
      <c r="F1272">
        <v>0.48</v>
      </c>
    </row>
    <row r="1273" spans="1:6" x14ac:dyDescent="0.3">
      <c r="A1273" s="5" t="s">
        <v>5523</v>
      </c>
      <c r="B1273" s="6" t="s">
        <v>5524</v>
      </c>
      <c r="C1273" s="7">
        <v>54.0546539046601</v>
      </c>
      <c r="D1273" s="25">
        <v>3.22</v>
      </c>
      <c r="E1273" s="26">
        <v>1</v>
      </c>
      <c r="F1273">
        <v>-0.25</v>
      </c>
    </row>
    <row r="1274" spans="1:6" x14ac:dyDescent="0.3">
      <c r="A1274" s="5" t="s">
        <v>1030</v>
      </c>
      <c r="B1274" s="6" t="s">
        <v>1031</v>
      </c>
      <c r="C1274" s="7">
        <v>32.831152494660003</v>
      </c>
      <c r="D1274" s="25">
        <v>2.68</v>
      </c>
      <c r="E1274" s="26">
        <v>1</v>
      </c>
      <c r="F1274">
        <v>0.31</v>
      </c>
    </row>
    <row r="1275" spans="1:6" x14ac:dyDescent="0.3">
      <c r="A1275" s="5" t="s">
        <v>1032</v>
      </c>
      <c r="B1275" s="6" t="s">
        <v>1033</v>
      </c>
      <c r="C1275" s="7">
        <v>32.84519063466</v>
      </c>
      <c r="D1275" s="25">
        <v>2.68</v>
      </c>
      <c r="E1275" s="26">
        <v>1</v>
      </c>
      <c r="F1275">
        <v>0.31</v>
      </c>
    </row>
    <row r="1276" spans="1:6" x14ac:dyDescent="0.3">
      <c r="A1276" s="5" t="s">
        <v>3732</v>
      </c>
      <c r="B1276" s="6" t="s">
        <v>3733</v>
      </c>
      <c r="C1276" s="7">
        <v>206.67593387465999</v>
      </c>
      <c r="D1276" s="25">
        <v>0.71</v>
      </c>
      <c r="E1276" s="26">
        <v>1</v>
      </c>
      <c r="F1276">
        <v>3.52</v>
      </c>
    </row>
    <row r="1277" spans="1:6" x14ac:dyDescent="0.3">
      <c r="A1277" s="5" t="s">
        <v>1846</v>
      </c>
      <c r="B1277" s="6" t="s">
        <v>1847</v>
      </c>
      <c r="C1277" s="7">
        <v>80.674763064660098</v>
      </c>
      <c r="D1277" s="25">
        <v>2.19</v>
      </c>
      <c r="E1277" s="26">
        <v>1</v>
      </c>
      <c r="F1277">
        <v>3.76</v>
      </c>
    </row>
    <row r="1278" spans="1:6" x14ac:dyDescent="0.3">
      <c r="A1278" s="5" t="s">
        <v>5525</v>
      </c>
      <c r="B1278" s="6" t="s">
        <v>5526</v>
      </c>
      <c r="C1278" s="7">
        <v>94.411474044660096</v>
      </c>
      <c r="D1278" s="25">
        <v>1.4</v>
      </c>
      <c r="E1278" s="26">
        <v>1</v>
      </c>
      <c r="F1278">
        <v>1.8</v>
      </c>
    </row>
    <row r="1279" spans="1:6" x14ac:dyDescent="0.3">
      <c r="A1279" s="5" t="s">
        <v>2256</v>
      </c>
      <c r="B1279" s="6" t="s">
        <v>2257</v>
      </c>
      <c r="C1279" s="7">
        <v>97.145884164660004</v>
      </c>
      <c r="D1279" s="25">
        <v>1.51</v>
      </c>
      <c r="E1279" s="26">
        <v>1</v>
      </c>
      <c r="F1279">
        <v>0.91</v>
      </c>
    </row>
    <row r="1280" spans="1:6" x14ac:dyDescent="0.3">
      <c r="A1280" s="5" t="s">
        <v>3734</v>
      </c>
      <c r="B1280" s="6" t="s">
        <v>3735</v>
      </c>
      <c r="C1280" s="7">
        <v>168.24451777466101</v>
      </c>
      <c r="D1280" s="25">
        <v>0.62</v>
      </c>
      <c r="E1280" s="26">
        <v>1</v>
      </c>
      <c r="F1280">
        <v>4.76</v>
      </c>
    </row>
    <row r="1281" spans="1:6" x14ac:dyDescent="0.3">
      <c r="A1281" s="5" t="s">
        <v>2824</v>
      </c>
      <c r="B1281" s="6" t="s">
        <v>2825</v>
      </c>
      <c r="C1281" s="7">
        <v>71.603690734659907</v>
      </c>
      <c r="D1281" s="25">
        <v>2.79</v>
      </c>
      <c r="E1281" s="26">
        <v>1</v>
      </c>
      <c r="F1281">
        <v>7.43</v>
      </c>
    </row>
    <row r="1282" spans="1:6" x14ac:dyDescent="0.3">
      <c r="A1282" s="5" t="s">
        <v>5527</v>
      </c>
      <c r="B1282" s="6" t="s">
        <v>5528</v>
      </c>
      <c r="C1282" s="7">
        <v>58.450120624660101</v>
      </c>
      <c r="D1282" s="25">
        <v>2.6</v>
      </c>
      <c r="E1282" s="26">
        <v>1</v>
      </c>
      <c r="F1282">
        <v>0.75</v>
      </c>
    </row>
    <row r="1283" spans="1:6" x14ac:dyDescent="0.3">
      <c r="A1283" s="5" t="s">
        <v>3736</v>
      </c>
      <c r="B1283" s="6" t="s">
        <v>3737</v>
      </c>
      <c r="C1283" s="7">
        <v>36.922373024659997</v>
      </c>
      <c r="D1283" s="25">
        <v>3.7</v>
      </c>
      <c r="E1283" s="26">
        <v>1</v>
      </c>
      <c r="F1283">
        <v>-0.7</v>
      </c>
    </row>
    <row r="1284" spans="1:6" x14ac:dyDescent="0.3">
      <c r="A1284" s="5" t="s">
        <v>1848</v>
      </c>
      <c r="B1284" s="6" t="s">
        <v>1849</v>
      </c>
      <c r="C1284" s="7">
        <v>44.228611504660002</v>
      </c>
      <c r="D1284" s="25">
        <v>2.79</v>
      </c>
      <c r="E1284" s="26">
        <v>1</v>
      </c>
      <c r="F1284">
        <v>0.94</v>
      </c>
    </row>
    <row r="1285" spans="1:6" x14ac:dyDescent="0.3">
      <c r="A1285" s="5" t="s">
        <v>5529</v>
      </c>
      <c r="B1285" s="6" t="s">
        <v>5530</v>
      </c>
      <c r="C1285" s="7">
        <v>109.17560166465999</v>
      </c>
      <c r="D1285" s="25">
        <v>0.94</v>
      </c>
      <c r="E1285" s="26">
        <v>1</v>
      </c>
      <c r="F1285">
        <v>1.27</v>
      </c>
    </row>
    <row r="1286" spans="1:6" x14ac:dyDescent="0.3">
      <c r="A1286" s="5" t="s">
        <v>5531</v>
      </c>
      <c r="B1286" s="6" t="s">
        <v>5532</v>
      </c>
      <c r="C1286" s="7">
        <v>41.440907914660002</v>
      </c>
      <c r="D1286" s="25">
        <v>2.8</v>
      </c>
      <c r="E1286" s="26">
        <v>1</v>
      </c>
      <c r="F1286">
        <v>0.2</v>
      </c>
    </row>
    <row r="1287" spans="1:6" x14ac:dyDescent="0.3">
      <c r="A1287" s="5" t="s">
        <v>2826</v>
      </c>
      <c r="B1287" s="6" t="s">
        <v>2827</v>
      </c>
      <c r="C1287" s="7">
        <v>41.488537014659997</v>
      </c>
      <c r="D1287" s="25">
        <v>3.05</v>
      </c>
      <c r="E1287" s="26">
        <v>1</v>
      </c>
      <c r="F1287">
        <v>0</v>
      </c>
    </row>
    <row r="1288" spans="1:6" x14ac:dyDescent="0.3">
      <c r="A1288" s="5" t="s">
        <v>5533</v>
      </c>
      <c r="B1288" s="6" t="s">
        <v>5534</v>
      </c>
      <c r="C1288" s="7">
        <v>72.637552394660105</v>
      </c>
      <c r="D1288" s="25">
        <v>1.41</v>
      </c>
      <c r="E1288" s="26">
        <v>1</v>
      </c>
      <c r="F1288">
        <v>0.05</v>
      </c>
    </row>
    <row r="1289" spans="1:6" x14ac:dyDescent="0.3">
      <c r="A1289" s="5" t="s">
        <v>5535</v>
      </c>
      <c r="B1289" s="6" t="s">
        <v>5536</v>
      </c>
      <c r="C1289" s="7">
        <v>235.50660668466199</v>
      </c>
      <c r="D1289" s="25">
        <v>0.53</v>
      </c>
      <c r="E1289" s="26">
        <v>1</v>
      </c>
      <c r="F1289">
        <v>1.43</v>
      </c>
    </row>
    <row r="1290" spans="1:6" x14ac:dyDescent="0.3">
      <c r="A1290" s="5" t="s">
        <v>2258</v>
      </c>
      <c r="B1290" s="6" t="s">
        <v>2259</v>
      </c>
      <c r="C1290" s="7">
        <v>75.825580304660093</v>
      </c>
      <c r="D1290" s="25">
        <v>1.63</v>
      </c>
      <c r="E1290" s="26">
        <v>1</v>
      </c>
      <c r="F1290">
        <v>-0.51</v>
      </c>
    </row>
    <row r="1291" spans="1:6" x14ac:dyDescent="0.3">
      <c r="A1291" s="5" t="s">
        <v>2828</v>
      </c>
      <c r="B1291" s="6" t="s">
        <v>2829</v>
      </c>
      <c r="C1291" s="7">
        <v>18.720604624660002</v>
      </c>
      <c r="D1291" s="25">
        <v>10.130000000000001</v>
      </c>
      <c r="E1291" s="26">
        <v>1</v>
      </c>
      <c r="F1291">
        <v>-1.51</v>
      </c>
    </row>
    <row r="1292" spans="1:6" x14ac:dyDescent="0.3">
      <c r="A1292" s="5" t="s">
        <v>5537</v>
      </c>
      <c r="B1292" s="6" t="s">
        <v>5538</v>
      </c>
      <c r="C1292" s="7">
        <v>18.602768684659999</v>
      </c>
      <c r="D1292" s="25">
        <v>10.19</v>
      </c>
      <c r="E1292" s="26">
        <v>1</v>
      </c>
      <c r="F1292">
        <v>-1.88</v>
      </c>
    </row>
    <row r="1293" spans="1:6" x14ac:dyDescent="0.3">
      <c r="A1293" s="5" t="s">
        <v>5539</v>
      </c>
      <c r="B1293" s="6" t="s">
        <v>5540</v>
      </c>
      <c r="C1293" s="7">
        <v>92.057711974659995</v>
      </c>
      <c r="D1293" s="25">
        <v>1.49</v>
      </c>
      <c r="E1293" s="26">
        <v>1</v>
      </c>
      <c r="F1293">
        <v>-0.3</v>
      </c>
    </row>
    <row r="1294" spans="1:6" x14ac:dyDescent="0.3">
      <c r="A1294" s="5" t="s">
        <v>3738</v>
      </c>
      <c r="B1294" s="6" t="s">
        <v>3739</v>
      </c>
      <c r="C1294" s="7">
        <v>85.022773974659799</v>
      </c>
      <c r="D1294" s="25">
        <v>1.72</v>
      </c>
      <c r="E1294" s="26">
        <v>1</v>
      </c>
      <c r="F1294">
        <v>0.54</v>
      </c>
    </row>
    <row r="1295" spans="1:6" x14ac:dyDescent="0.3">
      <c r="A1295" s="5" t="s">
        <v>5541</v>
      </c>
      <c r="B1295" s="6" t="s">
        <v>5542</v>
      </c>
      <c r="C1295" s="7">
        <v>21.26176389466</v>
      </c>
      <c r="D1295" s="25">
        <v>3.7</v>
      </c>
      <c r="E1295" s="26">
        <v>1</v>
      </c>
      <c r="F1295">
        <v>0.2</v>
      </c>
    </row>
    <row r="1296" spans="1:6" x14ac:dyDescent="0.3">
      <c r="A1296" s="5" t="s">
        <v>5543</v>
      </c>
      <c r="B1296" s="6" t="s">
        <v>5544</v>
      </c>
      <c r="C1296" s="7">
        <v>38.272661014660002</v>
      </c>
      <c r="D1296" s="25">
        <v>2.61</v>
      </c>
      <c r="E1296" s="26">
        <v>1</v>
      </c>
      <c r="F1296">
        <v>2.63</v>
      </c>
    </row>
    <row r="1297" spans="1:6" x14ac:dyDescent="0.3">
      <c r="A1297" s="5" t="s">
        <v>3740</v>
      </c>
      <c r="B1297" s="6" t="s">
        <v>3741</v>
      </c>
      <c r="C1297" s="7">
        <v>40.714122694659899</v>
      </c>
      <c r="D1297" s="25">
        <v>4.49</v>
      </c>
      <c r="E1297" s="26">
        <v>1</v>
      </c>
      <c r="F1297">
        <v>-0.7</v>
      </c>
    </row>
    <row r="1298" spans="1:6" x14ac:dyDescent="0.3">
      <c r="A1298" s="5" t="s">
        <v>5545</v>
      </c>
      <c r="B1298" s="6" t="s">
        <v>5546</v>
      </c>
      <c r="C1298" s="7">
        <v>37.832360954659997</v>
      </c>
      <c r="D1298" s="25">
        <v>3.23</v>
      </c>
      <c r="E1298" s="26">
        <v>1</v>
      </c>
      <c r="F1298">
        <v>2.2000000000000002</v>
      </c>
    </row>
    <row r="1299" spans="1:6" x14ac:dyDescent="0.3">
      <c r="A1299" s="5" t="s">
        <v>2830</v>
      </c>
      <c r="B1299" s="6" t="s">
        <v>2831</v>
      </c>
      <c r="C1299" s="7">
        <v>34.713298804659999</v>
      </c>
      <c r="D1299" s="25">
        <v>3.42</v>
      </c>
      <c r="E1299" s="26">
        <v>1</v>
      </c>
      <c r="F1299">
        <v>0.05</v>
      </c>
    </row>
    <row r="1300" spans="1:6" x14ac:dyDescent="0.3">
      <c r="A1300" s="5" t="s">
        <v>3742</v>
      </c>
      <c r="B1300" s="6" t="s">
        <v>3743</v>
      </c>
      <c r="C1300" s="7">
        <v>33.196828774659998</v>
      </c>
      <c r="D1300" s="25">
        <v>2.93</v>
      </c>
      <c r="E1300" s="26">
        <v>1</v>
      </c>
      <c r="F1300">
        <v>3.53</v>
      </c>
    </row>
    <row r="1301" spans="1:6" x14ac:dyDescent="0.3">
      <c r="A1301" s="5" t="s">
        <v>5547</v>
      </c>
      <c r="B1301" s="6" t="s">
        <v>5548</v>
      </c>
      <c r="C1301" s="7">
        <v>64.075777514659904</v>
      </c>
      <c r="D1301" s="25">
        <v>2.5099999999999998</v>
      </c>
      <c r="E1301" s="26">
        <v>1</v>
      </c>
      <c r="F1301">
        <v>3.77</v>
      </c>
    </row>
    <row r="1302" spans="1:6" x14ac:dyDescent="0.3">
      <c r="A1302" s="5" t="s">
        <v>5549</v>
      </c>
      <c r="B1302" s="6" t="s">
        <v>5550</v>
      </c>
      <c r="C1302" s="7">
        <v>68.254344664659996</v>
      </c>
      <c r="D1302" s="25">
        <v>2.97</v>
      </c>
      <c r="E1302" s="26">
        <v>1</v>
      </c>
      <c r="F1302">
        <v>3.07</v>
      </c>
    </row>
    <row r="1303" spans="1:6" x14ac:dyDescent="0.3">
      <c r="A1303" s="5" t="s">
        <v>5551</v>
      </c>
      <c r="B1303" s="6" t="s">
        <v>5552</v>
      </c>
      <c r="C1303" s="7">
        <v>58.124345754660098</v>
      </c>
      <c r="D1303" s="25">
        <v>1.96</v>
      </c>
      <c r="E1303" s="26">
        <v>1</v>
      </c>
      <c r="F1303">
        <v>2.48</v>
      </c>
    </row>
    <row r="1304" spans="1:6" x14ac:dyDescent="0.3">
      <c r="A1304" s="5" t="s">
        <v>834</v>
      </c>
      <c r="B1304" s="6" t="s">
        <v>835</v>
      </c>
      <c r="C1304" s="7">
        <v>251.301094694661</v>
      </c>
      <c r="D1304" s="25">
        <v>0.54</v>
      </c>
      <c r="E1304" s="26">
        <v>1</v>
      </c>
      <c r="F1304">
        <v>0.37</v>
      </c>
    </row>
    <row r="1305" spans="1:6" x14ac:dyDescent="0.3">
      <c r="A1305" s="5" t="s">
        <v>3744</v>
      </c>
      <c r="B1305" s="6" t="s">
        <v>3745</v>
      </c>
      <c r="C1305" s="7">
        <v>68.679482614660003</v>
      </c>
      <c r="D1305" s="25">
        <v>1.43</v>
      </c>
      <c r="E1305" s="26">
        <v>1</v>
      </c>
      <c r="F1305">
        <v>1.85</v>
      </c>
    </row>
    <row r="1306" spans="1:6" x14ac:dyDescent="0.3">
      <c r="A1306" s="5" t="s">
        <v>2832</v>
      </c>
      <c r="B1306" s="6" t="s">
        <v>2833</v>
      </c>
      <c r="C1306" s="7">
        <v>38.767418874660002</v>
      </c>
      <c r="D1306" s="25">
        <v>2.0099999999999998</v>
      </c>
      <c r="E1306" s="26">
        <v>1</v>
      </c>
      <c r="F1306">
        <v>-0.28000000000000003</v>
      </c>
    </row>
    <row r="1307" spans="1:6" x14ac:dyDescent="0.3">
      <c r="A1307" s="5" t="s">
        <v>5553</v>
      </c>
      <c r="B1307" s="6" t="s">
        <v>5554</v>
      </c>
      <c r="C1307" s="7">
        <v>64.328630534660107</v>
      </c>
      <c r="D1307" s="25">
        <v>1.96</v>
      </c>
      <c r="E1307" s="26">
        <v>1</v>
      </c>
      <c r="F1307">
        <v>0.12</v>
      </c>
    </row>
    <row r="1308" spans="1:6" x14ac:dyDescent="0.3">
      <c r="A1308" s="5" t="s">
        <v>5555</v>
      </c>
      <c r="B1308" s="6" t="s">
        <v>5556</v>
      </c>
      <c r="C1308" s="7">
        <v>77.043504054659905</v>
      </c>
      <c r="D1308" s="25">
        <v>1.62</v>
      </c>
      <c r="E1308" s="26">
        <v>1</v>
      </c>
      <c r="F1308">
        <v>0.81</v>
      </c>
    </row>
    <row r="1309" spans="1:6" x14ac:dyDescent="0.3">
      <c r="A1309" s="5" t="s">
        <v>5557</v>
      </c>
      <c r="B1309" s="6" t="s">
        <v>5558</v>
      </c>
      <c r="C1309" s="7">
        <v>129.39407052466001</v>
      </c>
      <c r="D1309" s="25">
        <v>0.8</v>
      </c>
      <c r="E1309" s="26">
        <v>1</v>
      </c>
      <c r="F1309">
        <v>0.19</v>
      </c>
    </row>
    <row r="1310" spans="1:6" x14ac:dyDescent="0.3">
      <c r="A1310" s="5" t="s">
        <v>5559</v>
      </c>
      <c r="B1310" s="6" t="s">
        <v>5560</v>
      </c>
      <c r="C1310" s="7">
        <v>77.1317482246601</v>
      </c>
      <c r="D1310" s="25">
        <v>2.2200000000000002</v>
      </c>
      <c r="E1310" s="26">
        <v>1</v>
      </c>
      <c r="F1310">
        <v>2.95</v>
      </c>
    </row>
    <row r="1311" spans="1:6" x14ac:dyDescent="0.3">
      <c r="A1311" s="5" t="s">
        <v>3746</v>
      </c>
      <c r="B1311" s="6" t="s">
        <v>3747</v>
      </c>
      <c r="C1311" s="7">
        <v>29.214737814660001</v>
      </c>
      <c r="D1311" s="25">
        <v>9.59</v>
      </c>
      <c r="E1311" s="26">
        <v>1</v>
      </c>
      <c r="F1311">
        <v>-7.0000000000000007E-2</v>
      </c>
    </row>
    <row r="1312" spans="1:6" x14ac:dyDescent="0.3">
      <c r="A1312" s="5" t="s">
        <v>5561</v>
      </c>
      <c r="B1312" s="6" t="s">
        <v>5562</v>
      </c>
      <c r="C1312" s="7">
        <v>63.503285894660003</v>
      </c>
      <c r="D1312" s="25">
        <v>3.41</v>
      </c>
      <c r="E1312" s="26">
        <v>1</v>
      </c>
      <c r="F1312">
        <v>-0.34</v>
      </c>
    </row>
    <row r="1313" spans="1:6" x14ac:dyDescent="0.3">
      <c r="A1313" s="5" t="s">
        <v>2834</v>
      </c>
      <c r="B1313" s="6" t="s">
        <v>2835</v>
      </c>
      <c r="C1313" s="7">
        <v>66.187126914660098</v>
      </c>
      <c r="D1313" s="25">
        <v>3.26</v>
      </c>
      <c r="E1313" s="26">
        <v>1</v>
      </c>
      <c r="F1313">
        <v>0.9</v>
      </c>
    </row>
    <row r="1314" spans="1:6" x14ac:dyDescent="0.3">
      <c r="A1314" s="5" t="s">
        <v>1034</v>
      </c>
      <c r="B1314" s="6" t="s">
        <v>1035</v>
      </c>
      <c r="C1314" s="7">
        <v>60.503425994659999</v>
      </c>
      <c r="D1314" s="25">
        <v>3.51</v>
      </c>
      <c r="E1314" s="26">
        <v>1</v>
      </c>
      <c r="F1314">
        <v>0.43</v>
      </c>
    </row>
    <row r="1315" spans="1:6" x14ac:dyDescent="0.3">
      <c r="A1315" s="5" t="s">
        <v>3748</v>
      </c>
      <c r="B1315" s="6" t="s">
        <v>3749</v>
      </c>
      <c r="C1315" s="7">
        <v>85.783470714659899</v>
      </c>
      <c r="D1315" s="25">
        <v>1.39</v>
      </c>
      <c r="E1315" s="26">
        <v>1</v>
      </c>
      <c r="F1315">
        <v>4.1399999999999997</v>
      </c>
    </row>
    <row r="1316" spans="1:6" x14ac:dyDescent="0.3">
      <c r="A1316" s="5" t="s">
        <v>1036</v>
      </c>
      <c r="B1316" s="6" t="s">
        <v>1037</v>
      </c>
      <c r="C1316" s="7">
        <v>301.17191212466099</v>
      </c>
      <c r="D1316" s="25">
        <v>0.49</v>
      </c>
      <c r="E1316" s="26">
        <v>1</v>
      </c>
      <c r="F1316">
        <v>1.36</v>
      </c>
    </row>
    <row r="1317" spans="1:6" x14ac:dyDescent="0.3">
      <c r="A1317" s="5" t="s">
        <v>5563</v>
      </c>
      <c r="B1317" s="6" t="s">
        <v>5564</v>
      </c>
      <c r="C1317" s="7">
        <v>135.51538584465999</v>
      </c>
      <c r="D1317" s="25">
        <v>0.66</v>
      </c>
      <c r="E1317" s="26">
        <v>1</v>
      </c>
      <c r="F1317">
        <v>4.8099999999999996</v>
      </c>
    </row>
    <row r="1318" spans="1:6" x14ac:dyDescent="0.3">
      <c r="A1318" s="5" t="s">
        <v>5565</v>
      </c>
      <c r="B1318" s="6" t="s">
        <v>5566</v>
      </c>
      <c r="C1318" s="7">
        <v>73.260779554660104</v>
      </c>
      <c r="D1318" s="25">
        <v>1.89</v>
      </c>
      <c r="E1318" s="26">
        <v>1</v>
      </c>
      <c r="F1318">
        <v>2.25</v>
      </c>
    </row>
    <row r="1319" spans="1:6" x14ac:dyDescent="0.3">
      <c r="A1319" s="5" t="s">
        <v>3750</v>
      </c>
      <c r="B1319" s="6" t="s">
        <v>3751</v>
      </c>
      <c r="C1319" s="7">
        <v>122.07514380466</v>
      </c>
      <c r="D1319" s="25">
        <v>1.48</v>
      </c>
      <c r="E1319" s="26">
        <v>1</v>
      </c>
      <c r="F1319">
        <v>2.92</v>
      </c>
    </row>
    <row r="1320" spans="1:6" x14ac:dyDescent="0.3">
      <c r="A1320" s="5" t="s">
        <v>2836</v>
      </c>
      <c r="B1320" s="6" t="s">
        <v>2837</v>
      </c>
      <c r="C1320" s="7">
        <v>13.70591144466</v>
      </c>
      <c r="D1320" s="25">
        <v>8.4</v>
      </c>
      <c r="E1320" s="26">
        <v>1</v>
      </c>
      <c r="F1320" t="e">
        <v>#N/A</v>
      </c>
    </row>
    <row r="1321" spans="1:6" x14ac:dyDescent="0.3">
      <c r="A1321" s="5" t="s">
        <v>5567</v>
      </c>
      <c r="B1321" s="6" t="s">
        <v>5568</v>
      </c>
      <c r="C1321" s="7">
        <v>136.92313337466001</v>
      </c>
      <c r="D1321" s="25">
        <v>0.89</v>
      </c>
      <c r="E1321" s="26">
        <v>1</v>
      </c>
      <c r="F1321">
        <v>0.91</v>
      </c>
    </row>
    <row r="1322" spans="1:6" x14ac:dyDescent="0.3">
      <c r="A1322" s="5" t="s">
        <v>2838</v>
      </c>
      <c r="B1322" s="6" t="s">
        <v>2839</v>
      </c>
      <c r="C1322" s="7">
        <v>36.536623534660002</v>
      </c>
      <c r="D1322" s="25">
        <v>6.99</v>
      </c>
      <c r="E1322" s="26">
        <v>1</v>
      </c>
      <c r="F1322">
        <v>1.54</v>
      </c>
    </row>
    <row r="1323" spans="1:6" x14ac:dyDescent="0.3">
      <c r="A1323" s="5" t="s">
        <v>5569</v>
      </c>
      <c r="B1323" s="6" t="s">
        <v>5570</v>
      </c>
      <c r="C1323" s="7">
        <v>18.380704364660001</v>
      </c>
      <c r="D1323" s="25">
        <v>9.52</v>
      </c>
      <c r="E1323" s="26">
        <v>1</v>
      </c>
      <c r="F1323">
        <v>2.06</v>
      </c>
    </row>
    <row r="1324" spans="1:6" x14ac:dyDescent="0.3">
      <c r="A1324" s="5" t="s">
        <v>3752</v>
      </c>
      <c r="B1324" s="6" t="s">
        <v>3753</v>
      </c>
      <c r="C1324" s="7">
        <v>23.757212134660001</v>
      </c>
      <c r="D1324" s="25">
        <v>4.2699999999999996</v>
      </c>
      <c r="E1324" s="26">
        <v>1</v>
      </c>
      <c r="F1324">
        <v>-1.8</v>
      </c>
    </row>
    <row r="1325" spans="1:6" x14ac:dyDescent="0.3">
      <c r="A1325" s="5" t="s">
        <v>5571</v>
      </c>
      <c r="B1325" s="6" t="s">
        <v>5572</v>
      </c>
      <c r="C1325" s="7">
        <v>49.563417284659998</v>
      </c>
      <c r="D1325" s="25">
        <v>2.84</v>
      </c>
      <c r="E1325" s="26">
        <v>1</v>
      </c>
      <c r="F1325">
        <v>4.46</v>
      </c>
    </row>
    <row r="1326" spans="1:6" x14ac:dyDescent="0.3">
      <c r="A1326" s="5" t="s">
        <v>1038</v>
      </c>
      <c r="B1326" s="6" t="s">
        <v>1039</v>
      </c>
      <c r="C1326" s="7">
        <v>119.33398342466</v>
      </c>
      <c r="D1326" s="25">
        <v>1.1499999999999999</v>
      </c>
      <c r="E1326" s="26">
        <v>1</v>
      </c>
      <c r="F1326">
        <v>3.34</v>
      </c>
    </row>
    <row r="1327" spans="1:6" x14ac:dyDescent="0.3">
      <c r="A1327" s="5" t="s">
        <v>3754</v>
      </c>
      <c r="B1327" s="6" t="s">
        <v>3755</v>
      </c>
      <c r="C1327" s="7">
        <v>28.302176524659998</v>
      </c>
      <c r="D1327" s="25">
        <v>3.73</v>
      </c>
      <c r="E1327" s="26">
        <v>1</v>
      </c>
      <c r="F1327">
        <v>-1.55</v>
      </c>
    </row>
    <row r="1328" spans="1:6" x14ac:dyDescent="0.3">
      <c r="A1328" s="5" t="s">
        <v>1850</v>
      </c>
      <c r="B1328" s="6" t="s">
        <v>1851</v>
      </c>
      <c r="C1328" s="7">
        <v>21.170762784659999</v>
      </c>
      <c r="D1328" s="25">
        <v>10.42</v>
      </c>
      <c r="E1328" s="26">
        <v>1</v>
      </c>
      <c r="F1328">
        <v>-1.48</v>
      </c>
    </row>
    <row r="1329" spans="1:6" x14ac:dyDescent="0.3">
      <c r="A1329" s="5" t="s">
        <v>5573</v>
      </c>
      <c r="B1329" s="6" t="s">
        <v>5574</v>
      </c>
      <c r="C1329" s="7">
        <v>67.362594894660205</v>
      </c>
      <c r="D1329" s="25">
        <v>2.0699999999999998</v>
      </c>
      <c r="E1329" s="26">
        <v>1</v>
      </c>
      <c r="F1329">
        <v>0.84</v>
      </c>
    </row>
    <row r="1330" spans="1:6" x14ac:dyDescent="0.3">
      <c r="A1330" s="5" t="s">
        <v>5575</v>
      </c>
      <c r="B1330" s="11" t="s">
        <v>5576</v>
      </c>
      <c r="C1330" s="7">
        <v>22.181914874659999</v>
      </c>
      <c r="D1330" s="25">
        <v>7.43</v>
      </c>
      <c r="E1330" s="26">
        <v>1</v>
      </c>
      <c r="F1330">
        <v>0.68</v>
      </c>
    </row>
    <row r="1331" spans="1:6" x14ac:dyDescent="0.3">
      <c r="A1331" s="5" t="s">
        <v>5577</v>
      </c>
      <c r="B1331" s="6" t="s">
        <v>5578</v>
      </c>
      <c r="C1331" s="7">
        <v>182.41231412466101</v>
      </c>
      <c r="D1331" s="25">
        <v>0.76</v>
      </c>
      <c r="E1331" s="26">
        <v>1</v>
      </c>
      <c r="F1331">
        <v>2.2999999999999998</v>
      </c>
    </row>
    <row r="1332" spans="1:6" x14ac:dyDescent="0.3">
      <c r="A1332" s="5" t="s">
        <v>5579</v>
      </c>
      <c r="B1332" s="6" t="s">
        <v>5580</v>
      </c>
      <c r="C1332" s="7">
        <v>293.70532168466099</v>
      </c>
      <c r="D1332" s="25">
        <v>0.42</v>
      </c>
      <c r="E1332" s="26">
        <v>1</v>
      </c>
      <c r="F1332">
        <v>2.3199999999999998</v>
      </c>
    </row>
    <row r="1333" spans="1:6" x14ac:dyDescent="0.3">
      <c r="A1333" s="5" t="s">
        <v>5581</v>
      </c>
      <c r="B1333" s="6" t="s">
        <v>5582</v>
      </c>
      <c r="C1333" s="7">
        <v>48.151743004659998</v>
      </c>
      <c r="D1333" s="25">
        <v>3.33</v>
      </c>
      <c r="E1333" s="26">
        <v>1</v>
      </c>
      <c r="F1333">
        <v>1.42</v>
      </c>
    </row>
    <row r="1334" spans="1:6" x14ac:dyDescent="0.3">
      <c r="A1334" s="5" t="s">
        <v>2260</v>
      </c>
      <c r="B1334" s="6" t="s">
        <v>2261</v>
      </c>
      <c r="C1334" s="7">
        <v>158.90071601465999</v>
      </c>
      <c r="D1334" s="25">
        <v>0.78</v>
      </c>
      <c r="E1334" s="26">
        <v>1</v>
      </c>
      <c r="F1334">
        <v>1.56</v>
      </c>
    </row>
    <row r="1335" spans="1:6" x14ac:dyDescent="0.3">
      <c r="A1335" s="5" t="s">
        <v>5583</v>
      </c>
      <c r="B1335" s="11" t="s">
        <v>5584</v>
      </c>
      <c r="C1335" s="7">
        <v>36.925364844660002</v>
      </c>
      <c r="D1335" s="25">
        <v>5.21</v>
      </c>
      <c r="E1335" s="26">
        <v>1</v>
      </c>
      <c r="F1335">
        <v>3.36</v>
      </c>
    </row>
    <row r="1336" spans="1:6" x14ac:dyDescent="0.3">
      <c r="A1336" s="5" t="s">
        <v>5585</v>
      </c>
      <c r="B1336" s="6" t="s">
        <v>5586</v>
      </c>
      <c r="C1336" s="7">
        <v>129.09144650466001</v>
      </c>
      <c r="D1336" s="25">
        <v>1.29</v>
      </c>
      <c r="E1336" s="26">
        <v>1</v>
      </c>
      <c r="F1336">
        <v>2.71</v>
      </c>
    </row>
    <row r="1337" spans="1:6" x14ac:dyDescent="0.3">
      <c r="A1337" s="5" t="s">
        <v>5587</v>
      </c>
      <c r="B1337" s="6" t="s">
        <v>5588</v>
      </c>
      <c r="C1337" s="7">
        <v>83.577239634660003</v>
      </c>
      <c r="D1337" s="25">
        <v>1.88</v>
      </c>
      <c r="E1337" s="26">
        <v>1</v>
      </c>
      <c r="F1337">
        <v>1.54</v>
      </c>
    </row>
    <row r="1338" spans="1:6" x14ac:dyDescent="0.3">
      <c r="A1338" s="5" t="s">
        <v>3756</v>
      </c>
      <c r="B1338" s="6" t="s">
        <v>3757</v>
      </c>
      <c r="C1338" s="7">
        <v>88.006316044660196</v>
      </c>
      <c r="D1338" s="25">
        <v>1.1200000000000001</v>
      </c>
      <c r="E1338" s="26">
        <v>1</v>
      </c>
      <c r="F1338">
        <v>2.9</v>
      </c>
    </row>
    <row r="1339" spans="1:6" x14ac:dyDescent="0.3">
      <c r="A1339" s="5" t="s">
        <v>3758</v>
      </c>
      <c r="B1339" s="6" t="s">
        <v>3759</v>
      </c>
      <c r="C1339" s="7">
        <v>135.25112231465999</v>
      </c>
      <c r="D1339" s="25">
        <v>0.89</v>
      </c>
      <c r="E1339" s="26">
        <v>1</v>
      </c>
      <c r="F1339">
        <v>1.64</v>
      </c>
    </row>
    <row r="1340" spans="1:6" x14ac:dyDescent="0.3">
      <c r="A1340" s="5" t="s">
        <v>2840</v>
      </c>
      <c r="B1340" s="6" t="s">
        <v>2841</v>
      </c>
      <c r="C1340" s="7">
        <v>27.817838034659999</v>
      </c>
      <c r="D1340" s="25">
        <v>6.77</v>
      </c>
      <c r="E1340" s="26">
        <v>1</v>
      </c>
      <c r="F1340">
        <v>-0.08</v>
      </c>
    </row>
    <row r="1341" spans="1:6" x14ac:dyDescent="0.3">
      <c r="A1341" s="5" t="s">
        <v>5589</v>
      </c>
      <c r="B1341" s="6" t="s">
        <v>5590</v>
      </c>
      <c r="C1341" s="7">
        <v>47.133924704659997</v>
      </c>
      <c r="D1341" s="25">
        <v>2.79</v>
      </c>
      <c r="E1341" s="26">
        <v>1</v>
      </c>
      <c r="F1341">
        <v>1.39</v>
      </c>
    </row>
    <row r="1342" spans="1:6" x14ac:dyDescent="0.3">
      <c r="A1342" s="5" t="s">
        <v>2842</v>
      </c>
      <c r="B1342" s="6" t="s">
        <v>2843</v>
      </c>
      <c r="C1342" s="7">
        <v>49.570000964659997</v>
      </c>
      <c r="D1342" s="25">
        <v>2.97</v>
      </c>
      <c r="E1342" s="26">
        <v>1</v>
      </c>
      <c r="F1342">
        <v>-0.24</v>
      </c>
    </row>
    <row r="1343" spans="1:6" x14ac:dyDescent="0.3">
      <c r="A1343" s="5" t="s">
        <v>5591</v>
      </c>
      <c r="B1343" s="6" t="s">
        <v>5592</v>
      </c>
      <c r="C1343" s="7">
        <v>222.519878834661</v>
      </c>
      <c r="D1343" s="25">
        <v>0.76</v>
      </c>
      <c r="E1343" s="26">
        <v>1</v>
      </c>
      <c r="F1343">
        <v>2.48</v>
      </c>
    </row>
    <row r="1344" spans="1:6" x14ac:dyDescent="0.3">
      <c r="A1344" s="5" t="s">
        <v>3760</v>
      </c>
      <c r="B1344" s="6" t="s">
        <v>3761</v>
      </c>
      <c r="C1344" s="7">
        <v>38.34382142466</v>
      </c>
      <c r="D1344" s="25">
        <v>4.43</v>
      </c>
      <c r="E1344" s="26">
        <v>1</v>
      </c>
      <c r="F1344">
        <v>3.97</v>
      </c>
    </row>
    <row r="1345" spans="1:6" x14ac:dyDescent="0.3">
      <c r="A1345" s="5" t="s">
        <v>5593</v>
      </c>
      <c r="B1345" s="6" t="s">
        <v>5594</v>
      </c>
      <c r="C1345" s="7">
        <v>41.037440314660003</v>
      </c>
      <c r="D1345" s="25">
        <v>5.15</v>
      </c>
      <c r="E1345" s="26">
        <v>1</v>
      </c>
      <c r="F1345">
        <v>0.28000000000000003</v>
      </c>
    </row>
    <row r="1346" spans="1:6" x14ac:dyDescent="0.3">
      <c r="A1346" s="5" t="s">
        <v>5595</v>
      </c>
      <c r="B1346" s="6" t="s">
        <v>5596</v>
      </c>
      <c r="C1346" s="7">
        <v>87.91080596466</v>
      </c>
      <c r="D1346" s="25">
        <v>1.88</v>
      </c>
      <c r="E1346" s="26">
        <v>1</v>
      </c>
      <c r="F1346">
        <v>1.53</v>
      </c>
    </row>
    <row r="1347" spans="1:6" x14ac:dyDescent="0.3">
      <c r="A1347" s="5" t="s">
        <v>1040</v>
      </c>
      <c r="B1347" s="6" t="s">
        <v>1041</v>
      </c>
      <c r="C1347" s="7">
        <v>48.11182682466</v>
      </c>
      <c r="D1347" s="25">
        <v>1.92</v>
      </c>
      <c r="E1347" s="26">
        <v>1</v>
      </c>
      <c r="F1347">
        <v>1.1299999999999999</v>
      </c>
    </row>
    <row r="1348" spans="1:6" x14ac:dyDescent="0.3">
      <c r="A1348" s="5" t="s">
        <v>5597</v>
      </c>
      <c r="B1348" s="6" t="s">
        <v>5598</v>
      </c>
      <c r="C1348" s="7">
        <v>32.931745974659997</v>
      </c>
      <c r="D1348" s="25">
        <v>7.43</v>
      </c>
      <c r="E1348" s="26">
        <v>1</v>
      </c>
      <c r="F1348">
        <v>1.1200000000000001</v>
      </c>
    </row>
    <row r="1349" spans="1:6" x14ac:dyDescent="0.3">
      <c r="A1349" s="5" t="s">
        <v>3762</v>
      </c>
      <c r="B1349" s="6" t="s">
        <v>3763</v>
      </c>
      <c r="C1349" s="7">
        <v>167.983800404661</v>
      </c>
      <c r="D1349" s="25">
        <v>0.87</v>
      </c>
      <c r="E1349" s="26">
        <v>1</v>
      </c>
      <c r="F1349">
        <v>2.38</v>
      </c>
    </row>
    <row r="1350" spans="1:6" x14ac:dyDescent="0.3">
      <c r="A1350" s="5" t="s">
        <v>5599</v>
      </c>
      <c r="B1350" s="6" t="s">
        <v>5600</v>
      </c>
      <c r="C1350" s="7">
        <v>265.22448106466101</v>
      </c>
      <c r="D1350" s="25">
        <v>0.47</v>
      </c>
      <c r="E1350" s="26">
        <v>1</v>
      </c>
      <c r="F1350">
        <v>0.63</v>
      </c>
    </row>
    <row r="1351" spans="1:6" x14ac:dyDescent="0.3">
      <c r="A1351" s="5" t="s">
        <v>5601</v>
      </c>
      <c r="B1351" s="6" t="s">
        <v>5602</v>
      </c>
      <c r="C1351" s="7">
        <v>27.66195292466</v>
      </c>
      <c r="D1351" s="25">
        <v>4.55</v>
      </c>
      <c r="E1351" s="26">
        <v>1</v>
      </c>
      <c r="F1351">
        <v>-0.48</v>
      </c>
    </row>
    <row r="1352" spans="1:6" x14ac:dyDescent="0.3">
      <c r="A1352" s="5" t="s">
        <v>2844</v>
      </c>
      <c r="B1352" s="6" t="s">
        <v>2845</v>
      </c>
      <c r="C1352" s="7">
        <v>59.718757874660099</v>
      </c>
      <c r="D1352" s="25">
        <v>1.71</v>
      </c>
      <c r="E1352" s="26">
        <v>1</v>
      </c>
      <c r="F1352">
        <v>1.37</v>
      </c>
    </row>
    <row r="1353" spans="1:6" x14ac:dyDescent="0.3">
      <c r="A1353" s="5" t="s">
        <v>1490</v>
      </c>
      <c r="B1353" s="6" t="s">
        <v>1491</v>
      </c>
      <c r="C1353" s="7">
        <v>265.18171038466301</v>
      </c>
      <c r="D1353" s="25">
        <v>0.82</v>
      </c>
      <c r="E1353" s="26">
        <v>1</v>
      </c>
      <c r="F1353">
        <v>3.67</v>
      </c>
    </row>
    <row r="1354" spans="1:6" x14ac:dyDescent="0.3">
      <c r="A1354" s="5" t="s">
        <v>5603</v>
      </c>
      <c r="B1354" s="6" t="s">
        <v>5604</v>
      </c>
      <c r="C1354" s="7">
        <v>30.83072110466</v>
      </c>
      <c r="D1354" s="25">
        <v>5.78</v>
      </c>
      <c r="E1354" s="26">
        <v>1</v>
      </c>
      <c r="F1354">
        <v>-0.05</v>
      </c>
    </row>
    <row r="1355" spans="1:6" x14ac:dyDescent="0.3">
      <c r="A1355" s="5" t="s">
        <v>5605</v>
      </c>
      <c r="B1355" s="6" t="s">
        <v>5606</v>
      </c>
      <c r="C1355" s="7">
        <v>60.548163824660001</v>
      </c>
      <c r="D1355" s="25">
        <v>2</v>
      </c>
      <c r="E1355" s="26">
        <v>1</v>
      </c>
      <c r="F1355">
        <v>0.51</v>
      </c>
    </row>
    <row r="1356" spans="1:6" x14ac:dyDescent="0.3">
      <c r="A1356" s="5" t="s">
        <v>5607</v>
      </c>
      <c r="B1356" s="6" t="s">
        <v>5608</v>
      </c>
      <c r="C1356" s="7">
        <v>61.3294698046601</v>
      </c>
      <c r="D1356" s="25">
        <v>2.68</v>
      </c>
      <c r="E1356" s="26">
        <v>1</v>
      </c>
      <c r="F1356">
        <v>1.97</v>
      </c>
    </row>
    <row r="1357" spans="1:6" x14ac:dyDescent="0.3">
      <c r="A1357" s="5" t="s">
        <v>3764</v>
      </c>
      <c r="B1357" s="6" t="s">
        <v>3765</v>
      </c>
      <c r="C1357" s="7">
        <v>64.51036394466</v>
      </c>
      <c r="D1357" s="25">
        <v>1.41</v>
      </c>
      <c r="E1357" s="26">
        <v>1</v>
      </c>
      <c r="F1357">
        <v>0.39</v>
      </c>
    </row>
    <row r="1358" spans="1:6" x14ac:dyDescent="0.3">
      <c r="A1358" s="5" t="s">
        <v>2846</v>
      </c>
      <c r="B1358" s="6" t="s">
        <v>2847</v>
      </c>
      <c r="C1358" s="7">
        <v>19.16924021466</v>
      </c>
      <c r="D1358" s="25">
        <v>4.22</v>
      </c>
      <c r="E1358" s="26">
        <v>1</v>
      </c>
      <c r="F1358">
        <v>-1.47</v>
      </c>
    </row>
    <row r="1359" spans="1:6" x14ac:dyDescent="0.3">
      <c r="A1359" s="5" t="s">
        <v>2262</v>
      </c>
      <c r="B1359" s="6" t="s">
        <v>2263</v>
      </c>
      <c r="C1359" s="7">
        <v>40.211324994659897</v>
      </c>
      <c r="D1359" s="25">
        <v>2.2200000000000002</v>
      </c>
      <c r="E1359" s="26">
        <v>1</v>
      </c>
      <c r="F1359">
        <v>2.4300000000000002</v>
      </c>
    </row>
    <row r="1360" spans="1:6" x14ac:dyDescent="0.3">
      <c r="A1360" s="5" t="s">
        <v>5609</v>
      </c>
      <c r="B1360" s="6" t="s">
        <v>5610</v>
      </c>
      <c r="C1360" s="7">
        <v>40.236459804660001</v>
      </c>
      <c r="D1360" s="25">
        <v>3.61</v>
      </c>
      <c r="E1360" s="26">
        <v>1</v>
      </c>
      <c r="F1360">
        <v>-0.93</v>
      </c>
    </row>
    <row r="1361" spans="1:6" x14ac:dyDescent="0.3">
      <c r="A1361" s="5" t="s">
        <v>5611</v>
      </c>
      <c r="B1361" s="6" t="s">
        <v>5612</v>
      </c>
      <c r="C1361" s="7">
        <v>33.220959614660003</v>
      </c>
      <c r="D1361" s="25">
        <v>3.53</v>
      </c>
      <c r="E1361" s="26">
        <v>1</v>
      </c>
      <c r="F1361">
        <v>-1.21</v>
      </c>
    </row>
    <row r="1362" spans="1:6" x14ac:dyDescent="0.3">
      <c r="A1362" s="5" t="s">
        <v>2848</v>
      </c>
      <c r="B1362" s="6" t="s">
        <v>2849</v>
      </c>
      <c r="C1362" s="7">
        <v>80.634495184660196</v>
      </c>
      <c r="D1362" s="25">
        <v>2.0699999999999998</v>
      </c>
      <c r="E1362" s="26">
        <v>1</v>
      </c>
      <c r="F1362">
        <v>2.93</v>
      </c>
    </row>
    <row r="1363" spans="1:6" x14ac:dyDescent="0.3">
      <c r="A1363" s="5" t="s">
        <v>3766</v>
      </c>
      <c r="B1363" s="6" t="s">
        <v>3767</v>
      </c>
      <c r="C1363" s="7">
        <v>80.978525174660206</v>
      </c>
      <c r="D1363" s="25">
        <v>2.4700000000000002</v>
      </c>
      <c r="E1363" s="26">
        <v>1</v>
      </c>
      <c r="F1363">
        <v>1.49</v>
      </c>
    </row>
    <row r="1364" spans="1:6" x14ac:dyDescent="0.3">
      <c r="A1364" s="5" t="s">
        <v>5613</v>
      </c>
      <c r="B1364" s="6" t="s">
        <v>5614</v>
      </c>
      <c r="C1364" s="7">
        <v>39.411035194660002</v>
      </c>
      <c r="D1364" s="25">
        <v>3.18</v>
      </c>
      <c r="E1364" s="26">
        <v>1</v>
      </c>
      <c r="F1364">
        <v>0.18</v>
      </c>
    </row>
    <row r="1365" spans="1:6" x14ac:dyDescent="0.3">
      <c r="A1365" s="5" t="s">
        <v>2264</v>
      </c>
      <c r="B1365" s="6" t="s">
        <v>2265</v>
      </c>
      <c r="C1365" s="7">
        <v>91.305523344660102</v>
      </c>
      <c r="D1365" s="25">
        <v>1.1499999999999999</v>
      </c>
      <c r="E1365" s="26">
        <v>1</v>
      </c>
      <c r="F1365">
        <v>3.23</v>
      </c>
    </row>
    <row r="1366" spans="1:6" x14ac:dyDescent="0.3">
      <c r="A1366" s="5" t="s">
        <v>5615</v>
      </c>
      <c r="B1366" s="6" t="s">
        <v>5616</v>
      </c>
      <c r="C1366" s="7">
        <v>39.110152694660002</v>
      </c>
      <c r="D1366" s="25">
        <v>4.46</v>
      </c>
      <c r="E1366" s="26">
        <v>1</v>
      </c>
      <c r="F1366">
        <v>0.48</v>
      </c>
    </row>
    <row r="1367" spans="1:6" x14ac:dyDescent="0.3">
      <c r="A1367" s="5" t="s">
        <v>3768</v>
      </c>
      <c r="B1367" s="6" t="s">
        <v>3769</v>
      </c>
      <c r="C1367" s="7">
        <v>57.1994791146601</v>
      </c>
      <c r="D1367" s="25">
        <v>4.87</v>
      </c>
      <c r="E1367" s="26">
        <v>1</v>
      </c>
      <c r="F1367">
        <v>0.2</v>
      </c>
    </row>
    <row r="1368" spans="1:6" x14ac:dyDescent="0.3">
      <c r="A1368" s="5" t="s">
        <v>3770</v>
      </c>
      <c r="B1368" s="6" t="s">
        <v>3771</v>
      </c>
      <c r="C1368" s="7">
        <v>91.809124264659999</v>
      </c>
      <c r="D1368" s="25">
        <v>1.56</v>
      </c>
      <c r="E1368" s="26">
        <v>1</v>
      </c>
      <c r="F1368">
        <v>2.66</v>
      </c>
    </row>
    <row r="1369" spans="1:6" x14ac:dyDescent="0.3">
      <c r="A1369" s="5" t="s">
        <v>3772</v>
      </c>
      <c r="B1369" s="6" t="s">
        <v>3773</v>
      </c>
      <c r="C1369" s="7">
        <v>18.836328894659999</v>
      </c>
      <c r="D1369" s="25">
        <v>5.41</v>
      </c>
      <c r="E1369" s="26">
        <v>1</v>
      </c>
      <c r="F1369">
        <v>3.82</v>
      </c>
    </row>
    <row r="1370" spans="1:6" x14ac:dyDescent="0.3">
      <c r="A1370" s="5" t="s">
        <v>2850</v>
      </c>
      <c r="B1370" s="6" t="s">
        <v>2851</v>
      </c>
      <c r="C1370" s="7">
        <v>68.789993084659898</v>
      </c>
      <c r="D1370" s="25">
        <v>1.84</v>
      </c>
      <c r="E1370" s="26">
        <v>1</v>
      </c>
      <c r="F1370">
        <v>-0.14000000000000001</v>
      </c>
    </row>
    <row r="1371" spans="1:6" x14ac:dyDescent="0.3">
      <c r="A1371" s="5" t="s">
        <v>5617</v>
      </c>
      <c r="B1371" s="6" t="s">
        <v>5618</v>
      </c>
      <c r="C1371" s="7">
        <v>44.440001904660001</v>
      </c>
      <c r="D1371" s="25">
        <v>4.5</v>
      </c>
      <c r="E1371" s="26">
        <v>1</v>
      </c>
      <c r="F1371">
        <v>1.25</v>
      </c>
    </row>
    <row r="1372" spans="1:6" x14ac:dyDescent="0.3">
      <c r="A1372" s="5" t="s">
        <v>5619</v>
      </c>
      <c r="B1372" s="6" t="s">
        <v>5620</v>
      </c>
      <c r="C1372" s="7">
        <v>112.60650227466</v>
      </c>
      <c r="D1372" s="25">
        <v>1.56</v>
      </c>
      <c r="E1372" s="26">
        <v>1</v>
      </c>
      <c r="F1372">
        <v>1.61</v>
      </c>
    </row>
    <row r="1373" spans="1:6" x14ac:dyDescent="0.3">
      <c r="A1373" s="5" t="s">
        <v>5621</v>
      </c>
      <c r="B1373" s="6" t="s">
        <v>5622</v>
      </c>
      <c r="C1373" s="7">
        <v>42.546052344659998</v>
      </c>
      <c r="D1373" s="25">
        <v>3.5</v>
      </c>
      <c r="E1373" s="26">
        <v>1</v>
      </c>
      <c r="F1373">
        <v>2.21</v>
      </c>
    </row>
    <row r="1374" spans="1:6" x14ac:dyDescent="0.3">
      <c r="A1374" s="5" t="s">
        <v>3774</v>
      </c>
      <c r="B1374" s="6" t="s">
        <v>3775</v>
      </c>
      <c r="C1374" s="7">
        <v>33.283213384660002</v>
      </c>
      <c r="D1374" s="25">
        <v>2.74</v>
      </c>
      <c r="E1374" s="26">
        <v>1</v>
      </c>
      <c r="F1374">
        <v>0</v>
      </c>
    </row>
    <row r="1375" spans="1:6" x14ac:dyDescent="0.3">
      <c r="A1375" s="5" t="s">
        <v>2852</v>
      </c>
      <c r="B1375" s="6" t="s">
        <v>2853</v>
      </c>
      <c r="C1375" s="7">
        <v>12.35725888466</v>
      </c>
      <c r="D1375" s="25">
        <v>6.96</v>
      </c>
      <c r="E1375" s="26">
        <v>1</v>
      </c>
      <c r="F1375" t="e">
        <v>#N/A</v>
      </c>
    </row>
    <row r="1376" spans="1:6" x14ac:dyDescent="0.3">
      <c r="A1376" s="5" t="s">
        <v>3776</v>
      </c>
      <c r="B1376" s="6" t="s">
        <v>3777</v>
      </c>
      <c r="C1376" s="7">
        <v>51.384053894660099</v>
      </c>
      <c r="D1376" s="25">
        <v>4.2699999999999996</v>
      </c>
      <c r="E1376" s="26">
        <v>1</v>
      </c>
      <c r="F1376">
        <v>-0.06</v>
      </c>
    </row>
    <row r="1377" spans="1:6" x14ac:dyDescent="0.3">
      <c r="A1377" s="5" t="s">
        <v>5623</v>
      </c>
      <c r="B1377" s="6" t="s">
        <v>5624</v>
      </c>
      <c r="C1377" s="7">
        <v>66.439975564660102</v>
      </c>
      <c r="D1377" s="25">
        <v>2.17</v>
      </c>
      <c r="E1377" s="26">
        <v>1</v>
      </c>
      <c r="F1377">
        <v>0.77</v>
      </c>
    </row>
    <row r="1378" spans="1:6" x14ac:dyDescent="0.3">
      <c r="A1378" s="5" t="s">
        <v>5625</v>
      </c>
      <c r="B1378" s="6" t="s">
        <v>5626</v>
      </c>
      <c r="C1378" s="7">
        <v>20.11904781466</v>
      </c>
      <c r="D1378" s="25">
        <v>9.0399999999999991</v>
      </c>
      <c r="E1378" s="26">
        <v>1</v>
      </c>
      <c r="F1378">
        <v>1.49</v>
      </c>
    </row>
    <row r="1379" spans="1:6" x14ac:dyDescent="0.3">
      <c r="A1379" s="5" t="s">
        <v>3778</v>
      </c>
      <c r="B1379" s="6" t="s">
        <v>3779</v>
      </c>
      <c r="C1379" s="7">
        <v>65.131559204660107</v>
      </c>
      <c r="D1379" s="25">
        <v>2</v>
      </c>
      <c r="E1379" s="26">
        <v>1</v>
      </c>
      <c r="F1379">
        <v>1.98</v>
      </c>
    </row>
    <row r="1380" spans="1:6" x14ac:dyDescent="0.3">
      <c r="A1380" s="5" t="s">
        <v>5627</v>
      </c>
      <c r="B1380" s="6" t="s">
        <v>5628</v>
      </c>
      <c r="C1380" s="7">
        <v>28.462852594659999</v>
      </c>
      <c r="D1380" s="25">
        <v>7.29</v>
      </c>
      <c r="E1380" s="26">
        <v>1</v>
      </c>
      <c r="F1380">
        <v>-0.44</v>
      </c>
    </row>
    <row r="1381" spans="1:6" x14ac:dyDescent="0.3">
      <c r="A1381" s="5" t="s">
        <v>5629</v>
      </c>
      <c r="B1381" s="6" t="s">
        <v>5630</v>
      </c>
      <c r="C1381" s="7">
        <v>85.586181144659804</v>
      </c>
      <c r="D1381" s="25">
        <v>1.57</v>
      </c>
      <c r="E1381" s="26">
        <v>1</v>
      </c>
      <c r="F1381">
        <v>2.95</v>
      </c>
    </row>
    <row r="1382" spans="1:6" x14ac:dyDescent="0.3">
      <c r="A1382" s="5" t="s">
        <v>5631</v>
      </c>
      <c r="B1382" s="6" t="s">
        <v>5632</v>
      </c>
      <c r="C1382" s="7">
        <v>44.847324934660001</v>
      </c>
      <c r="D1382" s="25">
        <v>2.37</v>
      </c>
      <c r="E1382" s="26">
        <v>1</v>
      </c>
      <c r="F1382">
        <v>-1.58</v>
      </c>
    </row>
    <row r="1383" spans="1:6" x14ac:dyDescent="0.3">
      <c r="A1383" s="5" t="s">
        <v>5633</v>
      </c>
      <c r="B1383" s="6" t="s">
        <v>5634</v>
      </c>
      <c r="C1383" s="7">
        <v>31.88608616466</v>
      </c>
      <c r="D1383" s="25">
        <v>5.65</v>
      </c>
      <c r="E1383" s="26">
        <v>1</v>
      </c>
      <c r="F1383">
        <v>2.27</v>
      </c>
    </row>
    <row r="1384" spans="1:6" x14ac:dyDescent="0.3">
      <c r="A1384" s="5" t="s">
        <v>5635</v>
      </c>
      <c r="B1384" s="6" t="s">
        <v>5636</v>
      </c>
      <c r="C1384" s="7">
        <v>24.976897704660001</v>
      </c>
      <c r="D1384" s="25">
        <v>6.99</v>
      </c>
      <c r="E1384" s="26">
        <v>1</v>
      </c>
      <c r="F1384">
        <v>3.31</v>
      </c>
    </row>
    <row r="1385" spans="1:6" x14ac:dyDescent="0.3">
      <c r="A1385" s="5" t="s">
        <v>5637</v>
      </c>
      <c r="B1385" s="6" t="s">
        <v>5638</v>
      </c>
      <c r="C1385" s="7">
        <v>10.92487173466</v>
      </c>
      <c r="D1385" s="25">
        <v>13.73</v>
      </c>
      <c r="E1385" s="26">
        <v>1</v>
      </c>
      <c r="F1385" t="e">
        <v>#N/A</v>
      </c>
    </row>
    <row r="1386" spans="1:6" x14ac:dyDescent="0.3">
      <c r="A1386" s="5" t="s">
        <v>708</v>
      </c>
      <c r="B1386" s="6" t="s">
        <v>709</v>
      </c>
      <c r="C1386" s="7">
        <v>196.566720484661</v>
      </c>
      <c r="D1386" s="25">
        <v>1.4</v>
      </c>
      <c r="E1386" s="26">
        <v>1</v>
      </c>
      <c r="F1386">
        <v>6.61</v>
      </c>
    </row>
    <row r="1387" spans="1:6" x14ac:dyDescent="0.3">
      <c r="A1387" s="5" t="s">
        <v>1852</v>
      </c>
      <c r="B1387" s="6" t="s">
        <v>1853</v>
      </c>
      <c r="C1387" s="7">
        <v>211.21369618466099</v>
      </c>
      <c r="D1387" s="25">
        <v>0.55000000000000004</v>
      </c>
      <c r="E1387" s="26">
        <v>1</v>
      </c>
      <c r="F1387">
        <v>4.95</v>
      </c>
    </row>
    <row r="1388" spans="1:6" x14ac:dyDescent="0.3">
      <c r="A1388" s="5" t="s">
        <v>2266</v>
      </c>
      <c r="B1388" s="6" t="s">
        <v>2267</v>
      </c>
      <c r="C1388" s="7">
        <v>226.44954802466</v>
      </c>
      <c r="D1388" s="25">
        <v>0.45</v>
      </c>
      <c r="E1388" s="26">
        <v>1</v>
      </c>
      <c r="F1388">
        <v>3.03</v>
      </c>
    </row>
    <row r="1389" spans="1:6" x14ac:dyDescent="0.3">
      <c r="A1389" s="5" t="s">
        <v>2268</v>
      </c>
      <c r="B1389" s="6" t="s">
        <v>2269</v>
      </c>
      <c r="C1389" s="7">
        <v>305.22008909466098</v>
      </c>
      <c r="D1389" s="25">
        <v>0.66</v>
      </c>
      <c r="E1389" s="26">
        <v>1</v>
      </c>
      <c r="F1389">
        <v>2.09</v>
      </c>
    </row>
    <row r="1390" spans="1:6" x14ac:dyDescent="0.3">
      <c r="A1390" s="5" t="s">
        <v>5639</v>
      </c>
      <c r="B1390" s="6" t="s">
        <v>5640</v>
      </c>
      <c r="C1390" s="7">
        <v>54.398904454659998</v>
      </c>
      <c r="D1390" s="25">
        <v>3.15</v>
      </c>
      <c r="E1390" s="26">
        <v>1</v>
      </c>
      <c r="F1390">
        <v>0.4</v>
      </c>
    </row>
    <row r="1391" spans="1:6" x14ac:dyDescent="0.3">
      <c r="A1391" s="5" t="s">
        <v>5641</v>
      </c>
      <c r="B1391" s="6" t="s">
        <v>5642</v>
      </c>
      <c r="C1391" s="7">
        <v>21.68918706466</v>
      </c>
      <c r="D1391" s="25">
        <v>4.08</v>
      </c>
      <c r="E1391" s="26">
        <v>1</v>
      </c>
      <c r="F1391">
        <v>-1.43</v>
      </c>
    </row>
    <row r="1392" spans="1:6" x14ac:dyDescent="0.3">
      <c r="A1392" s="5" t="s">
        <v>5643</v>
      </c>
      <c r="B1392" s="6" t="s">
        <v>5644</v>
      </c>
      <c r="C1392" s="7">
        <v>25.087856904660001</v>
      </c>
      <c r="D1392" s="25">
        <v>8.11</v>
      </c>
      <c r="E1392" s="26">
        <v>1</v>
      </c>
      <c r="F1392">
        <v>-1.44</v>
      </c>
    </row>
    <row r="1393" spans="1:6" x14ac:dyDescent="0.3">
      <c r="A1393" s="5" t="s">
        <v>5645</v>
      </c>
      <c r="B1393" s="6" t="s">
        <v>5646</v>
      </c>
      <c r="C1393" s="7">
        <v>23.470303424659999</v>
      </c>
      <c r="D1393" s="25">
        <v>6.47</v>
      </c>
      <c r="E1393" s="26">
        <v>1</v>
      </c>
      <c r="F1393">
        <v>-1.79</v>
      </c>
    </row>
    <row r="1394" spans="1:6" x14ac:dyDescent="0.3">
      <c r="A1394" s="5" t="s">
        <v>5647</v>
      </c>
      <c r="B1394" s="6" t="s">
        <v>5648</v>
      </c>
      <c r="C1394" s="7">
        <v>22.442342244660001</v>
      </c>
      <c r="D1394" s="25">
        <v>6.15</v>
      </c>
      <c r="E1394" s="26">
        <v>1</v>
      </c>
      <c r="F1394">
        <v>-0.47</v>
      </c>
    </row>
    <row r="1395" spans="1:6" x14ac:dyDescent="0.3">
      <c r="A1395" s="5" t="s">
        <v>3780</v>
      </c>
      <c r="B1395" s="6" t="s">
        <v>3781</v>
      </c>
      <c r="C1395" s="7">
        <v>14.70145794466</v>
      </c>
      <c r="D1395" s="25">
        <v>13.74</v>
      </c>
      <c r="E1395" s="26">
        <v>1</v>
      </c>
      <c r="F1395" t="e">
        <v>#N/A</v>
      </c>
    </row>
    <row r="1396" spans="1:6" x14ac:dyDescent="0.3">
      <c r="A1396" s="5" t="s">
        <v>2854</v>
      </c>
      <c r="B1396" s="6" t="s">
        <v>2855</v>
      </c>
      <c r="C1396" s="7">
        <v>76.84139242466</v>
      </c>
      <c r="D1396" s="25">
        <v>1.75</v>
      </c>
      <c r="E1396" s="26">
        <v>1</v>
      </c>
      <c r="F1396">
        <v>0.15</v>
      </c>
    </row>
    <row r="1397" spans="1:6" x14ac:dyDescent="0.3">
      <c r="A1397" s="5" t="s">
        <v>2270</v>
      </c>
      <c r="B1397" s="6" t="s">
        <v>2271</v>
      </c>
      <c r="C1397" s="7">
        <v>18.636729444659998</v>
      </c>
      <c r="D1397" s="25">
        <v>6.4</v>
      </c>
      <c r="E1397" s="26">
        <v>1</v>
      </c>
      <c r="F1397">
        <v>10.76</v>
      </c>
    </row>
    <row r="1398" spans="1:6" x14ac:dyDescent="0.3">
      <c r="A1398" s="5" t="s">
        <v>3782</v>
      </c>
      <c r="B1398" s="6" t="s">
        <v>3783</v>
      </c>
      <c r="C1398" s="7">
        <v>15.268450034660001</v>
      </c>
      <c r="D1398" s="25">
        <v>10.37</v>
      </c>
      <c r="E1398" s="26">
        <v>1</v>
      </c>
      <c r="F1398" t="e">
        <v>#N/A</v>
      </c>
    </row>
    <row r="1399" spans="1:6" x14ac:dyDescent="0.3">
      <c r="A1399" s="5" t="s">
        <v>5649</v>
      </c>
      <c r="B1399" s="6" t="s">
        <v>5650</v>
      </c>
      <c r="C1399" s="7">
        <v>27.060033334660002</v>
      </c>
      <c r="D1399" s="25">
        <v>3.63</v>
      </c>
      <c r="E1399" s="26">
        <v>1</v>
      </c>
      <c r="F1399">
        <v>3.1</v>
      </c>
    </row>
    <row r="1400" spans="1:6" x14ac:dyDescent="0.3">
      <c r="A1400" s="5" t="s">
        <v>5651</v>
      </c>
      <c r="B1400" s="6" t="s">
        <v>5652</v>
      </c>
      <c r="C1400" s="7">
        <v>57.455429044660001</v>
      </c>
      <c r="D1400" s="25">
        <v>2.91</v>
      </c>
      <c r="E1400" s="26">
        <v>1</v>
      </c>
      <c r="F1400">
        <v>-0.66</v>
      </c>
    </row>
    <row r="1401" spans="1:6" x14ac:dyDescent="0.3">
      <c r="A1401" s="5" t="s">
        <v>5653</v>
      </c>
      <c r="B1401" s="6" t="s">
        <v>5654</v>
      </c>
      <c r="C1401" s="7">
        <v>35.895855654659997</v>
      </c>
      <c r="D1401" s="25">
        <v>3.54</v>
      </c>
      <c r="E1401" s="26">
        <v>1</v>
      </c>
      <c r="F1401">
        <v>-0.88</v>
      </c>
    </row>
    <row r="1402" spans="1:6" x14ac:dyDescent="0.3">
      <c r="A1402" s="5" t="s">
        <v>2856</v>
      </c>
      <c r="B1402" s="6" t="s">
        <v>2857</v>
      </c>
      <c r="C1402" s="7">
        <v>47.61532010466</v>
      </c>
      <c r="D1402" s="25">
        <v>2.59</v>
      </c>
      <c r="E1402" s="26">
        <v>1</v>
      </c>
      <c r="F1402">
        <v>0.56000000000000005</v>
      </c>
    </row>
    <row r="1403" spans="1:6" x14ac:dyDescent="0.3">
      <c r="A1403" s="5" t="s">
        <v>5655</v>
      </c>
      <c r="B1403" s="6" t="s">
        <v>5656</v>
      </c>
      <c r="C1403" s="7">
        <v>19.449564494659999</v>
      </c>
      <c r="D1403" s="25">
        <v>4.5199999999999996</v>
      </c>
      <c r="E1403" s="26">
        <v>1</v>
      </c>
      <c r="F1403">
        <v>3.46</v>
      </c>
    </row>
    <row r="1404" spans="1:6" x14ac:dyDescent="0.3">
      <c r="A1404" s="5" t="s">
        <v>1854</v>
      </c>
      <c r="B1404" s="6" t="s">
        <v>1855</v>
      </c>
      <c r="C1404" s="7">
        <v>114.26206660466001</v>
      </c>
      <c r="D1404" s="25">
        <v>1.58</v>
      </c>
      <c r="E1404" s="26">
        <v>1</v>
      </c>
      <c r="F1404">
        <v>0.24</v>
      </c>
    </row>
    <row r="1405" spans="1:6" x14ac:dyDescent="0.3">
      <c r="A1405" s="5" t="s">
        <v>1240</v>
      </c>
      <c r="B1405" s="6" t="s">
        <v>1241</v>
      </c>
      <c r="C1405" s="7">
        <v>168.78336027466</v>
      </c>
      <c r="D1405" s="25">
        <v>1.07</v>
      </c>
      <c r="E1405" s="26">
        <v>1</v>
      </c>
      <c r="F1405">
        <v>1.37</v>
      </c>
    </row>
    <row r="1406" spans="1:6" x14ac:dyDescent="0.3">
      <c r="A1406" s="5" t="s">
        <v>710</v>
      </c>
      <c r="B1406" s="6" t="s">
        <v>711</v>
      </c>
      <c r="C1406" s="7">
        <v>130.87608519465999</v>
      </c>
      <c r="D1406" s="25">
        <v>1.31</v>
      </c>
      <c r="E1406" s="26">
        <v>1</v>
      </c>
      <c r="F1406">
        <v>-0.19</v>
      </c>
    </row>
    <row r="1407" spans="1:6" x14ac:dyDescent="0.3">
      <c r="A1407" s="5" t="s">
        <v>1042</v>
      </c>
      <c r="B1407" s="6" t="s">
        <v>1043</v>
      </c>
      <c r="C1407" s="7">
        <v>36.390785844660002</v>
      </c>
      <c r="D1407" s="25">
        <v>3.34</v>
      </c>
      <c r="E1407" s="26">
        <v>1</v>
      </c>
      <c r="F1407">
        <v>1.69</v>
      </c>
    </row>
    <row r="1408" spans="1:6" x14ac:dyDescent="0.3">
      <c r="A1408" s="5" t="s">
        <v>3784</v>
      </c>
      <c r="B1408" s="6" t="s">
        <v>3785</v>
      </c>
      <c r="C1408" s="7">
        <v>55.180271904660003</v>
      </c>
      <c r="D1408" s="25">
        <v>2.35</v>
      </c>
      <c r="E1408" s="26">
        <v>1</v>
      </c>
      <c r="F1408">
        <v>2.68</v>
      </c>
    </row>
    <row r="1409" spans="1:6" x14ac:dyDescent="0.3">
      <c r="A1409" s="5" t="s">
        <v>3786</v>
      </c>
      <c r="B1409" s="6" t="s">
        <v>3787</v>
      </c>
      <c r="C1409" s="7">
        <v>30.72865408466</v>
      </c>
      <c r="D1409" s="25">
        <v>6.83</v>
      </c>
      <c r="E1409" s="26">
        <v>1</v>
      </c>
      <c r="F1409">
        <v>0.22</v>
      </c>
    </row>
    <row r="1410" spans="1:6" x14ac:dyDescent="0.3">
      <c r="A1410" s="5" t="s">
        <v>5657</v>
      </c>
      <c r="B1410" s="6" t="s">
        <v>5658</v>
      </c>
      <c r="C1410" s="7">
        <v>101.19138391465999</v>
      </c>
      <c r="D1410" s="25">
        <v>0.78</v>
      </c>
      <c r="E1410" s="26">
        <v>1</v>
      </c>
      <c r="F1410">
        <v>1.63</v>
      </c>
    </row>
    <row r="1411" spans="1:6" x14ac:dyDescent="0.3">
      <c r="A1411" s="5" t="s">
        <v>2858</v>
      </c>
      <c r="B1411" s="6" t="s">
        <v>2859</v>
      </c>
      <c r="C1411" s="7">
        <v>183.44706771466301</v>
      </c>
      <c r="D1411" s="25">
        <v>0.38</v>
      </c>
      <c r="E1411" s="26">
        <v>1</v>
      </c>
      <c r="F1411">
        <v>7.89</v>
      </c>
    </row>
    <row r="1412" spans="1:6" x14ac:dyDescent="0.3">
      <c r="A1412" s="5" t="s">
        <v>5659</v>
      </c>
      <c r="B1412" s="6" t="s">
        <v>5660</v>
      </c>
      <c r="C1412" s="7">
        <v>62.610372594660198</v>
      </c>
      <c r="D1412" s="25">
        <v>2.2599999999999998</v>
      </c>
      <c r="E1412" s="26">
        <v>1</v>
      </c>
      <c r="F1412">
        <v>4.1500000000000004</v>
      </c>
    </row>
    <row r="1413" spans="1:6" x14ac:dyDescent="0.3">
      <c r="A1413" s="5" t="s">
        <v>2860</v>
      </c>
      <c r="B1413" s="6" t="s">
        <v>2861</v>
      </c>
      <c r="C1413" s="7">
        <v>30.017632274659999</v>
      </c>
      <c r="D1413" s="25">
        <v>4.43</v>
      </c>
      <c r="E1413" s="26">
        <v>1</v>
      </c>
      <c r="F1413">
        <v>-1.03</v>
      </c>
    </row>
    <row r="1414" spans="1:6" x14ac:dyDescent="0.3">
      <c r="A1414" s="5" t="s">
        <v>2272</v>
      </c>
      <c r="B1414" s="6" t="s">
        <v>2273</v>
      </c>
      <c r="C1414" s="7">
        <v>34.460342044660003</v>
      </c>
      <c r="D1414" s="25">
        <v>7.14</v>
      </c>
      <c r="E1414" s="26">
        <v>1</v>
      </c>
      <c r="F1414">
        <v>-1.17</v>
      </c>
    </row>
    <row r="1415" spans="1:6" x14ac:dyDescent="0.3">
      <c r="A1415" s="5" t="s">
        <v>2862</v>
      </c>
      <c r="B1415" s="6" t="s">
        <v>2863</v>
      </c>
      <c r="C1415" s="7">
        <v>50.837842664660002</v>
      </c>
      <c r="D1415" s="25">
        <v>1.92</v>
      </c>
      <c r="E1415" s="26">
        <v>1</v>
      </c>
      <c r="F1415">
        <v>0.43</v>
      </c>
    </row>
    <row r="1416" spans="1:6" x14ac:dyDescent="0.3">
      <c r="A1416" s="5" t="s">
        <v>1044</v>
      </c>
      <c r="B1416" s="6" t="s">
        <v>1045</v>
      </c>
      <c r="C1416" s="7">
        <v>53.215064524660001</v>
      </c>
      <c r="D1416" s="25">
        <v>2.11</v>
      </c>
      <c r="E1416" s="26">
        <v>1</v>
      </c>
      <c r="F1416">
        <v>-0.01</v>
      </c>
    </row>
    <row r="1417" spans="1:6" x14ac:dyDescent="0.3">
      <c r="A1417" s="5" t="s">
        <v>5661</v>
      </c>
      <c r="B1417" s="6" t="s">
        <v>5662</v>
      </c>
      <c r="C1417" s="7">
        <v>22.75999343466</v>
      </c>
      <c r="D1417" s="25">
        <v>6.22</v>
      </c>
      <c r="E1417" s="26">
        <v>1</v>
      </c>
      <c r="F1417">
        <v>-0.6</v>
      </c>
    </row>
    <row r="1418" spans="1:6" x14ac:dyDescent="0.3">
      <c r="A1418" s="5" t="s">
        <v>5663</v>
      </c>
      <c r="B1418" s="6" t="s">
        <v>5664</v>
      </c>
      <c r="C1418" s="7">
        <v>61.91829626466</v>
      </c>
      <c r="D1418" s="25">
        <v>1.69</v>
      </c>
      <c r="E1418" s="26">
        <v>1</v>
      </c>
      <c r="F1418">
        <v>1.62</v>
      </c>
    </row>
    <row r="1419" spans="1:6" x14ac:dyDescent="0.3">
      <c r="A1419" s="5" t="s">
        <v>5665</v>
      </c>
      <c r="B1419" s="6" t="s">
        <v>5666</v>
      </c>
      <c r="C1419" s="7">
        <v>60.092129744660099</v>
      </c>
      <c r="D1419" s="25">
        <v>2.23</v>
      </c>
      <c r="E1419" s="26">
        <v>1</v>
      </c>
      <c r="F1419">
        <v>0.82</v>
      </c>
    </row>
    <row r="1420" spans="1:6" x14ac:dyDescent="0.3">
      <c r="A1420" s="5" t="s">
        <v>3788</v>
      </c>
      <c r="B1420" s="6" t="s">
        <v>3789</v>
      </c>
      <c r="C1420" s="7">
        <v>28.29773391466</v>
      </c>
      <c r="D1420" s="25">
        <v>3.73</v>
      </c>
      <c r="E1420" s="26">
        <v>1</v>
      </c>
      <c r="F1420">
        <v>4.9400000000000004</v>
      </c>
    </row>
    <row r="1421" spans="1:6" x14ac:dyDescent="0.3">
      <c r="A1421" s="5" t="s">
        <v>1856</v>
      </c>
      <c r="B1421" s="6" t="s">
        <v>1857</v>
      </c>
      <c r="C1421" s="7">
        <v>30.234588974659999</v>
      </c>
      <c r="D1421" s="25">
        <v>6.69</v>
      </c>
      <c r="E1421" s="26">
        <v>1</v>
      </c>
      <c r="F1421">
        <v>0.87</v>
      </c>
    </row>
    <row r="1422" spans="1:6" x14ac:dyDescent="0.3">
      <c r="A1422" s="5" t="s">
        <v>3790</v>
      </c>
      <c r="B1422" s="6" t="s">
        <v>3791</v>
      </c>
      <c r="C1422" s="7">
        <v>24.811039704660001</v>
      </c>
      <c r="D1422" s="25">
        <v>6.36</v>
      </c>
      <c r="E1422" s="26">
        <v>1</v>
      </c>
      <c r="F1422">
        <v>0.56000000000000005</v>
      </c>
    </row>
    <row r="1423" spans="1:6" x14ac:dyDescent="0.3">
      <c r="A1423" s="5" t="s">
        <v>1858</v>
      </c>
      <c r="B1423" s="6" t="s">
        <v>1859</v>
      </c>
      <c r="C1423" s="7">
        <v>41.187126354660002</v>
      </c>
      <c r="D1423" s="25">
        <v>2.57</v>
      </c>
      <c r="E1423" s="26">
        <v>1</v>
      </c>
      <c r="F1423">
        <v>0.09</v>
      </c>
    </row>
    <row r="1424" spans="1:6" x14ac:dyDescent="0.3">
      <c r="A1424" s="5" t="s">
        <v>5667</v>
      </c>
      <c r="B1424" s="6" t="s">
        <v>5668</v>
      </c>
      <c r="C1424" s="7">
        <v>24.926003284659998</v>
      </c>
      <c r="D1424" s="25">
        <v>3.72</v>
      </c>
      <c r="E1424" s="26">
        <v>1</v>
      </c>
      <c r="F1424">
        <v>0.27</v>
      </c>
    </row>
    <row r="1425" spans="1:6" x14ac:dyDescent="0.3">
      <c r="A1425" s="5" t="s">
        <v>5669</v>
      </c>
      <c r="B1425" s="6" t="s">
        <v>5670</v>
      </c>
      <c r="C1425" s="7">
        <v>50.671734124659999</v>
      </c>
      <c r="D1425" s="25">
        <v>3.11</v>
      </c>
      <c r="E1425" s="26">
        <v>1</v>
      </c>
      <c r="F1425">
        <v>0.14000000000000001</v>
      </c>
    </row>
    <row r="1426" spans="1:6" x14ac:dyDescent="0.3">
      <c r="A1426" s="5" t="s">
        <v>5671</v>
      </c>
      <c r="B1426" s="6" t="s">
        <v>5672</v>
      </c>
      <c r="C1426" s="7">
        <v>88.787718344659993</v>
      </c>
      <c r="D1426" s="25">
        <v>2.56</v>
      </c>
      <c r="E1426" s="26">
        <v>1</v>
      </c>
      <c r="F1426">
        <v>2.15</v>
      </c>
    </row>
    <row r="1427" spans="1:6" x14ac:dyDescent="0.3">
      <c r="A1427" s="5" t="s">
        <v>1860</v>
      </c>
      <c r="B1427" s="6" t="s">
        <v>1861</v>
      </c>
      <c r="C1427" s="7">
        <v>65.132095504660001</v>
      </c>
      <c r="D1427" s="25">
        <v>1.78</v>
      </c>
      <c r="E1427" s="26">
        <v>1</v>
      </c>
      <c r="F1427">
        <v>-0.57999999999999996</v>
      </c>
    </row>
    <row r="1428" spans="1:6" x14ac:dyDescent="0.3">
      <c r="A1428" s="5" t="s">
        <v>1862</v>
      </c>
      <c r="B1428" s="6" t="s">
        <v>1863</v>
      </c>
      <c r="C1428" s="7">
        <v>107.31653543466</v>
      </c>
      <c r="D1428" s="25">
        <v>1.95</v>
      </c>
      <c r="E1428" s="26">
        <v>1</v>
      </c>
      <c r="F1428">
        <v>1.64</v>
      </c>
    </row>
    <row r="1429" spans="1:6" x14ac:dyDescent="0.3">
      <c r="A1429" s="5" t="s">
        <v>2864</v>
      </c>
      <c r="B1429" s="6" t="s">
        <v>2865</v>
      </c>
      <c r="C1429" s="7">
        <v>51.359168924660104</v>
      </c>
      <c r="D1429" s="25">
        <v>2.67</v>
      </c>
      <c r="E1429" s="26">
        <v>1</v>
      </c>
      <c r="F1429">
        <v>5.01</v>
      </c>
    </row>
    <row r="1430" spans="1:6" x14ac:dyDescent="0.3">
      <c r="A1430" s="5" t="s">
        <v>1492</v>
      </c>
      <c r="B1430" s="6" t="s">
        <v>1493</v>
      </c>
      <c r="C1430" s="7">
        <v>133.41987655465999</v>
      </c>
      <c r="D1430" s="25">
        <v>0.85</v>
      </c>
      <c r="E1430" s="26">
        <v>1</v>
      </c>
      <c r="F1430">
        <v>4.2699999999999996</v>
      </c>
    </row>
    <row r="1431" spans="1:6" x14ac:dyDescent="0.3">
      <c r="A1431" s="5" t="s">
        <v>3792</v>
      </c>
      <c r="B1431" s="6" t="s">
        <v>3793</v>
      </c>
      <c r="C1431" s="7">
        <v>87.6244000546601</v>
      </c>
      <c r="D1431" s="25">
        <v>1.58</v>
      </c>
      <c r="E1431" s="26">
        <v>1</v>
      </c>
      <c r="F1431">
        <v>-0.04</v>
      </c>
    </row>
    <row r="1432" spans="1:6" x14ac:dyDescent="0.3">
      <c r="A1432" s="5" t="s">
        <v>2866</v>
      </c>
      <c r="B1432" s="6" t="s">
        <v>2867</v>
      </c>
      <c r="C1432" s="7">
        <v>26.608332844660001</v>
      </c>
      <c r="D1432" s="25">
        <v>4.8</v>
      </c>
      <c r="E1432" s="26">
        <v>1</v>
      </c>
      <c r="F1432">
        <v>-0.35</v>
      </c>
    </row>
    <row r="1433" spans="1:6" x14ac:dyDescent="0.3">
      <c r="A1433" s="5" t="s">
        <v>5673</v>
      </c>
      <c r="B1433" s="6" t="s">
        <v>5674</v>
      </c>
      <c r="C1433" s="7">
        <v>83.820085764660107</v>
      </c>
      <c r="D1433" s="25">
        <v>1.1299999999999999</v>
      </c>
      <c r="E1433" s="26">
        <v>1</v>
      </c>
      <c r="F1433">
        <v>2.2999999999999998</v>
      </c>
    </row>
    <row r="1434" spans="1:6" x14ac:dyDescent="0.3">
      <c r="A1434" s="5" t="s">
        <v>3794</v>
      </c>
      <c r="B1434" s="6" t="s">
        <v>3795</v>
      </c>
      <c r="C1434" s="7">
        <v>25.607997814659999</v>
      </c>
      <c r="D1434" s="25">
        <v>6.31</v>
      </c>
      <c r="E1434" s="26">
        <v>1</v>
      </c>
      <c r="F1434">
        <v>-0.68</v>
      </c>
    </row>
    <row r="1435" spans="1:6" x14ac:dyDescent="0.3">
      <c r="A1435" s="5" t="s">
        <v>3796</v>
      </c>
      <c r="B1435" s="6" t="s">
        <v>3797</v>
      </c>
      <c r="C1435" s="7">
        <v>10.99966287466</v>
      </c>
      <c r="D1435" s="25">
        <v>12.24</v>
      </c>
      <c r="E1435" s="26">
        <v>1</v>
      </c>
      <c r="F1435" t="e">
        <v>#N/A</v>
      </c>
    </row>
    <row r="1436" spans="1:6" x14ac:dyDescent="0.3">
      <c r="A1436" s="5" t="s">
        <v>5675</v>
      </c>
      <c r="B1436" s="6" t="s">
        <v>5676</v>
      </c>
      <c r="C1436" s="7">
        <v>12.48855506466</v>
      </c>
      <c r="D1436" s="25">
        <v>8.85</v>
      </c>
      <c r="E1436" s="26">
        <v>1</v>
      </c>
      <c r="F1436" t="e">
        <v>#N/A</v>
      </c>
    </row>
    <row r="1437" spans="1:6" x14ac:dyDescent="0.3">
      <c r="A1437" s="5" t="s">
        <v>5677</v>
      </c>
      <c r="B1437" s="6" t="s">
        <v>5678</v>
      </c>
      <c r="C1437" s="7">
        <v>52.503381164659999</v>
      </c>
      <c r="D1437" s="25">
        <v>2.86</v>
      </c>
      <c r="E1437" s="26">
        <v>1</v>
      </c>
      <c r="F1437">
        <v>-0.24</v>
      </c>
    </row>
    <row r="1438" spans="1:6" x14ac:dyDescent="0.3">
      <c r="A1438" s="5" t="s">
        <v>1242</v>
      </c>
      <c r="B1438" s="6" t="s">
        <v>1243</v>
      </c>
      <c r="C1438" s="7">
        <v>43.356057874660003</v>
      </c>
      <c r="D1438" s="25">
        <v>3.69</v>
      </c>
      <c r="E1438" s="26">
        <v>1</v>
      </c>
      <c r="F1438">
        <v>4.93</v>
      </c>
    </row>
    <row r="1439" spans="1:6" x14ac:dyDescent="0.3">
      <c r="A1439" s="5" t="s">
        <v>2274</v>
      </c>
      <c r="B1439" s="6" t="s">
        <v>2275</v>
      </c>
      <c r="C1439" s="7">
        <v>71.412111014660198</v>
      </c>
      <c r="D1439" s="25">
        <v>2.19</v>
      </c>
      <c r="E1439" s="26">
        <v>1</v>
      </c>
      <c r="F1439">
        <v>1.86</v>
      </c>
    </row>
    <row r="1440" spans="1:6" x14ac:dyDescent="0.3">
      <c r="A1440" s="5" t="s">
        <v>2276</v>
      </c>
      <c r="B1440" s="6" t="s">
        <v>2277</v>
      </c>
      <c r="C1440" s="7">
        <v>56.544002954660101</v>
      </c>
      <c r="D1440" s="25">
        <v>3.25</v>
      </c>
      <c r="E1440" s="26">
        <v>1</v>
      </c>
      <c r="F1440">
        <v>3.51</v>
      </c>
    </row>
    <row r="1441" spans="1:6" x14ac:dyDescent="0.3">
      <c r="A1441" s="5" t="s">
        <v>2868</v>
      </c>
      <c r="B1441" s="6" t="s">
        <v>2869</v>
      </c>
      <c r="C1441" s="7">
        <v>38.901064124660003</v>
      </c>
      <c r="D1441" s="25">
        <v>3.8</v>
      </c>
      <c r="E1441" s="26">
        <v>1</v>
      </c>
      <c r="F1441">
        <v>-0.22</v>
      </c>
    </row>
    <row r="1442" spans="1:6" x14ac:dyDescent="0.3">
      <c r="A1442" s="5" t="s">
        <v>5679</v>
      </c>
      <c r="B1442" s="6" t="s">
        <v>5680</v>
      </c>
      <c r="C1442" s="7">
        <v>52.801948474660001</v>
      </c>
      <c r="D1442" s="25">
        <v>3.15</v>
      </c>
      <c r="E1442" s="26">
        <v>1</v>
      </c>
      <c r="F1442">
        <v>0.78</v>
      </c>
    </row>
    <row r="1443" spans="1:6" x14ac:dyDescent="0.3">
      <c r="A1443" s="5" t="s">
        <v>5681</v>
      </c>
      <c r="B1443" s="6" t="s">
        <v>5682</v>
      </c>
      <c r="C1443" s="7">
        <v>27.490601224660001</v>
      </c>
      <c r="D1443" s="25">
        <v>4.22</v>
      </c>
      <c r="E1443" s="26">
        <v>1</v>
      </c>
      <c r="F1443">
        <v>-0.42</v>
      </c>
    </row>
    <row r="1444" spans="1:6" x14ac:dyDescent="0.3">
      <c r="A1444" s="5" t="s">
        <v>5683</v>
      </c>
      <c r="B1444" s="6" t="s">
        <v>5684</v>
      </c>
      <c r="C1444" s="7">
        <v>116.32616690466</v>
      </c>
      <c r="D1444" s="25">
        <v>1.54</v>
      </c>
      <c r="E1444" s="26">
        <v>1</v>
      </c>
      <c r="F1444">
        <v>1.4</v>
      </c>
    </row>
    <row r="1445" spans="1:6" x14ac:dyDescent="0.3">
      <c r="A1445" s="5" t="s">
        <v>1864</v>
      </c>
      <c r="B1445" s="6" t="s">
        <v>1865</v>
      </c>
      <c r="C1445" s="7">
        <v>141.60708033466</v>
      </c>
      <c r="D1445" s="25">
        <v>1.1000000000000001</v>
      </c>
      <c r="E1445" s="26">
        <v>1</v>
      </c>
      <c r="F1445">
        <v>1.96</v>
      </c>
    </row>
    <row r="1446" spans="1:6" x14ac:dyDescent="0.3">
      <c r="A1446" s="5" t="s">
        <v>2870</v>
      </c>
      <c r="B1446" s="6" t="s">
        <v>2871</v>
      </c>
      <c r="C1446" s="7">
        <v>35.589497264659997</v>
      </c>
      <c r="D1446" s="25">
        <v>6.05</v>
      </c>
      <c r="E1446" s="26">
        <v>1</v>
      </c>
      <c r="F1446">
        <v>0.57999999999999996</v>
      </c>
    </row>
    <row r="1447" spans="1:6" x14ac:dyDescent="0.3">
      <c r="A1447" s="5" t="s">
        <v>5685</v>
      </c>
      <c r="B1447" s="6" t="s">
        <v>5686</v>
      </c>
      <c r="C1447" s="7">
        <v>100.82546253466001</v>
      </c>
      <c r="D1447" s="25">
        <v>1.49</v>
      </c>
      <c r="E1447" s="26">
        <v>1</v>
      </c>
      <c r="F1447">
        <v>1.42</v>
      </c>
    </row>
    <row r="1448" spans="1:6" x14ac:dyDescent="0.3">
      <c r="A1448" s="5" t="s">
        <v>502</v>
      </c>
      <c r="B1448" s="6" t="s">
        <v>503</v>
      </c>
      <c r="C1448" s="7">
        <v>82.379759254660001</v>
      </c>
      <c r="D1448" s="25">
        <v>1.22</v>
      </c>
      <c r="E1448" s="26">
        <v>1</v>
      </c>
      <c r="F1448">
        <v>1.24</v>
      </c>
    </row>
    <row r="1449" spans="1:6" x14ac:dyDescent="0.3">
      <c r="A1449" s="5" t="s">
        <v>1046</v>
      </c>
      <c r="B1449" s="6" t="s">
        <v>1047</v>
      </c>
      <c r="C1449" s="7">
        <v>50.614723854659999</v>
      </c>
      <c r="D1449" s="25">
        <v>2.86</v>
      </c>
      <c r="E1449" s="26">
        <v>1</v>
      </c>
      <c r="F1449">
        <v>-0.15</v>
      </c>
    </row>
    <row r="1450" spans="1:6" x14ac:dyDescent="0.3">
      <c r="A1450" s="5" t="s">
        <v>1866</v>
      </c>
      <c r="B1450" s="6" t="s">
        <v>1867</v>
      </c>
      <c r="C1450" s="7">
        <v>68.503136224659997</v>
      </c>
      <c r="D1450" s="25">
        <v>2.17</v>
      </c>
      <c r="E1450" s="26">
        <v>1</v>
      </c>
      <c r="F1450">
        <v>0.61</v>
      </c>
    </row>
    <row r="1451" spans="1:6" x14ac:dyDescent="0.3">
      <c r="A1451" s="5" t="s">
        <v>5687</v>
      </c>
      <c r="B1451" s="6" t="s">
        <v>5688</v>
      </c>
      <c r="C1451" s="7">
        <v>61.550957324659997</v>
      </c>
      <c r="D1451" s="25">
        <v>2.56</v>
      </c>
      <c r="E1451" s="26">
        <v>1</v>
      </c>
      <c r="F1451">
        <v>0.45</v>
      </c>
    </row>
    <row r="1452" spans="1:6" x14ac:dyDescent="0.3">
      <c r="A1452" s="5" t="s">
        <v>3798</v>
      </c>
      <c r="B1452" s="6" t="s">
        <v>3799</v>
      </c>
      <c r="C1452" s="7">
        <v>85.991185814660199</v>
      </c>
      <c r="D1452" s="25">
        <v>2.46</v>
      </c>
      <c r="E1452" s="26">
        <v>1</v>
      </c>
      <c r="F1452">
        <v>2.2400000000000002</v>
      </c>
    </row>
    <row r="1453" spans="1:6" x14ac:dyDescent="0.3">
      <c r="A1453" s="5" t="s">
        <v>2872</v>
      </c>
      <c r="B1453" s="6" t="s">
        <v>2873</v>
      </c>
      <c r="C1453" s="7">
        <v>32.914732524660003</v>
      </c>
      <c r="D1453" s="25">
        <v>6</v>
      </c>
      <c r="E1453" s="26">
        <v>1</v>
      </c>
      <c r="F1453">
        <v>-0.34</v>
      </c>
    </row>
    <row r="1454" spans="1:6" x14ac:dyDescent="0.3">
      <c r="A1454" s="5" t="s">
        <v>5689</v>
      </c>
      <c r="B1454" s="6" t="s">
        <v>5690</v>
      </c>
      <c r="C1454" s="7">
        <v>42.756957104660003</v>
      </c>
      <c r="D1454" s="25">
        <v>3.88</v>
      </c>
      <c r="E1454" s="26">
        <v>1</v>
      </c>
      <c r="F1454">
        <v>-0.1</v>
      </c>
    </row>
    <row r="1455" spans="1:6" x14ac:dyDescent="0.3">
      <c r="A1455" s="5" t="s">
        <v>5691</v>
      </c>
      <c r="B1455" s="6" t="s">
        <v>5692</v>
      </c>
      <c r="C1455" s="7">
        <v>60.06199726466</v>
      </c>
      <c r="D1455" s="25">
        <v>1.55</v>
      </c>
      <c r="E1455" s="26">
        <v>1</v>
      </c>
      <c r="F1455">
        <v>0</v>
      </c>
    </row>
    <row r="1456" spans="1:6" x14ac:dyDescent="0.3">
      <c r="A1456" s="5" t="s">
        <v>2874</v>
      </c>
      <c r="B1456" s="6" t="s">
        <v>2875</v>
      </c>
      <c r="C1456" s="7">
        <v>54.453765214660002</v>
      </c>
      <c r="D1456" s="25">
        <v>2.74</v>
      </c>
      <c r="E1456" s="26">
        <v>1</v>
      </c>
      <c r="F1456">
        <v>0.13</v>
      </c>
    </row>
    <row r="1457" spans="1:6" x14ac:dyDescent="0.3">
      <c r="A1457" s="5" t="s">
        <v>3800</v>
      </c>
      <c r="B1457" s="6" t="s">
        <v>3801</v>
      </c>
      <c r="C1457" s="7">
        <v>29.518379594660001</v>
      </c>
      <c r="D1457" s="25">
        <v>3.24</v>
      </c>
      <c r="E1457" s="26">
        <v>1</v>
      </c>
      <c r="F1457">
        <v>-0.57999999999999996</v>
      </c>
    </row>
    <row r="1458" spans="1:6" x14ac:dyDescent="0.3">
      <c r="A1458" s="5" t="s">
        <v>5693</v>
      </c>
      <c r="B1458" s="6" t="s">
        <v>5694</v>
      </c>
      <c r="C1458" s="7">
        <v>38.274119744659998</v>
      </c>
      <c r="D1458" s="25">
        <v>3.24</v>
      </c>
      <c r="E1458" s="26">
        <v>1</v>
      </c>
      <c r="F1458">
        <v>0.3</v>
      </c>
    </row>
    <row r="1459" spans="1:6" x14ac:dyDescent="0.3">
      <c r="A1459" s="5" t="s">
        <v>5695</v>
      </c>
      <c r="B1459" s="6" t="s">
        <v>5696</v>
      </c>
      <c r="C1459" s="7">
        <v>36.420008004659998</v>
      </c>
      <c r="D1459" s="25">
        <v>5.15</v>
      </c>
      <c r="E1459" s="26">
        <v>1</v>
      </c>
      <c r="F1459">
        <v>-0.17</v>
      </c>
    </row>
    <row r="1460" spans="1:6" x14ac:dyDescent="0.3">
      <c r="A1460" s="5" t="s">
        <v>2876</v>
      </c>
      <c r="B1460" s="6" t="s">
        <v>2877</v>
      </c>
      <c r="C1460" s="7">
        <v>133.85450796466</v>
      </c>
      <c r="D1460" s="25">
        <v>0.92</v>
      </c>
      <c r="E1460" s="26">
        <v>1</v>
      </c>
      <c r="F1460">
        <v>0.59</v>
      </c>
    </row>
    <row r="1461" spans="1:6" x14ac:dyDescent="0.3">
      <c r="A1461" s="5" t="s">
        <v>2278</v>
      </c>
      <c r="B1461" s="6" t="s">
        <v>2279</v>
      </c>
      <c r="C1461" s="7">
        <v>78.860069794660006</v>
      </c>
      <c r="D1461" s="25">
        <v>1.56</v>
      </c>
      <c r="E1461" s="26">
        <v>1</v>
      </c>
      <c r="F1461">
        <v>0.61</v>
      </c>
    </row>
    <row r="1462" spans="1:6" x14ac:dyDescent="0.3">
      <c r="A1462" s="5" t="s">
        <v>3802</v>
      </c>
      <c r="B1462" s="6" t="s">
        <v>3803</v>
      </c>
      <c r="C1462" s="7">
        <v>114.68780296465999</v>
      </c>
      <c r="D1462" s="25">
        <v>1.49</v>
      </c>
      <c r="E1462" s="26">
        <v>1</v>
      </c>
      <c r="F1462">
        <v>7.21</v>
      </c>
    </row>
    <row r="1463" spans="1:6" x14ac:dyDescent="0.3">
      <c r="A1463" s="5" t="s">
        <v>5697</v>
      </c>
      <c r="B1463" s="6" t="s">
        <v>5698</v>
      </c>
      <c r="C1463" s="7">
        <v>120.71124345466001</v>
      </c>
      <c r="D1463" s="25">
        <v>1.1399999999999999</v>
      </c>
      <c r="E1463" s="26">
        <v>1</v>
      </c>
      <c r="F1463">
        <v>0.98</v>
      </c>
    </row>
    <row r="1464" spans="1:6" x14ac:dyDescent="0.3">
      <c r="A1464" s="5" t="s">
        <v>2280</v>
      </c>
      <c r="B1464" s="6" t="s">
        <v>2281</v>
      </c>
      <c r="C1464" s="7">
        <v>136.83857163466001</v>
      </c>
      <c r="D1464" s="25">
        <v>1.01</v>
      </c>
      <c r="E1464" s="26">
        <v>1</v>
      </c>
      <c r="F1464">
        <v>3.01</v>
      </c>
    </row>
    <row r="1465" spans="1:6" x14ac:dyDescent="0.3">
      <c r="A1465" s="5" t="s">
        <v>5699</v>
      </c>
      <c r="B1465" s="6" t="s">
        <v>5700</v>
      </c>
      <c r="C1465" s="7">
        <v>171.38203463465999</v>
      </c>
      <c r="D1465" s="25">
        <v>1.02</v>
      </c>
      <c r="E1465" s="26">
        <v>1</v>
      </c>
      <c r="F1465">
        <v>2.31</v>
      </c>
    </row>
    <row r="1466" spans="1:6" x14ac:dyDescent="0.3">
      <c r="A1466" s="5" t="s">
        <v>2878</v>
      </c>
      <c r="B1466" s="6" t="s">
        <v>2879</v>
      </c>
      <c r="C1466" s="7">
        <v>40.488621974659999</v>
      </c>
      <c r="D1466" s="25">
        <v>3.07</v>
      </c>
      <c r="E1466" s="26">
        <v>1</v>
      </c>
      <c r="F1466">
        <v>1.36</v>
      </c>
    </row>
    <row r="1467" spans="1:6" x14ac:dyDescent="0.3">
      <c r="A1467" s="5" t="s">
        <v>5701</v>
      </c>
      <c r="B1467" s="6" t="s">
        <v>5702</v>
      </c>
      <c r="C1467" s="7">
        <v>41.792774184659997</v>
      </c>
      <c r="D1467" s="25">
        <v>3.73</v>
      </c>
      <c r="E1467" s="26">
        <v>1</v>
      </c>
      <c r="F1467">
        <v>2.37</v>
      </c>
    </row>
    <row r="1468" spans="1:6" x14ac:dyDescent="0.3">
      <c r="A1468" s="5" t="s">
        <v>3804</v>
      </c>
      <c r="B1468" s="6" t="s">
        <v>3805</v>
      </c>
      <c r="C1468" s="7">
        <v>34.666144054660002</v>
      </c>
      <c r="D1468" s="25">
        <v>5.92</v>
      </c>
      <c r="E1468" s="26">
        <v>1</v>
      </c>
      <c r="F1468">
        <v>1.91</v>
      </c>
    </row>
    <row r="1469" spans="1:6" x14ac:dyDescent="0.3">
      <c r="A1469" s="5" t="s">
        <v>1868</v>
      </c>
      <c r="B1469" s="6" t="s">
        <v>1869</v>
      </c>
      <c r="C1469" s="7">
        <v>44.839454664660003</v>
      </c>
      <c r="D1469" s="25">
        <v>5.54</v>
      </c>
      <c r="E1469" s="26">
        <v>1</v>
      </c>
      <c r="F1469">
        <v>0.72</v>
      </c>
    </row>
    <row r="1470" spans="1:6" x14ac:dyDescent="0.3">
      <c r="A1470" s="5" t="s">
        <v>2282</v>
      </c>
      <c r="B1470" s="6" t="s">
        <v>2283</v>
      </c>
      <c r="C1470" s="7">
        <v>38.020371074659899</v>
      </c>
      <c r="D1470" s="25">
        <v>2.65</v>
      </c>
      <c r="E1470" s="26">
        <v>1</v>
      </c>
      <c r="F1470">
        <v>5.34</v>
      </c>
    </row>
    <row r="1471" spans="1:6" x14ac:dyDescent="0.3">
      <c r="A1471" s="5" t="s">
        <v>2880</v>
      </c>
      <c r="B1471" s="6" t="s">
        <v>2881</v>
      </c>
      <c r="C1471" s="7">
        <v>36.064874384659902</v>
      </c>
      <c r="D1471" s="25">
        <v>3.99</v>
      </c>
      <c r="E1471" s="26">
        <v>1</v>
      </c>
      <c r="F1471">
        <v>8.81</v>
      </c>
    </row>
    <row r="1472" spans="1:6" x14ac:dyDescent="0.3">
      <c r="A1472" s="5" t="s">
        <v>5703</v>
      </c>
      <c r="B1472" s="6" t="s">
        <v>5704</v>
      </c>
      <c r="C1472" s="7">
        <v>63.843349894660001</v>
      </c>
      <c r="D1472" s="25">
        <v>2.35</v>
      </c>
      <c r="E1472" s="26">
        <v>1</v>
      </c>
      <c r="F1472">
        <v>0.36</v>
      </c>
    </row>
    <row r="1473" spans="1:6" x14ac:dyDescent="0.3">
      <c r="A1473" s="5" t="s">
        <v>712</v>
      </c>
      <c r="B1473" s="6" t="s">
        <v>713</v>
      </c>
      <c r="C1473" s="7">
        <v>56.404674884660103</v>
      </c>
      <c r="D1473" s="25">
        <v>2.4300000000000002</v>
      </c>
      <c r="E1473" s="26">
        <v>1</v>
      </c>
      <c r="F1473">
        <v>1.21</v>
      </c>
    </row>
    <row r="1474" spans="1:6" x14ac:dyDescent="0.3">
      <c r="A1474" s="5" t="s">
        <v>2284</v>
      </c>
      <c r="B1474" s="6" t="s">
        <v>2285</v>
      </c>
      <c r="C1474" s="7">
        <v>29.823426154660002</v>
      </c>
      <c r="D1474" s="25">
        <v>3.16</v>
      </c>
      <c r="E1474" s="26">
        <v>1</v>
      </c>
      <c r="F1474">
        <v>0.9</v>
      </c>
    </row>
    <row r="1475" spans="1:6" x14ac:dyDescent="0.3">
      <c r="A1475" s="5" t="s">
        <v>2882</v>
      </c>
      <c r="B1475" s="6" t="s">
        <v>2883</v>
      </c>
      <c r="C1475" s="7">
        <v>29.89109497466</v>
      </c>
      <c r="D1475" s="25">
        <v>4.2300000000000004</v>
      </c>
      <c r="E1475" s="26">
        <v>1</v>
      </c>
      <c r="F1475">
        <v>-0.74</v>
      </c>
    </row>
    <row r="1476" spans="1:6" x14ac:dyDescent="0.3">
      <c r="A1476" s="5" t="s">
        <v>5705</v>
      </c>
      <c r="B1476" s="6" t="s">
        <v>5706</v>
      </c>
      <c r="C1476" s="7">
        <v>238.377378164661</v>
      </c>
      <c r="D1476" s="25">
        <v>0.33</v>
      </c>
      <c r="E1476" s="26">
        <v>1</v>
      </c>
      <c r="F1476">
        <v>0.7</v>
      </c>
    </row>
    <row r="1477" spans="1:6" x14ac:dyDescent="0.3">
      <c r="A1477" s="5" t="s">
        <v>5707</v>
      </c>
      <c r="B1477" s="6" t="s">
        <v>5708</v>
      </c>
      <c r="C1477" s="7">
        <v>184.73953765466101</v>
      </c>
      <c r="D1477" s="25">
        <v>0.63</v>
      </c>
      <c r="E1477" s="26">
        <v>1</v>
      </c>
      <c r="F1477">
        <v>2</v>
      </c>
    </row>
    <row r="1478" spans="1:6" x14ac:dyDescent="0.3">
      <c r="A1478" s="5" t="s">
        <v>5709</v>
      </c>
      <c r="B1478" s="6" t="s">
        <v>5710</v>
      </c>
      <c r="C1478" s="7">
        <v>10.087236324659999</v>
      </c>
      <c r="D1478" s="25">
        <v>10.87</v>
      </c>
      <c r="E1478" s="26">
        <v>1</v>
      </c>
      <c r="F1478" t="e">
        <v>#N/A</v>
      </c>
    </row>
    <row r="1479" spans="1:6" x14ac:dyDescent="0.3">
      <c r="A1479" s="5" t="s">
        <v>5711</v>
      </c>
      <c r="B1479" s="6" t="s">
        <v>5712</v>
      </c>
      <c r="C1479" s="7">
        <v>123.55260661465999</v>
      </c>
      <c r="D1479" s="25">
        <v>0.63</v>
      </c>
      <c r="E1479" s="26">
        <v>1</v>
      </c>
      <c r="F1479">
        <v>1.86</v>
      </c>
    </row>
    <row r="1480" spans="1:6" x14ac:dyDescent="0.3">
      <c r="A1480" s="5" t="s">
        <v>5713</v>
      </c>
      <c r="B1480" s="6" t="s">
        <v>5714</v>
      </c>
      <c r="C1480" s="7">
        <v>51.3683052446601</v>
      </c>
      <c r="D1480" s="25">
        <v>2.79</v>
      </c>
      <c r="E1480" s="26">
        <v>1</v>
      </c>
      <c r="F1480">
        <v>1.5</v>
      </c>
    </row>
    <row r="1481" spans="1:6" x14ac:dyDescent="0.3">
      <c r="A1481" s="5" t="s">
        <v>5715</v>
      </c>
      <c r="B1481" s="6" t="s">
        <v>5716</v>
      </c>
      <c r="C1481" s="7">
        <v>12.20129135466</v>
      </c>
      <c r="D1481" s="25">
        <v>9.4</v>
      </c>
      <c r="E1481" s="26">
        <v>1</v>
      </c>
      <c r="F1481" t="e">
        <v>#N/A</v>
      </c>
    </row>
    <row r="1482" spans="1:6" x14ac:dyDescent="0.3">
      <c r="A1482" s="5" t="s">
        <v>5717</v>
      </c>
      <c r="B1482" s="6" t="s">
        <v>5718</v>
      </c>
      <c r="C1482" s="7">
        <v>62.254571074660198</v>
      </c>
      <c r="D1482" s="25">
        <v>1.92</v>
      </c>
      <c r="E1482" s="26">
        <v>1</v>
      </c>
      <c r="F1482">
        <v>0.88</v>
      </c>
    </row>
    <row r="1483" spans="1:6" x14ac:dyDescent="0.3">
      <c r="A1483" s="5" t="s">
        <v>2884</v>
      </c>
      <c r="B1483" s="6" t="s">
        <v>2885</v>
      </c>
      <c r="C1483" s="7">
        <v>71.3854420146602</v>
      </c>
      <c r="D1483" s="25">
        <v>2.77</v>
      </c>
      <c r="E1483" s="26">
        <v>1</v>
      </c>
      <c r="F1483">
        <v>2.06</v>
      </c>
    </row>
    <row r="1484" spans="1:6" x14ac:dyDescent="0.3">
      <c r="A1484" s="5" t="s">
        <v>2886</v>
      </c>
      <c r="B1484" s="6" t="s">
        <v>2887</v>
      </c>
      <c r="C1484" s="7">
        <v>40.72041717466</v>
      </c>
      <c r="D1484" s="25">
        <v>3.02</v>
      </c>
      <c r="E1484" s="26">
        <v>1</v>
      </c>
      <c r="F1484">
        <v>-7.0000000000000007E-2</v>
      </c>
    </row>
    <row r="1485" spans="1:6" x14ac:dyDescent="0.3">
      <c r="A1485" s="5" t="s">
        <v>5719</v>
      </c>
      <c r="B1485" s="6" t="s">
        <v>5720</v>
      </c>
      <c r="C1485" s="7">
        <v>99.898744814660304</v>
      </c>
      <c r="D1485" s="25">
        <v>1.1100000000000001</v>
      </c>
      <c r="E1485" s="26">
        <v>1</v>
      </c>
      <c r="F1485">
        <v>1.99</v>
      </c>
    </row>
    <row r="1486" spans="1:6" x14ac:dyDescent="0.3">
      <c r="A1486" s="5" t="s">
        <v>1870</v>
      </c>
      <c r="B1486" s="6" t="s">
        <v>1871</v>
      </c>
      <c r="C1486" s="7">
        <v>113.67586560466</v>
      </c>
      <c r="D1486" s="25">
        <v>1.05</v>
      </c>
      <c r="E1486" s="26">
        <v>1</v>
      </c>
      <c r="F1486">
        <v>2.7</v>
      </c>
    </row>
    <row r="1487" spans="1:6" x14ac:dyDescent="0.3">
      <c r="A1487" s="5" t="s">
        <v>5721</v>
      </c>
      <c r="B1487" s="6" t="s">
        <v>5722</v>
      </c>
      <c r="C1487" s="7">
        <v>40.042089864659999</v>
      </c>
      <c r="D1487" s="25">
        <v>4.21</v>
      </c>
      <c r="E1487" s="26">
        <v>1</v>
      </c>
      <c r="F1487">
        <v>-0.88</v>
      </c>
    </row>
    <row r="1488" spans="1:6" x14ac:dyDescent="0.3">
      <c r="A1488" s="5" t="s">
        <v>5723</v>
      </c>
      <c r="B1488" s="6" t="s">
        <v>5724</v>
      </c>
      <c r="C1488" s="7">
        <v>78.005928144660203</v>
      </c>
      <c r="D1488" s="25">
        <v>1.68</v>
      </c>
      <c r="E1488" s="26">
        <v>1</v>
      </c>
      <c r="F1488">
        <v>5.79</v>
      </c>
    </row>
    <row r="1489" spans="1:6" x14ac:dyDescent="0.3">
      <c r="A1489" s="5" t="s">
        <v>3806</v>
      </c>
      <c r="B1489" s="6" t="s">
        <v>3807</v>
      </c>
      <c r="C1489" s="7">
        <v>10.35910842466</v>
      </c>
      <c r="D1489" s="25">
        <v>24.72</v>
      </c>
      <c r="E1489" s="26">
        <v>1</v>
      </c>
      <c r="F1489" t="e">
        <v>#N/A</v>
      </c>
    </row>
    <row r="1490" spans="1:6" x14ac:dyDescent="0.3">
      <c r="A1490" s="5" t="s">
        <v>5725</v>
      </c>
      <c r="B1490" s="6" t="s">
        <v>5726</v>
      </c>
      <c r="C1490" s="7">
        <v>10.34306589466</v>
      </c>
      <c r="D1490" s="25">
        <v>24.72</v>
      </c>
      <c r="E1490" s="26">
        <v>1</v>
      </c>
      <c r="F1490" t="e">
        <v>#N/A</v>
      </c>
    </row>
    <row r="1491" spans="1:6" x14ac:dyDescent="0.3">
      <c r="A1491" s="5" t="s">
        <v>714</v>
      </c>
      <c r="B1491" s="6" t="s">
        <v>715</v>
      </c>
      <c r="C1491" s="7">
        <v>62.055626904660002</v>
      </c>
      <c r="D1491" s="25">
        <v>2.54</v>
      </c>
      <c r="E1491" s="26">
        <v>1</v>
      </c>
      <c r="F1491">
        <v>0.2</v>
      </c>
    </row>
    <row r="1492" spans="1:6" x14ac:dyDescent="0.3">
      <c r="A1492" s="5" t="s">
        <v>5727</v>
      </c>
      <c r="B1492" s="6" t="s">
        <v>5728</v>
      </c>
      <c r="C1492" s="7">
        <v>49.13112320466</v>
      </c>
      <c r="D1492" s="25">
        <v>2.15</v>
      </c>
      <c r="E1492" s="26">
        <v>1</v>
      </c>
      <c r="F1492">
        <v>0.94</v>
      </c>
    </row>
    <row r="1493" spans="1:6" x14ac:dyDescent="0.3">
      <c r="A1493" s="5" t="s">
        <v>2888</v>
      </c>
      <c r="B1493" s="6" t="s">
        <v>2889</v>
      </c>
      <c r="C1493" s="7">
        <v>112.51925752466001</v>
      </c>
      <c r="D1493" s="25">
        <v>1.49</v>
      </c>
      <c r="E1493" s="26">
        <v>1</v>
      </c>
      <c r="F1493">
        <v>0.34</v>
      </c>
    </row>
    <row r="1494" spans="1:6" x14ac:dyDescent="0.3">
      <c r="A1494" s="5" t="s">
        <v>5729</v>
      </c>
      <c r="B1494" s="6" t="s">
        <v>5730</v>
      </c>
      <c r="C1494" s="7">
        <v>43.557378024659997</v>
      </c>
      <c r="D1494" s="25">
        <v>4.3099999999999996</v>
      </c>
      <c r="E1494" s="26">
        <v>1</v>
      </c>
      <c r="F1494">
        <v>-0.28999999999999998</v>
      </c>
    </row>
    <row r="1495" spans="1:6" x14ac:dyDescent="0.3">
      <c r="A1495" s="5" t="s">
        <v>2890</v>
      </c>
      <c r="B1495" s="6" t="s">
        <v>2891</v>
      </c>
      <c r="C1495" s="7">
        <v>103.43919916466</v>
      </c>
      <c r="D1495" s="25">
        <v>1.0900000000000001</v>
      </c>
      <c r="E1495" s="26">
        <v>1</v>
      </c>
      <c r="F1495">
        <v>0.8</v>
      </c>
    </row>
    <row r="1496" spans="1:6" x14ac:dyDescent="0.3">
      <c r="A1496" s="5" t="s">
        <v>1872</v>
      </c>
      <c r="B1496" s="6" t="s">
        <v>1873</v>
      </c>
      <c r="C1496" s="7">
        <v>31.10278475466</v>
      </c>
      <c r="D1496" s="25">
        <v>4.2699999999999996</v>
      </c>
      <c r="E1496" s="26">
        <v>1</v>
      </c>
      <c r="F1496">
        <v>1.27</v>
      </c>
    </row>
    <row r="1497" spans="1:6" x14ac:dyDescent="0.3">
      <c r="A1497" s="5" t="s">
        <v>1874</v>
      </c>
      <c r="B1497" s="6" t="s">
        <v>1875</v>
      </c>
      <c r="C1497" s="7">
        <v>26.680462884659999</v>
      </c>
      <c r="D1497" s="25">
        <v>5</v>
      </c>
      <c r="E1497" s="26">
        <v>1</v>
      </c>
      <c r="F1497">
        <v>0.18</v>
      </c>
    </row>
    <row r="1498" spans="1:6" x14ac:dyDescent="0.3">
      <c r="A1498" s="5" t="s">
        <v>3808</v>
      </c>
      <c r="B1498" s="6" t="s">
        <v>3809</v>
      </c>
      <c r="C1498" s="7">
        <v>50.207971384659999</v>
      </c>
      <c r="D1498" s="25">
        <v>3.1</v>
      </c>
      <c r="E1498" s="26">
        <v>1</v>
      </c>
      <c r="F1498">
        <v>-0.47</v>
      </c>
    </row>
    <row r="1499" spans="1:6" x14ac:dyDescent="0.3">
      <c r="A1499" s="5" t="s">
        <v>1244</v>
      </c>
      <c r="B1499" s="6" t="s">
        <v>1245</v>
      </c>
      <c r="C1499" s="7">
        <v>92.423824384660094</v>
      </c>
      <c r="D1499" s="25">
        <v>1.72</v>
      </c>
      <c r="E1499" s="26">
        <v>1</v>
      </c>
      <c r="F1499">
        <v>0.44</v>
      </c>
    </row>
    <row r="1500" spans="1:6" x14ac:dyDescent="0.3">
      <c r="A1500" s="5" t="s">
        <v>1246</v>
      </c>
      <c r="B1500" s="6" t="s">
        <v>1247</v>
      </c>
      <c r="C1500" s="7">
        <v>63.932434534660104</v>
      </c>
      <c r="D1500" s="25">
        <v>1.64</v>
      </c>
      <c r="E1500" s="26">
        <v>1</v>
      </c>
      <c r="F1500">
        <v>2.78</v>
      </c>
    </row>
    <row r="1501" spans="1:6" x14ac:dyDescent="0.3">
      <c r="A1501" s="5" t="s">
        <v>1876</v>
      </c>
      <c r="B1501" s="6" t="s">
        <v>1877</v>
      </c>
      <c r="C1501" s="7">
        <v>39.905056364659998</v>
      </c>
      <c r="D1501" s="25">
        <v>3.41</v>
      </c>
      <c r="E1501" s="26">
        <v>1</v>
      </c>
      <c r="F1501">
        <v>-0.4</v>
      </c>
    </row>
    <row r="1502" spans="1:6" x14ac:dyDescent="0.3">
      <c r="A1502" s="5" t="s">
        <v>1878</v>
      </c>
      <c r="B1502" s="6" t="s">
        <v>1879</v>
      </c>
      <c r="C1502" s="7">
        <v>36.478615164659999</v>
      </c>
      <c r="D1502" s="25">
        <v>3.69</v>
      </c>
      <c r="E1502" s="26">
        <v>1</v>
      </c>
      <c r="F1502">
        <v>0.83</v>
      </c>
    </row>
    <row r="1503" spans="1:6" x14ac:dyDescent="0.3">
      <c r="A1503" s="5" t="s">
        <v>1880</v>
      </c>
      <c r="B1503" s="6" t="s">
        <v>1881</v>
      </c>
      <c r="C1503" s="7">
        <v>25.043441124659999</v>
      </c>
      <c r="D1503" s="25">
        <v>6.42</v>
      </c>
      <c r="E1503" s="26">
        <v>1</v>
      </c>
      <c r="F1503">
        <v>-1.41</v>
      </c>
    </row>
    <row r="1504" spans="1:6" x14ac:dyDescent="0.3">
      <c r="A1504" s="5" t="s">
        <v>5731</v>
      </c>
      <c r="B1504" s="6" t="s">
        <v>5732</v>
      </c>
      <c r="C1504" s="7">
        <v>44.860148504660003</v>
      </c>
      <c r="D1504" s="25">
        <v>2.1</v>
      </c>
      <c r="E1504" s="26">
        <v>1</v>
      </c>
      <c r="F1504">
        <v>2.02</v>
      </c>
    </row>
    <row r="1505" spans="1:6" x14ac:dyDescent="0.3">
      <c r="A1505" s="5" t="s">
        <v>5733</v>
      </c>
      <c r="B1505" s="6" t="s">
        <v>5734</v>
      </c>
      <c r="C1505" s="7">
        <v>68.2227877146601</v>
      </c>
      <c r="D1505" s="25">
        <v>2.09</v>
      </c>
      <c r="E1505" s="26">
        <v>1</v>
      </c>
      <c r="F1505">
        <v>1.88</v>
      </c>
    </row>
    <row r="1506" spans="1:6" x14ac:dyDescent="0.3">
      <c r="A1506" s="5" t="s">
        <v>5735</v>
      </c>
      <c r="B1506" s="6" t="s">
        <v>5736</v>
      </c>
      <c r="C1506" s="7">
        <v>13.124551844659999</v>
      </c>
      <c r="D1506" s="25">
        <v>5.93</v>
      </c>
      <c r="E1506" s="26">
        <v>1</v>
      </c>
      <c r="F1506" t="e">
        <v>#N/A</v>
      </c>
    </row>
    <row r="1507" spans="1:6" x14ac:dyDescent="0.3">
      <c r="A1507" s="5" t="s">
        <v>2892</v>
      </c>
      <c r="B1507" s="6" t="s">
        <v>2893</v>
      </c>
      <c r="C1507" s="7">
        <v>12.46499940466</v>
      </c>
      <c r="D1507" s="25">
        <v>12.5</v>
      </c>
      <c r="E1507" s="26">
        <v>1</v>
      </c>
      <c r="F1507" t="e">
        <v>#N/A</v>
      </c>
    </row>
    <row r="1508" spans="1:6" x14ac:dyDescent="0.3">
      <c r="A1508" s="5" t="s">
        <v>5737</v>
      </c>
      <c r="B1508" s="6" t="s">
        <v>5738</v>
      </c>
      <c r="C1508" s="7">
        <v>150.15896710466001</v>
      </c>
      <c r="D1508" s="25">
        <v>1.43</v>
      </c>
      <c r="E1508" s="26">
        <v>1</v>
      </c>
      <c r="F1508">
        <v>0.88</v>
      </c>
    </row>
    <row r="1509" spans="1:6" x14ac:dyDescent="0.3">
      <c r="A1509" s="5" t="s">
        <v>1882</v>
      </c>
      <c r="B1509" s="6" t="s">
        <v>1883</v>
      </c>
      <c r="C1509" s="7">
        <v>252.34161226466099</v>
      </c>
      <c r="D1509" s="25">
        <v>0.62</v>
      </c>
      <c r="E1509" s="26">
        <v>1</v>
      </c>
      <c r="F1509">
        <v>0.81</v>
      </c>
    </row>
    <row r="1510" spans="1:6" x14ac:dyDescent="0.3">
      <c r="A1510" s="5" t="s">
        <v>3810</v>
      </c>
      <c r="B1510" s="6" t="s">
        <v>3811</v>
      </c>
      <c r="C1510" s="7">
        <v>12.00953717466</v>
      </c>
      <c r="D1510" s="25">
        <v>10.91</v>
      </c>
      <c r="E1510" s="26">
        <v>1</v>
      </c>
      <c r="F1510" t="e">
        <v>#N/A</v>
      </c>
    </row>
    <row r="1511" spans="1:6" x14ac:dyDescent="0.3">
      <c r="A1511" s="5" t="s">
        <v>1494</v>
      </c>
      <c r="B1511" s="6" t="s">
        <v>1495</v>
      </c>
      <c r="C1511" s="7">
        <v>114.91803176466</v>
      </c>
      <c r="D1511" s="25">
        <v>1.05</v>
      </c>
      <c r="E1511" s="26">
        <v>1</v>
      </c>
      <c r="F1511">
        <v>4.54</v>
      </c>
    </row>
    <row r="1512" spans="1:6" x14ac:dyDescent="0.3">
      <c r="A1512" s="5" t="s">
        <v>5739</v>
      </c>
      <c r="B1512" s="6" t="s">
        <v>5740</v>
      </c>
      <c r="C1512" s="7">
        <v>66.469897844660196</v>
      </c>
      <c r="D1512" s="25">
        <v>3.55</v>
      </c>
      <c r="E1512" s="26">
        <v>1</v>
      </c>
      <c r="F1512">
        <v>3.99</v>
      </c>
    </row>
    <row r="1513" spans="1:6" x14ac:dyDescent="0.3">
      <c r="A1513" s="5" t="s">
        <v>5741</v>
      </c>
      <c r="B1513" s="6" t="s">
        <v>5742</v>
      </c>
      <c r="C1513" s="7">
        <v>108.20137400466</v>
      </c>
      <c r="D1513" s="25">
        <v>1.22</v>
      </c>
      <c r="E1513" s="26">
        <v>1</v>
      </c>
      <c r="F1513">
        <v>2.69</v>
      </c>
    </row>
    <row r="1514" spans="1:6" x14ac:dyDescent="0.3">
      <c r="A1514" s="5" t="s">
        <v>2894</v>
      </c>
      <c r="B1514" s="6" t="s">
        <v>2895</v>
      </c>
      <c r="C1514" s="7">
        <v>49.00015206466</v>
      </c>
      <c r="D1514" s="25">
        <v>2.75</v>
      </c>
      <c r="E1514" s="26">
        <v>1</v>
      </c>
      <c r="F1514">
        <v>-0.1</v>
      </c>
    </row>
    <row r="1515" spans="1:6" x14ac:dyDescent="0.3">
      <c r="A1515" s="5" t="s">
        <v>5743</v>
      </c>
      <c r="B1515" s="6" t="s">
        <v>5744</v>
      </c>
      <c r="C1515" s="7">
        <v>46.37546465466</v>
      </c>
      <c r="D1515" s="25">
        <v>3.11</v>
      </c>
      <c r="E1515" s="26">
        <v>1</v>
      </c>
      <c r="F1515">
        <v>7.0000000000000007E-2</v>
      </c>
    </row>
    <row r="1516" spans="1:6" x14ac:dyDescent="0.3">
      <c r="A1516" s="5" t="s">
        <v>3812</v>
      </c>
      <c r="B1516" s="6" t="s">
        <v>3813</v>
      </c>
      <c r="C1516" s="7">
        <v>54.358054874659999</v>
      </c>
      <c r="D1516" s="25">
        <v>2.99</v>
      </c>
      <c r="E1516" s="26">
        <v>1</v>
      </c>
      <c r="F1516">
        <v>0.6</v>
      </c>
    </row>
    <row r="1517" spans="1:6" x14ac:dyDescent="0.3">
      <c r="A1517" s="5" t="s">
        <v>1884</v>
      </c>
      <c r="B1517" s="6" t="s">
        <v>1885</v>
      </c>
      <c r="C1517" s="7">
        <v>46.941400414660002</v>
      </c>
      <c r="D1517" s="25">
        <v>2.46</v>
      </c>
      <c r="E1517" s="26">
        <v>1</v>
      </c>
      <c r="F1517">
        <v>0.51</v>
      </c>
    </row>
    <row r="1518" spans="1:6" x14ac:dyDescent="0.3">
      <c r="A1518" s="5" t="s">
        <v>2896</v>
      </c>
      <c r="B1518" s="6" t="s">
        <v>2897</v>
      </c>
      <c r="C1518" s="7">
        <v>98.734989534660201</v>
      </c>
      <c r="D1518" s="25">
        <v>1.53</v>
      </c>
      <c r="E1518" s="26">
        <v>1</v>
      </c>
      <c r="F1518">
        <v>0.67</v>
      </c>
    </row>
    <row r="1519" spans="1:6" x14ac:dyDescent="0.3">
      <c r="A1519" s="5" t="s">
        <v>5745</v>
      </c>
      <c r="B1519" s="6" t="s">
        <v>5746</v>
      </c>
      <c r="C1519" s="7">
        <v>56.965638404659998</v>
      </c>
      <c r="D1519" s="25">
        <v>3.52</v>
      </c>
      <c r="E1519" s="26">
        <v>1</v>
      </c>
      <c r="F1519">
        <v>1.6</v>
      </c>
    </row>
    <row r="1520" spans="1:6" x14ac:dyDescent="0.3">
      <c r="A1520" s="5" t="s">
        <v>3814</v>
      </c>
      <c r="B1520" s="6" t="s">
        <v>3815</v>
      </c>
      <c r="C1520" s="7">
        <v>94.141145134659993</v>
      </c>
      <c r="D1520" s="25">
        <v>1.85</v>
      </c>
      <c r="E1520" s="26">
        <v>1</v>
      </c>
      <c r="F1520">
        <v>-0.21</v>
      </c>
    </row>
    <row r="1521" spans="1:6" x14ac:dyDescent="0.3">
      <c r="A1521" s="5" t="s">
        <v>3816</v>
      </c>
      <c r="B1521" s="6" t="s">
        <v>3817</v>
      </c>
      <c r="C1521" s="7">
        <v>70.308258524660005</v>
      </c>
      <c r="D1521" s="25">
        <v>1.1299999999999999</v>
      </c>
      <c r="E1521" s="26">
        <v>1</v>
      </c>
      <c r="F1521">
        <v>0.77</v>
      </c>
    </row>
    <row r="1522" spans="1:6" x14ac:dyDescent="0.3">
      <c r="A1522" s="5" t="s">
        <v>3818</v>
      </c>
      <c r="B1522" s="6" t="s">
        <v>3819</v>
      </c>
      <c r="C1522" s="7">
        <v>25.232892804660001</v>
      </c>
      <c r="D1522" s="25">
        <v>3.83</v>
      </c>
      <c r="E1522" s="26">
        <v>1</v>
      </c>
      <c r="F1522">
        <v>-0.4</v>
      </c>
    </row>
    <row r="1523" spans="1:6" x14ac:dyDescent="0.3">
      <c r="A1523" s="5" t="s">
        <v>1886</v>
      </c>
      <c r="B1523" s="6" t="s">
        <v>1887</v>
      </c>
      <c r="C1523" s="7">
        <v>28.217698094660001</v>
      </c>
      <c r="D1523" s="25">
        <v>5.88</v>
      </c>
      <c r="E1523" s="26">
        <v>1</v>
      </c>
      <c r="F1523">
        <v>2.09</v>
      </c>
    </row>
    <row r="1524" spans="1:6" x14ac:dyDescent="0.3">
      <c r="A1524" s="5" t="s">
        <v>1888</v>
      </c>
      <c r="B1524" s="6" t="s">
        <v>1889</v>
      </c>
      <c r="C1524" s="7">
        <v>31.801101394660002</v>
      </c>
      <c r="D1524" s="25">
        <v>5.15</v>
      </c>
      <c r="E1524" s="26">
        <v>1</v>
      </c>
      <c r="F1524">
        <v>0.49</v>
      </c>
    </row>
    <row r="1525" spans="1:6" x14ac:dyDescent="0.3">
      <c r="A1525" s="5" t="s">
        <v>5747</v>
      </c>
      <c r="B1525" s="6" t="s">
        <v>5748</v>
      </c>
      <c r="C1525" s="7">
        <v>62.623824324659999</v>
      </c>
      <c r="D1525" s="25">
        <v>4.54</v>
      </c>
      <c r="E1525" s="26">
        <v>1</v>
      </c>
      <c r="F1525">
        <v>2.08</v>
      </c>
    </row>
    <row r="1526" spans="1:6" x14ac:dyDescent="0.3">
      <c r="A1526" s="5" t="s">
        <v>3820</v>
      </c>
      <c r="B1526" s="6" t="s">
        <v>3821</v>
      </c>
      <c r="C1526" s="7">
        <v>85.308577744659999</v>
      </c>
      <c r="D1526" s="25">
        <v>1.34</v>
      </c>
      <c r="E1526" s="26">
        <v>1</v>
      </c>
      <c r="F1526">
        <v>1.89</v>
      </c>
    </row>
    <row r="1527" spans="1:6" x14ac:dyDescent="0.3">
      <c r="A1527" s="5" t="s">
        <v>5749</v>
      </c>
      <c r="B1527" s="6" t="s">
        <v>5750</v>
      </c>
      <c r="C1527" s="7">
        <v>47.942277574660103</v>
      </c>
      <c r="D1527" s="25">
        <v>3.13</v>
      </c>
      <c r="E1527" s="26">
        <v>1</v>
      </c>
      <c r="F1527">
        <v>-0.41</v>
      </c>
    </row>
    <row r="1528" spans="1:6" x14ac:dyDescent="0.3">
      <c r="A1528" s="5" t="s">
        <v>5751</v>
      </c>
      <c r="B1528" s="6" t="s">
        <v>5752</v>
      </c>
      <c r="C1528" s="7">
        <v>131.79155330466</v>
      </c>
      <c r="D1528" s="25">
        <v>1.02</v>
      </c>
      <c r="E1528" s="26">
        <v>1</v>
      </c>
      <c r="F1528">
        <v>2.38</v>
      </c>
    </row>
    <row r="1529" spans="1:6" x14ac:dyDescent="0.3">
      <c r="A1529" s="5" t="s">
        <v>5753</v>
      </c>
      <c r="B1529" s="6" t="s">
        <v>5754</v>
      </c>
      <c r="C1529" s="7">
        <v>35.026581594660001</v>
      </c>
      <c r="D1529" s="25">
        <v>4.2300000000000004</v>
      </c>
      <c r="E1529" s="26">
        <v>1</v>
      </c>
      <c r="F1529">
        <v>0.79</v>
      </c>
    </row>
    <row r="1530" spans="1:6" x14ac:dyDescent="0.3">
      <c r="A1530" s="5" t="s">
        <v>5755</v>
      </c>
      <c r="B1530" s="6" t="s">
        <v>5756</v>
      </c>
      <c r="C1530" s="7">
        <v>34.453085554659999</v>
      </c>
      <c r="D1530" s="25">
        <v>2.2599999999999998</v>
      </c>
      <c r="E1530" s="26">
        <v>1</v>
      </c>
      <c r="F1530">
        <v>3.54</v>
      </c>
    </row>
    <row r="1531" spans="1:6" x14ac:dyDescent="0.3">
      <c r="A1531" s="5" t="s">
        <v>5757</v>
      </c>
      <c r="B1531" s="6" t="s">
        <v>5758</v>
      </c>
      <c r="C1531" s="7">
        <v>44.095448084659999</v>
      </c>
      <c r="D1531" s="25">
        <v>4.12</v>
      </c>
      <c r="E1531" s="26">
        <v>1</v>
      </c>
      <c r="F1531">
        <v>3.42</v>
      </c>
    </row>
    <row r="1532" spans="1:6" x14ac:dyDescent="0.3">
      <c r="A1532" s="5" t="s">
        <v>5759</v>
      </c>
      <c r="B1532" s="6" t="s">
        <v>5760</v>
      </c>
      <c r="C1532" s="7">
        <v>18.343464464659998</v>
      </c>
      <c r="D1532" s="25">
        <v>6.88</v>
      </c>
      <c r="E1532" s="26">
        <v>1</v>
      </c>
      <c r="F1532">
        <v>-1.1499999999999999</v>
      </c>
    </row>
    <row r="1533" spans="1:6" x14ac:dyDescent="0.3">
      <c r="A1533" s="5" t="s">
        <v>2898</v>
      </c>
      <c r="B1533" s="6" t="s">
        <v>2899</v>
      </c>
      <c r="C1533" s="7">
        <v>54.777534514659997</v>
      </c>
      <c r="D1533" s="25">
        <v>2.74</v>
      </c>
      <c r="E1533" s="26">
        <v>1</v>
      </c>
      <c r="F1533">
        <v>-0.12</v>
      </c>
    </row>
    <row r="1534" spans="1:6" x14ac:dyDescent="0.3">
      <c r="A1534" s="5" t="s">
        <v>5761</v>
      </c>
      <c r="B1534" s="6" t="s">
        <v>5762</v>
      </c>
      <c r="C1534" s="7">
        <v>25.13604056466</v>
      </c>
      <c r="D1534" s="25">
        <v>5.22</v>
      </c>
      <c r="E1534" s="26">
        <v>1</v>
      </c>
      <c r="F1534">
        <v>-0.25</v>
      </c>
    </row>
    <row r="1535" spans="1:6" x14ac:dyDescent="0.3">
      <c r="A1535" s="5" t="s">
        <v>3822</v>
      </c>
      <c r="B1535" s="6" t="s">
        <v>3823</v>
      </c>
      <c r="C1535" s="7">
        <v>48.358173644659999</v>
      </c>
      <c r="D1535" s="25">
        <v>2.39</v>
      </c>
      <c r="E1535" s="26">
        <v>1</v>
      </c>
      <c r="F1535">
        <v>3.59</v>
      </c>
    </row>
    <row r="1536" spans="1:6" x14ac:dyDescent="0.3">
      <c r="A1536" s="5" t="s">
        <v>5763</v>
      </c>
      <c r="B1536" s="6" t="s">
        <v>5764</v>
      </c>
      <c r="C1536" s="7">
        <v>103.51957477466</v>
      </c>
      <c r="D1536" s="25">
        <v>1.08</v>
      </c>
      <c r="E1536" s="26">
        <v>1</v>
      </c>
      <c r="F1536">
        <v>1.74</v>
      </c>
    </row>
    <row r="1537" spans="1:6" x14ac:dyDescent="0.3">
      <c r="A1537" s="5" t="s">
        <v>2286</v>
      </c>
      <c r="B1537" s="6" t="s">
        <v>2287</v>
      </c>
      <c r="C1537" s="7">
        <v>41.123407714659997</v>
      </c>
      <c r="D1537" s="25">
        <v>3.8</v>
      </c>
      <c r="E1537" s="26">
        <v>1</v>
      </c>
      <c r="F1537">
        <v>1.27</v>
      </c>
    </row>
    <row r="1538" spans="1:6" x14ac:dyDescent="0.3">
      <c r="A1538" s="5" t="s">
        <v>5765</v>
      </c>
      <c r="B1538" s="6" t="s">
        <v>5766</v>
      </c>
      <c r="C1538" s="7">
        <v>51.478868924660098</v>
      </c>
      <c r="D1538" s="25">
        <v>1.99</v>
      </c>
      <c r="E1538" s="26">
        <v>1</v>
      </c>
      <c r="F1538">
        <v>3.59</v>
      </c>
    </row>
    <row r="1539" spans="1:6" x14ac:dyDescent="0.3">
      <c r="A1539" s="5" t="s">
        <v>1890</v>
      </c>
      <c r="B1539" s="6" t="s">
        <v>1891</v>
      </c>
      <c r="C1539" s="7">
        <v>247.927823244661</v>
      </c>
      <c r="D1539" s="25">
        <v>0.5</v>
      </c>
      <c r="E1539" s="26">
        <v>1</v>
      </c>
      <c r="F1539">
        <v>12.03</v>
      </c>
    </row>
    <row r="1540" spans="1:6" x14ac:dyDescent="0.3">
      <c r="A1540" s="5" t="s">
        <v>836</v>
      </c>
      <c r="B1540" s="6" t="s">
        <v>837</v>
      </c>
      <c r="C1540" s="7">
        <v>262.46011262465998</v>
      </c>
      <c r="D1540" s="25">
        <v>0.42</v>
      </c>
      <c r="E1540" s="26">
        <v>1</v>
      </c>
      <c r="F1540">
        <v>2.66</v>
      </c>
    </row>
    <row r="1541" spans="1:6" x14ac:dyDescent="0.3">
      <c r="A1541" s="5" t="s">
        <v>3824</v>
      </c>
      <c r="B1541" s="6" t="s">
        <v>3825</v>
      </c>
      <c r="C1541" s="7">
        <v>16.927019154660002</v>
      </c>
      <c r="D1541" s="25">
        <v>8.5500000000000007</v>
      </c>
      <c r="E1541" s="26">
        <v>1</v>
      </c>
      <c r="F1541">
        <v>-2.39</v>
      </c>
    </row>
    <row r="1542" spans="1:6" x14ac:dyDescent="0.3">
      <c r="A1542" s="5" t="s">
        <v>5767</v>
      </c>
      <c r="B1542" s="6" t="s">
        <v>5768</v>
      </c>
      <c r="C1542" s="7">
        <v>22.16628482466</v>
      </c>
      <c r="D1542" s="25">
        <v>4.9800000000000004</v>
      </c>
      <c r="E1542" s="26">
        <v>1</v>
      </c>
      <c r="F1542">
        <v>-0.05</v>
      </c>
    </row>
    <row r="1543" spans="1:6" x14ac:dyDescent="0.3">
      <c r="A1543" s="5" t="s">
        <v>3826</v>
      </c>
      <c r="B1543" s="6" t="s">
        <v>3827</v>
      </c>
      <c r="C1543" s="7">
        <v>15.63931772466</v>
      </c>
      <c r="D1543" s="25">
        <v>8.4499999999999993</v>
      </c>
      <c r="E1543" s="26">
        <v>1</v>
      </c>
      <c r="F1543">
        <v>0.46</v>
      </c>
    </row>
    <row r="1544" spans="1:6" x14ac:dyDescent="0.3">
      <c r="A1544" s="5" t="s">
        <v>1248</v>
      </c>
      <c r="B1544" s="6" t="s">
        <v>1249</v>
      </c>
      <c r="C1544" s="7">
        <v>144.65950164466</v>
      </c>
      <c r="D1544" s="25">
        <v>1.1000000000000001</v>
      </c>
      <c r="E1544" s="26">
        <v>1</v>
      </c>
      <c r="F1544">
        <v>0.78</v>
      </c>
    </row>
    <row r="1545" spans="1:6" x14ac:dyDescent="0.3">
      <c r="A1545" s="5" t="s">
        <v>3828</v>
      </c>
      <c r="B1545" s="6" t="s">
        <v>3829</v>
      </c>
      <c r="C1545" s="7">
        <v>123.24311679466</v>
      </c>
      <c r="D1545" s="25">
        <v>0.83</v>
      </c>
      <c r="E1545" s="26">
        <v>1</v>
      </c>
      <c r="F1545">
        <v>4.3099999999999996</v>
      </c>
    </row>
    <row r="1546" spans="1:6" x14ac:dyDescent="0.3">
      <c r="A1546" s="5" t="s">
        <v>5769</v>
      </c>
      <c r="B1546" s="6" t="s">
        <v>5770</v>
      </c>
      <c r="C1546" s="7">
        <v>131.76747655465999</v>
      </c>
      <c r="D1546" s="25">
        <v>1.0900000000000001</v>
      </c>
      <c r="E1546" s="26">
        <v>1</v>
      </c>
      <c r="F1546">
        <v>2.15</v>
      </c>
    </row>
    <row r="1547" spans="1:6" x14ac:dyDescent="0.3">
      <c r="A1547" s="5" t="s">
        <v>5771</v>
      </c>
      <c r="B1547" s="6" t="s">
        <v>5772</v>
      </c>
      <c r="C1547" s="7">
        <v>53.685484534659999</v>
      </c>
      <c r="D1547" s="25">
        <v>2.59</v>
      </c>
      <c r="E1547" s="26">
        <v>1</v>
      </c>
      <c r="F1547">
        <v>2.4</v>
      </c>
    </row>
    <row r="1548" spans="1:6" x14ac:dyDescent="0.3">
      <c r="A1548" s="5" t="s">
        <v>5773</v>
      </c>
      <c r="B1548" s="6" t="s">
        <v>5774</v>
      </c>
      <c r="C1548" s="7">
        <v>47.600852704660099</v>
      </c>
      <c r="D1548" s="25">
        <v>4.5999999999999996</v>
      </c>
      <c r="E1548" s="26">
        <v>1</v>
      </c>
      <c r="F1548">
        <v>3.06</v>
      </c>
    </row>
    <row r="1549" spans="1:6" x14ac:dyDescent="0.3">
      <c r="A1549" s="5" t="s">
        <v>5775</v>
      </c>
      <c r="B1549" s="6" t="s">
        <v>5776</v>
      </c>
      <c r="C1549" s="7">
        <v>62.355851464659999</v>
      </c>
      <c r="D1549" s="25">
        <v>2.44</v>
      </c>
      <c r="E1549" s="26">
        <v>1</v>
      </c>
      <c r="F1549">
        <v>3.82</v>
      </c>
    </row>
    <row r="1550" spans="1:6" x14ac:dyDescent="0.3">
      <c r="A1550" s="5" t="s">
        <v>5777</v>
      </c>
      <c r="B1550" s="6" t="s">
        <v>5778</v>
      </c>
      <c r="C1550" s="7">
        <v>68.917112064660103</v>
      </c>
      <c r="D1550" s="25">
        <v>2.41</v>
      </c>
      <c r="E1550" s="26">
        <v>1</v>
      </c>
      <c r="F1550">
        <v>2.1800000000000002</v>
      </c>
    </row>
    <row r="1551" spans="1:6" x14ac:dyDescent="0.3">
      <c r="A1551" s="5" t="s">
        <v>5779</v>
      </c>
      <c r="B1551" s="6" t="s">
        <v>5780</v>
      </c>
      <c r="C1551" s="7">
        <v>69.617385754660205</v>
      </c>
      <c r="D1551" s="25">
        <v>3.05</v>
      </c>
      <c r="E1551" s="26">
        <v>1</v>
      </c>
      <c r="F1551">
        <v>3.46</v>
      </c>
    </row>
    <row r="1552" spans="1:6" x14ac:dyDescent="0.3">
      <c r="A1552" s="5" t="s">
        <v>5781</v>
      </c>
      <c r="B1552" s="6" t="s">
        <v>5782</v>
      </c>
      <c r="C1552" s="7">
        <v>75.269603824660194</v>
      </c>
      <c r="D1552" s="25">
        <v>1.33</v>
      </c>
      <c r="E1552" s="26">
        <v>1</v>
      </c>
      <c r="F1552">
        <v>1.86</v>
      </c>
    </row>
    <row r="1553" spans="1:6" x14ac:dyDescent="0.3">
      <c r="A1553" s="5" t="s">
        <v>716</v>
      </c>
      <c r="B1553" s="6" t="s">
        <v>717</v>
      </c>
      <c r="C1553" s="7">
        <v>54.087809094660003</v>
      </c>
      <c r="D1553" s="25">
        <v>2.7</v>
      </c>
      <c r="E1553" s="26">
        <v>1</v>
      </c>
      <c r="F1553">
        <v>2.42</v>
      </c>
    </row>
    <row r="1554" spans="1:6" x14ac:dyDescent="0.3">
      <c r="A1554" s="5" t="s">
        <v>5783</v>
      </c>
      <c r="B1554" s="6" t="s">
        <v>5784</v>
      </c>
      <c r="C1554" s="7">
        <v>17.110401664659999</v>
      </c>
      <c r="D1554" s="25">
        <v>6.92</v>
      </c>
      <c r="E1554" s="26">
        <v>1</v>
      </c>
      <c r="F1554">
        <v>-0.17</v>
      </c>
    </row>
    <row r="1555" spans="1:6" x14ac:dyDescent="0.3">
      <c r="A1555" s="5" t="s">
        <v>5785</v>
      </c>
      <c r="B1555" s="6" t="s">
        <v>5786</v>
      </c>
      <c r="C1555" s="7">
        <v>42.245572954659998</v>
      </c>
      <c r="D1555" s="25">
        <v>3.32</v>
      </c>
      <c r="E1555" s="26">
        <v>1</v>
      </c>
      <c r="F1555">
        <v>-0.31</v>
      </c>
    </row>
    <row r="1556" spans="1:6" x14ac:dyDescent="0.3">
      <c r="A1556" s="5" t="s">
        <v>1892</v>
      </c>
      <c r="B1556" s="6" t="s">
        <v>1893</v>
      </c>
      <c r="C1556" s="7">
        <v>22.334155914659998</v>
      </c>
      <c r="D1556" s="25">
        <v>4.1500000000000004</v>
      </c>
      <c r="E1556" s="26">
        <v>1</v>
      </c>
      <c r="F1556">
        <v>10.06</v>
      </c>
    </row>
    <row r="1557" spans="1:6" x14ac:dyDescent="0.3">
      <c r="A1557" s="5" t="s">
        <v>5787</v>
      </c>
      <c r="B1557" s="6" t="s">
        <v>5788</v>
      </c>
      <c r="C1557" s="7">
        <v>35.669987084660001</v>
      </c>
      <c r="D1557" s="25">
        <v>6.09</v>
      </c>
      <c r="E1557" s="26">
        <v>1</v>
      </c>
      <c r="F1557">
        <v>5.63</v>
      </c>
    </row>
    <row r="1558" spans="1:6" x14ac:dyDescent="0.3">
      <c r="A1558" s="5" t="s">
        <v>5789</v>
      </c>
      <c r="B1558" s="6" t="s">
        <v>5790</v>
      </c>
      <c r="C1558" s="7">
        <v>44.5375070046601</v>
      </c>
      <c r="D1558" s="25">
        <v>4.3</v>
      </c>
      <c r="E1558" s="26">
        <v>1</v>
      </c>
      <c r="F1558">
        <v>4.1900000000000004</v>
      </c>
    </row>
    <row r="1559" spans="1:6" x14ac:dyDescent="0.3">
      <c r="A1559" s="5" t="s">
        <v>718</v>
      </c>
      <c r="B1559" s="6" t="s">
        <v>719</v>
      </c>
      <c r="C1559" s="7">
        <v>206.31462107466101</v>
      </c>
      <c r="D1559" s="25">
        <v>0.91</v>
      </c>
      <c r="E1559" s="26">
        <v>1</v>
      </c>
      <c r="F1559">
        <v>2.79</v>
      </c>
    </row>
    <row r="1560" spans="1:6" x14ac:dyDescent="0.3">
      <c r="A1560" s="5" t="s">
        <v>5791</v>
      </c>
      <c r="B1560" s="6" t="s">
        <v>5792</v>
      </c>
      <c r="C1560" s="7">
        <v>60.555982104660202</v>
      </c>
      <c r="D1560" s="25">
        <v>4.55</v>
      </c>
      <c r="E1560" s="26">
        <v>1</v>
      </c>
      <c r="F1560">
        <v>3.47</v>
      </c>
    </row>
    <row r="1561" spans="1:6" x14ac:dyDescent="0.3">
      <c r="A1561" s="5" t="s">
        <v>3830</v>
      </c>
      <c r="B1561" s="6" t="s">
        <v>3831</v>
      </c>
      <c r="C1561" s="7">
        <v>119.95993166466</v>
      </c>
      <c r="D1561" s="25">
        <v>1.04</v>
      </c>
      <c r="E1561" s="26">
        <v>1</v>
      </c>
      <c r="F1561">
        <v>-0.14000000000000001</v>
      </c>
    </row>
    <row r="1562" spans="1:6" x14ac:dyDescent="0.3">
      <c r="A1562" s="5" t="s">
        <v>5793</v>
      </c>
      <c r="B1562" s="6" t="s">
        <v>5794</v>
      </c>
      <c r="C1562" s="7">
        <v>18.812282994659999</v>
      </c>
      <c r="D1562" s="25">
        <v>7.78</v>
      </c>
      <c r="E1562" s="26">
        <v>1</v>
      </c>
      <c r="F1562">
        <v>0.82</v>
      </c>
    </row>
    <row r="1563" spans="1:6" x14ac:dyDescent="0.3">
      <c r="A1563" s="5" t="s">
        <v>1048</v>
      </c>
      <c r="B1563" s="6" t="s">
        <v>1049</v>
      </c>
      <c r="C1563" s="7">
        <v>78.756325084660006</v>
      </c>
      <c r="D1563" s="25">
        <v>1.57</v>
      </c>
      <c r="E1563" s="26">
        <v>1</v>
      </c>
      <c r="F1563">
        <v>-0.28999999999999998</v>
      </c>
    </row>
    <row r="1564" spans="1:6" x14ac:dyDescent="0.3">
      <c r="A1564" s="5" t="s">
        <v>5795</v>
      </c>
      <c r="B1564" s="6" t="s">
        <v>5796</v>
      </c>
      <c r="C1564" s="7">
        <v>32.746978454660002</v>
      </c>
      <c r="D1564" s="25">
        <v>5.26</v>
      </c>
      <c r="E1564" s="26">
        <v>1</v>
      </c>
      <c r="F1564">
        <v>-0.17</v>
      </c>
    </row>
    <row r="1565" spans="1:6" x14ac:dyDescent="0.3">
      <c r="A1565" s="5" t="s">
        <v>2288</v>
      </c>
      <c r="B1565" s="6" t="s">
        <v>2289</v>
      </c>
      <c r="C1565" s="7">
        <v>60.517966174660003</v>
      </c>
      <c r="D1565" s="25">
        <v>2.5299999999999998</v>
      </c>
      <c r="E1565" s="26">
        <v>1</v>
      </c>
      <c r="F1565">
        <v>0.4</v>
      </c>
    </row>
    <row r="1566" spans="1:6" x14ac:dyDescent="0.3">
      <c r="A1566" s="5" t="s">
        <v>5797</v>
      </c>
      <c r="B1566" s="6" t="s">
        <v>5798</v>
      </c>
      <c r="C1566" s="7">
        <v>46.262079204659997</v>
      </c>
      <c r="D1566" s="25">
        <v>2.38</v>
      </c>
      <c r="E1566" s="26">
        <v>1</v>
      </c>
      <c r="F1566">
        <v>0.04</v>
      </c>
    </row>
    <row r="1567" spans="1:6" x14ac:dyDescent="0.3">
      <c r="A1567" s="5" t="s">
        <v>1894</v>
      </c>
      <c r="B1567" s="6" t="s">
        <v>1895</v>
      </c>
      <c r="C1567" s="7">
        <v>40.425056144659997</v>
      </c>
      <c r="D1567" s="25">
        <v>3.1</v>
      </c>
      <c r="E1567" s="26">
        <v>1</v>
      </c>
      <c r="F1567">
        <v>-0.44</v>
      </c>
    </row>
    <row r="1568" spans="1:6" x14ac:dyDescent="0.3">
      <c r="A1568" s="5" t="s">
        <v>2900</v>
      </c>
      <c r="B1568" s="6" t="s">
        <v>2901</v>
      </c>
      <c r="C1568" s="7">
        <v>82.973825924659906</v>
      </c>
      <c r="D1568" s="25">
        <v>1.5</v>
      </c>
      <c r="E1568" s="26">
        <v>1</v>
      </c>
      <c r="F1568">
        <v>1.28</v>
      </c>
    </row>
    <row r="1569" spans="1:6" x14ac:dyDescent="0.3">
      <c r="A1569" s="5" t="s">
        <v>2902</v>
      </c>
      <c r="B1569" s="6" t="s">
        <v>2903</v>
      </c>
      <c r="C1569" s="7">
        <v>33.789504674660002</v>
      </c>
      <c r="D1569" s="25">
        <v>5.03</v>
      </c>
      <c r="E1569" s="26">
        <v>1</v>
      </c>
      <c r="F1569">
        <v>-0.91</v>
      </c>
    </row>
    <row r="1570" spans="1:6" x14ac:dyDescent="0.3">
      <c r="A1570" s="5" t="s">
        <v>3832</v>
      </c>
      <c r="B1570" s="6" t="s">
        <v>3833</v>
      </c>
      <c r="C1570" s="7">
        <v>47.116008224660099</v>
      </c>
      <c r="D1570" s="25">
        <v>3.76</v>
      </c>
      <c r="E1570" s="26">
        <v>1</v>
      </c>
      <c r="F1570">
        <v>1.4</v>
      </c>
    </row>
    <row r="1571" spans="1:6" x14ac:dyDescent="0.3">
      <c r="A1571" s="5" t="s">
        <v>5799</v>
      </c>
      <c r="B1571" s="6" t="s">
        <v>5800</v>
      </c>
      <c r="C1571" s="7">
        <v>15.41540672466</v>
      </c>
      <c r="D1571" s="25">
        <v>9.42</v>
      </c>
      <c r="E1571" s="26">
        <v>1</v>
      </c>
      <c r="F1571" t="e">
        <v>#N/A</v>
      </c>
    </row>
    <row r="1572" spans="1:6" x14ac:dyDescent="0.3">
      <c r="A1572" s="5" t="s">
        <v>3834</v>
      </c>
      <c r="B1572" s="6" t="s">
        <v>3835</v>
      </c>
      <c r="C1572" s="7">
        <v>49.36314314466</v>
      </c>
      <c r="D1572" s="25">
        <v>3.41</v>
      </c>
      <c r="E1572" s="26">
        <v>1</v>
      </c>
      <c r="F1572">
        <v>-0.24</v>
      </c>
    </row>
    <row r="1573" spans="1:6" x14ac:dyDescent="0.3">
      <c r="A1573" s="5" t="s">
        <v>5801</v>
      </c>
      <c r="B1573" s="6" t="s">
        <v>5802</v>
      </c>
      <c r="C1573" s="7">
        <v>52.037207514660103</v>
      </c>
      <c r="D1573" s="25">
        <v>2.63</v>
      </c>
      <c r="E1573" s="26">
        <v>1</v>
      </c>
      <c r="F1573">
        <v>-0.28999999999999998</v>
      </c>
    </row>
    <row r="1574" spans="1:6" x14ac:dyDescent="0.3">
      <c r="A1574" s="5" t="s">
        <v>5803</v>
      </c>
      <c r="B1574" s="6" t="s">
        <v>5804</v>
      </c>
      <c r="C1574" s="7">
        <v>41.713694474660002</v>
      </c>
      <c r="D1574" s="25">
        <v>2.94</v>
      </c>
      <c r="E1574" s="26">
        <v>1</v>
      </c>
      <c r="F1574">
        <v>0.86</v>
      </c>
    </row>
    <row r="1575" spans="1:6" x14ac:dyDescent="0.3">
      <c r="A1575" s="5" t="s">
        <v>5805</v>
      </c>
      <c r="B1575" s="6" t="s">
        <v>5806</v>
      </c>
      <c r="C1575" s="7">
        <v>25.190434994659999</v>
      </c>
      <c r="D1575" s="25">
        <v>6.45</v>
      </c>
      <c r="E1575" s="26">
        <v>1</v>
      </c>
      <c r="F1575">
        <v>0.89</v>
      </c>
    </row>
    <row r="1576" spans="1:6" x14ac:dyDescent="0.3">
      <c r="A1576" s="5" t="s">
        <v>5807</v>
      </c>
      <c r="B1576" s="6" t="s">
        <v>5808</v>
      </c>
      <c r="C1576" s="7">
        <v>73.634776304660093</v>
      </c>
      <c r="D1576" s="25">
        <v>2.5</v>
      </c>
      <c r="E1576" s="26">
        <v>1</v>
      </c>
      <c r="F1576">
        <v>0.59</v>
      </c>
    </row>
    <row r="1577" spans="1:6" x14ac:dyDescent="0.3">
      <c r="A1577" s="5" t="s">
        <v>5809</v>
      </c>
      <c r="B1577" s="11" t="s">
        <v>5810</v>
      </c>
      <c r="C1577" s="7">
        <v>115.01290204466</v>
      </c>
      <c r="D1577" s="25">
        <v>1.2</v>
      </c>
      <c r="E1577" s="26">
        <v>1</v>
      </c>
      <c r="F1577">
        <v>2.19</v>
      </c>
    </row>
    <row r="1578" spans="1:6" x14ac:dyDescent="0.3">
      <c r="A1578" s="5" t="s">
        <v>2290</v>
      </c>
      <c r="B1578" s="6" t="s">
        <v>2291</v>
      </c>
      <c r="C1578" s="7">
        <v>25.48029920466</v>
      </c>
      <c r="D1578" s="25">
        <v>6.19</v>
      </c>
      <c r="E1578" s="26">
        <v>1</v>
      </c>
      <c r="F1578">
        <v>1.51</v>
      </c>
    </row>
    <row r="1579" spans="1:6" x14ac:dyDescent="0.3">
      <c r="A1579" s="5" t="s">
        <v>5811</v>
      </c>
      <c r="B1579" s="6" t="s">
        <v>5812</v>
      </c>
      <c r="C1579" s="7">
        <v>23.34102375466</v>
      </c>
      <c r="D1579" s="25">
        <v>4.76</v>
      </c>
      <c r="E1579" s="26">
        <v>1</v>
      </c>
      <c r="F1579">
        <v>-0.99</v>
      </c>
    </row>
    <row r="1580" spans="1:6" x14ac:dyDescent="0.3">
      <c r="A1580" s="5" t="s">
        <v>1896</v>
      </c>
      <c r="B1580" s="6" t="s">
        <v>1897</v>
      </c>
      <c r="C1580" s="7">
        <v>72.408024044660095</v>
      </c>
      <c r="D1580" s="25">
        <v>1.64</v>
      </c>
      <c r="E1580" s="26">
        <v>1</v>
      </c>
      <c r="F1580">
        <v>1.31</v>
      </c>
    </row>
    <row r="1581" spans="1:6" x14ac:dyDescent="0.3">
      <c r="A1581" s="5" t="s">
        <v>5813</v>
      </c>
      <c r="B1581" s="6" t="s">
        <v>5814</v>
      </c>
      <c r="C1581" s="7">
        <v>76.666960664660095</v>
      </c>
      <c r="D1581" s="25">
        <v>1.59</v>
      </c>
      <c r="E1581" s="26">
        <v>1</v>
      </c>
      <c r="F1581">
        <v>0.31</v>
      </c>
    </row>
    <row r="1582" spans="1:6" x14ac:dyDescent="0.3">
      <c r="A1582" s="5" t="s">
        <v>2292</v>
      </c>
      <c r="B1582" s="6" t="s">
        <v>2293</v>
      </c>
      <c r="C1582" s="7">
        <v>14.22491462466</v>
      </c>
      <c r="D1582" s="25">
        <v>6.87</v>
      </c>
      <c r="E1582" s="26">
        <v>1</v>
      </c>
      <c r="F1582" t="e">
        <v>#N/A</v>
      </c>
    </row>
    <row r="1583" spans="1:6" x14ac:dyDescent="0.3">
      <c r="A1583" s="5" t="s">
        <v>2294</v>
      </c>
      <c r="B1583" s="6" t="s">
        <v>2295</v>
      </c>
      <c r="C1583" s="7">
        <v>43.131557924660001</v>
      </c>
      <c r="D1583" s="25">
        <v>3.87</v>
      </c>
      <c r="E1583" s="26">
        <v>1</v>
      </c>
      <c r="F1583">
        <v>-0.5</v>
      </c>
    </row>
    <row r="1584" spans="1:6" x14ac:dyDescent="0.3">
      <c r="A1584" s="5" t="s">
        <v>5815</v>
      </c>
      <c r="B1584" s="6" t="s">
        <v>5816</v>
      </c>
      <c r="C1584" s="7">
        <v>49.480791414659997</v>
      </c>
      <c r="D1584" s="25">
        <v>3.82</v>
      </c>
      <c r="E1584" s="26">
        <v>1</v>
      </c>
      <c r="F1584">
        <v>0.01</v>
      </c>
    </row>
    <row r="1585" spans="1:6" x14ac:dyDescent="0.3">
      <c r="A1585" s="5" t="s">
        <v>5817</v>
      </c>
      <c r="B1585" s="6" t="s">
        <v>5818</v>
      </c>
      <c r="C1585" s="7">
        <v>108.55278986466</v>
      </c>
      <c r="D1585" s="25">
        <v>1.05</v>
      </c>
      <c r="E1585" s="26">
        <v>1</v>
      </c>
      <c r="F1585">
        <v>-0.01</v>
      </c>
    </row>
    <row r="1586" spans="1:6" x14ac:dyDescent="0.3">
      <c r="A1586" s="5" t="s">
        <v>5819</v>
      </c>
      <c r="B1586" s="6" t="s">
        <v>5820</v>
      </c>
      <c r="C1586" s="7">
        <v>48.816439244660103</v>
      </c>
      <c r="D1586" s="25">
        <v>3.5</v>
      </c>
      <c r="E1586" s="26">
        <v>1</v>
      </c>
      <c r="F1586">
        <v>0.66</v>
      </c>
    </row>
    <row r="1587" spans="1:6" x14ac:dyDescent="0.3">
      <c r="A1587" s="5" t="s">
        <v>5821</v>
      </c>
      <c r="B1587" s="6" t="s">
        <v>5822</v>
      </c>
      <c r="C1587" s="7">
        <v>26.771868034659999</v>
      </c>
      <c r="D1587" s="25">
        <v>4.17</v>
      </c>
      <c r="E1587" s="26">
        <v>1</v>
      </c>
      <c r="F1587">
        <v>-0.03</v>
      </c>
    </row>
    <row r="1588" spans="1:6" x14ac:dyDescent="0.3">
      <c r="A1588" s="5" t="s">
        <v>5823</v>
      </c>
      <c r="B1588" s="6" t="s">
        <v>5824</v>
      </c>
      <c r="C1588" s="7">
        <v>22.606010894659999</v>
      </c>
      <c r="D1588" s="25">
        <v>3.94</v>
      </c>
      <c r="E1588" s="26">
        <v>1</v>
      </c>
      <c r="F1588">
        <v>0.15</v>
      </c>
    </row>
    <row r="1589" spans="1:6" x14ac:dyDescent="0.3">
      <c r="A1589" s="5" t="s">
        <v>594</v>
      </c>
      <c r="B1589" s="6" t="s">
        <v>595</v>
      </c>
      <c r="C1589" s="7">
        <v>242.21532560466099</v>
      </c>
      <c r="D1589" s="25">
        <v>0.47</v>
      </c>
      <c r="E1589" s="26">
        <v>1</v>
      </c>
      <c r="F1589">
        <v>0.24</v>
      </c>
    </row>
    <row r="1590" spans="1:6" x14ac:dyDescent="0.3">
      <c r="A1590" s="5" t="s">
        <v>1898</v>
      </c>
      <c r="B1590" s="6" t="s">
        <v>1899</v>
      </c>
      <c r="C1590" s="7">
        <v>40.866190704660099</v>
      </c>
      <c r="D1590" s="25">
        <v>6.63</v>
      </c>
      <c r="E1590" s="26">
        <v>1</v>
      </c>
      <c r="F1590">
        <v>1.25</v>
      </c>
    </row>
    <row r="1591" spans="1:6" x14ac:dyDescent="0.3">
      <c r="A1591" s="5" t="s">
        <v>1250</v>
      </c>
      <c r="B1591" s="6" t="s">
        <v>1251</v>
      </c>
      <c r="C1591" s="7">
        <v>113.85667236466</v>
      </c>
      <c r="D1591" s="25">
        <v>1.29</v>
      </c>
      <c r="E1591" s="26">
        <v>1</v>
      </c>
      <c r="F1591">
        <v>0.08</v>
      </c>
    </row>
    <row r="1592" spans="1:6" x14ac:dyDescent="0.3">
      <c r="A1592" s="5" t="s">
        <v>5825</v>
      </c>
      <c r="B1592" s="6" t="s">
        <v>5826</v>
      </c>
      <c r="C1592" s="7">
        <v>35.790548614659997</v>
      </c>
      <c r="D1592" s="25">
        <v>2.52</v>
      </c>
      <c r="E1592" s="26">
        <v>1</v>
      </c>
      <c r="F1592">
        <v>1.3</v>
      </c>
    </row>
    <row r="1593" spans="1:6" x14ac:dyDescent="0.3">
      <c r="A1593" s="5" t="s">
        <v>5827</v>
      </c>
      <c r="B1593" s="6" t="s">
        <v>5828</v>
      </c>
      <c r="C1593" s="7">
        <v>613.00133859465996</v>
      </c>
      <c r="D1593" s="25">
        <v>0.27</v>
      </c>
      <c r="E1593" s="26">
        <v>1</v>
      </c>
      <c r="F1593">
        <v>8.74</v>
      </c>
    </row>
    <row r="1594" spans="1:6" x14ac:dyDescent="0.3">
      <c r="A1594" s="5" t="s">
        <v>3836</v>
      </c>
      <c r="B1594" s="6" t="s">
        <v>3837</v>
      </c>
      <c r="C1594" s="7">
        <v>9.3870580046600001</v>
      </c>
      <c r="D1594" s="25">
        <v>15.56</v>
      </c>
      <c r="E1594" s="26">
        <v>1</v>
      </c>
      <c r="F1594" t="e">
        <v>#N/A</v>
      </c>
    </row>
    <row r="1595" spans="1:6" x14ac:dyDescent="0.3">
      <c r="A1595" s="5" t="s">
        <v>5829</v>
      </c>
      <c r="B1595" s="6" t="s">
        <v>5830</v>
      </c>
      <c r="C1595" s="7">
        <v>9.5332336046599995</v>
      </c>
      <c r="D1595" s="25">
        <v>10</v>
      </c>
      <c r="E1595" s="26">
        <v>1</v>
      </c>
      <c r="F1595" t="e">
        <v>#N/A</v>
      </c>
    </row>
    <row r="1596" spans="1:6" x14ac:dyDescent="0.3">
      <c r="A1596" s="5" t="s">
        <v>5831</v>
      </c>
      <c r="B1596" s="6" t="s">
        <v>5832</v>
      </c>
      <c r="C1596" s="7">
        <v>32.798029134659998</v>
      </c>
      <c r="D1596" s="25">
        <v>3.82</v>
      </c>
      <c r="E1596" s="26">
        <v>1</v>
      </c>
      <c r="F1596">
        <v>-0.48</v>
      </c>
    </row>
    <row r="1597" spans="1:6" x14ac:dyDescent="0.3">
      <c r="A1597" s="5" t="s">
        <v>5833</v>
      </c>
      <c r="B1597" s="6" t="s">
        <v>5834</v>
      </c>
      <c r="C1597" s="7">
        <v>83.074440434660005</v>
      </c>
      <c r="D1597" s="25">
        <v>2.23</v>
      </c>
      <c r="E1597" s="26">
        <v>1</v>
      </c>
      <c r="F1597">
        <v>-0.03</v>
      </c>
    </row>
    <row r="1598" spans="1:6" x14ac:dyDescent="0.3">
      <c r="A1598" s="5" t="s">
        <v>5835</v>
      </c>
      <c r="B1598" s="6" t="s">
        <v>5836</v>
      </c>
      <c r="C1598" s="7">
        <v>24.89071270466</v>
      </c>
      <c r="D1598" s="25">
        <v>4.6100000000000003</v>
      </c>
      <c r="E1598" s="26">
        <v>1</v>
      </c>
      <c r="F1598">
        <v>-1.87</v>
      </c>
    </row>
    <row r="1599" spans="1:6" x14ac:dyDescent="0.3">
      <c r="A1599" s="5" t="s">
        <v>838</v>
      </c>
      <c r="B1599" s="6" t="s">
        <v>839</v>
      </c>
      <c r="C1599" s="7">
        <v>282.227637214666</v>
      </c>
      <c r="D1599" s="25">
        <v>1.47</v>
      </c>
      <c r="E1599" s="26">
        <v>1</v>
      </c>
      <c r="F1599">
        <v>11.91</v>
      </c>
    </row>
    <row r="1600" spans="1:6" x14ac:dyDescent="0.3">
      <c r="A1600" s="5" t="s">
        <v>2904</v>
      </c>
      <c r="B1600" s="6" t="s">
        <v>2905</v>
      </c>
      <c r="C1600" s="7">
        <v>22.298986874659999</v>
      </c>
      <c r="D1600" s="25">
        <v>6.22</v>
      </c>
      <c r="E1600" s="26">
        <v>1</v>
      </c>
      <c r="F1600">
        <v>0.22</v>
      </c>
    </row>
    <row r="1601" spans="1:6" x14ac:dyDescent="0.3">
      <c r="A1601" s="5" t="s">
        <v>5837</v>
      </c>
      <c r="B1601" s="6" t="s">
        <v>5838</v>
      </c>
      <c r="C1601" s="7">
        <v>24.563600544660002</v>
      </c>
      <c r="D1601" s="25">
        <v>5.96</v>
      </c>
      <c r="E1601" s="26">
        <v>1</v>
      </c>
      <c r="F1601">
        <v>-0.21</v>
      </c>
    </row>
    <row r="1602" spans="1:6" x14ac:dyDescent="0.3">
      <c r="A1602" s="5" t="s">
        <v>5839</v>
      </c>
      <c r="B1602" s="6" t="s">
        <v>5840</v>
      </c>
      <c r="C1602" s="7">
        <v>96.803661884660102</v>
      </c>
      <c r="D1602" s="25">
        <v>1.17</v>
      </c>
      <c r="E1602" s="26">
        <v>1</v>
      </c>
      <c r="F1602">
        <v>0.81</v>
      </c>
    </row>
    <row r="1603" spans="1:6" x14ac:dyDescent="0.3">
      <c r="A1603" s="5" t="s">
        <v>5841</v>
      </c>
      <c r="B1603" s="6" t="s">
        <v>5842</v>
      </c>
      <c r="C1603" s="7">
        <v>41.85442215466</v>
      </c>
      <c r="D1603" s="25">
        <v>3.37</v>
      </c>
      <c r="E1603" s="26">
        <v>1</v>
      </c>
      <c r="F1603">
        <v>-0.17</v>
      </c>
    </row>
    <row r="1604" spans="1:6" x14ac:dyDescent="0.3">
      <c r="A1604" s="5" t="s">
        <v>5843</v>
      </c>
      <c r="B1604" s="6" t="s">
        <v>5844</v>
      </c>
      <c r="C1604" s="7">
        <v>224.15936000466101</v>
      </c>
      <c r="D1604" s="25">
        <v>0.82</v>
      </c>
      <c r="E1604" s="26">
        <v>1</v>
      </c>
      <c r="F1604">
        <v>0.81</v>
      </c>
    </row>
    <row r="1605" spans="1:6" x14ac:dyDescent="0.3">
      <c r="A1605" s="5" t="s">
        <v>3838</v>
      </c>
      <c r="B1605" s="6" t="s">
        <v>3839</v>
      </c>
      <c r="C1605" s="7">
        <v>85.800565554660196</v>
      </c>
      <c r="D1605" s="25">
        <v>2.52</v>
      </c>
      <c r="E1605" s="26">
        <v>1</v>
      </c>
      <c r="F1605">
        <v>1.9</v>
      </c>
    </row>
    <row r="1606" spans="1:6" x14ac:dyDescent="0.3">
      <c r="A1606" s="5" t="s">
        <v>5845</v>
      </c>
      <c r="B1606" s="6" t="s">
        <v>5846</v>
      </c>
      <c r="C1606" s="7">
        <v>42.387687814659998</v>
      </c>
      <c r="D1606" s="25">
        <v>3.17</v>
      </c>
      <c r="E1606" s="26">
        <v>1</v>
      </c>
      <c r="F1606">
        <v>6.08</v>
      </c>
    </row>
    <row r="1607" spans="1:6" x14ac:dyDescent="0.3">
      <c r="A1607" s="5" t="s">
        <v>5847</v>
      </c>
      <c r="B1607" s="6" t="s">
        <v>5848</v>
      </c>
      <c r="C1607" s="7">
        <v>23.999483144660001</v>
      </c>
      <c r="D1607" s="25">
        <v>5.07</v>
      </c>
      <c r="E1607" s="26">
        <v>1</v>
      </c>
      <c r="F1607">
        <v>4.9400000000000004</v>
      </c>
    </row>
    <row r="1608" spans="1:6" x14ac:dyDescent="0.3">
      <c r="A1608" s="5" t="s">
        <v>5849</v>
      </c>
      <c r="B1608" s="6" t="s">
        <v>5850</v>
      </c>
      <c r="C1608" s="7">
        <v>35.17514145466</v>
      </c>
      <c r="D1608" s="25">
        <v>6.21</v>
      </c>
      <c r="E1608" s="26">
        <v>1</v>
      </c>
      <c r="F1608">
        <v>5.0599999999999996</v>
      </c>
    </row>
    <row r="1609" spans="1:6" x14ac:dyDescent="0.3">
      <c r="A1609" s="5" t="s">
        <v>2296</v>
      </c>
      <c r="B1609" s="6" t="s">
        <v>2297</v>
      </c>
      <c r="C1609" s="7">
        <v>102.31347311466</v>
      </c>
      <c r="D1609" s="25">
        <v>1.53</v>
      </c>
      <c r="E1609" s="26">
        <v>1</v>
      </c>
      <c r="F1609">
        <v>1.54</v>
      </c>
    </row>
    <row r="1610" spans="1:6" x14ac:dyDescent="0.3">
      <c r="A1610" s="5" t="s">
        <v>1900</v>
      </c>
      <c r="B1610" s="6" t="s">
        <v>1901</v>
      </c>
      <c r="C1610" s="7">
        <v>60.986660794660203</v>
      </c>
      <c r="D1610" s="25">
        <v>3.75</v>
      </c>
      <c r="E1610" s="26">
        <v>1</v>
      </c>
      <c r="F1610">
        <v>2.4900000000000002</v>
      </c>
    </row>
    <row r="1611" spans="1:6" x14ac:dyDescent="0.3">
      <c r="A1611" s="5" t="s">
        <v>5851</v>
      </c>
      <c r="B1611" s="6" t="s">
        <v>5852</v>
      </c>
      <c r="C1611" s="7">
        <v>16.122336924660001</v>
      </c>
      <c r="D1611" s="25">
        <v>11.61</v>
      </c>
      <c r="E1611" s="26">
        <v>1</v>
      </c>
      <c r="F1611">
        <v>-1.48</v>
      </c>
    </row>
    <row r="1612" spans="1:6" x14ac:dyDescent="0.3">
      <c r="A1612" s="5" t="s">
        <v>5853</v>
      </c>
      <c r="B1612" s="6" t="s">
        <v>5854</v>
      </c>
      <c r="C1612" s="7">
        <v>16.61155296466</v>
      </c>
      <c r="D1612" s="25">
        <v>9.94</v>
      </c>
      <c r="E1612" s="26">
        <v>1</v>
      </c>
      <c r="F1612">
        <v>-0.32</v>
      </c>
    </row>
    <row r="1613" spans="1:6" x14ac:dyDescent="0.3">
      <c r="A1613" s="5" t="s">
        <v>5855</v>
      </c>
      <c r="B1613" s="6" t="s">
        <v>5856</v>
      </c>
      <c r="C1613" s="7">
        <v>117.89327698466001</v>
      </c>
      <c r="D1613" s="25">
        <v>1.18</v>
      </c>
      <c r="E1613" s="26">
        <v>1</v>
      </c>
      <c r="F1613">
        <v>1.2</v>
      </c>
    </row>
    <row r="1614" spans="1:6" x14ac:dyDescent="0.3">
      <c r="A1614" s="5" t="s">
        <v>3840</v>
      </c>
      <c r="B1614" s="6" t="s">
        <v>3841</v>
      </c>
      <c r="C1614" s="7">
        <v>25.081512984660002</v>
      </c>
      <c r="D1614" s="25">
        <v>3.69</v>
      </c>
      <c r="E1614" s="26">
        <v>1</v>
      </c>
      <c r="F1614">
        <v>-0.1</v>
      </c>
    </row>
    <row r="1615" spans="1:6" x14ac:dyDescent="0.3">
      <c r="A1615" s="5" t="s">
        <v>1496</v>
      </c>
      <c r="B1615" s="6" t="s">
        <v>1497</v>
      </c>
      <c r="C1615" s="7">
        <v>176.54206953465999</v>
      </c>
      <c r="D1615" s="25">
        <v>0.63</v>
      </c>
      <c r="E1615" s="26">
        <v>1</v>
      </c>
      <c r="F1615">
        <v>3.34</v>
      </c>
    </row>
    <row r="1616" spans="1:6" x14ac:dyDescent="0.3">
      <c r="A1616" s="5" t="s">
        <v>5857</v>
      </c>
      <c r="B1616" s="6" t="s">
        <v>5858</v>
      </c>
      <c r="C1616" s="7">
        <v>27.36842697466</v>
      </c>
      <c r="D1616" s="25">
        <v>3.63</v>
      </c>
      <c r="E1616" s="26">
        <v>1</v>
      </c>
      <c r="F1616">
        <v>5.75</v>
      </c>
    </row>
    <row r="1617" spans="1:6" x14ac:dyDescent="0.3">
      <c r="A1617" s="5" t="s">
        <v>3842</v>
      </c>
      <c r="B1617" s="6" t="s">
        <v>3843</v>
      </c>
      <c r="C1617" s="7">
        <v>26.582195884659999</v>
      </c>
      <c r="D1617" s="25">
        <v>5.71</v>
      </c>
      <c r="E1617" s="26">
        <v>1</v>
      </c>
      <c r="F1617">
        <v>-0.48</v>
      </c>
    </row>
    <row r="1618" spans="1:6" x14ac:dyDescent="0.3">
      <c r="A1618" s="5" t="s">
        <v>3844</v>
      </c>
      <c r="B1618" s="6" t="s">
        <v>3845</v>
      </c>
      <c r="C1618" s="7">
        <v>13.95532622466</v>
      </c>
      <c r="D1618" s="25">
        <v>12.8</v>
      </c>
      <c r="E1618" s="26">
        <v>1</v>
      </c>
      <c r="F1618" t="e">
        <v>#N/A</v>
      </c>
    </row>
    <row r="1619" spans="1:6" x14ac:dyDescent="0.3">
      <c r="A1619" s="5" t="s">
        <v>5859</v>
      </c>
      <c r="B1619" s="6" t="s">
        <v>5860</v>
      </c>
      <c r="C1619" s="7">
        <v>36.083168474659999</v>
      </c>
      <c r="D1619" s="25">
        <v>3.64</v>
      </c>
      <c r="E1619" s="26">
        <v>1</v>
      </c>
      <c r="F1619">
        <v>1.07</v>
      </c>
    </row>
    <row r="1620" spans="1:6" x14ac:dyDescent="0.3">
      <c r="A1620" s="5" t="s">
        <v>5861</v>
      </c>
      <c r="B1620" s="6" t="s">
        <v>5862</v>
      </c>
      <c r="C1620" s="7">
        <v>39.284961444659899</v>
      </c>
      <c r="D1620" s="25">
        <v>3.43</v>
      </c>
      <c r="E1620" s="26">
        <v>1</v>
      </c>
      <c r="F1620">
        <v>0.73</v>
      </c>
    </row>
    <row r="1621" spans="1:6" x14ac:dyDescent="0.3">
      <c r="A1621" s="5" t="s">
        <v>5863</v>
      </c>
      <c r="B1621" s="6" t="s">
        <v>5864</v>
      </c>
      <c r="C1621" s="7">
        <v>65.376672474659998</v>
      </c>
      <c r="D1621" s="25">
        <v>1.23</v>
      </c>
      <c r="E1621" s="26">
        <v>1</v>
      </c>
      <c r="F1621">
        <v>-0.04</v>
      </c>
    </row>
    <row r="1622" spans="1:6" x14ac:dyDescent="0.3">
      <c r="A1622" s="5" t="s">
        <v>1252</v>
      </c>
      <c r="B1622" s="6" t="s">
        <v>1253</v>
      </c>
      <c r="C1622" s="7">
        <v>51.385927444659998</v>
      </c>
      <c r="D1622" s="25">
        <v>2.4300000000000002</v>
      </c>
      <c r="E1622" s="26">
        <v>1</v>
      </c>
      <c r="F1622">
        <v>-0.15</v>
      </c>
    </row>
    <row r="1623" spans="1:6" x14ac:dyDescent="0.3">
      <c r="A1623" s="5" t="s">
        <v>3846</v>
      </c>
      <c r="B1623" s="6" t="s">
        <v>3847</v>
      </c>
      <c r="C1623" s="7">
        <v>57.774845224659998</v>
      </c>
      <c r="D1623" s="25">
        <v>3.45</v>
      </c>
      <c r="E1623" s="26">
        <v>1</v>
      </c>
      <c r="F1623">
        <v>-0.4</v>
      </c>
    </row>
    <row r="1624" spans="1:6" x14ac:dyDescent="0.3">
      <c r="A1624" s="5" t="s">
        <v>1902</v>
      </c>
      <c r="B1624" s="6" t="s">
        <v>1903</v>
      </c>
      <c r="C1624" s="7">
        <v>60.183552574659998</v>
      </c>
      <c r="D1624" s="25">
        <v>2.04</v>
      </c>
      <c r="E1624" s="26">
        <v>1</v>
      </c>
      <c r="F1624">
        <v>-0.76</v>
      </c>
    </row>
    <row r="1625" spans="1:6" x14ac:dyDescent="0.3">
      <c r="A1625" s="5" t="s">
        <v>3848</v>
      </c>
      <c r="B1625" s="6" t="s">
        <v>3849</v>
      </c>
      <c r="C1625" s="7">
        <v>26.461620934660001</v>
      </c>
      <c r="D1625" s="25">
        <v>6.97</v>
      </c>
      <c r="E1625" s="26">
        <v>1</v>
      </c>
      <c r="F1625">
        <v>3.2</v>
      </c>
    </row>
    <row r="1626" spans="1:6" x14ac:dyDescent="0.3">
      <c r="A1626" s="5" t="s">
        <v>3850</v>
      </c>
      <c r="B1626" s="6" t="s">
        <v>3851</v>
      </c>
      <c r="C1626" s="7">
        <v>105.36460680466</v>
      </c>
      <c r="D1626" s="25">
        <v>0.98</v>
      </c>
      <c r="E1626" s="26">
        <v>1</v>
      </c>
      <c r="F1626">
        <v>3.66</v>
      </c>
    </row>
    <row r="1627" spans="1:6" x14ac:dyDescent="0.3">
      <c r="A1627" s="5" t="s">
        <v>2906</v>
      </c>
      <c r="B1627" s="6" t="s">
        <v>2907</v>
      </c>
      <c r="C1627" s="7">
        <v>107.92728167465999</v>
      </c>
      <c r="D1627" s="25">
        <v>1.57</v>
      </c>
      <c r="E1627" s="26">
        <v>1</v>
      </c>
      <c r="F1627">
        <v>1.23</v>
      </c>
    </row>
    <row r="1628" spans="1:6" x14ac:dyDescent="0.3">
      <c r="A1628" s="5" t="s">
        <v>2908</v>
      </c>
      <c r="B1628" s="6" t="s">
        <v>2909</v>
      </c>
      <c r="C1628" s="7">
        <v>32.971914224659997</v>
      </c>
      <c r="D1628" s="25">
        <v>4.91</v>
      </c>
      <c r="E1628" s="26">
        <v>1</v>
      </c>
      <c r="F1628">
        <v>0.89</v>
      </c>
    </row>
    <row r="1629" spans="1:6" x14ac:dyDescent="0.3">
      <c r="A1629" s="5" t="s">
        <v>5865</v>
      </c>
      <c r="B1629" s="6" t="s">
        <v>5866</v>
      </c>
      <c r="C1629" s="7">
        <v>133.38639338466001</v>
      </c>
      <c r="D1629" s="25">
        <v>0.76</v>
      </c>
      <c r="E1629" s="26">
        <v>1</v>
      </c>
      <c r="F1629">
        <v>1.69</v>
      </c>
    </row>
    <row r="1630" spans="1:6" x14ac:dyDescent="0.3">
      <c r="A1630" s="5" t="s">
        <v>3852</v>
      </c>
      <c r="B1630" s="6" t="s">
        <v>3853</v>
      </c>
      <c r="C1630" s="7">
        <v>114.46474164465999</v>
      </c>
      <c r="D1630" s="25">
        <v>1.72</v>
      </c>
      <c r="E1630" s="26">
        <v>1</v>
      </c>
      <c r="F1630">
        <v>1.95</v>
      </c>
    </row>
    <row r="1631" spans="1:6" x14ac:dyDescent="0.3">
      <c r="A1631" s="5" t="s">
        <v>3854</v>
      </c>
      <c r="B1631" s="6" t="s">
        <v>3855</v>
      </c>
      <c r="C1631" s="7">
        <v>93.748079414660197</v>
      </c>
      <c r="D1631" s="25">
        <v>2.0699999999999998</v>
      </c>
      <c r="E1631" s="26">
        <v>1</v>
      </c>
      <c r="F1631">
        <v>2.06</v>
      </c>
    </row>
    <row r="1632" spans="1:6" x14ac:dyDescent="0.3">
      <c r="A1632" s="5" t="s">
        <v>3856</v>
      </c>
      <c r="B1632" s="6" t="s">
        <v>3857</v>
      </c>
      <c r="C1632" s="7">
        <v>21.111116794659999</v>
      </c>
      <c r="D1632" s="25">
        <v>6.56</v>
      </c>
      <c r="E1632" s="26">
        <v>1</v>
      </c>
      <c r="F1632">
        <v>-2.2599999999999998</v>
      </c>
    </row>
    <row r="1633" spans="1:6" x14ac:dyDescent="0.3">
      <c r="A1633" s="5" t="s">
        <v>5867</v>
      </c>
      <c r="B1633" s="6" t="s">
        <v>5868</v>
      </c>
      <c r="C1633" s="7">
        <v>16.347329274660002</v>
      </c>
      <c r="D1633" s="25">
        <v>8.9</v>
      </c>
      <c r="E1633" s="26">
        <v>1</v>
      </c>
      <c r="F1633">
        <v>-0.19</v>
      </c>
    </row>
    <row r="1634" spans="1:6" x14ac:dyDescent="0.3">
      <c r="A1634" s="5" t="s">
        <v>2910</v>
      </c>
      <c r="B1634" s="6" t="s">
        <v>2911</v>
      </c>
      <c r="C1634" s="7">
        <v>35.15229040466</v>
      </c>
      <c r="D1634" s="25">
        <v>4.32</v>
      </c>
      <c r="E1634" s="26">
        <v>1</v>
      </c>
      <c r="F1634">
        <v>3.77</v>
      </c>
    </row>
    <row r="1635" spans="1:6" x14ac:dyDescent="0.3">
      <c r="A1635" s="5" t="s">
        <v>3858</v>
      </c>
      <c r="B1635" s="6" t="s">
        <v>3859</v>
      </c>
      <c r="C1635" s="7">
        <v>247.736791444662</v>
      </c>
      <c r="D1635" s="25">
        <v>0.66</v>
      </c>
      <c r="E1635" s="26">
        <v>1</v>
      </c>
      <c r="F1635">
        <v>2.5299999999999998</v>
      </c>
    </row>
    <row r="1636" spans="1:6" x14ac:dyDescent="0.3">
      <c r="A1636" s="5" t="s">
        <v>1254</v>
      </c>
      <c r="B1636" s="6" t="s">
        <v>1255</v>
      </c>
      <c r="C1636" s="7">
        <v>57.800176724659998</v>
      </c>
      <c r="D1636" s="25">
        <v>2.2400000000000002</v>
      </c>
      <c r="E1636" s="26">
        <v>1</v>
      </c>
      <c r="F1636">
        <v>5.25</v>
      </c>
    </row>
    <row r="1637" spans="1:6" x14ac:dyDescent="0.3">
      <c r="A1637" s="5" t="s">
        <v>1904</v>
      </c>
      <c r="B1637" s="6" t="s">
        <v>1905</v>
      </c>
      <c r="C1637" s="7">
        <v>50.493782324660003</v>
      </c>
      <c r="D1637" s="25">
        <v>2.21</v>
      </c>
      <c r="E1637" s="26">
        <v>1</v>
      </c>
      <c r="F1637">
        <v>2</v>
      </c>
    </row>
    <row r="1638" spans="1:6" x14ac:dyDescent="0.3">
      <c r="A1638" s="5" t="s">
        <v>1050</v>
      </c>
      <c r="B1638" s="6" t="s">
        <v>1051</v>
      </c>
      <c r="C1638" s="7">
        <v>84.964163844660206</v>
      </c>
      <c r="D1638" s="25">
        <v>2.44</v>
      </c>
      <c r="E1638" s="26">
        <v>1</v>
      </c>
      <c r="F1638">
        <v>0.56999999999999995</v>
      </c>
    </row>
    <row r="1639" spans="1:6" x14ac:dyDescent="0.3">
      <c r="A1639" s="5" t="s">
        <v>3860</v>
      </c>
      <c r="B1639" s="6" t="s">
        <v>3861</v>
      </c>
      <c r="C1639" s="7">
        <v>74.438155154659995</v>
      </c>
      <c r="D1639" s="25">
        <v>2.68</v>
      </c>
      <c r="E1639" s="26">
        <v>1</v>
      </c>
      <c r="F1639">
        <v>0.59</v>
      </c>
    </row>
    <row r="1640" spans="1:6" x14ac:dyDescent="0.3">
      <c r="A1640" s="5" t="s">
        <v>3862</v>
      </c>
      <c r="B1640" s="6" t="s">
        <v>3863</v>
      </c>
      <c r="C1640" s="7">
        <v>93.865527914660206</v>
      </c>
      <c r="D1640" s="25">
        <v>1.19</v>
      </c>
      <c r="E1640" s="26">
        <v>1</v>
      </c>
      <c r="F1640">
        <v>3.54</v>
      </c>
    </row>
    <row r="1641" spans="1:6" x14ac:dyDescent="0.3">
      <c r="A1641" s="5" t="s">
        <v>3864</v>
      </c>
      <c r="B1641" s="6" t="s">
        <v>3865</v>
      </c>
      <c r="C1641" s="7">
        <v>224.88570794466099</v>
      </c>
      <c r="D1641" s="25">
        <v>0.6</v>
      </c>
      <c r="E1641" s="26">
        <v>1</v>
      </c>
      <c r="F1641">
        <v>3.13</v>
      </c>
    </row>
    <row r="1642" spans="1:6" x14ac:dyDescent="0.3">
      <c r="A1642" s="5" t="s">
        <v>5869</v>
      </c>
      <c r="B1642" s="6" t="s">
        <v>5870</v>
      </c>
      <c r="C1642" s="7">
        <v>231.23226504466101</v>
      </c>
      <c r="D1642" s="25">
        <v>0.48</v>
      </c>
      <c r="E1642" s="26">
        <v>1</v>
      </c>
      <c r="F1642">
        <v>3.11</v>
      </c>
    </row>
    <row r="1643" spans="1:6" x14ac:dyDescent="0.3">
      <c r="A1643" s="5" t="s">
        <v>2912</v>
      </c>
      <c r="B1643" s="6" t="s">
        <v>2913</v>
      </c>
      <c r="C1643" s="7">
        <v>47.285238644660097</v>
      </c>
      <c r="D1643" s="25">
        <v>3.37</v>
      </c>
      <c r="E1643" s="26">
        <v>1</v>
      </c>
      <c r="F1643">
        <v>2.2000000000000002</v>
      </c>
    </row>
    <row r="1644" spans="1:6" x14ac:dyDescent="0.3">
      <c r="A1644" s="5" t="s">
        <v>5871</v>
      </c>
      <c r="B1644" s="6" t="s">
        <v>5872</v>
      </c>
      <c r="C1644" s="7">
        <v>29.21657945466</v>
      </c>
      <c r="D1644" s="25">
        <v>4.91</v>
      </c>
      <c r="E1644" s="26">
        <v>1</v>
      </c>
      <c r="F1644">
        <v>1.44</v>
      </c>
    </row>
    <row r="1645" spans="1:6" x14ac:dyDescent="0.3">
      <c r="A1645" s="5" t="s">
        <v>5873</v>
      </c>
      <c r="B1645" s="6" t="s">
        <v>5874</v>
      </c>
      <c r="C1645" s="7">
        <v>58.535218974659998</v>
      </c>
      <c r="D1645" s="25">
        <v>1.78</v>
      </c>
      <c r="E1645" s="26">
        <v>1</v>
      </c>
      <c r="F1645">
        <v>0.4</v>
      </c>
    </row>
    <row r="1646" spans="1:6" x14ac:dyDescent="0.3">
      <c r="A1646" s="5" t="s">
        <v>5875</v>
      </c>
      <c r="B1646" s="6" t="s">
        <v>5876</v>
      </c>
      <c r="C1646" s="7">
        <v>196.41907933466101</v>
      </c>
      <c r="D1646" s="25">
        <v>0.9</v>
      </c>
      <c r="E1646" s="26">
        <v>1</v>
      </c>
      <c r="F1646">
        <v>4.46</v>
      </c>
    </row>
    <row r="1647" spans="1:6" x14ac:dyDescent="0.3">
      <c r="A1647" s="5" t="s">
        <v>1498</v>
      </c>
      <c r="B1647" s="6" t="s">
        <v>1499</v>
      </c>
      <c r="C1647" s="7">
        <v>132.70754300466001</v>
      </c>
      <c r="D1647" s="25">
        <v>1.03</v>
      </c>
      <c r="E1647" s="26">
        <v>1</v>
      </c>
      <c r="F1647">
        <v>1.27</v>
      </c>
    </row>
    <row r="1648" spans="1:6" x14ac:dyDescent="0.3">
      <c r="A1648" s="5" t="s">
        <v>3866</v>
      </c>
      <c r="B1648" s="6" t="s">
        <v>3867</v>
      </c>
      <c r="C1648" s="7">
        <v>191.97190461466101</v>
      </c>
      <c r="D1648" s="25">
        <v>0.53</v>
      </c>
      <c r="E1648" s="26">
        <v>1</v>
      </c>
      <c r="F1648">
        <v>2.9</v>
      </c>
    </row>
    <row r="1649" spans="1:6" x14ac:dyDescent="0.3">
      <c r="A1649" s="5" t="s">
        <v>5877</v>
      </c>
      <c r="B1649" s="6" t="s">
        <v>5878</v>
      </c>
      <c r="C1649" s="7">
        <v>154.07947661466</v>
      </c>
      <c r="D1649" s="25">
        <v>1.21</v>
      </c>
      <c r="E1649" s="26">
        <v>1</v>
      </c>
      <c r="F1649">
        <v>2.2000000000000002</v>
      </c>
    </row>
    <row r="1650" spans="1:6" x14ac:dyDescent="0.3">
      <c r="A1650" s="5" t="s">
        <v>2914</v>
      </c>
      <c r="B1650" s="6" t="s">
        <v>2915</v>
      </c>
      <c r="C1650" s="7">
        <v>102.21617651466001</v>
      </c>
      <c r="D1650" s="25">
        <v>1.22</v>
      </c>
      <c r="E1650" s="26">
        <v>1</v>
      </c>
      <c r="F1650">
        <v>0.15</v>
      </c>
    </row>
    <row r="1651" spans="1:6" x14ac:dyDescent="0.3">
      <c r="A1651" s="5" t="s">
        <v>3868</v>
      </c>
      <c r="B1651" s="6" t="s">
        <v>3869</v>
      </c>
      <c r="C1651" s="7">
        <v>186.374928614661</v>
      </c>
      <c r="D1651" s="25">
        <v>0.49</v>
      </c>
      <c r="E1651" s="26">
        <v>1</v>
      </c>
      <c r="F1651">
        <v>1.31</v>
      </c>
    </row>
    <row r="1652" spans="1:6" x14ac:dyDescent="0.3">
      <c r="A1652" s="5" t="s">
        <v>3870</v>
      </c>
      <c r="B1652" s="6" t="s">
        <v>3871</v>
      </c>
      <c r="C1652" s="7">
        <v>204.34855308466101</v>
      </c>
      <c r="D1652" s="25">
        <v>0.72</v>
      </c>
      <c r="E1652" s="26">
        <v>1</v>
      </c>
      <c r="F1652">
        <v>1.83</v>
      </c>
    </row>
    <row r="1653" spans="1:6" x14ac:dyDescent="0.3">
      <c r="A1653" s="5" t="s">
        <v>2916</v>
      </c>
      <c r="B1653" s="6" t="s">
        <v>2917</v>
      </c>
      <c r="C1653" s="7">
        <v>45.345404354659898</v>
      </c>
      <c r="D1653" s="25">
        <v>3.05</v>
      </c>
      <c r="E1653" s="26">
        <v>1</v>
      </c>
      <c r="F1653">
        <v>1.24</v>
      </c>
    </row>
    <row r="1654" spans="1:6" x14ac:dyDescent="0.3">
      <c r="A1654" s="5" t="s">
        <v>5879</v>
      </c>
      <c r="B1654" s="6" t="s">
        <v>5880</v>
      </c>
      <c r="C1654" s="7">
        <v>83.483825234660202</v>
      </c>
      <c r="D1654" s="25">
        <v>2.11</v>
      </c>
      <c r="E1654" s="26">
        <v>1</v>
      </c>
      <c r="F1654">
        <v>2.5499999999999998</v>
      </c>
    </row>
    <row r="1655" spans="1:6" x14ac:dyDescent="0.3">
      <c r="A1655" s="5" t="s">
        <v>3872</v>
      </c>
      <c r="B1655" s="6" t="s">
        <v>3873</v>
      </c>
      <c r="C1655" s="7">
        <v>25.414673374660001</v>
      </c>
      <c r="D1655" s="25">
        <v>10.32</v>
      </c>
      <c r="E1655" s="26">
        <v>1</v>
      </c>
      <c r="F1655">
        <v>1.39</v>
      </c>
    </row>
    <row r="1656" spans="1:6" x14ac:dyDescent="0.3">
      <c r="A1656" s="5" t="s">
        <v>5881</v>
      </c>
      <c r="B1656" s="6" t="s">
        <v>5882</v>
      </c>
      <c r="C1656" s="7">
        <v>67.911089774660198</v>
      </c>
      <c r="D1656" s="25">
        <v>1.1499999999999999</v>
      </c>
      <c r="E1656" s="26">
        <v>1</v>
      </c>
      <c r="F1656">
        <v>1.34</v>
      </c>
    </row>
    <row r="1657" spans="1:6" x14ac:dyDescent="0.3">
      <c r="A1657" s="5" t="s">
        <v>5883</v>
      </c>
      <c r="B1657" s="6" t="s">
        <v>5884</v>
      </c>
      <c r="C1657" s="7">
        <v>293.33025541466299</v>
      </c>
      <c r="D1657" s="25">
        <v>0.74</v>
      </c>
      <c r="E1657" s="26">
        <v>1</v>
      </c>
      <c r="F1657">
        <v>5.49</v>
      </c>
    </row>
    <row r="1658" spans="1:6" x14ac:dyDescent="0.3">
      <c r="A1658" s="5" t="s">
        <v>2918</v>
      </c>
      <c r="B1658" s="6" t="s">
        <v>2919</v>
      </c>
      <c r="C1658" s="7">
        <v>593.01722866466105</v>
      </c>
      <c r="D1658" s="25">
        <v>0.28999999999999998</v>
      </c>
      <c r="E1658" s="26">
        <v>1</v>
      </c>
      <c r="F1658">
        <v>5.25</v>
      </c>
    </row>
    <row r="1659" spans="1:6" x14ac:dyDescent="0.3">
      <c r="A1659" s="5" t="s">
        <v>5885</v>
      </c>
      <c r="B1659" s="6" t="s">
        <v>5886</v>
      </c>
      <c r="C1659" s="7">
        <v>53.421547214660102</v>
      </c>
      <c r="D1659" s="25">
        <v>2.7</v>
      </c>
      <c r="E1659" s="26">
        <v>1</v>
      </c>
      <c r="F1659">
        <v>1.72</v>
      </c>
    </row>
    <row r="1660" spans="1:6" x14ac:dyDescent="0.3">
      <c r="A1660" s="5" t="s">
        <v>3874</v>
      </c>
      <c r="B1660" s="6" t="s">
        <v>3875</v>
      </c>
      <c r="C1660" s="7">
        <v>10.57011389466</v>
      </c>
      <c r="D1660" s="25">
        <v>7.07</v>
      </c>
      <c r="E1660" s="26">
        <v>1</v>
      </c>
      <c r="F1660" t="e">
        <v>#N/A</v>
      </c>
    </row>
    <row r="1661" spans="1:6" x14ac:dyDescent="0.3">
      <c r="A1661" s="5" t="s">
        <v>3876</v>
      </c>
      <c r="B1661" s="6" t="s">
        <v>3877</v>
      </c>
      <c r="C1661" s="7">
        <v>177.48855776465999</v>
      </c>
      <c r="D1661" s="25">
        <v>0.87</v>
      </c>
      <c r="E1661" s="26">
        <v>1</v>
      </c>
      <c r="F1661">
        <v>4.62</v>
      </c>
    </row>
    <row r="1662" spans="1:6" x14ac:dyDescent="0.3">
      <c r="A1662" s="5" t="s">
        <v>1906</v>
      </c>
      <c r="B1662" s="6" t="s">
        <v>1907</v>
      </c>
      <c r="C1662" s="7">
        <v>44.853815844659998</v>
      </c>
      <c r="D1662" s="25">
        <v>2.16</v>
      </c>
      <c r="E1662" s="26">
        <v>1</v>
      </c>
      <c r="F1662">
        <v>0.86</v>
      </c>
    </row>
    <row r="1663" spans="1:6" x14ac:dyDescent="0.3">
      <c r="A1663" s="5" t="s">
        <v>5887</v>
      </c>
      <c r="B1663" s="6" t="s">
        <v>5888</v>
      </c>
      <c r="C1663" s="7">
        <v>123.43418255466</v>
      </c>
      <c r="D1663" s="25">
        <v>1.0900000000000001</v>
      </c>
      <c r="E1663" s="26">
        <v>1</v>
      </c>
      <c r="F1663">
        <v>3.8</v>
      </c>
    </row>
    <row r="1664" spans="1:6" x14ac:dyDescent="0.3">
      <c r="A1664" s="5" t="s">
        <v>2920</v>
      </c>
      <c r="B1664" s="6" t="s">
        <v>2921</v>
      </c>
      <c r="C1664" s="7">
        <v>80.545814694660194</v>
      </c>
      <c r="D1664" s="25">
        <v>1.38</v>
      </c>
      <c r="E1664" s="26">
        <v>1</v>
      </c>
      <c r="F1664">
        <v>2.67</v>
      </c>
    </row>
    <row r="1665" spans="1:6" x14ac:dyDescent="0.3">
      <c r="A1665" s="5" t="s">
        <v>2922</v>
      </c>
      <c r="B1665" s="6" t="s">
        <v>2923</v>
      </c>
      <c r="C1665" s="7">
        <v>66.857416724659899</v>
      </c>
      <c r="D1665" s="25">
        <v>2.41</v>
      </c>
      <c r="E1665" s="26">
        <v>1</v>
      </c>
      <c r="F1665">
        <v>0.88</v>
      </c>
    </row>
    <row r="1666" spans="1:6" x14ac:dyDescent="0.3">
      <c r="A1666" s="5" t="s">
        <v>5889</v>
      </c>
      <c r="B1666" s="6" t="s">
        <v>5890</v>
      </c>
      <c r="C1666" s="7">
        <v>126.79003641465999</v>
      </c>
      <c r="D1666" s="25">
        <v>0.8</v>
      </c>
      <c r="E1666" s="26">
        <v>1</v>
      </c>
      <c r="F1666">
        <v>3.03</v>
      </c>
    </row>
    <row r="1667" spans="1:6" x14ac:dyDescent="0.3">
      <c r="A1667" s="5" t="s">
        <v>5891</v>
      </c>
      <c r="B1667" s="6" t="s">
        <v>5892</v>
      </c>
      <c r="C1667" s="7">
        <v>46.977572504660003</v>
      </c>
      <c r="D1667" s="25">
        <v>4.62</v>
      </c>
      <c r="E1667" s="26">
        <v>1</v>
      </c>
      <c r="F1667">
        <v>2.14</v>
      </c>
    </row>
    <row r="1668" spans="1:6" x14ac:dyDescent="0.3">
      <c r="A1668" s="5" t="s">
        <v>5893</v>
      </c>
      <c r="B1668" s="6" t="s">
        <v>5894</v>
      </c>
      <c r="C1668" s="7">
        <v>15.06580063466</v>
      </c>
      <c r="D1668" s="25">
        <v>8.09</v>
      </c>
      <c r="E1668" s="26">
        <v>1</v>
      </c>
      <c r="F1668" t="e">
        <v>#N/A</v>
      </c>
    </row>
    <row r="1669" spans="1:6" x14ac:dyDescent="0.3">
      <c r="A1669" s="5" t="s">
        <v>3878</v>
      </c>
      <c r="B1669" s="6" t="s">
        <v>3879</v>
      </c>
      <c r="C1669" s="7">
        <v>86.074588014659895</v>
      </c>
      <c r="D1669" s="25">
        <v>1.1599999999999999</v>
      </c>
      <c r="E1669" s="26">
        <v>1</v>
      </c>
      <c r="F1669">
        <v>5.74</v>
      </c>
    </row>
    <row r="1670" spans="1:6" x14ac:dyDescent="0.3">
      <c r="A1670" s="5" t="s">
        <v>5895</v>
      </c>
      <c r="B1670" s="6" t="s">
        <v>5896</v>
      </c>
      <c r="C1670" s="7">
        <v>37.225844354659998</v>
      </c>
      <c r="D1670" s="25">
        <v>3.69</v>
      </c>
      <c r="E1670" s="26">
        <v>1</v>
      </c>
      <c r="F1670">
        <v>0.04</v>
      </c>
    </row>
    <row r="1671" spans="1:6" x14ac:dyDescent="0.3">
      <c r="A1671" s="5" t="s">
        <v>5897</v>
      </c>
      <c r="B1671" s="6" t="s">
        <v>5898</v>
      </c>
      <c r="C1671" s="7">
        <v>28.36513302466</v>
      </c>
      <c r="D1671" s="25">
        <v>5.28</v>
      </c>
      <c r="E1671" s="26">
        <v>1</v>
      </c>
      <c r="F1671">
        <v>1.73</v>
      </c>
    </row>
    <row r="1672" spans="1:6" x14ac:dyDescent="0.3">
      <c r="A1672" s="5" t="s">
        <v>5899</v>
      </c>
      <c r="B1672" s="6" t="s">
        <v>5900</v>
      </c>
      <c r="C1672" s="7">
        <v>79.647475964660003</v>
      </c>
      <c r="D1672" s="25">
        <v>2.97</v>
      </c>
      <c r="E1672" s="26">
        <v>1</v>
      </c>
      <c r="F1672">
        <v>0.47</v>
      </c>
    </row>
    <row r="1673" spans="1:6" x14ac:dyDescent="0.3">
      <c r="A1673" s="5" t="s">
        <v>3880</v>
      </c>
      <c r="B1673" s="6" t="s">
        <v>3881</v>
      </c>
      <c r="C1673" s="7">
        <v>47.710218304660003</v>
      </c>
      <c r="D1673" s="25">
        <v>3.04</v>
      </c>
      <c r="E1673" s="26">
        <v>1</v>
      </c>
      <c r="F1673">
        <v>2.1800000000000002</v>
      </c>
    </row>
    <row r="1674" spans="1:6" x14ac:dyDescent="0.3">
      <c r="A1674" s="5" t="s">
        <v>5901</v>
      </c>
      <c r="B1674" s="6" t="s">
        <v>5902</v>
      </c>
      <c r="C1674" s="7">
        <v>157.80512344466001</v>
      </c>
      <c r="D1674" s="25">
        <v>0.86</v>
      </c>
      <c r="E1674" s="26">
        <v>1</v>
      </c>
      <c r="F1674">
        <v>-0.56999999999999995</v>
      </c>
    </row>
    <row r="1675" spans="1:6" x14ac:dyDescent="0.3">
      <c r="A1675" s="5" t="s">
        <v>3882</v>
      </c>
      <c r="B1675" s="6" t="s">
        <v>3883</v>
      </c>
      <c r="C1675" s="7">
        <v>68.207127474659998</v>
      </c>
      <c r="D1675" s="25">
        <v>1.99</v>
      </c>
      <c r="E1675" s="26">
        <v>1</v>
      </c>
      <c r="F1675">
        <v>-0.1</v>
      </c>
    </row>
    <row r="1676" spans="1:6" x14ac:dyDescent="0.3">
      <c r="A1676" s="5" t="s">
        <v>5903</v>
      </c>
      <c r="B1676" s="6" t="s">
        <v>5904</v>
      </c>
      <c r="C1676" s="7">
        <v>63.433738674660098</v>
      </c>
      <c r="D1676" s="25">
        <v>2.06</v>
      </c>
      <c r="E1676" s="26">
        <v>1</v>
      </c>
      <c r="F1676">
        <v>1.18</v>
      </c>
    </row>
    <row r="1677" spans="1:6" x14ac:dyDescent="0.3">
      <c r="A1677" s="5" t="s">
        <v>2924</v>
      </c>
      <c r="B1677" s="6" t="s">
        <v>2925</v>
      </c>
      <c r="C1677" s="7">
        <v>42.045309144660003</v>
      </c>
      <c r="D1677" s="25">
        <v>4.9400000000000004</v>
      </c>
      <c r="E1677" s="26">
        <v>1</v>
      </c>
      <c r="F1677">
        <v>3</v>
      </c>
    </row>
    <row r="1678" spans="1:6" x14ac:dyDescent="0.3">
      <c r="A1678" s="5" t="s">
        <v>2298</v>
      </c>
      <c r="B1678" s="6" t="s">
        <v>2299</v>
      </c>
      <c r="C1678" s="7">
        <v>75.178359564660198</v>
      </c>
      <c r="D1678" s="25">
        <v>2.4300000000000002</v>
      </c>
      <c r="E1678" s="26">
        <v>1</v>
      </c>
      <c r="F1678">
        <v>1.33</v>
      </c>
    </row>
    <row r="1679" spans="1:6" x14ac:dyDescent="0.3">
      <c r="A1679" s="5" t="s">
        <v>2926</v>
      </c>
      <c r="B1679" s="6" t="s">
        <v>2927</v>
      </c>
      <c r="C1679" s="7">
        <v>15.339895844659999</v>
      </c>
      <c r="D1679" s="25">
        <v>5.04</v>
      </c>
      <c r="E1679" s="26">
        <v>1</v>
      </c>
      <c r="F1679" t="e">
        <v>#N/A</v>
      </c>
    </row>
    <row r="1680" spans="1:6" x14ac:dyDescent="0.3">
      <c r="A1680" s="5" t="s">
        <v>5905</v>
      </c>
      <c r="B1680" s="6" t="s">
        <v>5906</v>
      </c>
      <c r="C1680" s="7">
        <v>11.59500739466</v>
      </c>
      <c r="D1680" s="25">
        <v>7.77</v>
      </c>
      <c r="E1680" s="26">
        <v>1</v>
      </c>
      <c r="F1680" t="e">
        <v>#N/A</v>
      </c>
    </row>
    <row r="1681" spans="1:6" x14ac:dyDescent="0.3">
      <c r="A1681" s="5" t="s">
        <v>5907</v>
      </c>
      <c r="B1681" s="6" t="s">
        <v>5908</v>
      </c>
      <c r="C1681" s="7">
        <v>41.498289304660098</v>
      </c>
      <c r="D1681" s="25">
        <v>1.8</v>
      </c>
      <c r="E1681" s="26">
        <v>1</v>
      </c>
      <c r="F1681">
        <v>0.6</v>
      </c>
    </row>
    <row r="1682" spans="1:6" x14ac:dyDescent="0.3">
      <c r="A1682" s="5" t="s">
        <v>5909</v>
      </c>
      <c r="B1682" s="6" t="s">
        <v>5910</v>
      </c>
      <c r="C1682" s="7">
        <v>24.65349575466</v>
      </c>
      <c r="D1682" s="25">
        <v>4.78</v>
      </c>
      <c r="E1682" s="26">
        <v>1</v>
      </c>
      <c r="F1682">
        <v>0.88</v>
      </c>
    </row>
    <row r="1683" spans="1:6" x14ac:dyDescent="0.3">
      <c r="A1683" s="5" t="s">
        <v>5911</v>
      </c>
      <c r="B1683" s="6" t="s">
        <v>5912</v>
      </c>
      <c r="C1683" s="7">
        <v>129.00516974466001</v>
      </c>
      <c r="D1683" s="25">
        <v>1.06</v>
      </c>
      <c r="E1683" s="26">
        <v>1</v>
      </c>
      <c r="F1683">
        <v>1.6</v>
      </c>
    </row>
    <row r="1684" spans="1:6" x14ac:dyDescent="0.3">
      <c r="A1684" s="5" t="s">
        <v>2928</v>
      </c>
      <c r="B1684" s="6" t="s">
        <v>2929</v>
      </c>
      <c r="C1684" s="7">
        <v>101.25118145466</v>
      </c>
      <c r="D1684" s="25">
        <v>1.45</v>
      </c>
      <c r="E1684" s="26">
        <v>1</v>
      </c>
      <c r="F1684">
        <v>1.75</v>
      </c>
    </row>
    <row r="1685" spans="1:6" x14ac:dyDescent="0.3">
      <c r="A1685" s="5" t="s">
        <v>1256</v>
      </c>
      <c r="B1685" s="6" t="s">
        <v>1257</v>
      </c>
      <c r="C1685" s="7">
        <v>142.01320035466</v>
      </c>
      <c r="D1685" s="25">
        <v>0.56000000000000005</v>
      </c>
      <c r="E1685" s="26">
        <v>1</v>
      </c>
      <c r="F1685">
        <v>2.4</v>
      </c>
    </row>
    <row r="1686" spans="1:6" x14ac:dyDescent="0.3">
      <c r="A1686" s="5" t="s">
        <v>5913</v>
      </c>
      <c r="B1686" s="6" t="s">
        <v>5914</v>
      </c>
      <c r="C1686" s="7">
        <v>92.7641038646602</v>
      </c>
      <c r="D1686" s="25">
        <v>1.43</v>
      </c>
      <c r="E1686" s="26">
        <v>1</v>
      </c>
      <c r="F1686">
        <v>5.03</v>
      </c>
    </row>
    <row r="1687" spans="1:6" x14ac:dyDescent="0.3">
      <c r="A1687" s="5" t="s">
        <v>3884</v>
      </c>
      <c r="B1687" s="6" t="s">
        <v>3885</v>
      </c>
      <c r="C1687" s="7">
        <v>98.368205734660407</v>
      </c>
      <c r="D1687" s="25">
        <v>1.71</v>
      </c>
      <c r="E1687" s="26">
        <v>1</v>
      </c>
      <c r="F1687">
        <v>2.75</v>
      </c>
    </row>
    <row r="1688" spans="1:6" x14ac:dyDescent="0.3">
      <c r="A1688" s="5" t="s">
        <v>5915</v>
      </c>
      <c r="B1688" s="6" t="s">
        <v>5916</v>
      </c>
      <c r="C1688" s="7">
        <v>17.51241891466</v>
      </c>
      <c r="D1688" s="25">
        <v>7.05</v>
      </c>
      <c r="E1688" s="26">
        <v>1</v>
      </c>
      <c r="F1688">
        <v>-1.26</v>
      </c>
    </row>
    <row r="1689" spans="1:6" x14ac:dyDescent="0.3">
      <c r="A1689" s="5" t="s">
        <v>5917</v>
      </c>
      <c r="B1689" s="6" t="s">
        <v>5918</v>
      </c>
      <c r="C1689" s="7">
        <v>86.107273264659995</v>
      </c>
      <c r="D1689" s="25">
        <v>1.03</v>
      </c>
      <c r="E1689" s="26">
        <v>1</v>
      </c>
      <c r="F1689">
        <v>5.15</v>
      </c>
    </row>
    <row r="1690" spans="1:6" x14ac:dyDescent="0.3">
      <c r="A1690" s="5" t="s">
        <v>2930</v>
      </c>
      <c r="B1690" s="6" t="s">
        <v>2931</v>
      </c>
      <c r="C1690" s="7">
        <v>64.914362804660001</v>
      </c>
      <c r="D1690" s="25">
        <v>3.63</v>
      </c>
      <c r="E1690" s="26">
        <v>1</v>
      </c>
      <c r="F1690">
        <v>1.48</v>
      </c>
    </row>
    <row r="1691" spans="1:6" x14ac:dyDescent="0.3">
      <c r="A1691" s="5" t="s">
        <v>1908</v>
      </c>
      <c r="B1691" s="6" t="s">
        <v>1909</v>
      </c>
      <c r="C1691" s="7">
        <v>34.286798734660003</v>
      </c>
      <c r="D1691" s="25">
        <v>5.59</v>
      </c>
      <c r="E1691" s="26">
        <v>1</v>
      </c>
      <c r="F1691">
        <v>2.98</v>
      </c>
    </row>
    <row r="1692" spans="1:6" x14ac:dyDescent="0.3">
      <c r="A1692" s="5" t="s">
        <v>2932</v>
      </c>
      <c r="B1692" s="6" t="s">
        <v>2933</v>
      </c>
      <c r="C1692" s="7">
        <v>29.980191244659999</v>
      </c>
      <c r="D1692" s="25">
        <v>7.46</v>
      </c>
      <c r="E1692" s="26">
        <v>1</v>
      </c>
      <c r="F1692">
        <v>-0.88</v>
      </c>
    </row>
    <row r="1693" spans="1:6" x14ac:dyDescent="0.3">
      <c r="A1693" s="5" t="s">
        <v>3886</v>
      </c>
      <c r="B1693" s="6" t="s">
        <v>3887</v>
      </c>
      <c r="C1693" s="7">
        <v>87.855938924660407</v>
      </c>
      <c r="D1693" s="25">
        <v>2.54</v>
      </c>
      <c r="E1693" s="26">
        <v>1</v>
      </c>
      <c r="F1693">
        <v>3.41</v>
      </c>
    </row>
    <row r="1694" spans="1:6" x14ac:dyDescent="0.3">
      <c r="A1694" s="5" t="s">
        <v>3888</v>
      </c>
      <c r="B1694" s="6" t="s">
        <v>3889</v>
      </c>
      <c r="C1694" s="7">
        <v>84.436109644660306</v>
      </c>
      <c r="D1694" s="25">
        <v>2.2599999999999998</v>
      </c>
      <c r="E1694" s="26">
        <v>1</v>
      </c>
      <c r="F1694">
        <v>3.04</v>
      </c>
    </row>
    <row r="1695" spans="1:6" x14ac:dyDescent="0.3">
      <c r="A1695" s="5" t="s">
        <v>3890</v>
      </c>
      <c r="B1695" s="6" t="s">
        <v>3891</v>
      </c>
      <c r="C1695" s="7">
        <v>18.263914034660001</v>
      </c>
      <c r="D1695" s="25">
        <v>6.25</v>
      </c>
      <c r="E1695" s="26">
        <v>1</v>
      </c>
      <c r="F1695">
        <v>-1.76</v>
      </c>
    </row>
    <row r="1696" spans="1:6" x14ac:dyDescent="0.3">
      <c r="A1696" s="5" t="s">
        <v>5919</v>
      </c>
      <c r="B1696" s="6" t="s">
        <v>5920</v>
      </c>
      <c r="C1696" s="7">
        <v>48.576434144660098</v>
      </c>
      <c r="D1696" s="25">
        <v>1.68</v>
      </c>
      <c r="E1696" s="26">
        <v>1</v>
      </c>
      <c r="F1696">
        <v>1.79</v>
      </c>
    </row>
    <row r="1697" spans="1:6" x14ac:dyDescent="0.3">
      <c r="A1697" s="5" t="s">
        <v>3892</v>
      </c>
      <c r="B1697" s="6" t="s">
        <v>3893</v>
      </c>
      <c r="C1697" s="7">
        <v>28.764719464660001</v>
      </c>
      <c r="D1697" s="25">
        <v>5.49</v>
      </c>
      <c r="E1697" s="26">
        <v>1</v>
      </c>
      <c r="F1697">
        <v>0.78</v>
      </c>
    </row>
    <row r="1698" spans="1:6" x14ac:dyDescent="0.3">
      <c r="A1698" s="5" t="s">
        <v>5921</v>
      </c>
      <c r="B1698" s="6" t="s">
        <v>5922</v>
      </c>
      <c r="C1698" s="7">
        <v>43.227906174659999</v>
      </c>
      <c r="D1698" s="25">
        <v>3.65</v>
      </c>
      <c r="E1698" s="26">
        <v>1</v>
      </c>
      <c r="F1698">
        <v>8.49</v>
      </c>
    </row>
    <row r="1699" spans="1:6" x14ac:dyDescent="0.3">
      <c r="A1699" s="5" t="s">
        <v>2934</v>
      </c>
      <c r="B1699" s="6" t="s">
        <v>2935</v>
      </c>
      <c r="C1699" s="7">
        <v>32.823331444659999</v>
      </c>
      <c r="D1699" s="25">
        <v>9.2799999999999994</v>
      </c>
      <c r="E1699" s="26">
        <v>1</v>
      </c>
      <c r="F1699">
        <v>0.18</v>
      </c>
    </row>
    <row r="1700" spans="1:6" x14ac:dyDescent="0.3">
      <c r="A1700" s="5" t="s">
        <v>5923</v>
      </c>
      <c r="B1700" s="6" t="s">
        <v>5924</v>
      </c>
      <c r="C1700" s="7">
        <v>39.257254324660003</v>
      </c>
      <c r="D1700" s="25">
        <v>2.91</v>
      </c>
      <c r="E1700" s="26">
        <v>1</v>
      </c>
      <c r="F1700">
        <v>1.03</v>
      </c>
    </row>
    <row r="1701" spans="1:6" x14ac:dyDescent="0.3">
      <c r="A1701" s="5" t="s">
        <v>5925</v>
      </c>
      <c r="B1701" s="6" t="s">
        <v>5926</v>
      </c>
      <c r="C1701" s="7">
        <v>31.351989004659998</v>
      </c>
      <c r="D1701" s="25">
        <v>5.38</v>
      </c>
      <c r="E1701" s="26">
        <v>1</v>
      </c>
      <c r="F1701">
        <v>-1.17</v>
      </c>
    </row>
    <row r="1702" spans="1:6" x14ac:dyDescent="0.3">
      <c r="A1702" s="5" t="s">
        <v>2300</v>
      </c>
      <c r="B1702" s="6" t="s">
        <v>2301</v>
      </c>
      <c r="C1702" s="7">
        <v>41.789992664660097</v>
      </c>
      <c r="D1702" s="25">
        <v>6.96</v>
      </c>
      <c r="E1702" s="26">
        <v>1</v>
      </c>
      <c r="F1702">
        <v>0.99</v>
      </c>
    </row>
    <row r="1703" spans="1:6" x14ac:dyDescent="0.3">
      <c r="A1703" s="5" t="s">
        <v>2302</v>
      </c>
      <c r="B1703" s="6" t="s">
        <v>2303</v>
      </c>
      <c r="C1703" s="7">
        <v>101.83216288465999</v>
      </c>
      <c r="D1703" s="25">
        <v>1.33</v>
      </c>
      <c r="E1703" s="26">
        <v>1</v>
      </c>
      <c r="F1703">
        <v>1.97</v>
      </c>
    </row>
    <row r="1704" spans="1:6" x14ac:dyDescent="0.3">
      <c r="A1704" s="5" t="s">
        <v>2304</v>
      </c>
      <c r="B1704" s="6" t="s">
        <v>2305</v>
      </c>
      <c r="C1704" s="7">
        <v>92.831241524660101</v>
      </c>
      <c r="D1704" s="25">
        <v>1.22</v>
      </c>
      <c r="E1704" s="26">
        <v>1</v>
      </c>
      <c r="F1704">
        <v>0.86</v>
      </c>
    </row>
    <row r="1705" spans="1:6" x14ac:dyDescent="0.3">
      <c r="A1705" s="5" t="s">
        <v>5927</v>
      </c>
      <c r="B1705" s="6" t="s">
        <v>5928</v>
      </c>
      <c r="C1705" s="7">
        <v>20.541821924659999</v>
      </c>
      <c r="D1705" s="25">
        <v>4.42</v>
      </c>
      <c r="E1705" s="26">
        <v>1</v>
      </c>
      <c r="F1705">
        <v>-0.6</v>
      </c>
    </row>
    <row r="1706" spans="1:6" x14ac:dyDescent="0.3">
      <c r="A1706" s="5" t="s">
        <v>840</v>
      </c>
      <c r="B1706" s="11" t="s">
        <v>841</v>
      </c>
      <c r="C1706" s="7">
        <v>72.844541124659997</v>
      </c>
      <c r="D1706" s="25">
        <v>1.69</v>
      </c>
      <c r="E1706" s="26">
        <v>1</v>
      </c>
      <c r="F1706">
        <v>0.85</v>
      </c>
    </row>
    <row r="1707" spans="1:6" x14ac:dyDescent="0.3">
      <c r="A1707" s="5" t="s">
        <v>5929</v>
      </c>
      <c r="B1707" s="11" t="s">
        <v>5930</v>
      </c>
      <c r="C1707" s="7">
        <v>15.55468767466</v>
      </c>
      <c r="D1707" s="25">
        <v>9.7200000000000006</v>
      </c>
      <c r="E1707" s="26">
        <v>1</v>
      </c>
      <c r="F1707">
        <v>-1.64</v>
      </c>
    </row>
    <row r="1708" spans="1:6" x14ac:dyDescent="0.3">
      <c r="A1708" s="5" t="s">
        <v>504</v>
      </c>
      <c r="B1708" s="11" t="s">
        <v>505</v>
      </c>
      <c r="C1708" s="7">
        <v>156.37248567466</v>
      </c>
      <c r="D1708" s="25">
        <v>0.88</v>
      </c>
      <c r="E1708" s="26">
        <v>1</v>
      </c>
      <c r="F1708">
        <v>1</v>
      </c>
    </row>
    <row r="1709" spans="1:6" x14ac:dyDescent="0.3">
      <c r="A1709" s="5" t="s">
        <v>1500</v>
      </c>
      <c r="B1709" s="11" t="s">
        <v>1501</v>
      </c>
      <c r="C1709" s="7">
        <v>110.23379545466</v>
      </c>
      <c r="D1709" s="25">
        <v>1.82</v>
      </c>
      <c r="E1709" s="26">
        <v>1</v>
      </c>
      <c r="F1709">
        <v>0.32</v>
      </c>
    </row>
    <row r="1710" spans="1:6" x14ac:dyDescent="0.3">
      <c r="A1710" s="5" t="s">
        <v>5931</v>
      </c>
      <c r="B1710" s="11" t="s">
        <v>5932</v>
      </c>
      <c r="C1710" s="7">
        <v>21.059527214660001</v>
      </c>
      <c r="D1710" s="25">
        <v>6</v>
      </c>
      <c r="E1710" s="26">
        <v>1</v>
      </c>
      <c r="F1710">
        <v>0.41</v>
      </c>
    </row>
    <row r="1711" spans="1:6" x14ac:dyDescent="0.3">
      <c r="A1711" s="5" t="s">
        <v>2936</v>
      </c>
      <c r="B1711" s="11" t="s">
        <v>2937</v>
      </c>
      <c r="C1711" s="7">
        <v>20.26428861466</v>
      </c>
      <c r="D1711" s="25">
        <v>6.74</v>
      </c>
      <c r="E1711" s="26">
        <v>1</v>
      </c>
      <c r="F1711">
        <v>-0.78</v>
      </c>
    </row>
    <row r="1712" spans="1:6" x14ac:dyDescent="0.3">
      <c r="A1712" s="5" t="s">
        <v>3894</v>
      </c>
      <c r="B1712" s="11" t="s">
        <v>3895</v>
      </c>
      <c r="C1712" s="7">
        <v>15.794924164659999</v>
      </c>
      <c r="D1712" s="25">
        <v>12.98</v>
      </c>
      <c r="E1712" s="26">
        <v>1</v>
      </c>
      <c r="F1712" t="e">
        <v>#N/A</v>
      </c>
    </row>
    <row r="1713" spans="1:6" x14ac:dyDescent="0.3">
      <c r="A1713" s="5" t="s">
        <v>2938</v>
      </c>
      <c r="B1713" s="11" t="s">
        <v>2939</v>
      </c>
      <c r="C1713" s="7">
        <v>28.40679164466</v>
      </c>
      <c r="D1713" s="25">
        <v>3.25</v>
      </c>
      <c r="E1713" s="26">
        <v>1</v>
      </c>
      <c r="F1713">
        <v>-0.59</v>
      </c>
    </row>
    <row r="1714" spans="1:6" x14ac:dyDescent="0.3">
      <c r="A1714" s="5" t="s">
        <v>5933</v>
      </c>
      <c r="B1714" s="6" t="s">
        <v>5934</v>
      </c>
      <c r="C1714" s="7">
        <v>26.060305734660002</v>
      </c>
      <c r="D1714" s="25">
        <v>5.98</v>
      </c>
      <c r="E1714" s="26">
        <v>1</v>
      </c>
      <c r="F1714">
        <v>0.01</v>
      </c>
    </row>
    <row r="1715" spans="1:6" x14ac:dyDescent="0.3">
      <c r="A1715" s="5" t="s">
        <v>5935</v>
      </c>
      <c r="B1715" s="6" t="s">
        <v>5936</v>
      </c>
      <c r="C1715" s="7">
        <v>78.717533004659998</v>
      </c>
      <c r="D1715" s="25">
        <v>1.1399999999999999</v>
      </c>
      <c r="E1715" s="26">
        <v>1</v>
      </c>
      <c r="F1715">
        <v>2.02</v>
      </c>
    </row>
    <row r="1716" spans="1:6" x14ac:dyDescent="0.3">
      <c r="A1716" s="5" t="s">
        <v>5937</v>
      </c>
      <c r="B1716" s="6" t="s">
        <v>5938</v>
      </c>
      <c r="C1716" s="7">
        <v>28.300560374660002</v>
      </c>
      <c r="D1716" s="25">
        <v>4.92</v>
      </c>
      <c r="E1716" s="26">
        <v>1</v>
      </c>
      <c r="F1716">
        <v>-0.57999999999999996</v>
      </c>
    </row>
    <row r="1717" spans="1:6" x14ac:dyDescent="0.3">
      <c r="A1717" s="5" t="s">
        <v>5939</v>
      </c>
      <c r="B1717" s="6" t="s">
        <v>5940</v>
      </c>
      <c r="C1717" s="7">
        <v>54.139150444660103</v>
      </c>
      <c r="D1717" s="25">
        <v>2.88</v>
      </c>
      <c r="E1717" s="26">
        <v>1</v>
      </c>
      <c r="F1717">
        <v>3.09</v>
      </c>
    </row>
    <row r="1718" spans="1:6" x14ac:dyDescent="0.3">
      <c r="A1718" s="5" t="s">
        <v>1502</v>
      </c>
      <c r="B1718" s="6" t="s">
        <v>1503</v>
      </c>
      <c r="C1718" s="7">
        <v>17.152787094659999</v>
      </c>
      <c r="D1718" s="25">
        <v>7.53</v>
      </c>
      <c r="E1718" s="26">
        <v>1</v>
      </c>
      <c r="F1718">
        <v>-0.92</v>
      </c>
    </row>
    <row r="1719" spans="1:6" x14ac:dyDescent="0.3">
      <c r="A1719" s="5" t="s">
        <v>5941</v>
      </c>
      <c r="B1719" s="6" t="s">
        <v>5942</v>
      </c>
      <c r="C1719" s="7">
        <v>17.587219714660002</v>
      </c>
      <c r="D1719" s="25">
        <v>8.39</v>
      </c>
      <c r="E1719" s="26">
        <v>1</v>
      </c>
      <c r="F1719">
        <v>-0.77</v>
      </c>
    </row>
    <row r="1720" spans="1:6" x14ac:dyDescent="0.3">
      <c r="A1720" s="5" t="s">
        <v>5943</v>
      </c>
      <c r="B1720" s="6" t="s">
        <v>5944</v>
      </c>
      <c r="C1720" s="7">
        <v>52.767031394660002</v>
      </c>
      <c r="D1720" s="25">
        <v>1.94</v>
      </c>
      <c r="E1720" s="26">
        <v>1</v>
      </c>
      <c r="F1720">
        <v>-0.05</v>
      </c>
    </row>
    <row r="1721" spans="1:6" x14ac:dyDescent="0.3">
      <c r="A1721" s="5" t="s">
        <v>2306</v>
      </c>
      <c r="B1721" s="6" t="s">
        <v>2307</v>
      </c>
      <c r="C1721" s="7">
        <v>34.201035664659898</v>
      </c>
      <c r="D1721" s="25">
        <v>3.41</v>
      </c>
      <c r="E1721" s="26">
        <v>1</v>
      </c>
      <c r="F1721">
        <v>0.45</v>
      </c>
    </row>
    <row r="1722" spans="1:6" x14ac:dyDescent="0.3">
      <c r="A1722" s="5" t="s">
        <v>2940</v>
      </c>
      <c r="B1722" s="6" t="s">
        <v>2941</v>
      </c>
      <c r="C1722" s="7">
        <v>84.548042774660104</v>
      </c>
      <c r="D1722" s="25">
        <v>2.12</v>
      </c>
      <c r="E1722" s="26">
        <v>1</v>
      </c>
      <c r="F1722">
        <v>-0.03</v>
      </c>
    </row>
    <row r="1723" spans="1:6" x14ac:dyDescent="0.3">
      <c r="A1723" s="5" t="s">
        <v>2308</v>
      </c>
      <c r="B1723" s="6" t="s">
        <v>2309</v>
      </c>
      <c r="C1723" s="7">
        <v>29.393941784659901</v>
      </c>
      <c r="D1723" s="25">
        <v>5.32</v>
      </c>
      <c r="E1723" s="26">
        <v>1</v>
      </c>
      <c r="F1723">
        <v>0.61</v>
      </c>
    </row>
    <row r="1724" spans="1:6" x14ac:dyDescent="0.3">
      <c r="A1724" s="5" t="s">
        <v>2310</v>
      </c>
      <c r="B1724" s="6" t="s">
        <v>2311</v>
      </c>
      <c r="C1724" s="7">
        <v>41.44762632466</v>
      </c>
      <c r="D1724" s="25">
        <v>2.76</v>
      </c>
      <c r="E1724" s="26">
        <v>1</v>
      </c>
      <c r="F1724">
        <v>0</v>
      </c>
    </row>
    <row r="1725" spans="1:6" x14ac:dyDescent="0.3">
      <c r="A1725" s="5" t="s">
        <v>1258</v>
      </c>
      <c r="B1725" s="6" t="s">
        <v>1259</v>
      </c>
      <c r="C1725" s="7">
        <v>67.777792924660005</v>
      </c>
      <c r="D1725" s="25">
        <v>1.91</v>
      </c>
      <c r="E1725" s="26">
        <v>1</v>
      </c>
      <c r="F1725">
        <v>0.2</v>
      </c>
    </row>
    <row r="1726" spans="1:6" x14ac:dyDescent="0.3">
      <c r="A1726" s="5" t="s">
        <v>2942</v>
      </c>
      <c r="B1726" s="6" t="s">
        <v>2943</v>
      </c>
      <c r="C1726" s="7">
        <v>14.64037046466</v>
      </c>
      <c r="D1726" s="25">
        <v>18.899999999999999</v>
      </c>
      <c r="E1726" s="26">
        <v>1</v>
      </c>
      <c r="F1726" t="e">
        <v>#N/A</v>
      </c>
    </row>
    <row r="1727" spans="1:6" x14ac:dyDescent="0.3">
      <c r="A1727" s="5" t="s">
        <v>5945</v>
      </c>
      <c r="B1727" s="6" t="s">
        <v>5946</v>
      </c>
      <c r="C1727" s="7">
        <v>44.396054984659997</v>
      </c>
      <c r="D1727" s="25">
        <v>2.25</v>
      </c>
      <c r="E1727" s="26">
        <v>1</v>
      </c>
      <c r="F1727">
        <v>1.31</v>
      </c>
    </row>
    <row r="1728" spans="1:6" x14ac:dyDescent="0.3">
      <c r="A1728" s="5" t="s">
        <v>5947</v>
      </c>
      <c r="B1728" s="6" t="s">
        <v>5948</v>
      </c>
      <c r="C1728" s="7">
        <v>29.064025064660001</v>
      </c>
      <c r="D1728" s="25">
        <v>5.58</v>
      </c>
      <c r="E1728" s="26">
        <v>1</v>
      </c>
      <c r="F1728">
        <v>1.17</v>
      </c>
    </row>
    <row r="1729" spans="1:6" x14ac:dyDescent="0.3">
      <c r="A1729" s="5" t="s">
        <v>2944</v>
      </c>
      <c r="B1729" s="6" t="s">
        <v>2945</v>
      </c>
      <c r="C1729" s="7">
        <v>22.402983254660001</v>
      </c>
      <c r="D1729" s="25">
        <v>7.35</v>
      </c>
      <c r="E1729" s="26">
        <v>1</v>
      </c>
      <c r="F1729">
        <v>1.64</v>
      </c>
    </row>
    <row r="1730" spans="1:6" x14ac:dyDescent="0.3">
      <c r="A1730" s="5" t="s">
        <v>5949</v>
      </c>
      <c r="B1730" s="6" t="s">
        <v>5950</v>
      </c>
      <c r="C1730" s="7">
        <v>24.675491114660002</v>
      </c>
      <c r="D1730" s="25">
        <v>6.11</v>
      </c>
      <c r="E1730" s="26">
        <v>1</v>
      </c>
      <c r="F1730">
        <v>1.1000000000000001</v>
      </c>
    </row>
    <row r="1731" spans="1:6" x14ac:dyDescent="0.3">
      <c r="A1731" s="5" t="s">
        <v>3896</v>
      </c>
      <c r="B1731" s="6" t="s">
        <v>3897</v>
      </c>
      <c r="C1731" s="7">
        <v>67.086634814660101</v>
      </c>
      <c r="D1731" s="25">
        <v>2.12</v>
      </c>
      <c r="E1731" s="26">
        <v>1</v>
      </c>
      <c r="F1731">
        <v>3.03</v>
      </c>
    </row>
    <row r="1732" spans="1:6" x14ac:dyDescent="0.3">
      <c r="A1732" s="5" t="s">
        <v>5951</v>
      </c>
      <c r="B1732" s="6" t="s">
        <v>5952</v>
      </c>
      <c r="C1732" s="7">
        <v>62.500179924660102</v>
      </c>
      <c r="D1732" s="25">
        <v>2.25</v>
      </c>
      <c r="E1732" s="26">
        <v>1</v>
      </c>
      <c r="F1732">
        <v>0.64</v>
      </c>
    </row>
    <row r="1733" spans="1:6" x14ac:dyDescent="0.3">
      <c r="A1733" s="5" t="s">
        <v>5953</v>
      </c>
      <c r="B1733" s="6" t="s">
        <v>5954</v>
      </c>
      <c r="C1733" s="7">
        <v>67.062726864660107</v>
      </c>
      <c r="D1733" s="25">
        <v>3.71</v>
      </c>
      <c r="E1733" s="26">
        <v>1</v>
      </c>
      <c r="F1733">
        <v>1.1000000000000001</v>
      </c>
    </row>
    <row r="1734" spans="1:6" x14ac:dyDescent="0.3">
      <c r="A1734" s="5" t="s">
        <v>1504</v>
      </c>
      <c r="B1734" s="6" t="s">
        <v>1505</v>
      </c>
      <c r="C1734" s="7">
        <v>288.70666263466097</v>
      </c>
      <c r="D1734" s="25">
        <v>0.71</v>
      </c>
      <c r="E1734" s="26">
        <v>1</v>
      </c>
      <c r="F1734">
        <v>0.17</v>
      </c>
    </row>
    <row r="1735" spans="1:6" x14ac:dyDescent="0.3">
      <c r="A1735" s="5" t="s">
        <v>5955</v>
      </c>
      <c r="B1735" s="6" t="s">
        <v>5956</v>
      </c>
      <c r="C1735" s="7">
        <v>12.886606024660001</v>
      </c>
      <c r="D1735" s="25">
        <v>14.41</v>
      </c>
      <c r="E1735" s="26">
        <v>1</v>
      </c>
      <c r="F1735" t="e">
        <v>#N/A</v>
      </c>
    </row>
    <row r="1736" spans="1:6" x14ac:dyDescent="0.3">
      <c r="A1736" s="5" t="s">
        <v>3898</v>
      </c>
      <c r="B1736" s="6" t="s">
        <v>3899</v>
      </c>
      <c r="C1736" s="7">
        <v>11.959277054659999</v>
      </c>
      <c r="D1736" s="25">
        <v>10.68</v>
      </c>
      <c r="E1736" s="26">
        <v>1</v>
      </c>
      <c r="F1736" t="e">
        <v>#N/A</v>
      </c>
    </row>
    <row r="1737" spans="1:6" x14ac:dyDescent="0.3">
      <c r="A1737" s="5" t="s">
        <v>5957</v>
      </c>
      <c r="B1737" s="6" t="s">
        <v>5958</v>
      </c>
      <c r="C1737" s="7">
        <v>48.7739552146599</v>
      </c>
      <c r="D1737" s="25">
        <v>2.0499999999999998</v>
      </c>
      <c r="E1737" s="26">
        <v>1</v>
      </c>
      <c r="F1737">
        <v>2.14</v>
      </c>
    </row>
    <row r="1738" spans="1:6" x14ac:dyDescent="0.3">
      <c r="A1738" s="5" t="s">
        <v>1260</v>
      </c>
      <c r="B1738" s="6" t="s">
        <v>1261</v>
      </c>
      <c r="C1738" s="7">
        <v>16.919133974659999</v>
      </c>
      <c r="D1738" s="25">
        <v>8.61</v>
      </c>
      <c r="E1738" s="26">
        <v>1</v>
      </c>
      <c r="F1738">
        <v>-1.77</v>
      </c>
    </row>
    <row r="1739" spans="1:6" x14ac:dyDescent="0.3">
      <c r="A1739" s="5" t="s">
        <v>5959</v>
      </c>
      <c r="B1739" s="6" t="s">
        <v>5960</v>
      </c>
      <c r="C1739" s="7">
        <v>68.638166564659997</v>
      </c>
      <c r="D1739" s="25">
        <v>2.46</v>
      </c>
      <c r="E1739" s="26">
        <v>1</v>
      </c>
      <c r="F1739">
        <v>-0.14000000000000001</v>
      </c>
    </row>
    <row r="1740" spans="1:6" x14ac:dyDescent="0.3">
      <c r="A1740" s="5" t="s">
        <v>3900</v>
      </c>
      <c r="B1740" s="6" t="s">
        <v>3901</v>
      </c>
      <c r="C1740" s="7">
        <v>16.215563344660001</v>
      </c>
      <c r="D1740" s="25">
        <v>13.92</v>
      </c>
      <c r="E1740" s="26">
        <v>1</v>
      </c>
      <c r="F1740">
        <v>0.26</v>
      </c>
    </row>
    <row r="1741" spans="1:6" x14ac:dyDescent="0.3">
      <c r="A1741" s="5" t="s">
        <v>3902</v>
      </c>
      <c r="B1741" s="6" t="s">
        <v>3903</v>
      </c>
      <c r="C1741" s="7">
        <v>54.36752917466</v>
      </c>
      <c r="D1741" s="25">
        <v>3.29</v>
      </c>
      <c r="E1741" s="26">
        <v>1</v>
      </c>
      <c r="F1741">
        <v>1.17</v>
      </c>
    </row>
    <row r="1742" spans="1:6" x14ac:dyDescent="0.3">
      <c r="A1742" s="5" t="s">
        <v>5961</v>
      </c>
      <c r="B1742" s="6" t="s">
        <v>5962</v>
      </c>
      <c r="C1742" s="7">
        <v>35.142301014659999</v>
      </c>
      <c r="D1742" s="25">
        <v>3.36</v>
      </c>
      <c r="E1742" s="26">
        <v>1</v>
      </c>
      <c r="F1742">
        <v>0.63</v>
      </c>
    </row>
    <row r="1743" spans="1:6" x14ac:dyDescent="0.3">
      <c r="A1743" s="5" t="s">
        <v>5963</v>
      </c>
      <c r="B1743" s="6" t="s">
        <v>5964</v>
      </c>
      <c r="C1743" s="7">
        <v>21.10559904466</v>
      </c>
      <c r="D1743" s="25">
        <v>9.09</v>
      </c>
      <c r="E1743" s="26">
        <v>1</v>
      </c>
      <c r="F1743">
        <v>2.08</v>
      </c>
    </row>
    <row r="1744" spans="1:6" x14ac:dyDescent="0.3">
      <c r="A1744" s="5" t="s">
        <v>5965</v>
      </c>
      <c r="B1744" s="6" t="s">
        <v>5966</v>
      </c>
      <c r="C1744" s="7">
        <v>22.33593812466</v>
      </c>
      <c r="D1744" s="25">
        <v>5.37</v>
      </c>
      <c r="E1744" s="26">
        <v>1</v>
      </c>
      <c r="F1744">
        <v>1.33</v>
      </c>
    </row>
    <row r="1745" spans="1:6" x14ac:dyDescent="0.3">
      <c r="A1745" s="5" t="s">
        <v>5967</v>
      </c>
      <c r="B1745" s="6" t="s">
        <v>5968</v>
      </c>
      <c r="C1745" s="7">
        <v>19.43166379466</v>
      </c>
      <c r="D1745" s="25">
        <v>7.39</v>
      </c>
      <c r="E1745" s="26">
        <v>1</v>
      </c>
      <c r="F1745">
        <v>-0.12</v>
      </c>
    </row>
    <row r="1746" spans="1:6" x14ac:dyDescent="0.3">
      <c r="A1746" s="5" t="s">
        <v>5969</v>
      </c>
      <c r="B1746" s="6" t="s">
        <v>5970</v>
      </c>
      <c r="C1746" s="7">
        <v>94.515154264660097</v>
      </c>
      <c r="D1746" s="25">
        <v>2.1</v>
      </c>
      <c r="E1746" s="26">
        <v>1</v>
      </c>
      <c r="F1746">
        <v>0.66</v>
      </c>
    </row>
    <row r="1747" spans="1:6" x14ac:dyDescent="0.3">
      <c r="A1747" s="5" t="s">
        <v>2946</v>
      </c>
      <c r="B1747" s="6" t="s">
        <v>2947</v>
      </c>
      <c r="C1747" s="7">
        <v>17.989785674659998</v>
      </c>
      <c r="D1747" s="25">
        <v>7.05</v>
      </c>
      <c r="E1747" s="26">
        <v>1</v>
      </c>
      <c r="F1747">
        <v>2.35</v>
      </c>
    </row>
    <row r="1748" spans="1:6" x14ac:dyDescent="0.3">
      <c r="A1748" s="5" t="s">
        <v>1506</v>
      </c>
      <c r="B1748" s="6" t="s">
        <v>1507</v>
      </c>
      <c r="C1748" s="7">
        <v>76.641254074660097</v>
      </c>
      <c r="D1748" s="25">
        <v>1.33</v>
      </c>
      <c r="E1748" s="26">
        <v>1</v>
      </c>
      <c r="F1748">
        <v>-0.17</v>
      </c>
    </row>
    <row r="1749" spans="1:6" x14ac:dyDescent="0.3">
      <c r="A1749" s="5" t="s">
        <v>5971</v>
      </c>
      <c r="B1749" s="6" t="s">
        <v>5972</v>
      </c>
      <c r="C1749" s="7">
        <v>73.86651910466</v>
      </c>
      <c r="D1749" s="25">
        <v>1.87</v>
      </c>
      <c r="E1749" s="26">
        <v>1</v>
      </c>
      <c r="F1749">
        <v>0.72</v>
      </c>
    </row>
    <row r="1750" spans="1:6" x14ac:dyDescent="0.3">
      <c r="A1750" s="5" t="s">
        <v>5973</v>
      </c>
      <c r="B1750" s="6" t="s">
        <v>5974</v>
      </c>
      <c r="C1750" s="7">
        <v>40.724947114659997</v>
      </c>
      <c r="D1750" s="25">
        <v>2.25</v>
      </c>
      <c r="E1750" s="26">
        <v>1</v>
      </c>
      <c r="F1750">
        <v>0.44</v>
      </c>
    </row>
    <row r="1751" spans="1:6" x14ac:dyDescent="0.3">
      <c r="A1751" s="5" t="s">
        <v>5975</v>
      </c>
      <c r="B1751" s="6" t="s">
        <v>5976</v>
      </c>
      <c r="C1751" s="7">
        <v>38.694262804659999</v>
      </c>
      <c r="D1751" s="25">
        <v>3.67</v>
      </c>
      <c r="E1751" s="26">
        <v>1</v>
      </c>
      <c r="F1751">
        <v>0.38</v>
      </c>
    </row>
    <row r="1752" spans="1:6" x14ac:dyDescent="0.3">
      <c r="A1752" s="5" t="s">
        <v>1910</v>
      </c>
      <c r="B1752" s="6" t="s">
        <v>1911</v>
      </c>
      <c r="C1752" s="7">
        <v>57.240783724660197</v>
      </c>
      <c r="D1752" s="25">
        <v>2.65</v>
      </c>
      <c r="E1752" s="26">
        <v>1</v>
      </c>
      <c r="F1752">
        <v>2.34</v>
      </c>
    </row>
    <row r="1753" spans="1:6" x14ac:dyDescent="0.3">
      <c r="A1753" s="5" t="s">
        <v>1508</v>
      </c>
      <c r="B1753" s="6" t="s">
        <v>1509</v>
      </c>
      <c r="C1753" s="7">
        <v>65.655414624659997</v>
      </c>
      <c r="D1753" s="25">
        <v>2.2400000000000002</v>
      </c>
      <c r="E1753" s="26">
        <v>1</v>
      </c>
      <c r="F1753">
        <v>-0.54</v>
      </c>
    </row>
    <row r="1754" spans="1:6" x14ac:dyDescent="0.3">
      <c r="A1754" s="5" t="s">
        <v>2948</v>
      </c>
      <c r="B1754" s="6" t="s">
        <v>2949</v>
      </c>
      <c r="C1754" s="7">
        <v>122.87807075466</v>
      </c>
      <c r="D1754" s="25">
        <v>1.3</v>
      </c>
      <c r="E1754" s="26">
        <v>1</v>
      </c>
      <c r="F1754">
        <v>0.71</v>
      </c>
    </row>
    <row r="1755" spans="1:6" x14ac:dyDescent="0.3">
      <c r="A1755" s="5" t="s">
        <v>5977</v>
      </c>
      <c r="B1755" s="6" t="s">
        <v>5978</v>
      </c>
      <c r="C1755" s="7">
        <v>18.844794244660001</v>
      </c>
      <c r="D1755" s="25">
        <v>6.4</v>
      </c>
      <c r="E1755" s="26">
        <v>1</v>
      </c>
      <c r="F1755">
        <v>-0.17</v>
      </c>
    </row>
    <row r="1756" spans="1:6" x14ac:dyDescent="0.3">
      <c r="A1756" s="5" t="s">
        <v>3904</v>
      </c>
      <c r="B1756" s="6" t="s">
        <v>3905</v>
      </c>
      <c r="C1756" s="7">
        <v>47.411971154660101</v>
      </c>
      <c r="D1756" s="25">
        <v>2.62</v>
      </c>
      <c r="E1756" s="26">
        <v>1</v>
      </c>
      <c r="F1756">
        <v>1.24</v>
      </c>
    </row>
    <row r="1757" spans="1:6" x14ac:dyDescent="0.3">
      <c r="A1757" s="5" t="s">
        <v>3906</v>
      </c>
      <c r="B1757" s="6" t="s">
        <v>3907</v>
      </c>
      <c r="C1757" s="7">
        <v>55.063746084660103</v>
      </c>
      <c r="D1757" s="25">
        <v>2.19</v>
      </c>
      <c r="E1757" s="26">
        <v>1</v>
      </c>
      <c r="F1757">
        <v>1.84</v>
      </c>
    </row>
    <row r="1758" spans="1:6" x14ac:dyDescent="0.3">
      <c r="A1758" s="5" t="s">
        <v>5979</v>
      </c>
      <c r="B1758" s="6" t="s">
        <v>5980</v>
      </c>
      <c r="C1758" s="7">
        <v>101.26995396466</v>
      </c>
      <c r="D1758" s="25">
        <v>2.63</v>
      </c>
      <c r="E1758" s="26">
        <v>1</v>
      </c>
      <c r="F1758">
        <v>2.94</v>
      </c>
    </row>
    <row r="1759" spans="1:6" x14ac:dyDescent="0.3">
      <c r="A1759" s="5" t="s">
        <v>2950</v>
      </c>
      <c r="B1759" s="6" t="s">
        <v>2951</v>
      </c>
      <c r="C1759" s="7">
        <v>14.16455536466</v>
      </c>
      <c r="D1759" s="25">
        <v>9.3800000000000008</v>
      </c>
      <c r="E1759" s="26">
        <v>1</v>
      </c>
      <c r="F1759" t="e">
        <v>#N/A</v>
      </c>
    </row>
    <row r="1760" spans="1:6" x14ac:dyDescent="0.3">
      <c r="A1760" s="5" t="s">
        <v>2952</v>
      </c>
      <c r="B1760" s="6" t="s">
        <v>2953</v>
      </c>
      <c r="C1760" s="7">
        <v>17.18991498466</v>
      </c>
      <c r="D1760" s="25">
        <v>12.42</v>
      </c>
      <c r="E1760" s="26">
        <v>1</v>
      </c>
      <c r="F1760">
        <v>0.06</v>
      </c>
    </row>
    <row r="1761" spans="1:6" x14ac:dyDescent="0.3">
      <c r="A1761" s="5" t="s">
        <v>3908</v>
      </c>
      <c r="B1761" s="6" t="s">
        <v>3909</v>
      </c>
      <c r="C1761" s="7">
        <v>84.08472636466</v>
      </c>
      <c r="D1761" s="25">
        <v>1.34</v>
      </c>
      <c r="E1761" s="26">
        <v>1</v>
      </c>
      <c r="F1761">
        <v>1.1599999999999999</v>
      </c>
    </row>
    <row r="1762" spans="1:6" x14ac:dyDescent="0.3">
      <c r="A1762" s="5" t="s">
        <v>2312</v>
      </c>
      <c r="B1762" s="6" t="s">
        <v>2313</v>
      </c>
      <c r="C1762" s="7">
        <v>165.576875984661</v>
      </c>
      <c r="D1762" s="25">
        <v>0.68</v>
      </c>
      <c r="E1762" s="26">
        <v>1</v>
      </c>
      <c r="F1762">
        <v>4.74</v>
      </c>
    </row>
    <row r="1763" spans="1:6" x14ac:dyDescent="0.3">
      <c r="A1763" s="5" t="s">
        <v>5981</v>
      </c>
      <c r="B1763" s="6" t="s">
        <v>5982</v>
      </c>
      <c r="C1763" s="7">
        <v>30.11409237466</v>
      </c>
      <c r="D1763" s="25">
        <v>4.03</v>
      </c>
      <c r="E1763" s="26">
        <v>1</v>
      </c>
      <c r="F1763">
        <v>2.25</v>
      </c>
    </row>
    <row r="1764" spans="1:6" x14ac:dyDescent="0.3">
      <c r="A1764" s="5" t="s">
        <v>3910</v>
      </c>
      <c r="B1764" s="6" t="s">
        <v>3911</v>
      </c>
      <c r="C1764" s="7">
        <v>53.287095804659998</v>
      </c>
      <c r="D1764" s="25">
        <v>2.27</v>
      </c>
      <c r="E1764" s="26">
        <v>1</v>
      </c>
      <c r="F1764">
        <v>1.26</v>
      </c>
    </row>
    <row r="1765" spans="1:6" x14ac:dyDescent="0.3">
      <c r="A1765" s="5" t="s">
        <v>5983</v>
      </c>
      <c r="B1765" s="6" t="s">
        <v>5984</v>
      </c>
      <c r="C1765" s="7">
        <v>71.041422284660101</v>
      </c>
      <c r="D1765" s="25">
        <v>1.56</v>
      </c>
      <c r="E1765" s="26">
        <v>1</v>
      </c>
      <c r="F1765">
        <v>0.09</v>
      </c>
    </row>
    <row r="1766" spans="1:6" x14ac:dyDescent="0.3">
      <c r="A1766" s="5" t="s">
        <v>5985</v>
      </c>
      <c r="B1766" s="6" t="s">
        <v>5986</v>
      </c>
      <c r="C1766" s="7">
        <v>96.197592934659994</v>
      </c>
      <c r="D1766" s="25">
        <v>1.51</v>
      </c>
      <c r="E1766" s="26">
        <v>1</v>
      </c>
      <c r="F1766">
        <v>2.0299999999999998</v>
      </c>
    </row>
    <row r="1767" spans="1:6" x14ac:dyDescent="0.3">
      <c r="A1767" s="5" t="s">
        <v>3912</v>
      </c>
      <c r="B1767" s="6" t="s">
        <v>3913</v>
      </c>
      <c r="C1767" s="7">
        <v>154.19486500465999</v>
      </c>
      <c r="D1767" s="25">
        <v>0.91</v>
      </c>
      <c r="E1767" s="26">
        <v>1</v>
      </c>
      <c r="F1767">
        <v>1.86</v>
      </c>
    </row>
    <row r="1768" spans="1:6" x14ac:dyDescent="0.3">
      <c r="A1768" s="5" t="s">
        <v>2314</v>
      </c>
      <c r="B1768" s="6" t="s">
        <v>2315</v>
      </c>
      <c r="C1768" s="7">
        <v>68.076888934660104</v>
      </c>
      <c r="D1768" s="25">
        <v>2.2999999999999998</v>
      </c>
      <c r="E1768" s="26">
        <v>1</v>
      </c>
      <c r="F1768">
        <v>0.52</v>
      </c>
    </row>
    <row r="1769" spans="1:6" x14ac:dyDescent="0.3">
      <c r="A1769" s="5" t="s">
        <v>5987</v>
      </c>
      <c r="B1769" s="6" t="s">
        <v>5988</v>
      </c>
      <c r="C1769" s="7">
        <v>132.58936439466001</v>
      </c>
      <c r="D1769" s="25">
        <v>1.03</v>
      </c>
      <c r="E1769" s="26">
        <v>1</v>
      </c>
      <c r="F1769">
        <v>1.72</v>
      </c>
    </row>
    <row r="1770" spans="1:6" x14ac:dyDescent="0.3">
      <c r="A1770" s="5" t="s">
        <v>3914</v>
      </c>
      <c r="B1770" s="6" t="s">
        <v>3915</v>
      </c>
      <c r="C1770" s="7">
        <v>296.46425584466198</v>
      </c>
      <c r="D1770" s="25">
        <v>0.74</v>
      </c>
      <c r="E1770" s="26">
        <v>1</v>
      </c>
      <c r="F1770">
        <v>2.81</v>
      </c>
    </row>
    <row r="1771" spans="1:6" x14ac:dyDescent="0.3">
      <c r="A1771" s="5" t="s">
        <v>5989</v>
      </c>
      <c r="B1771" s="6" t="s">
        <v>5990</v>
      </c>
      <c r="C1771" s="7">
        <v>40.54831074466</v>
      </c>
      <c r="D1771" s="25">
        <v>6.22</v>
      </c>
      <c r="E1771" s="26">
        <v>1</v>
      </c>
      <c r="F1771">
        <v>-0.22</v>
      </c>
    </row>
    <row r="1772" spans="1:6" x14ac:dyDescent="0.3">
      <c r="A1772" s="5" t="s">
        <v>2316</v>
      </c>
      <c r="B1772" s="6" t="s">
        <v>2317</v>
      </c>
      <c r="C1772" s="7">
        <v>86.415806534660007</v>
      </c>
      <c r="D1772" s="25">
        <v>1.3</v>
      </c>
      <c r="E1772" s="26">
        <v>1</v>
      </c>
      <c r="F1772">
        <v>0.39</v>
      </c>
    </row>
    <row r="1773" spans="1:6" x14ac:dyDescent="0.3">
      <c r="A1773" s="5" t="s">
        <v>1510</v>
      </c>
      <c r="B1773" s="6" t="s">
        <v>1511</v>
      </c>
      <c r="C1773" s="7">
        <v>89.575225594660196</v>
      </c>
      <c r="D1773" s="25">
        <v>1.49</v>
      </c>
      <c r="E1773" s="26">
        <v>1</v>
      </c>
      <c r="F1773">
        <v>2.71</v>
      </c>
    </row>
    <row r="1774" spans="1:6" x14ac:dyDescent="0.3">
      <c r="A1774" s="5" t="s">
        <v>3916</v>
      </c>
      <c r="B1774" s="6" t="s">
        <v>3917</v>
      </c>
      <c r="C1774" s="7">
        <v>106.30689689466</v>
      </c>
      <c r="D1774" s="25">
        <v>1.19</v>
      </c>
      <c r="E1774" s="26">
        <v>1</v>
      </c>
      <c r="F1774">
        <v>1.1100000000000001</v>
      </c>
    </row>
    <row r="1775" spans="1:6" x14ac:dyDescent="0.3">
      <c r="A1775" s="5" t="s">
        <v>2318</v>
      </c>
      <c r="B1775" s="6" t="s">
        <v>2319</v>
      </c>
      <c r="C1775" s="7">
        <v>155.10027616465999</v>
      </c>
      <c r="D1775" s="25">
        <v>1.29</v>
      </c>
      <c r="E1775" s="26">
        <v>1</v>
      </c>
      <c r="F1775">
        <v>1.98</v>
      </c>
    </row>
    <row r="1776" spans="1:6" x14ac:dyDescent="0.3">
      <c r="A1776" s="5" t="s">
        <v>3918</v>
      </c>
      <c r="B1776" s="6" t="s">
        <v>3919</v>
      </c>
      <c r="C1776" s="7">
        <v>227.776279724662</v>
      </c>
      <c r="D1776" s="25">
        <v>0.75</v>
      </c>
      <c r="E1776" s="26">
        <v>1</v>
      </c>
      <c r="F1776">
        <v>0.76</v>
      </c>
    </row>
    <row r="1777" spans="1:6" x14ac:dyDescent="0.3">
      <c r="A1777" s="5" t="s">
        <v>1512</v>
      </c>
      <c r="B1777" s="6" t="s">
        <v>1513</v>
      </c>
      <c r="C1777" s="7">
        <v>53.846332204660001</v>
      </c>
      <c r="D1777" s="25">
        <v>2.17</v>
      </c>
      <c r="E1777" s="26">
        <v>1</v>
      </c>
      <c r="F1777">
        <v>1.17</v>
      </c>
    </row>
    <row r="1778" spans="1:6" x14ac:dyDescent="0.3">
      <c r="A1778" s="5" t="s">
        <v>5991</v>
      </c>
      <c r="B1778" s="6" t="s">
        <v>5992</v>
      </c>
      <c r="C1778" s="7">
        <v>20.293245484660002</v>
      </c>
      <c r="D1778" s="25">
        <v>7.78</v>
      </c>
      <c r="E1778" s="26">
        <v>1</v>
      </c>
      <c r="F1778">
        <v>-0.06</v>
      </c>
    </row>
    <row r="1779" spans="1:6" x14ac:dyDescent="0.3">
      <c r="A1779" s="5" t="s">
        <v>5993</v>
      </c>
      <c r="B1779" s="6" t="s">
        <v>5994</v>
      </c>
      <c r="C1779" s="7">
        <v>56.26417315466</v>
      </c>
      <c r="D1779" s="25">
        <v>2.2200000000000002</v>
      </c>
      <c r="E1779" s="26">
        <v>1</v>
      </c>
      <c r="F1779">
        <v>2.12</v>
      </c>
    </row>
    <row r="1780" spans="1:6" x14ac:dyDescent="0.3">
      <c r="A1780" s="5" t="s">
        <v>5995</v>
      </c>
      <c r="B1780" s="6" t="s">
        <v>5996</v>
      </c>
      <c r="C1780" s="7">
        <v>34.751460604659997</v>
      </c>
      <c r="D1780" s="25">
        <v>3.99</v>
      </c>
      <c r="E1780" s="26">
        <v>1</v>
      </c>
      <c r="F1780">
        <v>1.22</v>
      </c>
    </row>
    <row r="1781" spans="1:6" x14ac:dyDescent="0.3">
      <c r="A1781" s="5" t="s">
        <v>2320</v>
      </c>
      <c r="B1781" s="6" t="s">
        <v>2321</v>
      </c>
      <c r="C1781" s="7">
        <v>53.222468384659898</v>
      </c>
      <c r="D1781" s="25">
        <v>1.92</v>
      </c>
      <c r="E1781" s="26">
        <v>1</v>
      </c>
      <c r="F1781">
        <v>3.54</v>
      </c>
    </row>
    <row r="1782" spans="1:6" x14ac:dyDescent="0.3">
      <c r="A1782" s="5" t="s">
        <v>5997</v>
      </c>
      <c r="B1782" s="6" t="s">
        <v>5998</v>
      </c>
      <c r="C1782" s="7">
        <v>74.971074354660004</v>
      </c>
      <c r="D1782" s="25">
        <v>1.98</v>
      </c>
      <c r="E1782" s="26">
        <v>1</v>
      </c>
      <c r="F1782">
        <v>-0.52</v>
      </c>
    </row>
    <row r="1783" spans="1:6" x14ac:dyDescent="0.3">
      <c r="A1783" s="5" t="s">
        <v>1262</v>
      </c>
      <c r="B1783" s="6" t="s">
        <v>1263</v>
      </c>
      <c r="C1783" s="7">
        <v>197.456601794661</v>
      </c>
      <c r="D1783" s="25">
        <v>0.55000000000000004</v>
      </c>
      <c r="E1783" s="26">
        <v>1</v>
      </c>
      <c r="F1783">
        <v>5.81</v>
      </c>
    </row>
    <row r="1784" spans="1:6" x14ac:dyDescent="0.3">
      <c r="A1784" s="5" t="s">
        <v>5999</v>
      </c>
      <c r="B1784" s="6" t="s">
        <v>6000</v>
      </c>
      <c r="C1784" s="7">
        <v>44.715300754659999</v>
      </c>
      <c r="D1784" s="25">
        <v>2.78</v>
      </c>
      <c r="E1784" s="26">
        <v>1</v>
      </c>
      <c r="F1784">
        <v>0.31</v>
      </c>
    </row>
    <row r="1785" spans="1:6" x14ac:dyDescent="0.3">
      <c r="A1785" s="5" t="s">
        <v>2954</v>
      </c>
      <c r="B1785" s="6" t="s">
        <v>2955</v>
      </c>
      <c r="C1785" s="7">
        <v>65.930900314659993</v>
      </c>
      <c r="D1785" s="25">
        <v>2.4300000000000002</v>
      </c>
      <c r="E1785" s="26">
        <v>1</v>
      </c>
      <c r="F1785">
        <v>0</v>
      </c>
    </row>
    <row r="1786" spans="1:6" x14ac:dyDescent="0.3">
      <c r="A1786" s="5" t="s">
        <v>2322</v>
      </c>
      <c r="B1786" s="6" t="s">
        <v>2323</v>
      </c>
      <c r="C1786" s="7">
        <v>50.345078234660001</v>
      </c>
      <c r="D1786" s="25">
        <v>1.83</v>
      </c>
      <c r="E1786" s="26">
        <v>1</v>
      </c>
      <c r="F1786">
        <v>-1.21</v>
      </c>
    </row>
    <row r="1787" spans="1:6" x14ac:dyDescent="0.3">
      <c r="A1787" s="5" t="s">
        <v>1912</v>
      </c>
      <c r="B1787" s="6" t="s">
        <v>1913</v>
      </c>
      <c r="C1787" s="7">
        <v>50.251236864660001</v>
      </c>
      <c r="D1787" s="25">
        <v>2.0699999999999998</v>
      </c>
      <c r="E1787" s="26">
        <v>1</v>
      </c>
      <c r="F1787">
        <v>0.03</v>
      </c>
    </row>
    <row r="1788" spans="1:6" x14ac:dyDescent="0.3">
      <c r="A1788" s="5" t="s">
        <v>2956</v>
      </c>
      <c r="B1788" s="6" t="s">
        <v>2957</v>
      </c>
      <c r="C1788" s="7">
        <v>28.088719034659999</v>
      </c>
      <c r="D1788" s="25">
        <v>3.97</v>
      </c>
      <c r="E1788" s="26">
        <v>1</v>
      </c>
      <c r="F1788">
        <v>-0.98</v>
      </c>
    </row>
    <row r="1789" spans="1:6" x14ac:dyDescent="0.3">
      <c r="A1789" s="5" t="s">
        <v>6001</v>
      </c>
      <c r="B1789" s="6" t="s">
        <v>6002</v>
      </c>
      <c r="C1789" s="7">
        <v>33.791492594659999</v>
      </c>
      <c r="D1789" s="25">
        <v>4.4400000000000004</v>
      </c>
      <c r="E1789" s="26">
        <v>1</v>
      </c>
      <c r="F1789">
        <v>-0.66</v>
      </c>
    </row>
    <row r="1790" spans="1:6" x14ac:dyDescent="0.3">
      <c r="A1790" s="5" t="s">
        <v>6003</v>
      </c>
      <c r="B1790" s="6" t="s">
        <v>6004</v>
      </c>
      <c r="C1790" s="7">
        <v>31.264418644660001</v>
      </c>
      <c r="D1790" s="25">
        <v>5.54</v>
      </c>
      <c r="E1790" s="26">
        <v>1</v>
      </c>
      <c r="F1790">
        <v>-1.56</v>
      </c>
    </row>
    <row r="1791" spans="1:6" x14ac:dyDescent="0.3">
      <c r="A1791" s="5" t="s">
        <v>1914</v>
      </c>
      <c r="B1791" s="6" t="s">
        <v>1915</v>
      </c>
      <c r="C1791" s="7">
        <v>57.986053364660002</v>
      </c>
      <c r="D1791" s="25">
        <v>2.85</v>
      </c>
      <c r="E1791" s="26">
        <v>1</v>
      </c>
      <c r="F1791">
        <v>0.2</v>
      </c>
    </row>
    <row r="1792" spans="1:6" x14ac:dyDescent="0.3">
      <c r="A1792" s="5" t="s">
        <v>6005</v>
      </c>
      <c r="B1792" s="6" t="s">
        <v>6006</v>
      </c>
      <c r="C1792" s="7">
        <v>47.746008524660098</v>
      </c>
      <c r="D1792" s="25">
        <v>2.52</v>
      </c>
      <c r="E1792" s="26">
        <v>1</v>
      </c>
      <c r="F1792">
        <v>1.18</v>
      </c>
    </row>
    <row r="1793" spans="1:6" x14ac:dyDescent="0.3">
      <c r="A1793" s="5" t="s">
        <v>2958</v>
      </c>
      <c r="B1793" s="6" t="s">
        <v>2959</v>
      </c>
      <c r="C1793" s="7">
        <v>61.011029864660102</v>
      </c>
      <c r="D1793" s="25">
        <v>1.87</v>
      </c>
      <c r="E1793" s="26">
        <v>1</v>
      </c>
      <c r="F1793">
        <v>0.88</v>
      </c>
    </row>
    <row r="1794" spans="1:6" x14ac:dyDescent="0.3">
      <c r="A1794" s="5" t="s">
        <v>6007</v>
      </c>
      <c r="B1794" s="6" t="s">
        <v>6008</v>
      </c>
      <c r="C1794" s="7">
        <v>48.456830514659998</v>
      </c>
      <c r="D1794" s="25">
        <v>3.3</v>
      </c>
      <c r="E1794" s="26">
        <v>1</v>
      </c>
      <c r="F1794">
        <v>0.68</v>
      </c>
    </row>
    <row r="1795" spans="1:6" x14ac:dyDescent="0.3">
      <c r="A1795" s="5" t="s">
        <v>3920</v>
      </c>
      <c r="B1795" s="6" t="s">
        <v>3921</v>
      </c>
      <c r="C1795" s="7">
        <v>58.005885884660003</v>
      </c>
      <c r="D1795" s="25">
        <v>1.72</v>
      </c>
      <c r="E1795" s="26">
        <v>1</v>
      </c>
      <c r="F1795">
        <v>0.89</v>
      </c>
    </row>
    <row r="1796" spans="1:6" x14ac:dyDescent="0.3">
      <c r="A1796" s="5" t="s">
        <v>2324</v>
      </c>
      <c r="B1796" s="6" t="s">
        <v>2325</v>
      </c>
      <c r="C1796" s="7">
        <v>82.751202224660204</v>
      </c>
      <c r="D1796" s="25">
        <v>1.63</v>
      </c>
      <c r="E1796" s="26">
        <v>1</v>
      </c>
      <c r="F1796">
        <v>1.74</v>
      </c>
    </row>
    <row r="1797" spans="1:6" x14ac:dyDescent="0.3">
      <c r="A1797" s="5" t="s">
        <v>1514</v>
      </c>
      <c r="B1797" s="6" t="s">
        <v>1515</v>
      </c>
      <c r="C1797" s="7">
        <v>104.73873059466</v>
      </c>
      <c r="D1797" s="25">
        <v>1.64</v>
      </c>
      <c r="E1797" s="26">
        <v>1</v>
      </c>
      <c r="F1797">
        <v>3.64</v>
      </c>
    </row>
    <row r="1798" spans="1:6" x14ac:dyDescent="0.3">
      <c r="A1798" s="5" t="s">
        <v>6009</v>
      </c>
      <c r="B1798" s="6" t="s">
        <v>6010</v>
      </c>
      <c r="C1798" s="7">
        <v>121.26527343466</v>
      </c>
      <c r="D1798" s="25">
        <v>1.4</v>
      </c>
      <c r="E1798" s="26">
        <v>1</v>
      </c>
      <c r="F1798">
        <v>1.85</v>
      </c>
    </row>
    <row r="1799" spans="1:6" x14ac:dyDescent="0.3">
      <c r="A1799" s="5" t="s">
        <v>6011</v>
      </c>
      <c r="B1799" s="6" t="s">
        <v>6012</v>
      </c>
      <c r="C1799" s="7">
        <v>87.199874764660095</v>
      </c>
      <c r="D1799" s="25">
        <v>0.88</v>
      </c>
      <c r="E1799" s="26">
        <v>1</v>
      </c>
      <c r="F1799">
        <v>1.23</v>
      </c>
    </row>
    <row r="1800" spans="1:6" x14ac:dyDescent="0.3">
      <c r="A1800" s="5" t="s">
        <v>2326</v>
      </c>
      <c r="B1800" s="6" t="s">
        <v>2327</v>
      </c>
      <c r="C1800" s="7">
        <v>48.520482074660002</v>
      </c>
      <c r="D1800" s="25">
        <v>3.01</v>
      </c>
      <c r="E1800" s="26">
        <v>1</v>
      </c>
      <c r="F1800">
        <v>-0.49</v>
      </c>
    </row>
    <row r="1801" spans="1:6" x14ac:dyDescent="0.3">
      <c r="A1801" s="5" t="s">
        <v>6013</v>
      </c>
      <c r="B1801" s="6" t="s">
        <v>6014</v>
      </c>
      <c r="C1801" s="7">
        <v>45.999803374659997</v>
      </c>
      <c r="D1801" s="25">
        <v>3.01</v>
      </c>
      <c r="E1801" s="26">
        <v>1</v>
      </c>
      <c r="F1801">
        <v>-0.92</v>
      </c>
    </row>
    <row r="1802" spans="1:6" x14ac:dyDescent="0.3">
      <c r="A1802" s="5" t="s">
        <v>2960</v>
      </c>
      <c r="B1802" s="6" t="s">
        <v>2961</v>
      </c>
      <c r="C1802" s="7">
        <v>228.39232765465999</v>
      </c>
      <c r="D1802" s="25">
        <v>0.79</v>
      </c>
      <c r="E1802" s="26">
        <v>1</v>
      </c>
      <c r="F1802">
        <v>3.41</v>
      </c>
    </row>
    <row r="1803" spans="1:6" x14ac:dyDescent="0.3">
      <c r="A1803" s="5" t="s">
        <v>3922</v>
      </c>
      <c r="B1803" s="6" t="s">
        <v>3923</v>
      </c>
      <c r="C1803" s="7">
        <v>28.750294524659999</v>
      </c>
      <c r="D1803" s="25">
        <v>4.21</v>
      </c>
      <c r="E1803" s="26">
        <v>1</v>
      </c>
      <c r="F1803">
        <v>-0.74</v>
      </c>
    </row>
    <row r="1804" spans="1:6" x14ac:dyDescent="0.3">
      <c r="A1804" s="5" t="s">
        <v>2962</v>
      </c>
      <c r="B1804" s="6" t="s">
        <v>2963</v>
      </c>
      <c r="C1804" s="7">
        <v>18.91340080466</v>
      </c>
      <c r="D1804" s="25">
        <v>8.43</v>
      </c>
      <c r="E1804" s="26">
        <v>1</v>
      </c>
      <c r="F1804">
        <v>0.95</v>
      </c>
    </row>
    <row r="1805" spans="1:6" x14ac:dyDescent="0.3">
      <c r="A1805" s="5" t="s">
        <v>6015</v>
      </c>
      <c r="B1805" s="6" t="s">
        <v>6016</v>
      </c>
      <c r="C1805" s="7">
        <v>41.70483211466</v>
      </c>
      <c r="D1805" s="25">
        <v>3.27</v>
      </c>
      <c r="E1805" s="26">
        <v>1</v>
      </c>
      <c r="F1805">
        <v>2.66</v>
      </c>
    </row>
    <row r="1806" spans="1:6" x14ac:dyDescent="0.3">
      <c r="A1806" s="5" t="s">
        <v>6017</v>
      </c>
      <c r="B1806" s="6" t="s">
        <v>6018</v>
      </c>
      <c r="C1806" s="7">
        <v>24.685838884660001</v>
      </c>
      <c r="D1806" s="25">
        <v>4.72</v>
      </c>
      <c r="E1806" s="26">
        <v>1</v>
      </c>
      <c r="F1806">
        <v>-0.15</v>
      </c>
    </row>
    <row r="1807" spans="1:6" x14ac:dyDescent="0.3">
      <c r="A1807" s="5" t="s">
        <v>6019</v>
      </c>
      <c r="B1807" s="6" t="s">
        <v>6020</v>
      </c>
      <c r="C1807" s="7">
        <v>54.666217384660001</v>
      </c>
      <c r="D1807" s="25">
        <v>2.27</v>
      </c>
      <c r="E1807" s="26">
        <v>1</v>
      </c>
      <c r="F1807">
        <v>4.66</v>
      </c>
    </row>
    <row r="1808" spans="1:6" x14ac:dyDescent="0.3">
      <c r="A1808" s="5" t="s">
        <v>6021</v>
      </c>
      <c r="B1808" s="6" t="s">
        <v>6022</v>
      </c>
      <c r="C1808" s="7">
        <v>55.46993361466</v>
      </c>
      <c r="D1808" s="25">
        <v>1.45</v>
      </c>
      <c r="E1808" s="26">
        <v>1</v>
      </c>
      <c r="F1808">
        <v>0.3</v>
      </c>
    </row>
    <row r="1809" spans="1:6" x14ac:dyDescent="0.3">
      <c r="A1809" s="5" t="s">
        <v>6023</v>
      </c>
      <c r="B1809" s="6" t="s">
        <v>6024</v>
      </c>
      <c r="C1809" s="7">
        <v>59.5561059846601</v>
      </c>
      <c r="D1809" s="25">
        <v>1.73</v>
      </c>
      <c r="E1809" s="26">
        <v>1</v>
      </c>
      <c r="F1809">
        <v>0.01</v>
      </c>
    </row>
    <row r="1810" spans="1:6" x14ac:dyDescent="0.3">
      <c r="A1810" s="5" t="s">
        <v>1516</v>
      </c>
      <c r="B1810" s="6" t="s">
        <v>1517</v>
      </c>
      <c r="C1810" s="7">
        <v>49.812605544660002</v>
      </c>
      <c r="D1810" s="25">
        <v>2.41</v>
      </c>
      <c r="E1810" s="26">
        <v>1</v>
      </c>
      <c r="F1810">
        <v>0.95</v>
      </c>
    </row>
    <row r="1811" spans="1:6" x14ac:dyDescent="0.3">
      <c r="A1811" s="5" t="s">
        <v>6025</v>
      </c>
      <c r="B1811" s="6" t="s">
        <v>6026</v>
      </c>
      <c r="C1811" s="7">
        <v>80.121978744659998</v>
      </c>
      <c r="D1811" s="25">
        <v>1.98</v>
      </c>
      <c r="E1811" s="26">
        <v>1</v>
      </c>
      <c r="F1811">
        <v>2.92</v>
      </c>
    </row>
    <row r="1812" spans="1:6" x14ac:dyDescent="0.3">
      <c r="A1812" s="5" t="s">
        <v>3924</v>
      </c>
      <c r="B1812" s="6" t="s">
        <v>3925</v>
      </c>
      <c r="C1812" s="7">
        <v>67.960001924660105</v>
      </c>
      <c r="D1812" s="25">
        <v>1.7</v>
      </c>
      <c r="E1812" s="26">
        <v>1</v>
      </c>
      <c r="F1812">
        <v>1.05</v>
      </c>
    </row>
    <row r="1813" spans="1:6" x14ac:dyDescent="0.3">
      <c r="A1813" s="5" t="s">
        <v>6027</v>
      </c>
      <c r="B1813" s="6" t="s">
        <v>6028</v>
      </c>
      <c r="C1813" s="7">
        <v>32.785561944660003</v>
      </c>
      <c r="D1813" s="25">
        <v>5.69</v>
      </c>
      <c r="E1813" s="26">
        <v>1</v>
      </c>
      <c r="F1813">
        <v>7.0000000000000007E-2</v>
      </c>
    </row>
    <row r="1814" spans="1:6" x14ac:dyDescent="0.3">
      <c r="A1814" s="5" t="s">
        <v>6029</v>
      </c>
      <c r="B1814" s="6" t="s">
        <v>6030</v>
      </c>
      <c r="C1814" s="7">
        <v>142.77762973466</v>
      </c>
      <c r="D1814" s="25">
        <v>1.17</v>
      </c>
      <c r="E1814" s="26">
        <v>1</v>
      </c>
      <c r="F1814">
        <v>0.93</v>
      </c>
    </row>
    <row r="1815" spans="1:6" x14ac:dyDescent="0.3">
      <c r="A1815" s="5" t="s">
        <v>6031</v>
      </c>
      <c r="B1815" s="6" t="s">
        <v>6032</v>
      </c>
      <c r="C1815" s="7">
        <v>42.112949584660001</v>
      </c>
      <c r="D1815" s="25">
        <v>2.68</v>
      </c>
      <c r="E1815" s="26">
        <v>1</v>
      </c>
      <c r="F1815">
        <v>0.01</v>
      </c>
    </row>
    <row r="1816" spans="1:6" x14ac:dyDescent="0.3">
      <c r="A1816" s="5" t="s">
        <v>6033</v>
      </c>
      <c r="B1816" s="6" t="s">
        <v>6034</v>
      </c>
      <c r="C1816" s="7">
        <v>16.637610304660001</v>
      </c>
      <c r="D1816" s="25">
        <v>9.09</v>
      </c>
      <c r="E1816" s="26">
        <v>1</v>
      </c>
      <c r="F1816">
        <v>-1.71</v>
      </c>
    </row>
    <row r="1817" spans="1:6" x14ac:dyDescent="0.3">
      <c r="A1817" s="5" t="s">
        <v>6035</v>
      </c>
      <c r="B1817" s="6" t="s">
        <v>6036</v>
      </c>
      <c r="C1817" s="7">
        <v>31.984608934659999</v>
      </c>
      <c r="D1817" s="25">
        <v>3.46</v>
      </c>
      <c r="E1817" s="26">
        <v>1</v>
      </c>
      <c r="F1817">
        <v>0.61</v>
      </c>
    </row>
    <row r="1818" spans="1:6" x14ac:dyDescent="0.3">
      <c r="A1818" s="5" t="s">
        <v>3926</v>
      </c>
      <c r="B1818" s="6" t="s">
        <v>3927</v>
      </c>
      <c r="C1818" s="7">
        <v>44.586129164660001</v>
      </c>
      <c r="D1818" s="25">
        <v>2.64</v>
      </c>
      <c r="E1818" s="26">
        <v>1</v>
      </c>
      <c r="F1818">
        <v>-0.28999999999999998</v>
      </c>
    </row>
    <row r="1819" spans="1:6" x14ac:dyDescent="0.3">
      <c r="A1819" s="5" t="s">
        <v>6037</v>
      </c>
      <c r="B1819" s="6" t="s">
        <v>6038</v>
      </c>
      <c r="C1819" s="7">
        <v>33.984509554660001</v>
      </c>
      <c r="D1819" s="25">
        <v>4.05</v>
      </c>
      <c r="E1819" s="26">
        <v>1</v>
      </c>
      <c r="F1819">
        <v>0</v>
      </c>
    </row>
    <row r="1820" spans="1:6" x14ac:dyDescent="0.3">
      <c r="A1820" s="5" t="s">
        <v>2328</v>
      </c>
      <c r="B1820" s="6" t="s">
        <v>2329</v>
      </c>
      <c r="C1820" s="7">
        <v>21.657758384659999</v>
      </c>
      <c r="D1820" s="25">
        <v>4.0999999999999996</v>
      </c>
      <c r="E1820" s="26">
        <v>1</v>
      </c>
      <c r="F1820">
        <v>-0.21</v>
      </c>
    </row>
    <row r="1821" spans="1:6" x14ac:dyDescent="0.3">
      <c r="A1821" s="5" t="s">
        <v>2330</v>
      </c>
      <c r="B1821" s="6" t="s">
        <v>2331</v>
      </c>
      <c r="C1821" s="7">
        <v>23.803731494659999</v>
      </c>
      <c r="D1821" s="25">
        <v>8.52</v>
      </c>
      <c r="E1821" s="26">
        <v>1</v>
      </c>
      <c r="F1821">
        <v>1.22</v>
      </c>
    </row>
    <row r="1822" spans="1:6" x14ac:dyDescent="0.3">
      <c r="A1822" s="5" t="s">
        <v>2332</v>
      </c>
      <c r="B1822" s="6" t="s">
        <v>2333</v>
      </c>
      <c r="C1822" s="7">
        <v>33.275917704660003</v>
      </c>
      <c r="D1822" s="25">
        <v>4.01</v>
      </c>
      <c r="E1822" s="26">
        <v>1</v>
      </c>
      <c r="F1822">
        <v>1.55</v>
      </c>
    </row>
    <row r="1823" spans="1:6" x14ac:dyDescent="0.3">
      <c r="A1823" s="5" t="s">
        <v>3928</v>
      </c>
      <c r="B1823" s="6" t="s">
        <v>3929</v>
      </c>
      <c r="C1823" s="7">
        <v>106.09556388466</v>
      </c>
      <c r="D1823" s="25">
        <v>1.02</v>
      </c>
      <c r="E1823" s="26">
        <v>1</v>
      </c>
      <c r="F1823">
        <v>0.92</v>
      </c>
    </row>
    <row r="1824" spans="1:6" x14ac:dyDescent="0.3">
      <c r="A1824" s="5" t="s">
        <v>6039</v>
      </c>
      <c r="B1824" s="11" t="s">
        <v>6040</v>
      </c>
      <c r="C1824" s="7">
        <v>56.015111044660003</v>
      </c>
      <c r="D1824" s="25">
        <v>2.0099999999999998</v>
      </c>
      <c r="E1824" s="26">
        <v>1</v>
      </c>
      <c r="F1824">
        <v>3.07</v>
      </c>
    </row>
    <row r="1825" spans="1:6" x14ac:dyDescent="0.3">
      <c r="A1825" s="5" t="s">
        <v>6041</v>
      </c>
      <c r="B1825" s="6" t="s">
        <v>6042</v>
      </c>
      <c r="C1825" s="7">
        <v>109.62878982466</v>
      </c>
      <c r="D1825" s="25">
        <v>1.39</v>
      </c>
      <c r="E1825" s="26">
        <v>1</v>
      </c>
      <c r="F1825">
        <v>2.19</v>
      </c>
    </row>
    <row r="1826" spans="1:6" x14ac:dyDescent="0.3">
      <c r="A1826" s="5" t="s">
        <v>3930</v>
      </c>
      <c r="B1826" s="6" t="s">
        <v>3931</v>
      </c>
      <c r="C1826" s="7">
        <v>12.396962354659999</v>
      </c>
      <c r="D1826" s="25">
        <v>6.36</v>
      </c>
      <c r="E1826" s="26">
        <v>1</v>
      </c>
      <c r="F1826" t="e">
        <v>#N/A</v>
      </c>
    </row>
    <row r="1827" spans="1:6" x14ac:dyDescent="0.3">
      <c r="A1827" s="5" t="s">
        <v>2334</v>
      </c>
      <c r="B1827" s="6" t="s">
        <v>2335</v>
      </c>
      <c r="C1827" s="7">
        <v>41.263969244659897</v>
      </c>
      <c r="D1827" s="25">
        <v>2.4700000000000002</v>
      </c>
      <c r="E1827" s="26">
        <v>1</v>
      </c>
      <c r="F1827">
        <v>2.21</v>
      </c>
    </row>
    <row r="1828" spans="1:6" x14ac:dyDescent="0.3">
      <c r="A1828" s="5" t="s">
        <v>6043</v>
      </c>
      <c r="B1828" s="6" t="s">
        <v>6044</v>
      </c>
      <c r="C1828" s="7">
        <v>29.693803364659999</v>
      </c>
      <c r="D1828" s="25">
        <v>4.12</v>
      </c>
      <c r="E1828" s="26">
        <v>1</v>
      </c>
      <c r="F1828">
        <v>-0.28000000000000003</v>
      </c>
    </row>
    <row r="1829" spans="1:6" x14ac:dyDescent="0.3">
      <c r="A1829" s="5" t="s">
        <v>2336</v>
      </c>
      <c r="B1829" s="6" t="s">
        <v>2337</v>
      </c>
      <c r="C1829" s="7">
        <v>153.00660331466</v>
      </c>
      <c r="D1829" s="25">
        <v>0.96</v>
      </c>
      <c r="E1829" s="26">
        <v>1</v>
      </c>
      <c r="F1829">
        <v>0.94</v>
      </c>
    </row>
    <row r="1830" spans="1:6" x14ac:dyDescent="0.3">
      <c r="A1830" s="5" t="s">
        <v>6045</v>
      </c>
      <c r="B1830" s="6" t="s">
        <v>6046</v>
      </c>
      <c r="C1830" s="7">
        <v>67.973815764660102</v>
      </c>
      <c r="D1830" s="25">
        <v>2.39</v>
      </c>
      <c r="E1830" s="26">
        <v>1</v>
      </c>
      <c r="F1830">
        <v>1.21</v>
      </c>
    </row>
    <row r="1831" spans="1:6" x14ac:dyDescent="0.3">
      <c r="A1831" s="5" t="s">
        <v>3932</v>
      </c>
      <c r="B1831" s="6" t="s">
        <v>3933</v>
      </c>
      <c r="C1831" s="7">
        <v>65.657943344660097</v>
      </c>
      <c r="D1831" s="25">
        <v>1.21</v>
      </c>
      <c r="E1831" s="26">
        <v>1</v>
      </c>
      <c r="F1831">
        <v>7.0000000000000007E-2</v>
      </c>
    </row>
    <row r="1832" spans="1:6" x14ac:dyDescent="0.3">
      <c r="A1832" s="5" t="s">
        <v>6047</v>
      </c>
      <c r="B1832" s="6" t="s">
        <v>6048</v>
      </c>
      <c r="C1832" s="7">
        <v>24.620572474660001</v>
      </c>
      <c r="D1832" s="25">
        <v>4.8499999999999996</v>
      </c>
      <c r="E1832" s="26">
        <v>1</v>
      </c>
      <c r="F1832">
        <v>-0.05</v>
      </c>
    </row>
    <row r="1833" spans="1:6" x14ac:dyDescent="0.3">
      <c r="A1833" s="5" t="s">
        <v>6049</v>
      </c>
      <c r="B1833" s="6" t="s">
        <v>6050</v>
      </c>
      <c r="C1833" s="7">
        <v>43.935852694659999</v>
      </c>
      <c r="D1833" s="25">
        <v>2.2999999999999998</v>
      </c>
      <c r="E1833" s="26">
        <v>1</v>
      </c>
      <c r="F1833">
        <v>-0.13</v>
      </c>
    </row>
    <row r="1834" spans="1:6" x14ac:dyDescent="0.3">
      <c r="A1834" s="5" t="s">
        <v>3934</v>
      </c>
      <c r="B1834" s="6" t="s">
        <v>3935</v>
      </c>
      <c r="C1834" s="7">
        <v>131.78705381466</v>
      </c>
      <c r="D1834" s="25">
        <v>1.17</v>
      </c>
      <c r="E1834" s="26">
        <v>1</v>
      </c>
      <c r="F1834">
        <v>2.29</v>
      </c>
    </row>
    <row r="1835" spans="1:6" x14ac:dyDescent="0.3">
      <c r="A1835" s="5" t="s">
        <v>3936</v>
      </c>
      <c r="B1835" s="6" t="s">
        <v>3937</v>
      </c>
      <c r="C1835" s="7">
        <v>87.101357854659994</v>
      </c>
      <c r="D1835" s="25">
        <v>2.14</v>
      </c>
      <c r="E1835" s="26">
        <v>1</v>
      </c>
      <c r="F1835">
        <v>3.21</v>
      </c>
    </row>
    <row r="1836" spans="1:6" x14ac:dyDescent="0.3">
      <c r="A1836" s="5" t="s">
        <v>6051</v>
      </c>
      <c r="B1836" s="6" t="s">
        <v>6052</v>
      </c>
      <c r="C1836" s="7">
        <v>134.37796729466001</v>
      </c>
      <c r="D1836" s="25">
        <v>0.6</v>
      </c>
      <c r="E1836" s="26">
        <v>1</v>
      </c>
      <c r="F1836">
        <v>0.74</v>
      </c>
    </row>
    <row r="1837" spans="1:6" x14ac:dyDescent="0.3">
      <c r="A1837" s="5" t="s">
        <v>6053</v>
      </c>
      <c r="B1837" s="6" t="s">
        <v>6054</v>
      </c>
      <c r="C1837" s="7">
        <v>90.510161004660205</v>
      </c>
      <c r="D1837" s="25">
        <v>0.99</v>
      </c>
      <c r="E1837" s="26">
        <v>1</v>
      </c>
      <c r="F1837">
        <v>3.51</v>
      </c>
    </row>
    <row r="1838" spans="1:6" x14ac:dyDescent="0.3">
      <c r="A1838" s="5" t="s">
        <v>3938</v>
      </c>
      <c r="B1838" s="6" t="s">
        <v>3939</v>
      </c>
      <c r="C1838" s="7">
        <v>84.731477064660197</v>
      </c>
      <c r="D1838" s="25">
        <v>1.9</v>
      </c>
      <c r="E1838" s="26">
        <v>1</v>
      </c>
      <c r="F1838">
        <v>1.05</v>
      </c>
    </row>
    <row r="1839" spans="1:6" x14ac:dyDescent="0.3">
      <c r="A1839" s="5" t="s">
        <v>3940</v>
      </c>
      <c r="B1839" s="6" t="s">
        <v>3941</v>
      </c>
      <c r="C1839" s="7">
        <v>16.67969593466</v>
      </c>
      <c r="D1839" s="25">
        <v>8.5500000000000007</v>
      </c>
      <c r="E1839" s="26">
        <v>1</v>
      </c>
      <c r="F1839">
        <v>-1.1299999999999999</v>
      </c>
    </row>
    <row r="1840" spans="1:6" x14ac:dyDescent="0.3">
      <c r="A1840" s="5" t="s">
        <v>596</v>
      </c>
      <c r="B1840" s="6" t="s">
        <v>597</v>
      </c>
      <c r="C1840" s="7">
        <v>57.158104414660102</v>
      </c>
      <c r="D1840" s="25">
        <v>3.7</v>
      </c>
      <c r="E1840" s="26">
        <v>1</v>
      </c>
      <c r="F1840">
        <v>0.34</v>
      </c>
    </row>
    <row r="1841" spans="1:6" x14ac:dyDescent="0.3">
      <c r="A1841" s="5" t="s">
        <v>3942</v>
      </c>
      <c r="B1841" s="6" t="s">
        <v>3943</v>
      </c>
      <c r="C1841" s="7">
        <v>23.32484261466</v>
      </c>
      <c r="D1841" s="25">
        <v>4.88</v>
      </c>
      <c r="E1841" s="26">
        <v>1</v>
      </c>
      <c r="F1841">
        <v>-0.49</v>
      </c>
    </row>
    <row r="1842" spans="1:6" x14ac:dyDescent="0.3">
      <c r="A1842" s="5" t="s">
        <v>2338</v>
      </c>
      <c r="B1842" s="6" t="s">
        <v>2339</v>
      </c>
      <c r="C1842" s="7">
        <v>105.76369330465999</v>
      </c>
      <c r="D1842" s="25">
        <v>1.18</v>
      </c>
      <c r="E1842" s="26">
        <v>1</v>
      </c>
      <c r="F1842">
        <v>0.77</v>
      </c>
    </row>
    <row r="1843" spans="1:6" x14ac:dyDescent="0.3">
      <c r="A1843" s="5" t="s">
        <v>6055</v>
      </c>
      <c r="B1843" s="6" t="s">
        <v>6056</v>
      </c>
      <c r="C1843" s="7">
        <v>92.521077854660703</v>
      </c>
      <c r="D1843" s="25">
        <v>0.87</v>
      </c>
      <c r="E1843" s="26">
        <v>1</v>
      </c>
      <c r="F1843">
        <v>5.26</v>
      </c>
    </row>
    <row r="1844" spans="1:6" x14ac:dyDescent="0.3">
      <c r="A1844" s="5" t="s">
        <v>6057</v>
      </c>
      <c r="B1844" s="6" t="s">
        <v>6058</v>
      </c>
      <c r="C1844" s="7">
        <v>57.040500384660099</v>
      </c>
      <c r="D1844" s="25">
        <v>2.5</v>
      </c>
      <c r="E1844" s="26">
        <v>1</v>
      </c>
      <c r="F1844">
        <v>0.37</v>
      </c>
    </row>
    <row r="1845" spans="1:6" x14ac:dyDescent="0.3">
      <c r="A1845" s="5" t="s">
        <v>2964</v>
      </c>
      <c r="B1845" s="6" t="s">
        <v>2965</v>
      </c>
      <c r="C1845" s="7">
        <v>27.906861554660001</v>
      </c>
      <c r="D1845" s="25">
        <v>6.35</v>
      </c>
      <c r="E1845" s="26">
        <v>1</v>
      </c>
      <c r="F1845">
        <v>-0.28999999999999998</v>
      </c>
    </row>
    <row r="1846" spans="1:6" x14ac:dyDescent="0.3">
      <c r="A1846" s="5" t="s">
        <v>6059</v>
      </c>
      <c r="B1846" s="6" t="s">
        <v>6060</v>
      </c>
      <c r="C1846" s="7">
        <v>46.864014744659997</v>
      </c>
      <c r="D1846" s="25">
        <v>3.84</v>
      </c>
      <c r="E1846" s="26">
        <v>1</v>
      </c>
      <c r="F1846">
        <v>7.18</v>
      </c>
    </row>
    <row r="1847" spans="1:6" x14ac:dyDescent="0.3">
      <c r="A1847" s="5" t="s">
        <v>6061</v>
      </c>
      <c r="B1847" s="6" t="s">
        <v>6062</v>
      </c>
      <c r="C1847" s="7">
        <v>43.05934403466</v>
      </c>
      <c r="D1847" s="25">
        <v>3.42</v>
      </c>
      <c r="E1847" s="26">
        <v>1</v>
      </c>
      <c r="F1847">
        <v>5.72</v>
      </c>
    </row>
    <row r="1848" spans="1:6" x14ac:dyDescent="0.3">
      <c r="A1848" s="5" t="s">
        <v>842</v>
      </c>
      <c r="B1848" s="6" t="s">
        <v>843</v>
      </c>
      <c r="C1848" s="7">
        <v>37.162627734659999</v>
      </c>
      <c r="D1848" s="25">
        <v>3.06</v>
      </c>
      <c r="E1848" s="26">
        <v>1</v>
      </c>
      <c r="F1848">
        <v>0.18</v>
      </c>
    </row>
    <row r="1849" spans="1:6" x14ac:dyDescent="0.3">
      <c r="A1849" s="5" t="s">
        <v>1264</v>
      </c>
      <c r="B1849" s="6" t="s">
        <v>1265</v>
      </c>
      <c r="C1849" s="7">
        <v>36.959725554659997</v>
      </c>
      <c r="D1849" s="25">
        <v>3.1</v>
      </c>
      <c r="E1849" s="26">
        <v>1</v>
      </c>
      <c r="F1849">
        <v>0.38</v>
      </c>
    </row>
    <row r="1850" spans="1:6" x14ac:dyDescent="0.3">
      <c r="A1850" s="5" t="s">
        <v>6063</v>
      </c>
      <c r="B1850" s="6" t="s">
        <v>6064</v>
      </c>
      <c r="C1850" s="7">
        <v>99.388678814660096</v>
      </c>
      <c r="D1850" s="25">
        <v>0.8</v>
      </c>
      <c r="E1850" s="26">
        <v>1</v>
      </c>
      <c r="F1850">
        <v>2.0499999999999998</v>
      </c>
    </row>
    <row r="1851" spans="1:6" x14ac:dyDescent="0.3">
      <c r="A1851" s="5" t="s">
        <v>6065</v>
      </c>
      <c r="B1851" s="6" t="s">
        <v>6066</v>
      </c>
      <c r="C1851" s="7">
        <v>57.268626364660101</v>
      </c>
      <c r="D1851" s="25">
        <v>2.67</v>
      </c>
      <c r="E1851" s="26">
        <v>1</v>
      </c>
      <c r="F1851">
        <v>1.05</v>
      </c>
    </row>
    <row r="1852" spans="1:6" x14ac:dyDescent="0.3">
      <c r="A1852" s="5" t="s">
        <v>1916</v>
      </c>
      <c r="B1852" s="6" t="s">
        <v>1917</v>
      </c>
      <c r="C1852" s="7">
        <v>18.225119254660001</v>
      </c>
      <c r="D1852" s="25">
        <v>6.02</v>
      </c>
      <c r="E1852" s="26">
        <v>1</v>
      </c>
      <c r="F1852">
        <v>0.55000000000000004</v>
      </c>
    </row>
    <row r="1853" spans="1:6" x14ac:dyDescent="0.3">
      <c r="A1853" s="5" t="s">
        <v>1518</v>
      </c>
      <c r="B1853" s="6" t="s">
        <v>1519</v>
      </c>
      <c r="C1853" s="7">
        <v>58.786610234660102</v>
      </c>
      <c r="D1853" s="25">
        <v>2.88</v>
      </c>
      <c r="E1853" s="26">
        <v>1</v>
      </c>
      <c r="F1853">
        <v>1.62</v>
      </c>
    </row>
    <row r="1854" spans="1:6" x14ac:dyDescent="0.3">
      <c r="A1854" s="5" t="s">
        <v>6067</v>
      </c>
      <c r="B1854" s="6" t="s">
        <v>6068</v>
      </c>
      <c r="C1854" s="7">
        <v>18.14293040466</v>
      </c>
      <c r="D1854" s="25">
        <v>8.6999999999999993</v>
      </c>
      <c r="E1854" s="26">
        <v>1</v>
      </c>
      <c r="F1854">
        <v>1.1399999999999999</v>
      </c>
    </row>
    <row r="1855" spans="1:6" x14ac:dyDescent="0.3">
      <c r="A1855" s="5" t="s">
        <v>3944</v>
      </c>
      <c r="B1855" s="6" t="s">
        <v>3945</v>
      </c>
      <c r="C1855" s="7">
        <v>88.2595341346601</v>
      </c>
      <c r="D1855" s="25">
        <v>0.9</v>
      </c>
      <c r="E1855" s="26">
        <v>1</v>
      </c>
      <c r="F1855">
        <v>-0.05</v>
      </c>
    </row>
    <row r="1856" spans="1:6" x14ac:dyDescent="0.3">
      <c r="A1856" s="5" t="s">
        <v>6069</v>
      </c>
      <c r="B1856" s="6" t="s">
        <v>6070</v>
      </c>
      <c r="C1856" s="7">
        <v>177.43417169465999</v>
      </c>
      <c r="D1856" s="25">
        <v>1.1399999999999999</v>
      </c>
      <c r="E1856" s="26">
        <v>1</v>
      </c>
      <c r="F1856">
        <v>5.16</v>
      </c>
    </row>
    <row r="1857" spans="1:6" x14ac:dyDescent="0.3">
      <c r="A1857" s="5" t="s">
        <v>2340</v>
      </c>
      <c r="B1857" s="6" t="s">
        <v>2341</v>
      </c>
      <c r="C1857" s="7">
        <v>52.385542334660002</v>
      </c>
      <c r="D1857" s="25">
        <v>4.28</v>
      </c>
      <c r="E1857" s="26">
        <v>1</v>
      </c>
      <c r="F1857">
        <v>4.51</v>
      </c>
    </row>
    <row r="1858" spans="1:6" x14ac:dyDescent="0.3">
      <c r="A1858" s="5" t="s">
        <v>6071</v>
      </c>
      <c r="B1858" s="6" t="s">
        <v>6072</v>
      </c>
      <c r="C1858" s="7">
        <v>169.16113560466101</v>
      </c>
      <c r="D1858" s="25">
        <v>0.86</v>
      </c>
      <c r="E1858" s="26">
        <v>1</v>
      </c>
      <c r="F1858">
        <v>1.88</v>
      </c>
    </row>
    <row r="1859" spans="1:6" x14ac:dyDescent="0.3">
      <c r="A1859" s="5" t="s">
        <v>3946</v>
      </c>
      <c r="B1859" s="6" t="s">
        <v>3947</v>
      </c>
      <c r="C1859" s="7">
        <v>30.520813854659998</v>
      </c>
      <c r="D1859" s="25">
        <v>4.0599999999999996</v>
      </c>
      <c r="E1859" s="26">
        <v>1</v>
      </c>
      <c r="F1859">
        <v>-0.26</v>
      </c>
    </row>
    <row r="1860" spans="1:6" x14ac:dyDescent="0.3">
      <c r="A1860" s="5" t="s">
        <v>3948</v>
      </c>
      <c r="B1860" s="6" t="s">
        <v>3949</v>
      </c>
      <c r="C1860" s="7">
        <v>45.439668064659998</v>
      </c>
      <c r="D1860" s="25">
        <v>4.32</v>
      </c>
      <c r="E1860" s="26">
        <v>1</v>
      </c>
      <c r="F1860">
        <v>0.55000000000000004</v>
      </c>
    </row>
    <row r="1861" spans="1:6" x14ac:dyDescent="0.3">
      <c r="A1861" s="5" t="s">
        <v>6073</v>
      </c>
      <c r="B1861" s="6" t="s">
        <v>6074</v>
      </c>
      <c r="C1861" s="7">
        <v>27.643197464659998</v>
      </c>
      <c r="D1861" s="25">
        <v>4.74</v>
      </c>
      <c r="E1861" s="26">
        <v>1</v>
      </c>
      <c r="F1861">
        <v>12.9</v>
      </c>
    </row>
    <row r="1862" spans="1:6" x14ac:dyDescent="0.3">
      <c r="A1862" s="5" t="s">
        <v>6075</v>
      </c>
      <c r="B1862" s="6" t="s">
        <v>6076</v>
      </c>
      <c r="C1862" s="7">
        <v>15.03626637466</v>
      </c>
      <c r="D1862" s="25">
        <v>10</v>
      </c>
      <c r="E1862" s="26">
        <v>1</v>
      </c>
      <c r="F1862">
        <v>0.32</v>
      </c>
    </row>
    <row r="1863" spans="1:6" x14ac:dyDescent="0.3">
      <c r="A1863" s="5" t="s">
        <v>3950</v>
      </c>
      <c r="B1863" s="6" t="s">
        <v>3951</v>
      </c>
      <c r="C1863" s="7">
        <v>65.47949368466</v>
      </c>
      <c r="D1863" s="25">
        <v>1.38</v>
      </c>
      <c r="E1863" s="26">
        <v>1</v>
      </c>
      <c r="F1863">
        <v>0.4</v>
      </c>
    </row>
    <row r="1864" spans="1:6" x14ac:dyDescent="0.3">
      <c r="A1864" s="5" t="s">
        <v>2966</v>
      </c>
      <c r="B1864" s="6" t="s">
        <v>2967</v>
      </c>
      <c r="C1864" s="7">
        <v>116.91568536466001</v>
      </c>
      <c r="D1864" s="25">
        <v>0.79</v>
      </c>
      <c r="E1864" s="26">
        <v>1</v>
      </c>
      <c r="F1864">
        <v>2.14</v>
      </c>
    </row>
    <row r="1865" spans="1:6" x14ac:dyDescent="0.3">
      <c r="A1865" s="5" t="s">
        <v>6077</v>
      </c>
      <c r="B1865" s="6" t="s">
        <v>6078</v>
      </c>
      <c r="C1865" s="7">
        <v>129.91079327465999</v>
      </c>
      <c r="D1865" s="25">
        <v>2.2200000000000002</v>
      </c>
      <c r="E1865" s="26">
        <v>1</v>
      </c>
      <c r="F1865">
        <v>5.74</v>
      </c>
    </row>
    <row r="1866" spans="1:6" x14ac:dyDescent="0.3">
      <c r="A1866" s="5" t="s">
        <v>1520</v>
      </c>
      <c r="B1866" s="6" t="s">
        <v>1521</v>
      </c>
      <c r="C1866" s="7">
        <v>46.671817804660002</v>
      </c>
      <c r="D1866" s="25">
        <v>2.92</v>
      </c>
      <c r="E1866" s="26">
        <v>1</v>
      </c>
      <c r="F1866">
        <v>2.5299999999999998</v>
      </c>
    </row>
    <row r="1867" spans="1:6" x14ac:dyDescent="0.3">
      <c r="A1867" s="5" t="s">
        <v>2968</v>
      </c>
      <c r="B1867" s="6" t="s">
        <v>2969</v>
      </c>
      <c r="C1867" s="7">
        <v>49.17245885466</v>
      </c>
      <c r="D1867" s="25">
        <v>2.0499999999999998</v>
      </c>
      <c r="E1867" s="26">
        <v>1</v>
      </c>
      <c r="F1867">
        <v>-0.4</v>
      </c>
    </row>
    <row r="1868" spans="1:6" x14ac:dyDescent="0.3">
      <c r="A1868" s="5" t="s">
        <v>6079</v>
      </c>
      <c r="B1868" s="6" t="s">
        <v>6080</v>
      </c>
      <c r="C1868" s="7">
        <v>29.465181384659999</v>
      </c>
      <c r="D1868" s="25">
        <v>6.13</v>
      </c>
      <c r="E1868" s="26">
        <v>1</v>
      </c>
      <c r="F1868">
        <v>1.5</v>
      </c>
    </row>
    <row r="1869" spans="1:6" x14ac:dyDescent="0.3">
      <c r="A1869" s="5" t="s">
        <v>6081</v>
      </c>
      <c r="B1869" s="6" t="s">
        <v>6082</v>
      </c>
      <c r="C1869" s="7">
        <v>29.185479214659999</v>
      </c>
      <c r="D1869" s="25">
        <v>5.68</v>
      </c>
      <c r="E1869" s="26">
        <v>1</v>
      </c>
      <c r="F1869">
        <v>1.04</v>
      </c>
    </row>
    <row r="1870" spans="1:6" x14ac:dyDescent="0.3">
      <c r="A1870" s="5" t="s">
        <v>2970</v>
      </c>
      <c r="B1870" s="6" t="s">
        <v>2971</v>
      </c>
      <c r="C1870" s="7">
        <v>42.918148994660001</v>
      </c>
      <c r="D1870" s="25">
        <v>2.66</v>
      </c>
      <c r="E1870" s="26">
        <v>1</v>
      </c>
      <c r="F1870">
        <v>-0.2</v>
      </c>
    </row>
    <row r="1871" spans="1:6" x14ac:dyDescent="0.3">
      <c r="A1871" s="5" t="s">
        <v>2972</v>
      </c>
      <c r="B1871" s="6" t="s">
        <v>2973</v>
      </c>
      <c r="C1871" s="7">
        <v>34.554557534659999</v>
      </c>
      <c r="D1871" s="25">
        <v>4.1900000000000004</v>
      </c>
      <c r="E1871" s="26">
        <v>1</v>
      </c>
      <c r="F1871">
        <v>-1.22</v>
      </c>
    </row>
    <row r="1872" spans="1:6" x14ac:dyDescent="0.3">
      <c r="A1872" s="5" t="s">
        <v>3952</v>
      </c>
      <c r="B1872" s="6" t="s">
        <v>3953</v>
      </c>
      <c r="C1872" s="7">
        <v>40.711200554660003</v>
      </c>
      <c r="D1872" s="25">
        <v>3.18</v>
      </c>
      <c r="E1872" s="26">
        <v>1</v>
      </c>
      <c r="F1872">
        <v>0.69</v>
      </c>
    </row>
    <row r="1873" spans="1:6" x14ac:dyDescent="0.3">
      <c r="A1873" s="5" t="s">
        <v>2974</v>
      </c>
      <c r="B1873" s="6" t="s">
        <v>2975</v>
      </c>
      <c r="C1873" s="7">
        <v>57.454797994660098</v>
      </c>
      <c r="D1873" s="25">
        <v>1.51</v>
      </c>
      <c r="E1873" s="26">
        <v>1</v>
      </c>
      <c r="F1873">
        <v>0.75</v>
      </c>
    </row>
    <row r="1874" spans="1:6" x14ac:dyDescent="0.3">
      <c r="A1874" s="5" t="s">
        <v>3954</v>
      </c>
      <c r="B1874" s="6" t="s">
        <v>3955</v>
      </c>
      <c r="C1874" s="7">
        <v>118.31685843466001</v>
      </c>
      <c r="D1874" s="25">
        <v>1.4</v>
      </c>
      <c r="E1874" s="26">
        <v>1</v>
      </c>
      <c r="F1874">
        <v>1.67</v>
      </c>
    </row>
    <row r="1875" spans="1:6" x14ac:dyDescent="0.3">
      <c r="A1875" s="5" t="s">
        <v>3956</v>
      </c>
      <c r="B1875" s="6" t="s">
        <v>3957</v>
      </c>
      <c r="C1875" s="7">
        <v>56.21645116466</v>
      </c>
      <c r="D1875" s="25">
        <v>4.5199999999999996</v>
      </c>
      <c r="E1875" s="26">
        <v>1</v>
      </c>
      <c r="F1875">
        <v>0.91</v>
      </c>
    </row>
    <row r="1876" spans="1:6" x14ac:dyDescent="0.3">
      <c r="A1876" s="5" t="s">
        <v>3958</v>
      </c>
      <c r="B1876" s="6" t="s">
        <v>3959</v>
      </c>
      <c r="C1876" s="7">
        <v>107.69900506466</v>
      </c>
      <c r="D1876" s="25">
        <v>1.58</v>
      </c>
      <c r="E1876" s="26">
        <v>1</v>
      </c>
      <c r="F1876">
        <v>0.43</v>
      </c>
    </row>
    <row r="1877" spans="1:6" x14ac:dyDescent="0.3">
      <c r="A1877" s="5" t="s">
        <v>6083</v>
      </c>
      <c r="B1877" s="6" t="s">
        <v>6084</v>
      </c>
      <c r="C1877" s="7">
        <v>28.413224604660002</v>
      </c>
      <c r="D1877" s="25">
        <v>4.63</v>
      </c>
      <c r="E1877" s="26">
        <v>1</v>
      </c>
      <c r="F1877">
        <v>-0.85</v>
      </c>
    </row>
    <row r="1878" spans="1:6" x14ac:dyDescent="0.3">
      <c r="A1878" s="5" t="s">
        <v>6085</v>
      </c>
      <c r="B1878" s="6" t="s">
        <v>6086</v>
      </c>
      <c r="C1878" s="7">
        <v>59.545546514660103</v>
      </c>
      <c r="D1878" s="25">
        <v>2.08</v>
      </c>
      <c r="E1878" s="26">
        <v>1</v>
      </c>
      <c r="F1878">
        <v>0.66</v>
      </c>
    </row>
    <row r="1879" spans="1:6" x14ac:dyDescent="0.3">
      <c r="A1879" s="5" t="s">
        <v>2342</v>
      </c>
      <c r="B1879" s="6" t="s">
        <v>2343</v>
      </c>
      <c r="C1879" s="7">
        <v>24.332256644659999</v>
      </c>
      <c r="D1879" s="25">
        <v>4.4400000000000004</v>
      </c>
      <c r="E1879" s="26">
        <v>1</v>
      </c>
      <c r="F1879">
        <v>0.71</v>
      </c>
    </row>
    <row r="1880" spans="1:6" x14ac:dyDescent="0.3">
      <c r="A1880" s="5" t="s">
        <v>1522</v>
      </c>
      <c r="B1880" s="6" t="s">
        <v>1523</v>
      </c>
      <c r="C1880" s="7">
        <v>24.199146944660001</v>
      </c>
      <c r="D1880" s="25">
        <v>5.09</v>
      </c>
      <c r="E1880" s="26">
        <v>1</v>
      </c>
      <c r="F1880">
        <v>-0.7</v>
      </c>
    </row>
    <row r="1881" spans="1:6" x14ac:dyDescent="0.3">
      <c r="A1881" s="5" t="s">
        <v>6087</v>
      </c>
      <c r="B1881" s="6" t="s">
        <v>6088</v>
      </c>
      <c r="C1881" s="7">
        <v>29.025931314659999</v>
      </c>
      <c r="D1881" s="25">
        <v>5.41</v>
      </c>
      <c r="E1881" s="26">
        <v>1</v>
      </c>
      <c r="F1881">
        <v>-0.98</v>
      </c>
    </row>
    <row r="1882" spans="1:6" x14ac:dyDescent="0.3">
      <c r="A1882" s="5" t="s">
        <v>1052</v>
      </c>
      <c r="B1882" s="6" t="s">
        <v>1053</v>
      </c>
      <c r="C1882" s="7">
        <v>24.74211165466</v>
      </c>
      <c r="D1882" s="25">
        <v>5.0199999999999996</v>
      </c>
      <c r="E1882" s="26">
        <v>1</v>
      </c>
      <c r="F1882">
        <v>-1.27</v>
      </c>
    </row>
    <row r="1883" spans="1:6" x14ac:dyDescent="0.3">
      <c r="A1883" s="5" t="s">
        <v>1918</v>
      </c>
      <c r="B1883" s="6" t="s">
        <v>1919</v>
      </c>
      <c r="C1883" s="7">
        <v>23.643818814660001</v>
      </c>
      <c r="D1883" s="25">
        <v>5.12</v>
      </c>
      <c r="E1883" s="26">
        <v>1</v>
      </c>
      <c r="F1883">
        <v>-0.15</v>
      </c>
    </row>
    <row r="1884" spans="1:6" x14ac:dyDescent="0.3">
      <c r="A1884" s="5" t="s">
        <v>6089</v>
      </c>
      <c r="B1884" s="6" t="s">
        <v>6090</v>
      </c>
      <c r="C1884" s="7">
        <v>22.823167484660001</v>
      </c>
      <c r="D1884" s="25">
        <v>6.97</v>
      </c>
      <c r="E1884" s="26">
        <v>1</v>
      </c>
      <c r="F1884">
        <v>0.47</v>
      </c>
    </row>
    <row r="1885" spans="1:6" x14ac:dyDescent="0.3">
      <c r="A1885" s="5" t="s">
        <v>2976</v>
      </c>
      <c r="B1885" s="6" t="s">
        <v>2977</v>
      </c>
      <c r="C1885" s="7">
        <v>26.406538124659999</v>
      </c>
      <c r="D1885" s="25">
        <v>4.66</v>
      </c>
      <c r="E1885" s="26">
        <v>1</v>
      </c>
      <c r="F1885">
        <v>-0.2</v>
      </c>
    </row>
    <row r="1886" spans="1:6" x14ac:dyDescent="0.3">
      <c r="A1886" s="5" t="s">
        <v>6091</v>
      </c>
      <c r="B1886" s="6" t="s">
        <v>6092</v>
      </c>
      <c r="C1886" s="7">
        <v>15.555748684659999</v>
      </c>
      <c r="D1886" s="25">
        <v>9.49</v>
      </c>
      <c r="E1886" s="26">
        <v>1</v>
      </c>
      <c r="F1886" t="e">
        <v>#N/A</v>
      </c>
    </row>
    <row r="1887" spans="1:6" x14ac:dyDescent="0.3">
      <c r="A1887" s="5" t="s">
        <v>3960</v>
      </c>
      <c r="B1887" s="6" t="s">
        <v>3961</v>
      </c>
      <c r="C1887" s="7">
        <v>21.415078114660002</v>
      </c>
      <c r="D1887" s="25">
        <v>5.73</v>
      </c>
      <c r="E1887" s="26">
        <v>1</v>
      </c>
      <c r="F1887">
        <v>0.32</v>
      </c>
    </row>
    <row r="1888" spans="1:6" x14ac:dyDescent="0.3">
      <c r="A1888" s="5" t="s">
        <v>1266</v>
      </c>
      <c r="B1888" s="6" t="s">
        <v>1267</v>
      </c>
      <c r="C1888" s="7">
        <v>203.22543241466201</v>
      </c>
      <c r="D1888" s="25">
        <v>0.84</v>
      </c>
      <c r="E1888" s="26">
        <v>1</v>
      </c>
      <c r="F1888">
        <v>3.95</v>
      </c>
    </row>
    <row r="1889" spans="1:6" x14ac:dyDescent="0.3">
      <c r="A1889" s="5" t="s">
        <v>3962</v>
      </c>
      <c r="B1889" s="6" t="s">
        <v>3963</v>
      </c>
      <c r="C1889" s="7">
        <v>23.551973254659998</v>
      </c>
      <c r="D1889" s="25">
        <v>5.34</v>
      </c>
      <c r="E1889" s="26">
        <v>1</v>
      </c>
      <c r="F1889">
        <v>-1.1000000000000001</v>
      </c>
    </row>
    <row r="1890" spans="1:6" x14ac:dyDescent="0.3">
      <c r="A1890" s="5" t="s">
        <v>2978</v>
      </c>
      <c r="B1890" s="6" t="s">
        <v>2979</v>
      </c>
      <c r="C1890" s="7">
        <v>20.811593704660002</v>
      </c>
      <c r="D1890" s="25">
        <v>5.98</v>
      </c>
      <c r="E1890" s="26">
        <v>1</v>
      </c>
      <c r="F1890">
        <v>-0.63</v>
      </c>
    </row>
    <row r="1891" spans="1:6" x14ac:dyDescent="0.3">
      <c r="A1891" s="5" t="s">
        <v>6093</v>
      </c>
      <c r="B1891" s="6" t="s">
        <v>6094</v>
      </c>
      <c r="C1891" s="7">
        <v>21.215515514660002</v>
      </c>
      <c r="D1891" s="25">
        <v>5.82</v>
      </c>
      <c r="E1891" s="26">
        <v>1</v>
      </c>
      <c r="F1891">
        <v>-0.45</v>
      </c>
    </row>
    <row r="1892" spans="1:6" x14ac:dyDescent="0.3">
      <c r="A1892" s="5" t="s">
        <v>6095</v>
      </c>
      <c r="B1892" s="6" t="s">
        <v>6096</v>
      </c>
      <c r="C1892" s="7">
        <v>74.291594574660095</v>
      </c>
      <c r="D1892" s="25">
        <v>1.59</v>
      </c>
      <c r="E1892" s="26">
        <v>1</v>
      </c>
      <c r="F1892">
        <v>1.85</v>
      </c>
    </row>
    <row r="1893" spans="1:6" x14ac:dyDescent="0.3">
      <c r="A1893" s="5" t="s">
        <v>2344</v>
      </c>
      <c r="B1893" s="6" t="s">
        <v>2345</v>
      </c>
      <c r="C1893" s="7">
        <v>97.146515654660305</v>
      </c>
      <c r="D1893" s="25">
        <v>1.57</v>
      </c>
      <c r="E1893" s="26">
        <v>1</v>
      </c>
      <c r="F1893">
        <v>7.59</v>
      </c>
    </row>
    <row r="1894" spans="1:6" x14ac:dyDescent="0.3">
      <c r="A1894" s="5" t="s">
        <v>2980</v>
      </c>
      <c r="B1894" s="6" t="s">
        <v>2981</v>
      </c>
      <c r="C1894" s="7">
        <v>110.45375614466001</v>
      </c>
      <c r="D1894" s="25">
        <v>1.63</v>
      </c>
      <c r="E1894" s="26">
        <v>1</v>
      </c>
      <c r="F1894">
        <v>1.57</v>
      </c>
    </row>
    <row r="1895" spans="1:6" x14ac:dyDescent="0.3">
      <c r="A1895" s="5" t="s">
        <v>6097</v>
      </c>
      <c r="B1895" s="6" t="s">
        <v>6098</v>
      </c>
      <c r="C1895" s="7">
        <v>155.88576902465999</v>
      </c>
      <c r="D1895" s="25">
        <v>1.36</v>
      </c>
      <c r="E1895" s="26">
        <v>1</v>
      </c>
      <c r="F1895">
        <v>0.97</v>
      </c>
    </row>
    <row r="1896" spans="1:6" x14ac:dyDescent="0.3">
      <c r="A1896" s="5" t="s">
        <v>6099</v>
      </c>
      <c r="B1896" s="6" t="s">
        <v>6100</v>
      </c>
      <c r="C1896" s="7">
        <v>53.46879171466</v>
      </c>
      <c r="D1896" s="25">
        <v>2.94</v>
      </c>
      <c r="E1896" s="26">
        <v>1</v>
      </c>
      <c r="F1896">
        <v>1.36</v>
      </c>
    </row>
    <row r="1897" spans="1:6" x14ac:dyDescent="0.3">
      <c r="A1897" s="5" t="s">
        <v>332</v>
      </c>
      <c r="B1897" s="6" t="s">
        <v>333</v>
      </c>
      <c r="C1897" s="7">
        <v>56.0492057546601</v>
      </c>
      <c r="D1897" s="25">
        <v>2.4900000000000002</v>
      </c>
      <c r="E1897" s="26">
        <v>1</v>
      </c>
      <c r="F1897">
        <v>3.11</v>
      </c>
    </row>
    <row r="1898" spans="1:6" x14ac:dyDescent="0.3">
      <c r="A1898" s="5" t="s">
        <v>3964</v>
      </c>
      <c r="B1898" s="6" t="s">
        <v>3965</v>
      </c>
      <c r="C1898" s="7">
        <v>40.81656733466</v>
      </c>
      <c r="D1898" s="25">
        <v>4.0199999999999996</v>
      </c>
      <c r="E1898" s="26">
        <v>1</v>
      </c>
      <c r="F1898">
        <v>0.25</v>
      </c>
    </row>
    <row r="1899" spans="1:6" x14ac:dyDescent="0.3">
      <c r="A1899" s="5" t="s">
        <v>2346</v>
      </c>
      <c r="B1899" s="6" t="s">
        <v>2347</v>
      </c>
      <c r="C1899" s="7">
        <v>36.853644304660001</v>
      </c>
      <c r="D1899" s="25">
        <v>4.7300000000000004</v>
      </c>
      <c r="E1899" s="26">
        <v>1</v>
      </c>
      <c r="F1899">
        <v>0.05</v>
      </c>
    </row>
    <row r="1900" spans="1:6" x14ac:dyDescent="0.3">
      <c r="A1900" s="5" t="s">
        <v>3966</v>
      </c>
      <c r="B1900" s="6" t="s">
        <v>3967</v>
      </c>
      <c r="C1900" s="7">
        <v>36.841375634659997</v>
      </c>
      <c r="D1900" s="25">
        <v>3.87</v>
      </c>
      <c r="E1900" s="26">
        <v>1</v>
      </c>
      <c r="F1900">
        <v>-0.43</v>
      </c>
    </row>
    <row r="1901" spans="1:6" x14ac:dyDescent="0.3">
      <c r="A1901" s="5" t="s">
        <v>2348</v>
      </c>
      <c r="B1901" s="6" t="s">
        <v>2349</v>
      </c>
      <c r="C1901" s="7">
        <v>108.78985305466</v>
      </c>
      <c r="D1901" s="25">
        <v>1.01</v>
      </c>
      <c r="E1901" s="26">
        <v>1</v>
      </c>
      <c r="F1901">
        <v>2.88</v>
      </c>
    </row>
    <row r="1902" spans="1:6" x14ac:dyDescent="0.3">
      <c r="A1902" s="5" t="s">
        <v>2982</v>
      </c>
      <c r="B1902" s="6" t="s">
        <v>2983</v>
      </c>
      <c r="C1902" s="7">
        <v>57.727107124659902</v>
      </c>
      <c r="D1902" s="25">
        <v>2.0699999999999998</v>
      </c>
      <c r="E1902" s="26">
        <v>1</v>
      </c>
      <c r="F1902">
        <v>6.25</v>
      </c>
    </row>
    <row r="1903" spans="1:6" x14ac:dyDescent="0.3">
      <c r="A1903" s="5" t="s">
        <v>3968</v>
      </c>
      <c r="B1903" s="6" t="s">
        <v>3969</v>
      </c>
      <c r="C1903" s="7">
        <v>147.71731910465999</v>
      </c>
      <c r="D1903" s="25">
        <v>0.71</v>
      </c>
      <c r="E1903" s="26">
        <v>1</v>
      </c>
      <c r="F1903">
        <v>2.39</v>
      </c>
    </row>
    <row r="1904" spans="1:6" x14ac:dyDescent="0.3">
      <c r="A1904" s="5" t="s">
        <v>3970</v>
      </c>
      <c r="B1904" s="6" t="s">
        <v>3971</v>
      </c>
      <c r="C1904" s="7">
        <v>22.94285886466</v>
      </c>
      <c r="D1904" s="25">
        <v>9.18</v>
      </c>
      <c r="E1904" s="26">
        <v>1</v>
      </c>
      <c r="F1904">
        <v>0.18</v>
      </c>
    </row>
    <row r="1905" spans="1:6" x14ac:dyDescent="0.3">
      <c r="A1905" s="5" t="s">
        <v>2984</v>
      </c>
      <c r="B1905" s="6" t="s">
        <v>2985</v>
      </c>
      <c r="C1905" s="7">
        <v>172.31680816465999</v>
      </c>
      <c r="D1905" s="25">
        <v>0.7</v>
      </c>
      <c r="E1905" s="26">
        <v>1</v>
      </c>
      <c r="F1905">
        <v>5.7</v>
      </c>
    </row>
    <row r="1906" spans="1:6" x14ac:dyDescent="0.3">
      <c r="A1906" s="5" t="s">
        <v>3972</v>
      </c>
      <c r="B1906" s="6" t="s">
        <v>3973</v>
      </c>
      <c r="C1906" s="7">
        <v>66.776663794660095</v>
      </c>
      <c r="D1906" s="25">
        <v>2.13</v>
      </c>
      <c r="E1906" s="26">
        <v>1</v>
      </c>
      <c r="F1906">
        <v>1.55</v>
      </c>
    </row>
    <row r="1907" spans="1:6" x14ac:dyDescent="0.3">
      <c r="A1907" s="5" t="s">
        <v>3974</v>
      </c>
      <c r="B1907" s="6" t="s">
        <v>3975</v>
      </c>
      <c r="C1907" s="7">
        <v>131.42877657465999</v>
      </c>
      <c r="D1907" s="25">
        <v>0.98</v>
      </c>
      <c r="E1907" s="26">
        <v>1</v>
      </c>
      <c r="F1907">
        <v>6.95</v>
      </c>
    </row>
    <row r="1908" spans="1:6" x14ac:dyDescent="0.3">
      <c r="A1908" s="5" t="s">
        <v>3976</v>
      </c>
      <c r="B1908" s="6" t="s">
        <v>3977</v>
      </c>
      <c r="C1908" s="7">
        <v>70.372040734660004</v>
      </c>
      <c r="D1908" s="25">
        <v>2.91</v>
      </c>
      <c r="E1908" s="26">
        <v>1</v>
      </c>
      <c r="F1908">
        <v>2.37</v>
      </c>
    </row>
    <row r="1909" spans="1:6" x14ac:dyDescent="0.3">
      <c r="A1909" s="5" t="s">
        <v>6101</v>
      </c>
      <c r="B1909" s="6" t="s">
        <v>6102</v>
      </c>
      <c r="C1909" s="7">
        <v>104.69286383466</v>
      </c>
      <c r="D1909" s="25">
        <v>3.37</v>
      </c>
      <c r="E1909" s="26">
        <v>1</v>
      </c>
      <c r="F1909">
        <v>3.67</v>
      </c>
    </row>
    <row r="1910" spans="1:6" x14ac:dyDescent="0.3">
      <c r="A1910" s="5" t="s">
        <v>3978</v>
      </c>
      <c r="B1910" s="6" t="s">
        <v>3979</v>
      </c>
      <c r="C1910" s="7">
        <v>20.484510764660001</v>
      </c>
      <c r="D1910" s="25">
        <v>5.43</v>
      </c>
      <c r="E1910" s="26">
        <v>1</v>
      </c>
      <c r="F1910">
        <v>-1.5</v>
      </c>
    </row>
    <row r="1911" spans="1:6" x14ac:dyDescent="0.3">
      <c r="A1911" s="5" t="s">
        <v>6103</v>
      </c>
      <c r="B1911" s="6" t="s">
        <v>6104</v>
      </c>
      <c r="C1911" s="7">
        <v>55.721173164660001</v>
      </c>
      <c r="D1911" s="25">
        <v>2.63</v>
      </c>
      <c r="E1911" s="26">
        <v>1</v>
      </c>
      <c r="F1911">
        <v>0.92</v>
      </c>
    </row>
    <row r="1912" spans="1:6" x14ac:dyDescent="0.3">
      <c r="A1912" s="5" t="s">
        <v>2986</v>
      </c>
      <c r="B1912" s="6" t="s">
        <v>2987</v>
      </c>
      <c r="C1912" s="7">
        <v>21.294932524659998</v>
      </c>
      <c r="D1912" s="25">
        <v>5.76</v>
      </c>
      <c r="E1912" s="26">
        <v>1</v>
      </c>
      <c r="F1912">
        <v>0.64</v>
      </c>
    </row>
    <row r="1913" spans="1:6" x14ac:dyDescent="0.3">
      <c r="A1913" s="5" t="s">
        <v>1524</v>
      </c>
      <c r="B1913" s="6" t="s">
        <v>1525</v>
      </c>
      <c r="C1913" s="7">
        <v>90.012531424660096</v>
      </c>
      <c r="D1913" s="25">
        <v>1.89</v>
      </c>
      <c r="E1913" s="26">
        <v>1</v>
      </c>
      <c r="F1913">
        <v>0.76</v>
      </c>
    </row>
    <row r="1914" spans="1:6" x14ac:dyDescent="0.3">
      <c r="A1914" s="5" t="s">
        <v>2350</v>
      </c>
      <c r="B1914" s="6" t="s">
        <v>2351</v>
      </c>
      <c r="C1914" s="7">
        <v>44.848804464660098</v>
      </c>
      <c r="D1914" s="25">
        <v>3.34</v>
      </c>
      <c r="E1914" s="26">
        <v>1</v>
      </c>
      <c r="F1914">
        <v>0.93</v>
      </c>
    </row>
    <row r="1915" spans="1:6" x14ac:dyDescent="0.3">
      <c r="A1915" s="5" t="s">
        <v>6105</v>
      </c>
      <c r="B1915" s="6" t="s">
        <v>6106</v>
      </c>
      <c r="C1915" s="7">
        <v>50.797743734660003</v>
      </c>
      <c r="D1915" s="25">
        <v>2.4300000000000002</v>
      </c>
      <c r="E1915" s="26">
        <v>1</v>
      </c>
      <c r="F1915">
        <v>-0.09</v>
      </c>
    </row>
    <row r="1916" spans="1:6" x14ac:dyDescent="0.3">
      <c r="A1916" s="5" t="s">
        <v>1268</v>
      </c>
      <c r="B1916" s="6" t="s">
        <v>1269</v>
      </c>
      <c r="C1916" s="7">
        <v>24.587868784659999</v>
      </c>
      <c r="D1916" s="25">
        <v>6.07</v>
      </c>
      <c r="E1916" s="26">
        <v>1</v>
      </c>
      <c r="F1916">
        <v>0.22</v>
      </c>
    </row>
    <row r="1917" spans="1:6" x14ac:dyDescent="0.3">
      <c r="A1917" s="5" t="s">
        <v>1920</v>
      </c>
      <c r="B1917" s="6" t="s">
        <v>1921</v>
      </c>
      <c r="C1917" s="7">
        <v>23.562378434660001</v>
      </c>
      <c r="D1917" s="25">
        <v>5.42</v>
      </c>
      <c r="E1917" s="26">
        <v>1</v>
      </c>
      <c r="F1917">
        <v>0.32</v>
      </c>
    </row>
    <row r="1918" spans="1:6" x14ac:dyDescent="0.3">
      <c r="A1918" s="5" t="s">
        <v>2352</v>
      </c>
      <c r="B1918" s="6" t="s">
        <v>2353</v>
      </c>
      <c r="C1918" s="7">
        <v>24.13108494466</v>
      </c>
      <c r="D1918" s="25">
        <v>4.41</v>
      </c>
      <c r="E1918" s="26">
        <v>1</v>
      </c>
      <c r="F1918">
        <v>-0.63</v>
      </c>
    </row>
    <row r="1919" spans="1:6" x14ac:dyDescent="0.3">
      <c r="A1919" s="5" t="s">
        <v>1922</v>
      </c>
      <c r="B1919" s="6" t="s">
        <v>1923</v>
      </c>
      <c r="C1919" s="7">
        <v>21.621068884660001</v>
      </c>
      <c r="D1919" s="25">
        <v>5.85</v>
      </c>
      <c r="E1919" s="26">
        <v>1</v>
      </c>
      <c r="F1919">
        <v>0.53</v>
      </c>
    </row>
    <row r="1920" spans="1:6" x14ac:dyDescent="0.3">
      <c r="A1920" s="5" t="s">
        <v>1924</v>
      </c>
      <c r="B1920" s="6" t="s">
        <v>1925</v>
      </c>
      <c r="C1920" s="7">
        <v>23.451247774660001</v>
      </c>
      <c r="D1920" s="25">
        <v>4.59</v>
      </c>
      <c r="E1920" s="26">
        <v>1</v>
      </c>
      <c r="F1920">
        <v>-0.64</v>
      </c>
    </row>
    <row r="1921" spans="1:6" x14ac:dyDescent="0.3">
      <c r="A1921" s="5" t="s">
        <v>1526</v>
      </c>
      <c r="B1921" s="6" t="s">
        <v>1527</v>
      </c>
      <c r="C1921" s="7">
        <v>18.553061734660002</v>
      </c>
      <c r="D1921" s="25">
        <v>4.38</v>
      </c>
      <c r="E1921" s="26">
        <v>1</v>
      </c>
      <c r="F1921">
        <v>2.72</v>
      </c>
    </row>
    <row r="1922" spans="1:6" x14ac:dyDescent="0.3">
      <c r="A1922" s="5" t="s">
        <v>3980</v>
      </c>
      <c r="B1922" s="6" t="s">
        <v>3981</v>
      </c>
      <c r="C1922" s="7">
        <v>17.741062014659999</v>
      </c>
      <c r="D1922" s="25">
        <v>9.43</v>
      </c>
      <c r="E1922" s="26">
        <v>1</v>
      </c>
      <c r="F1922">
        <v>0.17</v>
      </c>
    </row>
    <row r="1923" spans="1:6" x14ac:dyDescent="0.3">
      <c r="A1923" s="5" t="s">
        <v>2988</v>
      </c>
      <c r="B1923" s="6" t="s">
        <v>2989</v>
      </c>
      <c r="C1923" s="7">
        <v>12.245909794659999</v>
      </c>
      <c r="D1923" s="25">
        <v>8.57</v>
      </c>
      <c r="E1923" s="26">
        <v>1</v>
      </c>
      <c r="F1923" t="e">
        <v>#N/A</v>
      </c>
    </row>
    <row r="1924" spans="1:6" x14ac:dyDescent="0.3">
      <c r="A1924" s="5" t="s">
        <v>3982</v>
      </c>
      <c r="B1924" s="6" t="s">
        <v>3983</v>
      </c>
      <c r="C1924" s="7">
        <v>10.26847510466</v>
      </c>
      <c r="D1924" s="25">
        <v>19.57</v>
      </c>
      <c r="E1924" s="26">
        <v>1</v>
      </c>
      <c r="F1924" t="e">
        <v>#N/A</v>
      </c>
    </row>
    <row r="1925" spans="1:6" x14ac:dyDescent="0.3">
      <c r="A1925" s="5" t="s">
        <v>2354</v>
      </c>
      <c r="B1925" s="6" t="s">
        <v>2355</v>
      </c>
      <c r="C1925" s="7">
        <v>8.2127324246600004</v>
      </c>
      <c r="D1925" s="25">
        <v>14.29</v>
      </c>
      <c r="E1925" s="26">
        <v>1</v>
      </c>
      <c r="F1925" t="e">
        <v>#N/A</v>
      </c>
    </row>
    <row r="1926" spans="1:6" x14ac:dyDescent="0.3">
      <c r="A1926" s="5" t="s">
        <v>1528</v>
      </c>
      <c r="B1926" s="6" t="s">
        <v>1529</v>
      </c>
      <c r="C1926" s="7">
        <v>34.34069562466</v>
      </c>
      <c r="D1926" s="25">
        <v>4.71</v>
      </c>
      <c r="E1926" s="26">
        <v>1</v>
      </c>
      <c r="F1926">
        <v>0.57999999999999996</v>
      </c>
    </row>
    <row r="1927" spans="1:6" x14ac:dyDescent="0.3">
      <c r="A1927" s="5" t="s">
        <v>6107</v>
      </c>
      <c r="B1927" s="6" t="s">
        <v>6108</v>
      </c>
      <c r="C1927" s="7">
        <v>217.81337256466099</v>
      </c>
      <c r="D1927" s="25">
        <v>0.73</v>
      </c>
      <c r="E1927" s="26">
        <v>1</v>
      </c>
      <c r="F1927">
        <v>1.39</v>
      </c>
    </row>
    <row r="1928" spans="1:6" x14ac:dyDescent="0.3">
      <c r="A1928" s="5" t="s">
        <v>6109</v>
      </c>
      <c r="B1928" s="6" t="s">
        <v>6110</v>
      </c>
      <c r="C1928" s="7">
        <v>19.608339684659999</v>
      </c>
      <c r="D1928" s="25">
        <v>9.1999999999999993</v>
      </c>
      <c r="E1928" s="26">
        <v>1</v>
      </c>
      <c r="F1928">
        <v>2.6</v>
      </c>
    </row>
    <row r="1929" spans="1:6" x14ac:dyDescent="0.3">
      <c r="A1929" s="5" t="s">
        <v>6111</v>
      </c>
      <c r="B1929" s="6" t="s">
        <v>6112</v>
      </c>
      <c r="C1929" s="7">
        <v>21.334649224660001</v>
      </c>
      <c r="D1929" s="25">
        <v>6.57</v>
      </c>
      <c r="E1929" s="26">
        <v>1</v>
      </c>
      <c r="F1929">
        <v>-1.1499999999999999</v>
      </c>
    </row>
    <row r="1930" spans="1:6" x14ac:dyDescent="0.3">
      <c r="A1930" s="5" t="s">
        <v>2990</v>
      </c>
      <c r="B1930" s="6" t="s">
        <v>2991</v>
      </c>
      <c r="C1930" s="7">
        <v>70.100363074660095</v>
      </c>
      <c r="D1930" s="25">
        <v>1.44</v>
      </c>
      <c r="E1930" s="26">
        <v>1</v>
      </c>
      <c r="F1930">
        <v>1.56</v>
      </c>
    </row>
    <row r="1931" spans="1:6" x14ac:dyDescent="0.3">
      <c r="A1931" s="5" t="s">
        <v>6113</v>
      </c>
      <c r="B1931" s="6" t="s">
        <v>6114</v>
      </c>
      <c r="C1931" s="7">
        <v>35.56228417466</v>
      </c>
      <c r="D1931" s="25">
        <v>4.29</v>
      </c>
      <c r="E1931" s="26">
        <v>1</v>
      </c>
      <c r="F1931">
        <v>1.44</v>
      </c>
    </row>
    <row r="1932" spans="1:6" x14ac:dyDescent="0.3">
      <c r="A1932" s="5" t="s">
        <v>6115</v>
      </c>
      <c r="B1932" s="6" t="s">
        <v>6116</v>
      </c>
      <c r="C1932" s="7">
        <v>64.979254264660099</v>
      </c>
      <c r="D1932" s="25">
        <v>2.98</v>
      </c>
      <c r="E1932" s="26">
        <v>1</v>
      </c>
      <c r="F1932">
        <v>2.2599999999999998</v>
      </c>
    </row>
    <row r="1933" spans="1:6" x14ac:dyDescent="0.3">
      <c r="A1933" s="5" t="s">
        <v>6117</v>
      </c>
      <c r="B1933" s="6" t="s">
        <v>6118</v>
      </c>
      <c r="C1933" s="7">
        <v>29.795187494659999</v>
      </c>
      <c r="D1933" s="25">
        <v>5.43</v>
      </c>
      <c r="E1933" s="26">
        <v>1</v>
      </c>
      <c r="F1933">
        <v>-0.14000000000000001</v>
      </c>
    </row>
    <row r="1934" spans="1:6" x14ac:dyDescent="0.3">
      <c r="A1934" s="5" t="s">
        <v>3984</v>
      </c>
      <c r="B1934" s="6" t="s">
        <v>3985</v>
      </c>
      <c r="C1934" s="7">
        <v>68.5078779346602</v>
      </c>
      <c r="D1934" s="25">
        <v>2.2400000000000002</v>
      </c>
      <c r="E1934" s="26">
        <v>1</v>
      </c>
      <c r="F1934">
        <v>5.79</v>
      </c>
    </row>
    <row r="1935" spans="1:6" x14ac:dyDescent="0.3">
      <c r="A1935" s="5" t="s">
        <v>2356</v>
      </c>
      <c r="B1935" s="6" t="s">
        <v>2357</v>
      </c>
      <c r="C1935" s="7">
        <v>37.40883021466</v>
      </c>
      <c r="D1935" s="25">
        <v>5.03</v>
      </c>
      <c r="E1935" s="26">
        <v>1</v>
      </c>
      <c r="F1935">
        <v>0.02</v>
      </c>
    </row>
    <row r="1936" spans="1:6" x14ac:dyDescent="0.3">
      <c r="A1936" s="5" t="s">
        <v>1926</v>
      </c>
      <c r="B1936" s="11" t="s">
        <v>1927</v>
      </c>
      <c r="C1936" s="7">
        <v>17.13244875466</v>
      </c>
      <c r="D1936" s="25">
        <v>8.67</v>
      </c>
      <c r="E1936" s="26">
        <v>1</v>
      </c>
      <c r="F1936">
        <v>0.06</v>
      </c>
    </row>
    <row r="1937" spans="1:6" x14ac:dyDescent="0.3">
      <c r="A1937" s="5" t="s">
        <v>6119</v>
      </c>
      <c r="B1937" s="11" t="s">
        <v>6120</v>
      </c>
      <c r="C1937" s="7">
        <v>16.30112576466</v>
      </c>
      <c r="D1937" s="25">
        <v>10.56</v>
      </c>
      <c r="E1937" s="26">
        <v>1</v>
      </c>
      <c r="F1937">
        <v>-2.38</v>
      </c>
    </row>
    <row r="1938" spans="1:6" x14ac:dyDescent="0.3">
      <c r="A1938" s="5" t="s">
        <v>3986</v>
      </c>
      <c r="B1938" s="6" t="s">
        <v>3987</v>
      </c>
      <c r="C1938" s="7">
        <v>60.573239504660002</v>
      </c>
      <c r="D1938" s="25">
        <v>1.87</v>
      </c>
      <c r="E1938" s="26">
        <v>1</v>
      </c>
      <c r="F1938">
        <v>0.72</v>
      </c>
    </row>
    <row r="1939" spans="1:6" x14ac:dyDescent="0.3">
      <c r="A1939" s="5" t="s">
        <v>3988</v>
      </c>
      <c r="B1939" s="6" t="s">
        <v>3989</v>
      </c>
      <c r="C1939" s="7">
        <v>23.384724654660001</v>
      </c>
      <c r="D1939" s="25">
        <v>5.88</v>
      </c>
      <c r="E1939" s="26">
        <v>1</v>
      </c>
      <c r="F1939">
        <v>1.01</v>
      </c>
    </row>
    <row r="1940" spans="1:6" x14ac:dyDescent="0.3">
      <c r="A1940" s="5" t="s">
        <v>3990</v>
      </c>
      <c r="B1940" s="6" t="s">
        <v>3991</v>
      </c>
      <c r="C1940" s="7">
        <v>31.46451112466</v>
      </c>
      <c r="D1940" s="25">
        <v>4.6100000000000003</v>
      </c>
      <c r="E1940" s="26">
        <v>1</v>
      </c>
      <c r="F1940">
        <v>3.94</v>
      </c>
    </row>
    <row r="1941" spans="1:6" x14ac:dyDescent="0.3">
      <c r="A1941" s="5" t="s">
        <v>3992</v>
      </c>
      <c r="B1941" s="6" t="s">
        <v>3993</v>
      </c>
      <c r="C1941" s="7">
        <v>84.375167694660107</v>
      </c>
      <c r="D1941" s="25">
        <v>1.85</v>
      </c>
      <c r="E1941" s="26">
        <v>1</v>
      </c>
      <c r="F1941">
        <v>1.84</v>
      </c>
    </row>
    <row r="1942" spans="1:6" x14ac:dyDescent="0.3">
      <c r="A1942" s="5" t="s">
        <v>6121</v>
      </c>
      <c r="B1942" s="6" t="s">
        <v>6122</v>
      </c>
      <c r="C1942" s="7">
        <v>52.806553704659997</v>
      </c>
      <c r="D1942" s="25">
        <v>1.95</v>
      </c>
      <c r="E1942" s="26">
        <v>1</v>
      </c>
      <c r="F1942">
        <v>1.03</v>
      </c>
    </row>
    <row r="1943" spans="1:6" x14ac:dyDescent="0.3">
      <c r="A1943" s="5" t="s">
        <v>1928</v>
      </c>
      <c r="B1943" s="6" t="s">
        <v>1929</v>
      </c>
      <c r="C1943" s="7">
        <v>208.570229354661</v>
      </c>
      <c r="D1943" s="25">
        <v>1.1200000000000001</v>
      </c>
      <c r="E1943" s="26">
        <v>1</v>
      </c>
      <c r="F1943">
        <v>1.49</v>
      </c>
    </row>
    <row r="1944" spans="1:6" x14ac:dyDescent="0.3">
      <c r="A1944" s="5" t="s">
        <v>1530</v>
      </c>
      <c r="B1944" s="6" t="s">
        <v>1531</v>
      </c>
      <c r="C1944" s="7">
        <v>18.885867444660001</v>
      </c>
      <c r="D1944" s="25">
        <v>4.24</v>
      </c>
      <c r="E1944" s="26">
        <v>1</v>
      </c>
      <c r="F1944">
        <v>-0.95</v>
      </c>
    </row>
    <row r="1945" spans="1:6" x14ac:dyDescent="0.3">
      <c r="A1945" s="5" t="s">
        <v>1930</v>
      </c>
      <c r="B1945" s="6" t="s">
        <v>1931</v>
      </c>
      <c r="C1945" s="7">
        <v>14.50548231466</v>
      </c>
      <c r="D1945" s="25">
        <v>6.06</v>
      </c>
      <c r="E1945" s="26">
        <v>1</v>
      </c>
      <c r="F1945" t="e">
        <v>#N/A</v>
      </c>
    </row>
    <row r="1946" spans="1:6" x14ac:dyDescent="0.3">
      <c r="A1946" s="5" t="s">
        <v>2992</v>
      </c>
      <c r="B1946" s="6" t="s">
        <v>2993</v>
      </c>
      <c r="C1946" s="7">
        <v>17.029174104660001</v>
      </c>
      <c r="D1946" s="25">
        <v>8.2799999999999994</v>
      </c>
      <c r="E1946" s="26">
        <v>1</v>
      </c>
      <c r="F1946">
        <v>1.19</v>
      </c>
    </row>
    <row r="1947" spans="1:6" x14ac:dyDescent="0.3">
      <c r="A1947" s="5" t="s">
        <v>1932</v>
      </c>
      <c r="B1947" s="6" t="s">
        <v>1933</v>
      </c>
      <c r="C1947" s="7">
        <v>15.79771798466</v>
      </c>
      <c r="D1947" s="25">
        <v>7.69</v>
      </c>
      <c r="E1947" s="26">
        <v>1</v>
      </c>
      <c r="F1947">
        <v>-0.87</v>
      </c>
    </row>
    <row r="1948" spans="1:6" x14ac:dyDescent="0.3">
      <c r="A1948" s="5" t="s">
        <v>3994</v>
      </c>
      <c r="B1948" s="6" t="s">
        <v>3995</v>
      </c>
      <c r="C1948" s="7">
        <v>15.41343257466</v>
      </c>
      <c r="D1948" s="25">
        <v>11.28</v>
      </c>
      <c r="E1948" s="26">
        <v>1</v>
      </c>
      <c r="F1948" t="e">
        <v>#N/A</v>
      </c>
    </row>
    <row r="1949" spans="1:6" x14ac:dyDescent="0.3">
      <c r="A1949" s="5" t="s">
        <v>2358</v>
      </c>
      <c r="B1949" s="6" t="s">
        <v>2359</v>
      </c>
      <c r="C1949" s="7">
        <v>13.007084944660001</v>
      </c>
      <c r="D1949" s="25">
        <v>13.04</v>
      </c>
      <c r="E1949" s="26">
        <v>1</v>
      </c>
      <c r="F1949" t="e">
        <v>#N/A</v>
      </c>
    </row>
    <row r="1950" spans="1:6" x14ac:dyDescent="0.3">
      <c r="A1950" s="5" t="s">
        <v>598</v>
      </c>
      <c r="B1950" s="6" t="s">
        <v>599</v>
      </c>
      <c r="C1950" s="7">
        <v>22.577556934659999</v>
      </c>
      <c r="D1950" s="25">
        <v>4.12</v>
      </c>
      <c r="E1950" s="26">
        <v>1</v>
      </c>
      <c r="F1950">
        <v>1.02</v>
      </c>
    </row>
    <row r="1951" spans="1:6" x14ac:dyDescent="0.3">
      <c r="A1951" s="5" t="s">
        <v>6123</v>
      </c>
      <c r="B1951" s="6" t="s">
        <v>6124</v>
      </c>
      <c r="C1951" s="7">
        <v>39.31140600466</v>
      </c>
      <c r="D1951" s="25">
        <v>4.37</v>
      </c>
      <c r="E1951" s="26">
        <v>1</v>
      </c>
      <c r="F1951">
        <v>-0.59</v>
      </c>
    </row>
    <row r="1952" spans="1:6" x14ac:dyDescent="0.3">
      <c r="A1952" s="5" t="s">
        <v>6125</v>
      </c>
      <c r="B1952" s="6" t="s">
        <v>6126</v>
      </c>
      <c r="C1952" s="7">
        <v>79.767316294659906</v>
      </c>
      <c r="D1952" s="25">
        <v>1.55</v>
      </c>
      <c r="E1952" s="26">
        <v>1</v>
      </c>
      <c r="F1952">
        <v>2.21</v>
      </c>
    </row>
    <row r="1953" spans="1:6" x14ac:dyDescent="0.3">
      <c r="A1953" s="5" t="s">
        <v>6127</v>
      </c>
      <c r="B1953" s="6" t="s">
        <v>6128</v>
      </c>
      <c r="C1953" s="7">
        <v>44.327708794659998</v>
      </c>
      <c r="D1953" s="25">
        <v>4.58</v>
      </c>
      <c r="E1953" s="26">
        <v>1</v>
      </c>
      <c r="F1953">
        <v>3.54</v>
      </c>
    </row>
    <row r="1954" spans="1:6" x14ac:dyDescent="0.3">
      <c r="A1954" s="5" t="s">
        <v>2994</v>
      </c>
      <c r="B1954" s="6" t="s">
        <v>2995</v>
      </c>
      <c r="C1954" s="7">
        <v>10.79663740466</v>
      </c>
      <c r="D1954" s="25">
        <v>13.04</v>
      </c>
      <c r="E1954" s="26">
        <v>1</v>
      </c>
      <c r="F1954" t="e">
        <v>#N/A</v>
      </c>
    </row>
    <row r="1955" spans="1:6" x14ac:dyDescent="0.3">
      <c r="A1955" s="5" t="s">
        <v>6129</v>
      </c>
      <c r="B1955" s="6" t="s">
        <v>6130</v>
      </c>
      <c r="C1955" s="7">
        <v>56.885621294659998</v>
      </c>
      <c r="D1955" s="25">
        <v>2.06</v>
      </c>
      <c r="E1955" s="26">
        <v>1</v>
      </c>
      <c r="F1955">
        <v>4.29</v>
      </c>
    </row>
    <row r="1956" spans="1:6" x14ac:dyDescent="0.3">
      <c r="A1956" s="5" t="s">
        <v>6131</v>
      </c>
      <c r="B1956" s="6" t="s">
        <v>6132</v>
      </c>
      <c r="C1956" s="7">
        <v>11.65476122466</v>
      </c>
      <c r="D1956" s="25">
        <v>14.42</v>
      </c>
      <c r="E1956" s="26">
        <v>1</v>
      </c>
      <c r="F1956" t="e">
        <v>#N/A</v>
      </c>
    </row>
    <row r="1957" spans="1:6" x14ac:dyDescent="0.3">
      <c r="A1957" s="5" t="s">
        <v>6133</v>
      </c>
      <c r="B1957" s="6" t="s">
        <v>6134</v>
      </c>
      <c r="C1957" s="7">
        <v>111.00665255465999</v>
      </c>
      <c r="D1957" s="25">
        <v>1.1000000000000001</v>
      </c>
      <c r="E1957" s="26">
        <v>1</v>
      </c>
      <c r="F1957">
        <v>2.1</v>
      </c>
    </row>
    <row r="1958" spans="1:6" x14ac:dyDescent="0.3">
      <c r="A1958" s="5" t="s">
        <v>6135</v>
      </c>
      <c r="B1958" s="6" t="s">
        <v>6136</v>
      </c>
      <c r="C1958" s="7">
        <v>35.373391504659999</v>
      </c>
      <c r="D1958" s="25">
        <v>4.97</v>
      </c>
      <c r="E1958" s="26">
        <v>1</v>
      </c>
      <c r="F1958">
        <v>-0.45</v>
      </c>
    </row>
    <row r="1959" spans="1:6" x14ac:dyDescent="0.3">
      <c r="A1959" s="5" t="s">
        <v>6137</v>
      </c>
      <c r="B1959" s="6" t="s">
        <v>6138</v>
      </c>
      <c r="C1959" s="7">
        <v>54.493268204660097</v>
      </c>
      <c r="D1959" s="25">
        <v>3.05</v>
      </c>
      <c r="E1959" s="26">
        <v>1</v>
      </c>
      <c r="F1959">
        <v>0.47</v>
      </c>
    </row>
    <row r="1960" spans="1:6" x14ac:dyDescent="0.3">
      <c r="A1960" s="5" t="s">
        <v>1934</v>
      </c>
      <c r="B1960" s="6" t="s">
        <v>1935</v>
      </c>
      <c r="C1960" s="7">
        <v>52.230515904660102</v>
      </c>
      <c r="D1960" s="25">
        <v>2.31</v>
      </c>
      <c r="E1960" s="26">
        <v>1</v>
      </c>
      <c r="F1960">
        <v>0.24</v>
      </c>
    </row>
    <row r="1961" spans="1:6" x14ac:dyDescent="0.3">
      <c r="A1961" s="5" t="s">
        <v>6139</v>
      </c>
      <c r="B1961" s="6" t="s">
        <v>6140</v>
      </c>
      <c r="C1961" s="7">
        <v>47.685206074660002</v>
      </c>
      <c r="D1961" s="25">
        <v>2.78</v>
      </c>
      <c r="E1961" s="26">
        <v>1</v>
      </c>
      <c r="F1961">
        <v>-0.79</v>
      </c>
    </row>
    <row r="1962" spans="1:6" x14ac:dyDescent="0.3">
      <c r="A1962" s="5" t="s">
        <v>6141</v>
      </c>
      <c r="B1962" s="6" t="s">
        <v>6142</v>
      </c>
      <c r="C1962" s="7">
        <v>105.24387761465999</v>
      </c>
      <c r="D1962" s="25">
        <v>1.89</v>
      </c>
      <c r="E1962" s="26">
        <v>1</v>
      </c>
      <c r="F1962">
        <v>2.96</v>
      </c>
    </row>
    <row r="1963" spans="1:6" x14ac:dyDescent="0.3">
      <c r="A1963" s="5" t="s">
        <v>6143</v>
      </c>
      <c r="B1963" s="6" t="s">
        <v>6144</v>
      </c>
      <c r="C1963" s="7">
        <v>72.663040474659994</v>
      </c>
      <c r="D1963" s="25">
        <v>2.35</v>
      </c>
      <c r="E1963" s="26">
        <v>1</v>
      </c>
      <c r="F1963">
        <v>2.91</v>
      </c>
    </row>
    <row r="1964" spans="1:6" x14ac:dyDescent="0.3">
      <c r="A1964" s="5" t="s">
        <v>2996</v>
      </c>
      <c r="B1964" s="6" t="s">
        <v>2997</v>
      </c>
      <c r="C1964" s="7">
        <v>22.35253068466</v>
      </c>
      <c r="D1964" s="25">
        <v>4.04</v>
      </c>
      <c r="E1964" s="26">
        <v>1</v>
      </c>
      <c r="F1964">
        <v>-1.1499999999999999</v>
      </c>
    </row>
    <row r="1965" spans="1:6" x14ac:dyDescent="0.3">
      <c r="A1965" s="5" t="s">
        <v>6145</v>
      </c>
      <c r="B1965" s="6" t="s">
        <v>6146</v>
      </c>
      <c r="C1965" s="7">
        <v>55.687633414660098</v>
      </c>
      <c r="D1965" s="25">
        <v>5.26</v>
      </c>
      <c r="E1965" s="26">
        <v>1</v>
      </c>
      <c r="F1965">
        <v>-0.31</v>
      </c>
    </row>
    <row r="1966" spans="1:6" x14ac:dyDescent="0.3">
      <c r="A1966" s="5" t="s">
        <v>6147</v>
      </c>
      <c r="B1966" s="6" t="s">
        <v>6148</v>
      </c>
      <c r="C1966" s="7">
        <v>233.37251811466101</v>
      </c>
      <c r="D1966" s="25">
        <v>0.55000000000000004</v>
      </c>
      <c r="E1966" s="26">
        <v>1</v>
      </c>
      <c r="F1966">
        <v>5.44</v>
      </c>
    </row>
    <row r="1967" spans="1:6" x14ac:dyDescent="0.3">
      <c r="A1967" s="5" t="s">
        <v>6149</v>
      </c>
      <c r="B1967" s="6" t="s">
        <v>6150</v>
      </c>
      <c r="C1967" s="7">
        <v>68.5963931646601</v>
      </c>
      <c r="D1967" s="25">
        <v>2.0499999999999998</v>
      </c>
      <c r="E1967" s="26">
        <v>1</v>
      </c>
      <c r="F1967">
        <v>0.75</v>
      </c>
    </row>
    <row r="1968" spans="1:6" x14ac:dyDescent="0.3">
      <c r="A1968" s="5" t="s">
        <v>2998</v>
      </c>
      <c r="B1968" s="6" t="s">
        <v>2999</v>
      </c>
      <c r="C1968" s="7">
        <v>36.625335534660003</v>
      </c>
      <c r="D1968" s="25">
        <v>3.95</v>
      </c>
      <c r="E1968" s="26">
        <v>1</v>
      </c>
      <c r="F1968">
        <v>2.62</v>
      </c>
    </row>
    <row r="1969" spans="1:6" x14ac:dyDescent="0.3">
      <c r="A1969" s="5" t="s">
        <v>6151</v>
      </c>
      <c r="B1969" s="6" t="s">
        <v>6152</v>
      </c>
      <c r="C1969" s="7">
        <v>139.64017762466</v>
      </c>
      <c r="D1969" s="25">
        <v>0.94</v>
      </c>
      <c r="E1969" s="26">
        <v>1</v>
      </c>
      <c r="F1969">
        <v>2.04</v>
      </c>
    </row>
    <row r="1970" spans="1:6" x14ac:dyDescent="0.3">
      <c r="A1970" s="5" t="s">
        <v>1936</v>
      </c>
      <c r="B1970" s="6" t="s">
        <v>1937</v>
      </c>
      <c r="C1970" s="7">
        <v>72.334050564660103</v>
      </c>
      <c r="D1970" s="25">
        <v>1.56</v>
      </c>
      <c r="E1970" s="26">
        <v>1</v>
      </c>
      <c r="F1970">
        <v>-0.12</v>
      </c>
    </row>
    <row r="1971" spans="1:6" x14ac:dyDescent="0.3">
      <c r="A1971" s="5" t="s">
        <v>6153</v>
      </c>
      <c r="B1971" s="6" t="s">
        <v>6154</v>
      </c>
      <c r="C1971" s="7">
        <v>49.710655084659997</v>
      </c>
      <c r="D1971" s="25">
        <v>2.44</v>
      </c>
      <c r="E1971" s="26">
        <v>1</v>
      </c>
      <c r="F1971">
        <v>2.0099999999999998</v>
      </c>
    </row>
    <row r="1972" spans="1:6" x14ac:dyDescent="0.3">
      <c r="A1972" s="5" t="s">
        <v>3996</v>
      </c>
      <c r="B1972" s="6" t="s">
        <v>3997</v>
      </c>
      <c r="C1972" s="7">
        <v>38.112414864660003</v>
      </c>
      <c r="D1972" s="25">
        <v>4.57</v>
      </c>
      <c r="E1972" s="26">
        <v>1</v>
      </c>
      <c r="F1972">
        <v>0.15</v>
      </c>
    </row>
    <row r="1973" spans="1:6" x14ac:dyDescent="0.3">
      <c r="A1973" s="5" t="s">
        <v>3000</v>
      </c>
      <c r="B1973" s="6" t="s">
        <v>3001</v>
      </c>
      <c r="C1973" s="7">
        <v>26.115925324660001</v>
      </c>
      <c r="D1973" s="25">
        <v>4.3899999999999997</v>
      </c>
      <c r="E1973" s="26">
        <v>1</v>
      </c>
      <c r="F1973">
        <v>-1.9</v>
      </c>
    </row>
    <row r="1974" spans="1:6" x14ac:dyDescent="0.3">
      <c r="A1974" s="5" t="s">
        <v>3998</v>
      </c>
      <c r="B1974" s="6" t="s">
        <v>3999</v>
      </c>
      <c r="C1974" s="7">
        <v>87.941607154660105</v>
      </c>
      <c r="D1974" s="25">
        <v>1.45</v>
      </c>
      <c r="E1974" s="26">
        <v>1</v>
      </c>
      <c r="F1974">
        <v>0.41</v>
      </c>
    </row>
    <row r="1975" spans="1:6" x14ac:dyDescent="0.3">
      <c r="A1975" s="5" t="s">
        <v>6155</v>
      </c>
      <c r="B1975" s="6" t="s">
        <v>6156</v>
      </c>
      <c r="C1975" s="7">
        <v>21.150902674659999</v>
      </c>
      <c r="D1975" s="25">
        <v>6.35</v>
      </c>
      <c r="E1975" s="26">
        <v>1</v>
      </c>
      <c r="F1975" t="e">
        <v>#N/A</v>
      </c>
    </row>
    <row r="1976" spans="1:6" x14ac:dyDescent="0.3">
      <c r="A1976" s="5" t="s">
        <v>6157</v>
      </c>
      <c r="B1976" s="6" t="s">
        <v>6158</v>
      </c>
      <c r="C1976" s="7">
        <v>42.74968945466</v>
      </c>
      <c r="D1976" s="25">
        <v>2.44</v>
      </c>
      <c r="E1976" s="26">
        <v>1</v>
      </c>
      <c r="F1976">
        <v>1.1100000000000001</v>
      </c>
    </row>
    <row r="1977" spans="1:6" x14ac:dyDescent="0.3">
      <c r="A1977" s="5" t="s">
        <v>1938</v>
      </c>
      <c r="B1977" s="6" t="s">
        <v>1939</v>
      </c>
      <c r="C1977" s="7">
        <v>185.92014784465999</v>
      </c>
      <c r="D1977" s="25">
        <v>0.7</v>
      </c>
      <c r="E1977" s="26">
        <v>1</v>
      </c>
      <c r="F1977">
        <v>5</v>
      </c>
    </row>
    <row r="1978" spans="1:6" x14ac:dyDescent="0.3">
      <c r="A1978" s="5" t="s">
        <v>3002</v>
      </c>
      <c r="B1978" s="6" t="s">
        <v>3003</v>
      </c>
      <c r="C1978" s="7">
        <v>287.418341784662</v>
      </c>
      <c r="D1978" s="25">
        <v>0.47</v>
      </c>
      <c r="E1978" s="26">
        <v>1</v>
      </c>
      <c r="F1978">
        <v>3.92</v>
      </c>
    </row>
    <row r="1979" spans="1:6" x14ac:dyDescent="0.3">
      <c r="A1979" s="5" t="s">
        <v>6159</v>
      </c>
      <c r="B1979" s="6" t="s">
        <v>6160</v>
      </c>
      <c r="C1979" s="7">
        <v>67.215153964660104</v>
      </c>
      <c r="D1979" s="25">
        <v>2.5299999999999998</v>
      </c>
      <c r="E1979" s="26">
        <v>1</v>
      </c>
      <c r="F1979">
        <v>0.5</v>
      </c>
    </row>
    <row r="1980" spans="1:6" x14ac:dyDescent="0.3">
      <c r="A1980" s="5" t="s">
        <v>4000</v>
      </c>
      <c r="B1980" s="6" t="s">
        <v>4001</v>
      </c>
      <c r="C1980" s="7">
        <v>33.468707014659998</v>
      </c>
      <c r="D1980" s="25">
        <v>3.45</v>
      </c>
      <c r="E1980" s="26">
        <v>1</v>
      </c>
      <c r="F1980">
        <v>-0.9</v>
      </c>
    </row>
    <row r="1981" spans="1:6" x14ac:dyDescent="0.3">
      <c r="A1981" s="5" t="s">
        <v>3004</v>
      </c>
      <c r="B1981" s="6" t="s">
        <v>3005</v>
      </c>
      <c r="C1981" s="7">
        <v>49.224345574660198</v>
      </c>
      <c r="D1981" s="25">
        <v>1.72</v>
      </c>
      <c r="E1981" s="26">
        <v>1</v>
      </c>
      <c r="F1981">
        <v>3.24</v>
      </c>
    </row>
    <row r="1982" spans="1:6" x14ac:dyDescent="0.3">
      <c r="A1982" s="5" t="s">
        <v>2360</v>
      </c>
      <c r="B1982" s="6" t="s">
        <v>2361</v>
      </c>
      <c r="C1982" s="7">
        <v>44.357119564660003</v>
      </c>
      <c r="D1982" s="25">
        <v>3.3</v>
      </c>
      <c r="E1982" s="26">
        <v>1</v>
      </c>
      <c r="F1982">
        <v>7.18</v>
      </c>
    </row>
    <row r="1983" spans="1:6" x14ac:dyDescent="0.3">
      <c r="A1983" s="5" t="s">
        <v>2362</v>
      </c>
      <c r="B1983" s="6" t="s">
        <v>2363</v>
      </c>
      <c r="C1983" s="7">
        <v>10.12878589466</v>
      </c>
      <c r="D1983" s="25">
        <v>17.440000000000001</v>
      </c>
      <c r="E1983" s="26">
        <v>1</v>
      </c>
      <c r="F1983" t="e">
        <v>#N/A</v>
      </c>
    </row>
    <row r="1984" spans="1:6" x14ac:dyDescent="0.3">
      <c r="A1984" s="5" t="s">
        <v>1532</v>
      </c>
      <c r="B1984" s="6" t="s">
        <v>1533</v>
      </c>
      <c r="C1984" s="7">
        <v>125.79024355465999</v>
      </c>
      <c r="D1984" s="25">
        <v>1.39</v>
      </c>
      <c r="E1984" s="26">
        <v>1</v>
      </c>
      <c r="F1984">
        <v>5.63</v>
      </c>
    </row>
    <row r="1985" spans="1:6" x14ac:dyDescent="0.3">
      <c r="A1985" s="5" t="s">
        <v>6161</v>
      </c>
      <c r="B1985" s="6" t="s">
        <v>6162</v>
      </c>
      <c r="C1985" s="7">
        <v>63.482659244660098</v>
      </c>
      <c r="D1985" s="25">
        <v>1.94</v>
      </c>
      <c r="E1985" s="26">
        <v>1</v>
      </c>
      <c r="F1985">
        <v>0.36</v>
      </c>
    </row>
    <row r="1986" spans="1:6" x14ac:dyDescent="0.3">
      <c r="A1986" s="5" t="s">
        <v>4002</v>
      </c>
      <c r="B1986" s="6" t="s">
        <v>4003</v>
      </c>
      <c r="C1986" s="7">
        <v>41.464045194660002</v>
      </c>
      <c r="D1986" s="25">
        <v>3.26</v>
      </c>
      <c r="E1986" s="26">
        <v>1</v>
      </c>
      <c r="F1986">
        <v>2.13</v>
      </c>
    </row>
    <row r="1987" spans="1:6" x14ac:dyDescent="0.3">
      <c r="A1987" s="5" t="s">
        <v>6163</v>
      </c>
      <c r="B1987" s="6" t="s">
        <v>6164</v>
      </c>
      <c r="C1987" s="7">
        <v>158.72355054465999</v>
      </c>
      <c r="D1987" s="25">
        <v>0.82</v>
      </c>
      <c r="E1987" s="26">
        <v>1</v>
      </c>
      <c r="F1987">
        <v>2.81</v>
      </c>
    </row>
    <row r="1988" spans="1:6" x14ac:dyDescent="0.3">
      <c r="A1988" s="5" t="s">
        <v>6165</v>
      </c>
      <c r="B1988" s="6" t="s">
        <v>6166</v>
      </c>
      <c r="C1988" s="7">
        <v>62.7824979346601</v>
      </c>
      <c r="D1988" s="25">
        <v>2.4</v>
      </c>
      <c r="E1988" s="26">
        <v>1</v>
      </c>
      <c r="F1988">
        <v>2.62</v>
      </c>
    </row>
    <row r="1989" spans="1:6" x14ac:dyDescent="0.3">
      <c r="A1989" s="5" t="s">
        <v>6167</v>
      </c>
      <c r="B1989" s="6" t="s">
        <v>6168</v>
      </c>
      <c r="C1989" s="7">
        <v>112.08001482466</v>
      </c>
      <c r="D1989" s="25">
        <v>0.77</v>
      </c>
      <c r="E1989" s="26">
        <v>1</v>
      </c>
      <c r="F1989">
        <v>1.26</v>
      </c>
    </row>
    <row r="1990" spans="1:6" x14ac:dyDescent="0.3">
      <c r="A1990" s="5" t="s">
        <v>6169</v>
      </c>
      <c r="B1990" s="6" t="s">
        <v>6170</v>
      </c>
      <c r="C1990" s="7">
        <v>43.154441234659998</v>
      </c>
      <c r="D1990" s="25">
        <v>3.08</v>
      </c>
      <c r="E1990" s="26">
        <v>1</v>
      </c>
      <c r="F1990">
        <v>0.04</v>
      </c>
    </row>
    <row r="1991" spans="1:6" x14ac:dyDescent="0.3">
      <c r="A1991" s="5" t="s">
        <v>6171</v>
      </c>
      <c r="B1991" s="6" t="s">
        <v>6172</v>
      </c>
      <c r="C1991" s="7">
        <v>43.183959034659999</v>
      </c>
      <c r="D1991" s="25">
        <v>2.5099999999999998</v>
      </c>
      <c r="E1991" s="26">
        <v>1</v>
      </c>
      <c r="F1991">
        <v>0.43</v>
      </c>
    </row>
    <row r="1992" spans="1:6" x14ac:dyDescent="0.3">
      <c r="A1992" s="5" t="s">
        <v>4004</v>
      </c>
      <c r="B1992" s="6" t="s">
        <v>4005</v>
      </c>
      <c r="C1992" s="7">
        <v>137.66798207465999</v>
      </c>
      <c r="D1992" s="25">
        <v>1.04</v>
      </c>
      <c r="E1992" s="26">
        <v>1</v>
      </c>
      <c r="F1992">
        <v>0.82</v>
      </c>
    </row>
    <row r="1993" spans="1:6" x14ac:dyDescent="0.3">
      <c r="A1993" s="5" t="s">
        <v>2364</v>
      </c>
      <c r="B1993" s="6" t="s">
        <v>2365</v>
      </c>
      <c r="C1993" s="7">
        <v>18.646245714660001</v>
      </c>
      <c r="D1993" s="25">
        <v>7.36</v>
      </c>
      <c r="E1993" s="26">
        <v>1</v>
      </c>
      <c r="F1993">
        <v>-1.32</v>
      </c>
    </row>
    <row r="1994" spans="1:6" x14ac:dyDescent="0.3">
      <c r="A1994" s="5" t="s">
        <v>6173</v>
      </c>
      <c r="B1994" s="6" t="s">
        <v>6174</v>
      </c>
      <c r="C1994" s="7">
        <v>213.98266635466101</v>
      </c>
      <c r="D1994" s="25">
        <v>0.77</v>
      </c>
      <c r="E1994" s="26">
        <v>1</v>
      </c>
      <c r="F1994">
        <v>2.81</v>
      </c>
    </row>
    <row r="1995" spans="1:6" x14ac:dyDescent="0.3">
      <c r="A1995" s="5" t="s">
        <v>4006</v>
      </c>
      <c r="B1995" s="6" t="s">
        <v>4007</v>
      </c>
      <c r="C1995" s="7">
        <v>62.5052799146602</v>
      </c>
      <c r="D1995" s="25">
        <v>2.93</v>
      </c>
      <c r="E1995" s="26">
        <v>1</v>
      </c>
      <c r="F1995">
        <v>3.06</v>
      </c>
    </row>
    <row r="1996" spans="1:6" x14ac:dyDescent="0.3">
      <c r="A1996" s="5" t="s">
        <v>3006</v>
      </c>
      <c r="B1996" s="6" t="s">
        <v>3007</v>
      </c>
      <c r="C1996" s="7">
        <v>52.226485784659999</v>
      </c>
      <c r="D1996" s="25">
        <v>2.8</v>
      </c>
      <c r="E1996" s="26">
        <v>1</v>
      </c>
      <c r="F1996">
        <v>3.97</v>
      </c>
    </row>
    <row r="1997" spans="1:6" x14ac:dyDescent="0.3">
      <c r="A1997" s="5" t="s">
        <v>4008</v>
      </c>
      <c r="B1997" s="6" t="s">
        <v>4009</v>
      </c>
      <c r="C1997" s="7">
        <v>48.049753314660002</v>
      </c>
      <c r="D1997" s="25">
        <v>3.06</v>
      </c>
      <c r="E1997" s="26">
        <v>1</v>
      </c>
      <c r="F1997">
        <v>0.91</v>
      </c>
    </row>
    <row r="1998" spans="1:6" x14ac:dyDescent="0.3">
      <c r="A1998" s="5" t="s">
        <v>6175</v>
      </c>
      <c r="B1998" s="6" t="s">
        <v>6176</v>
      </c>
      <c r="C1998" s="7">
        <v>109.08194931465999</v>
      </c>
      <c r="D1998" s="25">
        <v>0.81</v>
      </c>
      <c r="E1998" s="26">
        <v>1</v>
      </c>
      <c r="F1998">
        <v>1.85</v>
      </c>
    </row>
    <row r="1999" spans="1:6" x14ac:dyDescent="0.3">
      <c r="A1999" s="5" t="s">
        <v>2366</v>
      </c>
      <c r="B1999" s="6" t="s">
        <v>2367</v>
      </c>
      <c r="C1999" s="7">
        <v>13.90730490466</v>
      </c>
      <c r="D1999" s="25">
        <v>7.94</v>
      </c>
      <c r="E1999" s="26">
        <v>1</v>
      </c>
      <c r="F1999" t="e">
        <v>#N/A</v>
      </c>
    </row>
    <row r="2000" spans="1:6" x14ac:dyDescent="0.3">
      <c r="A2000" s="5" t="s">
        <v>4010</v>
      </c>
      <c r="B2000" s="6" t="s">
        <v>4011</v>
      </c>
      <c r="C2000" s="7">
        <v>109.61414271466001</v>
      </c>
      <c r="D2000" s="25">
        <v>2.42</v>
      </c>
      <c r="E2000" s="26">
        <v>1</v>
      </c>
      <c r="F2000">
        <v>2.17</v>
      </c>
    </row>
    <row r="2001" spans="1:6" x14ac:dyDescent="0.3">
      <c r="A2001" s="5" t="s">
        <v>4012</v>
      </c>
      <c r="B2001" s="11" t="s">
        <v>4013</v>
      </c>
      <c r="C2001" s="7">
        <v>117.32798150466</v>
      </c>
      <c r="D2001" s="25">
        <v>1.27</v>
      </c>
      <c r="E2001" s="26">
        <v>1</v>
      </c>
      <c r="F2001">
        <v>1.39</v>
      </c>
    </row>
    <row r="2002" spans="1:6" x14ac:dyDescent="0.3">
      <c r="A2002" s="5" t="s">
        <v>4014</v>
      </c>
      <c r="B2002" s="6" t="s">
        <v>4015</v>
      </c>
      <c r="C2002" s="7">
        <v>14.864893564659999</v>
      </c>
      <c r="D2002" s="25">
        <v>7.35</v>
      </c>
      <c r="E2002" s="26">
        <v>1</v>
      </c>
      <c r="F2002" t="e">
        <v>#N/A</v>
      </c>
    </row>
    <row r="2003" spans="1:6" x14ac:dyDescent="0.3">
      <c r="A2003" s="5" t="s">
        <v>6177</v>
      </c>
      <c r="B2003" s="6" t="s">
        <v>6178</v>
      </c>
      <c r="C2003" s="7">
        <v>24.79414896466</v>
      </c>
      <c r="D2003" s="25">
        <v>4.46</v>
      </c>
      <c r="E2003" s="26">
        <v>1</v>
      </c>
      <c r="F2003">
        <v>0.66</v>
      </c>
    </row>
    <row r="2004" spans="1:6" x14ac:dyDescent="0.3">
      <c r="A2004" s="5" t="s">
        <v>4016</v>
      </c>
      <c r="B2004" s="6" t="s">
        <v>4017</v>
      </c>
      <c r="C2004" s="7">
        <v>45.750330734659997</v>
      </c>
      <c r="D2004" s="25">
        <v>3.28</v>
      </c>
      <c r="E2004" s="26">
        <v>1</v>
      </c>
      <c r="F2004">
        <v>3.16</v>
      </c>
    </row>
    <row r="2005" spans="1:6" x14ac:dyDescent="0.3">
      <c r="A2005" s="5" t="s">
        <v>6179</v>
      </c>
      <c r="B2005" s="6" t="s">
        <v>6180</v>
      </c>
      <c r="C2005" s="7">
        <v>28.952596444659999</v>
      </c>
      <c r="D2005" s="25">
        <v>4.26</v>
      </c>
      <c r="E2005" s="26">
        <v>1</v>
      </c>
      <c r="F2005">
        <v>0.71</v>
      </c>
    </row>
    <row r="2006" spans="1:6" x14ac:dyDescent="0.3">
      <c r="A2006" s="5" t="s">
        <v>3008</v>
      </c>
      <c r="B2006" s="6" t="s">
        <v>3009</v>
      </c>
      <c r="C2006" s="7">
        <v>18.84887537466</v>
      </c>
      <c r="D2006" s="25">
        <v>9.68</v>
      </c>
      <c r="E2006" s="26">
        <v>1</v>
      </c>
      <c r="F2006">
        <v>-0.03</v>
      </c>
    </row>
    <row r="2007" spans="1:6" x14ac:dyDescent="0.3">
      <c r="A2007" s="5" t="s">
        <v>1054</v>
      </c>
      <c r="B2007" s="6" t="s">
        <v>1055</v>
      </c>
      <c r="C2007" s="7">
        <v>65.339698564660097</v>
      </c>
      <c r="D2007" s="25">
        <v>1.95</v>
      </c>
      <c r="E2007" s="26">
        <v>1</v>
      </c>
      <c r="F2007">
        <v>-0.27</v>
      </c>
    </row>
    <row r="2008" spans="1:6" x14ac:dyDescent="0.3">
      <c r="A2008" s="5" t="s">
        <v>6181</v>
      </c>
      <c r="B2008" s="6" t="s">
        <v>6182</v>
      </c>
      <c r="C2008" s="7">
        <v>80.643606934660099</v>
      </c>
      <c r="D2008" s="25">
        <v>3.57</v>
      </c>
      <c r="E2008" s="26">
        <v>1</v>
      </c>
      <c r="F2008">
        <v>4.71</v>
      </c>
    </row>
    <row r="2009" spans="1:6" x14ac:dyDescent="0.3">
      <c r="A2009" s="5" t="s">
        <v>6183</v>
      </c>
      <c r="B2009" s="6" t="s">
        <v>6184</v>
      </c>
      <c r="C2009" s="7">
        <v>20.86361399466</v>
      </c>
      <c r="D2009" s="25">
        <v>4.92</v>
      </c>
      <c r="E2009" s="26">
        <v>1</v>
      </c>
      <c r="F2009">
        <v>-0.88</v>
      </c>
    </row>
    <row r="2010" spans="1:6" x14ac:dyDescent="0.3">
      <c r="A2010" s="5" t="s">
        <v>4018</v>
      </c>
      <c r="B2010" s="6" t="s">
        <v>4019</v>
      </c>
      <c r="C2010" s="7">
        <v>81.875609824660202</v>
      </c>
      <c r="D2010" s="25">
        <v>2.0499999999999998</v>
      </c>
      <c r="E2010" s="26">
        <v>1</v>
      </c>
      <c r="F2010">
        <v>1.77</v>
      </c>
    </row>
    <row r="2011" spans="1:6" x14ac:dyDescent="0.3">
      <c r="A2011" s="5" t="s">
        <v>4020</v>
      </c>
      <c r="B2011" s="6" t="s">
        <v>4021</v>
      </c>
      <c r="C2011" s="7">
        <v>134.33780564465999</v>
      </c>
      <c r="D2011" s="25">
        <v>1.26</v>
      </c>
      <c r="E2011" s="26">
        <v>1</v>
      </c>
      <c r="F2011">
        <v>1.74</v>
      </c>
    </row>
    <row r="2012" spans="1:6" x14ac:dyDescent="0.3">
      <c r="A2012" s="5" t="s">
        <v>2368</v>
      </c>
      <c r="B2012" s="6" t="s">
        <v>2369</v>
      </c>
      <c r="C2012" s="7">
        <v>24.986743634660002</v>
      </c>
      <c r="D2012" s="25">
        <v>9.73</v>
      </c>
      <c r="E2012" s="26">
        <v>1</v>
      </c>
      <c r="F2012">
        <v>-0.99</v>
      </c>
    </row>
    <row r="2013" spans="1:6" x14ac:dyDescent="0.3">
      <c r="A2013" s="5" t="s">
        <v>4022</v>
      </c>
      <c r="B2013" s="6" t="s">
        <v>4023</v>
      </c>
      <c r="C2013" s="7">
        <v>20.300539124659998</v>
      </c>
      <c r="D2013" s="25">
        <v>5</v>
      </c>
      <c r="E2013" s="26">
        <v>1</v>
      </c>
      <c r="F2013">
        <v>-1.02</v>
      </c>
    </row>
    <row r="2014" spans="1:6" x14ac:dyDescent="0.3">
      <c r="A2014" s="5" t="s">
        <v>6185</v>
      </c>
      <c r="B2014" s="6" t="s">
        <v>6186</v>
      </c>
      <c r="C2014" s="7">
        <v>125.21254683466</v>
      </c>
      <c r="D2014" s="25">
        <v>1.59</v>
      </c>
      <c r="E2014" s="26">
        <v>1</v>
      </c>
      <c r="F2014">
        <v>1.28</v>
      </c>
    </row>
    <row r="2015" spans="1:6" x14ac:dyDescent="0.3">
      <c r="A2015" s="5" t="s">
        <v>3010</v>
      </c>
      <c r="B2015" s="6" t="s">
        <v>3011</v>
      </c>
      <c r="C2015" s="7">
        <v>29.581770454659999</v>
      </c>
      <c r="D2015" s="25">
        <v>3.82</v>
      </c>
      <c r="E2015" s="26">
        <v>1</v>
      </c>
      <c r="F2015">
        <v>7.0000000000000007E-2</v>
      </c>
    </row>
    <row r="2016" spans="1:6" x14ac:dyDescent="0.3">
      <c r="A2016" s="5" t="s">
        <v>6187</v>
      </c>
      <c r="B2016" s="6" t="s">
        <v>6188</v>
      </c>
      <c r="C2016" s="7">
        <v>42.882661694660001</v>
      </c>
      <c r="D2016" s="25">
        <v>5.36</v>
      </c>
      <c r="E2016" s="26">
        <v>1</v>
      </c>
      <c r="F2016">
        <v>0.34</v>
      </c>
    </row>
    <row r="2017" spans="1:6" x14ac:dyDescent="0.3">
      <c r="A2017" s="5" t="s">
        <v>6189</v>
      </c>
      <c r="B2017" s="6" t="s">
        <v>6190</v>
      </c>
      <c r="C2017" s="7">
        <v>75.552531394660306</v>
      </c>
      <c r="D2017" s="25">
        <v>1.75</v>
      </c>
      <c r="E2017" s="26">
        <v>1</v>
      </c>
      <c r="F2017">
        <v>4.7699999999999996</v>
      </c>
    </row>
    <row r="2018" spans="1:6" x14ac:dyDescent="0.3">
      <c r="A2018" s="5" t="s">
        <v>4024</v>
      </c>
      <c r="B2018" s="6" t="s">
        <v>4025</v>
      </c>
      <c r="C2018" s="7">
        <v>111.70536809466</v>
      </c>
      <c r="D2018" s="25">
        <v>0.9</v>
      </c>
      <c r="E2018" s="26">
        <v>1</v>
      </c>
      <c r="F2018">
        <v>0.24</v>
      </c>
    </row>
    <row r="2019" spans="1:6" x14ac:dyDescent="0.3">
      <c r="A2019" s="5" t="s">
        <v>2370</v>
      </c>
      <c r="B2019" s="6" t="s">
        <v>2371</v>
      </c>
      <c r="C2019" s="7">
        <v>61.548534294660101</v>
      </c>
      <c r="D2019" s="25">
        <v>2.36</v>
      </c>
      <c r="E2019" s="26">
        <v>1</v>
      </c>
      <c r="F2019">
        <v>2.17</v>
      </c>
    </row>
    <row r="2020" spans="1:6" x14ac:dyDescent="0.3">
      <c r="A2020" s="5" t="s">
        <v>6191</v>
      </c>
      <c r="B2020" s="6" t="s">
        <v>6192</v>
      </c>
      <c r="C2020" s="7">
        <v>48.604421414660003</v>
      </c>
      <c r="D2020" s="25">
        <v>2.56</v>
      </c>
      <c r="E2020" s="26">
        <v>1</v>
      </c>
      <c r="F2020">
        <v>-0.08</v>
      </c>
    </row>
    <row r="2021" spans="1:6" x14ac:dyDescent="0.3">
      <c r="A2021" s="5" t="s">
        <v>4026</v>
      </c>
      <c r="B2021" s="6" t="s">
        <v>4027</v>
      </c>
      <c r="C2021" s="7">
        <v>77.478157024660106</v>
      </c>
      <c r="D2021" s="25">
        <v>1.74</v>
      </c>
      <c r="E2021" s="26">
        <v>1</v>
      </c>
      <c r="F2021">
        <v>1.38</v>
      </c>
    </row>
    <row r="2022" spans="1:6" x14ac:dyDescent="0.3">
      <c r="A2022" s="5" t="s">
        <v>2372</v>
      </c>
      <c r="B2022" s="6" t="s">
        <v>2373</v>
      </c>
      <c r="C2022" s="7">
        <v>31.281842764659899</v>
      </c>
      <c r="D2022" s="25">
        <v>4.2</v>
      </c>
      <c r="E2022" s="26">
        <v>1</v>
      </c>
      <c r="F2022">
        <v>2.27</v>
      </c>
    </row>
    <row r="2023" spans="1:6" x14ac:dyDescent="0.3">
      <c r="A2023" s="5" t="s">
        <v>1940</v>
      </c>
      <c r="B2023" s="6" t="s">
        <v>1941</v>
      </c>
      <c r="C2023" s="7">
        <v>53.510180144659998</v>
      </c>
      <c r="D2023" s="25">
        <v>3.51</v>
      </c>
      <c r="E2023" s="26">
        <v>1</v>
      </c>
      <c r="F2023">
        <v>1.26</v>
      </c>
    </row>
    <row r="2024" spans="1:6" x14ac:dyDescent="0.3">
      <c r="A2024" s="5" t="s">
        <v>1534</v>
      </c>
      <c r="B2024" s="6" t="s">
        <v>1535</v>
      </c>
      <c r="C2024" s="7">
        <v>19.31790433466</v>
      </c>
      <c r="D2024" s="25">
        <v>4.88</v>
      </c>
      <c r="E2024" s="26">
        <v>1</v>
      </c>
      <c r="F2024">
        <v>2.65</v>
      </c>
    </row>
    <row r="2025" spans="1:6" x14ac:dyDescent="0.3">
      <c r="A2025" s="5" t="s">
        <v>6193</v>
      </c>
      <c r="B2025" s="6" t="s">
        <v>6194</v>
      </c>
      <c r="C2025" s="7">
        <v>40.394865734660002</v>
      </c>
      <c r="D2025" s="25">
        <v>4.38</v>
      </c>
      <c r="E2025" s="26">
        <v>1</v>
      </c>
      <c r="F2025">
        <v>6.07</v>
      </c>
    </row>
    <row r="2026" spans="1:6" x14ac:dyDescent="0.3">
      <c r="A2026" s="5" t="s">
        <v>4028</v>
      </c>
      <c r="B2026" s="6" t="s">
        <v>4029</v>
      </c>
      <c r="C2026" s="7">
        <v>32.215349254659998</v>
      </c>
      <c r="D2026" s="25">
        <v>3.85</v>
      </c>
      <c r="E2026" s="26">
        <v>1</v>
      </c>
      <c r="F2026">
        <v>-0.02</v>
      </c>
    </row>
    <row r="2027" spans="1:6" x14ac:dyDescent="0.3">
      <c r="A2027" s="5" t="s">
        <v>6195</v>
      </c>
      <c r="B2027" s="6" t="s">
        <v>6196</v>
      </c>
      <c r="C2027" s="7">
        <v>21.067197694659999</v>
      </c>
      <c r="D2027" s="25">
        <v>7.57</v>
      </c>
      <c r="E2027" s="26">
        <v>1</v>
      </c>
      <c r="F2027">
        <v>-1.04</v>
      </c>
    </row>
    <row r="2028" spans="1:6" x14ac:dyDescent="0.3">
      <c r="A2028" s="5" t="s">
        <v>6197</v>
      </c>
      <c r="B2028" s="6" t="s">
        <v>6198</v>
      </c>
      <c r="C2028" s="7">
        <v>124.88871609466</v>
      </c>
      <c r="D2028" s="25">
        <v>1.35</v>
      </c>
      <c r="E2028" s="26">
        <v>1</v>
      </c>
      <c r="F2028">
        <v>2.23</v>
      </c>
    </row>
    <row r="2029" spans="1:6" x14ac:dyDescent="0.3">
      <c r="A2029" s="5" t="s">
        <v>844</v>
      </c>
      <c r="B2029" s="6" t="s">
        <v>845</v>
      </c>
      <c r="C2029" s="7">
        <v>141.23543467466001</v>
      </c>
      <c r="D2029" s="25">
        <v>1.71</v>
      </c>
      <c r="E2029" s="26">
        <v>1</v>
      </c>
      <c r="F2029">
        <v>0.82</v>
      </c>
    </row>
    <row r="2030" spans="1:6" x14ac:dyDescent="0.3">
      <c r="A2030" s="5" t="s">
        <v>3012</v>
      </c>
      <c r="B2030" s="6" t="s">
        <v>3013</v>
      </c>
      <c r="C2030" s="7">
        <v>77.375293044659998</v>
      </c>
      <c r="D2030" s="25">
        <v>2.77</v>
      </c>
      <c r="E2030" s="26">
        <v>1</v>
      </c>
      <c r="F2030">
        <v>1.45</v>
      </c>
    </row>
    <row r="2031" spans="1:6" x14ac:dyDescent="0.3">
      <c r="A2031" s="5" t="s">
        <v>6199</v>
      </c>
      <c r="B2031" s="6" t="s">
        <v>6200</v>
      </c>
      <c r="C2031" s="7">
        <v>59.43649024466</v>
      </c>
      <c r="D2031" s="25">
        <v>2.75</v>
      </c>
      <c r="E2031" s="26">
        <v>1</v>
      </c>
      <c r="F2031">
        <v>0.2</v>
      </c>
    </row>
    <row r="2032" spans="1:6" x14ac:dyDescent="0.3">
      <c r="A2032" s="5" t="s">
        <v>6201</v>
      </c>
      <c r="B2032" s="6" t="s">
        <v>6202</v>
      </c>
      <c r="C2032" s="7">
        <v>80.546077564660095</v>
      </c>
      <c r="D2032" s="25">
        <v>2.2599999999999998</v>
      </c>
      <c r="E2032" s="26">
        <v>1</v>
      </c>
      <c r="F2032">
        <v>2.0299999999999998</v>
      </c>
    </row>
    <row r="2033" spans="1:6" x14ac:dyDescent="0.3">
      <c r="A2033" s="5" t="s">
        <v>4030</v>
      </c>
      <c r="B2033" s="6" t="s">
        <v>4031</v>
      </c>
      <c r="C2033" s="7">
        <v>86.078786234660001</v>
      </c>
      <c r="D2033" s="25">
        <v>1.28</v>
      </c>
      <c r="E2033" s="26">
        <v>1</v>
      </c>
      <c r="F2033">
        <v>1.82</v>
      </c>
    </row>
    <row r="2034" spans="1:6" x14ac:dyDescent="0.3">
      <c r="A2034" s="5" t="s">
        <v>6203</v>
      </c>
      <c r="B2034" s="6" t="s">
        <v>6204</v>
      </c>
      <c r="C2034" s="7">
        <v>28.096263494660001</v>
      </c>
      <c r="D2034" s="25">
        <v>6.43</v>
      </c>
      <c r="E2034" s="26">
        <v>1</v>
      </c>
      <c r="F2034">
        <v>-0.78</v>
      </c>
    </row>
    <row r="2035" spans="1:6" x14ac:dyDescent="0.3">
      <c r="A2035" s="5" t="s">
        <v>4032</v>
      </c>
      <c r="B2035" s="6" t="s">
        <v>4033</v>
      </c>
      <c r="C2035" s="7">
        <v>38.64963905466</v>
      </c>
      <c r="D2035" s="25">
        <v>2.99</v>
      </c>
      <c r="E2035" s="26">
        <v>1</v>
      </c>
      <c r="F2035">
        <v>0.04</v>
      </c>
    </row>
    <row r="2036" spans="1:6" x14ac:dyDescent="0.3">
      <c r="A2036" s="5" t="s">
        <v>3014</v>
      </c>
      <c r="B2036" s="6" t="s">
        <v>3015</v>
      </c>
      <c r="C2036" s="7">
        <v>39.647830554659997</v>
      </c>
      <c r="D2036" s="25">
        <v>5.07</v>
      </c>
      <c r="E2036" s="26">
        <v>1</v>
      </c>
      <c r="F2036">
        <v>0.53</v>
      </c>
    </row>
    <row r="2037" spans="1:6" x14ac:dyDescent="0.3">
      <c r="A2037" s="5" t="s">
        <v>4034</v>
      </c>
      <c r="B2037" s="6" t="s">
        <v>4035</v>
      </c>
      <c r="C2037" s="7">
        <v>29.797324394659999</v>
      </c>
      <c r="D2037" s="25">
        <v>5.75</v>
      </c>
      <c r="E2037" s="26">
        <v>1</v>
      </c>
      <c r="F2037">
        <v>-1.92</v>
      </c>
    </row>
    <row r="2038" spans="1:6" x14ac:dyDescent="0.3">
      <c r="A2038" s="5" t="s">
        <v>6205</v>
      </c>
      <c r="B2038" s="6" t="s">
        <v>6206</v>
      </c>
      <c r="C2038" s="7">
        <v>67.720846894659999</v>
      </c>
      <c r="D2038" s="25">
        <v>2.5299999999999998</v>
      </c>
      <c r="E2038" s="26">
        <v>1</v>
      </c>
      <c r="F2038">
        <v>0.23</v>
      </c>
    </row>
    <row r="2039" spans="1:6" x14ac:dyDescent="0.3">
      <c r="A2039" s="5" t="s">
        <v>6207</v>
      </c>
      <c r="B2039" s="6" t="s">
        <v>6208</v>
      </c>
      <c r="C2039" s="7">
        <v>40.998491974659999</v>
      </c>
      <c r="D2039" s="25">
        <v>3.01</v>
      </c>
      <c r="E2039" s="26">
        <v>1</v>
      </c>
      <c r="F2039">
        <v>-0.66</v>
      </c>
    </row>
    <row r="2040" spans="1:6" x14ac:dyDescent="0.3">
      <c r="A2040" s="5" t="s">
        <v>6209</v>
      </c>
      <c r="B2040" s="6" t="s">
        <v>6210</v>
      </c>
      <c r="C2040" s="7">
        <v>33.82181162466</v>
      </c>
      <c r="D2040" s="25">
        <v>4.9800000000000004</v>
      </c>
      <c r="E2040" s="26">
        <v>1</v>
      </c>
      <c r="F2040">
        <v>1.8</v>
      </c>
    </row>
    <row r="2041" spans="1:6" x14ac:dyDescent="0.3">
      <c r="A2041" s="5" t="s">
        <v>1942</v>
      </c>
      <c r="B2041" s="6" t="s">
        <v>1943</v>
      </c>
      <c r="C2041" s="7">
        <v>83.002581004660101</v>
      </c>
      <c r="D2041" s="25">
        <v>1.62</v>
      </c>
      <c r="E2041" s="26">
        <v>1</v>
      </c>
      <c r="F2041">
        <v>2.74</v>
      </c>
    </row>
    <row r="2042" spans="1:6" x14ac:dyDescent="0.3">
      <c r="A2042" s="5" t="s">
        <v>6211</v>
      </c>
      <c r="B2042" s="6" t="s">
        <v>6212</v>
      </c>
      <c r="C2042" s="7">
        <v>85.419233824660097</v>
      </c>
      <c r="D2042" s="25">
        <v>2.0099999999999998</v>
      </c>
      <c r="E2042" s="26">
        <v>1</v>
      </c>
      <c r="F2042">
        <v>2.2400000000000002</v>
      </c>
    </row>
    <row r="2043" spans="1:6" x14ac:dyDescent="0.3">
      <c r="A2043" s="5" t="s">
        <v>2374</v>
      </c>
      <c r="B2043" s="6" t="s">
        <v>2375</v>
      </c>
      <c r="C2043" s="7">
        <v>144.40604152466</v>
      </c>
      <c r="D2043" s="25">
        <v>1.03</v>
      </c>
      <c r="E2043" s="26">
        <v>1</v>
      </c>
      <c r="F2043">
        <v>0.28999999999999998</v>
      </c>
    </row>
    <row r="2044" spans="1:6" x14ac:dyDescent="0.3">
      <c r="A2044" s="5" t="s">
        <v>4036</v>
      </c>
      <c r="B2044" s="6" t="s">
        <v>4037</v>
      </c>
      <c r="C2044" s="7">
        <v>68.004596464660096</v>
      </c>
      <c r="D2044" s="25">
        <v>3.02</v>
      </c>
      <c r="E2044" s="26">
        <v>1</v>
      </c>
      <c r="F2044">
        <v>0.96</v>
      </c>
    </row>
    <row r="2045" spans="1:6" x14ac:dyDescent="0.3">
      <c r="A2045" s="5" t="s">
        <v>2376</v>
      </c>
      <c r="B2045" s="6" t="s">
        <v>2377</v>
      </c>
      <c r="C2045" s="7">
        <v>134.37948196465999</v>
      </c>
      <c r="D2045" s="25">
        <v>0.94</v>
      </c>
      <c r="E2045" s="26">
        <v>1</v>
      </c>
      <c r="F2045">
        <v>1.23</v>
      </c>
    </row>
    <row r="2046" spans="1:6" x14ac:dyDescent="0.3">
      <c r="A2046" s="5" t="s">
        <v>2378</v>
      </c>
      <c r="B2046" s="6" t="s">
        <v>2379</v>
      </c>
      <c r="C2046" s="7">
        <v>101.05191046466</v>
      </c>
      <c r="D2046" s="25">
        <v>0.89</v>
      </c>
      <c r="E2046" s="26">
        <v>1</v>
      </c>
      <c r="F2046">
        <v>0.62</v>
      </c>
    </row>
    <row r="2047" spans="1:6" x14ac:dyDescent="0.3">
      <c r="A2047" s="5" t="s">
        <v>6213</v>
      </c>
      <c r="B2047" s="6" t="s">
        <v>6214</v>
      </c>
      <c r="C2047" s="7">
        <v>1010.45559224464</v>
      </c>
      <c r="D2047" s="25">
        <v>0.11</v>
      </c>
      <c r="E2047" s="26">
        <v>1</v>
      </c>
      <c r="F2047">
        <v>2.31</v>
      </c>
    </row>
    <row r="2048" spans="1:6" x14ac:dyDescent="0.3">
      <c r="A2048" s="5" t="s">
        <v>6215</v>
      </c>
      <c r="B2048" s="6" t="s">
        <v>6216</v>
      </c>
      <c r="C2048" s="7">
        <v>165.434680424661</v>
      </c>
      <c r="D2048" s="25">
        <v>0.8</v>
      </c>
      <c r="E2048" s="26">
        <v>1</v>
      </c>
      <c r="F2048">
        <v>1.8</v>
      </c>
    </row>
    <row r="2049" spans="1:6" x14ac:dyDescent="0.3">
      <c r="A2049" s="5" t="s">
        <v>1944</v>
      </c>
      <c r="B2049" s="6" t="s">
        <v>1945</v>
      </c>
      <c r="C2049" s="7">
        <v>87.742877504660001</v>
      </c>
      <c r="D2049" s="25">
        <v>2.06</v>
      </c>
      <c r="E2049" s="26">
        <v>1</v>
      </c>
      <c r="F2049">
        <v>0.6</v>
      </c>
    </row>
    <row r="2050" spans="1:6" x14ac:dyDescent="0.3">
      <c r="A2050" s="5" t="s">
        <v>6217</v>
      </c>
      <c r="B2050" s="6" t="s">
        <v>6218</v>
      </c>
      <c r="C2050" s="7">
        <v>58.740050064660103</v>
      </c>
      <c r="D2050" s="25">
        <v>1.75</v>
      </c>
      <c r="E2050" s="26">
        <v>1</v>
      </c>
      <c r="F2050">
        <v>-0.31</v>
      </c>
    </row>
    <row r="2051" spans="1:6" x14ac:dyDescent="0.3">
      <c r="A2051" s="5" t="s">
        <v>6219</v>
      </c>
      <c r="B2051" s="6" t="s">
        <v>6220</v>
      </c>
      <c r="C2051" s="7">
        <v>13.32277485466</v>
      </c>
      <c r="D2051" s="25">
        <v>12.6</v>
      </c>
      <c r="E2051" s="26">
        <v>1</v>
      </c>
      <c r="F2051" t="e">
        <v>#N/A</v>
      </c>
    </row>
    <row r="2052" spans="1:6" x14ac:dyDescent="0.3">
      <c r="A2052" s="5" t="s">
        <v>6221</v>
      </c>
      <c r="B2052" s="6" t="s">
        <v>6222</v>
      </c>
      <c r="C2052" s="7">
        <v>53.131609204660002</v>
      </c>
      <c r="D2052" s="25">
        <v>2.97</v>
      </c>
      <c r="E2052" s="26">
        <v>1</v>
      </c>
      <c r="F2052">
        <v>0.89</v>
      </c>
    </row>
    <row r="2053" spans="1:6" x14ac:dyDescent="0.3">
      <c r="A2053" s="5" t="s">
        <v>6223</v>
      </c>
      <c r="B2053" s="6" t="s">
        <v>6224</v>
      </c>
      <c r="C2053" s="7">
        <v>59.106101584660003</v>
      </c>
      <c r="D2053" s="25">
        <v>2.08</v>
      </c>
      <c r="E2053" s="26">
        <v>1</v>
      </c>
      <c r="F2053">
        <v>0.13</v>
      </c>
    </row>
    <row r="2054" spans="1:6" x14ac:dyDescent="0.3">
      <c r="A2054" s="5" t="s">
        <v>1536</v>
      </c>
      <c r="B2054" s="6" t="s">
        <v>1537</v>
      </c>
      <c r="C2054" s="7">
        <v>58.205066884660098</v>
      </c>
      <c r="D2054" s="25">
        <v>3.48</v>
      </c>
      <c r="E2054" s="26">
        <v>1</v>
      </c>
      <c r="F2054">
        <v>3.95</v>
      </c>
    </row>
    <row r="2055" spans="1:6" x14ac:dyDescent="0.3">
      <c r="A2055" s="5" t="s">
        <v>4038</v>
      </c>
      <c r="B2055" s="6" t="s">
        <v>4039</v>
      </c>
      <c r="C2055" s="7">
        <v>76.446635884660097</v>
      </c>
      <c r="D2055" s="25">
        <v>1.59</v>
      </c>
      <c r="E2055" s="26">
        <v>1</v>
      </c>
      <c r="F2055">
        <v>2.61</v>
      </c>
    </row>
    <row r="2056" spans="1:6" x14ac:dyDescent="0.3">
      <c r="A2056" s="5" t="s">
        <v>4040</v>
      </c>
      <c r="B2056" s="6" t="s">
        <v>4041</v>
      </c>
      <c r="C2056" s="7">
        <v>48.439637614660001</v>
      </c>
      <c r="D2056" s="25">
        <v>2.62</v>
      </c>
      <c r="E2056" s="26">
        <v>1</v>
      </c>
      <c r="F2056">
        <v>1.51</v>
      </c>
    </row>
    <row r="2057" spans="1:6" x14ac:dyDescent="0.3">
      <c r="A2057" s="5" t="s">
        <v>6225</v>
      </c>
      <c r="B2057" s="6" t="s">
        <v>6226</v>
      </c>
      <c r="C2057" s="7">
        <v>17.913211644659999</v>
      </c>
      <c r="D2057" s="25">
        <v>6.83</v>
      </c>
      <c r="E2057" s="26">
        <v>1</v>
      </c>
      <c r="F2057">
        <v>-0.84</v>
      </c>
    </row>
    <row r="2058" spans="1:6" x14ac:dyDescent="0.3">
      <c r="A2058" s="5" t="s">
        <v>4042</v>
      </c>
      <c r="B2058" s="6" t="s">
        <v>4043</v>
      </c>
      <c r="C2058" s="7">
        <v>212.54369636466001</v>
      </c>
      <c r="D2058" s="25">
        <v>1.07</v>
      </c>
      <c r="E2058" s="26">
        <v>1</v>
      </c>
      <c r="F2058">
        <v>2.72</v>
      </c>
    </row>
    <row r="2059" spans="1:6" x14ac:dyDescent="0.3">
      <c r="A2059" s="5" t="s">
        <v>4044</v>
      </c>
      <c r="B2059" s="6" t="s">
        <v>4045</v>
      </c>
      <c r="C2059" s="7">
        <v>67.771984914660095</v>
      </c>
      <c r="D2059" s="25">
        <v>1.77</v>
      </c>
      <c r="E2059" s="26">
        <v>1</v>
      </c>
      <c r="F2059">
        <v>2.11</v>
      </c>
    </row>
    <row r="2060" spans="1:6" x14ac:dyDescent="0.3">
      <c r="A2060" s="5" t="s">
        <v>4046</v>
      </c>
      <c r="B2060" s="6" t="s">
        <v>4047</v>
      </c>
      <c r="C2060" s="7">
        <v>40.234451564659999</v>
      </c>
      <c r="D2060" s="25">
        <v>3.44</v>
      </c>
      <c r="E2060" s="26">
        <v>1</v>
      </c>
      <c r="F2060">
        <v>-0.55000000000000004</v>
      </c>
    </row>
    <row r="2061" spans="1:6" x14ac:dyDescent="0.3">
      <c r="A2061" s="5" t="s">
        <v>6227</v>
      </c>
      <c r="B2061" s="6" t="s">
        <v>6228</v>
      </c>
      <c r="C2061" s="7">
        <v>34.24125323466</v>
      </c>
      <c r="D2061" s="25">
        <v>5.16</v>
      </c>
      <c r="E2061" s="26">
        <v>1</v>
      </c>
      <c r="F2061">
        <v>0.18</v>
      </c>
    </row>
    <row r="2062" spans="1:6" x14ac:dyDescent="0.3">
      <c r="A2062" s="5" t="s">
        <v>6229</v>
      </c>
      <c r="B2062" s="6" t="s">
        <v>6230</v>
      </c>
      <c r="C2062" s="7">
        <v>79.439677834659904</v>
      </c>
      <c r="D2062" s="25">
        <v>2.0299999999999998</v>
      </c>
      <c r="E2062" s="26">
        <v>1</v>
      </c>
      <c r="F2062">
        <v>2.73</v>
      </c>
    </row>
    <row r="2063" spans="1:6" x14ac:dyDescent="0.3">
      <c r="A2063" s="5" t="s">
        <v>4048</v>
      </c>
      <c r="B2063" s="6" t="s">
        <v>4049</v>
      </c>
      <c r="C2063" s="7">
        <v>51.137760854660002</v>
      </c>
      <c r="D2063" s="25">
        <v>2</v>
      </c>
      <c r="E2063" s="26">
        <v>1</v>
      </c>
      <c r="F2063">
        <v>-0.28999999999999998</v>
      </c>
    </row>
    <row r="2064" spans="1:6" x14ac:dyDescent="0.3">
      <c r="A2064" s="5" t="s">
        <v>2380</v>
      </c>
      <c r="B2064" s="6" t="s">
        <v>2381</v>
      </c>
      <c r="C2064" s="7">
        <v>55.5600819646601</v>
      </c>
      <c r="D2064" s="25">
        <v>4.47</v>
      </c>
      <c r="E2064" s="26">
        <v>1</v>
      </c>
      <c r="F2064">
        <v>1.55</v>
      </c>
    </row>
    <row r="2065" spans="1:6" x14ac:dyDescent="0.3">
      <c r="A2065" s="5" t="s">
        <v>6231</v>
      </c>
      <c r="B2065" s="6" t="s">
        <v>6232</v>
      </c>
      <c r="C2065" s="7">
        <v>37.674466164659997</v>
      </c>
      <c r="D2065" s="25">
        <v>2.95</v>
      </c>
      <c r="E2065" s="26">
        <v>1</v>
      </c>
      <c r="F2065">
        <v>2.13</v>
      </c>
    </row>
    <row r="2066" spans="1:6" x14ac:dyDescent="0.3">
      <c r="A2066" s="5" t="s">
        <v>4050</v>
      </c>
      <c r="B2066" s="6" t="s">
        <v>4051</v>
      </c>
      <c r="C2066" s="7">
        <v>79.338661214659993</v>
      </c>
      <c r="D2066" s="25">
        <v>2.96</v>
      </c>
      <c r="E2066" s="26">
        <v>1</v>
      </c>
      <c r="F2066">
        <v>3.45</v>
      </c>
    </row>
    <row r="2067" spans="1:6" x14ac:dyDescent="0.3">
      <c r="A2067" s="5" t="s">
        <v>2382</v>
      </c>
      <c r="B2067" s="6" t="s">
        <v>2383</v>
      </c>
      <c r="C2067" s="7">
        <v>76.618682084659994</v>
      </c>
      <c r="D2067" s="25">
        <v>2.0699999999999998</v>
      </c>
      <c r="E2067" s="26">
        <v>1</v>
      </c>
      <c r="F2067">
        <v>1.43</v>
      </c>
    </row>
    <row r="2068" spans="1:6" x14ac:dyDescent="0.3">
      <c r="A2068" s="5" t="s">
        <v>4052</v>
      </c>
      <c r="B2068" s="6" t="s">
        <v>4053</v>
      </c>
      <c r="C2068" s="7">
        <v>14.386410874659999</v>
      </c>
      <c r="D2068" s="25">
        <v>8.66</v>
      </c>
      <c r="E2068" s="26">
        <v>1</v>
      </c>
      <c r="F2068" t="e">
        <v>#N/A</v>
      </c>
    </row>
    <row r="2069" spans="1:6" x14ac:dyDescent="0.3">
      <c r="A2069" s="5" t="s">
        <v>846</v>
      </c>
      <c r="B2069" s="6" t="s">
        <v>847</v>
      </c>
      <c r="C2069" s="7">
        <v>59.632810644659997</v>
      </c>
      <c r="D2069" s="25">
        <v>1.85</v>
      </c>
      <c r="E2069" s="26">
        <v>1</v>
      </c>
      <c r="F2069">
        <v>-0.05</v>
      </c>
    </row>
    <row r="2070" spans="1:6" x14ac:dyDescent="0.3">
      <c r="A2070" s="5" t="s">
        <v>6233</v>
      </c>
      <c r="B2070" s="6" t="s">
        <v>6234</v>
      </c>
      <c r="C2070" s="7">
        <v>19.582581154660001</v>
      </c>
      <c r="D2070" s="25">
        <v>7.56</v>
      </c>
      <c r="E2070" s="26">
        <v>1</v>
      </c>
      <c r="F2070">
        <v>0.1</v>
      </c>
    </row>
    <row r="2071" spans="1:6" x14ac:dyDescent="0.3">
      <c r="A2071" s="5" t="s">
        <v>6235</v>
      </c>
      <c r="B2071" s="6" t="s">
        <v>6236</v>
      </c>
      <c r="C2071" s="7">
        <v>185.58630723466101</v>
      </c>
      <c r="D2071" s="25">
        <v>0.75</v>
      </c>
      <c r="E2071" s="26">
        <v>1</v>
      </c>
      <c r="F2071">
        <v>3.67</v>
      </c>
    </row>
    <row r="2072" spans="1:6" x14ac:dyDescent="0.3">
      <c r="A2072" s="5" t="s">
        <v>6237</v>
      </c>
      <c r="B2072" s="6" t="s">
        <v>6238</v>
      </c>
      <c r="C2072" s="7">
        <v>223.67099412466101</v>
      </c>
      <c r="D2072" s="25">
        <v>0.8</v>
      </c>
      <c r="E2072" s="26">
        <v>1</v>
      </c>
      <c r="F2072">
        <v>4.46</v>
      </c>
    </row>
    <row r="2073" spans="1:6" x14ac:dyDescent="0.3">
      <c r="A2073" s="5" t="s">
        <v>2384</v>
      </c>
      <c r="B2073" s="6" t="s">
        <v>2385</v>
      </c>
      <c r="C2073" s="7">
        <v>105.60761566466</v>
      </c>
      <c r="D2073" s="25">
        <v>1.08</v>
      </c>
      <c r="E2073" s="26">
        <v>1</v>
      </c>
      <c r="F2073">
        <v>0.33</v>
      </c>
    </row>
    <row r="2074" spans="1:6" x14ac:dyDescent="0.3">
      <c r="A2074" s="5" t="s">
        <v>6239</v>
      </c>
      <c r="B2074" s="6" t="s">
        <v>6240</v>
      </c>
      <c r="C2074" s="7">
        <v>34.81064385466</v>
      </c>
      <c r="D2074" s="25">
        <v>4.43</v>
      </c>
      <c r="E2074" s="26">
        <v>1</v>
      </c>
      <c r="F2074">
        <v>1.75</v>
      </c>
    </row>
    <row r="2075" spans="1:6" x14ac:dyDescent="0.3">
      <c r="A2075" s="5" t="s">
        <v>3016</v>
      </c>
      <c r="B2075" s="6" t="s">
        <v>3017</v>
      </c>
      <c r="C2075" s="7">
        <v>44.39006755466</v>
      </c>
      <c r="D2075" s="25">
        <v>2.78</v>
      </c>
      <c r="E2075" s="26">
        <v>1</v>
      </c>
      <c r="F2075">
        <v>-0.43</v>
      </c>
    </row>
    <row r="2076" spans="1:6" x14ac:dyDescent="0.3">
      <c r="A2076" s="5" t="s">
        <v>4054</v>
      </c>
      <c r="B2076" s="6" t="s">
        <v>4055</v>
      </c>
      <c r="C2076" s="7">
        <v>8.0481859446599895</v>
      </c>
      <c r="D2076" s="25">
        <v>21.13</v>
      </c>
      <c r="E2076" s="26">
        <v>1</v>
      </c>
      <c r="F2076" t="e">
        <v>#N/A</v>
      </c>
    </row>
    <row r="2077" spans="1:6" x14ac:dyDescent="0.3">
      <c r="A2077" s="5" t="s">
        <v>1946</v>
      </c>
      <c r="B2077" s="6" t="s">
        <v>1947</v>
      </c>
      <c r="C2077" s="7">
        <v>100.61576845466</v>
      </c>
      <c r="D2077" s="25">
        <v>1.21</v>
      </c>
      <c r="E2077" s="26">
        <v>1</v>
      </c>
      <c r="F2077">
        <v>2.06</v>
      </c>
    </row>
    <row r="2078" spans="1:6" x14ac:dyDescent="0.3">
      <c r="A2078" s="5" t="s">
        <v>1538</v>
      </c>
      <c r="B2078" s="6" t="s">
        <v>1539</v>
      </c>
      <c r="C2078" s="7">
        <v>59.533106434659999</v>
      </c>
      <c r="D2078" s="25">
        <v>2.5</v>
      </c>
      <c r="E2078" s="26">
        <v>1</v>
      </c>
      <c r="F2078">
        <v>0.38</v>
      </c>
    </row>
    <row r="2079" spans="1:6" x14ac:dyDescent="0.3">
      <c r="A2079" s="5" t="s">
        <v>6241</v>
      </c>
      <c r="B2079" s="6" t="s">
        <v>6242</v>
      </c>
      <c r="C2079" s="7">
        <v>60.181379744660099</v>
      </c>
      <c r="D2079" s="25">
        <v>2.54</v>
      </c>
      <c r="E2079" s="26">
        <v>1</v>
      </c>
      <c r="F2079">
        <v>2.27</v>
      </c>
    </row>
    <row r="2080" spans="1:6" x14ac:dyDescent="0.3">
      <c r="A2080" s="5" t="s">
        <v>4056</v>
      </c>
      <c r="B2080" s="6" t="s">
        <v>4057</v>
      </c>
      <c r="C2080" s="7">
        <v>38.701796454659998</v>
      </c>
      <c r="D2080" s="25">
        <v>4.7300000000000004</v>
      </c>
      <c r="E2080" s="26">
        <v>1</v>
      </c>
      <c r="F2080">
        <v>0.6</v>
      </c>
    </row>
    <row r="2081" spans="1:6" x14ac:dyDescent="0.3">
      <c r="A2081" s="5" t="s">
        <v>2386</v>
      </c>
      <c r="B2081" s="6" t="s">
        <v>2387</v>
      </c>
      <c r="C2081" s="7">
        <v>57.219724024660003</v>
      </c>
      <c r="D2081" s="25">
        <v>2.79</v>
      </c>
      <c r="E2081" s="26">
        <v>1</v>
      </c>
      <c r="F2081">
        <v>1.04</v>
      </c>
    </row>
    <row r="2082" spans="1:6" x14ac:dyDescent="0.3">
      <c r="A2082" s="5" t="s">
        <v>6243</v>
      </c>
      <c r="B2082" s="6" t="s">
        <v>6244</v>
      </c>
      <c r="C2082" s="7">
        <v>45.042534784660099</v>
      </c>
      <c r="D2082" s="25">
        <v>2.93</v>
      </c>
      <c r="E2082" s="26">
        <v>1</v>
      </c>
      <c r="F2082">
        <v>1.74</v>
      </c>
    </row>
    <row r="2083" spans="1:6" x14ac:dyDescent="0.3">
      <c r="A2083" s="5" t="s">
        <v>6245</v>
      </c>
      <c r="B2083" s="6" t="s">
        <v>6246</v>
      </c>
      <c r="C2083" s="7">
        <v>28.261275924660001</v>
      </c>
      <c r="D2083" s="25">
        <v>3.95</v>
      </c>
      <c r="E2083" s="26">
        <v>1</v>
      </c>
      <c r="F2083">
        <v>2.4700000000000002</v>
      </c>
    </row>
    <row r="2084" spans="1:6" x14ac:dyDescent="0.3">
      <c r="A2084" s="5" t="s">
        <v>1540</v>
      </c>
      <c r="B2084" s="6" t="s">
        <v>1541</v>
      </c>
      <c r="C2084" s="7">
        <v>51.082413624659999</v>
      </c>
      <c r="D2084" s="25">
        <v>2.92</v>
      </c>
      <c r="E2084" s="26">
        <v>1</v>
      </c>
      <c r="F2084">
        <v>1.28</v>
      </c>
    </row>
    <row r="2085" spans="1:6" x14ac:dyDescent="0.3">
      <c r="A2085" s="5" t="s">
        <v>6247</v>
      </c>
      <c r="B2085" s="6" t="s">
        <v>6248</v>
      </c>
      <c r="C2085" s="7">
        <v>96.559658604660001</v>
      </c>
      <c r="D2085" s="25">
        <v>1.17</v>
      </c>
      <c r="E2085" s="26">
        <v>1</v>
      </c>
      <c r="F2085">
        <v>2.0299999999999998</v>
      </c>
    </row>
    <row r="2086" spans="1:6" x14ac:dyDescent="0.3">
      <c r="A2086" s="5" t="s">
        <v>6249</v>
      </c>
      <c r="B2086" s="6" t="s">
        <v>6250</v>
      </c>
      <c r="C2086" s="7">
        <v>62.850637744660098</v>
      </c>
      <c r="D2086" s="25">
        <v>2.95</v>
      </c>
      <c r="E2086" s="26">
        <v>1</v>
      </c>
      <c r="F2086">
        <v>1.96</v>
      </c>
    </row>
    <row r="2087" spans="1:6" x14ac:dyDescent="0.3">
      <c r="A2087" s="5" t="s">
        <v>6251</v>
      </c>
      <c r="B2087" s="6" t="s">
        <v>6252</v>
      </c>
      <c r="C2087" s="7">
        <v>23.84987046466</v>
      </c>
      <c r="D2087" s="25">
        <v>5.77</v>
      </c>
      <c r="E2087" s="26">
        <v>1</v>
      </c>
      <c r="F2087">
        <v>-1.5</v>
      </c>
    </row>
    <row r="2088" spans="1:6" x14ac:dyDescent="0.3">
      <c r="A2088" s="5" t="s">
        <v>1542</v>
      </c>
      <c r="B2088" s="6" t="s">
        <v>1543</v>
      </c>
      <c r="C2088" s="7">
        <v>37.511028404660003</v>
      </c>
      <c r="D2088" s="25">
        <v>4.1100000000000003</v>
      </c>
      <c r="E2088" s="26">
        <v>1</v>
      </c>
      <c r="F2088">
        <v>0.25</v>
      </c>
    </row>
    <row r="2089" spans="1:6" x14ac:dyDescent="0.3">
      <c r="A2089" s="5" t="s">
        <v>3018</v>
      </c>
      <c r="B2089" s="6" t="s">
        <v>3019</v>
      </c>
      <c r="C2089" s="7">
        <v>25.68097214466</v>
      </c>
      <c r="D2089" s="25">
        <v>5.33</v>
      </c>
      <c r="E2089" s="26">
        <v>1</v>
      </c>
      <c r="F2089">
        <v>-1.47</v>
      </c>
    </row>
    <row r="2090" spans="1:6" x14ac:dyDescent="0.3">
      <c r="A2090" s="5" t="s">
        <v>6253</v>
      </c>
      <c r="B2090" s="6" t="s">
        <v>6254</v>
      </c>
      <c r="C2090" s="7">
        <v>116.75714321466</v>
      </c>
      <c r="D2090" s="25">
        <v>2.76</v>
      </c>
      <c r="E2090" s="26">
        <v>1</v>
      </c>
      <c r="F2090">
        <v>2.5</v>
      </c>
    </row>
    <row r="2091" spans="1:6" x14ac:dyDescent="0.3">
      <c r="A2091" s="5" t="s">
        <v>6255</v>
      </c>
      <c r="B2091" s="6" t="s">
        <v>6256</v>
      </c>
      <c r="C2091" s="7">
        <v>83.364116334660196</v>
      </c>
      <c r="D2091" s="25">
        <v>1.94</v>
      </c>
      <c r="E2091" s="26">
        <v>1</v>
      </c>
      <c r="F2091">
        <v>1.59</v>
      </c>
    </row>
    <row r="2092" spans="1:6" x14ac:dyDescent="0.3">
      <c r="A2092" s="5" t="s">
        <v>3020</v>
      </c>
      <c r="B2092" s="6" t="s">
        <v>3021</v>
      </c>
      <c r="C2092" s="7">
        <v>271.44341072466</v>
      </c>
      <c r="D2092" s="25">
        <v>0.43</v>
      </c>
      <c r="E2092" s="26">
        <v>1</v>
      </c>
      <c r="F2092">
        <v>0.51</v>
      </c>
    </row>
    <row r="2093" spans="1:6" x14ac:dyDescent="0.3">
      <c r="A2093" s="5" t="s">
        <v>4058</v>
      </c>
      <c r="B2093" s="6" t="s">
        <v>4059</v>
      </c>
      <c r="C2093" s="7">
        <v>38.172470994660003</v>
      </c>
      <c r="D2093" s="25">
        <v>5.13</v>
      </c>
      <c r="E2093" s="26">
        <v>1</v>
      </c>
      <c r="F2093">
        <v>-0.04</v>
      </c>
    </row>
    <row r="2094" spans="1:6" x14ac:dyDescent="0.3">
      <c r="A2094" s="5" t="s">
        <v>6257</v>
      </c>
      <c r="B2094" s="6" t="s">
        <v>6258</v>
      </c>
      <c r="C2094" s="7">
        <v>13.18008281466</v>
      </c>
      <c r="D2094" s="25">
        <v>9.17</v>
      </c>
      <c r="E2094" s="26">
        <v>1</v>
      </c>
      <c r="F2094" t="e">
        <v>#N/A</v>
      </c>
    </row>
    <row r="2095" spans="1:6" x14ac:dyDescent="0.3">
      <c r="A2095" s="5" t="s">
        <v>6259</v>
      </c>
      <c r="B2095" s="6" t="s">
        <v>6260</v>
      </c>
      <c r="C2095" s="7">
        <v>45.497813154660001</v>
      </c>
      <c r="D2095" s="25">
        <v>4.17</v>
      </c>
      <c r="E2095" s="26">
        <v>1</v>
      </c>
      <c r="F2095">
        <v>1.24</v>
      </c>
    </row>
    <row r="2096" spans="1:6" x14ac:dyDescent="0.3">
      <c r="A2096" s="5" t="s">
        <v>3022</v>
      </c>
      <c r="B2096" s="6" t="s">
        <v>3023</v>
      </c>
      <c r="C2096" s="7">
        <v>32.492422984660003</v>
      </c>
      <c r="D2096" s="25">
        <v>3.09</v>
      </c>
      <c r="E2096" s="26">
        <v>1</v>
      </c>
      <c r="F2096">
        <v>-0.83</v>
      </c>
    </row>
    <row r="2097" spans="1:6" x14ac:dyDescent="0.3">
      <c r="A2097" s="5" t="s">
        <v>2388</v>
      </c>
      <c r="B2097" s="6" t="s">
        <v>2389</v>
      </c>
      <c r="C2097" s="7">
        <v>25.926341234660001</v>
      </c>
      <c r="D2097" s="25">
        <v>4.8499999999999996</v>
      </c>
      <c r="E2097" s="26">
        <v>1</v>
      </c>
      <c r="F2097">
        <v>0.19</v>
      </c>
    </row>
    <row r="2098" spans="1:6" x14ac:dyDescent="0.3">
      <c r="A2098" s="5" t="s">
        <v>1544</v>
      </c>
      <c r="B2098" s="6" t="s">
        <v>1545</v>
      </c>
      <c r="C2098" s="7">
        <v>27.26019300466</v>
      </c>
      <c r="D2098" s="25">
        <v>4.68</v>
      </c>
      <c r="E2098" s="26">
        <v>1</v>
      </c>
      <c r="F2098">
        <v>-0.64</v>
      </c>
    </row>
    <row r="2099" spans="1:6" x14ac:dyDescent="0.3">
      <c r="A2099" s="5" t="s">
        <v>6261</v>
      </c>
      <c r="B2099" s="6" t="s">
        <v>6262</v>
      </c>
      <c r="C2099" s="7">
        <v>103.94189763465999</v>
      </c>
      <c r="D2099" s="25">
        <v>1.42</v>
      </c>
      <c r="E2099" s="26">
        <v>1</v>
      </c>
      <c r="F2099">
        <v>0.26</v>
      </c>
    </row>
    <row r="2100" spans="1:6" x14ac:dyDescent="0.3">
      <c r="A2100" s="5" t="s">
        <v>6263</v>
      </c>
      <c r="B2100" s="6" t="s">
        <v>6264</v>
      </c>
      <c r="C2100" s="7">
        <v>26.244597844659999</v>
      </c>
      <c r="D2100" s="25">
        <v>4.07</v>
      </c>
      <c r="E2100" s="26">
        <v>1</v>
      </c>
      <c r="F2100">
        <v>0.93</v>
      </c>
    </row>
    <row r="2101" spans="1:6" x14ac:dyDescent="0.3">
      <c r="A2101" s="5" t="s">
        <v>3024</v>
      </c>
      <c r="B2101" s="6" t="s">
        <v>3025</v>
      </c>
      <c r="C2101" s="7">
        <v>51.838902934659998</v>
      </c>
      <c r="D2101" s="25">
        <v>1.76</v>
      </c>
      <c r="E2101" s="26">
        <v>1</v>
      </c>
      <c r="F2101">
        <v>-0.22</v>
      </c>
    </row>
    <row r="2102" spans="1:6" x14ac:dyDescent="0.3">
      <c r="A2102" s="5" t="s">
        <v>3026</v>
      </c>
      <c r="B2102" s="6" t="s">
        <v>3027</v>
      </c>
      <c r="C2102" s="7">
        <v>193.883280944662</v>
      </c>
      <c r="D2102" s="25">
        <v>0.76</v>
      </c>
      <c r="E2102" s="26">
        <v>1</v>
      </c>
      <c r="F2102">
        <v>6.28</v>
      </c>
    </row>
    <row r="2103" spans="1:6" x14ac:dyDescent="0.3">
      <c r="A2103" s="5" t="s">
        <v>3028</v>
      </c>
      <c r="B2103" s="6" t="s">
        <v>3029</v>
      </c>
      <c r="C2103" s="7">
        <v>51.232151874659998</v>
      </c>
      <c r="D2103" s="25">
        <v>2.34</v>
      </c>
      <c r="E2103" s="26">
        <v>1</v>
      </c>
      <c r="F2103">
        <v>0.54</v>
      </c>
    </row>
    <row r="2104" spans="1:6" x14ac:dyDescent="0.3">
      <c r="A2104" s="5" t="s">
        <v>6265</v>
      </c>
      <c r="B2104" s="6" t="s">
        <v>6266</v>
      </c>
      <c r="C2104" s="7">
        <v>16.28765458466</v>
      </c>
      <c r="D2104" s="25">
        <v>8.9700000000000006</v>
      </c>
      <c r="E2104" s="26">
        <v>1</v>
      </c>
      <c r="F2104">
        <v>-1.54</v>
      </c>
    </row>
    <row r="2105" spans="1:6" x14ac:dyDescent="0.3">
      <c r="A2105" s="5" t="s">
        <v>1948</v>
      </c>
      <c r="B2105" s="6" t="s">
        <v>1949</v>
      </c>
      <c r="C2105" s="7">
        <v>34.537761254659998</v>
      </c>
      <c r="D2105" s="25">
        <v>6.47</v>
      </c>
      <c r="E2105" s="26">
        <v>1</v>
      </c>
      <c r="F2105">
        <v>-1</v>
      </c>
    </row>
    <row r="2106" spans="1:6" x14ac:dyDescent="0.3">
      <c r="A2106" s="5" t="s">
        <v>6267</v>
      </c>
      <c r="B2106" s="6" t="s">
        <v>6268</v>
      </c>
      <c r="C2106" s="7">
        <v>7.9970537946600002</v>
      </c>
      <c r="D2106" s="25">
        <v>18.920000000000002</v>
      </c>
      <c r="E2106" s="26">
        <v>1</v>
      </c>
      <c r="F2106" t="e">
        <v>#N/A</v>
      </c>
    </row>
    <row r="2107" spans="1:6" x14ac:dyDescent="0.3">
      <c r="A2107" s="5" t="s">
        <v>6269</v>
      </c>
      <c r="B2107" s="6" t="s">
        <v>6270</v>
      </c>
      <c r="C2107" s="7">
        <v>79.325125464659905</v>
      </c>
      <c r="D2107" s="25">
        <v>1.77</v>
      </c>
      <c r="E2107" s="26">
        <v>1</v>
      </c>
      <c r="F2107">
        <v>2.5099999999999998</v>
      </c>
    </row>
    <row r="2108" spans="1:6" x14ac:dyDescent="0.3">
      <c r="A2108" s="5" t="s">
        <v>6271</v>
      </c>
      <c r="B2108" s="6" t="s">
        <v>6272</v>
      </c>
      <c r="C2108" s="7">
        <v>24.312235674659998</v>
      </c>
      <c r="D2108" s="25">
        <v>6.25</v>
      </c>
      <c r="E2108" s="26">
        <v>1</v>
      </c>
      <c r="F2108">
        <v>1.6</v>
      </c>
    </row>
    <row r="2109" spans="1:6" x14ac:dyDescent="0.3">
      <c r="A2109" s="5" t="s">
        <v>3030</v>
      </c>
      <c r="B2109" s="6" t="s">
        <v>3031</v>
      </c>
      <c r="C2109" s="7">
        <v>32.688683294660002</v>
      </c>
      <c r="D2109" s="25">
        <v>4.58</v>
      </c>
      <c r="E2109" s="26">
        <v>1</v>
      </c>
      <c r="F2109">
        <v>-1.76</v>
      </c>
    </row>
    <row r="2110" spans="1:6" x14ac:dyDescent="0.3">
      <c r="A2110" s="5" t="s">
        <v>3032</v>
      </c>
      <c r="B2110" s="6" t="s">
        <v>3033</v>
      </c>
      <c r="C2110" s="7">
        <v>32.929779214660002</v>
      </c>
      <c r="D2110" s="25">
        <v>4.5599999999999996</v>
      </c>
      <c r="E2110" s="26">
        <v>1</v>
      </c>
      <c r="F2110">
        <v>-1.85</v>
      </c>
    </row>
    <row r="2111" spans="1:6" x14ac:dyDescent="0.3">
      <c r="A2111" s="5" t="s">
        <v>4060</v>
      </c>
      <c r="B2111" s="6" t="s">
        <v>4061</v>
      </c>
      <c r="C2111" s="7">
        <v>64.800148094660102</v>
      </c>
      <c r="D2111" s="25">
        <v>2.06</v>
      </c>
      <c r="E2111" s="26">
        <v>1</v>
      </c>
      <c r="F2111">
        <v>3</v>
      </c>
    </row>
    <row r="2112" spans="1:6" x14ac:dyDescent="0.3">
      <c r="A2112" s="5" t="s">
        <v>6273</v>
      </c>
      <c r="B2112" s="6" t="s">
        <v>6274</v>
      </c>
      <c r="C2112" s="7">
        <v>55.001618914660099</v>
      </c>
      <c r="D2112" s="25">
        <v>1.66</v>
      </c>
      <c r="E2112" s="26">
        <v>1</v>
      </c>
      <c r="F2112">
        <v>1.1499999999999999</v>
      </c>
    </row>
    <row r="2113" spans="1:6" x14ac:dyDescent="0.3">
      <c r="A2113" s="5" t="s">
        <v>3034</v>
      </c>
      <c r="B2113" s="6" t="s">
        <v>3035</v>
      </c>
      <c r="C2113" s="7">
        <v>62.127078974660101</v>
      </c>
      <c r="D2113" s="25">
        <v>1.86</v>
      </c>
      <c r="E2113" s="26">
        <v>1</v>
      </c>
      <c r="F2113">
        <v>3.16</v>
      </c>
    </row>
    <row r="2114" spans="1:6" x14ac:dyDescent="0.3">
      <c r="A2114" s="5" t="s">
        <v>3036</v>
      </c>
      <c r="B2114" s="6" t="s">
        <v>3037</v>
      </c>
      <c r="C2114" s="7">
        <v>43.916456994659903</v>
      </c>
      <c r="D2114" s="25">
        <v>2.56</v>
      </c>
      <c r="E2114" s="26">
        <v>1</v>
      </c>
      <c r="F2114">
        <v>5.39</v>
      </c>
    </row>
    <row r="2115" spans="1:6" x14ac:dyDescent="0.3">
      <c r="A2115" s="5" t="s">
        <v>6275</v>
      </c>
      <c r="B2115" s="6" t="s">
        <v>6276</v>
      </c>
      <c r="C2115" s="7">
        <v>43.576072564660002</v>
      </c>
      <c r="D2115" s="25">
        <v>3.36</v>
      </c>
      <c r="E2115" s="26">
        <v>1</v>
      </c>
      <c r="F2115">
        <v>-0.62</v>
      </c>
    </row>
    <row r="2116" spans="1:6" x14ac:dyDescent="0.3">
      <c r="A2116" s="5" t="s">
        <v>4062</v>
      </c>
      <c r="B2116" s="6" t="s">
        <v>4063</v>
      </c>
      <c r="C2116" s="7">
        <v>45.115960124659999</v>
      </c>
      <c r="D2116" s="25">
        <v>1.92</v>
      </c>
      <c r="E2116" s="26">
        <v>1</v>
      </c>
      <c r="F2116">
        <v>1.49</v>
      </c>
    </row>
    <row r="2117" spans="1:6" x14ac:dyDescent="0.3">
      <c r="A2117" s="5" t="s">
        <v>6277</v>
      </c>
      <c r="B2117" s="6" t="s">
        <v>6278</v>
      </c>
      <c r="C2117" s="7">
        <v>40.25768022466</v>
      </c>
      <c r="D2117" s="25">
        <v>3.71</v>
      </c>
      <c r="E2117" s="26">
        <v>1</v>
      </c>
      <c r="F2117">
        <v>-0.5</v>
      </c>
    </row>
    <row r="2118" spans="1:6" x14ac:dyDescent="0.3">
      <c r="A2118" s="5" t="s">
        <v>4064</v>
      </c>
      <c r="B2118" s="6" t="s">
        <v>4065</v>
      </c>
      <c r="C2118" s="7">
        <v>34.166966514659997</v>
      </c>
      <c r="D2118" s="25">
        <v>4.47</v>
      </c>
      <c r="E2118" s="26">
        <v>1</v>
      </c>
      <c r="F2118">
        <v>1.68</v>
      </c>
    </row>
    <row r="2119" spans="1:6" x14ac:dyDescent="0.3">
      <c r="A2119" s="5" t="s">
        <v>2390</v>
      </c>
      <c r="B2119" s="6" t="s">
        <v>2391</v>
      </c>
      <c r="C2119" s="7">
        <v>61.853249764659999</v>
      </c>
      <c r="D2119" s="25">
        <v>3.48</v>
      </c>
      <c r="E2119" s="26">
        <v>1</v>
      </c>
      <c r="F2119">
        <v>3.55</v>
      </c>
    </row>
    <row r="2120" spans="1:6" x14ac:dyDescent="0.3">
      <c r="A2120" s="5" t="s">
        <v>4066</v>
      </c>
      <c r="B2120" s="6" t="s">
        <v>4067</v>
      </c>
      <c r="C2120" s="7">
        <v>16.775248074659999</v>
      </c>
      <c r="D2120" s="25">
        <v>7.75</v>
      </c>
      <c r="E2120" s="26">
        <v>1</v>
      </c>
      <c r="F2120">
        <v>-2.46</v>
      </c>
    </row>
    <row r="2121" spans="1:6" x14ac:dyDescent="0.3">
      <c r="A2121" s="5" t="s">
        <v>6279</v>
      </c>
      <c r="B2121" s="6" t="s">
        <v>6280</v>
      </c>
      <c r="C2121" s="7">
        <v>17.00380566466</v>
      </c>
      <c r="D2121" s="25">
        <v>6.71</v>
      </c>
      <c r="E2121" s="26">
        <v>1</v>
      </c>
      <c r="F2121">
        <v>-1.03</v>
      </c>
    </row>
    <row r="2122" spans="1:6" x14ac:dyDescent="0.3">
      <c r="A2122" s="5" t="s">
        <v>6281</v>
      </c>
      <c r="B2122" s="6" t="s">
        <v>6282</v>
      </c>
      <c r="C2122" s="7">
        <v>47.598663144660001</v>
      </c>
      <c r="D2122" s="25">
        <v>2.31</v>
      </c>
      <c r="E2122" s="26">
        <v>1</v>
      </c>
      <c r="F2122">
        <v>1.48</v>
      </c>
    </row>
    <row r="2123" spans="1:6" x14ac:dyDescent="0.3">
      <c r="A2123" s="5" t="s">
        <v>848</v>
      </c>
      <c r="B2123" s="6" t="s">
        <v>849</v>
      </c>
      <c r="C2123" s="7">
        <v>53.4671936546601</v>
      </c>
      <c r="D2123" s="25">
        <v>1.68</v>
      </c>
      <c r="E2123" s="26">
        <v>1</v>
      </c>
      <c r="F2123">
        <v>0.12</v>
      </c>
    </row>
    <row r="2124" spans="1:6" x14ac:dyDescent="0.3">
      <c r="A2124" s="5" t="s">
        <v>4068</v>
      </c>
      <c r="B2124" s="6" t="s">
        <v>4069</v>
      </c>
      <c r="C2124" s="7">
        <v>18.554065464659999</v>
      </c>
      <c r="D2124" s="25">
        <v>5.45</v>
      </c>
      <c r="E2124" s="26">
        <v>1</v>
      </c>
      <c r="F2124">
        <v>0.2</v>
      </c>
    </row>
    <row r="2125" spans="1:6" x14ac:dyDescent="0.3">
      <c r="A2125" s="5" t="s">
        <v>6283</v>
      </c>
      <c r="B2125" s="6" t="s">
        <v>6284</v>
      </c>
      <c r="C2125" s="7">
        <v>16.352233674659999</v>
      </c>
      <c r="D2125" s="25">
        <v>6.9</v>
      </c>
      <c r="E2125" s="26">
        <v>1</v>
      </c>
      <c r="F2125">
        <v>0.73</v>
      </c>
    </row>
    <row r="2126" spans="1:6" x14ac:dyDescent="0.3">
      <c r="A2126" s="5" t="s">
        <v>6285</v>
      </c>
      <c r="B2126" s="6" t="s">
        <v>6286</v>
      </c>
      <c r="C2126" s="7">
        <v>44.834333594660002</v>
      </c>
      <c r="D2126" s="25">
        <v>3.22</v>
      </c>
      <c r="E2126" s="26">
        <v>1</v>
      </c>
      <c r="F2126">
        <v>0.18</v>
      </c>
    </row>
    <row r="2127" spans="1:6" x14ac:dyDescent="0.3">
      <c r="A2127" s="5" t="s">
        <v>6287</v>
      </c>
      <c r="B2127" s="6" t="s">
        <v>6288</v>
      </c>
      <c r="C2127" s="7">
        <v>20.88664964466</v>
      </c>
      <c r="D2127" s="25">
        <v>4.92</v>
      </c>
      <c r="E2127" s="26">
        <v>1</v>
      </c>
      <c r="F2127">
        <v>-0.59</v>
      </c>
    </row>
    <row r="2128" spans="1:6" x14ac:dyDescent="0.3">
      <c r="A2128" s="5" t="s">
        <v>3038</v>
      </c>
      <c r="B2128" s="6" t="s">
        <v>3039</v>
      </c>
      <c r="C2128" s="7">
        <v>23.830537524659999</v>
      </c>
      <c r="D2128" s="25">
        <v>12.61</v>
      </c>
      <c r="E2128" s="26">
        <v>1</v>
      </c>
      <c r="F2128">
        <v>0.28000000000000003</v>
      </c>
    </row>
    <row r="2129" spans="1:6" x14ac:dyDescent="0.3">
      <c r="A2129" s="5" t="s">
        <v>4070</v>
      </c>
      <c r="B2129" s="6" t="s">
        <v>4071</v>
      </c>
      <c r="C2129" s="7">
        <v>38.18556330466</v>
      </c>
      <c r="D2129" s="25">
        <v>2.82</v>
      </c>
      <c r="E2129" s="26">
        <v>1</v>
      </c>
      <c r="F2129">
        <v>0.98</v>
      </c>
    </row>
    <row r="2130" spans="1:6" x14ac:dyDescent="0.3">
      <c r="A2130" s="5" t="s">
        <v>2392</v>
      </c>
      <c r="B2130" s="6" t="s">
        <v>2393</v>
      </c>
      <c r="C2130" s="7">
        <v>60.453150834660001</v>
      </c>
      <c r="D2130" s="25">
        <v>1.85</v>
      </c>
      <c r="E2130" s="26">
        <v>1</v>
      </c>
      <c r="F2130">
        <v>2.67</v>
      </c>
    </row>
    <row r="2131" spans="1:6" x14ac:dyDescent="0.3">
      <c r="A2131" s="5" t="s">
        <v>6289</v>
      </c>
      <c r="B2131" s="6" t="s">
        <v>6290</v>
      </c>
      <c r="C2131" s="7">
        <v>17.765572954660001</v>
      </c>
      <c r="D2131" s="25">
        <v>7.01</v>
      </c>
      <c r="E2131" s="26">
        <v>1</v>
      </c>
      <c r="F2131">
        <v>-1.58</v>
      </c>
    </row>
    <row r="2132" spans="1:6" x14ac:dyDescent="0.3">
      <c r="A2132" s="5" t="s">
        <v>1056</v>
      </c>
      <c r="B2132" s="6" t="s">
        <v>1057</v>
      </c>
      <c r="C2132" s="7">
        <v>87.079759524660105</v>
      </c>
      <c r="D2132" s="25">
        <v>1.5</v>
      </c>
      <c r="E2132" s="26">
        <v>1</v>
      </c>
      <c r="F2132">
        <v>3.09</v>
      </c>
    </row>
    <row r="2133" spans="1:6" x14ac:dyDescent="0.3">
      <c r="A2133" s="5" t="s">
        <v>4072</v>
      </c>
      <c r="B2133" s="6" t="s">
        <v>4073</v>
      </c>
      <c r="C2133" s="7">
        <v>56.033027724660002</v>
      </c>
      <c r="D2133" s="25">
        <v>2.23</v>
      </c>
      <c r="E2133" s="26">
        <v>1</v>
      </c>
      <c r="F2133">
        <v>1.24</v>
      </c>
    </row>
    <row r="2134" spans="1:6" x14ac:dyDescent="0.3">
      <c r="A2134" s="5" t="s">
        <v>6291</v>
      </c>
      <c r="B2134" s="6" t="s">
        <v>6292</v>
      </c>
      <c r="C2134" s="7">
        <v>122.57532841466001</v>
      </c>
      <c r="D2134" s="25">
        <v>1.1599999999999999</v>
      </c>
      <c r="E2134" s="26">
        <v>1</v>
      </c>
      <c r="F2134">
        <v>1.87</v>
      </c>
    </row>
    <row r="2135" spans="1:6" x14ac:dyDescent="0.3">
      <c r="A2135" s="5" t="s">
        <v>6293</v>
      </c>
      <c r="B2135" s="6" t="s">
        <v>6294</v>
      </c>
      <c r="C2135" s="7">
        <v>58.858930294659999</v>
      </c>
      <c r="D2135" s="25">
        <v>2.88</v>
      </c>
      <c r="E2135" s="26">
        <v>1</v>
      </c>
      <c r="F2135">
        <v>1.38</v>
      </c>
    </row>
    <row r="2136" spans="1:6" x14ac:dyDescent="0.3">
      <c r="A2136" s="5" t="s">
        <v>6295</v>
      </c>
      <c r="B2136" s="6" t="s">
        <v>6296</v>
      </c>
      <c r="C2136" s="7">
        <v>95.725337004660005</v>
      </c>
      <c r="D2136" s="25">
        <v>1.75</v>
      </c>
      <c r="E2136" s="26">
        <v>1</v>
      </c>
      <c r="F2136">
        <v>1.03</v>
      </c>
    </row>
    <row r="2137" spans="1:6" x14ac:dyDescent="0.3">
      <c r="A2137" s="5" t="s">
        <v>1546</v>
      </c>
      <c r="B2137" s="6" t="s">
        <v>1547</v>
      </c>
      <c r="C2137" s="7">
        <v>62.479439224660098</v>
      </c>
      <c r="D2137" s="25">
        <v>1.7</v>
      </c>
      <c r="E2137" s="26">
        <v>1</v>
      </c>
      <c r="F2137">
        <v>2.91</v>
      </c>
    </row>
    <row r="2138" spans="1:6" x14ac:dyDescent="0.3">
      <c r="A2138" s="5" t="s">
        <v>6297</v>
      </c>
      <c r="B2138" s="6" t="s">
        <v>6298</v>
      </c>
      <c r="C2138" s="7">
        <v>33.304942094659999</v>
      </c>
      <c r="D2138" s="25">
        <v>3.03</v>
      </c>
      <c r="E2138" s="26">
        <v>1</v>
      </c>
      <c r="F2138">
        <v>5.67</v>
      </c>
    </row>
    <row r="2139" spans="1:6" x14ac:dyDescent="0.3">
      <c r="A2139" s="5" t="s">
        <v>4074</v>
      </c>
      <c r="B2139" s="6" t="s">
        <v>4075</v>
      </c>
      <c r="C2139" s="7">
        <v>56.742687354660099</v>
      </c>
      <c r="D2139" s="25">
        <v>2.76</v>
      </c>
      <c r="E2139" s="26">
        <v>1</v>
      </c>
      <c r="F2139">
        <v>3.14</v>
      </c>
    </row>
    <row r="2140" spans="1:6" x14ac:dyDescent="0.3">
      <c r="A2140" s="5" t="s">
        <v>4076</v>
      </c>
      <c r="B2140" s="6" t="s">
        <v>4077</v>
      </c>
      <c r="C2140" s="7">
        <v>37.58299458466</v>
      </c>
      <c r="D2140" s="25">
        <v>3.34</v>
      </c>
      <c r="E2140" s="26">
        <v>1</v>
      </c>
      <c r="F2140">
        <v>-0.79</v>
      </c>
    </row>
    <row r="2141" spans="1:6" x14ac:dyDescent="0.3">
      <c r="A2141" s="5" t="s">
        <v>6299</v>
      </c>
      <c r="B2141" s="6" t="s">
        <v>6300</v>
      </c>
      <c r="C2141" s="7">
        <v>19.446018574659998</v>
      </c>
      <c r="D2141" s="25">
        <v>5.39</v>
      </c>
      <c r="E2141" s="26">
        <v>1</v>
      </c>
      <c r="F2141">
        <v>-1.02</v>
      </c>
    </row>
    <row r="2142" spans="1:6" x14ac:dyDescent="0.3">
      <c r="A2142" s="5" t="s">
        <v>4078</v>
      </c>
      <c r="B2142" s="6" t="s">
        <v>4079</v>
      </c>
      <c r="C2142" s="7">
        <v>89.927875034660005</v>
      </c>
      <c r="D2142" s="25">
        <v>1.5</v>
      </c>
      <c r="E2142" s="26">
        <v>1</v>
      </c>
      <c r="F2142">
        <v>1.91</v>
      </c>
    </row>
    <row r="2143" spans="1:6" x14ac:dyDescent="0.3">
      <c r="A2143" s="5" t="s">
        <v>3040</v>
      </c>
      <c r="B2143" s="6" t="s">
        <v>3041</v>
      </c>
      <c r="C2143" s="7">
        <v>35.796443834660003</v>
      </c>
      <c r="D2143" s="25">
        <v>5.35</v>
      </c>
      <c r="E2143" s="26">
        <v>1</v>
      </c>
      <c r="F2143">
        <v>0.65</v>
      </c>
    </row>
    <row r="2144" spans="1:6" x14ac:dyDescent="0.3">
      <c r="A2144" s="5" t="s">
        <v>4080</v>
      </c>
      <c r="B2144" s="6" t="s">
        <v>4081</v>
      </c>
      <c r="C2144" s="7">
        <v>79.677930414660196</v>
      </c>
      <c r="D2144" s="25">
        <v>1.53</v>
      </c>
      <c r="E2144" s="26">
        <v>1</v>
      </c>
      <c r="F2144">
        <v>1.36</v>
      </c>
    </row>
    <row r="2145" spans="1:6" x14ac:dyDescent="0.3">
      <c r="A2145" s="5" t="s">
        <v>6301</v>
      </c>
      <c r="B2145" s="6" t="s">
        <v>6302</v>
      </c>
      <c r="C2145" s="7">
        <v>159.38473183465999</v>
      </c>
      <c r="D2145" s="25">
        <v>0.76</v>
      </c>
      <c r="E2145" s="26">
        <v>1</v>
      </c>
      <c r="F2145">
        <v>1.5</v>
      </c>
    </row>
    <row r="2146" spans="1:6" x14ac:dyDescent="0.3">
      <c r="A2146" s="5" t="s">
        <v>6303</v>
      </c>
      <c r="B2146" s="6" t="s">
        <v>6304</v>
      </c>
      <c r="C2146" s="7">
        <v>75.905012794659996</v>
      </c>
      <c r="D2146" s="25">
        <v>2.4</v>
      </c>
      <c r="E2146" s="26">
        <v>1</v>
      </c>
      <c r="F2146">
        <v>0.82</v>
      </c>
    </row>
    <row r="2147" spans="1:6" x14ac:dyDescent="0.3">
      <c r="A2147" s="5" t="s">
        <v>6305</v>
      </c>
      <c r="B2147" s="6" t="s">
        <v>6306</v>
      </c>
      <c r="C2147" s="7">
        <v>29.352483814660001</v>
      </c>
      <c r="D2147" s="25">
        <v>6.18</v>
      </c>
      <c r="E2147" s="26">
        <v>1</v>
      </c>
      <c r="F2147">
        <v>-0.79</v>
      </c>
    </row>
    <row r="2148" spans="1:6" x14ac:dyDescent="0.3">
      <c r="A2148" s="5" t="s">
        <v>6307</v>
      </c>
      <c r="B2148" s="6" t="s">
        <v>6308</v>
      </c>
      <c r="C2148" s="7">
        <v>36.932202834660004</v>
      </c>
      <c r="D2148" s="25">
        <v>2.6</v>
      </c>
      <c r="E2148" s="26">
        <v>1</v>
      </c>
      <c r="F2148">
        <v>1.27</v>
      </c>
    </row>
    <row r="2149" spans="1:6" x14ac:dyDescent="0.3">
      <c r="A2149" s="5" t="s">
        <v>6309</v>
      </c>
      <c r="B2149" s="6" t="s">
        <v>6310</v>
      </c>
      <c r="C2149" s="7">
        <v>292.09364043466201</v>
      </c>
      <c r="D2149" s="25">
        <v>0.43</v>
      </c>
      <c r="E2149" s="26">
        <v>1</v>
      </c>
      <c r="F2149">
        <v>2.92</v>
      </c>
    </row>
    <row r="2150" spans="1:6" x14ac:dyDescent="0.3">
      <c r="A2150" s="5" t="s">
        <v>3042</v>
      </c>
      <c r="B2150" s="6" t="s">
        <v>3043</v>
      </c>
      <c r="C2150" s="7">
        <v>87.924137964660105</v>
      </c>
      <c r="D2150" s="25">
        <v>1.82</v>
      </c>
      <c r="E2150" s="26">
        <v>1</v>
      </c>
      <c r="F2150">
        <v>1.24</v>
      </c>
    </row>
    <row r="2151" spans="1:6" x14ac:dyDescent="0.3">
      <c r="A2151" s="5" t="s">
        <v>3044</v>
      </c>
      <c r="B2151" s="6" t="s">
        <v>3045</v>
      </c>
      <c r="C2151" s="7">
        <v>318.182132494661</v>
      </c>
      <c r="D2151" s="25">
        <v>0.39</v>
      </c>
      <c r="E2151" s="26">
        <v>1</v>
      </c>
      <c r="F2151">
        <v>1.19</v>
      </c>
    </row>
    <row r="2152" spans="1:6" x14ac:dyDescent="0.3">
      <c r="A2152" s="5" t="s">
        <v>6311</v>
      </c>
      <c r="B2152" s="6" t="s">
        <v>6312</v>
      </c>
      <c r="C2152" s="7">
        <v>40.303218544659998</v>
      </c>
      <c r="D2152" s="25">
        <v>2.85</v>
      </c>
      <c r="E2152" s="26">
        <v>1</v>
      </c>
      <c r="F2152">
        <v>-1.25</v>
      </c>
    </row>
    <row r="2153" spans="1:6" x14ac:dyDescent="0.3">
      <c r="A2153" s="5" t="s">
        <v>4082</v>
      </c>
      <c r="B2153" s="6" t="s">
        <v>4083</v>
      </c>
      <c r="C2153" s="7">
        <v>24.918972734659999</v>
      </c>
      <c r="D2153" s="25">
        <v>5.45</v>
      </c>
      <c r="E2153" s="26">
        <v>1</v>
      </c>
      <c r="F2153">
        <v>-1.95</v>
      </c>
    </row>
    <row r="2154" spans="1:6" x14ac:dyDescent="0.3">
      <c r="A2154" s="5" t="s">
        <v>1270</v>
      </c>
      <c r="B2154" s="6" t="s">
        <v>1271</v>
      </c>
      <c r="C2154" s="7">
        <v>27.875210964659999</v>
      </c>
      <c r="D2154" s="25">
        <v>4.82</v>
      </c>
      <c r="E2154" s="26">
        <v>1</v>
      </c>
      <c r="F2154">
        <v>0.72</v>
      </c>
    </row>
    <row r="2155" spans="1:6" x14ac:dyDescent="0.3">
      <c r="A2155" s="5" t="s">
        <v>4084</v>
      </c>
      <c r="B2155" s="6" t="s">
        <v>4085</v>
      </c>
      <c r="C2155" s="7">
        <v>39.805090914659999</v>
      </c>
      <c r="D2155" s="25">
        <v>2.37</v>
      </c>
      <c r="E2155" s="26">
        <v>1</v>
      </c>
      <c r="F2155">
        <v>1.86</v>
      </c>
    </row>
    <row r="2156" spans="1:6" x14ac:dyDescent="0.3">
      <c r="A2156" s="5" t="s">
        <v>4086</v>
      </c>
      <c r="B2156" s="6" t="s">
        <v>4087</v>
      </c>
      <c r="C2156" s="7">
        <v>68.260495414660099</v>
      </c>
      <c r="D2156" s="25">
        <v>1.46</v>
      </c>
      <c r="E2156" s="26">
        <v>1</v>
      </c>
      <c r="F2156">
        <v>0.56999999999999995</v>
      </c>
    </row>
    <row r="2157" spans="1:6" x14ac:dyDescent="0.3">
      <c r="A2157" s="5" t="s">
        <v>6313</v>
      </c>
      <c r="B2157" s="6" t="s">
        <v>6314</v>
      </c>
      <c r="C2157" s="7">
        <v>13.74908368466</v>
      </c>
      <c r="D2157" s="25">
        <v>9.32</v>
      </c>
      <c r="E2157" s="26">
        <v>1</v>
      </c>
      <c r="F2157" t="e">
        <v>#N/A</v>
      </c>
    </row>
    <row r="2158" spans="1:6" x14ac:dyDescent="0.3">
      <c r="A2158" s="5" t="s">
        <v>6315</v>
      </c>
      <c r="B2158" s="6" t="s">
        <v>6316</v>
      </c>
      <c r="C2158" s="7">
        <v>98.251145004660103</v>
      </c>
      <c r="D2158" s="25">
        <v>1.18</v>
      </c>
      <c r="E2158" s="26">
        <v>1</v>
      </c>
      <c r="F2158">
        <v>0.88</v>
      </c>
    </row>
    <row r="2159" spans="1:6" x14ac:dyDescent="0.3">
      <c r="A2159" s="5" t="s">
        <v>6317</v>
      </c>
      <c r="B2159" s="6" t="s">
        <v>6318</v>
      </c>
      <c r="C2159" s="7">
        <v>134.23585764466</v>
      </c>
      <c r="D2159" s="25">
        <v>1.31</v>
      </c>
      <c r="E2159" s="26">
        <v>1</v>
      </c>
      <c r="F2159">
        <v>2.19</v>
      </c>
    </row>
    <row r="2160" spans="1:6" x14ac:dyDescent="0.3">
      <c r="A2160" s="5" t="s">
        <v>600</v>
      </c>
      <c r="B2160" s="6" t="s">
        <v>601</v>
      </c>
      <c r="C2160" s="7">
        <v>30.75357144466</v>
      </c>
      <c r="D2160" s="25">
        <v>3.89</v>
      </c>
      <c r="E2160" s="26">
        <v>1</v>
      </c>
      <c r="F2160">
        <v>0.28000000000000003</v>
      </c>
    </row>
    <row r="2161" spans="1:6" x14ac:dyDescent="0.3">
      <c r="A2161" s="5" t="s">
        <v>6319</v>
      </c>
      <c r="B2161" s="6" t="s">
        <v>6320</v>
      </c>
      <c r="C2161" s="7">
        <v>88.609114954660001</v>
      </c>
      <c r="D2161" s="25">
        <v>2.0499999999999998</v>
      </c>
      <c r="E2161" s="26">
        <v>1</v>
      </c>
      <c r="F2161">
        <v>0.31</v>
      </c>
    </row>
    <row r="2162" spans="1:6" x14ac:dyDescent="0.3">
      <c r="A2162" s="5" t="s">
        <v>3046</v>
      </c>
      <c r="B2162" s="6" t="s">
        <v>3047</v>
      </c>
      <c r="C2162" s="7">
        <v>123.72181897466</v>
      </c>
      <c r="D2162" s="25">
        <v>1.23</v>
      </c>
      <c r="E2162" s="26">
        <v>1</v>
      </c>
      <c r="F2162">
        <v>0.5</v>
      </c>
    </row>
    <row r="2163" spans="1:6" x14ac:dyDescent="0.3">
      <c r="A2163" s="5" t="s">
        <v>6321</v>
      </c>
      <c r="B2163" s="6" t="s">
        <v>6322</v>
      </c>
      <c r="C2163" s="7">
        <v>140.31838721465999</v>
      </c>
      <c r="D2163" s="25">
        <v>0.88</v>
      </c>
      <c r="E2163" s="26">
        <v>1</v>
      </c>
      <c r="F2163">
        <v>1.7</v>
      </c>
    </row>
    <row r="2164" spans="1:6" x14ac:dyDescent="0.3">
      <c r="A2164" s="5" t="s">
        <v>6323</v>
      </c>
      <c r="B2164" s="6" t="s">
        <v>6324</v>
      </c>
      <c r="C2164" s="7">
        <v>70.540378254659998</v>
      </c>
      <c r="D2164" s="25">
        <v>1.3</v>
      </c>
      <c r="E2164" s="26">
        <v>1</v>
      </c>
      <c r="F2164">
        <v>-0.34</v>
      </c>
    </row>
    <row r="2165" spans="1:6" x14ac:dyDescent="0.3">
      <c r="A2165" s="5" t="s">
        <v>4088</v>
      </c>
      <c r="B2165" s="6" t="s">
        <v>4089</v>
      </c>
      <c r="C2165" s="7">
        <v>31.287491314659999</v>
      </c>
      <c r="D2165" s="25">
        <v>3.86</v>
      </c>
      <c r="E2165" s="26">
        <v>1</v>
      </c>
      <c r="F2165">
        <v>3.54</v>
      </c>
    </row>
    <row r="2166" spans="1:6" x14ac:dyDescent="0.3">
      <c r="A2166" s="5" t="s">
        <v>2394</v>
      </c>
      <c r="B2166" s="6" t="s">
        <v>2395</v>
      </c>
      <c r="C2166" s="7">
        <v>107.76842563466001</v>
      </c>
      <c r="D2166" s="25">
        <v>1.17</v>
      </c>
      <c r="E2166" s="26">
        <v>1</v>
      </c>
      <c r="F2166">
        <v>0.85</v>
      </c>
    </row>
    <row r="2167" spans="1:6" x14ac:dyDescent="0.3">
      <c r="A2167" s="5" t="s">
        <v>1950</v>
      </c>
      <c r="B2167" s="6" t="s">
        <v>1951</v>
      </c>
      <c r="C2167" s="7">
        <v>94.633577384659901</v>
      </c>
      <c r="D2167" s="25">
        <v>1.55</v>
      </c>
      <c r="E2167" s="26">
        <v>1</v>
      </c>
      <c r="F2167">
        <v>-0.11</v>
      </c>
    </row>
    <row r="2168" spans="1:6" x14ac:dyDescent="0.3">
      <c r="A2168" s="5" t="s">
        <v>6325</v>
      </c>
      <c r="B2168" s="6" t="s">
        <v>6326</v>
      </c>
      <c r="C2168" s="7">
        <v>20.73451040466</v>
      </c>
      <c r="D2168" s="25">
        <v>5.68</v>
      </c>
      <c r="E2168" s="26">
        <v>1</v>
      </c>
      <c r="F2168">
        <v>-0.95</v>
      </c>
    </row>
    <row r="2169" spans="1:6" x14ac:dyDescent="0.3">
      <c r="A2169" s="5" t="s">
        <v>4090</v>
      </c>
      <c r="B2169" s="6" t="s">
        <v>4091</v>
      </c>
      <c r="C2169" s="7">
        <v>85.988236214660006</v>
      </c>
      <c r="D2169" s="25">
        <v>1.53</v>
      </c>
      <c r="E2169" s="26">
        <v>1</v>
      </c>
      <c r="F2169">
        <v>0.74</v>
      </c>
    </row>
    <row r="2170" spans="1:6" x14ac:dyDescent="0.3">
      <c r="A2170" s="5" t="s">
        <v>6327</v>
      </c>
      <c r="B2170" s="6" t="s">
        <v>6328</v>
      </c>
      <c r="C2170" s="7">
        <v>82.169623004660096</v>
      </c>
      <c r="D2170" s="25">
        <v>1.66</v>
      </c>
      <c r="E2170" s="26">
        <v>1</v>
      </c>
      <c r="F2170">
        <v>-0.54</v>
      </c>
    </row>
    <row r="2171" spans="1:6" x14ac:dyDescent="0.3">
      <c r="A2171" s="5" t="s">
        <v>6329</v>
      </c>
      <c r="B2171" s="6" t="s">
        <v>6330</v>
      </c>
      <c r="C2171" s="7">
        <v>79.602021384660006</v>
      </c>
      <c r="D2171" s="25">
        <v>1.1399999999999999</v>
      </c>
      <c r="E2171" s="26">
        <v>1</v>
      </c>
      <c r="F2171">
        <v>-0.11</v>
      </c>
    </row>
    <row r="2172" spans="1:6" x14ac:dyDescent="0.3">
      <c r="A2172" s="5" t="s">
        <v>4092</v>
      </c>
      <c r="B2172" s="6" t="s">
        <v>4093</v>
      </c>
      <c r="C2172" s="7">
        <v>57.433983274660001</v>
      </c>
      <c r="D2172" s="25">
        <v>2.12</v>
      </c>
      <c r="E2172" s="26">
        <v>1</v>
      </c>
      <c r="F2172">
        <v>0.33</v>
      </c>
    </row>
    <row r="2173" spans="1:6" x14ac:dyDescent="0.3">
      <c r="A2173" s="5" t="s">
        <v>1058</v>
      </c>
      <c r="B2173" s="6" t="s">
        <v>1059</v>
      </c>
      <c r="C2173" s="7">
        <v>70.681142704660203</v>
      </c>
      <c r="D2173" s="25">
        <v>3.86</v>
      </c>
      <c r="E2173" s="26">
        <v>1</v>
      </c>
      <c r="F2173">
        <v>2.46</v>
      </c>
    </row>
    <row r="2174" spans="1:6" x14ac:dyDescent="0.3">
      <c r="A2174" s="5" t="s">
        <v>4094</v>
      </c>
      <c r="B2174" s="6" t="s">
        <v>4095</v>
      </c>
      <c r="C2174" s="7">
        <v>47.960559384660002</v>
      </c>
      <c r="D2174" s="25">
        <v>3.8</v>
      </c>
      <c r="E2174" s="26">
        <v>1</v>
      </c>
      <c r="F2174">
        <v>1.27</v>
      </c>
    </row>
    <row r="2175" spans="1:6" x14ac:dyDescent="0.3">
      <c r="A2175" s="5" t="s">
        <v>6331</v>
      </c>
      <c r="B2175" s="6" t="s">
        <v>6332</v>
      </c>
      <c r="C2175" s="7">
        <v>57.7643194046601</v>
      </c>
      <c r="D2175" s="25">
        <v>2.61</v>
      </c>
      <c r="E2175" s="26">
        <v>1</v>
      </c>
      <c r="F2175">
        <v>1.0900000000000001</v>
      </c>
    </row>
    <row r="2176" spans="1:6" x14ac:dyDescent="0.3">
      <c r="A2176" s="5" t="s">
        <v>1060</v>
      </c>
      <c r="B2176" s="6" t="s">
        <v>1061</v>
      </c>
      <c r="C2176" s="7">
        <v>106.03178087466</v>
      </c>
      <c r="D2176" s="25">
        <v>1.17</v>
      </c>
      <c r="E2176" s="26">
        <v>1</v>
      </c>
      <c r="F2176">
        <v>0.01</v>
      </c>
    </row>
    <row r="2177" spans="1:6" x14ac:dyDescent="0.3">
      <c r="A2177" s="5" t="s">
        <v>4096</v>
      </c>
      <c r="B2177" s="6" t="s">
        <v>4097</v>
      </c>
      <c r="C2177" s="7">
        <v>76.162425294660096</v>
      </c>
      <c r="D2177" s="25">
        <v>1.77</v>
      </c>
      <c r="E2177" s="26">
        <v>1</v>
      </c>
      <c r="F2177">
        <v>0.85</v>
      </c>
    </row>
    <row r="2178" spans="1:6" x14ac:dyDescent="0.3">
      <c r="A2178" s="5" t="s">
        <v>3048</v>
      </c>
      <c r="B2178" s="6" t="s">
        <v>3049</v>
      </c>
      <c r="C2178" s="7">
        <v>33.559770474659999</v>
      </c>
      <c r="D2178" s="25">
        <v>5.25</v>
      </c>
      <c r="E2178" s="26">
        <v>1</v>
      </c>
      <c r="F2178">
        <v>0.42</v>
      </c>
    </row>
    <row r="2179" spans="1:6" x14ac:dyDescent="0.3">
      <c r="A2179" s="5" t="s">
        <v>4098</v>
      </c>
      <c r="B2179" s="6" t="s">
        <v>4099</v>
      </c>
      <c r="C2179" s="7">
        <v>73.155043424660093</v>
      </c>
      <c r="D2179" s="25">
        <v>1.99</v>
      </c>
      <c r="E2179" s="26">
        <v>1</v>
      </c>
      <c r="F2179">
        <v>2.76</v>
      </c>
    </row>
    <row r="2180" spans="1:6" x14ac:dyDescent="0.3">
      <c r="A2180" s="5" t="s">
        <v>6333</v>
      </c>
      <c r="B2180" s="6" t="s">
        <v>6334</v>
      </c>
      <c r="C2180" s="7">
        <v>42.414665744659999</v>
      </c>
      <c r="D2180" s="25">
        <v>3.64</v>
      </c>
      <c r="E2180" s="26">
        <v>1</v>
      </c>
      <c r="F2180">
        <v>1.05</v>
      </c>
    </row>
    <row r="2181" spans="1:6" x14ac:dyDescent="0.3">
      <c r="A2181" s="5" t="s">
        <v>3050</v>
      </c>
      <c r="B2181" s="6" t="s">
        <v>3051</v>
      </c>
      <c r="C2181" s="7">
        <v>22.641988374659999</v>
      </c>
      <c r="D2181" s="25">
        <v>8.82</v>
      </c>
      <c r="E2181" s="26">
        <v>1</v>
      </c>
      <c r="F2181">
        <v>2.27</v>
      </c>
    </row>
    <row r="2182" spans="1:6" x14ac:dyDescent="0.3">
      <c r="A2182" s="5" t="s">
        <v>6335</v>
      </c>
      <c r="B2182" s="6" t="s">
        <v>6336</v>
      </c>
      <c r="C2182" s="7">
        <v>62.211690244659998</v>
      </c>
      <c r="D2182" s="25">
        <v>2.0299999999999998</v>
      </c>
      <c r="E2182" s="26">
        <v>1</v>
      </c>
      <c r="F2182">
        <v>0.49</v>
      </c>
    </row>
    <row r="2183" spans="1:6" x14ac:dyDescent="0.3">
      <c r="A2183" s="5" t="s">
        <v>4100</v>
      </c>
      <c r="B2183" s="6" t="s">
        <v>4101</v>
      </c>
      <c r="C2183" s="7">
        <v>98.850133474660197</v>
      </c>
      <c r="D2183" s="25">
        <v>1.61</v>
      </c>
      <c r="E2183" s="26">
        <v>1</v>
      </c>
      <c r="F2183">
        <v>2.72</v>
      </c>
    </row>
    <row r="2184" spans="1:6" x14ac:dyDescent="0.3">
      <c r="A2184" s="5" t="s">
        <v>3052</v>
      </c>
      <c r="B2184" s="6" t="s">
        <v>3053</v>
      </c>
      <c r="C2184" s="7">
        <v>104.42029899466</v>
      </c>
      <c r="D2184" s="25">
        <v>1.31</v>
      </c>
      <c r="E2184" s="26">
        <v>1</v>
      </c>
      <c r="F2184">
        <v>0.33</v>
      </c>
    </row>
    <row r="2185" spans="1:6" x14ac:dyDescent="0.3">
      <c r="A2185" s="5" t="s">
        <v>850</v>
      </c>
      <c r="B2185" s="6" t="s">
        <v>851</v>
      </c>
      <c r="C2185" s="7">
        <v>123.30610146466</v>
      </c>
      <c r="D2185" s="25">
        <v>1.31</v>
      </c>
      <c r="E2185" s="26">
        <v>1</v>
      </c>
      <c r="F2185">
        <v>-0.4</v>
      </c>
    </row>
    <row r="2186" spans="1:6" x14ac:dyDescent="0.3">
      <c r="A2186" s="5" t="s">
        <v>6337</v>
      </c>
      <c r="B2186" s="6" t="s">
        <v>6338</v>
      </c>
      <c r="C2186" s="7">
        <v>69.873241634660204</v>
      </c>
      <c r="D2186" s="25">
        <v>1.77</v>
      </c>
      <c r="E2186" s="26">
        <v>1</v>
      </c>
      <c r="F2186">
        <v>0.95</v>
      </c>
    </row>
    <row r="2187" spans="1:6" x14ac:dyDescent="0.3">
      <c r="A2187" s="5" t="s">
        <v>2396</v>
      </c>
      <c r="B2187" s="6" t="s">
        <v>2397</v>
      </c>
      <c r="C2187" s="7">
        <v>69.433936264660005</v>
      </c>
      <c r="D2187" s="25">
        <v>5.21</v>
      </c>
      <c r="E2187" s="26">
        <v>1</v>
      </c>
      <c r="F2187">
        <v>1.44</v>
      </c>
    </row>
    <row r="2188" spans="1:6" x14ac:dyDescent="0.3">
      <c r="A2188" s="5" t="s">
        <v>6339</v>
      </c>
      <c r="B2188" s="6" t="s">
        <v>6340</v>
      </c>
      <c r="C2188" s="7">
        <v>38.262970124660001</v>
      </c>
      <c r="D2188" s="25">
        <v>2.38</v>
      </c>
      <c r="E2188" s="26">
        <v>1</v>
      </c>
      <c r="F2188">
        <v>0.81</v>
      </c>
    </row>
    <row r="2189" spans="1:6" x14ac:dyDescent="0.3">
      <c r="A2189" s="5" t="s">
        <v>4102</v>
      </c>
      <c r="B2189" s="6" t="s">
        <v>4103</v>
      </c>
      <c r="C2189" s="7">
        <v>60.762508474660002</v>
      </c>
      <c r="D2189" s="25">
        <v>1.47</v>
      </c>
      <c r="E2189" s="26">
        <v>1</v>
      </c>
      <c r="F2189">
        <v>2.2400000000000002</v>
      </c>
    </row>
    <row r="2190" spans="1:6" x14ac:dyDescent="0.3">
      <c r="A2190" s="5" t="s">
        <v>6341</v>
      </c>
      <c r="B2190" s="6" t="s">
        <v>6342</v>
      </c>
      <c r="C2190" s="7">
        <v>29.309295454659999</v>
      </c>
      <c r="D2190" s="25">
        <v>6.09</v>
      </c>
      <c r="E2190" s="26">
        <v>1</v>
      </c>
      <c r="F2190">
        <v>1.37</v>
      </c>
    </row>
    <row r="2191" spans="1:6" x14ac:dyDescent="0.3">
      <c r="A2191" s="5" t="s">
        <v>6343</v>
      </c>
      <c r="B2191" s="6" t="s">
        <v>6344</v>
      </c>
      <c r="C2191" s="7">
        <v>110.46646939466</v>
      </c>
      <c r="D2191" s="25">
        <v>0.82</v>
      </c>
      <c r="E2191" s="26">
        <v>1</v>
      </c>
      <c r="F2191">
        <v>1.46</v>
      </c>
    </row>
    <row r="2192" spans="1:6" x14ac:dyDescent="0.3">
      <c r="A2192" s="5" t="s">
        <v>3054</v>
      </c>
      <c r="B2192" s="6" t="s">
        <v>3055</v>
      </c>
      <c r="C2192" s="7">
        <v>111.50647332466001</v>
      </c>
      <c r="D2192" s="25">
        <v>1.01</v>
      </c>
      <c r="E2192" s="26">
        <v>1</v>
      </c>
      <c r="F2192">
        <v>1.73</v>
      </c>
    </row>
    <row r="2193" spans="1:6" x14ac:dyDescent="0.3">
      <c r="A2193" s="5" t="s">
        <v>4104</v>
      </c>
      <c r="B2193" s="6" t="s">
        <v>4105</v>
      </c>
      <c r="C2193" s="7">
        <v>87.871985394659802</v>
      </c>
      <c r="D2193" s="25">
        <v>1.99</v>
      </c>
      <c r="E2193" s="26">
        <v>1</v>
      </c>
      <c r="F2193">
        <v>2.09</v>
      </c>
    </row>
    <row r="2194" spans="1:6" x14ac:dyDescent="0.3">
      <c r="A2194" s="5" t="s">
        <v>4106</v>
      </c>
      <c r="B2194" s="6" t="s">
        <v>4107</v>
      </c>
      <c r="C2194" s="7">
        <v>118.79587578466</v>
      </c>
      <c r="D2194" s="25">
        <v>1.78</v>
      </c>
      <c r="E2194" s="26">
        <v>1</v>
      </c>
      <c r="F2194">
        <v>1.67</v>
      </c>
    </row>
    <row r="2195" spans="1:6" x14ac:dyDescent="0.3">
      <c r="A2195" s="5" t="s">
        <v>1548</v>
      </c>
      <c r="B2195" s="6" t="s">
        <v>1549</v>
      </c>
      <c r="C2195" s="7">
        <v>48.57259085466</v>
      </c>
      <c r="D2195" s="25">
        <v>3.29</v>
      </c>
      <c r="E2195" s="26">
        <v>1</v>
      </c>
      <c r="F2195">
        <v>1.1100000000000001</v>
      </c>
    </row>
    <row r="2196" spans="1:6" x14ac:dyDescent="0.3">
      <c r="A2196" s="5" t="s">
        <v>6345</v>
      </c>
      <c r="B2196" s="6" t="s">
        <v>6346</v>
      </c>
      <c r="C2196" s="7">
        <v>63.405747374660002</v>
      </c>
      <c r="D2196" s="25">
        <v>2.11</v>
      </c>
      <c r="E2196" s="26">
        <v>1</v>
      </c>
      <c r="F2196">
        <v>0.69</v>
      </c>
    </row>
    <row r="2197" spans="1:6" x14ac:dyDescent="0.3">
      <c r="A2197" s="5" t="s">
        <v>720</v>
      </c>
      <c r="B2197" s="6" t="s">
        <v>721</v>
      </c>
      <c r="C2197" s="7">
        <v>57.323635494660003</v>
      </c>
      <c r="D2197" s="25">
        <v>2.64</v>
      </c>
      <c r="E2197" s="26">
        <v>1</v>
      </c>
      <c r="F2197">
        <v>1.18</v>
      </c>
    </row>
    <row r="2198" spans="1:6" x14ac:dyDescent="0.3">
      <c r="A2198" s="5" t="s">
        <v>6347</v>
      </c>
      <c r="B2198" s="6" t="s">
        <v>6348</v>
      </c>
      <c r="C2198" s="7">
        <v>92.249767474660004</v>
      </c>
      <c r="D2198" s="25">
        <v>1.08</v>
      </c>
      <c r="E2198" s="26">
        <v>1</v>
      </c>
      <c r="F2198">
        <v>1.1100000000000001</v>
      </c>
    </row>
    <row r="2199" spans="1:6" x14ac:dyDescent="0.3">
      <c r="A2199" s="5" t="s">
        <v>6349</v>
      </c>
      <c r="B2199" s="6" t="s">
        <v>6350</v>
      </c>
      <c r="C2199" s="7">
        <v>23.596951134659999</v>
      </c>
      <c r="D2199" s="25">
        <v>3.52</v>
      </c>
      <c r="E2199" s="26">
        <v>1</v>
      </c>
      <c r="F2199">
        <v>-0.21</v>
      </c>
    </row>
    <row r="2200" spans="1:6" x14ac:dyDescent="0.3">
      <c r="A2200" s="5" t="s">
        <v>3056</v>
      </c>
      <c r="B2200" s="6" t="s">
        <v>3057</v>
      </c>
      <c r="C2200" s="7">
        <v>71.376977234660004</v>
      </c>
      <c r="D2200" s="25">
        <v>2.73</v>
      </c>
      <c r="E2200" s="26">
        <v>1</v>
      </c>
      <c r="F2200">
        <v>-0.28000000000000003</v>
      </c>
    </row>
    <row r="2201" spans="1:6" x14ac:dyDescent="0.3">
      <c r="A2201" s="5" t="s">
        <v>1550</v>
      </c>
      <c r="B2201" s="6" t="s">
        <v>1551</v>
      </c>
      <c r="C2201" s="7">
        <v>88.920585254659997</v>
      </c>
      <c r="D2201" s="25">
        <v>2.14</v>
      </c>
      <c r="E2201" s="26">
        <v>1</v>
      </c>
      <c r="F2201">
        <v>1.1599999999999999</v>
      </c>
    </row>
    <row r="2202" spans="1:6" x14ac:dyDescent="0.3">
      <c r="A2202" s="5" t="s">
        <v>3058</v>
      </c>
      <c r="B2202" s="6" t="s">
        <v>3059</v>
      </c>
      <c r="C2202" s="7">
        <v>96.854680464660106</v>
      </c>
      <c r="D2202" s="25">
        <v>0.89</v>
      </c>
      <c r="E2202" s="26">
        <v>1</v>
      </c>
      <c r="F2202">
        <v>4.8899999999999997</v>
      </c>
    </row>
    <row r="2203" spans="1:6" x14ac:dyDescent="0.3">
      <c r="A2203" s="5" t="s">
        <v>6351</v>
      </c>
      <c r="B2203" s="6" t="s">
        <v>6352</v>
      </c>
      <c r="C2203" s="7">
        <v>32.911501744660001</v>
      </c>
      <c r="D2203" s="25">
        <v>4.42</v>
      </c>
      <c r="E2203" s="26">
        <v>1</v>
      </c>
      <c r="F2203">
        <v>-0.66</v>
      </c>
    </row>
    <row r="2204" spans="1:6" x14ac:dyDescent="0.3">
      <c r="A2204" s="5" t="s">
        <v>4108</v>
      </c>
      <c r="B2204" s="6" t="s">
        <v>4109</v>
      </c>
      <c r="C2204" s="7">
        <v>63.178855154659999</v>
      </c>
      <c r="D2204" s="25">
        <v>4.33</v>
      </c>
      <c r="E2204" s="26">
        <v>1</v>
      </c>
      <c r="F2204">
        <v>2.12</v>
      </c>
    </row>
    <row r="2205" spans="1:6" x14ac:dyDescent="0.3">
      <c r="A2205" s="5" t="s">
        <v>3060</v>
      </c>
      <c r="B2205" s="6" t="s">
        <v>3061</v>
      </c>
      <c r="C2205" s="7">
        <v>64.641096724660002</v>
      </c>
      <c r="D2205" s="25">
        <v>1.76</v>
      </c>
      <c r="E2205" s="26">
        <v>1</v>
      </c>
      <c r="F2205">
        <v>2.02</v>
      </c>
    </row>
    <row r="2206" spans="1:6" x14ac:dyDescent="0.3">
      <c r="A2206" s="5" t="s">
        <v>6353</v>
      </c>
      <c r="B2206" s="6" t="s">
        <v>6354</v>
      </c>
      <c r="C2206" s="7">
        <v>69.6994220846601</v>
      </c>
      <c r="D2206" s="25">
        <v>2.15</v>
      </c>
      <c r="E2206" s="26">
        <v>1</v>
      </c>
      <c r="F2206">
        <v>1.17</v>
      </c>
    </row>
    <row r="2207" spans="1:6" x14ac:dyDescent="0.3">
      <c r="A2207" s="5" t="s">
        <v>6355</v>
      </c>
      <c r="B2207" s="6" t="s">
        <v>6356</v>
      </c>
      <c r="C2207" s="7">
        <v>45.247441404660002</v>
      </c>
      <c r="D2207" s="25">
        <v>2.4300000000000002</v>
      </c>
      <c r="E2207" s="26">
        <v>1</v>
      </c>
      <c r="F2207">
        <v>3.98</v>
      </c>
    </row>
    <row r="2208" spans="1:6" x14ac:dyDescent="0.3">
      <c r="A2208" s="5" t="s">
        <v>6357</v>
      </c>
      <c r="B2208" s="6" t="s">
        <v>6358</v>
      </c>
      <c r="C2208" s="7">
        <v>42.12907600466</v>
      </c>
      <c r="D2208" s="25">
        <v>2.17</v>
      </c>
      <c r="E2208" s="26">
        <v>1</v>
      </c>
      <c r="F2208">
        <v>0.35</v>
      </c>
    </row>
    <row r="2209" spans="1:6" x14ac:dyDescent="0.3">
      <c r="A2209" s="5" t="s">
        <v>6359</v>
      </c>
      <c r="B2209" s="6" t="s">
        <v>6360</v>
      </c>
      <c r="C2209" s="7">
        <v>41.599325974659997</v>
      </c>
      <c r="D2209" s="25">
        <v>2.66</v>
      </c>
      <c r="E2209" s="26">
        <v>1</v>
      </c>
      <c r="F2209">
        <v>2.9</v>
      </c>
    </row>
    <row r="2210" spans="1:6" x14ac:dyDescent="0.3">
      <c r="A2210" s="5" t="s">
        <v>6361</v>
      </c>
      <c r="B2210" s="6" t="s">
        <v>6362</v>
      </c>
      <c r="C2210" s="7">
        <v>51.930552344660001</v>
      </c>
      <c r="D2210" s="25">
        <v>3.83</v>
      </c>
      <c r="E2210" s="26">
        <v>1</v>
      </c>
      <c r="F2210">
        <v>0.81</v>
      </c>
    </row>
    <row r="2211" spans="1:6" x14ac:dyDescent="0.3">
      <c r="A2211" s="5" t="s">
        <v>6363</v>
      </c>
      <c r="B2211" s="6" t="s">
        <v>6364</v>
      </c>
      <c r="C2211" s="7">
        <v>804.76811339464803</v>
      </c>
      <c r="D2211" s="25">
        <v>0.08</v>
      </c>
      <c r="E2211" s="26">
        <v>1</v>
      </c>
      <c r="F2211">
        <v>5.46</v>
      </c>
    </row>
    <row r="2212" spans="1:6" x14ac:dyDescent="0.3">
      <c r="A2212" s="5" t="s">
        <v>6365</v>
      </c>
      <c r="B2212" s="6" t="s">
        <v>6366</v>
      </c>
      <c r="C2212" s="7">
        <v>236.677656394661</v>
      </c>
      <c r="D2212" s="25">
        <v>0.67</v>
      </c>
      <c r="E2212" s="26">
        <v>1</v>
      </c>
      <c r="F2212">
        <v>1.94</v>
      </c>
    </row>
    <row r="2213" spans="1:6" x14ac:dyDescent="0.3">
      <c r="A2213" s="5" t="s">
        <v>1552</v>
      </c>
      <c r="B2213" s="6" t="s">
        <v>1553</v>
      </c>
      <c r="C2213" s="7">
        <v>82.547523654660097</v>
      </c>
      <c r="D2213" s="25">
        <v>1.99</v>
      </c>
      <c r="E2213" s="26">
        <v>1</v>
      </c>
      <c r="F2213">
        <v>1.95</v>
      </c>
    </row>
    <row r="2214" spans="1:6" x14ac:dyDescent="0.3">
      <c r="A2214" s="5" t="s">
        <v>6367</v>
      </c>
      <c r="B2214" s="6" t="s">
        <v>6368</v>
      </c>
      <c r="C2214" s="7">
        <v>28.644908164659999</v>
      </c>
      <c r="D2214" s="25">
        <v>4.01</v>
      </c>
      <c r="E2214" s="26">
        <v>1</v>
      </c>
      <c r="F2214">
        <v>0.11</v>
      </c>
    </row>
    <row r="2215" spans="1:6" x14ac:dyDescent="0.3">
      <c r="A2215" s="5" t="s">
        <v>4110</v>
      </c>
      <c r="B2215" s="6" t="s">
        <v>4111</v>
      </c>
      <c r="C2215" s="7">
        <v>44.888205504659901</v>
      </c>
      <c r="D2215" s="25">
        <v>3.8</v>
      </c>
      <c r="E2215" s="26">
        <v>1</v>
      </c>
      <c r="F2215">
        <v>2.12</v>
      </c>
    </row>
    <row r="2216" spans="1:6" x14ac:dyDescent="0.3">
      <c r="A2216" s="5" t="s">
        <v>6369</v>
      </c>
      <c r="B2216" s="6" t="s">
        <v>6370</v>
      </c>
      <c r="C2216" s="7">
        <v>185.75988877466</v>
      </c>
      <c r="D2216" s="25">
        <v>0.48</v>
      </c>
      <c r="E2216" s="26">
        <v>1</v>
      </c>
      <c r="F2216">
        <v>2.79</v>
      </c>
    </row>
    <row r="2217" spans="1:6" x14ac:dyDescent="0.3">
      <c r="A2217" s="5" t="s">
        <v>6371</v>
      </c>
      <c r="B2217" s="6" t="s">
        <v>6372</v>
      </c>
      <c r="C2217" s="7">
        <v>383.96260898465999</v>
      </c>
      <c r="D2217" s="25">
        <v>0.38</v>
      </c>
      <c r="E2217" s="26">
        <v>1</v>
      </c>
      <c r="F2217">
        <v>1.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DDIT3 IP-MS</vt:lpstr>
      <vt:lpstr>FLI1 IP-MS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1-08-18T06:34:48Z</dcterms:created>
  <dcterms:modified xsi:type="dcterms:W3CDTF">2021-08-18T06:44:04Z</dcterms:modified>
</cp:coreProperties>
</file>